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wischne/Documents/Manuscript/NatureCancer/proofs/Source-Data-Excels/"/>
    </mc:Choice>
  </mc:AlternateContent>
  <xr:revisionPtr revIDLastSave="0" documentId="13_ncr:1_{6769064B-2927-6042-B4B6-7A8091E4FBE9}" xr6:coauthVersionLast="47" xr6:coauthVersionMax="47" xr10:uidLastSave="{00000000-0000-0000-0000-000000000000}"/>
  <bookViews>
    <workbookView xWindow="28800" yWindow="-11420" windowWidth="38400" windowHeight="21100" xr2:uid="{E0A6CFC4-2F4D-5F42-A9C0-7634A7AA88BF}"/>
  </bookViews>
  <sheets>
    <sheet name="Figure 3b" sheetId="2" r:id="rId1"/>
    <sheet name="Figure 3d" sheetId="4" r:id="rId2"/>
    <sheet name="Figure 3e" sheetId="5" r:id="rId3"/>
    <sheet name="Figure 3f" sheetId="6" r:id="rId4"/>
    <sheet name="Figure 3g-Glioma" sheetId="7" r:id="rId5"/>
    <sheet name="Figure 3g-pTRTlow" sheetId="12" r:id="rId6"/>
    <sheet name="Figure 3g-pTRThigh" sheetId="13" r:id="rId7"/>
    <sheet name="Figure 3h" sheetId="8" r:id="rId8"/>
    <sheet name="Figure 3j" sheetId="10" r:id="rId9"/>
    <sheet name="Figure 3k" sheetId="11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3" i="8" l="1"/>
  <c r="D34" i="8"/>
  <c r="D35" i="8"/>
  <c r="D36" i="8"/>
  <c r="D37" i="8"/>
  <c r="D38" i="8"/>
  <c r="D39" i="8"/>
  <c r="D40" i="8"/>
  <c r="D41" i="8"/>
  <c r="D42" i="8"/>
  <c r="D4" i="8"/>
  <c r="D5" i="8"/>
  <c r="D6" i="8"/>
  <c r="D7" i="8"/>
  <c r="D8" i="8"/>
  <c r="D9" i="8"/>
  <c r="D10" i="8"/>
  <c r="D11" i="8"/>
  <c r="D12" i="8"/>
  <c r="D13" i="8"/>
  <c r="D14" i="8"/>
  <c r="D15" i="8"/>
  <c r="D16" i="8"/>
  <c r="D17" i="8"/>
  <c r="D18" i="8"/>
  <c r="D19" i="8"/>
  <c r="D20" i="8"/>
  <c r="D21" i="8"/>
  <c r="D22" i="8"/>
  <c r="D23" i="8"/>
  <c r="D24" i="8"/>
  <c r="D25" i="8"/>
  <c r="D26" i="8"/>
  <c r="D27" i="8"/>
  <c r="D28" i="8"/>
  <c r="D29" i="8"/>
  <c r="D30" i="8"/>
  <c r="D31" i="8"/>
  <c r="D32" i="8"/>
  <c r="D3" i="8"/>
</calcChain>
</file>

<file path=xl/sharedStrings.xml><?xml version="1.0" encoding="utf-8"?>
<sst xmlns="http://schemas.openxmlformats.org/spreadsheetml/2006/main" count="19263" uniqueCount="7679">
  <si>
    <t>group</t>
  </si>
  <si>
    <t>Tissue</t>
  </si>
  <si>
    <t>CXCL13</t>
  </si>
  <si>
    <t>CD103</t>
  </si>
  <si>
    <t>PD1</t>
  </si>
  <si>
    <t>TIM3</t>
  </si>
  <si>
    <t>count</t>
  </si>
  <si>
    <t>gate</t>
  </si>
  <si>
    <t>tumor</t>
  </si>
  <si>
    <t>BRM133</t>
  </si>
  <si>
    <t>CD39pos</t>
  </si>
  <si>
    <t>BRM138</t>
  </si>
  <si>
    <t>GBM167</t>
  </si>
  <si>
    <t>BRM143</t>
  </si>
  <si>
    <t>BRM113</t>
  </si>
  <si>
    <t>BrM156</t>
  </si>
  <si>
    <t>CD39neg</t>
  </si>
  <si>
    <t>Figure 3B</t>
  </si>
  <si>
    <t>Figure 3D</t>
  </si>
  <si>
    <t>patient ID</t>
  </si>
  <si>
    <t>SampleID</t>
  </si>
  <si>
    <t>high_blood_BrM</t>
  </si>
  <si>
    <t>LAU_BrM_101</t>
  </si>
  <si>
    <t>LAU_BrM_105</t>
  </si>
  <si>
    <t>LAU_BrM_106</t>
  </si>
  <si>
    <t>low_blood_BrM</t>
  </si>
  <si>
    <t>LAU_BrM_108</t>
  </si>
  <si>
    <t>LAU_BrM_110</t>
  </si>
  <si>
    <t>LAU_BrM_117</t>
  </si>
  <si>
    <t>LAU_BrM_125</t>
  </si>
  <si>
    <t>LAU_BrM_137</t>
  </si>
  <si>
    <t>LAU_BrM_138</t>
  </si>
  <si>
    <t>LAU_BrM_33</t>
  </si>
  <si>
    <t>LAU_BrM_35</t>
  </si>
  <si>
    <t>LAU_BrM_36</t>
  </si>
  <si>
    <t>LAU_BrM_39</t>
  </si>
  <si>
    <t>LAU_BrM_40</t>
  </si>
  <si>
    <t>LAU_BrM_47</t>
  </si>
  <si>
    <t>LAU_BrM_50</t>
  </si>
  <si>
    <t>LAU_BrM_53</t>
  </si>
  <si>
    <t>LAU_BrM_82</t>
  </si>
  <si>
    <t>LAU_BrM_92</t>
  </si>
  <si>
    <t>LAU_BrM_96</t>
  </si>
  <si>
    <t>LAU_BrM_61</t>
  </si>
  <si>
    <t>LAU_BrM_62</t>
  </si>
  <si>
    <t>LAU_BrM_65</t>
  </si>
  <si>
    <t>LAU_BrM_68</t>
  </si>
  <si>
    <t>LAU_BrM_74</t>
  </si>
  <si>
    <t>low_blood_Glioma</t>
  </si>
  <si>
    <t>LAU_GBM_107</t>
  </si>
  <si>
    <t>LAU_GBM_67</t>
  </si>
  <si>
    <t>LAU_GBM_73</t>
  </si>
  <si>
    <t>LAU_GBM_93</t>
  </si>
  <si>
    <t>LAU_GBM_94</t>
  </si>
  <si>
    <t>LAU_GBM_95</t>
  </si>
  <si>
    <t>LAU_GBM_86</t>
  </si>
  <si>
    <t>LAU_GBM_88</t>
  </si>
  <si>
    <t>LAU_GBM_89</t>
  </si>
  <si>
    <t>Blood CD8</t>
  </si>
  <si>
    <t>low_tumor_BrM</t>
  </si>
  <si>
    <t>BRM_10</t>
  </si>
  <si>
    <t>high_tumor_BrM</t>
  </si>
  <si>
    <t>BRM_13</t>
  </si>
  <si>
    <t>BRM_2</t>
  </si>
  <si>
    <t>BRM_3</t>
  </si>
  <si>
    <t>LAU_BrM_109</t>
  </si>
  <si>
    <t>LAU_BrM_112</t>
  </si>
  <si>
    <t>LAU_BrM_32</t>
  </si>
  <si>
    <t>LAU_BrM_58</t>
  </si>
  <si>
    <t>low_tumor_Glioma</t>
  </si>
  <si>
    <t>GBM_19</t>
  </si>
  <si>
    <t>GBM_22</t>
  </si>
  <si>
    <t>GBM_23</t>
  </si>
  <si>
    <t>LAU_GBM_79</t>
  </si>
  <si>
    <t>LAU_GBM_96</t>
  </si>
  <si>
    <t>NA</t>
  </si>
  <si>
    <t>Tumor CD8</t>
  </si>
  <si>
    <t>Figure 3E - Blood</t>
  </si>
  <si>
    <t>Figure 3E - Tumor</t>
  </si>
  <si>
    <t>chao1_mean</t>
  </si>
  <si>
    <t>BrM_high_blood</t>
  </si>
  <si>
    <t>BrM_low_blood</t>
  </si>
  <si>
    <t>Glioma_blood</t>
  </si>
  <si>
    <t>GBM_36</t>
  </si>
  <si>
    <t>Glioma_low_blood</t>
  </si>
  <si>
    <t>BrM_low_tumor</t>
  </si>
  <si>
    <t>BrM_high_tumor</t>
  </si>
  <si>
    <t>Glioma_low_tumor</t>
  </si>
  <si>
    <t>Figure 3F - Blood</t>
  </si>
  <si>
    <t>Figure 3F - Tumor</t>
  </si>
  <si>
    <t>freq</t>
  </si>
  <si>
    <t>cdr3nt</t>
  </si>
  <si>
    <t>cdr3aa</t>
  </si>
  <si>
    <t>v</t>
  </si>
  <si>
    <t>d</t>
  </si>
  <si>
    <t>j</t>
  </si>
  <si>
    <t>VEnd</t>
  </si>
  <si>
    <t>DStart</t>
  </si>
  <si>
    <t>DEnd</t>
  </si>
  <si>
    <t>JStart</t>
  </si>
  <si>
    <t>ID</t>
  </si>
  <si>
    <t>SeqID</t>
  </si>
  <si>
    <t>TGCAGTGCCATAGCAACTAGCGGGAGTGATGAGCAGTTCTTC</t>
  </si>
  <si>
    <t>CSAIATSGSDEQFF</t>
  </si>
  <si>
    <t>TRBV20-1</t>
  </si>
  <si>
    <t>TRBD2</t>
  </si>
  <si>
    <t>TRBJ2-1</t>
  </si>
  <si>
    <t>Blood</t>
  </si>
  <si>
    <t>Blood_CSAIATSGSDEQFF</t>
  </si>
  <si>
    <t>TGTGCCAGCAGCTTTGGGTTTGGAGATACGCAGTATTTT</t>
  </si>
  <si>
    <t>CASSFGFGDTQYF</t>
  </si>
  <si>
    <t>TRBV7-8</t>
  </si>
  <si>
    <t>.</t>
  </si>
  <si>
    <t>TRBJ2-3</t>
  </si>
  <si>
    <t>Blood_CASSFGFGDTQYF</t>
  </si>
  <si>
    <t>TGTGCCAGCGGGGGTACAGGGTCGGCAATAGCCCATCAGCCCCAGCATTTT</t>
  </si>
  <si>
    <t>CASGGTGSAIAHQPQHF</t>
  </si>
  <si>
    <t>TRBV27</t>
  </si>
  <si>
    <t>TRBD1</t>
  </si>
  <si>
    <t>TRBJ1-5</t>
  </si>
  <si>
    <t>Blood_CASGGTGSAIAHQPQHF</t>
  </si>
  <si>
    <t>TGTGCAATGAGAGAGGGCTTGGAGGGTTACCAGAAAGTTACCTTT</t>
  </si>
  <si>
    <t>CAMREGLEGYQKVTF</t>
  </si>
  <si>
    <t>TRAV14DV4</t>
  </si>
  <si>
    <t>TRAJ13</t>
  </si>
  <si>
    <t>Blood_CAMREGLEGYQKVTF</t>
  </si>
  <si>
    <t>TGTGCCAGCAGCTTGGCCCGGCGGGACGGGCTGGATACGCAGTATTTT</t>
  </si>
  <si>
    <t>CASSLARRDGLDTQYF</t>
  </si>
  <si>
    <t>TRBV5-8</t>
  </si>
  <si>
    <t>Blood_CASSLARRDGLDTQYF</t>
  </si>
  <si>
    <t>TGTGTGGTGAGGACGGATTATGGAGGAAGCCAAGGAAATCTCATCTTT</t>
  </si>
  <si>
    <t>CVVRTDYGGSQGNLIF</t>
  </si>
  <si>
    <t>TRAV12-1</t>
  </si>
  <si>
    <t>TRAJ42</t>
  </si>
  <si>
    <t>Blood_CVVRTDYGGSQGNLIF</t>
  </si>
  <si>
    <t>TGTGCTCTGACCGTCGATACTGGAGGCTTCAAAACTATCTTT</t>
  </si>
  <si>
    <t>CALTVDTGGFKTIF</t>
  </si>
  <si>
    <t>TRAV9-2</t>
  </si>
  <si>
    <t>TRAJ9</t>
  </si>
  <si>
    <t>Blood_CALTVDTGGFKTIF</t>
  </si>
  <si>
    <t>TGTGCCAGCAGCAGCGGGGGGAACACCGGGGAGCTGTTTTTT</t>
  </si>
  <si>
    <t>CASSSGGNTGELFF</t>
  </si>
  <si>
    <t>TRBV6-5</t>
  </si>
  <si>
    <t>TRBJ2-2</t>
  </si>
  <si>
    <t>Blood_CASSSGGNTGELFF</t>
  </si>
  <si>
    <t>TGTGCTGTGCAGGCGGGCGACAGCTGGGGGAAATTGCAGTTT</t>
  </si>
  <si>
    <t>CAVQAGDSWGKLQF</t>
  </si>
  <si>
    <t>TRAV20</t>
  </si>
  <si>
    <t>TRAJ24</t>
  </si>
  <si>
    <t>Blood_CAVQAGDSWGKLQF</t>
  </si>
  <si>
    <t>TGTGCCTTGTGGGAAATATGCTATAAGAAACTCTTT</t>
  </si>
  <si>
    <t>CALWEICYKKLF</t>
  </si>
  <si>
    <t>TRGV9</t>
  </si>
  <si>
    <t>TRGJ1</t>
  </si>
  <si>
    <t>Blood_CALWEICYKKLF</t>
  </si>
  <si>
    <t>TGTGCTGCGTGGGAGTATTATAAGAAACTCTTT</t>
  </si>
  <si>
    <t>CAAWEYYKKLF</t>
  </si>
  <si>
    <t>TRGV10</t>
  </si>
  <si>
    <t>Blood_CAAWEYYKKLF</t>
  </si>
  <si>
    <t>TGTGCCAGCAGTGGAGGACAGGTCGTTCCCGGCGAGCAGTACTTC</t>
  </si>
  <si>
    <t>CASSGGQVVPGEQYF</t>
  </si>
  <si>
    <t>TRBV2</t>
  </si>
  <si>
    <t>TRBJ2-7</t>
  </si>
  <si>
    <t>Blood_CASSGGQVVPGEQYF</t>
  </si>
  <si>
    <t>TGTGCCAGCAAGGTTAGCGGGATCCCTCTACGAGCAGTACTTC</t>
  </si>
  <si>
    <t>CASKVSG_SLYEQYF</t>
  </si>
  <si>
    <t>Blood_CASKVSG_SLYEQYF</t>
  </si>
  <si>
    <t>TGCATCCTGAGAGGGGACCAGTTCTATTTT</t>
  </si>
  <si>
    <t>CILRGDQFYF</t>
  </si>
  <si>
    <t>TRAV26-2</t>
  </si>
  <si>
    <t>TRAJ49</t>
  </si>
  <si>
    <t>Blood_CILRGDQFYF</t>
  </si>
  <si>
    <t>TGTTGAGAGAGTTTATCTGGGGCTGGGAGTTACCAACTCACTTTC</t>
  </si>
  <si>
    <t>C*ESLSGAGSYQLTF</t>
  </si>
  <si>
    <t>TRAJ28</t>
  </si>
  <si>
    <t>Blood_C*ESLSGAGSYQLTF</t>
  </si>
  <si>
    <t>TGTGCCAGCATAATGGGCCTTGAAGCTTTCTTT</t>
  </si>
  <si>
    <t>CASIMGLEAFF</t>
  </si>
  <si>
    <t>TRBJ1-1</t>
  </si>
  <si>
    <t>Blood_CASIMGLEAFF</t>
  </si>
  <si>
    <t>TGTGCCAGCAGTATCACCGCCTTTTACAATGAGCAGTTCTTC</t>
  </si>
  <si>
    <t>CASSITAFYNEQFF</t>
  </si>
  <si>
    <t>TRBV12-4</t>
  </si>
  <si>
    <t>Blood_CASSITAFYNEQFF</t>
  </si>
  <si>
    <t>TGCGCCAGCAGCCCCGAGGTCGGGAGCGGTTGGGAGCTGTTTTTT</t>
  </si>
  <si>
    <t>CASSPEVGSGWELFF</t>
  </si>
  <si>
    <t>TRBV4-1</t>
  </si>
  <si>
    <t>Blood_CASSPEVGSGWELFF</t>
  </si>
  <si>
    <t>TGTGCCGTTAATACTGGAGGCTTCAAAACTATCTTT</t>
  </si>
  <si>
    <t>CAVNTGGFKTIF</t>
  </si>
  <si>
    <t>TRAV12-2</t>
  </si>
  <si>
    <t>Blood_CAVNTGGFKTIF</t>
  </si>
  <si>
    <t>TGTGCCAGCAGCTTAGTTTTCGGAACAGGGGGATCCTACAATGAGCAGTTCTTC</t>
  </si>
  <si>
    <t>CASSLVFGTGGSYNEQFF</t>
  </si>
  <si>
    <t>TRBV11-2</t>
  </si>
  <si>
    <t>Blood_CASSLVFGTGGSYNEQFF</t>
  </si>
  <si>
    <t>TGTGCAGAGACCCTCCCAGAACACAGGCTTTCAGAAACTTGTATTT</t>
  </si>
  <si>
    <t>CAETLPEH_GFQKLVF</t>
  </si>
  <si>
    <t>TRAV13-2</t>
  </si>
  <si>
    <t>TRAJ8</t>
  </si>
  <si>
    <t>Blood_CAETLPEH_GFQKLVF</t>
  </si>
  <si>
    <t>TGTGCAGCATCCCTATATAACCAGGGAGGAAAGCTTATCTTC</t>
  </si>
  <si>
    <t>CAASLYNQGGKLIF</t>
  </si>
  <si>
    <t>TRAV13-1</t>
  </si>
  <si>
    <t>TRAJ23</t>
  </si>
  <si>
    <t>Blood_CAASLYNQGGKLIF</t>
  </si>
  <si>
    <t>TGTGCAGCAAGTAAACCCGACTACAAGCTCAGCTTT</t>
  </si>
  <si>
    <t>CAASKPDYKLSF</t>
  </si>
  <si>
    <t>TRAJ20</t>
  </si>
  <si>
    <t>Blood_CAASKPDYKLSF</t>
  </si>
  <si>
    <t>TGTGCCAGCGGAACCTCGGGACAGCTACCCTACGAGCAGTACTTC</t>
  </si>
  <si>
    <t>CASGTSGQLPYEQYF</t>
  </si>
  <si>
    <t>TRBV7-9</t>
  </si>
  <si>
    <t>Blood_CASGTSGQLPYEQYF</t>
  </si>
  <si>
    <t>TGTGCTCTTGGGGAACTACCGTTCTGGGGGATTGGGATAAGGGGCACCGATAAACTCATCTTT</t>
  </si>
  <si>
    <t>CALGELPFWGIGIRGTDKLIF</t>
  </si>
  <si>
    <t>TRDV1</t>
  </si>
  <si>
    <t>TRDD3</t>
  </si>
  <si>
    <t>TRDJ1</t>
  </si>
  <si>
    <t>Blood_CALGELPFWGIGIRGTDKLIF</t>
  </si>
  <si>
    <t>TGTGCAGGGGGGACGGATGGCCAGAAGCTGCTCTTT</t>
  </si>
  <si>
    <t>CAGGTDGQKLLF</t>
  </si>
  <si>
    <t>TRAV25</t>
  </si>
  <si>
    <t>TRAJ16</t>
  </si>
  <si>
    <t>Blood_CAGGTDGQKLLF</t>
  </si>
  <si>
    <t>TGTGCCAGCCAGCAGGGGGAAGAGACCCAGTACTTC</t>
  </si>
  <si>
    <t>CASQQGEETQYF</t>
  </si>
  <si>
    <t>TRBV6-6</t>
  </si>
  <si>
    <t>TRBJ2-5</t>
  </si>
  <si>
    <t>Blood_CASQQGEETQYF</t>
  </si>
  <si>
    <t>TGTGTGGTGAGCCCCTCCGATAACTATGGTCAGAATTTTGTCTTT</t>
  </si>
  <si>
    <t>CVVSPSDNYGQNFVF</t>
  </si>
  <si>
    <t>TRAJ26</t>
  </si>
  <si>
    <t>Blood_CVVSPSDNYGQNFVF</t>
  </si>
  <si>
    <t>TGTGCCATCAGGCCGGGACAGGGGATCAATGAGCAGTTCTTC</t>
  </si>
  <si>
    <t>CAIRPGQGINEQFF</t>
  </si>
  <si>
    <t>TRBV10-3</t>
  </si>
  <si>
    <t>Blood_CAIRPGQGINEQFF</t>
  </si>
  <si>
    <t>TGTGCCACCAGTGTCGGACAGGGCCCTAACAGAGATACGCAGTATTTT</t>
  </si>
  <si>
    <t>CATSVGQGPNRDTQYF</t>
  </si>
  <si>
    <t>TRBV24-1</t>
  </si>
  <si>
    <t>Blood_CATSVGQGPNRDTQYF</t>
  </si>
  <si>
    <t>TGCGCCAGCAGCCAAGCCCGAGGACAGGGGGCGAACACTGAAGCTTTCTTT</t>
  </si>
  <si>
    <t>CASSQARGQGANTEAFF</t>
  </si>
  <si>
    <t>Blood_CASSQARGQGANTEAFF</t>
  </si>
  <si>
    <t>TGCAGTGCTAGAGATCGGCGAACCTCTATTACAAACTATGGCTACACCTTC</t>
  </si>
  <si>
    <t>CSARDRRTSITNYGYTF</t>
  </si>
  <si>
    <t>TRBJ1-2</t>
  </si>
  <si>
    <t>Blood_CSARDRRTSITNYGYTF</t>
  </si>
  <si>
    <t>TGCGCCAGCAGCCAACTTAAGCCGGGACAGGGGGCACTTGAGCAGTACTTC</t>
  </si>
  <si>
    <t>CASSQLKPGQGALEQYF</t>
  </si>
  <si>
    <t>Blood_CASSQLKPGQGALEQYF</t>
  </si>
  <si>
    <t>TGTGCCAGCAGGGTAAAAGGGGCTAATAATTCACCCCTCCACTTT</t>
  </si>
  <si>
    <t>CASRVKGANNSPLHF</t>
  </si>
  <si>
    <t>TRBV13</t>
  </si>
  <si>
    <t>TRBJ1-6</t>
  </si>
  <si>
    <t>Blood_CASRVKGANNSPLHF</t>
  </si>
  <si>
    <t>TGTGCCACCTGGGATAGCCGCATCTATTATAAGAAACTCTTT</t>
  </si>
  <si>
    <t>CATWDSRIYYKKLF</t>
  </si>
  <si>
    <t>TRGV8</t>
  </si>
  <si>
    <t>Blood_CATWDSRIYYKKLF</t>
  </si>
  <si>
    <t>TGTGCACTGCACCTTTATAACCAGGGAGGAAAGCTTATCTTC</t>
  </si>
  <si>
    <t>CALHLYNQGGKLIF</t>
  </si>
  <si>
    <t>TRAV12-3</t>
  </si>
  <si>
    <t>Blood_CALHLYNQGGKLIF</t>
  </si>
  <si>
    <t>TGTGCCACCTGGGAAAGGTGATTGGATCAAGACGTTT</t>
  </si>
  <si>
    <t>CATWER_DWIKTF</t>
  </si>
  <si>
    <t>TRGJP2</t>
  </si>
  <si>
    <t>Blood_CATWER_DWIKTF</t>
  </si>
  <si>
    <t>TGTGCCAGCAGTTTTCTCGGGGAGCTGTTTTTT</t>
  </si>
  <si>
    <t>CASSFLGELFF</t>
  </si>
  <si>
    <t>TRBV12-3</t>
  </si>
  <si>
    <t>Blood_CASSFLGELFF</t>
  </si>
  <si>
    <t>TGTGCCAGCAGCTCGGGACAGGGCTCAGATACGCAGTATTTT</t>
  </si>
  <si>
    <t>CASSSGQGSDTQYF</t>
  </si>
  <si>
    <t>TRBV5-4</t>
  </si>
  <si>
    <t>Blood_CASSSGQGSDTQYF</t>
  </si>
  <si>
    <t>TGCAGCGTACTAGAAGTTAATGAAAAACTGTTTTTT</t>
  </si>
  <si>
    <t>CSVLEVNEKLFF</t>
  </si>
  <si>
    <t>TRBV29-1</t>
  </si>
  <si>
    <t>TRBJ1-4</t>
  </si>
  <si>
    <t>Blood_CSVLEVNEKLFF</t>
  </si>
  <si>
    <t>TGTGCCAGCAAAACAGGGTACGAGCAGTACTTC</t>
  </si>
  <si>
    <t>CASKTGYEQYF</t>
  </si>
  <si>
    <t>Blood_CASKTGYEQYF</t>
  </si>
  <si>
    <t>TGTGCTGTGATGACCCAGGGCGGATCTGAAAAGCTGGTCTTT</t>
  </si>
  <si>
    <t>CAVMTQGGSEKLVF</t>
  </si>
  <si>
    <t>TRAV21</t>
  </si>
  <si>
    <t>TRAJ57</t>
  </si>
  <si>
    <t>Blood_CAVMTQGGSEKLVF</t>
  </si>
  <si>
    <t>TGTGCCAGCAGCTTGGGGGGGTCGAACACTGAAGCTTTCTTT</t>
  </si>
  <si>
    <t>CASSLGGSNTEAFF</t>
  </si>
  <si>
    <t>Blood_CASSLGGSNTEAFF</t>
  </si>
  <si>
    <t>TGTGCTGTGAGTGAGGAAGGAACCTACAAATACATCTTT</t>
  </si>
  <si>
    <t>CAVSEEGTYKYIF</t>
  </si>
  <si>
    <t>TRAV8-4</t>
  </si>
  <si>
    <t>TRAJ40</t>
  </si>
  <si>
    <t>Blood_CAVSEEGTYKYIF</t>
  </si>
  <si>
    <t>TGCGCTCCCTACGGCGACTACAAGCTCAGCTTT</t>
  </si>
  <si>
    <t>CAPYGDYKLSF</t>
  </si>
  <si>
    <t>TRAV1-1</t>
  </si>
  <si>
    <t>Blood_CAPYGDYKLSF</t>
  </si>
  <si>
    <t>TGCGCCAGCAGCTTCTGGACTAGCGGGAGGATGGCCCGTATGGGGGAGCAGTACTTC</t>
  </si>
  <si>
    <t>CASSFWTSGRMARMGEQYF</t>
  </si>
  <si>
    <t>TRBV5-1</t>
  </si>
  <si>
    <t>Blood_CASSFWTSGRMARMGEQYF</t>
  </si>
  <si>
    <t>TGTGCCAGCAGCTTAGGGACTTCAGGAGGGTATGAGCAGTTCTTC</t>
  </si>
  <si>
    <t>CASSLGTSGGYEQFF</t>
  </si>
  <si>
    <t>TRBV7-2</t>
  </si>
  <si>
    <t>Blood_CASSLGTSGGYEQFF</t>
  </si>
  <si>
    <t>TGCGCCAGCAGCACACCCGGGACTGAACACAATGAGCAGTTCTTC</t>
  </si>
  <si>
    <t>CASSTPGTEHNEQFF</t>
  </si>
  <si>
    <t>TRBV4-3</t>
  </si>
  <si>
    <t>Blood_CASSTPGTEHNEQFF</t>
  </si>
  <si>
    <t>TGTGCCAGCAGCCCCCCACGGGGAGGCGAGACCCAGTACTTC</t>
  </si>
  <si>
    <t>CASSPPRGGETQYF</t>
  </si>
  <si>
    <t>Blood_CASSPPRGGETQYF</t>
  </si>
  <si>
    <t>TGTGCCAGCAGTTTCCCCAACTCCTACGAGCAGTACTTC</t>
  </si>
  <si>
    <t>CASSFPNSYEQYF</t>
  </si>
  <si>
    <t>Blood_CASSFPNSYEQYF</t>
  </si>
  <si>
    <t>TGTGCCAGCAGCCAAGAGCGGGGGTTTGAGCAGTTCTTC</t>
  </si>
  <si>
    <t>CASSQERGFEQFF</t>
  </si>
  <si>
    <t>TRBV4-2</t>
  </si>
  <si>
    <t>Blood_CASSQERGFEQFF</t>
  </si>
  <si>
    <t>TGTGCCAGCAGCCAAGAAGCCTTGGACAGCCCACAGGGAGAGACCCAGTACTTC</t>
  </si>
  <si>
    <t>CASSQEALDSPQGETQYF</t>
  </si>
  <si>
    <t>TRBV3-1</t>
  </si>
  <si>
    <t>Blood_CASSQEALDSPQGETQYF</t>
  </si>
  <si>
    <t>TGCGCCAGCAGCGCCGCTCCCGGGACAGGGGGTCCCGAGCAGTACTTC</t>
  </si>
  <si>
    <t>CASSAAPGTGGPEQYF</t>
  </si>
  <si>
    <t>Blood_CASSAAPGTGGPEQYF</t>
  </si>
  <si>
    <t>TGTGCCAGCAGCTTAGGCGGGACGGAACACTATGGCTACACCTTC</t>
  </si>
  <si>
    <t>CASSLGGTEHYGYTF</t>
  </si>
  <si>
    <t>Blood_CASSLGGTEHYGYTF</t>
  </si>
  <si>
    <t>TGTGCCAGCAGCCCCGGGACAGGGCCAGATACGCAGTATTTT</t>
  </si>
  <si>
    <t>CASSPGTGPDTQYF</t>
  </si>
  <si>
    <t>Blood_CASSPGTGPDTQYF</t>
  </si>
  <si>
    <t>TGTGTTGTGAGTGATCTGGATGGGGCAAACAACCTCTTCTTT</t>
  </si>
  <si>
    <t>CVVSDLDGANNLFF</t>
  </si>
  <si>
    <t>TRAV8-2</t>
  </si>
  <si>
    <t>TRAJ36</t>
  </si>
  <si>
    <t>Blood_CVVSDLDGANNLFF</t>
  </si>
  <si>
    <t>TGCGCCAGCAGCTTGACAGGGCCCTACAATGAGCAGTTCTTC</t>
  </si>
  <si>
    <t>CASSLTGPYNEQFF</t>
  </si>
  <si>
    <t>Blood_CASSLTGPYNEQFF</t>
  </si>
  <si>
    <t>TGCGCTGTGTCGCACGACTACAAGCTCAGCTTT</t>
  </si>
  <si>
    <t>CAVSHDYKLSF</t>
  </si>
  <si>
    <t>Blood_CAVSHDYKLSF</t>
  </si>
  <si>
    <t>TGTGCCACCTGGGACGCCCGAATTTGAATTATTATAAGAAACTCTTT</t>
  </si>
  <si>
    <t>CATWDARI_NYYKKLF</t>
  </si>
  <si>
    <t>TRGV2</t>
  </si>
  <si>
    <t>Blood_CATWDARI_NYYKKLF</t>
  </si>
  <si>
    <t>TGTGCCAGCAGCGTATTTATCGGGGGGGCTAATGAGCAGTTCTTC</t>
  </si>
  <si>
    <t>CASSVFIGGANEQFF</t>
  </si>
  <si>
    <t>TRBV9</t>
  </si>
  <si>
    <t>Blood_CASSVFIGGANEQFF</t>
  </si>
  <si>
    <t>TGTGCAGCAAGCCGGTACAATAACAATGACATGCGCTTT</t>
  </si>
  <si>
    <t>CAASRYNNNDMRF</t>
  </si>
  <si>
    <t>TRAV29DV5</t>
  </si>
  <si>
    <t>TRAJ43</t>
  </si>
  <si>
    <t>Blood_CAASRYNNNDMRF</t>
  </si>
  <si>
    <t>TGTGTGGCCACCTCAGGAACCTACAAATACATCTTT</t>
  </si>
  <si>
    <t>CVATSGTYKYIF</t>
  </si>
  <si>
    <t>TRAV10</t>
  </si>
  <si>
    <t>Blood_CVATSGTYKYIF</t>
  </si>
  <si>
    <t>TGTGCCAGCAGTGGGACCGGGTCTTTTTTACAAGCGAAAGAGCAGTACTTC</t>
  </si>
  <si>
    <t>CASSGTGSFLQAKEQYF</t>
  </si>
  <si>
    <t>Blood_CASSGTGSFLQAKEQYF</t>
  </si>
  <si>
    <t>TGTGCAGGATTAGGGTTGGATCCTACCTCAGGAACCTACAAATACATCTTT</t>
  </si>
  <si>
    <t>CAGLGLDPTSGTYKYIF</t>
  </si>
  <si>
    <t>Blood_CAGLGLDPTSGTYKYIF</t>
  </si>
  <si>
    <t>TGTGCTTTCACGCCGAACACCGGTAACCAGTTCTATTTT</t>
  </si>
  <si>
    <t>CAFTPNTGNQFYF</t>
  </si>
  <si>
    <t>TRAV38-1</t>
  </si>
  <si>
    <t>Blood_CAFTPNTGNQFYF</t>
  </si>
  <si>
    <t>TGCAGTGCTAGAGATTTACCTTTAGCGGACTCCTCCTCCTACAATGAGCAGTTCTTC</t>
  </si>
  <si>
    <t>CSARDLPLADSSSYNEQFF</t>
  </si>
  <si>
    <t>Blood_CSARDLPLADSSSYNEQFF</t>
  </si>
  <si>
    <t>TGTGCCAGCAGCTTAGCGGTAGGGGGCAGCCTGTCCTACAATGAGCAGTTCTTC</t>
  </si>
  <si>
    <t>CASSLAVGGSLSYNEQFF</t>
  </si>
  <si>
    <t>Blood_CASSLAVGGSLSYNEQFF</t>
  </si>
  <si>
    <t>TGTGCTCTTGGGGAACTAGCTGGGGGACGTTCACGGCGTAAACTCATCTTT</t>
  </si>
  <si>
    <t>CALGELAGGRSRRKLIF</t>
  </si>
  <si>
    <t>Blood_CALGELAGGRSRRKLIF</t>
  </si>
  <si>
    <t>TGTGCCAGCAGTGAAGATAGAAGTTATAGCAATCAGCCCCAGCATTTT</t>
  </si>
  <si>
    <t>CASSEDRSYSNQPQHF</t>
  </si>
  <si>
    <t>TRBV6-1</t>
  </si>
  <si>
    <t>Blood_CASSEDRSYSNQPQHF</t>
  </si>
  <si>
    <t>TGCAGCGTTGAAGATCCCTGGGGGCGACTAAAAGAGACCCAGTACTTC</t>
  </si>
  <si>
    <t>CSVEDPWGRLKETQYF</t>
  </si>
  <si>
    <t>Blood_CSVEDPWGRLKETQYF</t>
  </si>
  <si>
    <t>TGTGCCAGCAGCTTCCGCGGGGTGAAGGAGACCCAGTACTTC</t>
  </si>
  <si>
    <t>CASSFRGVKETQYF</t>
  </si>
  <si>
    <t>Blood_CASSFRGVKETQYF</t>
  </si>
  <si>
    <t>TGTGCAGAGAGTTCTTCTTATAGCAACTATCAGTTAATCTGG</t>
  </si>
  <si>
    <t>CAESSSYSNYQLIW</t>
  </si>
  <si>
    <t>TRAV5</t>
  </si>
  <si>
    <t>TRAJ33</t>
  </si>
  <si>
    <t>Blood_CAESSSYSNYQLIW</t>
  </si>
  <si>
    <t>TGTGCACACAGAAATCGAGGAAACACACCTCTTGTCTTT</t>
  </si>
  <si>
    <t>CAHRNRGNTPLVF</t>
  </si>
  <si>
    <t>TRAJ29</t>
  </si>
  <si>
    <t>Blood_CAHRNRGNTPLVF</t>
  </si>
  <si>
    <t>TGTGCCAGCAGCAGCGGGGGGAACACCGGGGAGCTGTTTTTTT</t>
  </si>
  <si>
    <t>CASSSGG_TPGSCFF</t>
  </si>
  <si>
    <t>Blood_CASSSGG_TPGSCFF</t>
  </si>
  <si>
    <t>TGTGCCGTGATGCCTTCTGGGGGTTACCAGAAAGTTACCTTT</t>
  </si>
  <si>
    <t>CAVMPSGGYQKVTF</t>
  </si>
  <si>
    <t>TRAV8-1</t>
  </si>
  <si>
    <t>Blood_CAVMPSGGYQKVTF</t>
  </si>
  <si>
    <t>TGTGCAGAGAGTATAGAGTTAGGGGGCTCTAGCAACACAGGCAAACTAATCTTT</t>
  </si>
  <si>
    <t>CAESIELGGSSNTGKLIF</t>
  </si>
  <si>
    <t>TRAJ37</t>
  </si>
  <si>
    <t>Blood_CAESIELGGSSNTGKLIF</t>
  </si>
  <si>
    <t>TGTGCCAGCAGCCTCATTTCCGGGACAGATAATTTCTACGAGCAGTACTTC</t>
  </si>
  <si>
    <t>CASSLISGTDNFYEQYF</t>
  </si>
  <si>
    <t>Blood_CASSLISGTDNFYEQYF</t>
  </si>
  <si>
    <t>TGCGCCAGCAGCCAAGAGCGGACCACCCAAGCCTATGGCTACACCTTC</t>
  </si>
  <si>
    <t>CASSQERTTQAYGYTF</t>
  </si>
  <si>
    <t>Blood_CASSQERTTQAYGYTF</t>
  </si>
  <si>
    <t>TGTGCTGTTATTAATTCAGGAGGAGGTGCTGACGGACTCACCTTT</t>
  </si>
  <si>
    <t>CAVINSGGGADGLTF</t>
  </si>
  <si>
    <t>TRAJ45</t>
  </si>
  <si>
    <t>Blood_CAVINSGGGADGLTF</t>
  </si>
  <si>
    <t>TGTGCCACCAGTAAAGGGGTGCAGGTTGCCTACGAGCAGTACTTC</t>
  </si>
  <si>
    <t>CATSKGVQVAYEQYF</t>
  </si>
  <si>
    <t>Blood_CATSKGVQVAYEQYF</t>
  </si>
  <si>
    <t>TGTGCCAGCAGCTTCGGGGGGGAGGGGATAAATGAGCAGTTCTTC</t>
  </si>
  <si>
    <t>CASSFGGEGINEQFF</t>
  </si>
  <si>
    <t>Blood_CASSFGGEGINEQFF</t>
  </si>
  <si>
    <t>TGTGCCAGCAGCCCCGGGACTGGAGACAATGAGCAGTTCTTC</t>
  </si>
  <si>
    <t>CASSPGTGDNEQFF</t>
  </si>
  <si>
    <t>Blood_CASSPGTGDNEQFF</t>
  </si>
  <si>
    <t>TGCGCCAGCAGCTTTGGACAGGGTAGGGATGAGCAGTTCTTC</t>
  </si>
  <si>
    <t>CASSFGQGRDEQFF</t>
  </si>
  <si>
    <t>Blood_CASSFGQGRDEQFF</t>
  </si>
  <si>
    <t>TGCGCCAGCAGCAGGACAGCGAACACCGGGGAGCTGTTTTTT</t>
  </si>
  <si>
    <t>CASSRTANTGELFF</t>
  </si>
  <si>
    <t>Blood_CASSRTANTGELFF</t>
  </si>
  <si>
    <t>TGTGCCAGCAGTTTATCCCGGGGTTTGAGGCTAGAAGCTTTCTTT</t>
  </si>
  <si>
    <t>CASSLSRGLRLEAFF</t>
  </si>
  <si>
    <t>Blood_CASSLSRGLRLEAFF</t>
  </si>
  <si>
    <t>TGTGCTGTGAGTGAGCGAACTGGAGGCTTCAAAACTATCTTT</t>
  </si>
  <si>
    <t>CAVSERTGGFKTIF</t>
  </si>
  <si>
    <t>Blood_CAVSERTGGFKTIF</t>
  </si>
  <si>
    <t>TGTGTGGTGACAGGAGGAGGTGCTGACGGACTCACCTTT</t>
  </si>
  <si>
    <t>CVVTGGGADGLTF</t>
  </si>
  <si>
    <t>Blood_CVVTGGGADGLTF</t>
  </si>
  <si>
    <t>TGTGCCAGCAGTTTCGGGAGCACAGATACGCAGTATTTT</t>
  </si>
  <si>
    <t>CASSFGSTDTQYF</t>
  </si>
  <si>
    <t>Blood_CASSFGSTDTQYF</t>
  </si>
  <si>
    <t>TGTGCCAGCAGCTTTGATCTGGGTAGCGAGCAGTACTTC</t>
  </si>
  <si>
    <t>CASSFDLGSEQYF</t>
  </si>
  <si>
    <t>Blood_CASSFDLGSEQYF</t>
  </si>
  <si>
    <t>TGTGCCAGCAGCTTATGGGGAGGACAGCCCCAGCATTTT</t>
  </si>
  <si>
    <t>CASSLWGGQPQHF</t>
  </si>
  <si>
    <t>TRBV7-3</t>
  </si>
  <si>
    <t>Blood_CASSLWGGQPQHF</t>
  </si>
  <si>
    <t>TGCATCGTTCCGGGTATGCACTCAACTTC</t>
  </si>
  <si>
    <t>CIVPG_ALNF</t>
  </si>
  <si>
    <t>TRAV26-1</t>
  </si>
  <si>
    <t>TRAJ41</t>
  </si>
  <si>
    <t>Blood_CIVPG_ALNF</t>
  </si>
  <si>
    <t>TGTGCTGTGAGAGCAATCACGGGAGGAGGAAACAAACTCACCTTT</t>
  </si>
  <si>
    <t>CAVRAITGGGNKLTF</t>
  </si>
  <si>
    <t>TRAV1-2</t>
  </si>
  <si>
    <t>TRAJ10</t>
  </si>
  <si>
    <t>Blood_CAVRAITGGGNKLTF</t>
  </si>
  <si>
    <t>TGTGCCAGCAGCCGCCGGGACATCTGGGGTACTGAAGCTTTCTTT</t>
  </si>
  <si>
    <t>CASSRRDIWGTEAFF</t>
  </si>
  <si>
    <t>TRBV11-1</t>
  </si>
  <si>
    <t>Blood_CASSRRDIWGTEAFF</t>
  </si>
  <si>
    <t>TGTGCTGTGGACTCACGGACTGGGGCAAACAACCTCTTCTTT</t>
  </si>
  <si>
    <t>CAVDSRTGANNLFF</t>
  </si>
  <si>
    <t>TRAV8-3</t>
  </si>
  <si>
    <t>Blood_CAVDSRTGANNLFF</t>
  </si>
  <si>
    <t>TGTGCCAGCAGGGAACAGGGCCGCGGCTACGAGCAGTACTTC</t>
  </si>
  <si>
    <t>CASREQGRGYEQYF</t>
  </si>
  <si>
    <t>Blood_CASREQGRGYEQYF</t>
  </si>
  <si>
    <t>TGCAGCGTTGATCTCACTAGCGGGATAAATGAGCAGTTCTTC</t>
  </si>
  <si>
    <t>CSVDLTSGINEQFF</t>
  </si>
  <si>
    <t>Blood_CSVDLTSGINEQFF</t>
  </si>
  <si>
    <t>TGTGCTGTGGCCTCAGGAACCTACAAATACATCTTT</t>
  </si>
  <si>
    <t>CAVASGTYKYIF</t>
  </si>
  <si>
    <t>Blood_CAVASGTYKYIF</t>
  </si>
  <si>
    <t>TGCGCTGTGAGAGGCGGAGGAAAGCTTATCTTC</t>
  </si>
  <si>
    <t>CAVRGGGKLIF</t>
  </si>
  <si>
    <t>Blood_CAVRGGGKLIF</t>
  </si>
  <si>
    <t>TGCATCCCGCGAAACAAACTGGTCTTT</t>
  </si>
  <si>
    <t>CIPRNKLVF</t>
  </si>
  <si>
    <t>TRAJ47</t>
  </si>
  <si>
    <t>Blood_CIPRNKLVF</t>
  </si>
  <si>
    <t>TGTGCTCTTGGGACACTTCCTAGGGTTCGTACCGATAAACTCATCTTT</t>
  </si>
  <si>
    <t>CALGTLPRVRTDKLIF</t>
  </si>
  <si>
    <t>TRDD2</t>
  </si>
  <si>
    <t>Blood_CALGTLPRVRTDKLIF</t>
  </si>
  <si>
    <t>TGCGCCAGCAGCCAATCTACTGGAGTAGCAGAGACCCAGTACTTC</t>
  </si>
  <si>
    <t>CASSQSTGVAETQYF</t>
  </si>
  <si>
    <t>Blood_CASSQSTGVAETQYF</t>
  </si>
  <si>
    <t>TGTGCCAGTAGAACGGGACAGGGTATCAATGAGCAGTTCTTC</t>
  </si>
  <si>
    <t>CASRTGQGINEQFF</t>
  </si>
  <si>
    <t>TRBV19</t>
  </si>
  <si>
    <t>Blood_CASRTGQGINEQFF</t>
  </si>
  <si>
    <t>TGTGCCAGCAGCTTAGTACTGGGATACAATGAGCAGTTCTTC</t>
  </si>
  <si>
    <t>CASSLVLGYNEQFF</t>
  </si>
  <si>
    <t>Blood_CASSLVLGYNEQFF</t>
  </si>
  <si>
    <t>TGTGCCAGCAGCGGACAGGGGGTGTGGAATGAGCAGTTCTTC</t>
  </si>
  <si>
    <t>CASSGQGVWNEQFF</t>
  </si>
  <si>
    <t>Blood_CASSGQGVWNEQFF</t>
  </si>
  <si>
    <t>TGTGCAGGGCGCCCAGCGGGGACCGGTAACCAGTTCTATTTT</t>
  </si>
  <si>
    <t>CAGRPAGTGNQFYF</t>
  </si>
  <si>
    <t>TRAV27</t>
  </si>
  <si>
    <t>Blood_CAGRPAGTGNQFYF</t>
  </si>
  <si>
    <t>TGTGCCACCATATGAGCAGGGTTGGACTGAAGCTTTCTTT</t>
  </si>
  <si>
    <t>CATI*AG_WTEAFF</t>
  </si>
  <si>
    <t>TRBV28</t>
  </si>
  <si>
    <t>Blood_CATI*AG_WTEAFF</t>
  </si>
  <si>
    <t>TGTGCTTTCATGATTGGTAGCAACTATCAGTTAATCTGG</t>
  </si>
  <si>
    <t>CAFMIGSNYQLIW</t>
  </si>
  <si>
    <t>Blood_CAFMIGSNYQLIW</t>
  </si>
  <si>
    <t>TGTGCCAGCAGTCCCCTTACGGGTGAAGCTTTCTTT</t>
  </si>
  <si>
    <t>CASSPLTGEAFF</t>
  </si>
  <si>
    <t>Blood_CASSPLTGEAFF</t>
  </si>
  <si>
    <t>TGTGCTTATAGGAGGTAGAAACCTCCTAGGGGGGATACGCAGGGGTGAGTACCGATAAACTCATCTTT</t>
  </si>
  <si>
    <t>CAYRR*KPPRG_YAGVSTDKLIF</t>
  </si>
  <si>
    <t>TRAV38-2DV8</t>
  </si>
  <si>
    <t>Blood_CAYRR*KPPRG_YAGVSTDKLIF</t>
  </si>
  <si>
    <t>TGCGCCAGCAGTCAATCCCCGGGGGGCGCGTGTGTGAAAAACTGTTTTTT</t>
  </si>
  <si>
    <t>CASSQSPG_RVCEKLFF</t>
  </si>
  <si>
    <t>TRBV23-1</t>
  </si>
  <si>
    <t>Blood_CASSQSPG_RVCEKLFF</t>
  </si>
  <si>
    <t>TGTGCCAGCAGTCCGGGGGACAGGGCGGCCGGGGAGCTGTTTTTT</t>
  </si>
  <si>
    <t>CASSPGDRAAGELFF</t>
  </si>
  <si>
    <t>Blood_CASSPGDRAAGELFF</t>
  </si>
  <si>
    <t>TGTGTGGTGTCGGAATCTGGGGGTTACCAGAAAGTTACCTTT</t>
  </si>
  <si>
    <t>CVVSESGGYQKVTF</t>
  </si>
  <si>
    <t>Blood_CVVSESGGYQKVTF</t>
  </si>
  <si>
    <t>TGTGCTGCCCACGCCAACCAGGCAGGAACTGCTCTGATCTTT</t>
  </si>
  <si>
    <t>CAAHANQAGTALIF</t>
  </si>
  <si>
    <t>TRAJ15</t>
  </si>
  <si>
    <t>Blood_CAAHANQAGTALIF</t>
  </si>
  <si>
    <t>TGTGCTACGGACGCGTCTTCTCGGGGAGGAAAGCTTATCTTC</t>
  </si>
  <si>
    <t>CATDASSRGGKLIF</t>
  </si>
  <si>
    <t>TRAV17</t>
  </si>
  <si>
    <t>Blood_CATDASSRGGKLIF</t>
  </si>
  <si>
    <t>TGTGCCAGCAGCTTAGCTCCAGGACAATACGAGCAGTACTTC</t>
  </si>
  <si>
    <t>CASSLAPGQYEQYF</t>
  </si>
  <si>
    <t>Blood_CASSLAPGQYEQYF</t>
  </si>
  <si>
    <t>TGTGCCAGCAGCGATCCCGGGACGGAAGAGACCCAGTACTTC</t>
  </si>
  <si>
    <t>CASSDPGTEETQYF</t>
  </si>
  <si>
    <t>TRBV5-6</t>
  </si>
  <si>
    <t>Blood_CASSDPGTEETQYF</t>
  </si>
  <si>
    <t>TGCGCTGTGTCCATGAACACAGGCTTTCAGAAACTTGTATTT</t>
  </si>
  <si>
    <t>CAVSMNTGFQKLVF</t>
  </si>
  <si>
    <t>Blood_CAVSMNTGFQKLVF</t>
  </si>
  <si>
    <t>TGCGCCAGGGACCCGGGACCCCAGGGCGATGAGCAGTTCTTC</t>
  </si>
  <si>
    <t>CARDPGPQGDEQFF</t>
  </si>
  <si>
    <t>TRBV10-2</t>
  </si>
  <si>
    <t>Blood_CARDPGPQGDEQFF</t>
  </si>
  <si>
    <t>TGTGCTGTGAGAGATGACAGCTGGGGGAAATTGCAGTTT</t>
  </si>
  <si>
    <t>CAVRDDSWGKLQF</t>
  </si>
  <si>
    <t>Blood_CAVRDDSWGKLQF</t>
  </si>
  <si>
    <t>TGTGCCAGCAGTCAGTCAGCAGATACGCAGTATTTT</t>
  </si>
  <si>
    <t>CASSQSADTQYF</t>
  </si>
  <si>
    <t>Blood_CASSQSADTQYF</t>
  </si>
  <si>
    <t>TGTGCCAGCAGCGTATCTCTCACGGGAGCCGACCACACAGATACGCAGTATTTT</t>
  </si>
  <si>
    <t>CASSVSLTGADHTDTQYF</t>
  </si>
  <si>
    <t>Blood_CASSVSLTGADHTDTQYF</t>
  </si>
  <si>
    <t>TGTGCCAGCAGCGGACGTGGTAAAGGGGGGACCGGGGAGCTGTTTTTT</t>
  </si>
  <si>
    <t>CASSGRGKGGTGELFF</t>
  </si>
  <si>
    <t>TRBV11-3</t>
  </si>
  <si>
    <t>Blood_CASSGRGKGGTGELFF</t>
  </si>
  <si>
    <t>TGTGCAGGGAGCCACCTCAAAGCCTACAATAACAATGACATGCGCTTT</t>
  </si>
  <si>
    <t>CAGSHLKAYNNNDMRF</t>
  </si>
  <si>
    <t>Blood_CAGSHLKAYNNNDMRF</t>
  </si>
  <si>
    <t>TGTGCCACCTGGGACGGGCCTCTGAATCTGGTTGGTTCAAGATATTT</t>
  </si>
  <si>
    <t>CATWDGPL_SGWFKIF</t>
  </si>
  <si>
    <t>TRGJP1</t>
  </si>
  <si>
    <t>Blood_CATWDGPL_SGWFKIF</t>
  </si>
  <si>
    <t>TGTGCCAGCAGTGAACGACAGGGAACAAAAGAGACCCAGTACTTC</t>
  </si>
  <si>
    <t>CASSERQGTKETQYF</t>
  </si>
  <si>
    <t>TRBV25-1</t>
  </si>
  <si>
    <t>Blood_CASSERQGTKETQYF</t>
  </si>
  <si>
    <t>TGTGCCAGCAGGGCCGGGACAGGGATTACCGGGGAGCTGTTTTTT</t>
  </si>
  <si>
    <t>CASRAGTGITGELFF</t>
  </si>
  <si>
    <t>Blood_CASRAGTGITGELFF</t>
  </si>
  <si>
    <t>TGTGCCAGCAGTTACTCAGGGAACACCGGGGAGCTGTTTTTT</t>
  </si>
  <si>
    <t>CASSYSGNTGELFF</t>
  </si>
  <si>
    <t>Blood_CASSYSGNTGELFF</t>
  </si>
  <si>
    <t>TGCAGTGCTAGAGACGCAAGGGACTCCTACGAGCAGTACTTC</t>
  </si>
  <si>
    <t>CSARDARDSYEQYF</t>
  </si>
  <si>
    <t>Blood_CSARDARDSYEQYF</t>
  </si>
  <si>
    <t>TGTGCTGCTCTCAACCAGGCAGGAACTGCTCTGATCTTT</t>
  </si>
  <si>
    <t>CAALNQAGTALIF</t>
  </si>
  <si>
    <t>TRAV36DV7</t>
  </si>
  <si>
    <t>Blood_CAALNQAGTALIF</t>
  </si>
  <si>
    <t>TGTGCCACCTGGGACGGGGAAGGGTATAAGAAACTCTTT</t>
  </si>
  <si>
    <t>CATWDGEGYKKLF</t>
  </si>
  <si>
    <t>Blood_CATWDGEGYKKLF</t>
  </si>
  <si>
    <t>TGTGCCGGGGAGGGAGGAGGAAACAAACTCACCTTT</t>
  </si>
  <si>
    <t>CAGEGGGNKLTF</t>
  </si>
  <si>
    <t>Blood_CAGEGGGNKLTF</t>
  </si>
  <si>
    <t>TGCAGCGTTCGGGGACAAGGGGATGAGCAGTTCTTC</t>
  </si>
  <si>
    <t>CSVRGQGDEQFF</t>
  </si>
  <si>
    <t>Blood_CSVRGQGDEQFF</t>
  </si>
  <si>
    <t>TGTGCTGTCAGATGGGCCACTACCTCAGGAACCTACAAATACATCTTT</t>
  </si>
  <si>
    <t>CAVRWATTSGTYKYIF</t>
  </si>
  <si>
    <t>TRAV41</t>
  </si>
  <si>
    <t>Blood_CAVRWATTSGTYKYIF</t>
  </si>
  <si>
    <t>TGCAGTGCTAGGGCACCCACCCGGGACTTCTCCTACGAGCAGTACTTC</t>
  </si>
  <si>
    <t>CSARAPTRDFSYEQYF</t>
  </si>
  <si>
    <t>Blood_CSARAPTRDFSYEQYF</t>
  </si>
  <si>
    <t>TGTGCCACCTGGGACAGGCGGTAAGAATTATTATAAGAAACTCTTT</t>
  </si>
  <si>
    <t>CATWDRR*_NYYKKLF</t>
  </si>
  <si>
    <t>TRGV3</t>
  </si>
  <si>
    <t>Blood_CATWDRR*_NYYKKLF</t>
  </si>
  <si>
    <t>TGTGCCACCAGTCCGAGCGGGAGGGAAGGGGAGACCCAGTACTTC</t>
  </si>
  <si>
    <t>CATSPSGREGETQYF</t>
  </si>
  <si>
    <t>Blood_CATSPSGREGETQYF</t>
  </si>
  <si>
    <t>TGTGCCACCAGCAGAGAGTTATCGTCTGGAAACACCATATATTTT</t>
  </si>
  <si>
    <t>CATSRELSSGNTIYF</t>
  </si>
  <si>
    <t>TRBV15</t>
  </si>
  <si>
    <t>TRBJ1-3</t>
  </si>
  <si>
    <t>Blood_CATSRELSSGNTIYF</t>
  </si>
  <si>
    <t>TGCATCCTGAGATTATCTAACTTTGGAAATGAGAAATTAACCTTT</t>
  </si>
  <si>
    <t>CILRLSNFGNEKLTF</t>
  </si>
  <si>
    <t>TRAJ48</t>
  </si>
  <si>
    <t>Blood_CILRLSNFGNEKLTF</t>
  </si>
  <si>
    <t>TGTGTGGTGAACGGTAAGGATAGCAGCTATAAATTGATCTTC</t>
  </si>
  <si>
    <t>CVVNGKDSSYKLIF</t>
  </si>
  <si>
    <t>TRAJ12</t>
  </si>
  <si>
    <t>Blood_CVVNGKDSSYKLIF</t>
  </si>
  <si>
    <t>TGTGCCAGCAGTGAAGGGGCAGGGGCCAACGTCCTGACTTTC</t>
  </si>
  <si>
    <t>CASSEGAGANVLTF</t>
  </si>
  <si>
    <t>TRBJ2-6</t>
  </si>
  <si>
    <t>Blood_CASSEGAGANVLTF</t>
  </si>
  <si>
    <t>TGTGCCAGCAGTTTTTCACAGGGGATTGGCTACACCTTC</t>
  </si>
  <si>
    <t>CASSFSQGIGYTF</t>
  </si>
  <si>
    <t>Blood_CASSFSQGIGYTF</t>
  </si>
  <si>
    <t>TGCATCCTGAGAGAGAACACCGGTAACCAGTTCTATTTT</t>
  </si>
  <si>
    <t>CILRENTGNQFYF</t>
  </si>
  <si>
    <t>Blood_CILRENTGNQFYF</t>
  </si>
  <si>
    <t>TGTGCAAGCCCCGGGGAACTATGGCTACACCTTC</t>
  </si>
  <si>
    <t>CASPGE_YGYTF</t>
  </si>
  <si>
    <t>TRBV12-2</t>
  </si>
  <si>
    <t>Blood_CASPGE_YGYTF</t>
  </si>
  <si>
    <t>TGTGCCACCTGGGACGGGCGAGTGGTTGGTTGGGTCTTAGTAGTGATTGGATCAAGACGTTT</t>
  </si>
  <si>
    <t>CATWDGRVVG_GLSSDWIKTF</t>
  </si>
  <si>
    <t>Blood_CATWDGRVVG_GLSSDWIKTF</t>
  </si>
  <si>
    <t>TGTGTGGTGAACATAGGAAAGGAGGGGAACACAGGCTTTCAGAAACTTGTATTT</t>
  </si>
  <si>
    <t>CVVNIGKEGNTGFQKLVF</t>
  </si>
  <si>
    <t>Blood_CVVNIGKEGNTGFQKLVF</t>
  </si>
  <si>
    <t>TGCCTCGTGGTCCCCCGGGGTATATCTAACTTTGGAAATGAGAAATTAACCTTT</t>
  </si>
  <si>
    <t>CLVVPRGISNFGNEKLTF</t>
  </si>
  <si>
    <t>TRAV4</t>
  </si>
  <si>
    <t>Blood_CLVVPRGISNFGNEKLTF</t>
  </si>
  <si>
    <t>TGTGCTGGTCCCTTCTTCGGCCGGGGAACCTCCTACGACAAGGTGATATTT</t>
  </si>
  <si>
    <t>CAGPFFGRGTSYDKVIF</t>
  </si>
  <si>
    <t>TRAV35</t>
  </si>
  <si>
    <t>TRAJ50</t>
  </si>
  <si>
    <t>Blood_CAGPFFGRGTSYDKVIF</t>
  </si>
  <si>
    <t>TGCGCCAGCAGCCCTGGGACTAGCGGGTTGAGAGATACGCAGTATTTT</t>
  </si>
  <si>
    <t>CASSPGTSGLRDTQYF</t>
  </si>
  <si>
    <t>Blood_CASSPGTSGLRDTQYF</t>
  </si>
  <si>
    <t>TGTGCTTCCCCTTTACGCAATAATGCAGGCAACATGCTCACCTTT</t>
  </si>
  <si>
    <t>CASPLRNNAGNMLTF</t>
  </si>
  <si>
    <t>TRAJ39</t>
  </si>
  <si>
    <t>Blood_CASPLRNNAGNMLTF</t>
  </si>
  <si>
    <t>TGTGCCAGCAGCCAACTAGGCGATAGCAATCAGCCCCAGCATTTT</t>
  </si>
  <si>
    <t>CASSQLGDSNQPQHF</t>
  </si>
  <si>
    <t>Blood_CASSQLGDSNQPQHF</t>
  </si>
  <si>
    <t>TGCGCCAGCAGCTTGGACGCAAATTTCTACGAGCAGTACTTC</t>
  </si>
  <si>
    <t>CASSLDANFYEQYF</t>
  </si>
  <si>
    <t>Blood_CASSLDANFYEQYF</t>
  </si>
  <si>
    <t>TGCAGCGTTGCCGGGACAGGGGAAGGTGGCGAGCAGTACTTC</t>
  </si>
  <si>
    <t>CSVAGTGEGGEQYF</t>
  </si>
  <si>
    <t>Blood_CSVAGTGEGGEQYF</t>
  </si>
  <si>
    <t>TGTGCCAGCAGCTCCGTAGGGTCAGATACGCAGTATTTT</t>
  </si>
  <si>
    <t>CASSSVGSDTQYF</t>
  </si>
  <si>
    <t>Blood_CASSSVGSDTQYF</t>
  </si>
  <si>
    <t>TGCGCCAGCGCGGGCCCGGTCGTACACGAGCAGTACTTC</t>
  </si>
  <si>
    <t>CASAGPVVHEQYF</t>
  </si>
  <si>
    <t>Blood_CASAGPVVHEQYF</t>
  </si>
  <si>
    <t>TGTGCAATGAGGGATAGCAACTATCAGTTAATCTGG</t>
  </si>
  <si>
    <t>CAMRDSNYQLIW</t>
  </si>
  <si>
    <t>Blood_CAMRDSNYQLIW</t>
  </si>
  <si>
    <t>TGTGCAGAAGATAACAATGCCAGACTCATGTTT</t>
  </si>
  <si>
    <t>CAEDNNARLMF</t>
  </si>
  <si>
    <t>TRAJ31</t>
  </si>
  <si>
    <t>Blood_CAEDNNARLMF</t>
  </si>
  <si>
    <t>TGTGCTGTGACGAACAATGACATGCGCTTT</t>
  </si>
  <si>
    <t>CAVTNNDMRF</t>
  </si>
  <si>
    <t>Blood_CAVTNNDMRF</t>
  </si>
  <si>
    <t>TGTGCCAGCAGCGTAGCTACCGTAGTAATTATGGCGGGGTTTAACCACGAGCAGTACTTC</t>
  </si>
  <si>
    <t>CASSVATVVIMAGFNHEQYF</t>
  </si>
  <si>
    <t>Blood_CASSVATVVIMAGFNHEQYF</t>
  </si>
  <si>
    <t>TGTGCTGTGAGAGACCCTTTGAATTATGGAGGAAGCCAAGGAAATCTCATCTTT</t>
  </si>
  <si>
    <t>CAVRDPLNYGGSQGNLIF</t>
  </si>
  <si>
    <t>TRAV3</t>
  </si>
  <si>
    <t>Blood_CAVRDPLNYGGSQGNLIF</t>
  </si>
  <si>
    <t>TGCGCTGTGAGAGATGGATACTCTGGGGCTGGGAGTTACCAACTCACTTTC</t>
  </si>
  <si>
    <t>CAVRDGYSGAGSYQLTF</t>
  </si>
  <si>
    <t>Blood_CAVRDGYSGAGSYQLTF</t>
  </si>
  <si>
    <t>TGTGTTGTGAGTGATTTAGGCGATAATGCAGGCAACATGCTCACCTTT</t>
  </si>
  <si>
    <t>CVVSDLGDNAGNMLTF</t>
  </si>
  <si>
    <t>Blood_CVVSDLGDNAGNMLTF</t>
  </si>
  <si>
    <t>TGTGCCAGCAGTTTATCTAGCGGATCTACCACAGATACGCAGTATTTT</t>
  </si>
  <si>
    <t>CASSLSSGSTTDTQYF</t>
  </si>
  <si>
    <t>Blood_CASSLSSGSTTDTQYF</t>
  </si>
  <si>
    <t>TGTGCCAGCAGCGCTAGAAAAGACAGGGTTGAATCACCCCTCCACTTT</t>
  </si>
  <si>
    <t>CASSARKDRVESPLHF</t>
  </si>
  <si>
    <t>Blood_CASSARKDRVESPLHF</t>
  </si>
  <si>
    <t>TGTGCCGTGGTTCCGAATAATAATGCAGGCAACATGCTCACCTTT</t>
  </si>
  <si>
    <t>CAVVPNNNAGNMLTF</t>
  </si>
  <si>
    <t>TRAV39</t>
  </si>
  <si>
    <t>Blood_CAVVPNNNAGNMLTF</t>
  </si>
  <si>
    <t>TGTGCCACCGGGTGGGTCAGCAAGGGTGATTGGATCAAGACGTTT</t>
  </si>
  <si>
    <t>CATGWVSKGDWIKTF</t>
  </si>
  <si>
    <t>Blood_CATGWVSKGDWIKTF</t>
  </si>
  <si>
    <t>TGTGCCAGCAGCTTAGTGGGTTTTGGCACAGATACGCAGTATTTT</t>
  </si>
  <si>
    <t>CASSLVGFGTDTQYF</t>
  </si>
  <si>
    <t>Blood_CASSLVGFGTDTQYF</t>
  </si>
  <si>
    <t>TGTGCCAGCAGCGTAACAGGGAACTCCAATCAGCCCCAGCATTTT</t>
  </si>
  <si>
    <t>CASSVTGNSNQPQHF</t>
  </si>
  <si>
    <t>Blood_CASSVTGNSNQPQHF</t>
  </si>
  <si>
    <t>TGTGCTCTGAGATGTACTGGAGCCAATAGTAAGCTGACATTT</t>
  </si>
  <si>
    <t>CALRCTGANSKLTF</t>
  </si>
  <si>
    <t>TRAJ56</t>
  </si>
  <si>
    <t>Blood_CALRCTGANSKLTF</t>
  </si>
  <si>
    <t>TGTGCTGTGAGAGACATGGATAGCAGCTATAAATTGATCTTC</t>
  </si>
  <si>
    <t>CAVRDMDSSYKLIF</t>
  </si>
  <si>
    <t>Blood_CAVRDMDSSYKLIF</t>
  </si>
  <si>
    <t>TGTGCCAGCAGCGAGACTAGCGGGAAGGATGAGCAGTTCTTC</t>
  </si>
  <si>
    <t>CASSETSGKDEQFF</t>
  </si>
  <si>
    <t>Blood_CASSETSGKDEQFF</t>
  </si>
  <si>
    <t>TGTGCCAGCAGCACCGACAGGGGGCTCTACGAGCAGTACTTC</t>
  </si>
  <si>
    <t>CASSTDRGLYEQYF</t>
  </si>
  <si>
    <t>Blood_CASSTDRGLYEQYF</t>
  </si>
  <si>
    <t>TGCAGCGTTGTTGGACAGGGGTACACCGGGGAGCTGTTTTTT</t>
  </si>
  <si>
    <t>CSVVGQGYTGELFF</t>
  </si>
  <si>
    <t>Blood_CSVVGQGYTGELFF</t>
  </si>
  <si>
    <t>TGCAGCGTACTAGAAGTTAATGAAAAACTGTTTTTTT</t>
  </si>
  <si>
    <t>CSVLEV_MKNCFF</t>
  </si>
  <si>
    <t>Blood_CSVLEV_MKNCFF</t>
  </si>
  <si>
    <t>TGTGCCACCTGGGAATGGATAAGAAACTCTTT</t>
  </si>
  <si>
    <t>CATWE_DKKLF</t>
  </si>
  <si>
    <t>Blood_CATWE_DKKLF</t>
  </si>
  <si>
    <t>TGTGCCAGCAGCTTAAGACTAGCGGGGGGCCCCCACAATGAGCAGTTCTTC</t>
  </si>
  <si>
    <t>CASSLRLAGGPHNEQFF</t>
  </si>
  <si>
    <t>Blood_CASSLRLAGGPHNEQFF</t>
  </si>
  <si>
    <t>TGTGCTGTGAGAGACATGGGCCCCCCGGGCAGGAGAGCACTTACTTTT</t>
  </si>
  <si>
    <t>CAVRDMGPPGRRALTF</t>
  </si>
  <si>
    <t>TRAJ5</t>
  </si>
  <si>
    <t>Blood_CAVRDMGPPGRRALTF</t>
  </si>
  <si>
    <t>TGTGCCAGCTCCCCCAGTCCGAGGACAGGGTCCTACGAGCAGTACTTC</t>
  </si>
  <si>
    <t>CASSPSPRTGSYEQYF</t>
  </si>
  <si>
    <t>TRBV18</t>
  </si>
  <si>
    <t>Blood_CASSPSPRTGSYEQYF</t>
  </si>
  <si>
    <t>TGTGCCAGCTCACCCCCGGGGGGGGCTAGCTACGAGCAGTACTTC</t>
  </si>
  <si>
    <t>CASSPPGGASYEQYF</t>
  </si>
  <si>
    <t>Blood_CASSPPGGASYEQYF</t>
  </si>
  <si>
    <t>TGTGCCAGCAGCTTTCCGGGGGCGGTTGGAGAGACCCAGTACTTC</t>
  </si>
  <si>
    <t>CASSFPGAVGETQYF</t>
  </si>
  <si>
    <t>Blood_CASSFPGAVGETQYF</t>
  </si>
  <si>
    <t>TGCGCCAGCAGCTTGGTTGGGGATTTCACAGATACGCAGTATTTT</t>
  </si>
  <si>
    <t>CASSLVGDFTDTQYF</t>
  </si>
  <si>
    <t>Blood_CASSLVGDFTDTQYF</t>
  </si>
  <si>
    <t>TGTGCTGTGCTGTTTACCGGCACTGCCAGTAAACTCACCTTT</t>
  </si>
  <si>
    <t>CAVLFTGTASKLTF</t>
  </si>
  <si>
    <t>TRAJ44</t>
  </si>
  <si>
    <t>Blood_CAVLFTGTASKLTF</t>
  </si>
  <si>
    <t>TGTGCCACCAGCGAGGGGGCGGACCTTTACGAGCAGTACTTC</t>
  </si>
  <si>
    <t>CATSEGADLYEQYF</t>
  </si>
  <si>
    <t>Blood_CATSEGADLYEQYF</t>
  </si>
  <si>
    <t>TGTGCAATGAGCGAGGCCTCAGGATACAGCACCCTCACCTTT</t>
  </si>
  <si>
    <t>CAMSEASGYSTLTF</t>
  </si>
  <si>
    <t>TRAJ11</t>
  </si>
  <si>
    <t>Blood_CAMSEASGYSTLTF</t>
  </si>
  <si>
    <t>TGTGCTGCGTGGGATCCTGGACTGGTTGGTTCAAGATATTT</t>
  </si>
  <si>
    <t>CAAWDPG_GWFKIF</t>
  </si>
  <si>
    <t>Blood_CAAWDPG_GWFKIF</t>
  </si>
  <si>
    <t>TGTGCTGCGTGGGATTAGGAGGATTATAAGAAACTCTTT</t>
  </si>
  <si>
    <t>CAAWD*EDYKKLF</t>
  </si>
  <si>
    <t>Blood_CAAWD*EDYKKLF</t>
  </si>
  <si>
    <t>TGTGCCAGCAGTTACGGTCAGGGGGCTTTGGCTTTCTTT</t>
  </si>
  <si>
    <t>CASSYGQGALAFF</t>
  </si>
  <si>
    <t>Blood_CASSYGQGALAFF</t>
  </si>
  <si>
    <t>TGTGCCACCTGGGACGTCATGATCCAGAAACTCTTT</t>
  </si>
  <si>
    <t>CATWDVMIQKLF</t>
  </si>
  <si>
    <t>Blood_CATWDVMIQKLF</t>
  </si>
  <si>
    <t>TGTGCCCGATCCGGCGAAAGTGGAGGTAGCAACTATAAACTGACATTT</t>
  </si>
  <si>
    <t>CARSGESGGSNYKLTF</t>
  </si>
  <si>
    <t>TRAJ53</t>
  </si>
  <si>
    <t>Blood_CARSGESGGSNYKLTF</t>
  </si>
  <si>
    <t>TGTGCCAGCAGCTTACGACTAGCGTCGAACACCGGGGAGCTGTTTTTT</t>
  </si>
  <si>
    <t>CASSLRLASNTGELFF</t>
  </si>
  <si>
    <t>Blood_CASSLRLASNTGELFF</t>
  </si>
  <si>
    <t>TGTGCTAGTGGTCTCAGAGGTGGGGAGACGAGAGACCCAGTACTTC</t>
  </si>
  <si>
    <t>CASGLRGG_RRETQYF</t>
  </si>
  <si>
    <t>TRBV12-5</t>
  </si>
  <si>
    <t>Blood_CASGLRGG_RRETQYF</t>
  </si>
  <si>
    <t>TGTGCCAGCAGCGATTTCGGGACTTCTGGAAACACCATATATTTT</t>
  </si>
  <si>
    <t>CASSDFGTSGNTIYF</t>
  </si>
  <si>
    <t>Blood_CASSDFGTSGNTIYF</t>
  </si>
  <si>
    <t>TGTGTTGTGAGTGATGGGGAGGACTACAAGCTCAGCTTT</t>
  </si>
  <si>
    <t>CVVSDGEDYKLSF</t>
  </si>
  <si>
    <t>Blood_CVVSDGEDYKLSF</t>
  </si>
  <si>
    <t>TGTGCCAGTAGTTGGGACACCACCTACGAGCAGTACTTC</t>
  </si>
  <si>
    <t>CASSWDTTYEQYF</t>
  </si>
  <si>
    <t>Blood_CASSWDTTYEQYF</t>
  </si>
  <si>
    <t>TGTGCAGAGACGGGAGCTGCAGGCAACAAGCTAACTTTT</t>
  </si>
  <si>
    <t>CAETGAAGNKLTF</t>
  </si>
  <si>
    <t>TRAJ17</t>
  </si>
  <si>
    <t>Blood_CAETGAAGNKLTF</t>
  </si>
  <si>
    <t>TGTGCTCTACAGGGGATGACAAGATCATCTTT</t>
  </si>
  <si>
    <t>CALQG_DKIIF</t>
  </si>
  <si>
    <t>TRAV6</t>
  </si>
  <si>
    <t>TRAJ30</t>
  </si>
  <si>
    <t>Blood_CALQG_DKIIF</t>
  </si>
  <si>
    <t>TGTGCCAGCAGCGATAATAGCGGGAGGGGGAACTACAATGAGCAGTTCTTC</t>
  </si>
  <si>
    <t>CASSDNSGRGNYNEQFF</t>
  </si>
  <si>
    <t>Blood_CASSDNSGRGNYNEQFF</t>
  </si>
  <si>
    <t>TGTGCTGTGAGAGACATCAGAACCTCAGGAACCTACAAATACATCTTT</t>
  </si>
  <si>
    <t>CAVRDIRTSGTYKYIF</t>
  </si>
  <si>
    <t>Blood_CAVRDIRTSGTYKYIF</t>
  </si>
  <si>
    <t>TGTGCCAGCAGCGTGGGGGGAGGGAGTCCCTACGAGCAGTACTTC</t>
  </si>
  <si>
    <t>CASSVGGGSPYEQYF</t>
  </si>
  <si>
    <t>Blood_CASSVGGGSPYEQYF</t>
  </si>
  <si>
    <t>TGTGCCGTGAACGAGAATAATGCAGGCAACATGCTCACCTTT</t>
  </si>
  <si>
    <t>CAVNENNAGNMLTF</t>
  </si>
  <si>
    <t>Blood_CAVNENNAGNMLTF</t>
  </si>
  <si>
    <t>TGTGCCACCTGGGACAGGCCCTTTCTGGGGGGGAAACTCTTT</t>
  </si>
  <si>
    <t>CATWDRPFLGGKLF</t>
  </si>
  <si>
    <t>TRGV7</t>
  </si>
  <si>
    <t>Blood_CATWDRPFLGGKLF</t>
  </si>
  <si>
    <t>TGTGCCAGCAGTCCGGGACAGGGGGCCTACGAGCAGTACTTC</t>
  </si>
  <si>
    <t>CASSPGQGAYEQYF</t>
  </si>
  <si>
    <t>Blood_CASSPGQGAYEQYF</t>
  </si>
  <si>
    <t>TGTGCAGAGAAGGGGGATAACCAGGGAGGAAAGCTTATCTTC</t>
  </si>
  <si>
    <t>CAEKGDNQGGKLIF</t>
  </si>
  <si>
    <t>Blood_CAEKGDNQGGKLIF</t>
  </si>
  <si>
    <t>TGTGCCTTTGAAGTGGAGGTAGCAACTATAAACTGACATTT</t>
  </si>
  <si>
    <t>CAFEVEV_NYKLTF</t>
  </si>
  <si>
    <t>TRAV24</t>
  </si>
  <si>
    <t>Blood_CAFEVEV_NYKLTF</t>
  </si>
  <si>
    <t>TGTGCTGCGTGGGCAGAATGGGGATTATAAGAAACTCTTT</t>
  </si>
  <si>
    <t>CAAWAEW_DYKKLF</t>
  </si>
  <si>
    <t>Blood_CAAWAEW_DYKKLF</t>
  </si>
  <si>
    <t>TGTGCCACCTGGGACGTCTCCGGGTTATAAGAAACTCTTT</t>
  </si>
  <si>
    <t>CATWDVS_GYKKLF</t>
  </si>
  <si>
    <t>Blood_CATWDVS_GYKKLF</t>
  </si>
  <si>
    <t>TGCAGCGTTGAGCGTGGGACAGATTACGAGCAGTACTTC</t>
  </si>
  <si>
    <t>CSVERGTDYEQYF</t>
  </si>
  <si>
    <t>Blood_CSVERGTDYEQYF</t>
  </si>
  <si>
    <t>TGTGCCACTTATAGTAGTGATTGGATCAAGACGTTT</t>
  </si>
  <si>
    <t>CATYSSDWIKTF</t>
  </si>
  <si>
    <t>Blood_CATYSSDWIKTF</t>
  </si>
  <si>
    <t>TGTGCAGAGAAGAGGAATAACAATGACATGCGCTTT</t>
  </si>
  <si>
    <t>CAEKRNNNDMRF</t>
  </si>
  <si>
    <t>Blood_CAEKRNNNDMRF</t>
  </si>
  <si>
    <t>TGTGCGCTGGCAGGAAACACACCTCTTGTCTTT</t>
  </si>
  <si>
    <t>CALAGNTPLVF</t>
  </si>
  <si>
    <t>Blood_CALAGNTPLVF</t>
  </si>
  <si>
    <t>TGTGCCAGCAGTAAGCCGGGACCCACGTCGTTGGACACTGAAGCTTTCTTT</t>
  </si>
  <si>
    <t>CASSKPGPTSLDTEAFF</t>
  </si>
  <si>
    <t>Blood_CASSKPGPTSLDTEAFF</t>
  </si>
  <si>
    <t>TGTGCCAGCAGTTTCCTCGACAGGGCGCAAAACAATGAGCAGTTCTTC</t>
  </si>
  <si>
    <t>CASSFLDRAQNNEQFF</t>
  </si>
  <si>
    <t>Blood_CASSFLDRAQNNEQFF</t>
  </si>
  <si>
    <t>TGTGCCAGCAGCAAGGCGGACAGGGGATACACAGATACGCAGTATTTT</t>
  </si>
  <si>
    <t>CASSKADRGYTDTQYF</t>
  </si>
  <si>
    <t>TRBV14</t>
  </si>
  <si>
    <t>Blood_CASSKADRGYTDTQYF</t>
  </si>
  <si>
    <t>TGTGCTCTGAGTGAGGCCTCCTTAGCAGGCAACAAGCTAACTTTT</t>
  </si>
  <si>
    <t>CALSEASLAGNKLTF</t>
  </si>
  <si>
    <t>TRAV19</t>
  </si>
  <si>
    <t>Blood_CALSEASLAGNKLTF</t>
  </si>
  <si>
    <t>TGTGCCAGTAGTATAGGGGACATCTCCTACGAGCAGTACTTC</t>
  </si>
  <si>
    <t>CASSIGDISYEQYF</t>
  </si>
  <si>
    <t>Blood_CASSIGDISYEQYF</t>
  </si>
  <si>
    <t>TGCGCCAGCAGCTACTAGCGGGAGAGGTACGAGCAGTACTTC</t>
  </si>
  <si>
    <t>CASSY*RERYEQYF</t>
  </si>
  <si>
    <t>Blood_CASSY*RERYEQYF</t>
  </si>
  <si>
    <t>TGTGCCAGCAGCCAGTCGCCAGGGGGGACCCAGTACTTC</t>
  </si>
  <si>
    <t>CASSQSPGGTQYF</t>
  </si>
  <si>
    <t>Blood_CASSQSPGGTQYF</t>
  </si>
  <si>
    <t>TGTGCCTTGTGGGCCGAATTATTATAAGAAACTCTTT</t>
  </si>
  <si>
    <t>CALWAE_YYKKLF</t>
  </si>
  <si>
    <t>Blood_CALWAE_YYKKLF</t>
  </si>
  <si>
    <t>TGTGCAGCAAGCGGAAATGACAAGATCATCTTT</t>
  </si>
  <si>
    <t>CAASGNDKIIF</t>
  </si>
  <si>
    <t>Blood_CAASGNDKIIF</t>
  </si>
  <si>
    <t>TGTGCAGAGAAGGGAGGAACTGCTCTGATCTTT</t>
  </si>
  <si>
    <t>CAEKGGTALIF</t>
  </si>
  <si>
    <t>Blood_CAEKGGTALIF</t>
  </si>
  <si>
    <t>TGTGCCACCTGGGACTTATTATTT</t>
  </si>
  <si>
    <t>CATWDLLF</t>
  </si>
  <si>
    <t>Blood_CATWDLLF</t>
  </si>
  <si>
    <t>TGTGCCAGCAGCTGGGACCAACCTAACACCGGGGAGCTGTTTTTT</t>
  </si>
  <si>
    <t>CASSWDQPNTGELFF</t>
  </si>
  <si>
    <t>Blood_CASSWDQPNTGELFF</t>
  </si>
  <si>
    <t>TGTGCCAGCAGCTTAGAGGGGAGCAGCTACGAGCAGTACTTC</t>
  </si>
  <si>
    <t>CASSLEGSSYEQYF</t>
  </si>
  <si>
    <t>Blood_CASSLEGSSYEQYF</t>
  </si>
  <si>
    <t>TGTGCTGTGAGAGACGGCTACTTCAACAAATTTTACTTT</t>
  </si>
  <si>
    <t>CAVRDGYFNKFYF</t>
  </si>
  <si>
    <t>TRAJ21</t>
  </si>
  <si>
    <t>Blood_CAVRDGYFNKFYF</t>
  </si>
  <si>
    <t>TGTGCTGGGATCGCGAACACCGGTAACCAGTTCTATTTT</t>
  </si>
  <si>
    <t>CAGIANTGNQFYF</t>
  </si>
  <si>
    <t>Blood_CAGIANTGNQFYF</t>
  </si>
  <si>
    <t>TGCAGTGCTAGAGACCCTGGGTCCTACGAGCAGTACTTC</t>
  </si>
  <si>
    <t>CSARDPGSYEQYF</t>
  </si>
  <si>
    <t>Blood_CSARDPGSYEQYF</t>
  </si>
  <si>
    <t>TGCAGTGCTAGAGACACCTACGGACAGGGGCTATCTACTAACTATGGCTACACCTTC</t>
  </si>
  <si>
    <t>CSARDTYGQGLSTNYGYTF</t>
  </si>
  <si>
    <t>Blood_CSARDTYGQGLSTNYGYTF</t>
  </si>
  <si>
    <t>TGCGCCAGCAGCCAGAATTCGGGGGGGGGGGCCCCCTACGAGCAGTACTTC</t>
  </si>
  <si>
    <t>CASSQNSGGGAPYEQYF</t>
  </si>
  <si>
    <t>Blood_CASSQNSGGGAPYEQYF</t>
  </si>
  <si>
    <t>TGTGCTACGGACGCGGGAAGAGATTCCGGGTATGCACTCAACTTC</t>
  </si>
  <si>
    <t>CATDAGRDSGYALNF</t>
  </si>
  <si>
    <t>Blood_CATDAGRDSGYALNF</t>
  </si>
  <si>
    <t>TGTGCCAGCAGCTTAACCCCGACCCTCGCAGATACGCAGTATTTT</t>
  </si>
  <si>
    <t>CASSLTPTLADTQYF</t>
  </si>
  <si>
    <t>TRBV7-6</t>
  </si>
  <si>
    <t>Blood_CASSLTPTLADTQYF</t>
  </si>
  <si>
    <t>TGTGCCAGCAGCCTTGTAGGGGGCGTTAACACTGAAGCTTTCTTT</t>
  </si>
  <si>
    <t>CASSLVGGVNTEAFF</t>
  </si>
  <si>
    <t>Blood_CASSLVGGVNTEAFF</t>
  </si>
  <si>
    <t>TGTGCCAGCAACCCCGCCCAGGAACCCCAAGAGACCCAGTACTTC</t>
  </si>
  <si>
    <t>CASNPAQEPQETQYF</t>
  </si>
  <si>
    <t>Blood_CASNPAQEPQETQYF</t>
  </si>
  <si>
    <t>TGTGCCACCCAGGACCACTGGTTGGTTCAAGATATTT</t>
  </si>
  <si>
    <t>CATQDH_GWFKIF</t>
  </si>
  <si>
    <t>Blood_CATQDH_GWFKIF</t>
  </si>
  <si>
    <t>TGTGCCAGCAGCCTAGGGGGTCTCGAGTTCTTC</t>
  </si>
  <si>
    <t>CASSLGGLEFF</t>
  </si>
  <si>
    <t>Blood_CASSLGGLEFF</t>
  </si>
  <si>
    <t>TGCCTCTAAATAACAATGCCAGACTCATGTTT</t>
  </si>
  <si>
    <t>CL*IT_ARLMF</t>
  </si>
  <si>
    <t>Blood_CL*IT_ARLMF</t>
  </si>
  <si>
    <t>TGTGCCAGCATCCCTTATTCAGGGGTGGGTGCCGGGGAGCTGTTTTTT</t>
  </si>
  <si>
    <t>CASIPYSGVGAGELFF</t>
  </si>
  <si>
    <t>Blood_CASIPYSGVGAGELFF</t>
  </si>
  <si>
    <t>TGTGCAGCAAGTACGGCTCACGGGAGGAGGAAACAAACTCACCTTT</t>
  </si>
  <si>
    <t>CAASTAHG_GGNKLTF</t>
  </si>
  <si>
    <t>Blood_CAASTAHG_GGNKLTF</t>
  </si>
  <si>
    <t>TGTGCCAGCAGTTCGGGCGGGTCCAGCACAGATACGCAGTATTTT</t>
  </si>
  <si>
    <t>CASSSGGSSTDTQYF</t>
  </si>
  <si>
    <t>Blood_CASSSGGSSTDTQYF</t>
  </si>
  <si>
    <t>TGTGCCAGCAGTCCCCAGGACGTATCCCCGGCCGAGCAGTACTTC</t>
  </si>
  <si>
    <t>CASSPQDVSPAEQYF</t>
  </si>
  <si>
    <t>Blood_CASSPQDVSPAEQYF</t>
  </si>
  <si>
    <t>TGTGCCAGCAGCTGGAGCGGGAGCTCCTACAATGAGCAGTTCTTC</t>
  </si>
  <si>
    <t>CASSWSGSSYNEQFF</t>
  </si>
  <si>
    <t>TRBV6-2</t>
  </si>
  <si>
    <t>Blood_CASSWSGSSYNEQFF</t>
  </si>
  <si>
    <t>TGCCTCGTGGGTCATTTTTCTGGTGGCTACAATAAGCTGATTTTT</t>
  </si>
  <si>
    <t>CLVGHFSGGYNKLIF</t>
  </si>
  <si>
    <t>TRAJ4</t>
  </si>
  <si>
    <t>Blood_CLVGHFSGGYNKLIF</t>
  </si>
  <si>
    <t>TGTGCTCTGAGTGTGGATAACCAGGGAGGAAAGCTTATCTTC</t>
  </si>
  <si>
    <t>CALSVDNQGGKLIF</t>
  </si>
  <si>
    <t>Blood_CALSVDNQGGKLIF</t>
  </si>
  <si>
    <t>TGTGCCAGTAGCCAGGGAGGCGGAAAAGAGACCCAGTACTTC</t>
  </si>
  <si>
    <t>CASSQGGGKETQYF</t>
  </si>
  <si>
    <t>Blood_CASSQGGGKETQYF</t>
  </si>
  <si>
    <t>TGTGCCAGCAGCCTAGGACAGGGCCCTTCCTGGGCCAACGTCCTGACTTTC</t>
  </si>
  <si>
    <t>CASSLGQGPSWANVLTF</t>
  </si>
  <si>
    <t>Blood_CASSLGQGPSWANVLTF</t>
  </si>
  <si>
    <t>TGCGCCAGCAGCCAGAATTCGGGGGGGGGGACCCCCTACGAGCAGTACTTC</t>
  </si>
  <si>
    <t>CASSQNSGGGTPYEQYF</t>
  </si>
  <si>
    <t>Blood_CASSQNSGGGTPYEQYF</t>
  </si>
  <si>
    <t>TGCGCCAGCAGCCGGACTAGCGGGAGTTACAATGAGCAGTTCTTC</t>
  </si>
  <si>
    <t>CASSRTSGSYNEQFF</t>
  </si>
  <si>
    <t>Blood_CASSRTSGSYNEQFF</t>
  </si>
  <si>
    <t>TGTGCTGCGTGGGATTTTGAATTATTATAAGAAACTCTTT</t>
  </si>
  <si>
    <t>CAAWDFE_YYKKLF</t>
  </si>
  <si>
    <t>Blood_CAAWDFE_YYKKLF</t>
  </si>
  <si>
    <t>TGTGCTGTGAGAGATCTGGGCAAGCTCATCTTT</t>
  </si>
  <si>
    <t>CAVRDLGKLIF</t>
  </si>
  <si>
    <t>TRAJ34</t>
  </si>
  <si>
    <t>Blood_CAVRDLGKLIF</t>
  </si>
  <si>
    <t>TGTGCCGGCAGCTTAGTTTTCGGAACAGGGGGATCCTACAATGAGCAGTTCTTC</t>
  </si>
  <si>
    <t>CAGSLVFGTGGSYNEQFF</t>
  </si>
  <si>
    <t>Blood_CAGSLVFGTGGSYNEQFF</t>
  </si>
  <si>
    <t>TGTGCCAGCAGCTTGGGGGACAGGGGGCGCATCTATGGCTACACCTTC</t>
  </si>
  <si>
    <t>CASSLGDRGRIYGYTF</t>
  </si>
  <si>
    <t>Blood_CASSLGDRGRIYGYTF</t>
  </si>
  <si>
    <t>TGCGCCAGCAGCCAAGATCTTGACAGGGGGCTTCAGCCCCAGCATTTT</t>
  </si>
  <si>
    <t>CASSQDLDRGLQPQHF</t>
  </si>
  <si>
    <t>Blood_CASSQDLDRGLQPQHF</t>
  </si>
  <si>
    <t>TGTGCCGTTAATACTGGAGGATTCAAAACTATCTTT</t>
  </si>
  <si>
    <t>TGTGCCAGTAGTATGACCTACAATGAGCAGTTCTTC</t>
  </si>
  <si>
    <t>CASSMTYNEQFF</t>
  </si>
  <si>
    <t>Blood_CASSMTYNEQFF</t>
  </si>
  <si>
    <t>TGTGCTTATAGGAGGTAGAAACCTCCTAGGGGGAATACGCAGGGGTGAGTACCGATAAACTCATCTTT</t>
  </si>
  <si>
    <t>TGCGCCAGCAGCTTCTGGACTAGCGGGAGGATGGCCCGTATGGGGGAGCAATACTTC</t>
  </si>
  <si>
    <t>TGCGCCAGCAGCTTCTGGACTAACGGGAGGATGGCCCGTATGGGGGAGCAGTACTTC</t>
  </si>
  <si>
    <t>CASSFWTNGRMARMGEQYF</t>
  </si>
  <si>
    <t>Blood_CASSFWTNGRMARMGEQYF</t>
  </si>
  <si>
    <t>TGTGCAGAGAGTATAGAGTTAGGGGGCTATAGCAACACAGGCAAACTAATCTTT</t>
  </si>
  <si>
    <t>CAESIELGGYSNTGKLIF</t>
  </si>
  <si>
    <t>Blood_CAESIELGGYSNTGKLIF</t>
  </si>
  <si>
    <t>TGTGCTGGTCCCTTCTTCGGTCGGGGAACCTCCTACGACAAGGTGATATTT</t>
  </si>
  <si>
    <t>TGTGCTGTGAGAGGCATGGGCCCCCCGGGCAGGAGAGCACTTACTTTT</t>
  </si>
  <si>
    <t>CAVRGMGPPGRRALTF</t>
  </si>
  <si>
    <t>Blood_CAVRGMGPPGRRALTF</t>
  </si>
  <si>
    <t>TGTGCTGCCCACGCCAACCAGGCAGGAACTGCTCTGATCTTTG</t>
  </si>
  <si>
    <t>CAAHANQ_QELL*SL</t>
  </si>
  <si>
    <t>Blood_CAAHANQ_QELL*SL</t>
  </si>
  <si>
    <t>TGTGCCAGCAGTGAAGGGGCAGGGGCCCAACGTCCTGACTTTC</t>
  </si>
  <si>
    <t>CASSEGA_GPNVLTF</t>
  </si>
  <si>
    <t>Blood_CASSEGA_GPNVLTF</t>
  </si>
  <si>
    <t>TGTGCCAGTGGGACCGGGACAGGGTATGGCTACACCTTC</t>
  </si>
  <si>
    <t>CASGTGTGYGYTF</t>
  </si>
  <si>
    <t>Blood_CASGTGTGYGYTF</t>
  </si>
  <si>
    <t>TGTGCCAGCAGTTCGTTTAGGAGGGAGACCCAGTACTTC</t>
  </si>
  <si>
    <t>CASSSFRRETQYF</t>
  </si>
  <si>
    <t>Blood_CASSSFRRETQYF</t>
  </si>
  <si>
    <t>TGTGCCAGCAGCGTAGAGGGGGGGTATGAGCAGTTCTTC</t>
  </si>
  <si>
    <t>CASSVEGGYEQFF</t>
  </si>
  <si>
    <t>Blood_CASSVEGGYEQFF</t>
  </si>
  <si>
    <t>TGTGCCAACAGCCAAGAGCGGGGGTTTGAGCAGTTCTTC</t>
  </si>
  <si>
    <t>CANSQERGFEQFF</t>
  </si>
  <si>
    <t>Blood_CANSQERGFEQFF</t>
  </si>
  <si>
    <t>TGTGCCAGTCAGCAGGGGGAAGAGACCCAGTACTTC</t>
  </si>
  <si>
    <t>TGTGCAATGAGAGTCCCGGCGGGAGACATGCGCTTT</t>
  </si>
  <si>
    <t>CAMRVPAGDMRF</t>
  </si>
  <si>
    <t>Blood_CAMRVPAGDMRF</t>
  </si>
  <si>
    <t>TGTGCCAGCAGCGCACGCGGATCCGGGAGGGCCTCCACCGGGGAGCTGTTTTTT</t>
  </si>
  <si>
    <t>CASSARGSGRASTGELFF</t>
  </si>
  <si>
    <t>Blood_CASSARGSGRASTGELFF</t>
  </si>
  <si>
    <t>TGTGCCAGCAGTTTATCTAGCGGATCTATCACAGATACGCAGTATTTT</t>
  </si>
  <si>
    <t>CASSLSSGSITDTQYF</t>
  </si>
  <si>
    <t>Blood_CASSLSSGSITDTQYF</t>
  </si>
  <si>
    <t>TGTGCCAGCAGCATACTAGCGACAGGCTCCTACAATGAGCAGTTCTTC</t>
  </si>
  <si>
    <t>CASSILATGSYNEQFF</t>
  </si>
  <si>
    <t>Blood_CASSILATGSYNEQFF</t>
  </si>
  <si>
    <t>TGTGCCAGCAGCGGACGTGGTAAAGGGGGGACCGGGGAGCTGTTTTT</t>
  </si>
  <si>
    <t>CASSGRGK_GDRGAVF</t>
  </si>
  <si>
    <t>Blood_CASSGRGK_GDRGAVF</t>
  </si>
  <si>
    <t>TGTGCCAGCTCACCCCCGGGGGGGGGCTAGCTACGAGCAGTACTTC</t>
  </si>
  <si>
    <t>CASSPPGG_ASYEQYF</t>
  </si>
  <si>
    <t>Blood_CASSPPGG_ASYEQYF</t>
  </si>
  <si>
    <t>TGTGCTGTGAGAGACGGGAAGAACAGAGATGACAAGATCATCTTT</t>
  </si>
  <si>
    <t>CAVRDGKNRDDKIIF</t>
  </si>
  <si>
    <t>Blood_CAVRDGKNRDDKIIF</t>
  </si>
  <si>
    <t>TGTGCCAGCAGTTACAGTGCACAGGGATCCGGGGAGCTGTTTTTT</t>
  </si>
  <si>
    <t>CASSYSAQGSGELFF</t>
  </si>
  <si>
    <t>Blood_CASSYSAQGSGELFF</t>
  </si>
  <si>
    <t>TGTGCCAGCAGGCTTGTAGGGGGCGTTAACACTGAAGCTTTCTTT</t>
  </si>
  <si>
    <t>CASRLVGGVNTEAFF</t>
  </si>
  <si>
    <t>Blood_CASRLVGGVNTEAFF</t>
  </si>
  <si>
    <t>TGTGCAGAGAGAACCCCCCAGGGCAGTGCTTCCAAGATAATCTTT</t>
  </si>
  <si>
    <t>CAERTPQGSASKIIF</t>
  </si>
  <si>
    <t>TRAJ3</t>
  </si>
  <si>
    <t>Blood_CAERTPQGSASKIIF</t>
  </si>
  <si>
    <t>TGTGTCAGCAGCTTAGCTCCAGGACAATACGAGCAGTACTTC</t>
  </si>
  <si>
    <t>CVSSLAPGQYEQYF</t>
  </si>
  <si>
    <t>Blood_CVSSLAPGQYEQYF</t>
  </si>
  <si>
    <t>TGTGCTGTGTATTCAGGAGGAGGTGCTGACGGACTCACCTTT</t>
  </si>
  <si>
    <t>CAVYSGGGADGLTF</t>
  </si>
  <si>
    <t>Blood_CAVYSGGGADGLTF</t>
  </si>
  <si>
    <t>TGTGCTGTGACCCGCGGAGGAAGCCAAGGAAATCTCATCTTT</t>
  </si>
  <si>
    <t>CAVTRGGSQGNLIF</t>
  </si>
  <si>
    <t>Blood_CAVTRGGSQGNLIF</t>
  </si>
  <si>
    <t>TGTGCTGTGAACGAGAATAATGCAGGCAACATGCTCACCTTT</t>
  </si>
  <si>
    <t>TGTGCTACGAACGCGTCTTCTCGGGGAGGAAAGCTTATCTTC</t>
  </si>
  <si>
    <t>CATNASSRGGKLIF</t>
  </si>
  <si>
    <t>Blood_CATNASSRGGKLIF</t>
  </si>
  <si>
    <t>TGTGCCACCAGCGAGGGGGCGGACCTTTATGAGCAGTACTTC</t>
  </si>
  <si>
    <t>TGTGCCAGGGACCCGGGACCCCAGGGCGATGAGCAGTTCTTC</t>
  </si>
  <si>
    <t>TGTGCAGGGCGTCCAGCGGGGACCGGTAACCAGTTCTATTTT</t>
  </si>
  <si>
    <t>TGTATGGTGTCGGAATCTGGGGGTTACCAGAAAGTTACCTTT</t>
  </si>
  <si>
    <t>CMVSESGGYQKVTF</t>
  </si>
  <si>
    <t>Blood_CMVSESGGYQKVTF</t>
  </si>
  <si>
    <t>TGTGCTGGGATCGCAAACACCGGTAACCAGTTCTATTTT</t>
  </si>
  <si>
    <t>TGTGCCAGCCGGAGACAGGGCATCAATGAGCAGTTCTTC</t>
  </si>
  <si>
    <t>CASRRQGINEQFF</t>
  </si>
  <si>
    <t>Blood_CASRRQGINEQFF</t>
  </si>
  <si>
    <t>TGTGCACACAGAAATCGATGAAACACACCTCTTGTCTTT</t>
  </si>
  <si>
    <t>CAHRNR*NTPLVF</t>
  </si>
  <si>
    <t>Blood_CAHRNR*NTPLVF</t>
  </si>
  <si>
    <t>TGCGCCAGCGCAGGCCCGGTCGTACACGAGCAGTACTTC</t>
  </si>
  <si>
    <t>AGCATCCTGAGAGAGAACACCGGTAACCAGTTCTATTTT</t>
  </si>
  <si>
    <t>SILRENTGNQFYF</t>
  </si>
  <si>
    <t>Blood_SILRENTGNQFYF</t>
  </si>
  <si>
    <t>TGTGCCACCTGGGACGGATTATTATAAGAAACTCTTT</t>
  </si>
  <si>
    <t>CATWDG_YYKKLF</t>
  </si>
  <si>
    <t>Blood_CATWDG_YYKKLF</t>
  </si>
  <si>
    <t>TGTGCCAGACAAGATCGAACCTCGTTTGCCTACTGG</t>
  </si>
  <si>
    <t>CARQDRTSFAYW</t>
  </si>
  <si>
    <t>IGHV1-3</t>
  </si>
  <si>
    <t>IGHD3-10</t>
  </si>
  <si>
    <t>IGHJ4</t>
  </si>
  <si>
    <t>Blood_CARQDRTSFAYW</t>
  </si>
  <si>
    <t>TGTGCGAGCATGGAATATGGAAACAAACTGGTCTTT</t>
  </si>
  <si>
    <t>CASMEYGNKLVF</t>
  </si>
  <si>
    <t>Blood_CASMEYGNKLVF</t>
  </si>
  <si>
    <t>TGTGCAGAGACACCTAACACCGACAAGCTCATCTTT</t>
  </si>
  <si>
    <t>CAETPNTDKLIF</t>
  </si>
  <si>
    <t>Blood_CAETPNTDKLIF</t>
  </si>
  <si>
    <t>TGTGCAGAGAAGAGGAATAATAATGACATGCGCTTT</t>
  </si>
  <si>
    <t>CGTGCCAGCAGTCCCCTTACGGGTGAAGCTTTCTTT</t>
  </si>
  <si>
    <t>RASSPLTGEAFF</t>
  </si>
  <si>
    <t>Blood_RASSPLTGEAFF</t>
  </si>
  <si>
    <t>CGTGCCAGCAGTCAGTCAGCAGATACGCAGTATTTT</t>
  </si>
  <si>
    <t>RASSQSADTQYF</t>
  </si>
  <si>
    <t>Blood_RASSQSADTQYF</t>
  </si>
  <si>
    <t>TGTGCTGCGTGGGTCCTATTATAAGAAACTCTTT</t>
  </si>
  <si>
    <t>CAAWVL_YKKLF</t>
  </si>
  <si>
    <t>Blood_CAAWVL_YKKLF</t>
  </si>
  <si>
    <t>Tumor</t>
  </si>
  <si>
    <t>Tumor_CASSFGFGDTQYF</t>
  </si>
  <si>
    <t>Tumor_CSAIATSGSDEQFF</t>
  </si>
  <si>
    <t>Tumor_CASGGTGSAIAHQPQHF</t>
  </si>
  <si>
    <t>Tumor_CALTVDTGGFKTIF</t>
  </si>
  <si>
    <t>Tumor_CASSLARRDGLDTQYF</t>
  </si>
  <si>
    <t>Tumor_CAMREGLEGYQKVTF</t>
  </si>
  <si>
    <t>Tumor_CVVRTDYGGSQGNLIF</t>
  </si>
  <si>
    <t>TGTGCCAGCAGCTTGTTTGAGACTAGCGGAAGCCCCCGGTGGAACGAGCAGTACTTC</t>
  </si>
  <si>
    <t>CASSLFETSGSPRWNEQYF</t>
  </si>
  <si>
    <t>Tumor_CASSLFETSGSPRWNEQYF</t>
  </si>
  <si>
    <t>Tumor_CAETLPEH_GFQKLVF</t>
  </si>
  <si>
    <t>Tumor_CASSLVFGTGGSYNEQFF</t>
  </si>
  <si>
    <t>Tumor_CAVQAGDSWGKLQF</t>
  </si>
  <si>
    <t>TGTGCCAGTAGCTCAGGGTCGGAGCTCTACGAGCAGTACTTC</t>
  </si>
  <si>
    <t>CASSSGSELYEQYF</t>
  </si>
  <si>
    <t>Tumor_CASSSGSELYEQYF</t>
  </si>
  <si>
    <t>Tumor_CAGGTDGQKLLF</t>
  </si>
  <si>
    <t>TGTGCAGAGTTCACGGGAGGAGGAAACAAACTCACCTTT</t>
  </si>
  <si>
    <t>CAEFTGGGNKLTF</t>
  </si>
  <si>
    <t>Tumor_CAEFTGGGNKLTF</t>
  </si>
  <si>
    <t>TGTGCTGTCTTTCCCTACAATAACAATGACATGCGCTTT</t>
  </si>
  <si>
    <t>CAVFPYNNNDMRF</t>
  </si>
  <si>
    <t>Tumor_CAVFPYNNNDMRF</t>
  </si>
  <si>
    <t>TGTGCAGCAAGCGTCGTGGATAGCAACTATCAGTTAATCTGG</t>
  </si>
  <si>
    <t>CAASVVDSNYQLIW</t>
  </si>
  <si>
    <t>Tumor_CAASVVDSNYQLIW</t>
  </si>
  <si>
    <t>TGTGCCAGCAGCTTCGTGGGGGGCTTTTACAATGAGCAGTTCTTC</t>
  </si>
  <si>
    <t>CASSFVGGFYNEQFF</t>
  </si>
  <si>
    <t>Tumor_CASSFVGGFYNEQFF</t>
  </si>
  <si>
    <t>TGCATCCTCGAGCTGAGAGATGACAAGATCATCTTT</t>
  </si>
  <si>
    <t>CILELRDDKIIF</t>
  </si>
  <si>
    <t>Tumor_CILELRDDKIIF</t>
  </si>
  <si>
    <t>TGTGCCAGCGCTTCGACTAGCGGTGACTACGAGCAGTACTTC</t>
  </si>
  <si>
    <t>CASASTSGDYEQYF</t>
  </si>
  <si>
    <t>Tumor_CASASTSGDYEQYF</t>
  </si>
  <si>
    <t>TGTGCCTTGTGGTGTTATAAGAAACTCTTT</t>
  </si>
  <si>
    <t>CALWCYKKLF</t>
  </si>
  <si>
    <t>Tumor_CALWCYKKLF</t>
  </si>
  <si>
    <t>TGTGCCAGCAGCTTAGAGACTAATCAAGATACGCAGTATTTT</t>
  </si>
  <si>
    <t>CASSLETNQDTQYF</t>
  </si>
  <si>
    <t>Tumor_CASSLETNQDTQYF</t>
  </si>
  <si>
    <t>Tumor_CATWER_DWIKTF</t>
  </si>
  <si>
    <t>TGCAGCGTTGAGGACTCGGGGCGGCTATCCTACAATGAGCAGTTCTTC</t>
  </si>
  <si>
    <t>CSVEDSGRLSYNEQFF</t>
  </si>
  <si>
    <t>Tumor_CSVEDSGRLSYNEQFF</t>
  </si>
  <si>
    <t>TGTGCCACCTGGGATAGATTATTATAAGAAACTCTTT</t>
  </si>
  <si>
    <t>CATWDR_YYKKLF</t>
  </si>
  <si>
    <t>Tumor_CATWDR_YYKKLF</t>
  </si>
  <si>
    <t>Tumor_CASSSGGNTGELFF</t>
  </si>
  <si>
    <t>TGTGCTGCGTGGGAACAATTATTATAAGAAACTCTTT</t>
  </si>
  <si>
    <t>CAAWEQ_YYKKLF</t>
  </si>
  <si>
    <t>Tumor_CAAWEQ_YYKKLF</t>
  </si>
  <si>
    <t>TGTGCCAGCAGTTTACAGGGGTCCTACGAGCAGTACTTC</t>
  </si>
  <si>
    <t>CASSLQGSYEQYF</t>
  </si>
  <si>
    <t>Tumor_CASSLQGSYEQYF</t>
  </si>
  <si>
    <t>TGTGCCAGCAGCTCGGCAGGTGGCACAGATACGCAGTATTTT</t>
  </si>
  <si>
    <t>CASSSAGGTDTQYF</t>
  </si>
  <si>
    <t>Tumor_CASSSAGGTDTQYF</t>
  </si>
  <si>
    <t>TGCCTCGTGGGTGATAGCAACTATCAGTTAATCTGG</t>
  </si>
  <si>
    <t>CLVGDSNYQLIW</t>
  </si>
  <si>
    <t>Tumor_CLVGDSNYQLIW</t>
  </si>
  <si>
    <t>TGTGCAATGAGTTATACTGGAGGCTTCAAAACTATCTTT</t>
  </si>
  <si>
    <t>CAMSYTGGFKTIF</t>
  </si>
  <si>
    <t>Tumor_CAMSYTGGFKTIF</t>
  </si>
  <si>
    <t>TGTGCTGTGACCTCCGGTAACCAGTTCTATTTT</t>
  </si>
  <si>
    <t>CAVTSGNQFYF</t>
  </si>
  <si>
    <t>Tumor_CAVTSGNQFYF</t>
  </si>
  <si>
    <t>TGTGCCACCAGCAGAGATCGAAGGCTTGAAAACATTCAGTACTTC</t>
  </si>
  <si>
    <t>CATSRDRRLENIQYF</t>
  </si>
  <si>
    <t>TRBJ2-4</t>
  </si>
  <si>
    <t>Tumor_CATSRDRRLENIQYF</t>
  </si>
  <si>
    <t>Tumor_CASSLISGTDNFYEQYF</t>
  </si>
  <si>
    <t>Tumor_CAAWEYYKKLF</t>
  </si>
  <si>
    <t>TGTGCCAGCAGTGACTCAGCCGGGGAGCTGTTTTTT</t>
  </si>
  <si>
    <t>CASSDSAGELFF</t>
  </si>
  <si>
    <t>TRBV6-4</t>
  </si>
  <si>
    <t>Tumor_CASSDSAGELFF</t>
  </si>
  <si>
    <t>TGTGCCAGCAGCTTAGGAAGGGACCAAAACCGCGCCGGGGAGCTGTTTTTT</t>
  </si>
  <si>
    <t>CASSLGRDQNRAGELFF</t>
  </si>
  <si>
    <t>Tumor_CASSLGRDQNRAGELFF</t>
  </si>
  <si>
    <t>TGTGCCACCTGGGATAGGCCTGAAATGGATTATTATAAGAAACTCTTT</t>
  </si>
  <si>
    <t>CATWDRPEMDYYKKLF</t>
  </si>
  <si>
    <t>Tumor_CATWDRPEMDYYKKLF</t>
  </si>
  <si>
    <t>TGCGCCAGCAGCCAAGATGGGGGAATTCGACCCCTCCACTTT</t>
  </si>
  <si>
    <t>CASSQDGGIRPLHF</t>
  </si>
  <si>
    <t>Tumor_CASSQDGGIRPLHF</t>
  </si>
  <si>
    <t>TGTGCTACGGGGATGGATAGCAGCTATAAATTGATCTTC</t>
  </si>
  <si>
    <t>CATGMDSSYKLIF</t>
  </si>
  <si>
    <t>Tumor_CATGMDSSYKLIF</t>
  </si>
  <si>
    <t>TGTGCCATCAGTGAGGAGGGATTGCAGAATCAGCCCCAGCATTTT</t>
  </si>
  <si>
    <t>CAISEEGLQNQPQHF</t>
  </si>
  <si>
    <t>Tumor_CAISEEGLQNQPQHF</t>
  </si>
  <si>
    <t>TGTGCCAGCAGTTCGGACAGGGGGGTTGCTTTCTTT</t>
  </si>
  <si>
    <t>CASSSDRGVAFF</t>
  </si>
  <si>
    <t>Tumor_CASSSDRGVAFF</t>
  </si>
  <si>
    <t>TGTGCCACCCCCCGAAGGTCAGGAAAAGAAATGAGCTCCTACAATGAGCAGTTCTTC</t>
  </si>
  <si>
    <t>CATPRRSGKEMSSYNEQFF</t>
  </si>
  <si>
    <t>Tumor_CATPRRSGKEMSSYNEQFF</t>
  </si>
  <si>
    <t>TGTGCCAGCAGCCAGGACTCCTACGAGCAGTACTTC</t>
  </si>
  <si>
    <t>CASSQDSYEQYF</t>
  </si>
  <si>
    <t>Tumor_CASSQDSYEQYF</t>
  </si>
  <si>
    <t>TGTGCTTTCATGAAGACTAACTTTGGAAATGAGAAATTAACCTTT</t>
  </si>
  <si>
    <t>CAFMKTNFGNEKLTF</t>
  </si>
  <si>
    <t>Tumor_CAFMKTNFGNEKLTF</t>
  </si>
  <si>
    <t>TGTGCCATCAACGGCGGTAGCTTGGCCACAGATACGCAGTATTTT</t>
  </si>
  <si>
    <t>CAINGGSLATDTQYF</t>
  </si>
  <si>
    <t>Tumor_CAINGGSLATDTQYF</t>
  </si>
  <si>
    <t>TGTGCCACCCAATACTACTCCGGGACTTCAGATACGCAGTATTTT</t>
  </si>
  <si>
    <t>CATQYYSGTSDTQYF</t>
  </si>
  <si>
    <t>Tumor_CATQYYSGTSDTQYF</t>
  </si>
  <si>
    <t>TGTGCCAGCAGTGAAGATTCGCGGGGGAGTAACTACGAGCAGTACTTC</t>
  </si>
  <si>
    <t>CASSEDSRGSNYEQYF</t>
  </si>
  <si>
    <t>Tumor_CASSEDSRGSNYEQYF</t>
  </si>
  <si>
    <t>TGTGCCATCAGTGAGACCAGAGGACAGAACTATGGCTACACCTTC</t>
  </si>
  <si>
    <t>CAISETRGQNYGYTF</t>
  </si>
  <si>
    <t>Tumor_CAISETRGQNYGYTF</t>
  </si>
  <si>
    <t>TGTGCCAGCAGCTCCACAGGTCCTTTCACTGAAGCTTTCTTT</t>
  </si>
  <si>
    <t>CASSSTGPFTEAFF</t>
  </si>
  <si>
    <t>Tumor_CASSSTGPFTEAFF</t>
  </si>
  <si>
    <t>TGTGCAGAGAACGGCTACAAGCTCAGCTTT</t>
  </si>
  <si>
    <t>CAENGYKLSF</t>
  </si>
  <si>
    <t>Tumor_CAENGYKLSF</t>
  </si>
  <si>
    <t>Tumor_CASSQLGDSNQPQHF</t>
  </si>
  <si>
    <t>TGTGCTGGGTATCCATCTTATACTGGAGCCAATAGTAAGCTGACATTT</t>
  </si>
  <si>
    <t>CAGYPSYTGANSKLTF</t>
  </si>
  <si>
    <t>Tumor_CAGYPSYTGANSKLTF</t>
  </si>
  <si>
    <t>Tumor_CASSFRGVKETQYF</t>
  </si>
  <si>
    <t>TGCCTCGTGGGTGACGAAAATACTGGAGGCTTCAAAACTATCTTT</t>
  </si>
  <si>
    <t>CLVGDENTGGFKTIF</t>
  </si>
  <si>
    <t>Tumor_CLVGDENTGGFKTIF</t>
  </si>
  <si>
    <t>Tumor_CATWDRPFLGGKLF</t>
  </si>
  <si>
    <t>TGTGCCGTGACCAATTCAGGAAACACACCTCTTGTCTTT</t>
  </si>
  <si>
    <t>CAVTNSGNTPLVF</t>
  </si>
  <si>
    <t>Tumor_CAVTNSGNTPLVF</t>
  </si>
  <si>
    <t>TGTGCCTTGTGGGAGTTGCCCTGGAATTATTATAAGAAACTCTTT</t>
  </si>
  <si>
    <t>CALWELPWNYYKKLF</t>
  </si>
  <si>
    <t>Tumor_CALWELPWNYYKKLF</t>
  </si>
  <si>
    <t>TGTGCAATGAGCGCATACAACTTCAACAAATTTTACTTT</t>
  </si>
  <si>
    <t>CAMSAYNFNKFYF</t>
  </si>
  <si>
    <t>Tumor_CAMSAYNFNKFYF</t>
  </si>
  <si>
    <t>TGCGCCAGCAGCCAAGAGGGGACAGGGCTCCCTACTAATGAAAAACTGTTTTTT</t>
  </si>
  <si>
    <t>CASSQEGTGLPTNEKLFF</t>
  </si>
  <si>
    <t>Tumor_CASSQEGTGLPTNEKLFF</t>
  </si>
  <si>
    <t>TGTGCCAGCAGCCAAGATAGCGGGAGGGTATCCTACAATGAGCAGTTCTTC</t>
  </si>
  <si>
    <t>CASSQDSGRVSYNEQFF</t>
  </si>
  <si>
    <t>Tumor_CASSQDSGRVSYNEQFF</t>
  </si>
  <si>
    <t>TGCAGTGCTAGCGGGACAGGGGGTTTAACTGGAAACACCATATATTTT</t>
  </si>
  <si>
    <t>CSASGTGGLTGNTIYF</t>
  </si>
  <si>
    <t>Tumor_CSASGTGGLTGNTIYF</t>
  </si>
  <si>
    <t>Tumor_CSARDARDSYEQYF</t>
  </si>
  <si>
    <t>Tumor_CALWEICYKKLF</t>
  </si>
  <si>
    <t>TGCGCCAGCAGCCTTCGGGCGGACGGGAATGAAAAACTGTTTTTT</t>
  </si>
  <si>
    <t>CASSLRADGNEKLFF</t>
  </si>
  <si>
    <t>Tumor_CASSLRADGNEKLFF</t>
  </si>
  <si>
    <t>TGCATCGTCAGAGTCCCTCAGGGCGGATCTGAAAAGCTGGTCTTT</t>
  </si>
  <si>
    <t>CIVRVPQGGSEKLVF</t>
  </si>
  <si>
    <t>Tumor_CIVRVPQGGSEKLVF</t>
  </si>
  <si>
    <t>TGTGCCACCTGGGACGGGCCTGGGGTGAGAAGAAACTCTTT</t>
  </si>
  <si>
    <t>CATWDGP_GEKKLF</t>
  </si>
  <si>
    <t>Tumor_CATWDGP_GEKKLF</t>
  </si>
  <si>
    <t>TGTGCTTTCATGAAGCATCAATAGTGGAGGTAGCAACTATAAACTGACATTT</t>
  </si>
  <si>
    <t>CAFMKHQ*W_GSNYKLTF</t>
  </si>
  <si>
    <t>Tumor_CAFMKHQ*W_GSNYKLTF</t>
  </si>
  <si>
    <t>Tumor_CATWDGPL_SGWFKIF</t>
  </si>
  <si>
    <t>Tumor_CASSGGQVVPGEQYF</t>
  </si>
  <si>
    <t>TGTGTTGTGAGAATGGTTGACAAGATCATCTTT</t>
  </si>
  <si>
    <t>CVVRMVDKIIF</t>
  </si>
  <si>
    <t>Tumor_CVVRMVDKIIF</t>
  </si>
  <si>
    <t>Tumor_CSVAGTGEGGEQYF</t>
  </si>
  <si>
    <t>TGTGCTACCCACGGGAGGAGGAAACAAACTCACCTTT</t>
  </si>
  <si>
    <t>CATHGR_GNKLTF</t>
  </si>
  <si>
    <t>Tumor_CATHGR_GNKLTF</t>
  </si>
  <si>
    <t>TGTGCCAGCAGCTGGCGGGGGCCCCAAGAGACCCAGTACTTC</t>
  </si>
  <si>
    <t>CASSWRGPQETQYF</t>
  </si>
  <si>
    <t>Tumor_CASSWRGPQETQYF</t>
  </si>
  <si>
    <t>TGTGCCAGCAGCTCGTCCGGGACTAGCGGGTTCCTCGAGGGAGATACGCAGTATTTT</t>
  </si>
  <si>
    <t>CASSSSGTSGFLEGDTQYF</t>
  </si>
  <si>
    <t>TRBV5-5</t>
  </si>
  <si>
    <t>Tumor_CASSSSGTSGFLEGDTQYF</t>
  </si>
  <si>
    <t>Tumor_CAGLGLDPTSGTYKYIF</t>
  </si>
  <si>
    <t>TGTACTCTGACCGTCGATACTGGAGGCTTCAAAACTATCTTT</t>
  </si>
  <si>
    <t>CTLTVDTGGFKTIF</t>
  </si>
  <si>
    <t>Tumor_CTLTVDTGGFKTIF</t>
  </si>
  <si>
    <t>TGTGCTGTGAGAGACTGGTTTTCAGATGGCCAGAAGCTGCTCTTT</t>
  </si>
  <si>
    <t>CAVRDWFSDGQKLLF</t>
  </si>
  <si>
    <t>Tumor_CAVRDWFSDGQKLLF</t>
  </si>
  <si>
    <t>TGTGCCAGCCGAGGGAGAGGGGATGGTTCACCCCTCCACTTT</t>
  </si>
  <si>
    <t>CASRGRGDGSPLHF</t>
  </si>
  <si>
    <t>Tumor_CASRGRGDGSPLHF</t>
  </si>
  <si>
    <t>TGTGCCAGCAGCCCATCTGGACAGGCGTCCCCCACAGATACGCAGTATTTT</t>
  </si>
  <si>
    <t>CASSPSGQASPTDTQYF</t>
  </si>
  <si>
    <t>Tumor_CASSPSGQASPTDTQYF</t>
  </si>
  <si>
    <t>Tumor_CATWDARI_NYYKKLF</t>
  </si>
  <si>
    <t>Tumor_CATWDRR*_NYYKKLF</t>
  </si>
  <si>
    <t>TGTGCCAGCAGCGCTACTAGCGGGGTTCAAGAGACCCAGTACTTC</t>
  </si>
  <si>
    <t>CASSATSGVQETQYF</t>
  </si>
  <si>
    <t>Tumor_CASSATSGVQETQYF</t>
  </si>
  <si>
    <t>TGTGCCAGCAGTTACCCGTACACCGGGGAGCTGTTTTTT</t>
  </si>
  <si>
    <t>CASSYPYTGELFF</t>
  </si>
  <si>
    <t>Tumor_CASSYPYTGELFF</t>
  </si>
  <si>
    <t>TGTGCCAGTAGCCTCATTTCCGGGACAGATAATTTCTACGAGCAGTACTTC</t>
  </si>
  <si>
    <t>TGTGCCAGCAGCGTAAAATTCGGCGGCACATCAGGAGAGACCCAGTACTTC</t>
  </si>
  <si>
    <t>CASSVKFGGTSGETQYF</t>
  </si>
  <si>
    <t>Tumor_CASSVKFGGTSGETQYF</t>
  </si>
  <si>
    <t>TGTGCCAGCCGAGGGAGAGGGGATGGTTCACCCCCCCACTTT</t>
  </si>
  <si>
    <t>CASRGRGDGSPPHF</t>
  </si>
  <si>
    <t>Tumor_CASRGRGDGSPPHF</t>
  </si>
  <si>
    <t>TGCGCCAGCAGCTTGTCTGGGTCTAGCGGGGGGGCCGCGGATACGCAGTATTTT</t>
  </si>
  <si>
    <t>CASSLSGSSGGAADTQYF</t>
  </si>
  <si>
    <t>Tumor_CASSLSGSSGGAADTQYF</t>
  </si>
  <si>
    <t>TGTGCCAGCAGCTGGCGGGGCCCCAAGAGACCCAGTACTTC</t>
  </si>
  <si>
    <t>CASSWRG_QETQYF</t>
  </si>
  <si>
    <t>Tumor_CASSWRG_QETQYF</t>
  </si>
  <si>
    <t>TGTGCTGGGTATCCATCTTATACTGGAGTCAATAGTAAGCTGACATTT</t>
  </si>
  <si>
    <t>CAGYPSYTGVNSKLTF</t>
  </si>
  <si>
    <t>Tumor_CAGYPSYTGVNSKLTF</t>
  </si>
  <si>
    <t>TGCAGTGCTAGCGGGACAGGGGTTTAACTGGAAACACCATATATTTT</t>
  </si>
  <si>
    <t>CSASGTGV_TGNTIYF</t>
  </si>
  <si>
    <t>Tumor_CSASGTGV_TGNTIYF</t>
  </si>
  <si>
    <t>TGTGCCACCCAATACTACTCCGGGACTTCAGATACGCAGTATGTT</t>
  </si>
  <si>
    <t>CATQYYSGTSDTQYV</t>
  </si>
  <si>
    <t>Tumor_CATQYYSGTSDTQYV</t>
  </si>
  <si>
    <t>TGTGCCAGCAGTGACTCAGCCGGGGGGCTGTTTTTT</t>
  </si>
  <si>
    <t>CASSDSAGGLFF</t>
  </si>
  <si>
    <t>Tumor_CASSDSAGGLFF</t>
  </si>
  <si>
    <t>TGCACCAGCAGTTTCGTAAACGCGGGGGCCCAGGAGAAGCTCCTATAATTCACCCCTCCACTTT</t>
  </si>
  <si>
    <t>CTSSFVNAGAQ_RSSYNSPLHF</t>
  </si>
  <si>
    <t>Tumor_CTSSFVNAGAQ_RSSYNSPLHF</t>
  </si>
  <si>
    <t>TGCGCCAGCAGCTTGTCTGGGTCTAGCGGGGGGACCGCGGATACGCAGTATTTT</t>
  </si>
  <si>
    <t>CASSLSGSSGGTADTQYF</t>
  </si>
  <si>
    <t>Tumor_CASSLSGSSGGTADTQYF</t>
  </si>
  <si>
    <t>TGTGCGAGAGCCAGGAGAAATTACGATGTTTTGAGGCTCGACCCCTGG</t>
  </si>
  <si>
    <t>CARARRNYDVLRLDPW</t>
  </si>
  <si>
    <t>IGHV4-59</t>
  </si>
  <si>
    <t>IGHD3-9</t>
  </si>
  <si>
    <t>IGHJ5</t>
  </si>
  <si>
    <t>Tumor_CARARRNYDVLRLDPW</t>
  </si>
  <si>
    <t>TGTGTAATGAGAGAGGGCTTGGAGGGTTACCAGACAGTTACCTTT</t>
  </si>
  <si>
    <t>CVMREGLEGYQTVTF</t>
  </si>
  <si>
    <t>Tumor_CVMREGLEGYQTVTF</t>
  </si>
  <si>
    <t>TGTGCTACGGGGATGGATAGCAGCTAAATTGATCTTC</t>
  </si>
  <si>
    <t>CATGMD_AAKLIF</t>
  </si>
  <si>
    <t>Tumor_CATGMD_AAKLIF</t>
  </si>
  <si>
    <t>TGCAGTGCTAGAGAAGAGACCTCTGAAGCTTTCTTT</t>
  </si>
  <si>
    <t>CSAREETSEAFF</t>
  </si>
  <si>
    <t>Tumor_CSAREETSEAFF</t>
  </si>
  <si>
    <t>TTACTTAACTTTGGAAATGAGAAATTAACCTTT</t>
  </si>
  <si>
    <t>LLNFGNEKLTF</t>
  </si>
  <si>
    <t>Tumor_LLNFGNEKLTF</t>
  </si>
  <si>
    <t>Figure 3G - Glioma</t>
  </si>
  <si>
    <t>TGCAGTGCTTTACCAGCAGCGGGAGCCGGGGATGAGCAGTTCTTC</t>
  </si>
  <si>
    <t>CSALPAAGAGDEQFF</t>
  </si>
  <si>
    <t>Blood_CSALPAAGAGDEQFF</t>
  </si>
  <si>
    <t>TGTGCCAGCAGTTACTCGGGGACCACCTACGAGCAGTACTTC</t>
  </si>
  <si>
    <t>CASSYSGTTYEQYF</t>
  </si>
  <si>
    <t>Blood_CASSYSGTTYEQYF</t>
  </si>
  <si>
    <t>TGTGCCAGCAGTTCGGGACAGCCATACTACAATGAGCAGTTCTTC</t>
  </si>
  <si>
    <t>CASSSGQPYYNEQFF</t>
  </si>
  <si>
    <t>Blood_CASSSGQPYYNEQFF</t>
  </si>
  <si>
    <t>TGTGCCTTGTGTCCTAAGAAACTCTTT</t>
  </si>
  <si>
    <t>CALCPKKLF</t>
  </si>
  <si>
    <t>TRGJ2</t>
  </si>
  <si>
    <t>Blood_CALCPKKLF</t>
  </si>
  <si>
    <t>TGCGCCAGCAGTGAGTTGATGGCGAGAGGGGAGCTGTTTTTT</t>
  </si>
  <si>
    <t>CASSELMARGELFF</t>
  </si>
  <si>
    <t>TRBV10-1</t>
  </si>
  <si>
    <t>Blood_CASSELMARGELFF</t>
  </si>
  <si>
    <t>TGTGCCAGCAGCGTAGGCGGACAGGGGGAAGCTAACTATGGCTACACCTTC</t>
  </si>
  <si>
    <t>CASSVGGQGEANYGYTF</t>
  </si>
  <si>
    <t>Blood_CASSVGGQGEANYGYTF</t>
  </si>
  <si>
    <t>TGTGCCAGCAGCTTAGCAAACGGTGGAAACACCATATATTTT</t>
  </si>
  <si>
    <t>CASSLANGGNTIYF</t>
  </si>
  <si>
    <t>Blood_CASSLANGGNTIYF</t>
  </si>
  <si>
    <t>TGTGCCGTGAACCTCTGGAGCTTTGGAAATGAGAAATTAACCTTT</t>
  </si>
  <si>
    <t>CAVNLWSFGNEKLTF</t>
  </si>
  <si>
    <t>Blood_CAVNLWSFGNEKLTF</t>
  </si>
  <si>
    <t>TGTGCAATGAGAGAGGGCTTAGAGGGTTACCAGAAAGTTACCTTT</t>
  </si>
  <si>
    <t>TGTGCCATCAGTGAATGGGTGAACACCGGGGAGCTGTTTTTT</t>
  </si>
  <si>
    <t>CAISEWVNTGELFF</t>
  </si>
  <si>
    <t>Blood_CAISEWVNTGELFF</t>
  </si>
  <si>
    <t>TGTGCTTATAGGAGCTTCGATGACAAGATCATCTTT</t>
  </si>
  <si>
    <t>CAYRSFDDKIIF</t>
  </si>
  <si>
    <t>Blood_CAYRSFDDKIIF</t>
  </si>
  <si>
    <t>TGTGCCTTGTGGGAGGCCCGGGCGAAACTCTTT</t>
  </si>
  <si>
    <t>CALWEARAKLF</t>
  </si>
  <si>
    <t>Blood_CALWEARAKLF</t>
  </si>
  <si>
    <t>TGTGCCAGCAGGCCGGACAGGGGCTCCTCACCCCTCCACTTT</t>
  </si>
  <si>
    <t>CASRPDRGSSPLHF</t>
  </si>
  <si>
    <t>Blood_CASRPDRGSSPLHF</t>
  </si>
  <si>
    <t>TGTGCCAGCAGTTTATGGCTCCGGGGACATGGCTACACCTTC</t>
  </si>
  <si>
    <t>CASSLWLRGHGYTF</t>
  </si>
  <si>
    <t>Blood_CASSLWLRGHGYTF</t>
  </si>
  <si>
    <t>TGTGCCAGCAGCTTATGGAGCGCGAGGGGGGATACGCAGTATTTT</t>
  </si>
  <si>
    <t>CASSLWSARGDTQYF</t>
  </si>
  <si>
    <t>Blood_CASSLWSARGDTQYF</t>
  </si>
  <si>
    <t>TGTGCCGCGGATAACAATGCCAGACTCATGTTT</t>
  </si>
  <si>
    <t>CAADNNARLMF</t>
  </si>
  <si>
    <t>Blood_CAADNNARLMF</t>
  </si>
  <si>
    <t>TGCGCCAGCAGTGACTTAAGCGGGACCGGGGAGCTGTTTTTT</t>
  </si>
  <si>
    <t>CASSDLSGTGELFF</t>
  </si>
  <si>
    <t>Blood_CASSDLSGTGELFF</t>
  </si>
  <si>
    <t>TGCGCCAGCAGCTTGGGATTCGGGGTTAACGGTGAGCAGTTCTTC</t>
  </si>
  <si>
    <t>CASSLGFGVNGEQFF</t>
  </si>
  <si>
    <t>Blood_CASSLGFGVNGEQFF</t>
  </si>
  <si>
    <t>TGCATCCTGCCCCGGGATAACTATGGTCAGAATTTTGTCTTT</t>
  </si>
  <si>
    <t>CILPRDNYGQNFVF</t>
  </si>
  <si>
    <t>Blood_CILPRDNYGQNFVF</t>
  </si>
  <si>
    <t>TGTGCCAGCAGCATCCGGGACTGGGGAGGTCTTGAGCAGTTCTTC</t>
  </si>
  <si>
    <t>CASSIRDWGGLEQFF</t>
  </si>
  <si>
    <t>Blood_CASSIRDWGGLEQFF</t>
  </si>
  <si>
    <t>TGTGCTGTGCAGGCGGTCGGCAGCTGGGGGAAATTGCAGTTT</t>
  </si>
  <si>
    <t>CAVQAVGSWGKLQF</t>
  </si>
  <si>
    <t>Blood_CAVQAVGSWGKLQF</t>
  </si>
  <si>
    <t>TGTGCTGTGAGTGCCAGGTATTCAGGAGGAGGTGCTGACGGACTCACCTTT</t>
  </si>
  <si>
    <t>CAVSARYSGGGADGLTF</t>
  </si>
  <si>
    <t>Blood_CAVSARYSGGGADGLTF</t>
  </si>
  <si>
    <t>TGTGCCACCTGGGATGGGCAGGGTTGGTTCAAGATATTT</t>
  </si>
  <si>
    <t>CATWDGQGWFKIF</t>
  </si>
  <si>
    <t>TRGV4</t>
  </si>
  <si>
    <t>Blood_CATWDGQGWFKIF</t>
  </si>
  <si>
    <t>TGTGCCAGTATCCGCTGGGGACAGCCCCAGCATTTT</t>
  </si>
  <si>
    <t>CASIRWGQPQHF</t>
  </si>
  <si>
    <t>Blood_CASIRWGQPQHF</t>
  </si>
  <si>
    <t>TGTGCCAGCAGCTCCAGAGACCCGGGACTTTGGGATGGAAACACCATATATTTT</t>
  </si>
  <si>
    <t>CASSSRDPGLWDGNTIYF</t>
  </si>
  <si>
    <t>Blood_CASSSRDPGLWDGNTIYF</t>
  </si>
  <si>
    <t>TGTGCCACCAGCAGAGATTCTGGCAGCACCTACGAGCAGTACTTC</t>
  </si>
  <si>
    <t>CATSRDSGSTYEQYF</t>
  </si>
  <si>
    <t>Blood_CATSRDSGSTYEQYF</t>
  </si>
  <si>
    <t>TGTGCCAGCAGTTACACTAGCGGGGCCTACGAGCAGTACTTC</t>
  </si>
  <si>
    <t>CASSYTSGAYEQYF</t>
  </si>
  <si>
    <t>TRBV6-3</t>
  </si>
  <si>
    <t>Blood_CASSYTSGAYEQYF</t>
  </si>
  <si>
    <t>TGTGCAGCAAGTCCCAATGCAGGCAAATCAACCTTT</t>
  </si>
  <si>
    <t>CAASPNAGKSTF</t>
  </si>
  <si>
    <t>TRAJ27</t>
  </si>
  <si>
    <t>Blood_CAASPNAGKSTF</t>
  </si>
  <si>
    <t>TGTGCCAGCCTCGTGACAGGACACCGGAACACTGAAGCTTTCTTT</t>
  </si>
  <si>
    <t>CASLVTGHRNTEAFF</t>
  </si>
  <si>
    <t>Blood_CASLVTGHRNTEAFF</t>
  </si>
  <si>
    <t>TGTGCTGCGTGGGATGATTATAAGAAACTCTTT</t>
  </si>
  <si>
    <t>CAAWDDYKKLF</t>
  </si>
  <si>
    <t>Blood_CAAWDDYKKLF</t>
  </si>
  <si>
    <t>TGTGCCAAAGAGGGGCGACTGCTACCCGCGTTCTTC</t>
  </si>
  <si>
    <t>CAKEGRLLPAFF</t>
  </si>
  <si>
    <t>Blood_CAKEGRLLPAFF</t>
  </si>
  <si>
    <t>TGTGCCAGCAGCTTACAGGGGCTAACTAACTATGGCTACACCTTC</t>
  </si>
  <si>
    <t>CASSLQGLTNYGYTF</t>
  </si>
  <si>
    <t>Blood_CASSLQGLTNYGYTF</t>
  </si>
  <si>
    <t>TGTGCCAGCAGTTCCTCGACAGGGTATGAGACCCAGTACTTC</t>
  </si>
  <si>
    <t>CASSSSTGYETQYF</t>
  </si>
  <si>
    <t>Blood_CASSSSTGYETQYF</t>
  </si>
  <si>
    <t>TGTGCCAGCAGTGCCGGGACTCCGGCGGACATTCAGTACTTC</t>
  </si>
  <si>
    <t>CASSAGTPADIQYF</t>
  </si>
  <si>
    <t>Blood_CASSAGTPADIQYF</t>
  </si>
  <si>
    <t>TGTGCCACCTGGGATCCCAATTATTATAAGAAACTCTTT</t>
  </si>
  <si>
    <t>CATWDPNYYKKLF</t>
  </si>
  <si>
    <t>Blood_CATWDPNYYKKLF</t>
  </si>
  <si>
    <t>TGCAGTGCTAGAGTAGGCTCAGGCCCAACCTACGAGCAGTACTTC</t>
  </si>
  <si>
    <t>CSARVGSGPTYEQYF</t>
  </si>
  <si>
    <t>Blood_CSARVGSGPTYEQYF</t>
  </si>
  <si>
    <t>TGCAGTGCTTCCACGGGACTAGGGATCCAGTTGGGCCAAGAGACCCAGTACTTC</t>
  </si>
  <si>
    <t>CSASTGLGIQLGQETQYF</t>
  </si>
  <si>
    <t>Blood_CSASTGLGIQLGQETQYF</t>
  </si>
  <si>
    <t>TGTGCCACCTGGGAGCGCGGCGAGTAAGAAACTCTTT</t>
  </si>
  <si>
    <t>CATWER_ASKKLF</t>
  </si>
  <si>
    <t>Blood_CATWER_ASKKLF</t>
  </si>
  <si>
    <t>TGTGCCACCTGGGATCGTCGATATTAAGAAACTCTTT</t>
  </si>
  <si>
    <t>CATWDR_DIKKLF</t>
  </si>
  <si>
    <t>Blood_CATWDR_DIKKLF</t>
  </si>
  <si>
    <t>TGTGCCAGCAGCGGACAGGCGAGGTACGAGCAGTACTTC</t>
  </si>
  <si>
    <t>CASSGQARYEQYF</t>
  </si>
  <si>
    <t>Blood_CASSGQARYEQYF</t>
  </si>
  <si>
    <t>TGTGCCAGCAGCCCAGCGGGAGAATTCAATGAGCAGTTCTTC</t>
  </si>
  <si>
    <t>CASSPAGEFNEQFF</t>
  </si>
  <si>
    <t>Blood_CASSPAGEFNEQFF</t>
  </si>
  <si>
    <t>TGTGCAGCAAGTATTGTAAATTCCGGGTATGCACTCAACTTC</t>
  </si>
  <si>
    <t>CAASIVNSGYALNF</t>
  </si>
  <si>
    <t>Blood_CAASIVNSGYALNF</t>
  </si>
  <si>
    <t>TGTGCCAGTAGTCTCGGACTTGAAGCTTTCTTT</t>
  </si>
  <si>
    <t>CASSLGLEAFF</t>
  </si>
  <si>
    <t>Blood_CASSLGLEAFF</t>
  </si>
  <si>
    <t>TGTGCCTTGTGGGAGGTGGAGGAGTGTTTTTATTATAAGAAACTCTTT</t>
  </si>
  <si>
    <t>CALWEVEECFYYKKLF</t>
  </si>
  <si>
    <t>Blood_CALWEVEECFYYKKLF</t>
  </si>
  <si>
    <t>TGTGCCAGCAGCTGGGACGGCTACGAGCAGTACGTC</t>
  </si>
  <si>
    <t>CASSWDGYEQYV</t>
  </si>
  <si>
    <t>Blood_CASSWDGYEQYV</t>
  </si>
  <si>
    <t>TGTGCCAGCAGCCACCTGGGGCAGGGGTACAATGAGCAGTTCTTC</t>
  </si>
  <si>
    <t>CASSHLGQGYNEQFF</t>
  </si>
  <si>
    <t>Blood_CASSHLGQGYNEQFF</t>
  </si>
  <si>
    <t>TGTGCCAGCAGCGCAGCGGGAGGTACAGAGACCCAGTACTTC</t>
  </si>
  <si>
    <t>CASSAAGGTETQYF</t>
  </si>
  <si>
    <t>Blood_CASSAAGGTETQYF</t>
  </si>
  <si>
    <t>TGTGCCACCTGGGACGGGAATTATAAGAAACTCTTT</t>
  </si>
  <si>
    <t>CATWDGNYKKLF</t>
  </si>
  <si>
    <t>TRGV5</t>
  </si>
  <si>
    <t>Blood_CATWDGNYKKLF</t>
  </si>
  <si>
    <t>TGTGCTACGGATAAGGGCGGATCTGAAAAGCTGGTCTTT</t>
  </si>
  <si>
    <t>CATDKGGSEKLVF</t>
  </si>
  <si>
    <t>Blood_CATDKGGSEKLVF</t>
  </si>
  <si>
    <t>TGTGCCAGCATCTACTCCCGGACAGTGAACACCGGGGAGCTGTTTTTT</t>
  </si>
  <si>
    <t>CASIYSRTVNTGELFF</t>
  </si>
  <si>
    <t>Blood_CASIYSRTVNTGELFF</t>
  </si>
  <si>
    <t>TGTGCCGCCTTGAACGACTACAAGCTCAGCTTT</t>
  </si>
  <si>
    <t>CAALNDYKLSF</t>
  </si>
  <si>
    <t>Blood_CAALNDYKLSF</t>
  </si>
  <si>
    <t>TGTGCTCTTGGGGAACTCTGGGGGAACTTTGGAAATGAGAAATTAACCTTT</t>
  </si>
  <si>
    <t>CALGELWGNFGNEKLTF</t>
  </si>
  <si>
    <t>Blood_CALGELWGNFGNEKLTF</t>
  </si>
  <si>
    <t>TGTGCCAGCAGTTTGGGGTCTGGGGAGACCCAGTACTTC</t>
  </si>
  <si>
    <t>CASSLGSGETQYF</t>
  </si>
  <si>
    <t>Blood_CASSLGSGETQYF</t>
  </si>
  <si>
    <t>TGTGCTTCCATGGAATATGGAAACAAACTGGTCTTT</t>
  </si>
  <si>
    <t>TGTGTGGTGAGGTACCCGGATAGCAACTATCAGTTAATCTGG</t>
  </si>
  <si>
    <t>CVVRYPDSNYQLIW</t>
  </si>
  <si>
    <t>Blood_CVVRYPDSNYQLIW</t>
  </si>
  <si>
    <t>TGTGCCGTGAGCTTCTACTTTGGAAATGAGAAATTAACCTTT</t>
  </si>
  <si>
    <t>CAVSFYFGNEKLTF</t>
  </si>
  <si>
    <t>Blood_CAVSFYFGNEKLTF</t>
  </si>
  <si>
    <t>TGTGCCAGCAGCGTAGGGTCCAGTCGGCAGCCCCAGCATTTT</t>
  </si>
  <si>
    <t>CASSVGSSRQPQHF</t>
  </si>
  <si>
    <t>Blood_CASSVGSSRQPQHF</t>
  </si>
  <si>
    <t>TGTGCTTTCAGGGATGGAGGAAGCCAAGGAAATCTCATCTTT</t>
  </si>
  <si>
    <t>CAFRDGGSQGNLIF</t>
  </si>
  <si>
    <t>Blood_CAFRDGGSQGNLIF</t>
  </si>
  <si>
    <t>TGTGCCAGTAGTCCGGGACTGGAAGCTTTCTTT</t>
  </si>
  <si>
    <t>CASSPGLEAFF</t>
  </si>
  <si>
    <t>Blood_CASSPGLEAFF</t>
  </si>
  <si>
    <t>TGTGCCGTGAACATATTGATGGACATGCGCTTT</t>
  </si>
  <si>
    <t>CAVNILMDMRF</t>
  </si>
  <si>
    <t>Blood_CAVNILMDMRF</t>
  </si>
  <si>
    <t>TGTGCCAGCAGTGGTATCGGGCCCGTGTGGGGGGAAGAGACCCAGTACTTC</t>
  </si>
  <si>
    <t>CASSGIGPVWGEETQYF</t>
  </si>
  <si>
    <t>Blood_CASSGIGPVWGEETQYF</t>
  </si>
  <si>
    <t>TGTGCCACCTGGGACGGGCAAGGTATTATAAGAAACTCTTT</t>
  </si>
  <si>
    <t>CATWDGQ_YYKKLF</t>
  </si>
  <si>
    <t>Blood_CATWDGQ_YYKKLF</t>
  </si>
  <si>
    <t>TGTGCCACCTGGGACCCTTTTATTATAAGAAACTCTTT</t>
  </si>
  <si>
    <t>CATWDP_YYKKLF</t>
  </si>
  <si>
    <t>Blood_CATWDP_YYKKLF</t>
  </si>
  <si>
    <t>TGTGCCAGCAGTGCAGGGAAAGATGAGCAGTTCTTC</t>
  </si>
  <si>
    <t>CASSAGKDEQFF</t>
  </si>
  <si>
    <t>Blood_CASSAGKDEQFF</t>
  </si>
  <si>
    <t>TGCATCGTCCCCGGCGCCGGTACTAGCTATGGAAAGCTGACATTT</t>
  </si>
  <si>
    <t>CIVPGAGTSYGKLTF</t>
  </si>
  <si>
    <t>TRAJ52</t>
  </si>
  <si>
    <t>Blood_CIVPGAGTSYGKLTF</t>
  </si>
  <si>
    <t>TGTGCCAGCGCGACCCGAGGCCCCCTAGAGACCCAGTACTTC</t>
  </si>
  <si>
    <t>CASATRGPLETQYF</t>
  </si>
  <si>
    <t>Blood_CASATRGPLETQYF</t>
  </si>
  <si>
    <t>TGTGCCTGTGACACCGTCTCAACTGGGGGATACGTGAGGACCGATAAACTCATCTTT</t>
  </si>
  <si>
    <t>CACDTVSTGGYVRTDKLIF</t>
  </si>
  <si>
    <t>TRDV2</t>
  </si>
  <si>
    <t>Blood_CACDTVSTGGYVRTDKLIF</t>
  </si>
  <si>
    <t>TGCATCCTGAGAGACGGGGCGTATTCAGGAGGAGGTGCTGACGGACTCACCTTT</t>
  </si>
  <si>
    <t>CILRDGAYSGGGADGLTF</t>
  </si>
  <si>
    <t>Blood_CILRDGAYSGGGADGLTF</t>
  </si>
  <si>
    <t>TGTGCTCTGGGTAGGCAAATCAACCTTT</t>
  </si>
  <si>
    <t>CALGR_KSTF</t>
  </si>
  <si>
    <t>Blood_CALGR_KSTF</t>
  </si>
  <si>
    <t>TGTGCCAGCAGCCAGAGGGCGGGAGACGGGTACAATGAGCAGTTCTTC</t>
  </si>
  <si>
    <t>CASSQRAGDGYNEQFF</t>
  </si>
  <si>
    <t>Blood_CASSQRAGDGYNEQFF</t>
  </si>
  <si>
    <t>TGTGCTACGGAGGGATGGATGGATAGCAGCTATAAATTGATCTTC</t>
  </si>
  <si>
    <t>CATEGWMDSSYKLIF</t>
  </si>
  <si>
    <t>Blood_CATEGWMDSSYKLIF</t>
  </si>
  <si>
    <t>TGTGCCAGCAGTGACGGGGACAAGAACTATGGCTACACCTTC</t>
  </si>
  <si>
    <t>CASSDGDKNYGYTF</t>
  </si>
  <si>
    <t>Blood_CASSDGDKNYGYTF</t>
  </si>
  <si>
    <t>TGTGCTGTCGAGAAACCAGTGGCTCTAGGTTGACCTTT</t>
  </si>
  <si>
    <t>CAVEKP_GSRLTF</t>
  </si>
  <si>
    <t>TRAJ58</t>
  </si>
  <si>
    <t>Blood_CAVEKP_GSRLTF</t>
  </si>
  <si>
    <t>TGCATCGTCAGAGTCGCCGGGGGGGAGGAGGTGCTGACGGACTCACCTTT</t>
  </si>
  <si>
    <t>CIVRVAGG_GGADGLTF</t>
  </si>
  <si>
    <t>Blood_CIVRVAGG_GGADGLTF</t>
  </si>
  <si>
    <t>TGTGCCACCAGCCTCCGGGACAGGGGGCCGACAGATACGCAGTATTTT</t>
  </si>
  <si>
    <t>CATSLRDRGPTDTQYF</t>
  </si>
  <si>
    <t>Blood_CATSLRDRGPTDTQYF</t>
  </si>
  <si>
    <t>TGTGCCACCTGGGATGGGCCCGGATTATTATAAGAAACTCTTT</t>
  </si>
  <si>
    <t>CATWDGP_DYYKKLF</t>
  </si>
  <si>
    <t>Blood_CATWDGP_DYYKKLF</t>
  </si>
  <si>
    <t>TGTGCAGAGAATATAGGCTTTGGAAATGAGAAATTAACCTTT</t>
  </si>
  <si>
    <t>CAENIGFGNEKLTF</t>
  </si>
  <si>
    <t>Blood_CAENIGFGNEKLTF</t>
  </si>
  <si>
    <t>TGTGCTGTGGTGCCCATGAACACAGGCTTTCAGAAACTTGTATTT</t>
  </si>
  <si>
    <t>CAVVPMNTGFQKLVF</t>
  </si>
  <si>
    <t>TRAV2</t>
  </si>
  <si>
    <t>Blood_CAVVPMNTGFQKLVF</t>
  </si>
  <si>
    <t>TGTGCTGCGTGGGATTAGGAGGGAAACTCTTT</t>
  </si>
  <si>
    <t>CAAWD_GGKLF</t>
  </si>
  <si>
    <t>Blood_CAAWD_GGKLF</t>
  </si>
  <si>
    <t>TGTGCTGCGTGGGATTATTTAATTAGGTATAAGAAACTCTTT</t>
  </si>
  <si>
    <t>CAAWDYLIRYKKLF</t>
  </si>
  <si>
    <t>Blood_CAAWDYLIRYKKLF</t>
  </si>
  <si>
    <t>TGTGCCAGCAGCTTGAGGGACCCCTCCTACGAGCAGTACTTC</t>
  </si>
  <si>
    <t>CASSLRDPSYEQYF</t>
  </si>
  <si>
    <t>Blood_CASSLRDPSYEQYF</t>
  </si>
  <si>
    <t>TGTGCTCCGGAACGCACCGGTAACCAGTTCTATTTT</t>
  </si>
  <si>
    <t>CAPERTGNQFYF</t>
  </si>
  <si>
    <t>Blood_CAPERTGNQFYF</t>
  </si>
  <si>
    <t>TGCGCCAGCAGCCAGGGGTTTGGGGCCAACGTCCTGACTTTC</t>
  </si>
  <si>
    <t>CASSQGFGANVLTF</t>
  </si>
  <si>
    <t>Blood_CASSQGFGANVLTF</t>
  </si>
  <si>
    <t>TGTGCTCTGTCAGGAGGAAGCTACATACCTACATTT</t>
  </si>
  <si>
    <t>CALSGGSYIPTF</t>
  </si>
  <si>
    <t>TRAJ6</t>
  </si>
  <si>
    <t>Blood_CALSGGSYIPTF</t>
  </si>
  <si>
    <t>TGTGCCAGCAGCGAATACTACGAGCAGTACTTC</t>
  </si>
  <si>
    <t>CASSEYYEQYF</t>
  </si>
  <si>
    <t>Blood_CASSEYYEQYF</t>
  </si>
  <si>
    <t>TGTGCCACCTGGGCCCTAAGAAACTCTTT</t>
  </si>
  <si>
    <t>CATWA_KKLF</t>
  </si>
  <si>
    <t>Blood_CATWA_KKLF</t>
  </si>
  <si>
    <t>TGTGCCAGCAGCCTTCGGACAGGGAATGGCTACACCTTC</t>
  </si>
  <si>
    <t>CASSLRTGNGYTF</t>
  </si>
  <si>
    <t>Blood_CASSLRTGNGYTF</t>
  </si>
  <si>
    <t>TGTGCTGTGATCATGACAACTGACAGCTGGGGGAAATTGCAGTTT</t>
  </si>
  <si>
    <t>CAVIMTTDSWGKLQF</t>
  </si>
  <si>
    <t>Blood_CAVIMTTDSWGKLQF</t>
  </si>
  <si>
    <t>TGTGCCTTGTGGGAGGTGCAGAGGAATTATTATAAGAAACTCTTT</t>
  </si>
  <si>
    <t>CALWEVQRNYYKKLF</t>
  </si>
  <si>
    <t>Blood_CALWEVQRNYYKKLF</t>
  </si>
  <si>
    <t>TGTGCCATTGGGAAGAGGAGTGGGGCCAAAAACATTCAGTACTTC</t>
  </si>
  <si>
    <t>CAIGKRSGAKNIQYF</t>
  </si>
  <si>
    <t>Blood_CAIGKRSGAKNIQYF</t>
  </si>
  <si>
    <t>TGTGCCACCAGCAGCGGCATGGGGGATCAGCCCCAGCATTTT</t>
  </si>
  <si>
    <t>CATSSGMGDQPQHF</t>
  </si>
  <si>
    <t>Blood_CATSSGMGDQPQHF</t>
  </si>
  <si>
    <t>TGCGCCAGCACCGGGACTAGCGGCTCCAATGAGCAGTTCTTC</t>
  </si>
  <si>
    <t>CASTGTSGSNEQFF</t>
  </si>
  <si>
    <t>Blood_CASTGTSGSNEQFF</t>
  </si>
  <si>
    <t>TGTGCCAGCAGTCTTGTAAAGGGGGAGCTGTTTTTT</t>
  </si>
  <si>
    <t>CASSLVKGELFF</t>
  </si>
  <si>
    <t>Blood_CASSLVKGELFF</t>
  </si>
  <si>
    <t>TGTGCCAGCAGCCAAGATATTCTGACCGGGACTAGCTTTTTATACAATGAGCAGTTCTTC</t>
  </si>
  <si>
    <t>CASSQDILTGTSFLYNEQFF</t>
  </si>
  <si>
    <t>Blood_CASSQDILTGTSFLYNEQFF</t>
  </si>
  <si>
    <t>TGTGCCGTGATCCCTTCGTCGGGGACAACTGACAGCTGGGGGAAATTGCAGTTT</t>
  </si>
  <si>
    <t>CAVIPSSGTTDSWGKLQF</t>
  </si>
  <si>
    <t>Blood_CAVIPSSGTTDSWGKLQF</t>
  </si>
  <si>
    <t>TGTGCCGTGAGATCGGGGGCTGGGAGTTACCAACTCACTTTC</t>
  </si>
  <si>
    <t>CAVRSGAGSYQLTF</t>
  </si>
  <si>
    <t>Blood_CAVRSGAGSYQLTF</t>
  </si>
  <si>
    <t>TGTGCCACCTGGGAATTATTGGATTATTATAAGAAACTCTTT</t>
  </si>
  <si>
    <t>CATWELLDYYKKLF</t>
  </si>
  <si>
    <t>Blood_CATWELLDYYKKLF</t>
  </si>
  <si>
    <t>TGTGCTTTCACAGATAACTATCAGTTAATCTGG</t>
  </si>
  <si>
    <t>CAFTDNYQLIW</t>
  </si>
  <si>
    <t>Blood_CAFTDNYQLIW</t>
  </si>
  <si>
    <t>TGTGCTGTTGACACCGGTAACCAGTTCTATTTT</t>
  </si>
  <si>
    <t>CAVDTGNQFYF</t>
  </si>
  <si>
    <t>Blood_CAVDTGNQFYF</t>
  </si>
  <si>
    <t>TGTGCCACCTGGGACAGGCCCTTAGTGATTGGATCAAGACGTTT</t>
  </si>
  <si>
    <t>CATWDRP_SDWIKTF</t>
  </si>
  <si>
    <t>Blood_CATWDRP_SDWIKTF</t>
  </si>
  <si>
    <t>TGTGCCAGCAATGAAGGGGGAGAGACCCAGTACTTC</t>
  </si>
  <si>
    <t>CASNEGGETQYF</t>
  </si>
  <si>
    <t>Blood_CASNEGGETQYF</t>
  </si>
  <si>
    <t>TGTGCTGGTGACGTCGGTAACCAGTTCTATTTT</t>
  </si>
  <si>
    <t>CAGDVGNQFYF</t>
  </si>
  <si>
    <t>Blood_CAGDVGNQFYF</t>
  </si>
  <si>
    <t>TGTGCCTTTGACAACACCGACAAGCTCATCTTT</t>
  </si>
  <si>
    <t>CAFDNTDKLIF</t>
  </si>
  <si>
    <t>Blood_CAFDNTDKLIF</t>
  </si>
  <si>
    <t>TGTGCTGCCCAGGGTAACTCTTT</t>
  </si>
  <si>
    <t>CAAQ_*LF</t>
  </si>
  <si>
    <t>Blood_CAAQ_*LF</t>
  </si>
  <si>
    <t>TGTGCCAGCAGCTTAGCCGGGGAATACAATGAGCAGTTCTTC</t>
  </si>
  <si>
    <t>CASSLAGEYNEQFF</t>
  </si>
  <si>
    <t>Blood_CASSLAGEYNEQFF</t>
  </si>
  <si>
    <t>TGTGCCAGCACAGGGTTTCGGAATGAGCAGTTCTTC</t>
  </si>
  <si>
    <t>CASTGFRNEQFF</t>
  </si>
  <si>
    <t>Blood_CASTGFRNEQFF</t>
  </si>
  <si>
    <t>TGTGCCACCTGGGATCCTGAAGGGCGATGTATTATAAGAAACTCTTT</t>
  </si>
  <si>
    <t>CATWDPEG_MYYKKLF</t>
  </si>
  <si>
    <t>Blood_CATWDPEG_MYYKKLF</t>
  </si>
  <si>
    <t>TGTGCCAGCAGCCCCAACCTAGGGGGCACAGATACGCAGTATTTT</t>
  </si>
  <si>
    <t>CASSPNLGGTDTQYF</t>
  </si>
  <si>
    <t>Blood_CASSPNLGGTDTQYF</t>
  </si>
  <si>
    <t>TGCGCCAGCAACCCAAAGACAATCAGCCCCAGCATTTT</t>
  </si>
  <si>
    <t>CASNPK_NQPQHF</t>
  </si>
  <si>
    <t>Blood_CASNPK_NQPQHF</t>
  </si>
  <si>
    <t>TGTGCCACCTGGACGGGGGGATTATAAGAAACTCTTT</t>
  </si>
  <si>
    <t>CATWTG_DYKKLF</t>
  </si>
  <si>
    <t>Blood_CATWTG_DYKKLF</t>
  </si>
  <si>
    <t>TGTGCAACTCTCTAACAAACTGGTCTTT</t>
  </si>
  <si>
    <t>CATL*_KLVF</t>
  </si>
  <si>
    <t>Blood_CATL*_KLVF</t>
  </si>
  <si>
    <t>TGTGCTACGGACGTCTTCGGAGGAGGTGCTGACGGACTCACCTTT</t>
  </si>
  <si>
    <t>CATDVFGGGADGLTF</t>
  </si>
  <si>
    <t>Blood_CATDVFGGGADGLTF</t>
  </si>
  <si>
    <t>TGCACCCTAGGAGGGCAGTACAATGAGCAGTTCTTC</t>
  </si>
  <si>
    <t>CTLGGQYNEQFF</t>
  </si>
  <si>
    <t>Blood_CTLGGQYNEQFF</t>
  </si>
  <si>
    <t>TGTGCTGTCGTTTATGGTCAGAATTTTGTCTTT</t>
  </si>
  <si>
    <t>CAVVYGQNFVF</t>
  </si>
  <si>
    <t>Blood_CAVVYGQNFVF</t>
  </si>
  <si>
    <t>TGTGCCTTCGACAACACCGACAAGCTCATCTTT</t>
  </si>
  <si>
    <t>TGTGCCAGCAGTTTGGGGCTAGAGCAGTTCTTC</t>
  </si>
  <si>
    <t>CASSLGLEQFF</t>
  </si>
  <si>
    <t>Blood_CASSLGLEQFF</t>
  </si>
  <si>
    <t>TGTGCCTTGTGGGAGGCGTTAAAGCAAGAGTTGGGCAAAAAAATCAAGGTATTT</t>
  </si>
  <si>
    <t>CALWEALKQELGKKIKVF</t>
  </si>
  <si>
    <t>TRGJP</t>
  </si>
  <si>
    <t>Blood_CALWEALKQELGKKIKVF</t>
  </si>
  <si>
    <t>TGCAGTGCTAGAGACTCCCCCGTGGGTAGCGGGAGAAACAATGAGCAGTTCTTC</t>
  </si>
  <si>
    <t>CSARDSPVGSGRNNEQFF</t>
  </si>
  <si>
    <t>Blood_CSARDSPVGSGRNNEQFF</t>
  </si>
  <si>
    <t>TGTGCCACCAGCAGAGAAGGTATGGCTAGCTCCTACAATGAGCAGTTCTTC</t>
  </si>
  <si>
    <t>CATSREGMASSYNEQFF</t>
  </si>
  <si>
    <t>Blood_CATSREGMASSYNEQFF</t>
  </si>
  <si>
    <t>TGTGCCAGCAGCTCCAATAGCGGGAGAGTTCGGAATGAGCAGTTCTTC</t>
  </si>
  <si>
    <t>CASSSNSGRVRNEQFF</t>
  </si>
  <si>
    <t>Blood_CASSSNSGRVRNEQFF</t>
  </si>
  <si>
    <t>TGTGCCACCAGCAGAGACCCCCCCGACCCGGGGCAGTTCTTC</t>
  </si>
  <si>
    <t>CATSRDPPDPGQFF</t>
  </si>
  <si>
    <t>Blood_CATSRDPPDPGQFF</t>
  </si>
  <si>
    <t>TGCGCCAGCAGCTTCCAAGAGACCCAGTACTTC</t>
  </si>
  <si>
    <t>CASSFQETQYF</t>
  </si>
  <si>
    <t>Blood_CASSFQETQYF</t>
  </si>
  <si>
    <t>TGTGCCACCTGGGACAGATTAAGAAACTCTTT</t>
  </si>
  <si>
    <t>CATWD_IKKLF</t>
  </si>
  <si>
    <t>Blood_CATWD_IKKLF</t>
  </si>
  <si>
    <t>TGTGCCACCTGGGACAGGCTCACCGGTACCACTGGTTGGTTCAAGATATTT</t>
  </si>
  <si>
    <t>CATWDRLTGTTGWFKIF</t>
  </si>
  <si>
    <t>Blood_CATWDRLTGTTGWFKIF</t>
  </si>
  <si>
    <t>TGCGCCAGCAGCTCTGACCCGGACAGGGGGCATCAAGAGACCCAGTACTTC</t>
  </si>
  <si>
    <t>CASSSDPDRGHQETQYF</t>
  </si>
  <si>
    <t>Blood_CASSSDPDRGHQETQYF</t>
  </si>
  <si>
    <t>TGCATTCTCCGGGCCCAAGGGCGAAATCGGTAGTGTGGGGACCAGTACTTC</t>
  </si>
  <si>
    <t>CILRAQGRNR*CGDQYF</t>
  </si>
  <si>
    <t>Blood_CILRAQGRNR*CGDQYF</t>
  </si>
  <si>
    <t>TGTGCCTGTGACACCTTGGGGGAATACACCGATAAACTCATCTTT</t>
  </si>
  <si>
    <t>CACDTLGEYTDKLIF</t>
  </si>
  <si>
    <t>Blood_CACDTLGEYTDKLIF</t>
  </si>
  <si>
    <t>TGTGCCACCAGCAGAGATCCCCCCGCGGAGGGTGAGCAGTTCTTC</t>
  </si>
  <si>
    <t>CATSRDPPAEGEQFF</t>
  </si>
  <si>
    <t>Blood_CATSRDPPAEGEQFF</t>
  </si>
  <si>
    <t>TGTGCCACCTGGGACTGGGGCCGAGAAACTCTTT</t>
  </si>
  <si>
    <t>CATWDW_AEKLF</t>
  </si>
  <si>
    <t>Blood_CATWDW_AEKLF</t>
  </si>
  <si>
    <t>TGTGCCAGCACCCCGGGGGACGAGCAGTACTTC</t>
  </si>
  <si>
    <t>CASTPGDEQYF</t>
  </si>
  <si>
    <t>Blood_CASTPGDEQYF</t>
  </si>
  <si>
    <t>TGTGCCACCTTTGGCGGGAAGAAACTCTTT</t>
  </si>
  <si>
    <t>CATFGGKKLF</t>
  </si>
  <si>
    <t>Blood_CATFGGKKLF</t>
  </si>
  <si>
    <t>TGCAGCGCCCCGCTCAAGGTCGAGGCTAGCGGGAGGTATAAGAGTACCGGGGAGCTGTTTTTT</t>
  </si>
  <si>
    <t>CSAPLKVEASGRYKSTGELFF</t>
  </si>
  <si>
    <t>Blood_CSAPLKVEASGRYKSTGELFF</t>
  </si>
  <si>
    <t>TGTGCCACCTGGGACAGTCCCCCAGTACTAATCGAATTATTATAAGAAACTCTTT</t>
  </si>
  <si>
    <t>CATWDSPPV_*SNYYKKLF</t>
  </si>
  <si>
    <t>Blood_CATWDSPPV_*SNYYKKLF</t>
  </si>
  <si>
    <t>TGCGCCAGCAGCTTGGCCCGGGACAGGGGACCATCAGCCCCAGCATTTT</t>
  </si>
  <si>
    <t>CASSLARD_GDHQPQHF</t>
  </si>
  <si>
    <t>Blood_CASSLARD_GDHQPQHF</t>
  </si>
  <si>
    <t>TGTGCAGGCGGAATATATCTAACTTTGGAAATGAGAAATTAACCTTT</t>
  </si>
  <si>
    <t>CAGGIYLT_GNEKLTF</t>
  </si>
  <si>
    <t>Blood_CAGGIYLT_GNEKLTF</t>
  </si>
  <si>
    <t>TGTGCTCTGAGTGATGTGGGAACCTCCTACGACAAGGTGATATTT</t>
  </si>
  <si>
    <t>CALSDVGTSYDKVIF</t>
  </si>
  <si>
    <t>Blood_CALSDVGTSYDKVIF</t>
  </si>
  <si>
    <t>TGTGCCACCTGGGATTGGAGTGAGGGGGGAACAATCAAGACGTTT</t>
  </si>
  <si>
    <t>CATWDWSEGGTIKTF</t>
  </si>
  <si>
    <t>Blood_CATWDWSEGGTIKTF</t>
  </si>
  <si>
    <t>TGTGCCACCTGGGACGGGTGCCCCCTATTATAAGAAACTCTTT</t>
  </si>
  <si>
    <t>CATWDGC_PYYKKLF</t>
  </si>
  <si>
    <t>Blood_CATWDGC_PYYKKLF</t>
  </si>
  <si>
    <t>TGTGCCAGCAGCTCGGCAGAGGTCAATCAGCCCCAGCATTTT</t>
  </si>
  <si>
    <t>CASSSAEVNQPQHF</t>
  </si>
  <si>
    <t>Blood_CASSSAEVNQPQHF</t>
  </si>
  <si>
    <t>TGCAGTGCTAGACCGACTAGGGAGAATTTGAGGCAGTACTTC</t>
  </si>
  <si>
    <t>CSARPTRENLRQYF</t>
  </si>
  <si>
    <t>Blood_CSARPTRENLRQYF</t>
  </si>
  <si>
    <t>TGTGCCACCTGGGACGGGCAATGAATTATAAGAAACTCTTT</t>
  </si>
  <si>
    <t>CATWDGQ_NYKKLF</t>
  </si>
  <si>
    <t>Blood_CATWDGQ_NYKKLF</t>
  </si>
  <si>
    <t>TGTGCCACCTGGGACGGGCTGTTATTATAAGAAACTCTTT</t>
  </si>
  <si>
    <t>CATWDGL_YYKKLF</t>
  </si>
  <si>
    <t>Blood_CATWDGL_YYKKLF</t>
  </si>
  <si>
    <t>TGTGCAATGAGAGAGGACCCTAGATGGAATTTTGTCTTT</t>
  </si>
  <si>
    <t>CAMREDPRWNFVF</t>
  </si>
  <si>
    <t>Blood_CAMREDPRWNFVF</t>
  </si>
  <si>
    <t>TGTGCAGCTCCAGGAGCCTACAAATACATCTTT</t>
  </si>
  <si>
    <t>CAAPGAYKYIF</t>
  </si>
  <si>
    <t>Blood_CAAPGAYKYIF</t>
  </si>
  <si>
    <t>TGTGCCACCAGTGATTTAGGAGCGGGGCAGGGCAATGAGCAGTTCTTC</t>
  </si>
  <si>
    <t>CATSDLGAGQGNEQFF</t>
  </si>
  <si>
    <t>Blood_CATSDLGAGQGNEQFF</t>
  </si>
  <si>
    <t>TGTGCCAGCAGCAACTACGAGACTAGCGGGAAAGAGACCCAGTACTTC</t>
  </si>
  <si>
    <t>CASSNYETSGKETQYF</t>
  </si>
  <si>
    <t>Blood_CASSNYETSGKETQYF</t>
  </si>
  <si>
    <t>TGCGCCAGCAGCGATGACCCGACAGGTCCGCAAGAGACCCAGTACTTC</t>
  </si>
  <si>
    <t>CASSDDPTGPQETQYF</t>
  </si>
  <si>
    <t>Blood_CASSDDPTGPQETQYF</t>
  </si>
  <si>
    <t>TGTGCCGTGACGGACGATAAAGGGGGAAATGAGAAATTAACCTTT</t>
  </si>
  <si>
    <t>CAVTDDKGGNEKLTF</t>
  </si>
  <si>
    <t>Blood_CAVTDDKGGNEKLTF</t>
  </si>
  <si>
    <t>TGTGCCAGCCAGGCTAGCGAGATTGGCTCCTACGAGCAGTACTTC</t>
  </si>
  <si>
    <t>CASQASEIGSYEQYF</t>
  </si>
  <si>
    <t>Blood_CASQASEIGSYEQYF</t>
  </si>
  <si>
    <t>TGTGCCAGCAGCGTAGTTGGGGCGACCGGAGAGACCCAGTACTTC</t>
  </si>
  <si>
    <t>CASSVVGATGETQYF</t>
  </si>
  <si>
    <t>Blood_CASSVVGATGETQYF</t>
  </si>
  <si>
    <t>TGCGCCAGCAGCTTCGATCCAGGGAGCACAGATACGCAGTATTTT</t>
  </si>
  <si>
    <t>CASSFDPGSTDTQYF</t>
  </si>
  <si>
    <t>Blood_CASSFDPGSTDTQYF</t>
  </si>
  <si>
    <t>TGTGCCACCTGGCTTGATAGTAGTGATTGGATCAAGACGTTT</t>
  </si>
  <si>
    <t>CATWLDSSDWIKTF</t>
  </si>
  <si>
    <t>Blood_CATWLDSSDWIKTF</t>
  </si>
  <si>
    <t>TGTGCCAGCATTCTTGGACAGGGAGGAGATACGCAGTATTTT</t>
  </si>
  <si>
    <t>CASILGQGGDTQYF</t>
  </si>
  <si>
    <t>Blood_CASILGQGGDTQYF</t>
  </si>
  <si>
    <t>TGTGCTGCGTGGGACCTAAGTCGGGGATAAGAAACTCTTT</t>
  </si>
  <si>
    <t>CAAWDLS_GDKKLF</t>
  </si>
  <si>
    <t>Blood_CAAWDLS_GDKKLF</t>
  </si>
  <si>
    <t>TGTGCCAGCAGCTTTAGCGGGACCAATGAGCAGTTCTTC</t>
  </si>
  <si>
    <t>CASSFSGTNEQFF</t>
  </si>
  <si>
    <t>Blood_CASSFSGTNEQFF</t>
  </si>
  <si>
    <t>TGTGCCACCTGGGACACCACCTAAGAAACTCTTT</t>
  </si>
  <si>
    <t>CATWDT_PKKLF</t>
  </si>
  <si>
    <t>Blood_CATWDT_PKKLF</t>
  </si>
  <si>
    <t>TGTGCCACCCCTTTGGATATAAGAAACTCTTT</t>
  </si>
  <si>
    <t>CATPL_YKKLF</t>
  </si>
  <si>
    <t>Blood_CATPL_YKKLF</t>
  </si>
  <si>
    <t>TGTGTTGTGAGTGAATAAAATAAAAGGCTTTGGGAATGTGCTGCATTGC</t>
  </si>
  <si>
    <t>CVVSE*NK_GFGNVLHC</t>
  </si>
  <si>
    <t>TRAJ35</t>
  </si>
  <si>
    <t>Blood_CVVSE*NK_GFGNVLHC</t>
  </si>
  <si>
    <t>TGTGCCTTGTGGGAGGCACTTGAGTTGGGCAAAAAAATCAAGGTATTT</t>
  </si>
  <si>
    <t>CALWEALELGKKIKVF</t>
  </si>
  <si>
    <t>Blood_CALWEALELGKKIKVF</t>
  </si>
  <si>
    <t>TGCGCCAGCAGTCACCAGCGGGAGTGGCACCGGGGAGCTGTTTTTT</t>
  </si>
  <si>
    <t>CASSHQRE_GTGELFF</t>
  </si>
  <si>
    <t>Blood_CASSHQRE_GTGELFF</t>
  </si>
  <si>
    <t>TGTGTGGTGAGCGCGGGAGCAGGAGGAAGCTACATACCTACATTT</t>
  </si>
  <si>
    <t>CVVSAGAGGSYIPTF</t>
  </si>
  <si>
    <t>Blood_CVVSAGAGGSYIPTF</t>
  </si>
  <si>
    <t>TGTGCCAGCAGTTACTCGACTAGCGGGAGGGGTGAGCAGTTCTTC</t>
  </si>
  <si>
    <t>CASSYSTSGRGEQFF</t>
  </si>
  <si>
    <t>Blood_CASSYSTSGRGEQFF</t>
  </si>
  <si>
    <t>TGCGCCAGCAGCTATGGGACAGGGGTCACCGGGGAGCTGTTTTTT</t>
  </si>
  <si>
    <t>CASSYGTGVTGELFF</t>
  </si>
  <si>
    <t>Blood_CASSYGTGVTGELFF</t>
  </si>
  <si>
    <t>TGTGCCGTGAACCGTCCTGACAGCTGGGGGAAATTGCAGTTT</t>
  </si>
  <si>
    <t>CAVNRPDSWGKLQF</t>
  </si>
  <si>
    <t>Blood_CAVNRPDSWGKLQF</t>
  </si>
  <si>
    <t>TGTGCCACCTGGGATGGGCCAACGTATTATAAGAAACTCTTT</t>
  </si>
  <si>
    <t>CATWDGPTYYKKLF</t>
  </si>
  <si>
    <t>Blood_CATWDGPTYYKKLF</t>
  </si>
  <si>
    <t>TGTGCCACCAGTGGGCCGACAGGGGCAGATACGCAGTATTTT</t>
  </si>
  <si>
    <t>CATSGPTGADTQYF</t>
  </si>
  <si>
    <t>Blood_CATSGPTGADTQYF</t>
  </si>
  <si>
    <t>TGCCTCGTGGGCCCCATGGATAGCAACTATCAGTTAATCTGG</t>
  </si>
  <si>
    <t>CLVGPMDSNYQLIW</t>
  </si>
  <si>
    <t>Blood_CLVGPMDSNYQLIW</t>
  </si>
  <si>
    <t>TGCGCCAGCGGAGATGGAACGATTGACACTGAAGCTTTCTTT</t>
  </si>
  <si>
    <t>CASGDGTIDTEAFF</t>
  </si>
  <si>
    <t>Blood_CASGDGTIDTEAFF</t>
  </si>
  <si>
    <t>TGTGCCATCAAGGGAACAAGGAAGGAAAAACTGTTTTTT</t>
  </si>
  <si>
    <t>CAIKGTRKEKLFF</t>
  </si>
  <si>
    <t>Blood_CAIKGTRKEKLFF</t>
  </si>
  <si>
    <t>TGTGCCAGCAGCTTTGGCGGGGACACTGAAGCTTTCTTT</t>
  </si>
  <si>
    <t>CASSFGGDTEAFF</t>
  </si>
  <si>
    <t>Blood_CASSFGGDTEAFF</t>
  </si>
  <si>
    <t>TGCGCCAGCAGCCCCGATTGGCGGGATGAGCAGTTCTTC</t>
  </si>
  <si>
    <t>CASSPDWRDEQFF</t>
  </si>
  <si>
    <t>Blood_CASSPDWRDEQFF</t>
  </si>
  <si>
    <t>TGCGCCAGCATCGGGAAAGGGACACTGAAGCTTTCTTT</t>
  </si>
  <si>
    <t>CASIGK_DTEAFF</t>
  </si>
  <si>
    <t>Blood_CASIGK_DTEAFF</t>
  </si>
  <si>
    <t>TGTGCCGTGAACATGGGAGGCCAGAAGCTGCTCTTT</t>
  </si>
  <si>
    <t>CAVNMGGQKLLF</t>
  </si>
  <si>
    <t>Blood_CAVNMGGQKLLF</t>
  </si>
  <si>
    <t>TGTGCCAGCAGCTTAGAAAAGGAAAAACTGTTTTTT</t>
  </si>
  <si>
    <t>CASSLEKEKLFF</t>
  </si>
  <si>
    <t>Blood_CASSLEKEKLFF</t>
  </si>
  <si>
    <t>TGTGCAATGGAAACCTCCTACGACAAGGTGATATTT</t>
  </si>
  <si>
    <t>CAMETSYDKVIF</t>
  </si>
  <si>
    <t>Blood_CAMETSYDKVIF</t>
  </si>
  <si>
    <t>TGTGCCGTGAAACACCGGTAACCAGTTCTATTTT</t>
  </si>
  <si>
    <t>CAVKHR_NQFYF</t>
  </si>
  <si>
    <t>Blood_CAVKHR_NQFYF</t>
  </si>
  <si>
    <t>TGTGCCGCAGATAACACCGACAAGCTCATCTTT</t>
  </si>
  <si>
    <t>CAADNTDKLIF</t>
  </si>
  <si>
    <t>Blood_CAADNTDKLIF</t>
  </si>
  <si>
    <t>TGTGCCAGCAGTTTTCAGGGTGAGCAGTTCTTC</t>
  </si>
  <si>
    <t>CASSFQGEQFF</t>
  </si>
  <si>
    <t>Blood_CASSFQGEQFF</t>
  </si>
  <si>
    <t>TGTGCCAGCAGTTTTCGCCCCGACAGGGGCTATACATTTCGACGGCATCAGCCCCAGCATTTT</t>
  </si>
  <si>
    <t>CASSFRPDRGYTFRRHQPQHF</t>
  </si>
  <si>
    <t>Blood_CASSFRPDRGYTFRRHQPQHF</t>
  </si>
  <si>
    <t>TGTGCCAGCACCCGGGGACTAGCGGGAGGGTTAATGGATGAGCAGTTCTTC</t>
  </si>
  <si>
    <t>CASTRGLAGGLMDEQFF</t>
  </si>
  <si>
    <t>Blood_CASTRGLAGGLMDEQFF</t>
  </si>
  <si>
    <t>TGTGCCAGCAGCCTCCGACTAGCATACGCTCCTACAATGAGCAGTTCTTC</t>
  </si>
  <si>
    <t>CASSLRLA_RSYNEQFF</t>
  </si>
  <si>
    <t>Blood_CASSLRLA_RSYNEQFF</t>
  </si>
  <si>
    <t>TGTGCCAGCACCTACGGGACCTGGGGGGACACAGATACGCAGTATTTT</t>
  </si>
  <si>
    <t>CASTYGTWGDTDTQYF</t>
  </si>
  <si>
    <t>Blood_CASTYGTWGDTDTQYF</t>
  </si>
  <si>
    <t>TGCATCGTCAGAGTCGCGACGAACCAGGCAGGAACTGCTCTGATCTTT</t>
  </si>
  <si>
    <t>CIVRVATNQAGTALIF</t>
  </si>
  <si>
    <t>Blood_CIVRVATNQAGTALIF</t>
  </si>
  <si>
    <t>TGTGCCTTGTGGGAGCCCCGTTTGTGGAGATATAAGAAACTCTTT</t>
  </si>
  <si>
    <t>CALWEPRLWRYKKLF</t>
  </si>
  <si>
    <t>Blood_CALWEPRLWRYKKLF</t>
  </si>
  <si>
    <t>TGTGCCACCTGGGACGGGCCTTTTCGGAATTGGATCAAGACGTTT</t>
  </si>
  <si>
    <t>CATWDGPFRNWIKTF</t>
  </si>
  <si>
    <t>Blood_CATWDGPFRNWIKTF</t>
  </si>
  <si>
    <t>TGTGCCACCAGCAGAGATGGGGGACCTAGGGACGAGCAGTACTTC</t>
  </si>
  <si>
    <t>CATSRDGGPRDEQYF</t>
  </si>
  <si>
    <t>Blood_CATSRDGGPRDEQYF</t>
  </si>
  <si>
    <t>TGCGCCAGCACCTTAGCCCGGACGGCTCTATGGCTACACCTTC</t>
  </si>
  <si>
    <t>CASTLAR_RLYGYTF</t>
  </si>
  <si>
    <t>Blood_CASTLAR_RLYGYTF</t>
  </si>
  <si>
    <t>TGTGTGGTGAAAGGGGGCACGGGCAGGAGAGCACTTACTTTT</t>
  </si>
  <si>
    <t>CVVKGGTGRRALTF</t>
  </si>
  <si>
    <t>Blood_CVVKGGTGRRALTF</t>
  </si>
  <si>
    <t>TGTGCTTATAGGCTTATTTCAGGAAACACACCTCTTGTCTTT</t>
  </si>
  <si>
    <t>CAYRLISGNTPLVF</t>
  </si>
  <si>
    <t>Blood_CAYRLISGNTPLVF</t>
  </si>
  <si>
    <t>TGTGCTGTGGGTGCACCGGACAACTTCAACAAATTTTACTTT</t>
  </si>
  <si>
    <t>CAVGAPDNFNKFYF</t>
  </si>
  <si>
    <t>Blood_CAVGAPDNFNKFYF</t>
  </si>
  <si>
    <t>TGTGCCAGCAGTTTGTCAGGGAATAGCTATGGCTACACCTTC</t>
  </si>
  <si>
    <t>CASSLSGNSYGYTF</t>
  </si>
  <si>
    <t>Blood_CASSLSGNSYGYTF</t>
  </si>
  <si>
    <t>TGTGCCAGCAGCCTTACCATATCTAACTATGGCTACACCTTC</t>
  </si>
  <si>
    <t>CASSLTISNYGYTF</t>
  </si>
  <si>
    <t>Blood_CASSLTISNYGYTF</t>
  </si>
  <si>
    <t>TGTGCCAGCAGCGACCGGGACAGACCCTACGAGCAGTACTTC</t>
  </si>
  <si>
    <t>CASSDRDRPYEQYF</t>
  </si>
  <si>
    <t>Blood_CASSDRDRPYEQYF</t>
  </si>
  <si>
    <t>TGCAGTGCTAGAGATGGGCAGGGTACCACTGAAGCTTTCTTT</t>
  </si>
  <si>
    <t>CSARDGQGTTEAFF</t>
  </si>
  <si>
    <t>Blood_CSARDGQGTTEAFF</t>
  </si>
  <si>
    <t>TGTGCCAGCAGTTTTTGGAGCGGCTACGAGCAGTACTTC</t>
  </si>
  <si>
    <t>CASSFWSGYEQYF</t>
  </si>
  <si>
    <t>Blood_CASSFWSGYEQYF</t>
  </si>
  <si>
    <t>TGTGCCAGCAGTTCCAACCCGGTCTATGGCTACACCTTC</t>
  </si>
  <si>
    <t>CASSSNPVYGYTF</t>
  </si>
  <si>
    <t>Blood_CASSSNPVYGYTF</t>
  </si>
  <si>
    <t>TGTGCCAGCAGTTACTCCAAGGCGGTCCCCCAGCATTTT</t>
  </si>
  <si>
    <t>CASSYSKAVPQHF</t>
  </si>
  <si>
    <t>Blood_CASSYSKAVPQHF</t>
  </si>
  <si>
    <t>TGTGCCAGCAGCGCTGGCGGGGGGTACGAGCAGTACTTC</t>
  </si>
  <si>
    <t>CASSAGGGYEQYF</t>
  </si>
  <si>
    <t>Blood_CASSAGGGYEQYF</t>
  </si>
  <si>
    <t>TGTGCCAGCAGCCAAGTAGTCAATGAGCAGTTCTTC</t>
  </si>
  <si>
    <t>CASSQVVNEQFF</t>
  </si>
  <si>
    <t>Blood_CASSQVVNEQFF</t>
  </si>
  <si>
    <t>TGCAGTGAGGGAGAGTGGAACAATGAGCAGTTCTTC</t>
  </si>
  <si>
    <t>CSEGEWNNEQFF</t>
  </si>
  <si>
    <t>Blood_CSEGEWNNEQFF</t>
  </si>
  <si>
    <t>TGTTCTCAAAGTCAGGGCCTCGAGCAGTACTTC</t>
  </si>
  <si>
    <t>CSQSQGLEQYF</t>
  </si>
  <si>
    <t>Blood_CSQSQGLEQYF</t>
  </si>
  <si>
    <t>TGTGCAATGAGCCCTTTCTTATTTATACTCACGGGAGGAGGAAACAAACTCACCTTT</t>
  </si>
  <si>
    <t>CAMSPFLFILTGGGNKLTF</t>
  </si>
  <si>
    <t>Blood_CAMSPFLFILTGGGNKLTF</t>
  </si>
  <si>
    <t>TGTGCTTTCATGAAGCTGATGGGAAAAGCTGCAGGCAACAAGCTAACTTTT</t>
  </si>
  <si>
    <t>CAFMKLMGKAAGNKLTF</t>
  </si>
  <si>
    <t>Blood_CAFMKLMGKAAGNKLTF</t>
  </si>
  <si>
    <t>TGTGCCAGCAGTCCCTTCCGGGAGAGGGGGGCACGGGAGACCCAGTACTTC</t>
  </si>
  <si>
    <t>CASSPFRERGARETQYF</t>
  </si>
  <si>
    <t>Blood_CASSPFRERGARETQYF</t>
  </si>
  <si>
    <t>TGTGCCACCTGGGACGGGCACAAGAGTTGGGCAAAAAAATCAAGGTATTT</t>
  </si>
  <si>
    <t>CATWDGHK_LGKKIKVF</t>
  </si>
  <si>
    <t>Blood_CATWDGHK_LGKKIKVF</t>
  </si>
  <si>
    <t>TGTGCCAGCAGTGACCATCCCGGGACAGGGGCTCAGCCCCAGCATTTT</t>
  </si>
  <si>
    <t>CASSDHPGTGAQPQHF</t>
  </si>
  <si>
    <t>Blood_CASSDHPGTGAQPQHF</t>
  </si>
  <si>
    <t>TGTGCCAGCAGCTTACCCCGGACAGTGTCTAACTATGGCTACACCTTC</t>
  </si>
  <si>
    <t>CASSLPRTVSNYGYTF</t>
  </si>
  <si>
    <t>Blood_CASSLPRTVSNYGYTF</t>
  </si>
  <si>
    <t>TGTGCAATGAGAGTTCATTCAGGAGGAGGTGCTGACGGACTCACCTTT</t>
  </si>
  <si>
    <t>CAMRVHSGGGADGLTF</t>
  </si>
  <si>
    <t>Blood_CAMRVHSGGGADGLTF</t>
  </si>
  <si>
    <t>TGTGCCACCTGGGACAGGCCCCGGGGGGTATTATAAGAAACTCTTT</t>
  </si>
  <si>
    <t>CATWDRPR_GYYKKLF</t>
  </si>
  <si>
    <t>Blood_CATWDRPR_GYYKKLF</t>
  </si>
  <si>
    <t>TGTGCTACGGAGGTCCGGATGGATAGCAGCTATAAATTGATCTTC</t>
  </si>
  <si>
    <t>CATEVRMDSSYKLIF</t>
  </si>
  <si>
    <t>Blood_CATEVRMDSSYKLIF</t>
  </si>
  <si>
    <t>TGTGCCACCAGTGGTACGACTGAGAGCACAGATACGCAGTATTTT</t>
  </si>
  <si>
    <t>CATSGTTESTDTQYF</t>
  </si>
  <si>
    <t>Blood_CATSGTTESTDTQYF</t>
  </si>
  <si>
    <t>TGTGCCAGCACCCTGGGACAGGGGCGGTCGAATGAGCAGTTCTTC</t>
  </si>
  <si>
    <t>CASTLGQGRSNEQFF</t>
  </si>
  <si>
    <t>Blood_CASTLGQGRSNEQFF</t>
  </si>
  <si>
    <t>TGTGCCAGCAGTTTTAGACTAGCGGGGCTCTACGAGCAGTACTTC</t>
  </si>
  <si>
    <t>CASSFRLAGLYEQYF</t>
  </si>
  <si>
    <t>Blood_CASSFRLAGLYEQYF</t>
  </si>
  <si>
    <t>TGTGCCAGCAGCCTACGGGACAGCAGCAATCAGCCCCAGCATTTT</t>
  </si>
  <si>
    <t>CASSLRDSSNQPQHF</t>
  </si>
  <si>
    <t>Blood_CASSLRDSSNQPQHF</t>
  </si>
  <si>
    <t>TGCGCCAGCAGCTTGTTCGTACCGGACGGGGATGAGCAGTTCTTC</t>
  </si>
  <si>
    <t>CASSLFVPDGDEQFF</t>
  </si>
  <si>
    <t>Blood_CASSLFVPDGDEQFF</t>
  </si>
  <si>
    <t>TGTGCCCTGGGGGGTGCTGGCAACAACCGTAAGCTGATTTGG</t>
  </si>
  <si>
    <t>CALGGAGNNRKLIW</t>
  </si>
  <si>
    <t>TRAJ38</t>
  </si>
  <si>
    <t>Blood_CALGGAGNNRKLIW</t>
  </si>
  <si>
    <t>TGTGCCAGTACCTCAGGGGAAGGCACAGATACGCAGTATTTT</t>
  </si>
  <si>
    <t>CASTSGEGTDTQYF</t>
  </si>
  <si>
    <t>Blood_CASTSGEGTDTQYF</t>
  </si>
  <si>
    <t>TGTGCCAGCAGTGCGGGGGTCCTAATTTAGGAGCAGTTCTTC</t>
  </si>
  <si>
    <t>CASSAGVLI*EQFF</t>
  </si>
  <si>
    <t>Blood_CASSAGVLI*EQFF</t>
  </si>
  <si>
    <t>TGTGCCAGCAGCCCCGGGACTAGCAGCTACGAGCAGTACTTC</t>
  </si>
  <si>
    <t>CASSPGTSSYEQYF</t>
  </si>
  <si>
    <t>Blood_CASSPGTSSYEQYF</t>
  </si>
  <si>
    <t>TGTGCCAGCAGCCAACTGGGGCAGATTCATGGCTACACCTTC</t>
  </si>
  <si>
    <t>CASSQLGQIHGYTF</t>
  </si>
  <si>
    <t>Blood_CASSQLGQIHGYTF</t>
  </si>
  <si>
    <t>TGTGCCAGCAGGTTGGGGCCCGCCAATCCAGAGCAGTTCTTC</t>
  </si>
  <si>
    <t>CASRLGPANPEQFF</t>
  </si>
  <si>
    <t>Blood_CASRLGPANPEQFF</t>
  </si>
  <si>
    <t>TGCGCCAGCAGCCAAGTAGAAGCCATAGATGAGCAGTTCTTC</t>
  </si>
  <si>
    <t>CASSQVEAIDEQFF</t>
  </si>
  <si>
    <t>Blood_CASSQVEAIDEQFF</t>
  </si>
  <si>
    <t>TGTGCCACCTGGGACGGGTCCTATTATAAGAAACTCTTT</t>
  </si>
  <si>
    <t>CATWDGSYYKKLF</t>
  </si>
  <si>
    <t>Blood_CATWDGSYYKKLF</t>
  </si>
  <si>
    <t>TGTGCCAGCAGCTTACTCATCGCAGATACGCAGTATTTT</t>
  </si>
  <si>
    <t>CASSLLIADTQYF</t>
  </si>
  <si>
    <t>Blood_CASSLLIADTQYF</t>
  </si>
  <si>
    <t>TGTGCAGCAAAAGGGGAATATGGAAACAAACTGGTCTTT</t>
  </si>
  <si>
    <t>CAAKGEYGNKLVF</t>
  </si>
  <si>
    <t>Blood_CAAKGEYGNKLVF</t>
  </si>
  <si>
    <t>TGCAGCGCTACCACTATAAACAGGGCTGAGCAGTACTTC</t>
  </si>
  <si>
    <t>CSATTINRAEQYF</t>
  </si>
  <si>
    <t>Blood_CSATTINRAEQYF</t>
  </si>
  <si>
    <t>TGTGCCACCGCCGATTCGAACTATGGCTACACCTTC</t>
  </si>
  <si>
    <t>CATADSNYGYTF</t>
  </si>
  <si>
    <t>Blood_CATADSNYGYTF</t>
  </si>
  <si>
    <t>TGTGCAGTCGACACCTACACCGACAAGCTCATCTTT</t>
  </si>
  <si>
    <t>CAVDTYTDKLIF</t>
  </si>
  <si>
    <t>TRAV23DV6</t>
  </si>
  <si>
    <t>Blood_CAVDTYTDKLIF</t>
  </si>
  <si>
    <t>TGTGCAGAGGCGACTGGGGCAAACAACCTCTTCTTT</t>
  </si>
  <si>
    <t>CAEATGANNLFF</t>
  </si>
  <si>
    <t>Blood_CAEATGANNLFF</t>
  </si>
  <si>
    <t>TGTGCAATGAGCGACGGAGCCCAGAAGCTGGTATTT</t>
  </si>
  <si>
    <t>CAMSDGAQKLVF</t>
  </si>
  <si>
    <t>TRAJ54</t>
  </si>
  <si>
    <t>Blood_CAMSDGAQKLVF</t>
  </si>
  <si>
    <t>TGTGCCACCTGGGACGATAGGGGAGGAAACTCTTT</t>
  </si>
  <si>
    <t>CATWDD_GRKLF</t>
  </si>
  <si>
    <t>Blood_CATWDD_GRKLF</t>
  </si>
  <si>
    <t>TGTGCCGTGAAGTCCGGTAACCAGTTCTATTTT</t>
  </si>
  <si>
    <t>CAVKSGNQFYF</t>
  </si>
  <si>
    <t>Blood_CAVKSGNQFYF</t>
  </si>
  <si>
    <t>TGTGCCACCTGGGACGGGCTAAGAAACTCTTT</t>
  </si>
  <si>
    <t>CATWD_AKKLF</t>
  </si>
  <si>
    <t>Blood_CATWD_AKKLF</t>
  </si>
  <si>
    <t>TGCAGTGCTAGAGACGCCTACATGATGACTAGCGGGAGAATTGGTGAGCAGTTCTTC</t>
  </si>
  <si>
    <t>CSARDAYMMTSGRIGEQFF</t>
  </si>
  <si>
    <t>Blood_CSARDAYMMTSGRIGEQFF</t>
  </si>
  <si>
    <t>TGTGCCAGCAGCTTGGAAGGGGTAGCGGGCTACCAAGAGACCCAGTACTTC</t>
  </si>
  <si>
    <t>CASSLEGVAGYQETQYF</t>
  </si>
  <si>
    <t>Blood_CASSLEGVAGYQETQYF</t>
  </si>
  <si>
    <t>TGTGCAATGAGAGAGGGCCCGAGGGATAACTATGGTCAGAATTTTGTCTTT</t>
  </si>
  <si>
    <t>CAMREGPRDNYGQNFVF</t>
  </si>
  <si>
    <t>Blood_CAMREGPRDNYGQNFVF</t>
  </si>
  <si>
    <t>TGCAGTGCTAGAGATCTGGTTACTAGCGGGAGGACATGGGAGCAGTTCTTC</t>
  </si>
  <si>
    <t>CSARDLVTSGRTWEQFF</t>
  </si>
  <si>
    <t>Blood_CSARDLVTSGRTWEQFF</t>
  </si>
  <si>
    <t>TGTGCCTTGTGGGAGGTGCCTTTTGGGCACTGGTTGGTTCAAGATATTT</t>
  </si>
  <si>
    <t>CALWEVPF_GTGWFKIF</t>
  </si>
  <si>
    <t>Blood_CALWEVPF_GTGWFKIF</t>
  </si>
  <si>
    <t>TGTGCTACGGTCACCGTGTTTTCTGGTGGCTACAATAAGCTGATTTTT</t>
  </si>
  <si>
    <t>CATVTVFSGGYNKLIF</t>
  </si>
  <si>
    <t>Blood_CATVTVFSGGYNKLIF</t>
  </si>
  <si>
    <t>TGTGCCACCTGGGACGGGCCCCCCCCCAATTATTATAAGAAACTCTTT</t>
  </si>
  <si>
    <t>CATWDGPPPNYYKKLF</t>
  </si>
  <si>
    <t>Blood_CATWDGPPPNYYKKLF</t>
  </si>
  <si>
    <t>TGTGCCAGTAGTACCCCCAGGATCGCAAGGGGCTATGGCTACACCTTC</t>
  </si>
  <si>
    <t>CASSTPRIARGYGYTF</t>
  </si>
  <si>
    <t>Blood_CASSTPRIARGYGYTF</t>
  </si>
  <si>
    <t>TGTGCCAGCAGTGTGCGGGGGGCCCTAGCCAAAAACATTCAGTACTTC</t>
  </si>
  <si>
    <t>CASSVRGALAKNIQYF</t>
  </si>
  <si>
    <t>Blood_CASSVRGALAKNIQYF</t>
  </si>
  <si>
    <t>TGTGCCAGCAGCTTAAGGCCCCAGGGAGGGCAAGAGACCCAGTACTTC</t>
  </si>
  <si>
    <t>CASSLRPQGGQETQYF</t>
  </si>
  <si>
    <t>Blood_CASSLRPQGGQETQYF</t>
  </si>
  <si>
    <t>TGTGCCACCTGGGACAGGCTCCGGGGGTTTCCATAAGAAACTCTTT</t>
  </si>
  <si>
    <t>CATWDRLR_GFHKKLF</t>
  </si>
  <si>
    <t>Blood_CATWDRLR_GFHKKLF</t>
  </si>
  <si>
    <t>TGTGTGGTGAGCGACAGAGGCTCAACCCTGGGGAGGCTATACTTT</t>
  </si>
  <si>
    <t>CVVSDRGSTLGRLYF</t>
  </si>
  <si>
    <t>TRAJ18</t>
  </si>
  <si>
    <t>Blood_CVVSDRGSTLGRLYF</t>
  </si>
  <si>
    <t>TGTGCCAGCAGTTTAGAGGGGCTACCGAACACTGAAGCTTTCTTT</t>
  </si>
  <si>
    <t>CASSLEGLPNTEAFF</t>
  </si>
  <si>
    <t>Blood_CASSLEGLPNTEAFF</t>
  </si>
  <si>
    <t>TGTGCCAGCAGCCCCACCAGCAGTCCCTACAATGAGCAGTTCTTC</t>
  </si>
  <si>
    <t>CASSPTSSPYNEQFF</t>
  </si>
  <si>
    <t>Blood_CASSPTSSPYNEQFF</t>
  </si>
  <si>
    <t>TGTGCCAGCAGACGAGGGACTAGCTCCTACAATGAGCAGTTCTTC</t>
  </si>
  <si>
    <t>CASRRGTSSYNEQFF</t>
  </si>
  <si>
    <t>Blood_CASRRGTSSYNEQFF</t>
  </si>
  <si>
    <t>TGTGCAGAGAAACTTTCCATGGAATATGGAAACAAACTGGTCTTT</t>
  </si>
  <si>
    <t>CAEKLSMEYGNKLVF</t>
  </si>
  <si>
    <t>Blood_CAEKLSMEYGNKLVF</t>
  </si>
  <si>
    <t>TGCGCCAGCACCCTTCAACAGGAGAACACCGGGGAGCTGTTTTTT</t>
  </si>
  <si>
    <t>CASTLQQENTGELFF</t>
  </si>
  <si>
    <t>Blood_CASTLQQENTGELFF</t>
  </si>
  <si>
    <t>TGTGCTGCGTGGGATTGAATACCACTGGTTGGTTCAAGATATTT</t>
  </si>
  <si>
    <t>CAAWD*I_TGWFKIF</t>
  </si>
  <si>
    <t>Blood_CAAWD*I_TGWFKIF</t>
  </si>
  <si>
    <t>TGTGCCACCCAAAGATAAGTGGGAGGAGCTATAAGAAACTCTTT</t>
  </si>
  <si>
    <t>CATQR*V_RSYKKLF</t>
  </si>
  <si>
    <t>Blood_CATQR*V_RSYKKLF</t>
  </si>
  <si>
    <t>TGTGCTGCGTGGGATTACCGCTATTATTATAAGAAACTCTTT</t>
  </si>
  <si>
    <t>CAAWDYRYYYKKLF</t>
  </si>
  <si>
    <t>Blood_CAAWDYRYYYKKLF</t>
  </si>
  <si>
    <t>TGTGCCTCGGACCCAATCTCTGGGGCCAACGTCCTGACTTTC</t>
  </si>
  <si>
    <t>CASDPISGANVLTF</t>
  </si>
  <si>
    <t>Blood_CASDPISGANVLTF</t>
  </si>
  <si>
    <t>TGTGCCAGCAGCTTGGGAGGGAATCTCTACGAGCAGTACGTC</t>
  </si>
  <si>
    <t>CASSLGGNLYEQYV</t>
  </si>
  <si>
    <t>Blood_CASSLGGNLYEQYV</t>
  </si>
  <si>
    <t>TGTGCAGAGGCCCGTTCTGGGGGTTACCAGAAAGTTACCTTT</t>
  </si>
  <si>
    <t>CAEARSGGYQKVTF</t>
  </si>
  <si>
    <t>Blood_CAEARSGGYQKVTF</t>
  </si>
  <si>
    <t>TGTGCAGAGAGGCCCCCCGCTAACGACTACAAGCTCAGCTTT</t>
  </si>
  <si>
    <t>CAERPPANDYKLSF</t>
  </si>
  <si>
    <t>Blood_CAERPPANDYKLSF</t>
  </si>
  <si>
    <t>TGCAGTGCTAGAGTTGGGCTCGACTACAATGAGCAGTTCTTC</t>
  </si>
  <si>
    <t>CSARVGLDYNEQFF</t>
  </si>
  <si>
    <t>Blood_CSARVGLDYNEQFF</t>
  </si>
  <si>
    <t>TGTGCAGTTCTCATACCGGCACTGCCAGTAAACTCACCTTT</t>
  </si>
  <si>
    <t>CAVLIPA_ASKLTF</t>
  </si>
  <si>
    <t>Blood_CAVLIPA_ASKLTF</t>
  </si>
  <si>
    <t>TGTGCTGTGCAGGCCGACTATGGTCAGAATTTTGTCTTT</t>
  </si>
  <si>
    <t>CAVQADYGQNFVF</t>
  </si>
  <si>
    <t>Blood_CAVQADYGQNFVF</t>
  </si>
  <si>
    <t>TGTGCTGTGGAGGAATTCAACACAGGCAAACTAATCTTT</t>
  </si>
  <si>
    <t>CAVEEFNTGKLIF</t>
  </si>
  <si>
    <t>Blood_CAVEEFNTGKLIF</t>
  </si>
  <si>
    <t>TGTGCCACCTGGGCGAGGAACGATTATAAGAAACTCTTT</t>
  </si>
  <si>
    <t>CATWARNDYKKLF</t>
  </si>
  <si>
    <t>Blood_CATWARNDYKKLF</t>
  </si>
  <si>
    <t>TGTGCCAGCAGTTCTATGGTTCACACTGAAGCTTTCTTT</t>
  </si>
  <si>
    <t>CASSSMVHTEAFF</t>
  </si>
  <si>
    <t>Blood_CASSSMVHTEAFF</t>
  </si>
  <si>
    <t>TGTGCCAGCAGCCCTACTCAGTTCACTGAAGCTTTCTTT</t>
  </si>
  <si>
    <t>CASSPTQFTEAFF</t>
  </si>
  <si>
    <t>Blood_CASSPTQFTEAFF</t>
  </si>
  <si>
    <t>TGTGCAGGAGTGACCTCAGGAACCTACAAATACATCTTT</t>
  </si>
  <si>
    <t>CAGVTSGTYKYIF</t>
  </si>
  <si>
    <t>Blood_CAGVTSGTYKYIF</t>
  </si>
  <si>
    <t>TGTGCCAGCAGCAGAGGAGGCCCGGGGAGCTGTTTTTT</t>
  </si>
  <si>
    <t>CASSRG_PGELFF</t>
  </si>
  <si>
    <t>TRBV21-1</t>
  </si>
  <si>
    <t>Blood_CASSRG_PGELFF</t>
  </si>
  <si>
    <t>TGTGCTGTGGGCGGCAGCTGGGGGAAATTGCAGTTT</t>
  </si>
  <si>
    <t>CAVGGSWGKLQF</t>
  </si>
  <si>
    <t>Blood_CAVGGSWGKLQF</t>
  </si>
  <si>
    <t>TGTGCCACCTGGGACGGGCTTTATAAGAAACTCTTT</t>
  </si>
  <si>
    <t>CATWDGLYKKLF</t>
  </si>
  <si>
    <t>Blood_CATWDGLYKKLF</t>
  </si>
  <si>
    <t>TGTGCCAGCAGTTTATCAGGCTACGAGCAGTACTTC</t>
  </si>
  <si>
    <t>CASSLSGYEQYF</t>
  </si>
  <si>
    <t>Blood_CASSLSGYEQYF</t>
  </si>
  <si>
    <t>TGTGCCAGCAGTGCCGGGGTTCATAGGACCCACTTT</t>
  </si>
  <si>
    <t>CASSAGVHRTHF</t>
  </si>
  <si>
    <t>Blood_CASSAGVHRTHF</t>
  </si>
  <si>
    <t>TGTGCACCTCATTCAGATGGCCAGAAGCTGCTCTTT</t>
  </si>
  <si>
    <t>CAPHSDGQKLLF</t>
  </si>
  <si>
    <t>Blood_CAPHSDGQKLLF</t>
  </si>
  <si>
    <t>TGTGCAAGTCACCCGGGAGGCACTGAAGCTTTCTTT</t>
  </si>
  <si>
    <t>CASHPGGTEAFF</t>
  </si>
  <si>
    <t>Blood_CASHPGGTEAFF</t>
  </si>
  <si>
    <t>TGCGCCAGCAGGGGAGGGGGCACTGAAGCTTTCTTT</t>
  </si>
  <si>
    <t>CASRGGGTEAFF</t>
  </si>
  <si>
    <t>Blood_CASRGGGTEAFF</t>
  </si>
  <si>
    <t>TGTGCAGCAAAATGCAGGCAACATGCTCACCTTT</t>
  </si>
  <si>
    <t>CAAKCR_NMLTF</t>
  </si>
  <si>
    <t>Blood_CAAKCR_NMLTF</t>
  </si>
  <si>
    <t>TGTGCCAGCAGTGCGACAGGCGAAGCTTTCTTT</t>
  </si>
  <si>
    <t>CASSATGEAFF</t>
  </si>
  <si>
    <t>Blood_CASSATGEAFF</t>
  </si>
  <si>
    <t>TGTGCCAGCAGCTTTGACTACGAGCAGTACTTC</t>
  </si>
  <si>
    <t>CASSFDYEQYF</t>
  </si>
  <si>
    <t>Blood_CASSFDYEQYF</t>
  </si>
  <si>
    <t>TGTGCCAGCAGCTTAGGGCTAGAAGCTTTCTTT</t>
  </si>
  <si>
    <t>TGTGCAGGAGCCTTAAATGCCAGACTCATGTTT</t>
  </si>
  <si>
    <t>CAGALNARLMF</t>
  </si>
  <si>
    <t>Blood_CAGALNARLMF</t>
  </si>
  <si>
    <t>TGCAGCGTTGAGGGGCGCGAGGAGCAGTTCTTC</t>
  </si>
  <si>
    <t>CSVEGREEQFF</t>
  </si>
  <si>
    <t>Blood_CSVEGREEQFF</t>
  </si>
  <si>
    <t>TGTGCTGTGAGGGCCAGACTCATGTTT</t>
  </si>
  <si>
    <t>CAVRARLMF</t>
  </si>
  <si>
    <t>Blood_CAVRARLMF</t>
  </si>
  <si>
    <t>TGTGCCAGCAGCGTAGGGCGTCGGTGGGAACTAGCGGGCCCTACCTCGGTGGATGAGCAGTTCTTC</t>
  </si>
  <si>
    <t>CASSVGRRWELAGPTSVDEQFF</t>
  </si>
  <si>
    <t>Blood_CASSVGRRWELAGPTSVDEQFF</t>
  </si>
  <si>
    <t>TGTGCCTGTGACACCGTTTCACTTCGGTCGGAGAAAGATTACACCGATAAACTCATCTTT</t>
  </si>
  <si>
    <t>CACDTVSLRSEKDYTDKLIF</t>
  </si>
  <si>
    <t>Blood_CACDTVSLRSEKDYTDKLIF</t>
  </si>
  <si>
    <t>TGTGCCAGTAGTATATGGGGCCACGAATTCGACTCCTACAATGAGCAGTTCTTC</t>
  </si>
  <si>
    <t>CASSIWGHEFDSYNEQFF</t>
  </si>
  <si>
    <t>Blood_CASSIWGHEFDSYNEQFF</t>
  </si>
  <si>
    <t>TGCAGTGCGGCGTGGGGGACTAGCGGGAGTGAAGGCACAGATACGCAGTATTTT</t>
  </si>
  <si>
    <t>CSAAWGTSGSEGTDTQYF</t>
  </si>
  <si>
    <t>Blood_CSAAWGTSGSEGTDTQYF</t>
  </si>
  <si>
    <t>TGTGCTGTGAGAGACCGGGATTATGGAGGAAGCCAAGGAAATCTCATCTTT</t>
  </si>
  <si>
    <t>CAVRDRDYGGSQGNLIF</t>
  </si>
  <si>
    <t>Blood_CAVRDRDYGGSQGNLIF</t>
  </si>
  <si>
    <t>TGTGCCACCAGTGATCAGTTGACTAGCGGTAACACCGGGGAGCTGTTTTTT</t>
  </si>
  <si>
    <t>CATSDQLTSGNTGELFF</t>
  </si>
  <si>
    <t>Blood_CATSDQLTSGNTGELFF</t>
  </si>
  <si>
    <t>TGTGCCAGCAGCCCCGAACCGGGACTAGCGGCAAACAATGAGCAGTTCTTC</t>
  </si>
  <si>
    <t>CASSPEPGLAANNEQFF</t>
  </si>
  <si>
    <t>Blood_CASSPEPGLAANNEQFF</t>
  </si>
  <si>
    <t>TGTGCCAGCAGCCCCGGACAGGGAGGGGCCGAACACTGAAGCTTTCTTT</t>
  </si>
  <si>
    <t>CASSPGQG_GPNTEAFF</t>
  </si>
  <si>
    <t>Blood_CASSPGQG_GPNTEAFF</t>
  </si>
  <si>
    <t>TGTGCTGTGAGAGACGCTGATACCGGCACTGCCAGTAAACTCACCTTT</t>
  </si>
  <si>
    <t>CAVRDADTGTASKLTF</t>
  </si>
  <si>
    <t>Blood_CAVRDADTGTASKLTF</t>
  </si>
  <si>
    <t>TGTGCCTTGTGGGAGCCCCAAGAGTTGGGCAAAAAAATCAAGGTATTT</t>
  </si>
  <si>
    <t>CALWEPQELGKKIKVF</t>
  </si>
  <si>
    <t>Blood_CALWEPQELGKKIKVF</t>
  </si>
  <si>
    <t>TGTGCCAGCACGACAGGAATTACAGTACGGGACTATGGCTACACCTTC</t>
  </si>
  <si>
    <t>CASTTGITVRDYGYTF</t>
  </si>
  <si>
    <t>Blood_CASTTGITVRDYGYTF</t>
  </si>
  <si>
    <t>TGTGCCAGCAGTTTTTTAGACAGGGACCCCTACAATGAGCAGTTCTTC</t>
  </si>
  <si>
    <t>CASSFLDRDPYNEQFF</t>
  </si>
  <si>
    <t>Blood_CASSFLDRDPYNEQFF</t>
  </si>
  <si>
    <t>TGTGCCAGCAGTTTATCCAGGGGTTATGGTGAGGAGACCCAGTACTTC</t>
  </si>
  <si>
    <t>CASSLSRGYGEETQYF</t>
  </si>
  <si>
    <t>Blood_CASSLSRGYGEETQYF</t>
  </si>
  <si>
    <t>TGTGCCAGCAGTTCACCCACAGGGGGCCACTACAATGAGCAGTTCTTC</t>
  </si>
  <si>
    <t>CASSSPTGGHYNEQFF</t>
  </si>
  <si>
    <t>Blood_CASSSPTGGHYNEQFF</t>
  </si>
  <si>
    <t>TGTGCCAGCAGTTACTCCTACGCGGGCCGCACAGATACGCAGTATTTT</t>
  </si>
  <si>
    <t>CASSYSYAGRTDTQYF</t>
  </si>
  <si>
    <t>Blood_CASSYSYAGRTDTQYF</t>
  </si>
  <si>
    <t>TGTGCCAGCAGTGTCACTAGCGGGAGTGTGTCGGAGACCCAGTACTTC</t>
  </si>
  <si>
    <t>CASSVTSGSVSETQYF</t>
  </si>
  <si>
    <t>Blood_CASSVTSGSVSETQYF</t>
  </si>
  <si>
    <t>TGTGCCAGCAGCTTGGGTCAAGGGACCGATATACGGGGCTACACCTTC</t>
  </si>
  <si>
    <t>CASSLGQGTDIRGYTF</t>
  </si>
  <si>
    <t>Blood_CASSLGQGTDIRGYTF</t>
  </si>
  <si>
    <t>TGCATCCTGAGAGACGGCGGAAGAACCTCCTACGACAAGGTGATATTT</t>
  </si>
  <si>
    <t>CILRDGGRTSYDKVIF</t>
  </si>
  <si>
    <t>Blood_CILRDGGRTSYDKVIF</t>
  </si>
  <si>
    <t>TGTGCTTTCATGATTCCTACCTATAACACCGACAAGCTCATCTTT</t>
  </si>
  <si>
    <t>CAFMIPTYNTDKLIF</t>
  </si>
  <si>
    <t>Blood_CAFMIPTYNTDKLIF</t>
  </si>
  <si>
    <t>TGTGCCGTGGAAAACGGCTCTAGCAACACAGGCAAACTAATCTTT</t>
  </si>
  <si>
    <t>CAVENGSSNTGKLIF</t>
  </si>
  <si>
    <t>Blood_CAVENGSSNTGKLIF</t>
  </si>
  <si>
    <t>TGTGCCAGCACTGAGCGGGGTATGAGCAATCAGCCCCAGCATTTT</t>
  </si>
  <si>
    <t>CASTERGMSNQPQHF</t>
  </si>
  <si>
    <t>Blood_CASTERGMSNQPQHF</t>
  </si>
  <si>
    <t>TGTGCCAGCACGGATTGGGGGGAGGGCCCTAAAGAGCAGTTCTTC</t>
  </si>
  <si>
    <t>CASTDWGEGPKEQFF</t>
  </si>
  <si>
    <t>Blood_CASTDWGEGPKEQFF</t>
  </si>
  <si>
    <t>TGTGCCAGCAGTTTTTCGAGACAGACGACCTACGAGCAGTACTTC</t>
  </si>
  <si>
    <t>CASSFSRQTTYEQYF</t>
  </si>
  <si>
    <t>Blood_CASSFSRQTTYEQYF</t>
  </si>
  <si>
    <t>TGTGCCAGCAGTTACTCGACTAGCCCTCCCCTCGAGCAGTACTTC</t>
  </si>
  <si>
    <t>CASSYSTSPPLEQYF</t>
  </si>
  <si>
    <t>Blood_CASSYSTSPPLEQYF</t>
  </si>
  <si>
    <t>TGTGCCAGCAGTGAATGGACAGGGTACAATCAGCCCCAGCATTTT</t>
  </si>
  <si>
    <t>CASSEWTGYNQPQHF</t>
  </si>
  <si>
    <t>Blood_CASSEWTGYNQPQHF</t>
  </si>
  <si>
    <t>TGTGCCAGCAGCTTAAATAGTCCTACCTACAATGAGCAGTTCTTC</t>
  </si>
  <si>
    <t>CASSLNSPTYNEQFF</t>
  </si>
  <si>
    <t>Blood_CASSLNSPTYNEQFF</t>
  </si>
  <si>
    <t>TGTGCCAGCAGCCAATTCGAGGGCCCCCTCTACGAGCAGTACTTC</t>
  </si>
  <si>
    <t>CASSQFEGPLYEQYF</t>
  </si>
  <si>
    <t>Blood_CASSQFEGPLYEQYF</t>
  </si>
  <si>
    <t>TGCGCTGTGTTTTCGTTTTCTGGTGGCTACAATAAGCTGATTTTT</t>
  </si>
  <si>
    <t>CAVFSFSGGYNKLIF</t>
  </si>
  <si>
    <t>Blood_CAVFSFSGGYNKLIF</t>
  </si>
  <si>
    <t>TGCGCCAGCAGCACCAGGGGGCCCTTGGACACTGAAGCTTTCTTT</t>
  </si>
  <si>
    <t>CASSTRGPLDTEAFF</t>
  </si>
  <si>
    <t>Blood_CASSTRGPLDTEAFF</t>
  </si>
  <si>
    <t>TGTGCTGCGTGGGCAACCTACAATTTTATTATAAGAAACTCTTT</t>
  </si>
  <si>
    <t>CAAWATY_FYYKKLF</t>
  </si>
  <si>
    <t>Blood_CAAWATY_FYYKKLF</t>
  </si>
  <si>
    <t>TGTGTTGTGAGTGATCAATCTGGGGCAAACAACCTCTTCTTT</t>
  </si>
  <si>
    <t>CVVSDQSGANNLFF</t>
  </si>
  <si>
    <t>Blood_CVVSDQSGANNLFF</t>
  </si>
  <si>
    <t>TGTGCTGTGACCACGATGGATAGCAGCTATAAATTGATCTTC</t>
  </si>
  <si>
    <t>CAVTTMDSSYKLIF</t>
  </si>
  <si>
    <t>TRAV8-6</t>
  </si>
  <si>
    <t>Blood_CAVTTMDSSYKLIF</t>
  </si>
  <si>
    <t>TGTGCTGTGAGAGACAATTCAGGATACAGCACCCTCACCTTT</t>
  </si>
  <si>
    <t>CAVRDNSGYSTLTF</t>
  </si>
  <si>
    <t>Blood_CAVRDNSGYSTLTF</t>
  </si>
  <si>
    <t>TGTGCCGTATTCGCCTATTCAGGAAACACACCTCTTGTCTTT</t>
  </si>
  <si>
    <t>CAVFAYSGNTPLVF</t>
  </si>
  <si>
    <t>Blood_CAVFAYSGNTPLVF</t>
  </si>
  <si>
    <t>TGTGCCAGCAGTTACGAGGTAGGGGACACTGAAGCTTTCTTT</t>
  </si>
  <si>
    <t>CASSYEVGDTEAFF</t>
  </si>
  <si>
    <t>Blood_CASSYEVGDTEAFF</t>
  </si>
  <si>
    <t>TGTGCCAGCAGCGCGGAGAGGCGTACCGGGGAGCTGTTTTTT</t>
  </si>
  <si>
    <t>CASSAERRTGELFF</t>
  </si>
  <si>
    <t>Blood_CASSAERRTGELFF</t>
  </si>
  <si>
    <t>TGTGCCACCTGGGACGGGCGAATCTCTCGGGAAACTCTTT</t>
  </si>
  <si>
    <t>CATWDGR_SLGKLF</t>
  </si>
  <si>
    <t>Blood_CATWDGR_SLGKLF</t>
  </si>
  <si>
    <t>TGTGCTGCGTGGGAGTCCACTGGTTGGTTCAAGATATTT</t>
  </si>
  <si>
    <t>CAAWESTGWFKIF</t>
  </si>
  <si>
    <t>Blood_CAAWESTGWFKIF</t>
  </si>
  <si>
    <t>TGTGCCACCAGCACAACCGAGGTAGGCGAGCAGTACTTC</t>
  </si>
  <si>
    <t>CATSTTEVGEQYF</t>
  </si>
  <si>
    <t>Blood_CATSTTEVGEQYF</t>
  </si>
  <si>
    <t>TGTGCCAGCAGTTCTGCCAGTTCCCACGAGCAGTACTTC</t>
  </si>
  <si>
    <t>CASSSASSHEQYF</t>
  </si>
  <si>
    <t>Blood_CASSSASSHEQYF</t>
  </si>
  <si>
    <t>TGTGCCAGCAGCTTAACCCACCCGGGGGAGCAGTACTTC</t>
  </si>
  <si>
    <t>CASSLTHPGEQYF</t>
  </si>
  <si>
    <t>Blood_CASSLTHPGEQYF</t>
  </si>
  <si>
    <t>TGTGCCAGCAGCGTAGGGGGGGAGGATACGCAGTATTTT</t>
  </si>
  <si>
    <t>CASSVGGEDTQYF</t>
  </si>
  <si>
    <t>Blood_CASSVGGEDTQYF</t>
  </si>
  <si>
    <t>TGTGCAGCAAGTACTGGTGGCTACAATAAGCTGATTTTT</t>
  </si>
  <si>
    <t>CAASTGGYNKLIF</t>
  </si>
  <si>
    <t>Blood_CAASTGGYNKLIF</t>
  </si>
  <si>
    <t>TGCGCCGGAACTTCCGGAGGGCCGTACGAGCAGTACTTC</t>
  </si>
  <si>
    <t>CAGTSGGPYEQYF</t>
  </si>
  <si>
    <t>Blood_CAGTSGGPYEQYF</t>
  </si>
  <si>
    <t>TGCGCCAGCAGCTGGGACAAAACCTACGAGCAGTACTTC</t>
  </si>
  <si>
    <t>CASSWDKTYEQYF</t>
  </si>
  <si>
    <t>Blood_CASSWDKTYEQYF</t>
  </si>
  <si>
    <t>TGCAGTGCTAACCCGATTGGGGGAACTGAAGCTTTCTTT</t>
  </si>
  <si>
    <t>CSANPIGGTEAFF</t>
  </si>
  <si>
    <t>Blood_CSANPIGGTEAFF</t>
  </si>
  <si>
    <t>TGCAGCGTTGAAGGCGGGGACAACTATGGCTACACCTTC</t>
  </si>
  <si>
    <t>CSVEGGDNYGYTF</t>
  </si>
  <si>
    <t>Blood_CSVEGGDNYGYTF</t>
  </si>
  <si>
    <t>TGCAGCGCGACTAGCGAGAACACCGGGGAGCTGTTTTTT</t>
  </si>
  <si>
    <t>CSATSENTGELFF</t>
  </si>
  <si>
    <t>Blood_CSATSENTGELFF</t>
  </si>
  <si>
    <t>TGCAGGACAGGGAAAAACTATAATTCACCCCTCCACTTT</t>
  </si>
  <si>
    <t>CRTGKNYNSPLHF</t>
  </si>
  <si>
    <t>Blood_CRTGKNYNSPLHF</t>
  </si>
  <si>
    <t>TGTGCTGCCGTGAACAGAGATGACAAGATCATCTTT</t>
  </si>
  <si>
    <t>CAAVNRDDKIIF</t>
  </si>
  <si>
    <t>Blood_CAAVNRDDKIIF</t>
  </si>
  <si>
    <t>TGTGCCAGCAGCTCCTGGGCCAATGAGCAGTTCTTC</t>
  </si>
  <si>
    <t>CASSSWANEQFF</t>
  </si>
  <si>
    <t>Blood_CASSSWANEQFF</t>
  </si>
  <si>
    <t>TGTGCCAGCAGCTCGGGGAGTTCACCCCTCCACTTT</t>
  </si>
  <si>
    <t>CASSSGSSPLHF</t>
  </si>
  <si>
    <t>Blood_CASSSGSSPLHF</t>
  </si>
  <si>
    <t>TGTGCAATGAAGGACGTCACCGACAAGCTCATCTTT</t>
  </si>
  <si>
    <t>CAMKDVTDKLIF</t>
  </si>
  <si>
    <t>Blood_CAMKDVTDKLIF</t>
  </si>
  <si>
    <t>TGTGCTGCGTGGGTGGGATCAGTGAGAAACTCTTT</t>
  </si>
  <si>
    <t>CAAWVG_SEKLF</t>
  </si>
  <si>
    <t>Blood_CAAWVG_SEKLF</t>
  </si>
  <si>
    <t>TGTGCTACGGACGCAGGAACTGCTCTGATCTTT</t>
  </si>
  <si>
    <t>CATDAGTALIF</t>
  </si>
  <si>
    <t>Blood_CATDAGTALIF</t>
  </si>
  <si>
    <t>TGTGCCACCTGGGACACCTTT</t>
  </si>
  <si>
    <t>CATWDTF</t>
  </si>
  <si>
    <t>Blood_CATWDTF</t>
  </si>
  <si>
    <t>TGTGCCTGTGACACAGTCTGGGGGTCTCAGCCTATAAACACCGATAAACTCATCTTT</t>
  </si>
  <si>
    <t>CACDTVWGSQPINTDKLIF</t>
  </si>
  <si>
    <t>Blood_CACDTVWGSQPINTDKLIF</t>
  </si>
  <si>
    <t>TGTGCTGCGTGGGATTGGGGGGACACCTTACTTTATTATAAGAAACTCTTT</t>
  </si>
  <si>
    <t>CAAWDWGDTLLYYKKLF</t>
  </si>
  <si>
    <t>Blood_CAAWDWGDTLLYYKKLF</t>
  </si>
  <si>
    <t>TGTGCCTTGTGGGAGGCGCAACAAGAGTTGGGCAAAAAAATCAAGGTATTT</t>
  </si>
  <si>
    <t>CALWEAQQELGKKIKVF</t>
  </si>
  <si>
    <t>Blood_CALWEAQQELGKKIKVF</t>
  </si>
  <si>
    <t>TGTGCCAGTAGTATAGTCCGGACAGGGTGGATGAACACTGAAGCTTTCTTT</t>
  </si>
  <si>
    <t>CASSIVRTGWMNTEAFF</t>
  </si>
  <si>
    <t>Blood_CASSIVRTGWMNTEAFF</t>
  </si>
  <si>
    <t>TGTGCTTATAGGACATAATTATGGAGGAAGCCAAGGAAATCTCATCTTT</t>
  </si>
  <si>
    <t>CAYRT*LW_GSQGNLIF</t>
  </si>
  <si>
    <t>Blood_CAYRT*LW_GSQGNLIF</t>
  </si>
  <si>
    <t>TGTGCCAGCAGCTCAAGTCCCAGGGGCCCTATTCAAGGCTACACCTTC</t>
  </si>
  <si>
    <t>CASSSSPRGPIQGYTF</t>
  </si>
  <si>
    <t>Blood_CASSSSPRGPIQGYTF</t>
  </si>
  <si>
    <t>TGTGCAGCAAGGGGATCGAGAGGCTCAACCCTGGGGAGGCTATACTTT</t>
  </si>
  <si>
    <t>CAARGSRGSTLGRLYF</t>
  </si>
  <si>
    <t>Blood_CAARGSRGSTLGRLYF</t>
  </si>
  <si>
    <t>TGTGCAGGAGAGGGGGGGGGGAACACAGGCTTTCAGAAACTTGTATTT</t>
  </si>
  <si>
    <t>CAGEGGGNTGFQKLVF</t>
  </si>
  <si>
    <t>Blood_CAGEGGGNTGFQKLVF</t>
  </si>
  <si>
    <t>TGCGCCAGCACCCCCGCGGTGGGAAATGGGGCCAACGTCCTGACTTTC</t>
  </si>
  <si>
    <t>CASTPAVGNGANVLTF</t>
  </si>
  <si>
    <t>Blood_CASTPAVGNGANVLTF</t>
  </si>
  <si>
    <t>TGCGGCACAGAGGGTGCTGGTGGTACTAGCTATGGAAAGCTGACATTT</t>
  </si>
  <si>
    <t>CGTEGAGGTSYGKLTF</t>
  </si>
  <si>
    <t>TRAV30</t>
  </si>
  <si>
    <t>Blood_CGTEGAGGTSYGKLTF</t>
  </si>
  <si>
    <t>TGTGCCACCTGGGATAAAATAAGGGCAGTGATTGGATCAAGACGTTT</t>
  </si>
  <si>
    <t>CATWDKIR_SDWIKTF</t>
  </si>
  <si>
    <t>Blood_CATWDKIR_SDWIKTF</t>
  </si>
  <si>
    <t>TGTGCTGCGTGGGATATGGAGGTTAAATTATTATAAGAAACTCTTT</t>
  </si>
  <si>
    <t>CAAWDMEV_NYYKKLF</t>
  </si>
  <si>
    <t>Blood_CAAWDMEV_NYYKKLF</t>
  </si>
  <si>
    <t>TGTGCCGTGAACGAAGACAGGAGGAGGTGCTGACGGACTCACCTTT</t>
  </si>
  <si>
    <t>CAVNEDRR_GADGLTF</t>
  </si>
  <si>
    <t>Blood_CAVNEDRR_GADGLTF</t>
  </si>
  <si>
    <t>TGTGCCACCTGGGACGGGCAATAGTAGTGATTGGATCAAGACGTTT</t>
  </si>
  <si>
    <t>CATWDGQ*_SDWIKTF</t>
  </si>
  <si>
    <t>Blood_CATWDGQ*_SDWIKTF</t>
  </si>
  <si>
    <t>TGTGCTGTGCAGGCGGTCGGGAATGCAGGCAACATGCTCACCTTT</t>
  </si>
  <si>
    <t>CAVQAVGNAGNMLTF</t>
  </si>
  <si>
    <t>Blood_CAVQAVGNAGNMLTF</t>
  </si>
  <si>
    <t>TGTGCCGTGTCCCATTCAGGAGGAGGTGCTGACGGACTCACCTTT</t>
  </si>
  <si>
    <t>CAVSHSGGGADGLTF</t>
  </si>
  <si>
    <t>Blood_CAVSHSGGGADGLTF</t>
  </si>
  <si>
    <t>TGTGCCACCAGTGATTTACCAGGGAACACCGGGGAGCTGTTTTTT</t>
  </si>
  <si>
    <t>CATSDLPGNTGELFF</t>
  </si>
  <si>
    <t>Blood_CATSDLPGNTGELFF</t>
  </si>
  <si>
    <t>TGTGCCAGCAGTTTATTTCCGGGGGGCTCTAAGCCCCAGCATTTT</t>
  </si>
  <si>
    <t>CASSLFPGGSKPQHF</t>
  </si>
  <si>
    <t>Blood_CASSLFPGGSKPQHF</t>
  </si>
  <si>
    <t>TGTGCCAGCAGCCTCAAGGGGGGCTTTGCAGATACGCAGTATTTT</t>
  </si>
  <si>
    <t>CASSLKGGFADTQYF</t>
  </si>
  <si>
    <t>Blood_CASSLKGGFADTQYF</t>
  </si>
  <si>
    <t>TGTGCCAGCAGCCCTACAGGAGCCGGGTACAATGAGCAGTTCTTC</t>
  </si>
  <si>
    <t>CASSPTGAGYNEQFF</t>
  </si>
  <si>
    <t>Blood_CASSPTGAGYNEQFF</t>
  </si>
  <si>
    <t>TGTGCAGCAACTTACTCTGGGGCTGGGAGTTACCAACTCACTTTC</t>
  </si>
  <si>
    <t>CAATYSGAGSYQLTF</t>
  </si>
  <si>
    <t>Blood_CAATYSGAGSYQLTF</t>
  </si>
  <si>
    <t>TGCCTCGTGGGTGACGGAGCCAGCAGTGCTTCCAAGATAATCTTT</t>
  </si>
  <si>
    <t>CLVGDGASSASKIIF</t>
  </si>
  <si>
    <t>Blood_CLVGDGASSASKIIF</t>
  </si>
  <si>
    <t>TGCGCTGTGAGATCGATCACGGGAGGAGGAAACAAACTCACCTTT</t>
  </si>
  <si>
    <t>CAVRSITGGGNKLTF</t>
  </si>
  <si>
    <t>Blood_CAVRSITGGGNKLTF</t>
  </si>
  <si>
    <t>TGCAGTGCTAGAGCGGACGGGCTTGCCAAAAACATTCAGTACTTC</t>
  </si>
  <si>
    <t>CSARADGLAKNIQYF</t>
  </si>
  <si>
    <t>Blood_CSARADGLAKNIQYF</t>
  </si>
  <si>
    <t>TGCAGTGCTAGAACCCCTCGGGACACCTCCTACGAGCAGTACTTC</t>
  </si>
  <si>
    <t>CSARTPRDTSYEQYF</t>
  </si>
  <si>
    <t>Blood_CSARTPRDTSYEQYF</t>
  </si>
  <si>
    <t>TGTGCTGTGGCTTTGTTTATAACCAGGGAGGAAAGCTTATCTTC</t>
  </si>
  <si>
    <t>CAVALFI_QGGKLIF</t>
  </si>
  <si>
    <t>Blood_CAVALFI_QGGKLIF</t>
  </si>
  <si>
    <t>TGTGCCACCTGGGACAGGCTAGGTACGGCTGGTTCAAGATATTT</t>
  </si>
  <si>
    <t>CATWDRL_YGWFKIF</t>
  </si>
  <si>
    <t>Blood_CATWDRL_YGWFKIF</t>
  </si>
  <si>
    <t>TGTGCTGTCCTCGCCAGGAGGAGGTGCTGACGGACTCACCTTT</t>
  </si>
  <si>
    <t>CAVLARR_GADGLTF</t>
  </si>
  <si>
    <t>Blood_CAVLARR_GADGLTF</t>
  </si>
  <si>
    <t>TGTGCTGTGACCGGATACATCAGATGGCCAGAAGCTGCTCTTT</t>
  </si>
  <si>
    <t>CAVTGYI_DGQKLLF</t>
  </si>
  <si>
    <t>Blood_CAVTGYI_DGQKLLF</t>
  </si>
  <si>
    <t>TGTGCTGTGGGTGCGGTAGACAACTTCAACAAATTTTACTTT</t>
  </si>
  <si>
    <t>CAVGAVDNFNKFYF</t>
  </si>
  <si>
    <t>Blood_CAVGAVDNFNKFYF</t>
  </si>
  <si>
    <t>TGTGCCGTGAAATCTGGGGCTGGGAGTTACCAACTCACTTTC</t>
  </si>
  <si>
    <t>CAVKSGAGSYQLTF</t>
  </si>
  <si>
    <t>Blood_CAVKSGAGSYQLTF</t>
  </si>
  <si>
    <t>TGTGCCACCCCGGGGGTGGGATTTTATTATAAGAAACTCTTT</t>
  </si>
  <si>
    <t>CATPGVGFYYKKLF</t>
  </si>
  <si>
    <t>Blood_CATPGVGFYYKKLF</t>
  </si>
  <si>
    <t>TGTGCCAGCAGTCAATCTACAGGGTACAATGAGCAGTTCTTC</t>
  </si>
  <si>
    <t>CASSQSTGYNEQFF</t>
  </si>
  <si>
    <t>Blood_CASSQSTGYNEQFF</t>
  </si>
  <si>
    <t>TGTGCCAGCAGTGAAACCGCGGTAGCCGGGGAGCTGTTTTTT</t>
  </si>
  <si>
    <t>CASSETAVAGELFF</t>
  </si>
  <si>
    <t>Blood_CASSETAVAGELFF</t>
  </si>
  <si>
    <t>TGTGCCAGCAGCCCCGGGACGGGAGGAAACACCATATATTTT</t>
  </si>
  <si>
    <t>CASSPGTGGNTIYF</t>
  </si>
  <si>
    <t>Blood_CASSPGTGGNTIYF</t>
  </si>
  <si>
    <t>TGTGCCAGCAGGTTGGGGCCCGGCACAGATACGCAGTATTTT</t>
  </si>
  <si>
    <t>CASRLGPGTDTQYF</t>
  </si>
  <si>
    <t>Blood_CASRLGPGTDTQYF</t>
  </si>
  <si>
    <t>TGTGCCAGCAACCAGGACCTGAACCCCTACGAGCAGTACGTC</t>
  </si>
  <si>
    <t>CASNQDLNPYEQYV</t>
  </si>
  <si>
    <t>Blood_CASNQDLNPYEQYV</t>
  </si>
  <si>
    <t>TGTGCAGTGGGCCCTTCTGGTTCTGCAAGGCAACTGACCTTT</t>
  </si>
  <si>
    <t>CAVGPSGSARQLTF</t>
  </si>
  <si>
    <t>TRAJ22</t>
  </si>
  <si>
    <t>Blood_CAVGPSGSARQLTF</t>
  </si>
  <si>
    <t>TGTGCAGAGACTTCGTATAACCAGGGAGGAAAGCTTATCTTC</t>
  </si>
  <si>
    <t>CAETSYNQGGKLIF</t>
  </si>
  <si>
    <t>Blood_CAETSYNQGGKLIF</t>
  </si>
  <si>
    <t>TGTGCAATGAGAGAGGCCCGGGGATACAGCACCCTCACCTTT</t>
  </si>
  <si>
    <t>CAMREARGYSTLTF</t>
  </si>
  <si>
    <t>Blood_CAMREARGYSTLTF</t>
  </si>
  <si>
    <t>TGTGCAGAGAATGAGTAGAGGAAGCTACATACCTACATTT</t>
  </si>
  <si>
    <t>CAENE*R_SYIPTF</t>
  </si>
  <si>
    <t>Blood_CAENE*R_SYIPTF</t>
  </si>
  <si>
    <t>TGTGTGGTGAACACAGCGAACGACTACAAGCTCAGCTTT</t>
  </si>
  <si>
    <t>CVVNTANDYKLSF</t>
  </si>
  <si>
    <t>Blood_CVVNTANDYKLSF</t>
  </si>
  <si>
    <t>TGTGCTTTCACCTACATCGAGACCGACAAGCTCATCTTT</t>
  </si>
  <si>
    <t>CAFTYIETDKLIF</t>
  </si>
  <si>
    <t>Blood_CAFTYIETDKLIF</t>
  </si>
  <si>
    <t>TGTGCTCTGAGTGAGGACAATAACAATGACATGCGCTTT</t>
  </si>
  <si>
    <t>CALSEDNNNDMRF</t>
  </si>
  <si>
    <t>Blood_CALSEDNNNDMRF</t>
  </si>
  <si>
    <t>TGTGCTGTCAGATCGAACACCGGTAACCAGTTCTATTTT</t>
  </si>
  <si>
    <t>CAVRSNTGNQFYF</t>
  </si>
  <si>
    <t>Blood_CAVRSNTGNQFYF</t>
  </si>
  <si>
    <t>TGTGCTGCGTGGGGGGGTCGGGATTATAAGAAACTCTTT</t>
  </si>
  <si>
    <t>CAAWGGRDYKKLF</t>
  </si>
  <si>
    <t>Blood_CAAWGGRDYKKLF</t>
  </si>
  <si>
    <t>TGTGCCTTGTGGGAGGTGCCTGGTGATAAGAAACTCTTT</t>
  </si>
  <si>
    <t>CALWEVPGDKKLF</t>
  </si>
  <si>
    <t>Blood_CALWEVPGDKKLF</t>
  </si>
  <si>
    <t>TGTGCCGTGACTCAGGATTCCGGGTATGCACTCAACTTC</t>
  </si>
  <si>
    <t>CAVTQDSGYALNF</t>
  </si>
  <si>
    <t>Blood_CAVTQDSGYALNF</t>
  </si>
  <si>
    <t>TGTGCCACCTGGGACGGGCTTCGATATAAGAAACTCTTT</t>
  </si>
  <si>
    <t>CATWDGLRYKKLF</t>
  </si>
  <si>
    <t>Blood_CATWDGLRYKKLF</t>
  </si>
  <si>
    <t>TGTGCCACCTGGGACAAGAATTATTATAAGAAACTCTTT</t>
  </si>
  <si>
    <t>CATWDKNYYKKLF</t>
  </si>
  <si>
    <t>Blood_CATWDKNYYKKLF</t>
  </si>
  <si>
    <t>TGTGCCACCAGCAGTGGGACTAACTATGGCTACACCTTC</t>
  </si>
  <si>
    <t>CATSSGTNYGYTF</t>
  </si>
  <si>
    <t>Blood_CATSSGTNYGYTF</t>
  </si>
  <si>
    <t>TGTGCCACCAGGCCCGGCTCGAACACTGAAGCTTTCTTT</t>
  </si>
  <si>
    <t>CATRPGSNTEAFF</t>
  </si>
  <si>
    <t>Blood_CATRPGSNTEAFF</t>
  </si>
  <si>
    <t>TGTGCCAGCAGTGAAGGAGAATGGAGGGAGCTGTTTTTT</t>
  </si>
  <si>
    <t>CASSEGEWRELFF</t>
  </si>
  <si>
    <t>Blood_CASSEGEWRELFF</t>
  </si>
  <si>
    <t>TGTGCAGCAAGCAGGAACAGAGATGACAAGATCATCTTT</t>
  </si>
  <si>
    <t>CAASRNRDDKIIF</t>
  </si>
  <si>
    <t>Blood_CAASRNRDDKIIF</t>
  </si>
  <si>
    <t>TGTGCAGAGATCGACAATGCAGGCAACATGCTCACCTTT</t>
  </si>
  <si>
    <t>CAEIDNAGNMLTF</t>
  </si>
  <si>
    <t>Blood_CAEIDNAGNMLTF</t>
  </si>
  <si>
    <t>TGCAGTGCTAGACTAGCGGATACAGATACGCAGTATTTT</t>
  </si>
  <si>
    <t>CSARLADTDTQYF</t>
  </si>
  <si>
    <t>Blood_CSARLADTDTQYF</t>
  </si>
  <si>
    <t>TGTGCTGCGTGGGATTGATGATTATAAGAAACTCTTT</t>
  </si>
  <si>
    <t>CAAWD*_DYKKLF</t>
  </si>
  <si>
    <t>Blood_CAAWD*_DYKKLF</t>
  </si>
  <si>
    <t>TGTGCTGCGTGGGATACCCTTAAGAAGAAACTCTTT</t>
  </si>
  <si>
    <t>CAAWDTLKKKLF</t>
  </si>
  <si>
    <t>Blood_CAAWDTLKKKLF</t>
  </si>
  <si>
    <t>TGTGCCAGCACAGGGATGAACACTGAAGCTTTCTTT</t>
  </si>
  <si>
    <t>CASTGMNTEAFF</t>
  </si>
  <si>
    <t>Blood_CASTGMNTEAFF</t>
  </si>
  <si>
    <t>TGTGCTTATAGCGTTCAGGGGAAGATCATCTTT</t>
  </si>
  <si>
    <t>CAYSVQGKIIF</t>
  </si>
  <si>
    <t>Blood_CAYSVQGKIIF</t>
  </si>
  <si>
    <t>TGTGCTGTGGTAGGAGACTACAAGCTCAGCTTT</t>
  </si>
  <si>
    <t>CAVVGDYKLSF</t>
  </si>
  <si>
    <t>Blood_CAVVGDYKLSF</t>
  </si>
  <si>
    <t>TGTGCCTTGTGGGAGGCAAAACGCAAACTCTTT</t>
  </si>
  <si>
    <t>CALWEAKRKLF</t>
  </si>
  <si>
    <t>Blood_CALWEAKRKLF</t>
  </si>
  <si>
    <t>TGTGCCTTAGATAACACCGACAAGCTCATCTTT</t>
  </si>
  <si>
    <t>CALDNTDKLIF</t>
  </si>
  <si>
    <t>Blood_CALDNTDKLIF</t>
  </si>
  <si>
    <t>TGTGCCTTGTGGGTTATTATAAGAAACTCTTT</t>
  </si>
  <si>
    <t>CALWV_YKKLF</t>
  </si>
  <si>
    <t>Blood_CALWV_YKKLF</t>
  </si>
  <si>
    <t>TGTGTGGTGACCGCGTGGAACATGCGCTTT</t>
  </si>
  <si>
    <t>CVVTAWNMRF</t>
  </si>
  <si>
    <t>Blood_CVVTAWNMRF</t>
  </si>
  <si>
    <t>TGTGTGGTGAACTTAGGGGACATGCGCTTT</t>
  </si>
  <si>
    <t>CVVNLGDMRF</t>
  </si>
  <si>
    <t>Blood_CVVNLGDMRF</t>
  </si>
  <si>
    <t>TGTGCTCTGGGGAGTTACCAACTCACTTTC</t>
  </si>
  <si>
    <t>CALGSYQLTF</t>
  </si>
  <si>
    <t>Blood_CALGSYQLTF</t>
  </si>
  <si>
    <t>TGTGCTGCGTGGGATTAGGAGAAACTCTTT</t>
  </si>
  <si>
    <t>CAAWD*EKLF</t>
  </si>
  <si>
    <t>Blood_CAAWD*EKLF</t>
  </si>
  <si>
    <t>TGTGCCAGCAGCGGACCCACCCCGATCTTC</t>
  </si>
  <si>
    <t>CASSGPTPIF</t>
  </si>
  <si>
    <t>Blood_CASSGPTPIF</t>
  </si>
  <si>
    <t>TGTGCAGCAAGTAGGGGCAGGCTCAGCTTT</t>
  </si>
  <si>
    <t>CAASRGRLSF</t>
  </si>
  <si>
    <t>Blood_CAASRGRLSF</t>
  </si>
  <si>
    <t>TGTGCCACCATTATTATAAGAAACTCTTT</t>
  </si>
  <si>
    <t>CATII_KKLF</t>
  </si>
  <si>
    <t>Blood_CATII_KKLF</t>
  </si>
  <si>
    <t>TGTGCCACCTGGGACGGCGTTT</t>
  </si>
  <si>
    <t>CATW_TAF</t>
  </si>
  <si>
    <t>Blood_CATW_TAF</t>
  </si>
  <si>
    <t>TGTGCCAGCCTCGTGACAGGACACCGGAACACTGAAGCTTTCTTTGGACAAGGCACCAGACTCACAGTTGTAGGTAAGACATTTTTCAGGTTCTTTTGCAGATCCGTCACAGGGAAAAGTGGGTCCACAGTGTCCCTTTTAGAGTGGCTATATTCTTATGTGCTAACTATGGCTACACCTTC</t>
  </si>
  <si>
    <t>CASLVTGHRNTEAFFGQGTRLTVVGKTFFR_LLQIRHREKWVHSVPFRVAIFLCANYGYTF</t>
  </si>
  <si>
    <t>Blood_CASLVTGHRNTEAFFGQGTRLTVVGKTFFR_LLQIRHREKWVHSVPFRVAIFLCANYGYTF</t>
  </si>
  <si>
    <t>TGTGCCAAAGAGGGGCGACTGCTGTGTTTGAGCCATCAGAAGCAGAGATCTCCCACACCCAAAAGGCCACACTGGTGTGCCTGGCCACAGGCTTCTACCCCGACCACGTGGAGCTGAGCTGGTGGGTGAATGGGAAGGAGGAGATGAGCAGTTCTTC</t>
  </si>
  <si>
    <t>CAKEGRLLCLSHQKQRSPTPKRPHWC_PGHRLLPRPRGAELVGEWEGGDEQFF</t>
  </si>
  <si>
    <t>Blood_CAKEGRLLCLSHQKQRSPTPKRPHWC_PGHRLLPRPRGAELVGEWEGGDEQFF</t>
  </si>
  <si>
    <t>TGCGCCAGCAGTGAGCGCACCCAAGCGGGAGAGGGTGTCCAAAACACGTGAACTAGGGCTACAACCTTC</t>
  </si>
  <si>
    <t>CASSERTQAGEGVQNT*TRATTF</t>
  </si>
  <si>
    <t>Blood_CASSERTQAGEGVQNT*TRATTF</t>
  </si>
  <si>
    <t>TGTGCCTGTGACCCCCTTCCTACGACTGGGGGATCGGCTCAGTACACCGATAAACTCATCTTT</t>
  </si>
  <si>
    <t>CACDPLPTTGGSAQYTDKLIF</t>
  </si>
  <si>
    <t>Blood_CACDPLPTTGGSAQYTDKLIF</t>
  </si>
  <si>
    <t>TGTGCCAGCAGCTCAGACTAGCGTCAGGAGCGTTTTTGGCACAGATACGCAGTATTTT</t>
  </si>
  <si>
    <t>CASSSD*RQE_VFGTDTQYF</t>
  </si>
  <si>
    <t>Blood_CASSSD*RQE_VFGTDTQYF</t>
  </si>
  <si>
    <t>TGTGCCTGTGACACCGTCTCAACTGGGGGATATGTGAGGACCGATAAACTCATCTTT</t>
  </si>
  <si>
    <t>TGTGCCACCTGGGACGGGTTCCCCCGTGGGTCCGCGAATTATTATAAGAAACTCTTT</t>
  </si>
  <si>
    <t>CATWDGFPRGSANYYKKLF</t>
  </si>
  <si>
    <t>Blood_CATWDGFPRGSANYYKKLF</t>
  </si>
  <si>
    <t>TGTGCTCTAAGTGGCGTCCAGGCTGGTGGTACTAGCTATGGAAAGCTGACATTT</t>
  </si>
  <si>
    <t>CALSGVQAGGTSYGKLTF</t>
  </si>
  <si>
    <t>TRAV16</t>
  </si>
  <si>
    <t>Blood_CALSGVQAGGTSYGKLTF</t>
  </si>
  <si>
    <t>TGTGCTGTGAGGATCCCAGAGGCGAGGGGAGGAGGTGCTGACGGACTCACCTTT</t>
  </si>
  <si>
    <t>CAVRIPEARGGGADGLTF</t>
  </si>
  <si>
    <t>Blood_CAVRIPEARGGGADGLTF</t>
  </si>
  <si>
    <t>TGTGCCTGTGACGCGGTACCTTCCTACGTACTGGGGGATAGTAAACTCATCTTT</t>
  </si>
  <si>
    <t>CACDAVPSYVLGDSKLIF</t>
  </si>
  <si>
    <t>Blood_CACDAVPSYVLGDSKLIF</t>
  </si>
  <si>
    <t>TGTGCCACCAGCGAAAGACAGGCTAGCGGGAGTTCCTACAATGAGCAGTTCTTC</t>
  </si>
  <si>
    <t>CATSERQASGSSYNEQFF</t>
  </si>
  <si>
    <t>Blood_CATSERQASGSSYNEQFF</t>
  </si>
  <si>
    <t>TGTGCCAGCAGCTTAGCGCTCGGGGGAATGGAGGGATACAATGAGCAGTTCTTC</t>
  </si>
  <si>
    <t>CASSLALGGMEGYNEQFF</t>
  </si>
  <si>
    <t>Blood_CASSLALGGMEGYNEQFF</t>
  </si>
  <si>
    <t>TGTGCCAGCAGCAACCCGTTCGGAGGAGGGGGTCCTTTGGATATTCAGTACTTC</t>
  </si>
  <si>
    <t>CASSNPFGGGGPLDIQYF</t>
  </si>
  <si>
    <t>Blood_CASSNPFGGGGPLDIQYF</t>
  </si>
  <si>
    <t>TGTGCTGTGAGAGATTACGGGGTCACGGGAGGAGGAAACAAACTCACCTTT</t>
  </si>
  <si>
    <t>CAVRDYGVTGGGNKLTF</t>
  </si>
  <si>
    <t>Blood_CAVRDYGVTGGGNKLTF</t>
  </si>
  <si>
    <t>TGTGCCAGCACTCCGGGGTGGCTAGCGGGGATAGCAGATACGCAGTATTTT</t>
  </si>
  <si>
    <t>CASTPGWLAGIADTQYF</t>
  </si>
  <si>
    <t>Blood_CASTPGWLAGIADTQYF</t>
  </si>
  <si>
    <t>TGTGCCAGAGCCCCGGGACTAGCCAAAACCGAGGCCAATGAGCAGTTCTTC</t>
  </si>
  <si>
    <t>CARAPGLAKTEANEQFF</t>
  </si>
  <si>
    <t>Blood_CARAPGLAKTEANEQFF</t>
  </si>
  <si>
    <t>TGCGCCAGCAGCTTCATCCGGGACCTACAGCACATGAATACGCAGTATTTT</t>
  </si>
  <si>
    <t>CASSFIRDLQHMNTQYF</t>
  </si>
  <si>
    <t>Blood_CASSFIRDLQHMNTQYF</t>
  </si>
  <si>
    <t>TGTGCTGTGCAGGACCCTTTCACGGGAGGAGGAAACAAACTCACCTTT</t>
  </si>
  <si>
    <t>CAVQDPFTGGGNKLTF</t>
  </si>
  <si>
    <t>Blood_CAVQDPFTGGGNKLTF</t>
  </si>
  <si>
    <t>TGTGCTGTGGGTTCGACTCGGAATTCAGGAAACACACCTCTTGTCTTT</t>
  </si>
  <si>
    <t>CAVGSTRNSGNTPLVF</t>
  </si>
  <si>
    <t>Blood_CAVGSTRNSGNTPLVF</t>
  </si>
  <si>
    <t>TGTGCCTTGTGGGAGGTGCATGAGTTGGGCAAAAAAATCAAGGTATTT</t>
  </si>
  <si>
    <t>CALWEVHELGKKIKVF</t>
  </si>
  <si>
    <t>Blood_CALWEVHELGKKIKVF</t>
  </si>
  <si>
    <t>TGTGCCTTGTGGGAGGGGGTAGAGTTGGGCAAAAAAATCAAGGTATTT</t>
  </si>
  <si>
    <t>CALWEGVELGKKIKVF</t>
  </si>
  <si>
    <t>Blood_CALWEGVELGKKIKVF</t>
  </si>
  <si>
    <t>TGTGCCACCTGGGACGAAATACCCCCCAATTATTATAAGAAACTCTTT</t>
  </si>
  <si>
    <t>CATWDEIPPNYYKKLF</t>
  </si>
  <si>
    <t>Blood_CATWDEIPPNYYKKLF</t>
  </si>
  <si>
    <t>TGTGCCAGCAGTTTAGAGTGGGTAGCGGGATCAGAGACCCAGTACTTC</t>
  </si>
  <si>
    <t>CASSLEWVAGSETQYF</t>
  </si>
  <si>
    <t>Blood_CASSLEWVAGSETQYF</t>
  </si>
  <si>
    <t>TGTGCCAGCAGCTTAGGAGCCGAAGCGGGCAATCAGCCCCAGCATTTT</t>
  </si>
  <si>
    <t>CASSLGAEAGNQPQHF</t>
  </si>
  <si>
    <t>Blood_CASSLGAEAGNQPQHF</t>
  </si>
  <si>
    <t>TGTGCCAGCAGCCAAAGCCGAGAAGCAACTAATGAAAAACTGTTTTTT</t>
  </si>
  <si>
    <t>CASSQSREATNEKLFF</t>
  </si>
  <si>
    <t>Blood_CASSQSREATNEKLFF</t>
  </si>
  <si>
    <t>TGTGCAGCAAGTATAGATTTTTCTGGTGGCTACAATAAGCTGATTTTT</t>
  </si>
  <si>
    <t>CAASIDFSGGYNKLIF</t>
  </si>
  <si>
    <t>Blood_CAASIDFSGGYNKLIF</t>
  </si>
  <si>
    <t>TGCCTCGTGGTGCCCCCCGACCAGCAGTGCTTCCAAGATAATCTTT</t>
  </si>
  <si>
    <t>CLVVPPDQ_SASKIIF</t>
  </si>
  <si>
    <t>Blood_CLVVPPDQ_SASKIIF</t>
  </si>
  <si>
    <t>TGTGCTGTGAGGCCTGGGGACTCAGGAACCTACAAATACATCTTT</t>
  </si>
  <si>
    <t>CAVRPGDSGTYKYIF</t>
  </si>
  <si>
    <t>Blood_CAVRPGDSGTYKYIF</t>
  </si>
  <si>
    <t>TGTGCCTTGTGGGGGGAAGAGTTGGGCAAAAAAATCAAGGTATTT</t>
  </si>
  <si>
    <t>CALWGEELGKKIKVF</t>
  </si>
  <si>
    <t>Blood_CALWGEELGKKIKVF</t>
  </si>
  <si>
    <t>TGTGCCTTGTGGGAGGTGCAGAGGAATTATTATAAGAAACTATTT</t>
  </si>
  <si>
    <t>TGTGCCACCTGGGAATAGTAAAGTAGTGATTGGATCAAGACGTTT</t>
  </si>
  <si>
    <t>CATWE**SSDWIKTF</t>
  </si>
  <si>
    <t>Blood_CATWE**SSDWIKTF</t>
  </si>
  <si>
    <t>TGTGCCACCAATCCCCTGTCGAGACCTTATTATAAGAAACTCTTT</t>
  </si>
  <si>
    <t>CATNPLSRPYYKKLF</t>
  </si>
  <si>
    <t>Blood_CATNPLSRPYYKKLF</t>
  </si>
  <si>
    <t>TGTGCCAGCTTCCACCACGGGACAGGCCACTACGAGCAGTACTTC</t>
  </si>
  <si>
    <t>CASFHHGTGHYEQYF</t>
  </si>
  <si>
    <t>Blood_CASFHHGTGHYEQYF</t>
  </si>
  <si>
    <t>TGTGCCAGCAGTCCCTACCAGGGACCGAACACTGAAGCTTTCTTT</t>
  </si>
  <si>
    <t>CASSPYQGPNTEAFF</t>
  </si>
  <si>
    <t>Blood_CASSPYQGPNTEAFF</t>
  </si>
  <si>
    <t>TGTGCCAGCAGTCAAACGGGACTATCCTCCTACGAGCAGTACTTC</t>
  </si>
  <si>
    <t>CASSQTGLSSYEQYF</t>
  </si>
  <si>
    <t>Blood_CASSQTGLSSYEQYF</t>
  </si>
  <si>
    <t>TGTGCCAGCAGTGAAAGACTAGGTGCGTACAATGAGCAGTTCTTC</t>
  </si>
  <si>
    <t>CASSERLGAYNEQFF</t>
  </si>
  <si>
    <t>Blood_CASSERLGAYNEQFF</t>
  </si>
  <si>
    <t>TGTGCCAGCAGCTCCGAGGAGGGTAGGTACACTGAAGCTTTCTTT</t>
  </si>
  <si>
    <t>CASSSEEGRYTEAFF</t>
  </si>
  <si>
    <t>Blood_CASSSEEGRYTEAFF</t>
  </si>
  <si>
    <t>TGTGCCAGCAGCTCATGGACTAGCAACTCCTACGAGCAGTACTTC</t>
  </si>
  <si>
    <t>CASSSWTSNSYEQYF</t>
  </si>
  <si>
    <t>Blood_CASSSWTSNSYEQYF</t>
  </si>
  <si>
    <t>TGTGCCAGCAGCCCGGGGGACCGTCCCCAAGAGACCCAGTACTTC</t>
  </si>
  <si>
    <t>CASSPGDRPQETQYF</t>
  </si>
  <si>
    <t>Blood_CASSPGDRPQETQYF</t>
  </si>
  <si>
    <t>TGTGCCAGCAGCCATTATGGCTTTCCCCTAAATGAGCAGTACTTC</t>
  </si>
  <si>
    <t>CASSHYGFPLNEQYF</t>
  </si>
  <si>
    <t>Blood_CASSHYGFPLNEQYF</t>
  </si>
  <si>
    <t>TGTGCCAGCAGCCAATGGGGCGGTGGGGCCAACGTCCTGACTTTC</t>
  </si>
  <si>
    <t>CASSQWGGGANVLTF</t>
  </si>
  <si>
    <t>Blood_CASSQWGGGANVLTF</t>
  </si>
  <si>
    <t>TGTGCCAGCAGCGTAGATGGGAAGAAGAGTCAGCCCCAGCATTTT</t>
  </si>
  <si>
    <t>CASSVDGKKSQPQHF</t>
  </si>
  <si>
    <t>Blood_CASSVDGKKSQPQHF</t>
  </si>
  <si>
    <t>TGTGCCAGCAGCGTAGAAGCGGGAGCCAACAATGAGCAGTTCTTC</t>
  </si>
  <si>
    <t>CASSVEAGANNEQFF</t>
  </si>
  <si>
    <t>Blood_CASSVEAGANNEQFF</t>
  </si>
  <si>
    <t>TGTGCCAGCAGCGGCGGTAGCGGGAGCGTGAATGAGCAGTTCTTC</t>
  </si>
  <si>
    <t>CASSGGSGSVNEQFF</t>
  </si>
  <si>
    <t>Blood_CASSGGSGSVNEQFF</t>
  </si>
  <si>
    <t>TGTGCCAGCAGCACCCTGGCCCGGAGCACAGATACGCAGTATTTT</t>
  </si>
  <si>
    <t>CASSTLARSTDTQYF</t>
  </si>
  <si>
    <t>Blood_CASSTLARSTDTQYF</t>
  </si>
  <si>
    <t>TGTGCAATGAGAGAGGCCCCCCCCAACGGTAACCAGTTCTATTTT</t>
  </si>
  <si>
    <t>CAMREAPPNGNQFYF</t>
  </si>
  <si>
    <t>Blood_CAMREAPPNGNQFYF</t>
  </si>
  <si>
    <t>TGCGCTGTGAGAGCGATTAATAATGCAGGCAACATGCTCACCTTT</t>
  </si>
  <si>
    <t>CAVRAINNAGNMLTF</t>
  </si>
  <si>
    <t>Blood_CAVRAINNAGNMLTF</t>
  </si>
  <si>
    <t>TGCGCCAGCAGCTTGGGTGGAGGAGCTCAAGAGACCCAGTACTTC</t>
  </si>
  <si>
    <t>CASSLGGGAQETQYF</t>
  </si>
  <si>
    <t>Blood_CASSLGGGAQETQYF</t>
  </si>
  <si>
    <t>TGCGCCAGCAGCACCAGGGGACCCTTGGACACTGAAGCTTTCTTT</t>
  </si>
  <si>
    <t>TGCGCCAGCAGGGTAGGACTAGCGGTTTACAATGAGCAGTTCTTC</t>
  </si>
  <si>
    <t>CASRVGLAVYNEQFF</t>
  </si>
  <si>
    <t>Blood_CASRVGLAVYNEQFF</t>
  </si>
  <si>
    <t>TGCATCCTGAGAACCCTAATTCAGGGAGCCCAGAAGCTGGTATTT</t>
  </si>
  <si>
    <t>CILRTLIQGAQKLVF</t>
  </si>
  <si>
    <t>Blood_CILRTLIQGAQKLVF</t>
  </si>
  <si>
    <t>TGCAGTGCTAGAGAAATCGACAGGGGAGGCTATGGCTACACCTTC</t>
  </si>
  <si>
    <t>CSAREIDRGGYGYTF</t>
  </si>
  <si>
    <t>Blood_CSAREIDRGGYGYTF</t>
  </si>
  <si>
    <t>TGTGCCACCTGGGATTGGAGTGAGGGGGGAACAATCAAGACGTT</t>
  </si>
  <si>
    <t>CATWDWS_GGNNQDV</t>
  </si>
  <si>
    <t>Blood_CATWDWS_GGNNQDV</t>
  </si>
  <si>
    <t>TGTGCCAGTAGTAGAAGAGGATCAGGGGCAATGAGCAGTTCTTC</t>
  </si>
  <si>
    <t>CASSRRG_RGNEQFF</t>
  </si>
  <si>
    <t>Blood_CASSRRG_RGNEQFF</t>
  </si>
  <si>
    <t>TGTGTGGTGAAAGGGGGGCACGGGCAGGAGAGCACTTACTTTT</t>
  </si>
  <si>
    <t>CVVKGGH_GRRALTF</t>
  </si>
  <si>
    <t>Blood_CVVKGGH_GRRALTF</t>
  </si>
  <si>
    <t>TGTGCTCTGAGTGAGGCAAAGGGCCGGTAACCAGTTCTATTTT</t>
  </si>
  <si>
    <t>CALSEAK_AGNQFYF</t>
  </si>
  <si>
    <t>Blood_CALSEAK_AGNQFYF</t>
  </si>
  <si>
    <t>TGTGCTGTGGGCTATAATTCAGGGAGCCCAGAAGCTGGTATTT</t>
  </si>
  <si>
    <t>CAVGYNS_GAQKLVF</t>
  </si>
  <si>
    <t>TRAV8-5</t>
  </si>
  <si>
    <t>Blood_CAVGYNS_GAQKLVF</t>
  </si>
  <si>
    <t>TGTGCCACCTGGGATAGGGGAAACTGGTTGGTTCAAGATATTT</t>
  </si>
  <si>
    <t>CATWDRG_TGWFKIF</t>
  </si>
  <si>
    <t>Blood_CATWDRG_TGWFKIF</t>
  </si>
  <si>
    <t>TGTGCCACCTGGGACGGCATTAGGGTATTATAAGAAACTCTTT</t>
  </si>
  <si>
    <t>CATWDGI_GYYKKLF</t>
  </si>
  <si>
    <t>Blood_CATWDGI_GYYKKLF</t>
  </si>
  <si>
    <t>TGTGCCAGCAGTTCCTCCCGGTCAGGGCCCCGAGCAGTACTTC</t>
  </si>
  <si>
    <t>CASSSSR_QGPEQYF</t>
  </si>
  <si>
    <t>Blood_CASSSSR_QGPEQYF</t>
  </si>
  <si>
    <t>TGTGTGGTGAGGTACCCGGATAGCAACTTTCAGTTAATCTGG</t>
  </si>
  <si>
    <t>CVVRYPDSNFQLIW</t>
  </si>
  <si>
    <t>Blood_CVVRYPDSNFQLIW</t>
  </si>
  <si>
    <t>TGTGCTTTCAGGGATGGAGGAAGCCAAGGAAACCTCATCTTT</t>
  </si>
  <si>
    <t>TGTGCTGTGAGAGGATTTGATAGCAACTATCAGTTAATCTGG</t>
  </si>
  <si>
    <t>CAVRGFDSNYQLIW</t>
  </si>
  <si>
    <t>Blood_CAVRGFDSNYQLIW</t>
  </si>
  <si>
    <t>TGTGCTACGGACGCGGGGGATAGCAACTATCAGTTAATCTGG</t>
  </si>
  <si>
    <t>CATDAGDSNYQLIW</t>
  </si>
  <si>
    <t>Blood_CATDAGDSNYQLIW</t>
  </si>
  <si>
    <t>TGTGCCTTGTGGGAGGTGCACTATTATTATAAGAAACTCTTT</t>
  </si>
  <si>
    <t>CALWEVHYYYKKLF</t>
  </si>
  <si>
    <t>Blood_CALWEVHYYYKKLF</t>
  </si>
  <si>
    <t>TGTGCCGTGTTTCATCTCTATAACACCGACAAGCTCATCTTT</t>
  </si>
  <si>
    <t>CAVFHLYNTDKLIF</t>
  </si>
  <si>
    <t>Blood_CAVFHLYNTDKLIF</t>
  </si>
  <si>
    <t>TGTGCCACCTGGGACAGGGACTATTATTATAAGAAACTCTTT</t>
  </si>
  <si>
    <t>CATWDRDYYYKKLF</t>
  </si>
  <si>
    <t>Blood_CATWDRDYYYKKLF</t>
  </si>
  <si>
    <t>TGTGCCAGCAGTTTGGTGGCGGGGGACAATGAGCAGTTCTTC</t>
  </si>
  <si>
    <t>CASSLVAGDNEQFF</t>
  </si>
  <si>
    <t>Blood_CASSLVAGDNEQFF</t>
  </si>
  <si>
    <t>TGTGCCAGCAGTTACCGGGACAGGTCACAGCCCCAGCATTTT</t>
  </si>
  <si>
    <t>CASSYRDRSQPQHF</t>
  </si>
  <si>
    <t>Blood_CASSYRDRSQPQHF</t>
  </si>
  <si>
    <t>TGTGCCAGCAGTTACGTAAGGGACTCGGGAACGCAGTATTTT</t>
  </si>
  <si>
    <t>CASSYVRDSGTQYF</t>
  </si>
  <si>
    <t>Blood_CASSYVRDSGTQYF</t>
  </si>
  <si>
    <t>TGTGCCAGCAGCTTAGAACAGGCCCATGTAGAGCAGTTCTTC</t>
  </si>
  <si>
    <t>CASSLEQAHVEQFF</t>
  </si>
  <si>
    <t>Blood_CASSLEQAHVEQFF</t>
  </si>
  <si>
    <t>TGTGCCAGCAGCTTAAGACAGGGGAATCAGCCCCAGCATTTT</t>
  </si>
  <si>
    <t>CASSLRQGNQPQHF</t>
  </si>
  <si>
    <t>Blood_CASSLRQGNQPQHF</t>
  </si>
  <si>
    <t>TGTGCCAGCAGCCAAGGCGCCTATGGCTATGGCTACACCTTC</t>
  </si>
  <si>
    <t>CASSQGAYGYGYTF</t>
  </si>
  <si>
    <t>Blood_CASSQGAYGYGYTF</t>
  </si>
  <si>
    <t>TGTGCCAGCAGCGAATCCCCCCCGGGCACTGAAGCTTTCTTT</t>
  </si>
  <si>
    <t>CASSESPPGTEAFF</t>
  </si>
  <si>
    <t>Blood_CASSESPPGTEAFF</t>
  </si>
  <si>
    <t>TGTGCAATGAGAGAGGGCCTCTACACCGACAAGCTCATCTTT</t>
  </si>
  <si>
    <t>CAMREGLYTDKLIF</t>
  </si>
  <si>
    <t>Blood_CAMREGLYTDKLIF</t>
  </si>
  <si>
    <t>TGCCTCGTGGACCTTTCTGGTTCTGCAAGGCAACTGACCTTT</t>
  </si>
  <si>
    <t>CLVDLSGSARQLTF</t>
  </si>
  <si>
    <t>Blood_CLVDLSGSARQLTF</t>
  </si>
  <si>
    <t>TGCGTCAGCACCGGGACTAGCGGCTCCAATGAGCAGTTCTTC</t>
  </si>
  <si>
    <t>CVSTGTSGSNEQFF</t>
  </si>
  <si>
    <t>Blood_CVSTGTSGSNEQFF</t>
  </si>
  <si>
    <t>TGCGCCAGCAGTGAGTCGAGCAATGTAGATACGCAGTATTTT</t>
  </si>
  <si>
    <t>CASSESSNVDTQYF</t>
  </si>
  <si>
    <t>Blood_CASSESSNVDTQYF</t>
  </si>
  <si>
    <t>TGCGGCACAGAGGATGGAGGTAGCAACTATAAACTGACATTT</t>
  </si>
  <si>
    <t>CGTEDGGSNYKLTF</t>
  </si>
  <si>
    <t>Blood_CGTEDGGSNYKLTF</t>
  </si>
  <si>
    <t>TGCATCGAAGAGTATGGAGGAAGCCAAGGAAATCTCATCTTT</t>
  </si>
  <si>
    <t>CIEEYGGSQGNLIF</t>
  </si>
  <si>
    <t>Blood_CIEEYGGSQGNLIF</t>
  </si>
  <si>
    <t>TGCAGCCGCTCCCGTTGGGACAGCTCCTACGAGCAGTACTTC</t>
  </si>
  <si>
    <t>CSRSRWDSSYEQYF</t>
  </si>
  <si>
    <t>Blood_CSRSRWDSSYEQYF</t>
  </si>
  <si>
    <t>TGTGTGGTGAGGATCTTAGTGGGAACAACAGACTCGCTTTT</t>
  </si>
  <si>
    <t>CVVRILV_NNRLAF</t>
  </si>
  <si>
    <t>TRAJ7</t>
  </si>
  <si>
    <t>Blood_CVVRILV_NNRLAF</t>
  </si>
  <si>
    <t>TGTGCTCTGAGTGATCTGGTGGCTACAATAAGCTGATTTTT</t>
  </si>
  <si>
    <t>CALSDLV_YNKLIF</t>
  </si>
  <si>
    <t>Blood_CALSDLV_YNKLIF</t>
  </si>
  <si>
    <t>TGTGCCAGCAGCGAATCCCCCCGGGCACTGAAGCTTTCTTT</t>
  </si>
  <si>
    <t>CASSESP_GTEAFF</t>
  </si>
  <si>
    <t>Blood_CASSESP_GTEAFF</t>
  </si>
  <si>
    <t>TGCGCCAGCAAGGACAGGGGGCAAGATCACCCCTCCACTTT</t>
  </si>
  <si>
    <t>CASKDRG_RSPLHF</t>
  </si>
  <si>
    <t>Blood_CASKDRG_RSPLHF</t>
  </si>
  <si>
    <t>TGTGCTGGGCCCTCCGGGCGGATCTGAAAAGCTGGTCTTT</t>
  </si>
  <si>
    <t>CAGPSGR_SEKLVF</t>
  </si>
  <si>
    <t>Blood_CAGPSGR_SEKLVF</t>
  </si>
  <si>
    <t>TGTGCTGGAAAGGGAAACCTCCTACGACAAGGTGATATTT</t>
  </si>
  <si>
    <t>CAGKGNL_YDKVIF</t>
  </si>
  <si>
    <t>Blood_CAGKGNL_YDKVIF</t>
  </si>
  <si>
    <t>TGTGCCTTGTGGGAGGTGCGGGTATTATAAGAAACTCTTT</t>
  </si>
  <si>
    <t>CALWEVR_YYKKLF</t>
  </si>
  <si>
    <t>Blood_CALWEVR_YYKKLF</t>
  </si>
  <si>
    <t>TGTGCCACCTGGGACAGCCCCGGATTATAAGAAACTCTTT</t>
  </si>
  <si>
    <t>CATWDSP_DYKKLF</t>
  </si>
  <si>
    <t>Blood_CATWDSP_DYKKLF</t>
  </si>
  <si>
    <t>TGTGCTGTTCCACAAACTGGGGCAAACAACCTCTTCTTT</t>
  </si>
  <si>
    <t>CAVPQTGANNLFF</t>
  </si>
  <si>
    <t>Blood_CAVPQTGANNLFF</t>
  </si>
  <si>
    <t>TGTGCTGTGGCTCCAGGAGGAAGCTACATACCTACATTT</t>
  </si>
  <si>
    <t>CAVAPGGSYIPTF</t>
  </si>
  <si>
    <t>Blood_CAVAPGGSYIPTF</t>
  </si>
  <si>
    <t>TGTGCTGCCCTTAGGGGAGGAAGCTACATACCTACATTT</t>
  </si>
  <si>
    <t>CAALRGGSYIPTF</t>
  </si>
  <si>
    <t>TRAV22</t>
  </si>
  <si>
    <t>Blood_CAALRGGSYIPTF</t>
  </si>
  <si>
    <t>TGTGCCCCCAAGTCCGGGGGTTACCAGAAAGTTACCTTT</t>
  </si>
  <si>
    <t>CAPKSGGYQKVTF</t>
  </si>
  <si>
    <t>Blood_CAPKSGGYQKVTF</t>
  </si>
  <si>
    <t>TGTGCCGTGGGAAAGGGAAGCCAAGGAAATCTCATCTTT</t>
  </si>
  <si>
    <t>CAVGKGSQGNLIF</t>
  </si>
  <si>
    <t>Blood_CAVGKGSQGNLIF</t>
  </si>
  <si>
    <t>TGTGCCGTGAACGCAGCAGGAACCTACAAATACATCTTT</t>
  </si>
  <si>
    <t>CAVNAAGTYKYIF</t>
  </si>
  <si>
    <t>Blood_CAVNAAGTYKYIF</t>
  </si>
  <si>
    <t>TGTGCCATCAGTGTAGAGTCTAATGAAAAACTGTTTTTT</t>
  </si>
  <si>
    <t>CAISVESNEKLFF</t>
  </si>
  <si>
    <t>Blood_CAISVESNEKLFF</t>
  </si>
  <si>
    <t>TGTGCCACCTGGGACAGGCCGGGCGGTAAGAAACTCTTT</t>
  </si>
  <si>
    <t>CATWDRPGGKKLF</t>
  </si>
  <si>
    <t>Blood_CATWDRPGGKKLF</t>
  </si>
  <si>
    <t>TGTGCCACCTGGGACAACACGGAGGATAAGAAACTCTTT</t>
  </si>
  <si>
    <t>CATWDNTEDKKLF</t>
  </si>
  <si>
    <t>Blood_CATWDNTEDKKLF</t>
  </si>
  <si>
    <t>TGTGCCAGTAGTATTATCGGTTACAATGAGCAGTTCTTC</t>
  </si>
  <si>
    <t>CASSIIGYNEQFF</t>
  </si>
  <si>
    <t>Blood_CASSIIGYNEQFF</t>
  </si>
  <si>
    <t>TGTGCCAGCAGTGCAGGGGGCTGGGATGGCTACACCTTC</t>
  </si>
  <si>
    <t>CASSAGGWDGYTF</t>
  </si>
  <si>
    <t>Blood_CASSAGGWDGYTF</t>
  </si>
  <si>
    <t>TGTGCCAGCAGTGACGCGCGGGGTTACGAGCAGTACGTC</t>
  </si>
  <si>
    <t>CASSDARGYEQYV</t>
  </si>
  <si>
    <t>Blood_CASSDARGYEQYV</t>
  </si>
  <si>
    <t>TGTGCCAGCAGTGAGAATGAAGTGAATACGCAGTATTTT</t>
  </si>
  <si>
    <t>CASSENEVNTQYF</t>
  </si>
  <si>
    <t>Blood_CASSENEVNTQYF</t>
  </si>
  <si>
    <t>TGTGCAGCAAGCTCTGGCAACACAGGCAAACTAATCTTT</t>
  </si>
  <si>
    <t>CAASSGNTGKLIF</t>
  </si>
  <si>
    <t>Blood_CAASSGNTGKLIF</t>
  </si>
  <si>
    <t>TGCGCCAGCAGCTTCAGGGGTGACACTGAAGCTTTCTTT</t>
  </si>
  <si>
    <t>CASSFRGDTEAFF</t>
  </si>
  <si>
    <t>Blood_CASSFRGDTEAFF</t>
  </si>
  <si>
    <t>TGTGCTGCACTACGTTGATCGGTTGGTTCAAGATATTT</t>
  </si>
  <si>
    <t>CAALR*_GWFKIF</t>
  </si>
  <si>
    <t>Blood_CAALR*_GWFKIF</t>
  </si>
  <si>
    <t>TGTGCTCGGGGGGGGTGGCTACAATAAGCTGATTTTG</t>
  </si>
  <si>
    <t>CARGGW_YNKLIL</t>
  </si>
  <si>
    <t>Blood_CARGGW_YNKLIL</t>
  </si>
  <si>
    <t>TGTGCCACCTGGGACGGGCGATCCGAAGAAACTCTTT</t>
  </si>
  <si>
    <t>CATWDG_DPKKLF</t>
  </si>
  <si>
    <t>Blood_CATWDG_DPKKLF</t>
  </si>
  <si>
    <t>TGTGCCACCTGGGACAGGCGATGGGAAGAAACTCTTT</t>
  </si>
  <si>
    <t>CATWDR_DGKKLF</t>
  </si>
  <si>
    <t>Blood_CATWDR_DGKKLF</t>
  </si>
  <si>
    <t>TGTGCTCCCGGGACAGATGGCCAGAAGCTGCTCTTT</t>
  </si>
  <si>
    <t>CAPGTDGQKLLF</t>
  </si>
  <si>
    <t>Blood_CAPGTDGQKLLF</t>
  </si>
  <si>
    <t>TGTGCTGTGGTGGATAGCAACTATCAGTTAATCTGG</t>
  </si>
  <si>
    <t>CAVVDSNYQLIW</t>
  </si>
  <si>
    <t>Blood_CAVVDSNYQLIW</t>
  </si>
  <si>
    <t>TGTGCCTGCCAAGGCGTTGCAGATACGCAGTATTTT</t>
  </si>
  <si>
    <t>CACQGVADTQYF</t>
  </si>
  <si>
    <t>TRBV30</t>
  </si>
  <si>
    <t>Blood_CACQGVADTQYF</t>
  </si>
  <si>
    <t>TGTGCCTGGACTGGGGGGCGAACTGAAGCTTTCTTT</t>
  </si>
  <si>
    <t>CAWTGGRTEAFF</t>
  </si>
  <si>
    <t>Blood_CAWTGGRTEAFF</t>
  </si>
  <si>
    <t>TGTGCCGAAGCTGGGGGTTACCAGAAAGTTACCTTT</t>
  </si>
  <si>
    <t>CAEAGGYQKVTF</t>
  </si>
  <si>
    <t>Blood_CAEAGGYQKVTF</t>
  </si>
  <si>
    <t>TGTGCCACCTGGGATAGAGAATATAAGAAACTCTTT</t>
  </si>
  <si>
    <t>CATWDREYKKLF</t>
  </si>
  <si>
    <t>Blood_CATWDREYKKLF</t>
  </si>
  <si>
    <t>TGTGCCACCTGGGACGGGACTTATAAGAAACTCTTT</t>
  </si>
  <si>
    <t>CATWDGTYKKLF</t>
  </si>
  <si>
    <t>Blood_CATWDGTYKKLF</t>
  </si>
  <si>
    <t>TGTGCCACCTGGGACGAACCTCCTAAGAAACTCTTT</t>
  </si>
  <si>
    <t>CATWDEPPKKLF</t>
  </si>
  <si>
    <t>Blood_CATWDEPPKKLF</t>
  </si>
  <si>
    <t>TGTGCCAGCAGCTTAGGGGGGAATGAGCAGTTCTTC</t>
  </si>
  <si>
    <t>CASSLGGNEQFF</t>
  </si>
  <si>
    <t>Blood_CASSLGGNEQFF</t>
  </si>
  <si>
    <t>TGTGCCAGCAGCTGGGACGGCTCCGAGCAGTACGTC</t>
  </si>
  <si>
    <t>CASSWDGSEQYV</t>
  </si>
  <si>
    <t>Blood_CASSWDGSEQYV</t>
  </si>
  <si>
    <t>TGTGCCAGCAGCCCCATTAGCAATGAGCAGTTCTTC</t>
  </si>
  <si>
    <t>CASSPISNEQFF</t>
  </si>
  <si>
    <t>Blood_CASSPISNEQFF</t>
  </si>
  <si>
    <t>TGCTACATGAACACAGGCTTTCAGAAACTTGTATTT</t>
  </si>
  <si>
    <t>CYMNTGFQKLVF</t>
  </si>
  <si>
    <t>Blood_CYMNTGFQKLVF</t>
  </si>
  <si>
    <t>TGCCTCGTGGGAGGAAGCCAAGGAAATCTCATCTTT</t>
  </si>
  <si>
    <t>CLVGGSQGNLIF</t>
  </si>
  <si>
    <t>Blood_CLVGGSQGNLIF</t>
  </si>
  <si>
    <t>TGCGCCAGCAGTGAGCCCCTAAATGAGCAGTTCTTC</t>
  </si>
  <si>
    <t>CASSEPLNEQFF</t>
  </si>
  <si>
    <t>Blood_CASSEPLNEQFF</t>
  </si>
  <si>
    <t>TGTGCTTTCAGGGCCGGTAACCAGTTCTATTTT</t>
  </si>
  <si>
    <t>CAFRAGNQFYF</t>
  </si>
  <si>
    <t>Blood_CAFRAGNQFYF</t>
  </si>
  <si>
    <t>TGTGCTGGGCTAGGAACCTACAAATACATCTTT</t>
  </si>
  <si>
    <t>CAGLGTYKYIF</t>
  </si>
  <si>
    <t>Blood_CAGLGTYKYIF</t>
  </si>
  <si>
    <t>TGTGCCACCTGGGAGACTTGGTTCAAGATATTT</t>
  </si>
  <si>
    <t>CATWETWFKIF</t>
  </si>
  <si>
    <t>Blood_CATWETWFKIF</t>
  </si>
  <si>
    <t>TGTGCAGCTCCAAGAGCCTACAAATACATCTTT</t>
  </si>
  <si>
    <t>CAAPRAYKYIF</t>
  </si>
  <si>
    <t>Blood_CAAPRAYKYIF</t>
  </si>
  <si>
    <t>TGTGCAGCAAGCGAGGTCAATGACATGCGCTTT</t>
  </si>
  <si>
    <t>CAASEVNDMRF</t>
  </si>
  <si>
    <t>Blood_CAASEVNDMRF</t>
  </si>
  <si>
    <t>TGTGCAGAGAGCTTCTACCAGAAAGTTACCTTT</t>
  </si>
  <si>
    <t>CAESFYQKVTF</t>
  </si>
  <si>
    <t>Blood_CAESFYQKVTF</t>
  </si>
  <si>
    <t>TGTGCAATGATTACGTGCCAGACTCATGTTT</t>
  </si>
  <si>
    <t>CAMIT_ARLMF</t>
  </si>
  <si>
    <t>Blood_CAMIT_ARLMF</t>
  </si>
  <si>
    <t>TGTGCTGTGGGTGAGGATGACATGCGCTTT</t>
  </si>
  <si>
    <t>CAVGEDDMRF</t>
  </si>
  <si>
    <t>Blood_CAVGEDDMRF</t>
  </si>
  <si>
    <t>TGTGCAATGAGCGAAAACAGCATGCGCTTT</t>
  </si>
  <si>
    <t>CAMSENSMRF</t>
  </si>
  <si>
    <t>Blood_CAMSENSMRF</t>
  </si>
  <si>
    <t>TGTGCCTCTGGAGATACGCAGTATTTT</t>
  </si>
  <si>
    <t>CASGDTQYF</t>
  </si>
  <si>
    <t>Blood_CASGDTQYF</t>
  </si>
  <si>
    <t>TGTGCCTTGTGGGAGGTAAAGCTTTT</t>
  </si>
  <si>
    <t>CALW_GKAF</t>
  </si>
  <si>
    <t>Blood_CALW_GKAF</t>
  </si>
  <si>
    <t>TGCGCCAGCAGTGAGTTGATGGCGAGAGGGGAGCTGTTTTTTGGAGAAGGCTCTAGGCTGACCGTACTGGGTAAGGAGGCGGTTGGGGCTCCGGAGAGCTCCGAGAGGGCGGGATGGGCAGAGGTAAGCAGCTGCCCCACTCTGAGAGGGGCTGTGCTGAGAGGCGCTGCTGGG</t>
  </si>
  <si>
    <t>CASSELMARGELFFGEGSRLTVLGKEAVGAPESSERAGWAEVSSCPTLRGAVLRGAAG</t>
  </si>
  <si>
    <t>TRBJ2-2P</t>
  </si>
  <si>
    <t>Blood_CASSELMARGELFFGEGSRLTVLGKEAVGAPESSERAGWAEVSSCPTLRGAVLRGAAG</t>
  </si>
  <si>
    <t>TGTGCTCTTGGGGAACGTGGAAGTGTCCTACTCCACGGTACTGGGGGATTTTTGCCACCGATAAACTCATCTTT</t>
  </si>
  <si>
    <t>CALGERGSVLLH_YWGIFATDKLIF</t>
  </si>
  <si>
    <t>Blood_CALGERGSVLLH_YWGIFATDKLIF</t>
  </si>
  <si>
    <t>TGTGCAGCAAGATAATACTGGGGGATACCCTGGTTACCATCTTTTTAAGACCGATAAACTCATCTTT</t>
  </si>
  <si>
    <t>CAAR*YWGIPW_YHLFKTDKLIF</t>
  </si>
  <si>
    <t>Blood_CAAR*YWGIPW_YHLFKTDKLIF</t>
  </si>
  <si>
    <t>TGTGCCAGCAGCTTACCCTTCCCCAGACCCCAGGGACAGGGGGGAAGTTTGCATGGCTACACCTTC</t>
  </si>
  <si>
    <t>CASSLPFPRPQGQGGSLHGYTF</t>
  </si>
  <si>
    <t>Blood_CASSLPFPRPQGQGGSLHGYTF</t>
  </si>
  <si>
    <t>TGTGCCAGCAGCTTGGGAATGACTAGCGGGAGTTTGGGGGGCCAAGAGACCCAGTACTTC</t>
  </si>
  <si>
    <t>CASSLGMTSGSLGGQETQYF</t>
  </si>
  <si>
    <t>Blood_CASSLGMTSGSLGGQETQYF</t>
  </si>
  <si>
    <t>TGCGCTGTGAGAGATGAAGGGAGCGAGGACAACTGACAGCTGGGGGAAATTGCAGTTT</t>
  </si>
  <si>
    <t>CAVRDEGSED_TDSWGKLQF</t>
  </si>
  <si>
    <t>Blood_CAVRDEGSED_TDSWGKLQF</t>
  </si>
  <si>
    <t>TGTGCCTGTGACACCATACTGGGGGATACGGTCCGGGACACCCGACAGATGTTTTTC</t>
  </si>
  <si>
    <t>CACDTILGDTVRDTRQMFF</t>
  </si>
  <si>
    <t>TRDJ3</t>
  </si>
  <si>
    <t>Blood_CACDTILGDTVRDTRQMFF</t>
  </si>
  <si>
    <t>TGTGCCATCAGTGACCCAGTAGGAGTCGGCGGGAGGGCCTTAAATGAGCAGTTCTTC</t>
  </si>
  <si>
    <t>CAISDPVGVGGRALNEQFF</t>
  </si>
  <si>
    <t>Blood_CAISDPVGVGGRALNEQFF</t>
  </si>
  <si>
    <t>TGTGCCAGCAGTTCGGTGGGCGGGAGCCCCGGGGGGCCCCAAGAGACCCAGTACTTC</t>
  </si>
  <si>
    <t>CASSSVGGSPGGPQETQYF</t>
  </si>
  <si>
    <t>Blood_CASSSVGGSPGGPQETQYF</t>
  </si>
  <si>
    <t>TGTGCCAGCAGCTTAGCGGGGTCTCCTAGCGGGAGGGACCGGGAGACCCAGTACTTC</t>
  </si>
  <si>
    <t>CASSLAGSPSGRDRETQYF</t>
  </si>
  <si>
    <t>Blood_CASSLAGSPSGRDRETQYF</t>
  </si>
  <si>
    <t>TGTGCCAGCAGCTGGACCCCGGGACTAGCGGGAAGTGTGGTGGAGACCCAGTACTTC</t>
  </si>
  <si>
    <t>CASSWTPGLAGSVVETQYF</t>
  </si>
  <si>
    <t>Blood_CASSWTPGLAGSVVETQYF</t>
  </si>
  <si>
    <t>TGCATCGTCAGAGTCATGAAGGGGGATTATGGAGGAAGCCAAGGAAATCTCATCTTT</t>
  </si>
  <si>
    <t>CIVRVMKGDYGGSQGNLIF</t>
  </si>
  <si>
    <t>Blood_CIVRVMKGDYGGSQGNLIF</t>
  </si>
  <si>
    <t>TGTGCCACCTGGGACGGGGGGCCCTGAGTAAAATTAATTATTATAAGAAACTCTTT</t>
  </si>
  <si>
    <t>CATWDGGP*_KINYYKKLF</t>
  </si>
  <si>
    <t>Blood_CATWDGGP*_KINYYKKLF</t>
  </si>
  <si>
    <t>TGTGCCAGCAGCAGCCGGGACAGGGTCCCAAAAAGGTATCCTACGAGCAGTACGTC</t>
  </si>
  <si>
    <t>CASSSRDRV_KKVSYEQYV</t>
  </si>
  <si>
    <t>Blood_CASSSRDRV_KKVSYEQYV</t>
  </si>
  <si>
    <t>TGTGCCGTGATCCCTTCGTCGGGGACAACTGACAGCTGGGGGGAATTGCAGTTT</t>
  </si>
  <si>
    <t>CAVIPSSGTTDSWGELQF</t>
  </si>
  <si>
    <t>Blood_CAVIPSSGTTDSWGELQF</t>
  </si>
  <si>
    <t>TGTGCCAGTAGTATAGTAGGTTTGGAATACTCGTACCAAGAGACCCAGTACTTC</t>
  </si>
  <si>
    <t>CASSIVGLEYSYQETQYF</t>
  </si>
  <si>
    <t>Blood_CASSIVGLEYSYQETQYF</t>
  </si>
  <si>
    <t>TGTGCCAGCAGCTTAGATAGGACTAGCGGGCCGGAGCGGGATACGCAGTATTTT</t>
  </si>
  <si>
    <t>CASSLDRTSGPERDTQYF</t>
  </si>
  <si>
    <t>Blood_CASSLDRTSGPERDTQYF</t>
  </si>
  <si>
    <t>TGTGCCAGCAGCAACCCGTTCGGAGGAGGGGGTCCTTTGGACATTCAGTACTTC</t>
  </si>
  <si>
    <t>TGTGCCAGCAGCTCCAGAGACCCGGGACTTTGGGATGGAAACACCATATTTT</t>
  </si>
  <si>
    <t>CASSSRDPG_FGMETPYF</t>
  </si>
  <si>
    <t>Blood_CASSSRDPG_FGMETPYF</t>
  </si>
  <si>
    <t>TGTGCTGCGTGGGATTGGGGGGGCACCTTACTTTATTATAAGAAACTCTTT</t>
  </si>
  <si>
    <t>CAAWDWGGTLLYYKKLF</t>
  </si>
  <si>
    <t>Blood_CAAWDWGGTLLYYKKLF</t>
  </si>
  <si>
    <t>TGTGCTACGGACGCTTAGAAGGGGATAAGTAACAATGCCAGACTCATGTTT</t>
  </si>
  <si>
    <t>CATDA*KGISNNARLMF</t>
  </si>
  <si>
    <t>Blood_CATDA*KGISNNARLMF</t>
  </si>
  <si>
    <t>TGTGCCTTCAAGCAGGGTTACTGGGGGATACGTGCCGATAAACTCATCTTT</t>
  </si>
  <si>
    <t>CAFKQGYWGIRADKLIF</t>
  </si>
  <si>
    <t>TRDV3</t>
  </si>
  <si>
    <t>Blood_CAFKQGYWGIRADKLIF</t>
  </si>
  <si>
    <t>TGTGCCTTGTGGGAGGCGCAACAAAAGTTGGGCAAAAAAATCAAGGTATTT</t>
  </si>
  <si>
    <t>CALWEAQQKLGKKIKVF</t>
  </si>
  <si>
    <t>Blood_CALWEAQQKLGKKIKVF</t>
  </si>
  <si>
    <t>TGTGCCAGCAGCCCCGGGCCGTGGGGTGGAGGTCACGGTGAGCAGTTCTTC</t>
  </si>
  <si>
    <t>CASSPGPWGGGHGEQFF</t>
  </si>
  <si>
    <t>Blood_CASSPGPWGGGHGEQFF</t>
  </si>
  <si>
    <t>TGCAGTGCTAGAGATCTGGTTACTAGCGGGAAGACATGGGAGCAGTTCTTC</t>
  </si>
  <si>
    <t>CSARDLVTSGKTWEQFF</t>
  </si>
  <si>
    <t>Blood_CSARDLVTSGKTWEQFF</t>
  </si>
  <si>
    <t>TGTGCCAGCAGCAAATCCCGCCAAGACTTAGCAATCAGCCCCAGCATTTT</t>
  </si>
  <si>
    <t>CASSKSRQ_LSNQPQHF</t>
  </si>
  <si>
    <t>Blood_CASSKSRQ_LSNQPQHF</t>
  </si>
  <si>
    <t>TGTGCTCTTGGGGAACTCTGGGGAAACTTTGGATGAGAAATTAACCTTT</t>
  </si>
  <si>
    <t>CALGELWG_TLDEKLTF</t>
  </si>
  <si>
    <t>Blood_CALGELWG_TLDEKLTF</t>
  </si>
  <si>
    <t>TGTGCTCTAAGTCGTCATTCTTCTGGTTCTGCAAGGCAACTGACCTTT</t>
  </si>
  <si>
    <t>CALSRHSSGSARQLTF</t>
  </si>
  <si>
    <t>Blood_CALSRHSSGSARQLTF</t>
  </si>
  <si>
    <t>TGTGCCTTGTGGGAGGGAGGGGAGTTGGGCAAAAAAATCAAGGTATTT</t>
  </si>
  <si>
    <t>CALWEGGELGKKIKVF</t>
  </si>
  <si>
    <t>Blood_CALWEGGELGKKIKVF</t>
  </si>
  <si>
    <t>TGTGCCAGCAGCCAATCGGGAGGGCCGGGCACAGATACGCAGTATTTT</t>
  </si>
  <si>
    <t>CASSQSGGPGTDTQYF</t>
  </si>
  <si>
    <t>Blood_CASSQSGGPGTDTQYF</t>
  </si>
  <si>
    <t>TGTGCAGGAAGGGGGGCTTCTTCTGGTTCTGCAAGGCAACTGACCTTT</t>
  </si>
  <si>
    <t>CAGRGASSGSARQLTF</t>
  </si>
  <si>
    <t>Blood_CAGRGASSGSARQLTF</t>
  </si>
  <si>
    <t>TGTGCAATGAGGGGCCTGGGGGCTGGCAACAACCGTAAGCTGATTTGG</t>
  </si>
  <si>
    <t>CAMRGLGAGNNRKLIW</t>
  </si>
  <si>
    <t>Blood_CAMRGLGAGNNRKLIW</t>
  </si>
  <si>
    <t>TGCGCCAGCAGCTTTTTACAGGGGGCCGTGAACACTGAAGCTTTCTTT</t>
  </si>
  <si>
    <t>CASSFLQGAVNTEAFF</t>
  </si>
  <si>
    <t>Blood_CASSFLQGAVNTEAFF</t>
  </si>
  <si>
    <t>TGCGCCAGCAGCCAAGATCAGCAGGGTAGCACAGATACGCAGTATTTT</t>
  </si>
  <si>
    <t>CASSQDQQGSTDTQYF</t>
  </si>
  <si>
    <t>Blood_CASSQDQQGSTDTQYF</t>
  </si>
  <si>
    <t>TGCATCCTGAGGAGGGAACTCACGGGAGGAGGAAACAAACTCACCTTT</t>
  </si>
  <si>
    <t>CILRRELTGGGNKLTF</t>
  </si>
  <si>
    <t>Blood_CILRRELTGGGNKLTF</t>
  </si>
  <si>
    <t>TGTGCTCTAGACTCCCCCCGGACACGGGCAGGAGAGCACTTACTTTT</t>
  </si>
  <si>
    <t>CALDSPRT_GRRALTF</t>
  </si>
  <si>
    <t>Blood_CALDSPRT_GRRALTF</t>
  </si>
  <si>
    <t>TGTGCCAGCAGTTTGGGGACTAGCGGGACTACAATGAGCAGTTCTTC</t>
  </si>
  <si>
    <t>CASSLGTS_DYNEQFF</t>
  </si>
  <si>
    <t>Blood_CASSLGTS_DYNEQFF</t>
  </si>
  <si>
    <t>TGTGCAGAGAGACTCGAGTTACCTCAGGAACCTACAAATACATCTTT</t>
  </si>
  <si>
    <t>CAERLELP_GTYKYIF</t>
  </si>
  <si>
    <t>Blood_CAERLELP_GTYKYIF</t>
  </si>
  <si>
    <t>TGCGCCAGCGTAAAAGGAAATATGACACACGCTATGGCTACACCTTC</t>
  </si>
  <si>
    <t>CASVKGNM_TRYGYTF</t>
  </si>
  <si>
    <t>Blood_CASVKGNM_TRYGYTF</t>
  </si>
  <si>
    <t>TGTGCCACCTGGGACAGGCGCGGAGCTTTATTATAAGAAACTCTTT</t>
  </si>
  <si>
    <t>CATWDRRG_LYYKKLF</t>
  </si>
  <si>
    <t>Blood_CATWDRRG_LYYKKLF</t>
  </si>
  <si>
    <t>TGCGCCAGCAGTCACCAGCGGGAGTGGCACCGGGGAGCTGTTCTTT</t>
  </si>
  <si>
    <t>TGTGCTGTGAGAGACGGAGGGGATAGCAACTATCAGTTAATCTGG</t>
  </si>
  <si>
    <t>CAVRDGGDSNYQLIW</t>
  </si>
  <si>
    <t>Blood_CAVRDGGDSNYQLIW</t>
  </si>
  <si>
    <t>TGTGCTGGGCAGCCGCCTACCTCAGGAACCTACAAATACATCTTT</t>
  </si>
  <si>
    <t>CAGQPPTSGTYKYIF</t>
  </si>
  <si>
    <t>Blood_CAGQPPTSGTYKYIF</t>
  </si>
  <si>
    <t>TGTGCTACGGAGGGCTTGGCCTCAGGAACCTACAAATACATCTTT</t>
  </si>
  <si>
    <t>CATEGLASGTYKYIF</t>
  </si>
  <si>
    <t>Blood_CATEGLASGTYKYIF</t>
  </si>
  <si>
    <t>TGTGCCTTTTACACGGATACTGGAGCCAATAGTAAGCTGACATTT</t>
  </si>
  <si>
    <t>CAFYTDTGANSKLTF</t>
  </si>
  <si>
    <t>Blood_CAFYTDTGANSKLTF</t>
  </si>
  <si>
    <t>TGTGCCTGGAGTGGTCCAGCGGGAGTTGGAGATACGCAGTATTTT</t>
  </si>
  <si>
    <t>CAWSGPAGVGDTQYF</t>
  </si>
  <si>
    <t>Blood_CAWSGPAGVGDTQYF</t>
  </si>
  <si>
    <t>TGTGCCGTGAAGGAATCTAACTTTGGAAATGAGAAATTAACCTTT</t>
  </si>
  <si>
    <t>CAVKESNFGNEKLTF</t>
  </si>
  <si>
    <t>Blood_CAVKESNFGNEKLTF</t>
  </si>
  <si>
    <t>TGTGCCATTGGGAAGAGGGGTGGGGCCAAAAACATTCAGTACTTC</t>
  </si>
  <si>
    <t>CAIGKRGGAKNIQYF</t>
  </si>
  <si>
    <t>Blood_CAIGKRGGAKNIQYF</t>
  </si>
  <si>
    <t>TGTGCCACCTGGGACAGGCCGGTGTATTGGTATAAGAAACTCTTT</t>
  </si>
  <si>
    <t>CATWDRPVYWYKKLF</t>
  </si>
  <si>
    <t>TRGV1</t>
  </si>
  <si>
    <t>Blood_CATWDRPVYWYKKLF</t>
  </si>
  <si>
    <t>TGTGCCACCAGCATCCGGACAGGGGTATGGGCTGAAGCTTTCTTT</t>
  </si>
  <si>
    <t>CATSIRTGVWAEAFF</t>
  </si>
  <si>
    <t>Blood_CATSIRTGVWAEAFF</t>
  </si>
  <si>
    <t>TGTGCCAGTAGTATTTGGGAGACGAGCAATCAGCCCCAGCATTTT</t>
  </si>
  <si>
    <t>CASSIWETSNQPQHF</t>
  </si>
  <si>
    <t>Blood_CASSIWETSNQPQHF</t>
  </si>
  <si>
    <t>TGTGCCAGTAGCCGGGAAGCAGGGGGAACCGGGGAGCTGTTTTTT</t>
  </si>
  <si>
    <t>CASSREAGGTGELFF</t>
  </si>
  <si>
    <t>Blood_CASSREAGGTGELFF</t>
  </si>
  <si>
    <t>TGTGCCAGCACTTGGACTAGCTGTTCTAGCGGTGAGCAGTTCTTC</t>
  </si>
  <si>
    <t>CASTWTSCSSGEQFF</t>
  </si>
  <si>
    <t>Blood_CASTWTSCSSGEQFF</t>
  </si>
  <si>
    <t>TGTGCCAGCACCGGGGAGTCGGGGGCTTACTATGGCTACACCTTC</t>
  </si>
  <si>
    <t>CASTGESGAYYGYTF</t>
  </si>
  <si>
    <t>Blood_CASTGESGAYYGYTF</t>
  </si>
  <si>
    <t>TGTGCCAGCAGTTTAGGCAGCGCGAACACCGGGGAGCTGTTTTTT</t>
  </si>
  <si>
    <t>CASSLGSANTGELFF</t>
  </si>
  <si>
    <t>Blood_CASSLGSANTGELFF</t>
  </si>
  <si>
    <t>TGTGCCAGCAGTTGGACTAGCGGTTCTAACGGTGAGCAGTTCTTC</t>
  </si>
  <si>
    <t>CASSWTSGSNGEQFF</t>
  </si>
  <si>
    <t>Blood_CASSWTSGSNGEQFF</t>
  </si>
  <si>
    <t>TGTGCCAGCAGTCCTTGGGGGGTCGGCACCGGGGAGCTGTTTTTT</t>
  </si>
  <si>
    <t>CASSPWGVGTGELFF</t>
  </si>
  <si>
    <t>Blood_CASSPWGVGTGELFF</t>
  </si>
  <si>
    <t>TGTGCCAGCAGTACCGGACAGGGGTTCTCTGATGGCTACACCTTC</t>
  </si>
  <si>
    <t>CASSTGQGFSDGYTF</t>
  </si>
  <si>
    <t>Blood_CASSTGQGFSDGYTF</t>
  </si>
  <si>
    <t>TGTGCCAGCAGCTTAGAATCCGGGAGCACAGATACGCAGTATTTT</t>
  </si>
  <si>
    <t>CASSLESGSTDTQYF</t>
  </si>
  <si>
    <t>Blood_CASSLESGSTDTQYF</t>
  </si>
  <si>
    <t>TGTGCCAGCAGCCTCAAGGGGGGCTTTGCAGATACGCAGTGTTTT</t>
  </si>
  <si>
    <t>CASSLKGGFADTQCF</t>
  </si>
  <si>
    <t>Blood_CASSLKGGFADTQCF</t>
  </si>
  <si>
    <t>TGTGCCAGCAGCGTAGAACTCTCGAACACCGGGGAGCTGTTTTTT</t>
  </si>
  <si>
    <t>CASSVELSNTGELFF</t>
  </si>
  <si>
    <t>Blood_CASSVELSNTGELFF</t>
  </si>
  <si>
    <t>TGTGCCAGCAGCGCCTGGACAGGGTACAATCAGCCCCAGCATTTT</t>
  </si>
  <si>
    <t>CASSAWTGYNQPQHF</t>
  </si>
  <si>
    <t>Blood_CASSAWTGYNQPQHF</t>
  </si>
  <si>
    <t>TGTGCCAGCAGGGGGGACAGGGGTCGTTTTGATACGCAGTATTTT</t>
  </si>
  <si>
    <t>CASRGDRGRFDTQYF</t>
  </si>
  <si>
    <t>Blood_CASRGDRGRFDTQYF</t>
  </si>
  <si>
    <t>TGTGCAGCAACGTACTCTGGGGCTGGGAGTTACCAACTCACTTTC</t>
  </si>
  <si>
    <t>TGTGCAGAGACTCCCAATAACCAGGCAGGAACTGCTCTGATCTTT</t>
  </si>
  <si>
    <t>CAETPNNQAGTALIF</t>
  </si>
  <si>
    <t>Blood_CAETPNNQAGTALIF</t>
  </si>
  <si>
    <t>TGCATCGTCAGAGTCGGGGCCGGCACTGCCAGTAAACTCACCTTT</t>
  </si>
  <si>
    <t>CIVRVGAGTASKLTF</t>
  </si>
  <si>
    <t>Blood_CIVRVGAGTASKLTF</t>
  </si>
  <si>
    <t>TGTGTGGTCCCTGGGGGTTTTCAGATGGCCAGAAGCTGCTCTTT</t>
  </si>
  <si>
    <t>CVVPGGF_DGQKLLF</t>
  </si>
  <si>
    <t>Blood_CVVPGGF_DGQKLLF</t>
  </si>
  <si>
    <t>TGTGTGGTGAACACTCGGGGGGCACTGCCAGTAAACTCACCTTT</t>
  </si>
  <si>
    <t>CVVNTRG_TASKLTF</t>
  </si>
  <si>
    <t>Blood_CVVNTRG_TASKLTF</t>
  </si>
  <si>
    <t>TGTGCTGTTTAGTTTTAAAAGCTGCAGGCAACAAGCTAACTTTT</t>
  </si>
  <si>
    <t>CAV*F*K_AGNKLTF</t>
  </si>
  <si>
    <t>Blood_CAV*F*K_AGNKLTF</t>
  </si>
  <si>
    <t>TGTGCTGCGTGGGGCGTACCCTGAATTATTATAAGAAACTCTTT</t>
  </si>
  <si>
    <t>CAAWGVP_NYYKKLF</t>
  </si>
  <si>
    <t>Blood_CAAWGVP_NYYKKLF</t>
  </si>
  <si>
    <t>TGTGCTGCGTGGGATTTCTTACCACTGGTTGGTTCAAGATATTT</t>
  </si>
  <si>
    <t>CAAWDFL_TGWFKIF</t>
  </si>
  <si>
    <t>Blood_CAAWDFL_TGWFKIF</t>
  </si>
  <si>
    <t>TGTGCCACCTGGGGCCGGGTAGGAGTGATTGGATCAAGACGTTT</t>
  </si>
  <si>
    <t>CATWGRV_SDWIKTF</t>
  </si>
  <si>
    <t>Blood_CATWGRV_SDWIKTF</t>
  </si>
  <si>
    <t>TGTGCCACCTGGGACAATGGTCGAATTATTATAAGAAACTCTTT</t>
  </si>
  <si>
    <t>CATWDNG_NYYKKLF</t>
  </si>
  <si>
    <t>Blood_CATWDNG_NYYKKLF</t>
  </si>
  <si>
    <t>TGTGCCACCTGGGATAGGTGGTGATTATTATAAGAAACTCTTT</t>
  </si>
  <si>
    <t>CATWDRW_DYYKKLF</t>
  </si>
  <si>
    <t>Blood_CATWDRW_DYYKKLF</t>
  </si>
  <si>
    <t>TGTGCCAGCAGCTTGAGGGACCCCCTCCTACGAGCAGTACTTC</t>
  </si>
  <si>
    <t>CASSLRD_PSYEQYF</t>
  </si>
  <si>
    <t>Blood_CASSLRD_PSYEQYF</t>
  </si>
  <si>
    <t>TGTGCAGAGAGATTATGGTGGTGCTACAAACAAGCTCATCTTT</t>
  </si>
  <si>
    <t>CAERLWW_ATNKLIF</t>
  </si>
  <si>
    <t>TRAJ32</t>
  </si>
  <si>
    <t>Blood_CAERLWW_ATNKLIF</t>
  </si>
  <si>
    <t>TGTGCTCTCCCCGACCTTAGCAACACAGGCAAACTAATCTTT</t>
  </si>
  <si>
    <t>CALPDLSNTGKLIF</t>
  </si>
  <si>
    <t>Blood_CALPDLSNTGKLIF</t>
  </si>
  <si>
    <t>TGTGCTCTAGTCAATGGAGGAAGCCAAGGAAATCTCATCTTT</t>
  </si>
  <si>
    <t>CALVNGGSQGNLIF</t>
  </si>
  <si>
    <t>Blood_CALVNGGSQGNLIF</t>
  </si>
  <si>
    <t>TGTGCTGTGGACTCACCAGGAGGAAGCTACATACCTACATTT</t>
  </si>
  <si>
    <t>CAVDSPGGSYIPTF</t>
  </si>
  <si>
    <t>Blood_CAVDSPGGSYIPTF</t>
  </si>
  <si>
    <t>TGTGCTGTGATCGATTCTGGTGGCTACAATAAGCTGATTTTT</t>
  </si>
  <si>
    <t>CAVIDSGGYNKLIF</t>
  </si>
  <si>
    <t>Blood_CAVIDSGGYNKLIF</t>
  </si>
  <si>
    <t>TGTGCTGCCTTGATCAAAGCTGCAGGCAACAAGCTAACTTTT</t>
  </si>
  <si>
    <t>CAALIKAAGNKLTF</t>
  </si>
  <si>
    <t>Blood_CAALIKAAGNKLTF</t>
  </si>
  <si>
    <t>TGTGCTGGCGGACTGATAGGCTTTGGGAATGTGCTGCATTGC</t>
  </si>
  <si>
    <t>CAGGLIGFGNVLHC</t>
  </si>
  <si>
    <t>Blood_CAGGLIGFGNVLHC</t>
  </si>
  <si>
    <t>TGTGCTACGGACGCCAGCAAGGCAGGAACTGCTCTGATCTTT</t>
  </si>
  <si>
    <t>CATDASKAGTALIF</t>
  </si>
  <si>
    <t>Blood_CATDASKAGTALIF</t>
  </si>
  <si>
    <t>TGTGCCACCTGGGATGGCCCCGTTTATTATAAGAAACTCTTT</t>
  </si>
  <si>
    <t>CATWDGPVYYKKLF</t>
  </si>
  <si>
    <t>Blood_CATWDGPVYYKKLF</t>
  </si>
  <si>
    <t>TGTGCCACCTGGGACGGGCCCAATTATTATAAGAAACTCTTT</t>
  </si>
  <si>
    <t>CATWDGPNYYKKLF</t>
  </si>
  <si>
    <t>Blood_CATWDGPNYYKKLF</t>
  </si>
  <si>
    <t>TGTGCCAGTAGTATAGGGGCCCTGGGTCAGCCCCAGCATTTT</t>
  </si>
  <si>
    <t>CASSIGALGQPQHF</t>
  </si>
  <si>
    <t>Blood_CASSIGALGQPQHF</t>
  </si>
  <si>
    <t>TGTGCCAGTAGCCTCGGGACAGATATCAATGAGCAGTTCTTC</t>
  </si>
  <si>
    <t>CASSLGTDINEQFF</t>
  </si>
  <si>
    <t>Blood_CASSLGTDINEQFF</t>
  </si>
  <si>
    <t>TGTGCCAGCAGTTCCCGGACAGGGAAGGTCGGCTACACCTTC</t>
  </si>
  <si>
    <t>CASSSRTGKVGYTF</t>
  </si>
  <si>
    <t>Blood_CASSSRTGKVGYTF</t>
  </si>
  <si>
    <t>TGTGCCAGCAGTCCGGTGATCTTTGGCACTGAAGCTTTCTTT</t>
  </si>
  <si>
    <t>CASSPVIFGTEAFF</t>
  </si>
  <si>
    <t>Blood_CASSPVIFGTEAFF</t>
  </si>
  <si>
    <t>TGTGCCAGCAGCTTTCGACAGGAGAGCTACGAGCAGTACGTC</t>
  </si>
  <si>
    <t>CASSFRQESYEQYV</t>
  </si>
  <si>
    <t>Blood_CASSFRQESYEQYV</t>
  </si>
  <si>
    <t>TGTGCCAGCAGCGAATCCCCCCCGGGCACTGAAGCTTCCTTT</t>
  </si>
  <si>
    <t>CASSESPPGTEASF</t>
  </si>
  <si>
    <t>Blood_CASSESPPGTEASF</t>
  </si>
  <si>
    <t>TGCATCGTCAGAGTAGGCTCAGGAAACACACCTCTTGTCTTT</t>
  </si>
  <si>
    <t>CIVRVGSGNTPLVF</t>
  </si>
  <si>
    <t>Blood_CIVRVGSGNTPLVF</t>
  </si>
  <si>
    <t>TGCAGTGCTAGACCCAGCGGGAGTTTCTACGAGCAGTACTTC</t>
  </si>
  <si>
    <t>CSARPSGSFYEQYF</t>
  </si>
  <si>
    <t>Blood_CSARPSGSFYEQYF</t>
  </si>
  <si>
    <t>TGCAGTGCTAGAGGGGGGACGGTGAACACTGAAGCTTTCTTT</t>
  </si>
  <si>
    <t>CSARGGTVNTEAFF</t>
  </si>
  <si>
    <t>Blood_CSARGGTVNTEAFF</t>
  </si>
  <si>
    <t>TGCAGCGTTTTGACAGGGGAGAAGTCCTACGAGCAGTACTTC</t>
  </si>
  <si>
    <t>CSVLTGEKSYEQYF</t>
  </si>
  <si>
    <t>Blood_CSVLTGEKSYEQYF</t>
  </si>
  <si>
    <t>TGTGCCACCTGGGATAGGGTTATTAAGATAAGAAACTCTTT</t>
  </si>
  <si>
    <t>CATWDRV_*DKKLF</t>
  </si>
  <si>
    <t>Blood_CATWDRV_*DKKLF</t>
  </si>
  <si>
    <t>TGTGCCACCTGGGACGCCGCCCGAAAGGTAAGAAACTCTTT</t>
  </si>
  <si>
    <t>CATWDAA_KGKKLF</t>
  </si>
  <si>
    <t>Blood_CATWDAA_KGKKLF</t>
  </si>
  <si>
    <t>TGTGCCAGCAGGTTGGGGCCCGGCACAGATACGCAGTATTT</t>
  </si>
  <si>
    <t>CASRLGP_HRYAVF</t>
  </si>
  <si>
    <t>Blood_CASRLGP_HRYAVF</t>
  </si>
  <si>
    <t>TGCGCCAGCAGCTTGCCTGGCAGGGGAAGACCCAGTACTTC</t>
  </si>
  <si>
    <t>CASSLPG_GKTQYF</t>
  </si>
  <si>
    <t>Blood_CASSLPG_GKTQYF</t>
  </si>
  <si>
    <t>TGTGCAGGTTAATGCTGGCAACAACCGTAAGCTGATTTGG</t>
  </si>
  <si>
    <t>CAG*CWQ_NRKLIW</t>
  </si>
  <si>
    <t>Blood_CAG*CWQ_NRKLIW</t>
  </si>
  <si>
    <t>TGTGCAGAGAATGAGTAGAGGAAACTACATACCTACATTT</t>
  </si>
  <si>
    <t>CAENE*R_NYIPTF</t>
  </si>
  <si>
    <t>Blood_CAENE*R_NYIPTF</t>
  </si>
  <si>
    <t>TGTGCTCTAACTATTTCAGGAAACACACCTCTTGTCTTT</t>
  </si>
  <si>
    <t>CALTISGNTPLVF</t>
  </si>
  <si>
    <t>Blood_CALTISGNTPLVF</t>
  </si>
  <si>
    <t>TGTGCTACGCCAGACCCTAACACCGACAAGCTCATCTTT</t>
  </si>
  <si>
    <t>CATPDPNTDKLIF</t>
  </si>
  <si>
    <t>Blood_CATPDPNTDKLIF</t>
  </si>
  <si>
    <t>TGTGCCTTGTGGGAGGTGAAAAATTATAAGAAACTCTTT</t>
  </si>
  <si>
    <t>CALWEVKNYKKLF</t>
  </si>
  <si>
    <t>Blood_CALWEVKNYKKLF</t>
  </si>
  <si>
    <t>TGTGCCGTGGGCTTCTCATATGGAAACAAACTGGTCTTT</t>
  </si>
  <si>
    <t>CAVGFSYGNKLVF</t>
  </si>
  <si>
    <t>Blood_CAVGFSYGNKLVF</t>
  </si>
  <si>
    <t>TGTGCCGTGAGAAAGGGAAGCCAAGGAAATCTCATCTTT</t>
  </si>
  <si>
    <t>CAVRKGSQGNLIF</t>
  </si>
  <si>
    <t>Blood_CAVRKGSQGNLIF</t>
  </si>
  <si>
    <t>TGTGCCACCTGGGACGGGCTTTGTTATAAGAAACTCTTT</t>
  </si>
  <si>
    <t>CATWDGLCYKKLF</t>
  </si>
  <si>
    <t>Blood_CATWDGLCYKKLF</t>
  </si>
  <si>
    <t>TGTGCCACCAGGCCAGTAGCAACAGATACGCAGTATTTT</t>
  </si>
  <si>
    <t>CATRPVATDTQYF</t>
  </si>
  <si>
    <t>Blood_CATRPVATDTQYF</t>
  </si>
  <si>
    <t>TGTGCCAGCTCAACTGCCCCTGGGACTGAAGCTTTCTTT</t>
  </si>
  <si>
    <t>CASSTAPGTEAFF</t>
  </si>
  <si>
    <t>Blood_CASSTAPGTEAFF</t>
  </si>
  <si>
    <t>TGTGCCAGCGGCATATCAGGGGGCCATGAAGCTTTCTTT</t>
  </si>
  <si>
    <t>CASGISGGHEAFF</t>
  </si>
  <si>
    <t>Blood_CASGISGGHEAFF</t>
  </si>
  <si>
    <t>TGTGCCAGCATGGGGACCCGGATCTACGAGCAGTACTTC</t>
  </si>
  <si>
    <t>CASMGTRIYEQYF</t>
  </si>
  <si>
    <t>Blood_CASMGTRIYEQYF</t>
  </si>
  <si>
    <t>TGTGCCAGCAGTTTGCGGGGGCCAGATACGCAGTATTTT</t>
  </si>
  <si>
    <t>CASSLRGPDTQYF</t>
  </si>
  <si>
    <t>Blood_CASSLRGPDTQYF</t>
  </si>
  <si>
    <t>TGTGCCAGCAGTTGGGGGGGCTTGGATGAGCAGTTCTTC</t>
  </si>
  <si>
    <t>CASSWGGLDEQFF</t>
  </si>
  <si>
    <t>Blood_CASSWGGLDEQFF</t>
  </si>
  <si>
    <t>TGTGCCAGCAGTTATAACCTCGTGAAGACCCAGTACTTC</t>
  </si>
  <si>
    <t>CASSYNLVKTQYF</t>
  </si>
  <si>
    <t>Blood_CASSYNLVKTQYF</t>
  </si>
  <si>
    <t>TGTGCCAGCAGTGTAACAGGGGACACTGAAGCTTTCTTT</t>
  </si>
  <si>
    <t>CASSVTGDTEAFF</t>
  </si>
  <si>
    <t>Blood_CASSVTGDTEAFF</t>
  </si>
  <si>
    <t>TGTGCCAGCAGTGACGCGCGGGGGTACGAGCAGTACGTC</t>
  </si>
  <si>
    <t>TGTGCCAGCAGCTTTGGCAGGGACACTGAAGCTTTCTTT</t>
  </si>
  <si>
    <t>CASSFGRDTEAFF</t>
  </si>
  <si>
    <t>Blood_CASSFGRDTEAFF</t>
  </si>
  <si>
    <t>TGTGCCAGCAGCCTTCGGACAGGGAATTGCTACACCTTC</t>
  </si>
  <si>
    <t>CASSLRTGNCYTF</t>
  </si>
  <si>
    <t>Blood_CASSLRTGNCYTF</t>
  </si>
  <si>
    <t>TGTGCCAGCAGCCCTCTCGTCACAGATACGCAGTATTTT</t>
  </si>
  <si>
    <t>CASSPLVTDTQYF</t>
  </si>
  <si>
    <t>Blood_CASSPLVTDTQYF</t>
  </si>
  <si>
    <t>TGTGCAGCAAGTAGGGATGGAGGCTTCAAAACTATCTTT</t>
  </si>
  <si>
    <t>CAASRDGGFKTIF</t>
  </si>
  <si>
    <t>Blood_CAASRDGGFKTIF</t>
  </si>
  <si>
    <t>TGTGCAGGGCAGGAGGATAGCAACTATCAGTTAATCTGG</t>
  </si>
  <si>
    <t>CAGQEDSNYQLIW</t>
  </si>
  <si>
    <t>Blood_CAGQEDSNYQLIW</t>
  </si>
  <si>
    <t>TGTGCAGGGAAGGGGTTGAATAACAATGACATGCGCTTT</t>
  </si>
  <si>
    <t>CAGKGLNNNDMRF</t>
  </si>
  <si>
    <t>Blood_CAGKGLNNNDMRF</t>
  </si>
  <si>
    <t>TGCGCTGTGAGGGGGACTGGAGGCTTCAAAACTATCTTT</t>
  </si>
  <si>
    <t>CAVRGTGGFKTIF</t>
  </si>
  <si>
    <t>Blood_CAVRGTGGFKTIF</t>
  </si>
  <si>
    <t>TGCGCCAGCAGCTTTGGACAAGGCTACGAGCAGTACTTC</t>
  </si>
  <si>
    <t>CASSFGQGYEQYF</t>
  </si>
  <si>
    <t>Blood_CASSFGQGYEQYF</t>
  </si>
  <si>
    <t>TGCATCCTGAGAGACTTCTCAGACTACAAGCTCAGCTTT</t>
  </si>
  <si>
    <t>CILRDFSDYKLSF</t>
  </si>
  <si>
    <t>Blood_CILRDFSDYKLSF</t>
  </si>
  <si>
    <t>TGCATCGACGGAGGCTCAGGAACCTACAAATACATCTTT</t>
  </si>
  <si>
    <t>CIDGGSGTYKYIF</t>
  </si>
  <si>
    <t>Blood_CIDGGSGTYKYIF</t>
  </si>
  <si>
    <t>TGTGCTGCGTGGGGGGTCGGGATTATAAGAAACTCTTT</t>
  </si>
  <si>
    <t>CAAWGV_DYKKLF</t>
  </si>
  <si>
    <t>Blood_CAAWGV_DYKKLF</t>
  </si>
  <si>
    <t>TGTGCCACCTGGGACGGGCTTCTTATAAGAAACTCTTT</t>
  </si>
  <si>
    <t>CATWDG_SYKKLF</t>
  </si>
  <si>
    <t>Blood_CATWDG_SYKKLF</t>
  </si>
  <si>
    <t>TGTGCAGCCCTAGGGGTGGCTACAATAAGCTGATTTTT</t>
  </si>
  <si>
    <t>CAALGV_YNKLIF</t>
  </si>
  <si>
    <t>Blood_CAALGV_YNKLIF</t>
  </si>
  <si>
    <t>TGTGTTGTGAGTGAGAGGGGGCCAGAAGCTGGTATTT</t>
  </si>
  <si>
    <t>CVVSER_GQKLVF</t>
  </si>
  <si>
    <t>Blood_CVVSER_GQKLVF</t>
  </si>
  <si>
    <t>TGTGCTGCGTGGCCGGAATTATTATAAGAAACTCTTT</t>
  </si>
  <si>
    <t>CAAWPE_YYKKLF</t>
  </si>
  <si>
    <t>Blood_CAAWPE_YYKKLF</t>
  </si>
  <si>
    <t>TGTGCCACCTGGGACAGTACTACTAAAGAAACTCTTT</t>
  </si>
  <si>
    <t>CATWDS_LLKKLF</t>
  </si>
  <si>
    <t>Blood_CATWDS_LLKKLF</t>
  </si>
  <si>
    <t>TGTGCCACCTGGACGGGGGAATTATAAGAAACTCTTT</t>
  </si>
  <si>
    <t>CATWTG_NYKKLF</t>
  </si>
  <si>
    <t>Blood_CATWTG_NYKKLF</t>
  </si>
  <si>
    <t>TGTGCTGCCGGAGGAGGTGCTGACGGACTCACCTTT</t>
  </si>
  <si>
    <t>CAAGGGADGLTF</t>
  </si>
  <si>
    <t>Blood_CAAGGGADGLTF</t>
  </si>
  <si>
    <t>TGTGCTACGGGTAACCAGGGAGGAAAGCTTATCTTC</t>
  </si>
  <si>
    <t>CATGNQGGKLIF</t>
  </si>
  <si>
    <t>Blood_CATGNQGGKLIF</t>
  </si>
  <si>
    <t>TGTGCCTGCCAGGGCGCCTCCTACGAGCAGTACTTC</t>
  </si>
  <si>
    <t>CACQGASYEQYF</t>
  </si>
  <si>
    <t>Blood_CACQGASYEQYF</t>
  </si>
  <si>
    <t>TGTGCCCTTCGAGGGAGCAACTATCAGTTAATCTGG</t>
  </si>
  <si>
    <t>CALRGSNYQLIW</t>
  </si>
  <si>
    <t>Blood_CALRGSNYQLIW</t>
  </si>
  <si>
    <t>TGTGCCACCTGGGACGGGTCTTATAAGAAACTCTTT</t>
  </si>
  <si>
    <t>CATWDGSYKKLF</t>
  </si>
  <si>
    <t>Blood_CATWDGSYKKLF</t>
  </si>
  <si>
    <t>TGTGCCAGCTCGACTGGGGATCAGCCCCAGCATTTT</t>
  </si>
  <si>
    <t>CASSTGDQPQHF</t>
  </si>
  <si>
    <t>Blood_CASSTGDQPQHF</t>
  </si>
  <si>
    <t>TGTGCACCTCATTCAGATGACCAGAAGCTGCTCTTT</t>
  </si>
  <si>
    <t>CAPHSDDQKLLF</t>
  </si>
  <si>
    <t>Blood_CAPHSDDQKLLF</t>
  </si>
  <si>
    <t>TGTGCAATGGAAACCTCCTACGACAAGGTGGTATTT</t>
  </si>
  <si>
    <t>CAMETSYDKVVF</t>
  </si>
  <si>
    <t>Blood_CAMETSYDKVVF</t>
  </si>
  <si>
    <t>TGTGCAAGCAGTGGTCTAGGGGATACGCAGTATTTT</t>
  </si>
  <si>
    <t>CASSGLGDTQYF</t>
  </si>
  <si>
    <t>Blood_CASSGLGDTQYF</t>
  </si>
  <si>
    <t>TGCCTCGTGGTATCCGGCTTTCAGAAACTTGTATTT</t>
  </si>
  <si>
    <t>CLVVSGFQKLVF</t>
  </si>
  <si>
    <t>Blood_CLVVSGFQKLVF</t>
  </si>
  <si>
    <t>TGCAGCGTTCGAGTAGGGGTTGGCGAGCAGTACTTC</t>
  </si>
  <si>
    <t>CSVRVGVGEQYF</t>
  </si>
  <si>
    <t>Blood_CSVRVGVGEQYF</t>
  </si>
  <si>
    <t>TATGCCAGCACAGGGATGAACACTGAAGCTTTCTTT</t>
  </si>
  <si>
    <t>YASTGMNTEAFF</t>
  </si>
  <si>
    <t>Blood_YASTGMNTEAFF</t>
  </si>
  <si>
    <t>TGTGCTGCGTGTCGAATTATTATAAGAAACTCTTT</t>
  </si>
  <si>
    <t>CAACRI_YKKLF</t>
  </si>
  <si>
    <t>Blood_CAACRI_YKKLF</t>
  </si>
  <si>
    <t>TGTGCCAGCAGCAAAGCTTTAACGAGCAGTACGTC</t>
  </si>
  <si>
    <t>CASSKA_NEQYV</t>
  </si>
  <si>
    <t>Blood_CASSKA_NEQYV</t>
  </si>
  <si>
    <t>TGTGCTGTGCCCCTATGGTCAGAATTTTGTCTTT</t>
  </si>
  <si>
    <t>CAVPLW_QNFVF</t>
  </si>
  <si>
    <t>Blood_CAVPLW_QNFVF</t>
  </si>
  <si>
    <t>TGTGCCACCTTGGACGATAGGGAGGAAACTCTTT</t>
  </si>
  <si>
    <t>CATLDD_GRKLF</t>
  </si>
  <si>
    <t>Blood_CATLDD_GRKLF</t>
  </si>
  <si>
    <t>TGCGCCCAGCGGAGGAAACACACCTCTTGTCTTT</t>
  </si>
  <si>
    <t>CAQRRK_TPLVF</t>
  </si>
  <si>
    <t>Blood_CAQRRK_TPLVF</t>
  </si>
  <si>
    <t>CACCCAGAGGGGTAGCAACTATAAACTGACATTT</t>
  </si>
  <si>
    <t>HPEG*Q_YKLTF</t>
  </si>
  <si>
    <t>Blood_HPEG*Q_YKLTF</t>
  </si>
  <si>
    <t>TGTGTGGTGAACTATGGTCAGAATTTTGTCTTT</t>
  </si>
  <si>
    <t>CVVNYGQNFVF</t>
  </si>
  <si>
    <t>Blood_CVVNYGQNFVF</t>
  </si>
  <si>
    <t>TGTGCTGTGAGTCATGGCCAGAAGCTGCTCTTT</t>
  </si>
  <si>
    <t>CAVSHGQKLLF</t>
  </si>
  <si>
    <t>Blood_CAVSHGQKLLF</t>
  </si>
  <si>
    <t>TGTGCTGTGAGGGAAGGCCAGAAGCTGCTCTTT</t>
  </si>
  <si>
    <t>CAVREGQKLLF</t>
  </si>
  <si>
    <t>Blood_CAVREGQKLLF</t>
  </si>
  <si>
    <t>TGTGCTGTAGGCTTTGGGAATGTGCTGCATTGC</t>
  </si>
  <si>
    <t>CAVGFGNVLHC</t>
  </si>
  <si>
    <t>Blood_CAVGFGNVLHC</t>
  </si>
  <si>
    <t>TGTGCCTTTGACAACACCGACAAGCTCATCCTT</t>
  </si>
  <si>
    <t>CAFDNTDKLIL</t>
  </si>
  <si>
    <t>Blood_CAFDNTDKLIL</t>
  </si>
  <si>
    <t>TGTGCCACCTGGGATAGTTTGAAGAAACTCTTT</t>
  </si>
  <si>
    <t>CATWDSLKKLF</t>
  </si>
  <si>
    <t>Blood_CATWDSLKKLF</t>
  </si>
  <si>
    <t>TGTGCCACCTGGGACTATTATAAGAAACTCTTT</t>
  </si>
  <si>
    <t>CATWDYYKKLF</t>
  </si>
  <si>
    <t>Blood_CATWDYYKKLF</t>
  </si>
  <si>
    <t>TGTGCCAGCAGTGTAGGGAGTGAGCAGTTCTTC</t>
  </si>
  <si>
    <t>CASSVGSEQFF</t>
  </si>
  <si>
    <t>Blood_CASSVGSEQFF</t>
  </si>
  <si>
    <t>TGTGCCAGCAGCCCTACCTACGAGCAGTACTTC</t>
  </si>
  <si>
    <t>CASSPTYEQYF</t>
  </si>
  <si>
    <t>Blood_CASSPTYEQYF</t>
  </si>
  <si>
    <t>TGTGCCAGCAGGTCGGGGATCGGCTACACCTTC</t>
  </si>
  <si>
    <t>CASRSGIGYTF</t>
  </si>
  <si>
    <t>Blood_CASRSGIGYTF</t>
  </si>
  <si>
    <t>TGTGCCAGCAGAAAGGGACCGCAACAGTTCTTC</t>
  </si>
  <si>
    <t>CASRKGPQQFF</t>
  </si>
  <si>
    <t>Blood_CASRKGPQQFF</t>
  </si>
  <si>
    <t>TGTGCCAGACAGGGGGCCTACGAGCAGTACTTC</t>
  </si>
  <si>
    <t>CARQGAYEQYF</t>
  </si>
  <si>
    <t>Blood_CARQGAYEQYF</t>
  </si>
  <si>
    <t>TGTGCAGAGTCCTATGGTCAGAATTTTGTCTTT</t>
  </si>
  <si>
    <t>CAESYGQNFVF</t>
  </si>
  <si>
    <t>Blood_CAESYGQNFVF</t>
  </si>
  <si>
    <t>TGTGCAGAGAATAACGACTACAAGCTCAGCTTT</t>
  </si>
  <si>
    <t>CAENNDYKLSF</t>
  </si>
  <si>
    <t>Blood_CAENNDYKLSF</t>
  </si>
  <si>
    <t>TGCGCCAGCAGCCCTACCTACGAGCAGTACTTC</t>
  </si>
  <si>
    <t>TGTGTGCCCGATATGGAAACAAACTGGTCTTT</t>
  </si>
  <si>
    <t>CVPDM_NKLVF</t>
  </si>
  <si>
    <t>Blood_CVPDM_NKLVF</t>
  </si>
  <si>
    <t>TGTGCCACCTGGGACGGGCGGAGAAACTCTTT</t>
  </si>
  <si>
    <t>CATWD_AEKLF</t>
  </si>
  <si>
    <t>Blood_CATWD_AEKLF</t>
  </si>
  <si>
    <t>TGTGCTGTGGGAGTCGGCAGACTCATGTTT</t>
  </si>
  <si>
    <t>CAVGVGRLMF</t>
  </si>
  <si>
    <t>Blood_CAVGVGRLMF</t>
  </si>
  <si>
    <t>TGTGCCACCTGGGCGAGTGAAACTCTTT</t>
  </si>
  <si>
    <t>CATWA_VKLF</t>
  </si>
  <si>
    <t>Blood_CATWA_VKLF</t>
  </si>
  <si>
    <t>TGTGCCACCTGATAAGAAACTCTTT</t>
  </si>
  <si>
    <t>CAT*_KKLF</t>
  </si>
  <si>
    <t>Blood_CAT*_KKLF</t>
  </si>
  <si>
    <t>TGTGCCTTGTGTCTGGACTCTTT</t>
  </si>
  <si>
    <t>CALC_GLF</t>
  </si>
  <si>
    <t>Blood_CALC_GLF</t>
  </si>
  <si>
    <t>TGGTAAGAAGAAACTCTTT</t>
  </si>
  <si>
    <t>W*E_KLF</t>
  </si>
  <si>
    <t>Blood_W*E_KLF</t>
  </si>
  <si>
    <t>TGTGCCACTAAACTCTTT</t>
  </si>
  <si>
    <t>CATKLF</t>
  </si>
  <si>
    <t>Blood_CATKLF</t>
  </si>
  <si>
    <t>Tumor_CSALPAAGAGDEQFF</t>
  </si>
  <si>
    <t>TGTGCCAGTAGTCCCGGGACTAAGAATGAGCAGTTCTTC</t>
  </si>
  <si>
    <t>CASSPGTKNEQFF</t>
  </si>
  <si>
    <t>Tumor_CASSPGTKNEQFF</t>
  </si>
  <si>
    <t>Tumor_CASSLWLRGHGYTF</t>
  </si>
  <si>
    <t>Tumor_CALCPKKLF</t>
  </si>
  <si>
    <t>Tumor_CASSSNSGRVRNEQFF</t>
  </si>
  <si>
    <t>TGTGCCAGCAGCCAAACGACCCGGCCCAATGAGCAGTTCTTC</t>
  </si>
  <si>
    <t>CASSQTTRPNEQFF</t>
  </si>
  <si>
    <t>Tumor_CASSQTTRPNEQFF</t>
  </si>
  <si>
    <t>Tumor_CATSDLGAGQGNEQFF</t>
  </si>
  <si>
    <t>TGCATCCTGAGAGACCTCAATGACATGCGCTTT</t>
  </si>
  <si>
    <t>CILRDLNDMRF</t>
  </si>
  <si>
    <t>Tumor_CILRDLNDMRF</t>
  </si>
  <si>
    <t>Tumor_CASDPISGANVLTF</t>
  </si>
  <si>
    <t>TGTGCCAGTAGTATCCCGGGTTATAGCAATCAGCCCCAGCATTTT</t>
  </si>
  <si>
    <t>CASSIPGYSNQPQHF</t>
  </si>
  <si>
    <t>Tumor_CASSIPGYSNQPQHF</t>
  </si>
  <si>
    <t>TGTGCCAGCAGCTTTCGAGGACAGCTCCACAATGAGCAGTTCTTC</t>
  </si>
  <si>
    <t>CASSFRGQLHNEQFF</t>
  </si>
  <si>
    <t>Tumor_CASSFRGQLHNEQFF</t>
  </si>
  <si>
    <t>TGTGCCAGCAGTTCGGAAGGACATTGGGGGTTTAATGGCTACACCTTC</t>
  </si>
  <si>
    <t>CASSSEGHWGFNGYTF</t>
  </si>
  <si>
    <t>Tumor_CASSSEGHWGFNGYTF</t>
  </si>
  <si>
    <t>TGTGCAGACCTCACGGGAGGAGGAAACAAACTCACCTTT</t>
  </si>
  <si>
    <t>CADLTGGGNKLTF</t>
  </si>
  <si>
    <t>Tumor_CADLTGGGNKLTF</t>
  </si>
  <si>
    <t>Tumor_CAVSARYSGGGADGLTF</t>
  </si>
  <si>
    <t>TGCGCCAGCAGTCCATCGGGACTAGCGGACAATGAGCAGTTCTTC</t>
  </si>
  <si>
    <t>CASSPSGLADNEQFF</t>
  </si>
  <si>
    <t>Tumor_CASSPSGLADNEQFF</t>
  </si>
  <si>
    <t>TGTGCCAGCAGTTATAACCTCGGGAAGACCCAGTACTTC</t>
  </si>
  <si>
    <t>CASSYNLGKTQYF</t>
  </si>
  <si>
    <t>Tumor_CASSYNLGKTQYF</t>
  </si>
  <si>
    <t>TGTGCCACCTCCCCCATGGCCAACGTCCTGACTTTC</t>
  </si>
  <si>
    <t>CATSPMANVLTF</t>
  </si>
  <si>
    <t>Tumor_CATSPMANVLTF</t>
  </si>
  <si>
    <t>Tumor_CASSLRTGNGYTF</t>
  </si>
  <si>
    <t>Tumor_CASSPGLEAFF</t>
  </si>
  <si>
    <t>Tumor_CASSSGQPYYNEQFF</t>
  </si>
  <si>
    <t>TGCAGTGCTAGAGCTCCTAGCCGCGCCACGAACACCGGGGAGCTGTTTTTT</t>
  </si>
  <si>
    <t>CSARAPSRATNTGELFF</t>
  </si>
  <si>
    <t>Tumor_CSARAPSRATNTGELFF</t>
  </si>
  <si>
    <t>TGTGCCAGCGTTAGGTCCGGTGAGCAGTTCTTC</t>
  </si>
  <si>
    <t>CASVRSGEQFF</t>
  </si>
  <si>
    <t>Tumor_CASVRSGEQFF</t>
  </si>
  <si>
    <t>Tumor_CASSPAGEFNEQFF</t>
  </si>
  <si>
    <t>TGTGCCAGCAGCTTATTTCAGGGGCCCTCCTACGAGCAGTACTTC</t>
  </si>
  <si>
    <t>CASSLFQGPSYEQYF</t>
  </si>
  <si>
    <t>Tumor_CASSLFQGPSYEQYF</t>
  </si>
  <si>
    <t>Tumor_CATSSGTNYGYTF</t>
  </si>
  <si>
    <t>Tumor_CAGDVGNQFYF</t>
  </si>
  <si>
    <t>TGTGCCAGCAGGGTGGGGGGCGCGAACACTGAAGCTTTCTTT</t>
  </si>
  <si>
    <t>CASRVGGANTEAFF</t>
  </si>
  <si>
    <t>Tumor_CASRVGGANTEAFF</t>
  </si>
  <si>
    <t>TGTGCCAGCAGCTTAGATCTGGATGAGCAGTTCTTC</t>
  </si>
  <si>
    <t>CASSLDLDEQFF</t>
  </si>
  <si>
    <t>Tumor_CASSLDLDEQFF</t>
  </si>
  <si>
    <t>TGTGCAGCAACCCCTTCAGGCAACATGCTCACCTTT</t>
  </si>
  <si>
    <t>CAATPSGNMLTF</t>
  </si>
  <si>
    <t>Tumor_CAATPSGNMLTF</t>
  </si>
  <si>
    <t>TGCAGTGCTAGAGAGGCTAGTATGACGGATGAGCAGTTCTTC</t>
  </si>
  <si>
    <t>CSAREASMTDEQFF</t>
  </si>
  <si>
    <t>Tumor_CSAREASMTDEQFF</t>
  </si>
  <si>
    <t>Tumor_CSASTGLGIQLGQETQYF</t>
  </si>
  <si>
    <t>TGTGCCAGCAGCGTAGAGCCTGGGGGGGCCTTGAACACTGAAGCTTTCTTT</t>
  </si>
  <si>
    <t>CASSVEPGGALNTEAFF</t>
  </si>
  <si>
    <t>Tumor_CASSVEPGGALNTEAFF</t>
  </si>
  <si>
    <t>TGTGCCAGCAGCCTGAGCCCTAGCGGAGGGGACAATGAGCAGTTCTTC</t>
  </si>
  <si>
    <t>CASSLSPSGGDNEQFF</t>
  </si>
  <si>
    <t>Tumor_CASSLSPSGGDNEQFF</t>
  </si>
  <si>
    <t>TGTGCCAGCAGACCCACACTACTAAATTACGAGCAGTACGTC</t>
  </si>
  <si>
    <t>CASRPTLLNYEQYV</t>
  </si>
  <si>
    <t>Tumor_CASRPTLLNYEQYV</t>
  </si>
  <si>
    <t>TGTGCTCTTAATAATGCAGGCAACATGCTCACCTTT</t>
  </si>
  <si>
    <t>CALNNAGNMLTF</t>
  </si>
  <si>
    <t>Tumor_CALNNAGNMLTF</t>
  </si>
  <si>
    <t>TGTGCCGTGATCCCGGATAACAATGACATGCGCTTT</t>
  </si>
  <si>
    <t>CAVIPDNNDMRF</t>
  </si>
  <si>
    <t>Tumor_CAVIPDNNDMRF</t>
  </si>
  <si>
    <t>TGTGCCAGCACCTCTTCCTCTGAGCAGTTCTTC</t>
  </si>
  <si>
    <t>CASTSSSEQFF</t>
  </si>
  <si>
    <t>Tumor_CASTSSSEQFF</t>
  </si>
  <si>
    <t>Tumor_CAVQAVGSWGKLQF</t>
  </si>
  <si>
    <t>TGTGCCACCAGTGATTTGGGGCAGGGGATCGGCAATGAGCAGTTCTTC</t>
  </si>
  <si>
    <t>CATSDLGQGIGNEQFF</t>
  </si>
  <si>
    <t>Tumor_CATSDLGQGIGNEQFF</t>
  </si>
  <si>
    <t>Tumor_CASSDLSGTGELFF</t>
  </si>
  <si>
    <t>Tumor_CASSFWSGYEQYF</t>
  </si>
  <si>
    <t>Tumor_CAVNLWSFGNEKLTF</t>
  </si>
  <si>
    <t>Tumor_CASSLAGEYNEQFF</t>
  </si>
  <si>
    <t>TGTGCCAGCAGCGTTAGTAAGATAAGCAATGAGCAGTTCTTC</t>
  </si>
  <si>
    <t>CASSVSKISNEQFF</t>
  </si>
  <si>
    <t>Tumor_CASSVSKISNEQFF</t>
  </si>
  <si>
    <t>Tumor_CASSVGGQGEANYGYTF</t>
  </si>
  <si>
    <t>TGCGGCACAGAGGAGGGTAGGGGAGGAGGAGGTGCTGACGGACTCACCTTT</t>
  </si>
  <si>
    <t>CGTEEGRGGGGADGLTF</t>
  </si>
  <si>
    <t>Tumor_CGTEEGRGGGGADGLTF</t>
  </si>
  <si>
    <t>Tumor_CASSAAGGTETQYF</t>
  </si>
  <si>
    <t>Tumor_CASSHLGQGYNEQFF</t>
  </si>
  <si>
    <t>TGCAGTGCTAGAGGACCGGGAGGGCCGACCGGGGAGCTGTTTTTT</t>
  </si>
  <si>
    <t>CSARGPGGPTGELFF</t>
  </si>
  <si>
    <t>Tumor_CSARGPGGPTGELFF</t>
  </si>
  <si>
    <t>TGTGCCAGCGGCGAGCGGCTCTCCACAGATACGCAGTATTTT</t>
  </si>
  <si>
    <t>CASGERLSTDTQYF</t>
  </si>
  <si>
    <t>Tumor_CASGERLSTDTQYF</t>
  </si>
  <si>
    <t>TGTGCCAGCAGTTTATCCCCGACTAACACTGAAGCTTTCTTT</t>
  </si>
  <si>
    <t>CASSLSPTNTEAFF</t>
  </si>
  <si>
    <t>Tumor_CASSLSPTNTEAFF</t>
  </si>
  <si>
    <t>Tumor_CAEARSGGYQKVTF</t>
  </si>
  <si>
    <t>Tumor_CASATRGPLETQYF</t>
  </si>
  <si>
    <t>TGTGCCAGCAGTCACTCGAGTTACACTGAAGCTTTCTTT</t>
  </si>
  <si>
    <t>CASSHSSYTEAFF</t>
  </si>
  <si>
    <t>Tumor_CASSHSSYTEAFF</t>
  </si>
  <si>
    <t>TGTGCCAGCAGCGATCCGGGACTAGCGGGAGGGCCCTGGAATGAGCAGTTCTTC</t>
  </si>
  <si>
    <t>CASSDPGLAGGPWNEQFF</t>
  </si>
  <si>
    <t>Tumor_CASSDPGLAGGPWNEQFF</t>
  </si>
  <si>
    <t>TGTGCCAGCACCCCGGGGTTGCCCAGCTCCTACAATGAGCAGTTCTTC</t>
  </si>
  <si>
    <t>CASTPGLPSSYNEQFF</t>
  </si>
  <si>
    <t>Tumor_CASTPGLPSSYNEQFF</t>
  </si>
  <si>
    <t>TGTGCCAGCAGCCCGGGGGGCCCGAGCTCCTACAATGAGCAGTTCTTC</t>
  </si>
  <si>
    <t>CASSPGGPSSYNEQFF</t>
  </si>
  <si>
    <t>Tumor_CASSPGGPSSYNEQFF</t>
  </si>
  <si>
    <t>TGTGCCAGCAGCCCTATCAAGGGTCCTAACTATGGCTACACCTTC</t>
  </si>
  <si>
    <t>CASSPIKGPNYGYTF</t>
  </si>
  <si>
    <t>Tumor_CASSPIKGPNYGYTF</t>
  </si>
  <si>
    <t>TGTGCCAGCAGTCGGGACGGCTCTGGAAACACCATATATTTT</t>
  </si>
  <si>
    <t>CASSRDGSGNTIYF</t>
  </si>
  <si>
    <t>Tumor_CASSRDGSGNTIYF</t>
  </si>
  <si>
    <t>Tumor_CASSYSGTTYEQYF</t>
  </si>
  <si>
    <t>TGTGCAGTATACAACTTCAACAAATTTTACTTT</t>
  </si>
  <si>
    <t>CAVYNFNKFYF</t>
  </si>
  <si>
    <t>Tumor_CAVYNFNKFYF</t>
  </si>
  <si>
    <t>TGTGCCAGTAGTATCCCGGGCTATAGCAATCAGCCCCAGCATTTT</t>
  </si>
  <si>
    <t>Tumor_CASSQWGGGANVLTF</t>
  </si>
  <si>
    <t>TGTGCCAGCAACCGTGGGGGCCCCGGGCAGCCCCAGCATTTT</t>
  </si>
  <si>
    <t>CASNRGGPGQPQHF</t>
  </si>
  <si>
    <t>Tumor_CASNRGGPGQPQHF</t>
  </si>
  <si>
    <t>Tumor_CASSSRDPGLWDGNTIYF</t>
  </si>
  <si>
    <t>TGTGCCAGCAGCATCTTCGGGGGAAGTACTGAAGCTTTCTTT</t>
  </si>
  <si>
    <t>CASSIFGGSTEAFF</t>
  </si>
  <si>
    <t>Tumor_CASSIFGGSTEAFF</t>
  </si>
  <si>
    <t>TGTGCAGCCAGGAGCACATTCATCTTT</t>
  </si>
  <si>
    <t>CAARSTFIF</t>
  </si>
  <si>
    <t>TRAJ14</t>
  </si>
  <si>
    <t>Tumor_CAARSTFIF</t>
  </si>
  <si>
    <t>TGTGCCAGCAGTCCCCCCACAGCGGGAGGGGGGGACTTGAGCACAGATACGCAGTATTTT</t>
  </si>
  <si>
    <t>CASSPPTAGGGDLSTDTQYF</t>
  </si>
  <si>
    <t>Tumor_CASSPPTAGGGDLSTDTQYF</t>
  </si>
  <si>
    <t>TGTGCCAGCAGATGGGACAGGTTAAGCAATCAGCCCCAGCATTTT</t>
  </si>
  <si>
    <t>CASRWDRLSNQPQHF</t>
  </si>
  <si>
    <t>Tumor_CASRWDRLSNQPQHF</t>
  </si>
  <si>
    <t>TGCGCCAGCAGTCAGACAGGGGTTATGGGAGACACCATATATTTT</t>
  </si>
  <si>
    <t>CASSQTGVMGDTIYF</t>
  </si>
  <si>
    <t>Tumor_CASSQTGVMGDTIYF</t>
  </si>
  <si>
    <t>TGTGCTTATTTAGGCGCCGCGAACGACTACAAGCTCAGCTTT</t>
  </si>
  <si>
    <t>CAYLGAANDYKLSF</t>
  </si>
  <si>
    <t>Tumor_CAYLGAANDYKLSF</t>
  </si>
  <si>
    <t>TGCAGCGTTGGGACAGGTGGGACTAATGAAAAACTGTTTTTT</t>
  </si>
  <si>
    <t>CSVGTGGTNEKLFF</t>
  </si>
  <si>
    <t>Tumor_CSVGTGGTNEKLFF</t>
  </si>
  <si>
    <t>TGTGCCAGCAGTCTGGGGTTATATACGCAGTATTTT</t>
  </si>
  <si>
    <t>CASSLGLYTQYF</t>
  </si>
  <si>
    <t>Tumor_CASSLGLYTQYF</t>
  </si>
  <si>
    <t>Tumor_CSARPSGSFYEQYF</t>
  </si>
  <si>
    <t>Tumor_CATWDGQGWFKIF</t>
  </si>
  <si>
    <t>TGTGCTGTGGCCCAGGCAGGAACTGCTCTGATCTTT</t>
  </si>
  <si>
    <t>CAVAQAGTALIF</t>
  </si>
  <si>
    <t>Tumor_CAVAQAGTALIF</t>
  </si>
  <si>
    <t>Tumor_CAYSVQGKIIF</t>
  </si>
  <si>
    <t>Tumor_CAVDTGNQFYF</t>
  </si>
  <si>
    <t>TGTGCCAGCAGTTTCACCGCTGGACACGGGATCCCCTGCTACACCTACGAGCAGTACTTC</t>
  </si>
  <si>
    <t>CASSFTAGHGIPCYTYEQYF</t>
  </si>
  <si>
    <t>Tumor_CASSFTAGHGIPCYTYEQYF</t>
  </si>
  <si>
    <t>Tumor_CATSRDSGSTYEQYF</t>
  </si>
  <si>
    <t>TGTGCCAGCAGCCACGGGACGGTGGGCACTGAAGCTTTCTTT</t>
  </si>
  <si>
    <t>CASSHGTVGTEAFF</t>
  </si>
  <si>
    <t>Tumor_CASSHGTVGTEAFF</t>
  </si>
  <si>
    <t>TGTGCCAACCTCCGGGACCTCAACAATGAAAAACTGTTTTTT</t>
  </si>
  <si>
    <t>CANLRDLNNEKLFF</t>
  </si>
  <si>
    <t>Tumor_CANLRDLNNEKLFF</t>
  </si>
  <si>
    <t>TGTGCCAGCAGCCCTGGACTTCTTGGGGAGCAGTACGTC</t>
  </si>
  <si>
    <t>CASSPGLLGEQYV</t>
  </si>
  <si>
    <t>Tumor_CASSPGLLGEQYV</t>
  </si>
  <si>
    <t>Tumor_CAKEGRLLPAFF</t>
  </si>
  <si>
    <t>TGTGCTGTGGAGGATTGGACAGGAGGAAGCTACATACCTACATTT</t>
  </si>
  <si>
    <t>CAVEDWTGGSYIPTF</t>
  </si>
  <si>
    <t>Tumor_CAVEDWTGGSYIPTF</t>
  </si>
  <si>
    <t>TGTGCTTATAGGAGCGCGGGTTCCGGGTATGCACTCAACTTC</t>
  </si>
  <si>
    <t>CAYRSAGSGYALNF</t>
  </si>
  <si>
    <t>Tumor_CAYRSAGSGYALNF</t>
  </si>
  <si>
    <t>Tumor_CASSAGTPADIQYF</t>
  </si>
  <si>
    <t>Tumor_CASSLANGGNTIYF</t>
  </si>
  <si>
    <t>TGTGCCAGCAGTCATGGACAGGCGGGCGAGCAGTACGTC</t>
  </si>
  <si>
    <t>CASSHGQAGEQYV</t>
  </si>
  <si>
    <t>Tumor_CASSHGQAGEQYV</t>
  </si>
  <si>
    <t>TGTGCTGTGAACAGGGGGATACTCACGGGAGGAGGAAACAAACTCACCTTT</t>
  </si>
  <si>
    <t>CAVNRGILTGGGNKLTF</t>
  </si>
  <si>
    <t>Tumor_CAVNRGILTGGGNKLTF</t>
  </si>
  <si>
    <t>TGCAGTGCTAGAACCAGCGGGAGGGCCACGAACACCGGGGAGCTGTTTTTT</t>
  </si>
  <si>
    <t>CSARTSGRATNTGELFF</t>
  </si>
  <si>
    <t>Tumor_CSARTSGRATNTGELFF</t>
  </si>
  <si>
    <t>CGTGCCAGCAGCTTACCGACTTCAAGCTCCTACAATGAGCAGTTCTTC</t>
  </si>
  <si>
    <t>RASSLPTSSSYNEQFF</t>
  </si>
  <si>
    <t>Tumor_RASSLPTSSSYNEQFF</t>
  </si>
  <si>
    <t>Tumor_CIVPGAGTSYGKLTF</t>
  </si>
  <si>
    <t>TGTGCCAGCAGGCCCGATAGCACAGATACGCAGTATTTT</t>
  </si>
  <si>
    <t>CASRPDSTDTQYF</t>
  </si>
  <si>
    <t>Tumor_CASRPDSTDTQYF</t>
  </si>
  <si>
    <t>TGTGCTACGAGAGATAGCAACTATCAGTTAATCTGG</t>
  </si>
  <si>
    <t>CATRDSNYQLIW</t>
  </si>
  <si>
    <t>Tumor_CATRDSNYQLIW</t>
  </si>
  <si>
    <t>TGTGCAATGAGAGAGGAGGGGAGCACCCTCACCTTT</t>
  </si>
  <si>
    <t>CAMREEGSTLTF</t>
  </si>
  <si>
    <t>Tumor_CAMREEGSTLTF</t>
  </si>
  <si>
    <t>TGCAGCGCACTGGGCCAGGAAAACATTCAGTACTTC</t>
  </si>
  <si>
    <t>CSALGQENIQYF</t>
  </si>
  <si>
    <t>Tumor_CSALGQENIQYF</t>
  </si>
  <si>
    <t>TGTGCCAGCAGCTTAGGGGGACTAGCGGGCAGAGGTGGCAGTTACAATGAGCAGTTCTTC</t>
  </si>
  <si>
    <t>CASSLGGLAGRGGSYNEQFF</t>
  </si>
  <si>
    <t>Tumor_CASSLGGLAGRGGSYNEQFF</t>
  </si>
  <si>
    <t>Tumor_CSAAWGTSGSEGTDTQYF</t>
  </si>
  <si>
    <t>TGTGCCAGCAGTCCGGCCGGCTCTAGCGACAGCACAGATACGCAGTATTTT</t>
  </si>
  <si>
    <t>CASSPAGSSDSTDTQYF</t>
  </si>
  <si>
    <t>Tumor_CASSPAGSSDSTDTQYF</t>
  </si>
  <si>
    <t>TGTGCCAGCAGTGTAGAGTTCAACACGGAATCCACAGATACGCAGTATTTT</t>
  </si>
  <si>
    <t>CASSVEFNTESTDTQYF</t>
  </si>
  <si>
    <t>Tumor_CASSVEFNTESTDTQYF</t>
  </si>
  <si>
    <t>TGTGCCATCAGTGACAGGCTAGCGGGCCTTAATGAGCAGTTCTTC</t>
  </si>
  <si>
    <t>CAISDRLAGLNEQFF</t>
  </si>
  <si>
    <t>Tumor_CAISDRLAGLNEQFF</t>
  </si>
  <si>
    <t>Tumor_CASSIRDWGGLEQFF</t>
  </si>
  <si>
    <t>TGTGCCAGCAGCTTTACCGGACAAAACACTGAAGCTTTCTTT</t>
  </si>
  <si>
    <t>CASSFTGQNTEAFF</t>
  </si>
  <si>
    <t>Tumor_CASSFTGQNTEAFF</t>
  </si>
  <si>
    <t>TGTGCCAGCAGCGTAGCCCGCAGCACAGATACGCAGTATTTT</t>
  </si>
  <si>
    <t>CASSVARSTDTQYF</t>
  </si>
  <si>
    <t>Tumor_CASSVARSTDTQYF</t>
  </si>
  <si>
    <t>TGCAGCGTTGGTTCCGGGGGAACTAATGAAAAACTGTTTTTT</t>
  </si>
  <si>
    <t>CSVGSGGTNEKLFF</t>
  </si>
  <si>
    <t>Tumor_CSVGSGGTNEKLFF</t>
  </si>
  <si>
    <t>TGTGCCAGTACCGTGACTAACAATCAGCCCCAGCATTTT</t>
  </si>
  <si>
    <t>CASTVTNNQPQHF</t>
  </si>
  <si>
    <t>Tumor_CASTVTNNQPQHF</t>
  </si>
  <si>
    <t>TGTGCAGAGGGCGGAGGAAGCCAAGGAAATCTCATCTTT</t>
  </si>
  <si>
    <t>CAEGGGSQGNLIF</t>
  </si>
  <si>
    <t>Tumor_CAEGGGSQGNLIF</t>
  </si>
  <si>
    <t>TGTGCCAGCAGTTTCAGGCCCTACGAGCAGTACTTC</t>
  </si>
  <si>
    <t>CASSFRPYEQYF</t>
  </si>
  <si>
    <t>Tumor_CASSFRPYEQYF</t>
  </si>
  <si>
    <t>TGTGCAGAGAGTACCTCGGGAGGAAAGCTTATCTTC</t>
  </si>
  <si>
    <t>CAESTSGGKLIF</t>
  </si>
  <si>
    <t>Tumor_CAESTSGGKLIF</t>
  </si>
  <si>
    <t>TGTGCTTATTCGGGGGCCAGACTCATGTTT</t>
  </si>
  <si>
    <t>CAYSGARLMF</t>
  </si>
  <si>
    <t>Tumor_CAYSGARLMF</t>
  </si>
  <si>
    <t>Tumor_CASSNYETSGKETQYF</t>
  </si>
  <si>
    <t>TGTGCCATCAAAAGGACTAGCGGTACCTACAATGAGCAGTTCTTC</t>
  </si>
  <si>
    <t>CAIKRTSGTYNEQFF</t>
  </si>
  <si>
    <t>Tumor_CAIKRTSGTYNEQFF</t>
  </si>
  <si>
    <t>TGTGCCAGCTCACCATTCTCCCGGGACTCCAATGAGCAGTTCTTC</t>
  </si>
  <si>
    <t>CASSPFSRDSNEQFF</t>
  </si>
  <si>
    <t>Tumor_CASSPFSRDSNEQFF</t>
  </si>
  <si>
    <t>TGTGCCAGCTGTAGGGGCGATGCCAACGAGCAGTACTTC</t>
  </si>
  <si>
    <t>CASCRGDANEQYF</t>
  </si>
  <si>
    <t>Tumor_CASCRGDANEQYF</t>
  </si>
  <si>
    <t>Tumor_CAASRNRDDKIIF</t>
  </si>
  <si>
    <t>Tumor_CASSTGDQPQHF</t>
  </si>
  <si>
    <t>TGCATCCTGAGAGATTTGAATGACATGCGCTTT</t>
  </si>
  <si>
    <t>TGTGCCAGCAGCACCCACGACCGACAGGGAATTAATTCACCCCTCCACTTT</t>
  </si>
  <si>
    <t>CASSTHDRQGINSPLHF</t>
  </si>
  <si>
    <t>Tumor_CASSTHDRQGINSPLHF</t>
  </si>
  <si>
    <t>TGTGCCAGCAGCCGCATGGGGTCGGGGGTCAATCAGCCCCAGCATTTT</t>
  </si>
  <si>
    <t>CASSRMGSGVNQPQHF</t>
  </si>
  <si>
    <t>Tumor_CASSRMGSGVNQPQHF</t>
  </si>
  <si>
    <t>TGTGCCAGCAGACCCTATGGACTAGCGGGAGTCCACGAGCAGTACTTC</t>
  </si>
  <si>
    <t>CASRPYGLAGVHEQYF</t>
  </si>
  <si>
    <t>Tumor_CASRPYGLAGVHEQYF</t>
  </si>
  <si>
    <t>TGTGCCAGCAGTTTAGGGGACAGGGGCTCAGATACGCAGTATTTT</t>
  </si>
  <si>
    <t>CASSLGDRGSDTQYF</t>
  </si>
  <si>
    <t>Tumor_CASSLGDRGSDTQYF</t>
  </si>
  <si>
    <t>TGTGCCAGCAGCTTGGGTCCGGGACCATCCTACGAGCAGTACGTC</t>
  </si>
  <si>
    <t>CASSLGPGPSYEQYV</t>
  </si>
  <si>
    <t>Tumor_CASSLGPGPSYEQYV</t>
  </si>
  <si>
    <t>TGCAGTGCTAGTGGACTTCCCCATAGCACAGATACGCAGTATTTT</t>
  </si>
  <si>
    <t>CSASGLPHSTDTQYF</t>
  </si>
  <si>
    <t>Tumor_CSASGLPHSTDTQYF</t>
  </si>
  <si>
    <t>Tumor_CAVDSPGGSYIPTF</t>
  </si>
  <si>
    <t>TGTGCCAGCCTACCGGGACAGATAACTGACACCATATATTTT</t>
  </si>
  <si>
    <t>CASLPGQITDTIYF</t>
  </si>
  <si>
    <t>Tumor_CASLPGQITDTIYF</t>
  </si>
  <si>
    <t>TGTGCCAGCCGGGACGCTTATTCTCGTTCACCCCTCCACTTT</t>
  </si>
  <si>
    <t>CASRDAYSRSPLHF</t>
  </si>
  <si>
    <t>Tumor_CASRDAYSRSPLHF</t>
  </si>
  <si>
    <t>TGTGCCAGCAGCTTAGGAGGGGGCCTTTACGAGCAGTACTTC</t>
  </si>
  <si>
    <t>CASSLGGGLYEQYF</t>
  </si>
  <si>
    <t>Tumor_CASSLGGGLYEQYF</t>
  </si>
  <si>
    <t>TGCGCCAGCAGTCAAAACCCTCTCGCCCGGGCGCAGTATTTT</t>
  </si>
  <si>
    <t>CASSQNPLARAQYF</t>
  </si>
  <si>
    <t>Tumor_CASSQNPLARAQYF</t>
  </si>
  <si>
    <t>TGTGCCAGCAGCTCTGACAGGCTTGAAGCTTTCTTT</t>
  </si>
  <si>
    <t>CASSSDRLEAFF</t>
  </si>
  <si>
    <t>Tumor_CASSSDRLEAFF</t>
  </si>
  <si>
    <t>TGTGCCTTGTGGGAGGTGAAAACTTGGGTCTTT</t>
  </si>
  <si>
    <t>CALWEVKTWVF</t>
  </si>
  <si>
    <t>Tumor_CALWEVKTWVF</t>
  </si>
  <si>
    <t>TGCGTTACGGGAGGAGGAAACAAACTCACCTTT</t>
  </si>
  <si>
    <t>CVTGGGNKLTF</t>
  </si>
  <si>
    <t>Tumor_CVTGGGNKLTF</t>
  </si>
  <si>
    <t>TGTGCCACCAGTGATTTAGGAGCGGGAGTGGGCAATGAGCAGTTCTTC</t>
  </si>
  <si>
    <t>CATSDLGAGVGNEQFF</t>
  </si>
  <si>
    <t>Tumor_CATSDLGAGVGNEQFF</t>
  </si>
  <si>
    <t>Tumor_CASSFRLAGLYEQYF</t>
  </si>
  <si>
    <t>TGTGCCAGCAGCCAAGTTGCGGACTCCTACAATGAGCAGTTCTTC</t>
  </si>
  <si>
    <t>CASSQVADSYNEQFF</t>
  </si>
  <si>
    <t>Tumor_CASSQVADSYNEQFF</t>
  </si>
  <si>
    <t>TGCGCCAGCAGCCAAGTTTACAGGAATACAGCTTTCTTT</t>
  </si>
  <si>
    <t>CASSQVYRNTAFF</t>
  </si>
  <si>
    <t>Tumor_CASSQVYRNTAFF</t>
  </si>
  <si>
    <t>TGTGCCAGCAGTTTCTGGGTGTCTGAGCAGTTCTTC</t>
  </si>
  <si>
    <t>CASSFWVSEQFF</t>
  </si>
  <si>
    <t>Tumor_CASSFWVSEQFF</t>
  </si>
  <si>
    <t>TGTGCCAGCAGCTTAATTGGGGTTTCCTTCTACAATGAGCAGTTCTTC</t>
  </si>
  <si>
    <t>CASSLIGVSFYNEQFF</t>
  </si>
  <si>
    <t>Tumor_CASSLIGVSFYNEQFF</t>
  </si>
  <si>
    <t>TGTGCTGTGGATGCGGCCAACCAGGCAGGAACTGCTCTGATCTTT</t>
  </si>
  <si>
    <t>CAVDAANQAGTALIF</t>
  </si>
  <si>
    <t>Tumor_CAVDAANQAGTALIF</t>
  </si>
  <si>
    <t>TGTGCCAGCAGTTTGGTGCGCAGGTACTACAATGAGCAGTTCTTC</t>
  </si>
  <si>
    <t>CASSLVRRYYNEQFF</t>
  </si>
  <si>
    <t>Tumor_CASSLVRRYYNEQFF</t>
  </si>
  <si>
    <t>TGTGCCAGCAGTTCCCACAACAGGGACACCGGGGAGCTGTTTTTT</t>
  </si>
  <si>
    <t>CASSSHNRDTGELFF</t>
  </si>
  <si>
    <t>Tumor_CASSSHNRDTGELFF</t>
  </si>
  <si>
    <t>TGTGCCAGCAGCTTAAATCAGGGCCCTAGTTGGCCCCAGCATTTT</t>
  </si>
  <si>
    <t>CASSLNQGPSWPQHF</t>
  </si>
  <si>
    <t>Tumor_CASSLNQGPSWPQHF</t>
  </si>
  <si>
    <t>TGTGCAATGAGCTCCTATTCTGGGGGTTACCAGAAAGTTACCTTT</t>
  </si>
  <si>
    <t>CAMSSYSGGYQKVTF</t>
  </si>
  <si>
    <t>Tumor_CAMSSYSGGYQKVTF</t>
  </si>
  <si>
    <t>Tumor_CASSLFVPDGDEQFF</t>
  </si>
  <si>
    <t>Tumor_CASSLGFGVNGEQFF</t>
  </si>
  <si>
    <t>TGTGCTGTGAGGTGGTTTTCAGATGGCCAGAAGCTGCTCTTT</t>
  </si>
  <si>
    <t>CAVRWFSDGQKLLF</t>
  </si>
  <si>
    <t>Tumor_CAVRWFSDGQKLLF</t>
  </si>
  <si>
    <t>TGTGCCACCAGTGGCGGGTCCCCTTGGTATGAGCAGTTCTTC</t>
  </si>
  <si>
    <t>CATSGGSPWYEQFF</t>
  </si>
  <si>
    <t>Tumor_CATSGGSPWYEQFF</t>
  </si>
  <si>
    <t>TGTGCCACCAGCAGTCCTAGCGGCCAAGAGACCCAGTACTTC</t>
  </si>
  <si>
    <t>CATSSPSGQETQYF</t>
  </si>
  <si>
    <t>Tumor_CATSSPSGQETQYF</t>
  </si>
  <si>
    <t>TGTGCCAGCAGCGTATCCGGACAGAACACTGAAGCTTTCTTT</t>
  </si>
  <si>
    <t>CASSVSGQNTEAFF</t>
  </si>
  <si>
    <t>Tumor_CASSVSGQNTEAFF</t>
  </si>
  <si>
    <t>TGTGCCAGCAACCTCCAAGGTACTAGCGGTGAGCAGTTCTTC</t>
  </si>
  <si>
    <t>CASNLQGTSGEQFF</t>
  </si>
  <si>
    <t>TRBV16</t>
  </si>
  <si>
    <t>Tumor_CASNLQGTSGEQFF</t>
  </si>
  <si>
    <t>Tumor_CAENIGFGNEKLTF</t>
  </si>
  <si>
    <t>Tumor_CASSAGKDEQFF</t>
  </si>
  <si>
    <t>TGTGCCAGCAGCTTCCCTGGGGATGAGCAGTTCTTC</t>
  </si>
  <si>
    <t>CASSFPGDEQFF</t>
  </si>
  <si>
    <t>Tumor_CASSFPGDEQFF</t>
  </si>
  <si>
    <t>Tumor_CASSPEPGLAANNEQFF</t>
  </si>
  <si>
    <t>TGTGCCAGCAGCTTGGAGGCGGGGGGCTCCTACAATGAGCAGTTCTTC</t>
  </si>
  <si>
    <t>CASSLEAGGSYNEQFF</t>
  </si>
  <si>
    <t>Tumor_CASSLEAGGSYNEQFF</t>
  </si>
  <si>
    <t>TGCAGTGCTAGAGATAGGGCGCGGGGAGCTAACTATGGCTACACCTTC</t>
  </si>
  <si>
    <t>CSARDRARGANYGYTF</t>
  </si>
  <si>
    <t>Tumor_CSARDRARGANYGYTF</t>
  </si>
  <si>
    <t>TGTGCCAGTAGTATCGGGACAGTCTCATACAATGAGCAGTTCTTC</t>
  </si>
  <si>
    <t>CASSIGTVSYNEQFF</t>
  </si>
  <si>
    <t>Tumor_CASSIGTVSYNEQFF</t>
  </si>
  <si>
    <t>TGTGCTTTCTTGTGGGCCCATAACACCGACAAGCTCATCTTT</t>
  </si>
  <si>
    <t>CAFLWAHNTDKLIF</t>
  </si>
  <si>
    <t>Tumor_CAFLWAHNTDKLIF</t>
  </si>
  <si>
    <t>TGTGCTTCCCTAAGTGGAGGTAGCAACTATAAACTGACATTT</t>
  </si>
  <si>
    <t>CASLSGGSNYKLTF</t>
  </si>
  <si>
    <t>Tumor_CASLSGGSNYKLTF</t>
  </si>
  <si>
    <t>TGTGCTCTGAGTGATCGGGCTGCAGGCAACAAGCTAACTTTT</t>
  </si>
  <si>
    <t>CALSDRAAGNKLTF</t>
  </si>
  <si>
    <t>Tumor_CALSDRAAGNKLTF</t>
  </si>
  <si>
    <t>TGTGCCACCAGTGAATTGGGACCTAACACTGAAGCTTTCTTT</t>
  </si>
  <si>
    <t>CATSELGPNTEAFF</t>
  </si>
  <si>
    <t>Tumor_CATSELGPNTEAFF</t>
  </si>
  <si>
    <t>Tumor_CASSESPPGTEAFF</t>
  </si>
  <si>
    <t>TGTGCCAGCAACCGGGGGACCTCCTACAATGAGCAGTTCTTC</t>
  </si>
  <si>
    <t>CASNRGTSYNEQFF</t>
  </si>
  <si>
    <t>Tumor_CASNRGTSYNEQFF</t>
  </si>
  <si>
    <t>Tumor_CAMREARGYSTLTF</t>
  </si>
  <si>
    <t>TGCAGTGCTAGAGCCGAGGGGATATACTACGAGCAGTACTTC</t>
  </si>
  <si>
    <t>CSARAEGIYYEQYF</t>
  </si>
  <si>
    <t>Tumor_CSARAEGIYYEQYF</t>
  </si>
  <si>
    <t>TGTGCCATCAGTGGGACAGTCTAATGAAAAACTGTTTTTT</t>
  </si>
  <si>
    <t>CAISGTV_NEKLFF</t>
  </si>
  <si>
    <t>Tumor_CAISGTV_NEKLFF</t>
  </si>
  <si>
    <t>TGTGCCAGTAGTATATGGCCGTGGGAGACCCAGTACTTC</t>
  </si>
  <si>
    <t>CASSIWPWETQYF</t>
  </si>
  <si>
    <t>Tumor_CASSIWPWETQYF</t>
  </si>
  <si>
    <t>TGTGCCAGCAGCTTAAGCTCCTACAATGAGCAGTTCTTC</t>
  </si>
  <si>
    <t>CASSLSSYNEQFF</t>
  </si>
  <si>
    <t>Tumor_CASSLSSYNEQFF</t>
  </si>
  <si>
    <t>Tumor_CAMREDPRWNFVF</t>
  </si>
  <si>
    <t>TGTGCTGTAGATAACTATGGTCAGAATTTTGTCTTT</t>
  </si>
  <si>
    <t>CAVDNYGQNFVF</t>
  </si>
  <si>
    <t>Tumor_CAVDNYGQNFVF</t>
  </si>
  <si>
    <t>TGTGCAGCTCGAGGTGCTGACGGACTCACCTTT</t>
  </si>
  <si>
    <t>CAARGADGLTF</t>
  </si>
  <si>
    <t>Tumor_CAARGADGLTF</t>
  </si>
  <si>
    <t>TGTGCCAGCAGCTTCCAACTAGCGGGACCCTCTTTGTTTTTCGAGGAGCAGTTCTTC</t>
  </si>
  <si>
    <t>CASSFQLAGPSLFFEEQFF</t>
  </si>
  <si>
    <t>Tumor_CASSFQLAGPSLFFEEQFF</t>
  </si>
  <si>
    <t>TGTGCCATCAGTGCGGCTTTAGGAGGGTCTGGGGCCAACGTCCTGACTTTC</t>
  </si>
  <si>
    <t>CAISAALGGSGANVLTF</t>
  </si>
  <si>
    <t>Tumor_CAISAALGGSGANVLTF</t>
  </si>
  <si>
    <t>TGTGCCAGCACCCTAGGGGGACCGCCGAGCTCCTACAATGAGCAGTTCTTC</t>
  </si>
  <si>
    <t>CASTLGGPPSSYNEQFF</t>
  </si>
  <si>
    <t>Tumor_CASTLGGPPSSYNEQFF</t>
  </si>
  <si>
    <t>Tumor_CATWDRPR_GYYKKLF</t>
  </si>
  <si>
    <t>TGTGCTGTGGAGGATGGGGGAGGAGGTGCTGACGGACTCACCTTT</t>
  </si>
  <si>
    <t>CAVEDGGGGADGLTF</t>
  </si>
  <si>
    <t>Tumor_CAVEDGGGGADGLTF</t>
  </si>
  <si>
    <t>TGTGCCGTAGTCAGGAGCGGGAGTTTCCACAATGAGCAGTTCTTC</t>
  </si>
  <si>
    <t>CAVVRSGSFHNEQFF</t>
  </si>
  <si>
    <t>Tumor_CAVVRSGSFHNEQFF</t>
  </si>
  <si>
    <t>TGTGCCAGCGACACGGCGGACAGCTCCTACAATGAGCAGTTCTTC</t>
  </si>
  <si>
    <t>CASDTADSSYNEQFF</t>
  </si>
  <si>
    <t>Tumor_CASDTADSSYNEQFF</t>
  </si>
  <si>
    <t>TGTGCCAGCAGTTTAGAGGTTCTGGCCCAAGAGACCCAGTACTTC</t>
  </si>
  <si>
    <t>CASSLEVLAQETQYF</t>
  </si>
  <si>
    <t>Tumor_CASSLEVLAQETQYF</t>
  </si>
  <si>
    <t>TGTGCCAGCAGTTTAAAATTCGGGGCTACCTACGAGCAGTACTTC</t>
  </si>
  <si>
    <t>CASSLKFGATYEQYF</t>
  </si>
  <si>
    <t>Tumor_CASSLKFGATYEQYF</t>
  </si>
  <si>
    <t>TGTGCCAGCAGACTTCGGGAGGGCGGGACAGATACGCAGTATTTT</t>
  </si>
  <si>
    <t>CASRLREGGTDTQYF</t>
  </si>
  <si>
    <t>Tumor_CASRLREGGTDTQYF</t>
  </si>
  <si>
    <t>TGCAGTGCTAGAGAGGGACAGGGAGGACGAGAAAAACTGTTTTTT</t>
  </si>
  <si>
    <t>CSAREGQGGREKLFF</t>
  </si>
  <si>
    <t>Tumor_CSAREGQGGREKLFF</t>
  </si>
  <si>
    <t>Tumor_CAVYSGGGADGLTF</t>
  </si>
  <si>
    <t>TGTGCCAGCAGCTTAGCCCTAGACACGTATGGCTACACCTTC</t>
  </si>
  <si>
    <t>CASSLALDTYGYTF</t>
  </si>
  <si>
    <t>Tumor_CASSLALDTYGYTF</t>
  </si>
  <si>
    <t>TGTGCCAGCAGCCCCAGGACTAGCACAGATACGCAGTATTTT</t>
  </si>
  <si>
    <t>CASSPRTSTDTQYF</t>
  </si>
  <si>
    <t>Tumor_CASSPRTSTDTQYF</t>
  </si>
  <si>
    <t>TGTGCAGCAACCCAGAATTCAGGATACAGCACCCTCACCTTT</t>
  </si>
  <si>
    <t>CAATQNSGYSTLTF</t>
  </si>
  <si>
    <t>Tumor_CAATQNSGYSTLTF</t>
  </si>
  <si>
    <t>Tumor_CAERPPANDYKLSF</t>
  </si>
  <si>
    <t>TGCAGTGCCCTGGACGGTCACTCTGGAAACACCATATATTTT</t>
  </si>
  <si>
    <t>CSALDGHSGNTIYF</t>
  </si>
  <si>
    <t>Tumor_CSALDGHSGNTIYF</t>
  </si>
  <si>
    <t>TGCAGCGTTCAAACGGGCCAGATGACCGGGGAGCTGTTTTTT</t>
  </si>
  <si>
    <t>CSVQTGQMTGELFF</t>
  </si>
  <si>
    <t>Tumor_CSVQTGQMTGELFF</t>
  </si>
  <si>
    <t>TGTGCCGTGGCAGTAGAGGGGAACAACAGACTCGCTTTT</t>
  </si>
  <si>
    <t>CAVAVEGNNRLAF</t>
  </si>
  <si>
    <t>Tumor_CAVAVEGNNRLAF</t>
  </si>
  <si>
    <t>TGTGCTGTGGAGGATCCCGGTCAGAATTTTGTCTTT</t>
  </si>
  <si>
    <t>CAVEDPGQNFVF</t>
  </si>
  <si>
    <t>Tumor_CAVEDPGQNFVF</t>
  </si>
  <si>
    <t>TGTGCCATCCAAAGGAGGGCCAACGTCCTGACTTTC</t>
  </si>
  <si>
    <t>CAIQRRANVLTF</t>
  </si>
  <si>
    <t>Tumor_CAIQRRANVLTF</t>
  </si>
  <si>
    <t>TGTGCCAGCGGAAGTAGCGCGAACGAGCAGTACTTC</t>
  </si>
  <si>
    <t>CASGSSANEQYF</t>
  </si>
  <si>
    <t>Tumor_CASGSSANEQYF</t>
  </si>
  <si>
    <t>Tumor_CAASPNAGKSTF</t>
  </si>
  <si>
    <t>TGCGGCACAGTCCTTAACGACTACAAGCTCAGCTTT</t>
  </si>
  <si>
    <t>CGTVLNDYKLSF</t>
  </si>
  <si>
    <t>Tumor_CGTVLNDYKLSF</t>
  </si>
  <si>
    <t>TGTGCCAGTAGCGCAGGGGACGAGCAGTACGTC</t>
  </si>
  <si>
    <t>CASSAGDEQYV</t>
  </si>
  <si>
    <t>Tumor_CASSAGDEQYV</t>
  </si>
  <si>
    <t>TGCCTCGTGGGTGACTTGAGCCCCTATGGCGGTGCTACAAACAAGCTCATCTTT</t>
  </si>
  <si>
    <t>CLVGDLSPYGGATNKLIF</t>
  </si>
  <si>
    <t>Tumor_CLVGDLSPYGGATNKLIF</t>
  </si>
  <si>
    <t>TGTGCCAGTGTCACCGGGACTAGCGGCACAGATACGCAGTATTTT</t>
  </si>
  <si>
    <t>CASVTGTSGTDTQYF</t>
  </si>
  <si>
    <t>Tumor_CASVTGTSGTDTQYF</t>
  </si>
  <si>
    <t>TGTGCCAGCAGCTTACACGGGACTAGTGACAATGAGCAGTTCTTC</t>
  </si>
  <si>
    <t>CASSLHGTSDNEQFF</t>
  </si>
  <si>
    <t>Tumor_CASSLHGTSDNEQFF</t>
  </si>
  <si>
    <t>TGTGCCAGCAGCGCGCATCCGGGACCTTTGTACGAGCAGTACTTC</t>
  </si>
  <si>
    <t>CASSAHPGPLYEQYF</t>
  </si>
  <si>
    <t>Tumor_CASSAHPGPLYEQYF</t>
  </si>
  <si>
    <t>TGTGCCAGCAGAGAGGACAGGTTGAGCAATCAGCCCCAGCATTTT</t>
  </si>
  <si>
    <t>CASREDRLSNQPQHF</t>
  </si>
  <si>
    <t>Tumor_CASREDRLSNQPQHF</t>
  </si>
  <si>
    <t>TGTGCAGGAGCCGACAGAGGCTCAACCCTGGGGAGGCTATACTTT</t>
  </si>
  <si>
    <t>CAGADRGSTLGRLYF</t>
  </si>
  <si>
    <t>Tumor_CAGADRGSTLGRLYF</t>
  </si>
  <si>
    <t>TGTGTGGTGATTCTCTCAGGAGGAAGCTACATACCTACATTT</t>
  </si>
  <si>
    <t>CVVILSGGSYIPTF</t>
  </si>
  <si>
    <t>Tumor_CVVILSGGSYIPTF</t>
  </si>
  <si>
    <t>Tumor_CAAWDYRYYYKKLF</t>
  </si>
  <si>
    <t>TGTGCCAGCAGTTTTGGCGGGAGGGGCTATGAGCAGTTCTTC</t>
  </si>
  <si>
    <t>CASSFGGRGYEQFF</t>
  </si>
  <si>
    <t>Tumor_CASSFGGRGYEQFF</t>
  </si>
  <si>
    <t>TGTGCCAGCAGTTTATACCTTGGCACAGATACGCAGTATTTT</t>
  </si>
  <si>
    <t>CASSLYLGTDTQYF</t>
  </si>
  <si>
    <t>Tumor_CASSLYLGTDTQYF</t>
  </si>
  <si>
    <t>TGTGCCAGCAGCTTAGGGACTACAACCTACGAGCAGTACTTC</t>
  </si>
  <si>
    <t>CASSLGTTTYEQYF</t>
  </si>
  <si>
    <t>Tumor_CASSLGTTTYEQYF</t>
  </si>
  <si>
    <t>TGCAGTGCTGCTACCCGACAGATGAACACTGAAGCTTTCTTT</t>
  </si>
  <si>
    <t>CSAATRQMNTEAFF</t>
  </si>
  <si>
    <t>Tumor_CSAATRQMNTEAFF</t>
  </si>
  <si>
    <t>TGTGCAGCAAGTCGAGGGAAACCGGTAACCAGTTCTATTTT</t>
  </si>
  <si>
    <t>CAASRGK_GNQFYF</t>
  </si>
  <si>
    <t>Tumor_CAASRGK_GNQFYF</t>
  </si>
  <si>
    <t>TGTGCCAGTCAAGGGTTCAATGGAAACACCATATATTTT</t>
  </si>
  <si>
    <t>CASQGFNGNTIYF</t>
  </si>
  <si>
    <t>Tumor_CASQGFNGNTIYF</t>
  </si>
  <si>
    <t>TGTGCCAGCCTGCGAAGCGGGAACACTGAAGCTTTCTTT</t>
  </si>
  <si>
    <t>CASLRSGNTEAFF</t>
  </si>
  <si>
    <t>Tumor_CASLRSGNTEAFF</t>
  </si>
  <si>
    <t>TGTGCCAGCACGATCGACAGGAATCAGCCCCAGCATTTT</t>
  </si>
  <si>
    <t>CASTIDRNQPQHF</t>
  </si>
  <si>
    <t>Tumor_CASTIDRNQPQHF</t>
  </si>
  <si>
    <t>TGTGCCAGCAGCGTAGGAGGGACTCAGCCCCAGCATTTT</t>
  </si>
  <si>
    <t>CASSVGGTQPQHF</t>
  </si>
  <si>
    <t>Tumor_CASSVGGTQPQHF</t>
  </si>
  <si>
    <t>TGTGCAGCAAGTATTGGTTCTGCAAGGCAACTGACCTTT</t>
  </si>
  <si>
    <t>CAASIGSARQLTF</t>
  </si>
  <si>
    <t>Tumor_CAASIGSARQLTF</t>
  </si>
  <si>
    <t>Tumor_CAYRSFDDKIIF</t>
  </si>
  <si>
    <t>TGTGCTACCTCTGGTTCTGCAAGGCAACTGACCTTT</t>
  </si>
  <si>
    <t>CATSGSARQLTF</t>
  </si>
  <si>
    <t>Tumor_CATSGSARQLTF</t>
  </si>
  <si>
    <t>TGTGCCAGCAGTCCGGCTAACTATGGCTACACCTTC</t>
  </si>
  <si>
    <t>CASSPANYGYTF</t>
  </si>
  <si>
    <t>Tumor_CASSPANYGYTF</t>
  </si>
  <si>
    <t>TGTGCCGTGGAGGGCTTCAACAAATTTTACTTT</t>
  </si>
  <si>
    <t>CAVEGFNKFYF</t>
  </si>
  <si>
    <t>Tumor_CAVEGFNKFYF</t>
  </si>
  <si>
    <t>TGTGCGGCACTGGAGGCTTCAAAACTATCTTT</t>
  </si>
  <si>
    <t>CAALE_FKTIF</t>
  </si>
  <si>
    <t>Tumor_CAALE_FKTIF</t>
  </si>
  <si>
    <t>TGTGCTCTTGGGGCCCACATGAATTCTGGGGGTTACCAGAAAGTTACCTTT</t>
  </si>
  <si>
    <t>CALGAHMNSGGYQKVTF</t>
  </si>
  <si>
    <t>Tumor_CALGAHMNSGGYQKVTF</t>
  </si>
  <si>
    <t>TGTGCCAGCAGCTCGCCCGAGACAGGGGCCAACACTGAAGCTTTCTTT</t>
  </si>
  <si>
    <t>CASSSPETGANTEAFF</t>
  </si>
  <si>
    <t>Tumor_CASSSPETGANTEAFF</t>
  </si>
  <si>
    <t>TGTGCTGTGAGAGACATCTCTGGTGGCTACAATAAGCTGATTTTT</t>
  </si>
  <si>
    <t>CAVRDISGGYNKLIF</t>
  </si>
  <si>
    <t>Tumor_CAVRDISGGYNKLIF</t>
  </si>
  <si>
    <t>TGTGCCAGCAGTTACTCCGGACAGCCTCAAGAGACCCAGTACTTC</t>
  </si>
  <si>
    <t>CASSYSGQPQETQYF</t>
  </si>
  <si>
    <t>Tumor_CASSYSGQPQETQYF</t>
  </si>
  <si>
    <t>TGTGCCAGCAGAATCAAAGCGGACAGTCTTAATGAGCAGTTCTTC</t>
  </si>
  <si>
    <t>CASRIKADSLNEQFF</t>
  </si>
  <si>
    <t>Tumor_CASRIKADSLNEQFF</t>
  </si>
  <si>
    <t>TGCGCCAGCAGCTTGGCACAGGGGGCCTACAATGAGCAGTTCTTC</t>
  </si>
  <si>
    <t>CASSLAQGAYNEQFF</t>
  </si>
  <si>
    <t>Tumor_CASSLAQGAYNEQFF</t>
  </si>
  <si>
    <t>TGTGCTTATAGTAACAACGGGAGATACAGCACCCTCACCTTT</t>
  </si>
  <si>
    <t>CAYSNNGRYSTLTF</t>
  </si>
  <si>
    <t>Tumor_CAYSNNGRYSTLTF</t>
  </si>
  <si>
    <t>TGTGCCACCAGCAGAGCAGGGGGGAGAGAGACCCAGTACTTC</t>
  </si>
  <si>
    <t>CATSRAGGRETQYF</t>
  </si>
  <si>
    <t>Tumor_CATSRAGGRETQYF</t>
  </si>
  <si>
    <t>TGTGCCAGCAGCTTGGAAGGTTACAATGAGCAGTTCTTC</t>
  </si>
  <si>
    <t>CASSLEGYNEQFF</t>
  </si>
  <si>
    <t>Tumor_CASSLEGYNEQFF</t>
  </si>
  <si>
    <t>Tumor_CAASRDGGFKTIF</t>
  </si>
  <si>
    <t>TGTGCAATGAGCGCGGGCTTTGGGAATGTGCTGCATTGC</t>
  </si>
  <si>
    <t>CAMSAGFGNVLHC</t>
  </si>
  <si>
    <t>Tumor_CAMSAGFGNVLHC</t>
  </si>
  <si>
    <t>TGCAGTGCCCCGGACTGGAACAATGAGCAGTTCTTC</t>
  </si>
  <si>
    <t>CSAPDWNNEQFF</t>
  </si>
  <si>
    <t>Tumor_CSAPDWNNEQFF</t>
  </si>
  <si>
    <t>Tumor_CAVVYGQNFVF</t>
  </si>
  <si>
    <t>TGTGCCAGCAGGATTTCCTACGAGCAGTACTTC</t>
  </si>
  <si>
    <t>CASRISYEQYF</t>
  </si>
  <si>
    <t>Tumor_CASRISYEQYF</t>
  </si>
  <si>
    <t>TGTGCTTCCTGCCGTGACAAGATCATCTTT</t>
  </si>
  <si>
    <t>CASCRDKIIF</t>
  </si>
  <si>
    <t>Tumor_CASCRDKIIF</t>
  </si>
  <si>
    <t>TGTGCCAGCAGTTTGGTTTCCAGGACTAGCAGCACCTACAATGAGCAGTTCTTC</t>
  </si>
  <si>
    <t>CASSLVSRTSSTYNEQFF</t>
  </si>
  <si>
    <t>Tumor_CASSLVSRTSSTYNEQFF</t>
  </si>
  <si>
    <t>TGTGCCAGCAGCAAAAGGGCTAGCGGGAGCTGTACCGGGGAGCTGTTTTTT</t>
  </si>
  <si>
    <t>CASSKRASGSCTGELFF</t>
  </si>
  <si>
    <t>Tumor_CASSKRASGSCTGELFF</t>
  </si>
  <si>
    <t>TGTGCCAGCAGCTTGGCGTAATAGCCGACCCGACGCCTGGCTACACCTTC</t>
  </si>
  <si>
    <t>CASSLA**_DPTPGYTF</t>
  </si>
  <si>
    <t>Tumor_CASSLA**_DPTPGYTF</t>
  </si>
  <si>
    <t>TGTGCCACCAGTGACCAGGACAGGTCGAACACCGGGGAGCTGTTTTTT</t>
  </si>
  <si>
    <t>CATSDQDRSNTGELFF</t>
  </si>
  <si>
    <t>Tumor_CATSDQDRSNTGELFF</t>
  </si>
  <si>
    <t>Tumor_CATSLRDRGPTDTQYF</t>
  </si>
  <si>
    <t>TGTGCTTTCCCGAATTATGGAGGAAGCCAAGGAAATCTCATCTTT</t>
  </si>
  <si>
    <t>CAFPNYGGSQGNLIF</t>
  </si>
  <si>
    <t>Tumor_CAFPNYGGSQGNLIF</t>
  </si>
  <si>
    <t>Tumor_CASLVTGHRNTEAFF</t>
  </si>
  <si>
    <t>TGTGCCAGCAGCCAAGATCGTATGAGCGCAGATACGCAGTATTTT</t>
  </si>
  <si>
    <t>CASSQDRMSADTQYF</t>
  </si>
  <si>
    <t>Tumor_CASSQDRMSADTQYF</t>
  </si>
  <si>
    <t>TGTGCCACCAGTGATTTTCGCGGAATCGGGGAGCTGTTTTTT</t>
  </si>
  <si>
    <t>CATSDFRGIGELFF</t>
  </si>
  <si>
    <t>Tumor_CATSDFRGIGELFF</t>
  </si>
  <si>
    <t>TGTGCCAGTCATTGGGGGACTAGCGGGAGTGAGCAGTTCTTC</t>
  </si>
  <si>
    <t>CASHWGTSGSEQFF</t>
  </si>
  <si>
    <t>Tumor_CASHWGTSGSEQFF</t>
  </si>
  <si>
    <t>TGTGCCAGCAGCCTTGACAGATATTACAATGAGCAGTTCTTC</t>
  </si>
  <si>
    <t>CASSLDRYYNEQFF</t>
  </si>
  <si>
    <t>Tumor_CASSLDRYYNEQFF</t>
  </si>
  <si>
    <t>TGTGCCAGCAGCCCCGGGGACCAAAGGGCTGAGCAGTTCTTC</t>
  </si>
  <si>
    <t>CASSPGDQRAEQFF</t>
  </si>
  <si>
    <t>Tumor_CASSPGDQRAEQFF</t>
  </si>
  <si>
    <t>TGTGCCAGCAGCCGAGGGACAGCCAACACTGAAGCTTTCTTT</t>
  </si>
  <si>
    <t>CASSRGTANTEAFF</t>
  </si>
  <si>
    <t>Tumor_CASSRGTANTEAFF</t>
  </si>
  <si>
    <t>TGTGCCAGCAGCCAAGACACATCTAACTATGGCTACACCTTC</t>
  </si>
  <si>
    <t>CASSQDTSNYGYTF</t>
  </si>
  <si>
    <t>Tumor_CASSQDTSNYGYTF</t>
  </si>
  <si>
    <t>TGCGCCAGCAGCCGCCGACAGAGGAACACTGAAGCTTTCTTT</t>
  </si>
  <si>
    <t>CASSRRQRNTEAFF</t>
  </si>
  <si>
    <t>Tumor_CASSRRQRNTEAFF</t>
  </si>
  <si>
    <t>Tumor_CILPRDNYGQNFVF</t>
  </si>
  <si>
    <t>TGCATCCCCCCACCCTCGGGTTCTGCAAGGCAACTGACCTTT</t>
  </si>
  <si>
    <t>CIPPPSGSARQLTF</t>
  </si>
  <si>
    <t>Tumor_CIPPPSGSARQLTF</t>
  </si>
  <si>
    <t>TGTGCCAGCAGCTTAGGACAAAACTATGGCTACACCTTC</t>
  </si>
  <si>
    <t>CASSLGQNYGYTF</t>
  </si>
  <si>
    <t>Tumor_CASSLGQNYGYTF</t>
  </si>
  <si>
    <t>TGTGCCAGCAGCGTGGATAGCAATCAGCCCCAGCATTTT</t>
  </si>
  <si>
    <t>CASSVDSNQPQHF</t>
  </si>
  <si>
    <t>Tumor_CASSVDSNQPQHF</t>
  </si>
  <si>
    <t>TGTGCAGCAAGCATGAACAGAGATGACAAGATCATCTTT</t>
  </si>
  <si>
    <t>CAASMNRDDKIIF</t>
  </si>
  <si>
    <t>Tumor_CAASMNRDDKIIF</t>
  </si>
  <si>
    <t>TGTGCAGACTTCTCTGGTGGCTACAATAAGCTGATTTTT</t>
  </si>
  <si>
    <t>CADFSGGYNKLIF</t>
  </si>
  <si>
    <t>Tumor_CADFSGGYNKLIF</t>
  </si>
  <si>
    <t>TGTGCAGACCTCGGCGGTGCTACAAACAAGCTCATCTTT</t>
  </si>
  <si>
    <t>CADLGGATNKLIF</t>
  </si>
  <si>
    <t>Tumor_CADLGGATNKLIF</t>
  </si>
  <si>
    <t>TGCGCCAGCAGCTTGGGCGGGAGAGGCATTCAGTACTTC</t>
  </si>
  <si>
    <t>CASSLGGRGIQYF</t>
  </si>
  <si>
    <t>Tumor_CASSLGGRGIQYF</t>
  </si>
  <si>
    <t>TGCAGTGCTAGACCCCAGGGTAGCACTGAAGCTTTCTTT</t>
  </si>
  <si>
    <t>CSARPQGSTEAFF</t>
  </si>
  <si>
    <t>Tumor_CSARPQGSTEAFF</t>
  </si>
  <si>
    <t>Tumor_CATWDR_DIKKLF</t>
  </si>
  <si>
    <t>TGTCTTCTGGGAGTTGGAAATGAGAAATTAACCTTT</t>
  </si>
  <si>
    <t>CLLGVGNEKLTF</t>
  </si>
  <si>
    <t>TRAV40</t>
  </si>
  <si>
    <t>Tumor_CLLGVGNEKLTF</t>
  </si>
  <si>
    <t>TGTGCCAGCAGAGGGCCAACAGGGGAAGCTTTCTTT</t>
  </si>
  <si>
    <t>CASRGPTGEAFF</t>
  </si>
  <si>
    <t>Tumor_CASRGPTGEAFF</t>
  </si>
  <si>
    <t>TGTGCAGAGAGCACAGGCAAACTAATCTTT</t>
  </si>
  <si>
    <t>CAESTGKLIF</t>
  </si>
  <si>
    <t>Tumor_CAESTGKLIF</t>
  </si>
  <si>
    <t>TGCAGCGTTGAAGAAGGAGTAGGCGGCCAGGCCGGTCTGGGTGAGCAGTTCTTC</t>
  </si>
  <si>
    <t>CSVEEGVGGQAGLGEQFF</t>
  </si>
  <si>
    <t>Tumor_CSVEEGVGGQAGLGEQFF</t>
  </si>
  <si>
    <t>Tumor_CASSSDPDRGHQETQYF</t>
  </si>
  <si>
    <t>TGCGCCAGCAGTCAATCGAAGGACCCAGATGGGTGGATACGCAGTATTTT</t>
  </si>
  <si>
    <t>CASSQSKD_RWVDTQYF</t>
  </si>
  <si>
    <t>Tumor_CASSQSKD_RWVDTQYF</t>
  </si>
  <si>
    <t>TGTGCCAGCAGCTTAAGCTCAGGTGCGCCTGGAAACACCATATATTTT</t>
  </si>
  <si>
    <t>CASSLSSGAPGNTIYF</t>
  </si>
  <si>
    <t>Tumor_CASSLSSGAPGNTIYF</t>
  </si>
  <si>
    <t>TGTGCCAGCAGCTCGATTCTGGGGCGCCAGTACTATGGCTACACCTTC</t>
  </si>
  <si>
    <t>CASSSILGRQYYGYTF</t>
  </si>
  <si>
    <t>Tumor_CASSSILGRQYYGYTF</t>
  </si>
  <si>
    <t>TGTGCCAGCAGCCCACAATCAGGGTGGAGCAATCAGCCCCAGCATTTT</t>
  </si>
  <si>
    <t>CASSPQSGWSNQPQHF</t>
  </si>
  <si>
    <t>Tumor_CASSPQSGWSNQPQHF</t>
  </si>
  <si>
    <t>TGTGCCAGCAGCGGTGAACTAGCGGGGATTTACAATGAGCAGTTCTTC</t>
  </si>
  <si>
    <t>CASSGELAGIYNEQFF</t>
  </si>
  <si>
    <t>Tumor_CASSGELAGIYNEQFF</t>
  </si>
  <si>
    <t>TGTGCAGGAGAGAATGCTGGTGGTACTAGCTATGGAAAGCTGACATTT</t>
  </si>
  <si>
    <t>CAGENAGGTSYGKLTF</t>
  </si>
  <si>
    <t>Tumor_CAGENAGGTSYGKLTF</t>
  </si>
  <si>
    <t>TGTGCAGAGAATATGAATTATGGAGGAAGCCAAGGAAATCTCATCTTT</t>
  </si>
  <si>
    <t>CAENMNYGGSQGNLIF</t>
  </si>
  <si>
    <t>Tumor_CAENMNYGGSQGNLIF</t>
  </si>
  <si>
    <t>TGTGCTGTGCACGCAATGGACACGGGCAGGAGAGCACTTACTTTT</t>
  </si>
  <si>
    <t>CAVHAMDTGRRALTF</t>
  </si>
  <si>
    <t>Tumor_CAVHAMDTGRRALTF</t>
  </si>
  <si>
    <t>TGTGCCAGCCATCCGGGACAGGGTTTTGGAGAGACCCAGTACTTC</t>
  </si>
  <si>
    <t>CASHPGQGFGETQYF</t>
  </si>
  <si>
    <t>Tumor_CASHPGQGFGETQYF</t>
  </si>
  <si>
    <t>TGTGCCAGCAGCTCGCCGGCGGAACCTAACTATGGCTACACCTTC</t>
  </si>
  <si>
    <t>CASSSPAEPNYGYTF</t>
  </si>
  <si>
    <t>Tumor_CASSSPAEPNYGYTF</t>
  </si>
  <si>
    <t>TGTGCCAGCAGCCCCCGGACAGGGGGCTCGGGCGAGCAGTACTTC</t>
  </si>
  <si>
    <t>CASSPRTGGSGEQYF</t>
  </si>
  <si>
    <t>Tumor_CASSPRTGGSGEQYF</t>
  </si>
  <si>
    <t>Tumor_CASSQFEGPLYEQYF</t>
  </si>
  <si>
    <t>TGTGCCAGCAGCGTAGCTGATATGCTGGACACTGAAGCTTTCTTT</t>
  </si>
  <si>
    <t>CASSVADMLDTEAFF</t>
  </si>
  <si>
    <t>Tumor_CASSVADMLDTEAFF</t>
  </si>
  <si>
    <t>TGTGCCAGCAAATCTGGGGTCAATAGCAATCAGCCCCAGCATTTT</t>
  </si>
  <si>
    <t>CASKSGVNSNQPQHF</t>
  </si>
  <si>
    <t>Tumor_CASKSGVNSNQPQHF</t>
  </si>
  <si>
    <t>TGCAGTGCTATTCACCGGGACAGATCGAACACTGAAGCTTTCTTT</t>
  </si>
  <si>
    <t>CSAIHRDRSNTEAFF</t>
  </si>
  <si>
    <t>Tumor_CSAIHRDRSNTEAFF</t>
  </si>
  <si>
    <t>Tumor_CATWDRP_SDWIKTF</t>
  </si>
  <si>
    <t>TGTGCTGTGAGTGATCAGGATAGCAGCTATAAATTGATCTTC</t>
  </si>
  <si>
    <t>CAVSDQDSSYKLIF</t>
  </si>
  <si>
    <t>Tumor_CAVSDQDSSYKLIF</t>
  </si>
  <si>
    <t>TGTGCCGTACCCGATAATACTGGAGGCTTCAAAACTATCTTT</t>
  </si>
  <si>
    <t>CAVPDNTGGFKTIF</t>
  </si>
  <si>
    <t>Tumor_CAVPDNTGGFKTIF</t>
  </si>
  <si>
    <t>Tumor_CATSSGMGDQPQHF</t>
  </si>
  <si>
    <t>TGTGCCAGCAGTTATTATCAGGGGAAAGGTGAGCAGTTCTTC</t>
  </si>
  <si>
    <t>CASSYYQGKGEQFF</t>
  </si>
  <si>
    <t>Tumor_CASSYYQGKGEQFF</t>
  </si>
  <si>
    <t>TGTGCCAGCAGCTTAGGGGCAGGGGATCCTGAAGCTTTCTTT</t>
  </si>
  <si>
    <t>CASSLGAGDPEAFF</t>
  </si>
  <si>
    <t>Tumor_CASSLGAGDPEAFF</t>
  </si>
  <si>
    <t>TGTGCCAGCAGCTTAGAACAGCAAAACAATGAGCAGTTCTTC</t>
  </si>
  <si>
    <t>CASSLEQQNNEQFF</t>
  </si>
  <si>
    <t>Tumor_CASSLEQQNNEQFF</t>
  </si>
  <si>
    <t>TGTGCCAGCAGCTCCCGGGACTACCCATACGAGCAGTACGTC</t>
  </si>
  <si>
    <t>CASSSRDYPYEQYV</t>
  </si>
  <si>
    <t>Tumor_CASSSRDYPYEQYV</t>
  </si>
  <si>
    <t>TGTGCCAGCAGGAAACTCGGGACAGAATATGGCTACACCTTC</t>
  </si>
  <si>
    <t>CASRKLGTEYGYTF</t>
  </si>
  <si>
    <t>Tumor_CASRKLGTEYGYTF</t>
  </si>
  <si>
    <t>Tumor_CVVNTANDYKLSF</t>
  </si>
  <si>
    <t>Tumor_CAVEEFNTGKLIF</t>
  </si>
  <si>
    <t>TGTGCTGCGGCTACCTCAGGAACCTACAAATACATCTTT</t>
  </si>
  <si>
    <t>CAAATSGTYKYIF</t>
  </si>
  <si>
    <t>Tumor_CAAATSGTYKYIF</t>
  </si>
  <si>
    <t>TGTGCCAGCAGCTTGGAACGGGCCTACGAGCAGTACGTC</t>
  </si>
  <si>
    <t>CASSLERAYEQYV</t>
  </si>
  <si>
    <t>Tumor_CASSLERAYEQYV</t>
  </si>
  <si>
    <t>TGTGCCAGCAGATCGGACCTGAACACTGAAGCTTTCTTT</t>
  </si>
  <si>
    <t>CASRSDLNTEAFF</t>
  </si>
  <si>
    <t>Tumor_CASRSDLNTEAFF</t>
  </si>
  <si>
    <t>TGTGCCAGCAGAATCCCAAGCACAGATACGCAGTATTTT</t>
  </si>
  <si>
    <t>CASRIPSTDTQYF</t>
  </si>
  <si>
    <t>Tumor_CASRIPSTDTQYF</t>
  </si>
  <si>
    <t>TGTGCAGGAGGAGGAGGAGGTGCTGACGGACTCACCTTT</t>
  </si>
  <si>
    <t>CAGGGGGADGLTF</t>
  </si>
  <si>
    <t>Tumor_CAGGGGGADGLTF</t>
  </si>
  <si>
    <t>Tumor_CATWDG_DPKKLF</t>
  </si>
  <si>
    <t>Tumor_CATWER_ASKKLF</t>
  </si>
  <si>
    <t>TGTGCCAGCAGCTTAGGAGGCAGGGAAGCTTTCTTT</t>
  </si>
  <si>
    <t>CASSLGGREAFF</t>
  </si>
  <si>
    <t>Tumor_CASSLGGREAFF</t>
  </si>
  <si>
    <t>TGTGCAATGAGCGTTAGCGACTACAAGCTCAGCTTT</t>
  </si>
  <si>
    <t>CAMSVSDYKLSF</t>
  </si>
  <si>
    <t>Tumor_CAMSVSDYKLSF</t>
  </si>
  <si>
    <t>TGCAGTGCTGACCCCGTAGACAATGAGCAGTTCTTC</t>
  </si>
  <si>
    <t>CSADPVDNEQFF</t>
  </si>
  <si>
    <t>Tumor_CSADPVDNEQFF</t>
  </si>
  <si>
    <t>Tumor_CASSLGLEAFF</t>
  </si>
  <si>
    <t>TGTGCAGGTATCTACGGAAACAAACTGGTCTTT</t>
  </si>
  <si>
    <t>CAGIYGNKLVF</t>
  </si>
  <si>
    <t>Tumor_CAGIYGNKLVF</t>
  </si>
  <si>
    <t>Tumor_CAVIPSSGTTDSWGKLQF</t>
  </si>
  <si>
    <t>TGTGCCACCAGTGAACGGGGACAGTCGGGACTAGCGGGATGGGAGCAGTTCTTC</t>
  </si>
  <si>
    <t>CATSERGQSGLAGWEQFF</t>
  </si>
  <si>
    <t>Tumor_CATSERGQSGLAGWEQFF</t>
  </si>
  <si>
    <t>TGTGCCAGCAGCTTAACGACATGCGGCCCGAGCTCCTACAATGAGCAGTTCTTC</t>
  </si>
  <si>
    <t>CASSLTTCGPSSYNEQFF</t>
  </si>
  <si>
    <t>Tumor_CASSLTTCGPSSYNEQFF</t>
  </si>
  <si>
    <t>TGCATCCTGAGAGACGCGAATGCTGGTGGTACTAGCTATGGAAAGCTGACATTT</t>
  </si>
  <si>
    <t>CILRDANAGGTSYGKLTF</t>
  </si>
  <si>
    <t>Tumor_CILRDANAGGTSYGKLTF</t>
  </si>
  <si>
    <t>TGCAGTGCTAGAGTTCTTCCTGATACCGGGAGCAGCAAAAACATTCAGTACTTC</t>
  </si>
  <si>
    <t>CSARVLPDTGSSKNIQYF</t>
  </si>
  <si>
    <t>Tumor_CSARVLPDTGSSKNIQYF</t>
  </si>
  <si>
    <t>TGCAGTGCTAGGTCTTCCTCGGGGACCCAAAGTGTCTACGAGCAGTACTTC</t>
  </si>
  <si>
    <t>CSARSSSGTQSVYEQYF</t>
  </si>
  <si>
    <t>Tumor_CSARSSSGTQSVYEQYF</t>
  </si>
  <si>
    <t>Tumor_CALWEVPF_GTGWFKIF</t>
  </si>
  <si>
    <t>TGTGCTGTCAGCTGCCCCTGTTCTGGTTCTGCAAGGCAACTGACCTTT</t>
  </si>
  <si>
    <t>CAVSCPCSGSARQLTF</t>
  </si>
  <si>
    <t>Tumor_CAVSCPCSGSARQLTF</t>
  </si>
  <si>
    <t>TGTGCCTGGATCGGACTAGCGGGTGCCAGCTCCTACGAGCAGTACTTC</t>
  </si>
  <si>
    <t>CAWIGLAGASSYEQYF</t>
  </si>
  <si>
    <t>Tumor_CAWIGLAGASSYEQYF</t>
  </si>
  <si>
    <t>TGTGCCAGCAGTTTCGGTCAGCTACTAGCCAAAAACATTCAGTACTTC</t>
  </si>
  <si>
    <t>CASSFGQLLAKNIQYF</t>
  </si>
  <si>
    <t>Tumor_CASSFGQLLAKNIQYF</t>
  </si>
  <si>
    <t>TGTGCCAGCAGCTTAGCGGGTGTAGGGAACTATCAGCCCCAGCATTTT</t>
  </si>
  <si>
    <t>CASSLAGVGNYQPQHF</t>
  </si>
  <si>
    <t>Tumor_CASSLAGVGNYQPQHF</t>
  </si>
  <si>
    <t>TGTGCCAGTAGTCCGTGGACAGGCGGTGGCACTGAAGCTTTCTTT</t>
  </si>
  <si>
    <t>CASSPWTGGGTEAFF</t>
  </si>
  <si>
    <t>Tumor_CASSPWTGGGTEAFF</t>
  </si>
  <si>
    <t>TGTGCCAGTAGGACGGACACCCCGAACACCGGGGAGCTGTTTTTT</t>
  </si>
  <si>
    <t>CASRTDTPNTGELFF</t>
  </si>
  <si>
    <t>Tumor_CASRTDTPNTGELFF</t>
  </si>
  <si>
    <t>TGTGCCAGCATTTCGGATCTCGGGGGTTGGACTGAAGCTTTCTTT</t>
  </si>
  <si>
    <t>CASISDLGGWTEAFF</t>
  </si>
  <si>
    <t>Tumor_CASISDLGGWTEAFF</t>
  </si>
  <si>
    <t>TGTGCCAGCAGTTTATTTGGAGGGATCGCAGATACGCAGTATTTT</t>
  </si>
  <si>
    <t>CASSLFGGIADTQYF</t>
  </si>
  <si>
    <t>Tumor_CASSLFGGIADTQYF</t>
  </si>
  <si>
    <t>TGTGCCAGCAGTTTAGTGCAAGCTAGCAATCAGCCCCAGCATTTT</t>
  </si>
  <si>
    <t>CASSLVQASNQPQHF</t>
  </si>
  <si>
    <t>Tumor_CASSLVQASNQPQHF</t>
  </si>
  <si>
    <t>TGTGCCAGCAGTGTGACTAGCAGCTCCTACAATGAGCAGTTCTTC</t>
  </si>
  <si>
    <t>CASSVTSSSYNEQFF</t>
  </si>
  <si>
    <t>Tumor_CASSVTSSSYNEQFF</t>
  </si>
  <si>
    <t>TGTGCCAGCAACGATGGGAGGGTAAGTCCCGGCGAGCAGTACTTC</t>
  </si>
  <si>
    <t>CASNDGRVSPGEQYF</t>
  </si>
  <si>
    <t>Tumor_CASNDGRVSPGEQYF</t>
  </si>
  <si>
    <t>TGTGCAGGAGCTTTAACGGGGGCTGGGAGTTACCAACTCACTTTC</t>
  </si>
  <si>
    <t>CAGALTGAGSYQLTF</t>
  </si>
  <si>
    <t>Tumor_CAGALTGAGSYQLTF</t>
  </si>
  <si>
    <t>TGCCTCGTGGGTGACCTCTATTCAGGATACAGCACCCTCACCTTT</t>
  </si>
  <si>
    <t>CLVGDLYSGYSTLTF</t>
  </si>
  <si>
    <t>Tumor_CLVGDLYSGYSTLTF</t>
  </si>
  <si>
    <t>Tumor_CAVRAINNAGNMLTF</t>
  </si>
  <si>
    <t>TGCGCCAGCAGCCAAGGAGGGATCTTAGCCGGGGAGCTGTTTTTT</t>
  </si>
  <si>
    <t>CASSQGGILAGELFF</t>
  </si>
  <si>
    <t>Tumor_CASSQGGILAGELFF</t>
  </si>
  <si>
    <t>TGCAGCGTTTTGGGGATATGGGACAGCAACAATGAGCAGTTCTTC</t>
  </si>
  <si>
    <t>CSVLGIWDSNNEQFF</t>
  </si>
  <si>
    <t>Tumor_CSVLGIWDSNNEQFF</t>
  </si>
  <si>
    <t>Tumor_CVVRYPDSNYQLIW</t>
  </si>
  <si>
    <t>TGTGCTTTCTATGCCAGCCAGGCAGGAACTGCTCTGATCTTT</t>
  </si>
  <si>
    <t>CAFYASQAGTALIF</t>
  </si>
  <si>
    <t>Tumor_CAFYASQAGTALIF</t>
  </si>
  <si>
    <t>TGTGCTGTGGGCTATAACACCAATGCAGGCAAATCAACCTTT</t>
  </si>
  <si>
    <t>CAVGYNTNAGKSTF</t>
  </si>
  <si>
    <t>Tumor_CAVGYNTNAGKSTF</t>
  </si>
  <si>
    <t>TGTGCTGTGAGGGGACTATACAACTTCAACAAATTTTACTTT</t>
  </si>
  <si>
    <t>CAVRGLYNFNKFYF</t>
  </si>
  <si>
    <t>Tumor_CAVRGLYNFNKFYF</t>
  </si>
  <si>
    <t>Tumor_CASSDGDKNYGYTF</t>
  </si>
  <si>
    <t>TGTGCCAGCAGATTCAGGGTTGCGCTGCACGAGCAGTACGTC</t>
  </si>
  <si>
    <t>CASRFRVALHEQYV</t>
  </si>
  <si>
    <t>Tumor_CASRFRVALHEQYV</t>
  </si>
  <si>
    <t>TGTGCCAGCAGACCCAGACAGATGAACACTGAAGCTTTCTTT</t>
  </si>
  <si>
    <t>CASRPRQMNTEAFF</t>
  </si>
  <si>
    <t>Tumor_CASRPRQMNTEAFF</t>
  </si>
  <si>
    <t>TGCAGTGCTAGAGTAGCGGGAGAAAAAGAGACCCAGTACTTC</t>
  </si>
  <si>
    <t>CSARVAGEKETQYF</t>
  </si>
  <si>
    <t>Tumor_CSARVAGEKETQYF</t>
  </si>
  <si>
    <t>TGCAGCGTTGCCCCAGGACAGGCGACCGGGGAGCTGTTTTTT</t>
  </si>
  <si>
    <t>CSVAPGQATGELFF</t>
  </si>
  <si>
    <t>Tumor_CSVAPGQATGELFF</t>
  </si>
  <si>
    <t>TGCAGCGTTGGACAGGGGTCAGGCAATCAGCCCCAGCATTTT</t>
  </si>
  <si>
    <t>CSVGQGSGNQPQHF</t>
  </si>
  <si>
    <t>Tumor_CSVGQGSGNQPQHF</t>
  </si>
  <si>
    <t>TGTGCTGTTTGGCGTGAGGCAGGCAACATGCTCACCTTT</t>
  </si>
  <si>
    <t>CAVWREAGNMLTF</t>
  </si>
  <si>
    <t>Tumor_CAVWREAGNMLTF</t>
  </si>
  <si>
    <t>TGTGCCGTCGGCTCTGGCAACACAGGCAAACTAATCTTT</t>
  </si>
  <si>
    <t>CAVGSGNTGKLIF</t>
  </si>
  <si>
    <t>Tumor_CAVGSGNTGKLIF</t>
  </si>
  <si>
    <t>TGTGCCAGCTCGTATGGGGTCCCGAATGGCTACACCTTC</t>
  </si>
  <si>
    <t>CASSYGVPNGYTF</t>
  </si>
  <si>
    <t>Tumor_CASSYGVPNGYTF</t>
  </si>
  <si>
    <t>TGTGCCAGCAGTATCCAGGGAAATTCACCCCTCCACTTT</t>
  </si>
  <si>
    <t>CASSIQGNSPLHF</t>
  </si>
  <si>
    <t>Tumor_CASSIQGNSPLHF</t>
  </si>
  <si>
    <t>TGTGCCAGCCGCACGCAGCCGGGTGAGCAGTTCTTC</t>
  </si>
  <si>
    <t>CASRTQPGEQFF</t>
  </si>
  <si>
    <t>Tumor_CASRTQPGEQFF</t>
  </si>
  <si>
    <t>TGTGCCAGCGGAGTAGCGGGTGACGAGCAGTACTTC</t>
  </si>
  <si>
    <t>CASGVAGDEQYF</t>
  </si>
  <si>
    <t>Tumor_CASGVAGDEQYF</t>
  </si>
  <si>
    <t>TGCAGTGCTAGAGAGGGGGGAAATGAGCAGTTCTTC</t>
  </si>
  <si>
    <t>CSAREGGNEQFF</t>
  </si>
  <si>
    <t>Tumor_CSAREGGNEQFF</t>
  </si>
  <si>
    <t>TGCAGCGTGTCCGGGGACTTCTACGAGCAGTACTTC</t>
  </si>
  <si>
    <t>CSVSGDFYEQYF</t>
  </si>
  <si>
    <t>Tumor_CSVSGDFYEQYF</t>
  </si>
  <si>
    <t>TGTGCAGCAAGTACGGCACCGACAAGCTCATCTTT</t>
  </si>
  <si>
    <t>CAASTA_DKLIF</t>
  </si>
  <si>
    <t>Tumor_CAASTA_DKLIF</t>
  </si>
  <si>
    <t>TGTGCTGTCAGAGGAGCCCAGAAGCTGGTATTT</t>
  </si>
  <si>
    <t>CAVRGAQKLVF</t>
  </si>
  <si>
    <t>Tumor_CAVRGAQKLVF</t>
  </si>
  <si>
    <t>Tumor_CAFDNTDKLIF</t>
  </si>
  <si>
    <t>TGTGCCAGCACACAGGGAGAGACCCAGTACTTC</t>
  </si>
  <si>
    <t>CASTQGETQYF</t>
  </si>
  <si>
    <t>Tumor_CASTQGETQYF</t>
  </si>
  <si>
    <t>TGTGCAATGAAATGGGGAAACAAACTCACCTTT</t>
  </si>
  <si>
    <t>CAMKWGNKLTF</t>
  </si>
  <si>
    <t>Tumor_CAMKWGNKLTF</t>
  </si>
  <si>
    <t>TGTGTTTTCAGGCAGGAACTGCTCTGATCTTT</t>
  </si>
  <si>
    <t>CVFRQ_TALIF</t>
  </si>
  <si>
    <t>Tumor_CVFRQ_TALIF</t>
  </si>
  <si>
    <t>TGCAGTGCTAGAGCCTTGCAAGGAGAAGGGACTAGCGGGATCTACGAGCAGTACTTC</t>
  </si>
  <si>
    <t>CSARALQGEGTSGIYEQYF</t>
  </si>
  <si>
    <t>Tumor_CSARALQGEGTSGIYEQYF</t>
  </si>
  <si>
    <t>TGTGCCAGCAGCTCCGAATCTCCCCAAGCGACTAGCACAGATACGCAGTATTTT</t>
  </si>
  <si>
    <t>CASSSESPQATSTDTQYF</t>
  </si>
  <si>
    <t>Tumor_CASSSESPQATSTDTQYF</t>
  </si>
  <si>
    <t>TGTGCCAGCTCATTCCTAACTAGCGGATACTCCTACAATGAGCAGTTCTTC</t>
  </si>
  <si>
    <t>CASSFLTSGYSYNEQFF</t>
  </si>
  <si>
    <t>Tumor_CASSFLTSGYSYNEQFF</t>
  </si>
  <si>
    <t>Tumor_CASSPFRERGARETQYF</t>
  </si>
  <si>
    <t>TGTGCCAGCAGCCACTTCCGGGACAGGGAACAGAACACTGAAGCTTTCTTT</t>
  </si>
  <si>
    <t>CASSHFRDREQNTEAFF</t>
  </si>
  <si>
    <t>Tumor_CASSHFRDREQNTEAFF</t>
  </si>
  <si>
    <t>TGTGCCAGCAGCGGAGAGGTCTGGCGGGAGGGCAGAGAGACCCAGTACTTC</t>
  </si>
  <si>
    <t>CASSGEVWREGRETQYF</t>
  </si>
  <si>
    <t>Tumor_CASSGEVWREGRETQYF</t>
  </si>
  <si>
    <t>TGTGCCAGCAGCACCCGGACTAGGGCGAGCTCCTACAATGAGCAGTTCTTC</t>
  </si>
  <si>
    <t>CASSTRTRASSYNEQFF</t>
  </si>
  <si>
    <t>Tumor_CASSTRTRASSYNEQFF</t>
  </si>
  <si>
    <t>TGTGCCATCAGTGAGTCGATGGCAGGTACATACAATGAGCAGTTCTTC</t>
  </si>
  <si>
    <t>CAISESMAGTYNEQFF</t>
  </si>
  <si>
    <t>Tumor_CAISESMAGTYNEQFF</t>
  </si>
  <si>
    <t>TGTGCCAGCAGTTTAGGGCGCGGGAGGGCCGAAGAGACCCAGTACTTC</t>
  </si>
  <si>
    <t>CASSLGRGRAEETQYF</t>
  </si>
  <si>
    <t>Tumor_CASSLGRGRAEETQYF</t>
  </si>
  <si>
    <t>TGTGCCAGCAGCTTAGCGCTAGCACGTCTGGCAGATACGCAGTATTTT</t>
  </si>
  <si>
    <t>CASSLALARLADTQYF</t>
  </si>
  <si>
    <t>Tumor_CASSLALARLADTQYF</t>
  </si>
  <si>
    <t>TGTGCCAGCAGAAGGGACGTCGTCTCTGGGGCCAACGTCCTGACTTTC</t>
  </si>
  <si>
    <t>CASRRDVVSGANVLTF</t>
  </si>
  <si>
    <t>Tumor_CASRRDVVSGANVLTF</t>
  </si>
  <si>
    <t>TGTGCAGCGCCTAATGCTGGTGGTACTAGCTATGGAAAGCTGACATTT</t>
  </si>
  <si>
    <t>CAAPNAGGTSYGKLTF</t>
  </si>
  <si>
    <t>Tumor_CAAPNAGGTSYGKLTF</t>
  </si>
  <si>
    <t>TGCGCCAGCAGCCAAGAAGAAGGATCCGGGGCCAACGTCCTGACTTTC</t>
  </si>
  <si>
    <t>CASSQEEGSGANVLTF</t>
  </si>
  <si>
    <t>Tumor_CASSQEEGSGANVLTF</t>
  </si>
  <si>
    <t>TGCAGTGCTAGAGATACTAGCGGGGTCCGTCTCAATGAGCAGTTCTTC</t>
  </si>
  <si>
    <t>CSARDTSGVRLNEQFF</t>
  </si>
  <si>
    <t>Tumor_CSARDTSGVRLNEQFF</t>
  </si>
  <si>
    <t>TGTGCTCTGAGTGAGGCGGTATTCAGGAAACACACCTCTTGTCTTT</t>
  </si>
  <si>
    <t>CALSEAVF_GNTPLVF</t>
  </si>
  <si>
    <t>Tumor_CALSEAVF_GNTPLVF</t>
  </si>
  <si>
    <t>TGTGCTGTCTTAAACCTCACGGGAGGAGGAAACAAACTCACCTTT</t>
  </si>
  <si>
    <t>CAVLNLTGGGNKLTF</t>
  </si>
  <si>
    <t>Tumor_CAVLNLTGGGNKLTF</t>
  </si>
  <si>
    <t>TGTGCTGTGCGCGGAACTACCTCAGGAACCTACAAATACATCTTT</t>
  </si>
  <si>
    <t>CAVRGTTSGTYKYIF</t>
  </si>
  <si>
    <t>Tumor_CAVRGTTSGTYKYIF</t>
  </si>
  <si>
    <t>Tumor_CAVVPMNTGFQKLVF</t>
  </si>
  <si>
    <t>TGTGCTAGTGGCTCGACAGGGCAGAATGGAGAGACCCAGTACTTC</t>
  </si>
  <si>
    <t>CASGSTGQNGETQYF</t>
  </si>
  <si>
    <t>Tumor_CASGSTGQNGETQYF</t>
  </si>
  <si>
    <t>TGTGCCAGTAGGTATCTGGCAGGGGAGGCTCAGCCCCAGCATTTT</t>
  </si>
  <si>
    <t>CASRYLAGEAQPQHF</t>
  </si>
  <si>
    <t>Tumor_CASRYLAGEAQPQHF</t>
  </si>
  <si>
    <t>Tumor_CASSPNLGGTDTQYF</t>
  </si>
  <si>
    <t>TGCAGCGTAAGACAGGGTATAGGGAGCAATCAGCCCCAGCATTTT</t>
  </si>
  <si>
    <t>CSVRQGIGSNQPQHF</t>
  </si>
  <si>
    <t>Tumor_CSVRQGIGSNQPQHF</t>
  </si>
  <si>
    <t>TGTGTGGTGAGCCGCGGAGGAAGCCAAGGAAATCTCATCTTT</t>
  </si>
  <si>
    <t>CVVSRGGSQGNLIF</t>
  </si>
  <si>
    <t>Tumor_CVVSRGGSQGNLIF</t>
  </si>
  <si>
    <t>Tumor_CVVKGGTGRRALTF</t>
  </si>
  <si>
    <t>TGTGCTTATACCGAATTCTCAGGAACCTACAAATACATCTTT</t>
  </si>
  <si>
    <t>CAYTEFSGTYKYIF</t>
  </si>
  <si>
    <t>Tumor_CAYTEFSGTYKYIF</t>
  </si>
  <si>
    <t>TGTGCTTATAGCGATTATAACCAGGGAGGAAAGCTTATCTTC</t>
  </si>
  <si>
    <t>CAYSDYNQGGKLIF</t>
  </si>
  <si>
    <t>Tumor_CAYSDYNQGGKLIF</t>
  </si>
  <si>
    <t>TGTGCTGTGGGGGTTTCTGGTTCTGCAAGGCAACTGACCTTT</t>
  </si>
  <si>
    <t>CAVGVSGSARQLTF</t>
  </si>
  <si>
    <t>Tumor_CAVGVSGSARQLTF</t>
  </si>
  <si>
    <t>TGTGCTGTGAGGTCCCTGGGCAACTTCAACAAATTTTACTTT</t>
  </si>
  <si>
    <t>CAVRSLGNFNKFYF</t>
  </si>
  <si>
    <t>Tumor_CAVRSLGNFNKFYF</t>
  </si>
  <si>
    <t>TGTGCTGTGAAGAGTAGAAATGCAGGCAACATGCTCACCTTT</t>
  </si>
  <si>
    <t>CAVKSRNAGNMLTF</t>
  </si>
  <si>
    <t>Tumor_CAVKSRNAGNMLTF</t>
  </si>
  <si>
    <t>TGTGCTACCTCGGGGTACAGCAGTGCTTCCAAGATAATCTTT</t>
  </si>
  <si>
    <t>CATSGYSSASKIIF</t>
  </si>
  <si>
    <t>Tumor_CATSGYSSASKIIF</t>
  </si>
  <si>
    <t>TGTGCTACGGACGCGGGGGGTTCTGCAAGGCAACTGACCTTT</t>
  </si>
  <si>
    <t>CATDAGGSARQLTF</t>
  </si>
  <si>
    <t>Tumor_CATDAGGSARQLTF</t>
  </si>
  <si>
    <t>TGTGCCATAAGGGGCTCGCGGGAGGACTACGAGCAGTACTTC</t>
  </si>
  <si>
    <t>CAIRGSREDYEQYF</t>
  </si>
  <si>
    <t>Tumor_CAIRGSREDYEQYF</t>
  </si>
  <si>
    <t>TGTGCCACCTGGGACGGGCCTAGTGATTGGATCAAGACGTTT</t>
  </si>
  <si>
    <t>CATWDGPSDWIKTF</t>
  </si>
  <si>
    <t>Tumor_CATWDGPSDWIKTF</t>
  </si>
  <si>
    <t>Tumor_CASSLGTDINEQFF</t>
  </si>
  <si>
    <t>TGTGCCAGCGGGTCGGAGCGGAACTACAATGAGCAGTTCTTC</t>
  </si>
  <si>
    <t>CASGSERNYNEQFF</t>
  </si>
  <si>
    <t>Tumor_CASGSERNYNEQFF</t>
  </si>
  <si>
    <t>TGTGCCAGCAGTTTAGGGATGGGGCAGTATGGCTACACCTTC</t>
  </si>
  <si>
    <t>CASSLGMGQYGYTF</t>
  </si>
  <si>
    <t>Tumor_CASSLGMGQYGYTF</t>
  </si>
  <si>
    <t>Tumor_CASSYTSGAYEQYF</t>
  </si>
  <si>
    <t>TGTGCCAGCAGTGCACAGGGACTAGTCTACGAGCAGTACTTC</t>
  </si>
  <si>
    <t>CASSAQGLVYEQYF</t>
  </si>
  <si>
    <t>Tumor_CASSAQGLVYEQYF</t>
  </si>
  <si>
    <t>TGTGCCAGCAGTGACAGGCGGGAAACAGATACGCAGTATTTT</t>
  </si>
  <si>
    <t>CASSDRRETDTQYF</t>
  </si>
  <si>
    <t>Tumor_CASSDRRETDTQYF</t>
  </si>
  <si>
    <t>TGTGCCAGCAGCTTGTCATTCTCTGGAAACACCATATATTTT</t>
  </si>
  <si>
    <t>CASSLSFSGNTIYF</t>
  </si>
  <si>
    <t>Tumor_CASSLSFSGNTIYF</t>
  </si>
  <si>
    <t>TGTGCCAGCAGCCTCCGGGACAGCGGAAACACCATATATTTT</t>
  </si>
  <si>
    <t>CASSLRDSGNTIYF</t>
  </si>
  <si>
    <t>Tumor_CASSLRDSGNTIYF</t>
  </si>
  <si>
    <t>TGTGCCAGCAGCCCCCAACTAGGAGGGTACGAGCAGTACGTC</t>
  </si>
  <si>
    <t>CASSPQLGGYEQYV</t>
  </si>
  <si>
    <t>Tumor_CASSPQLGGYEQYV</t>
  </si>
  <si>
    <t>TGTGCAGAGATGGGGCACCGGGGGAACAATGACATGCGCTTT</t>
  </si>
  <si>
    <t>CAEMGHRGNNDMRF</t>
  </si>
  <si>
    <t>Tumor_CAEMGHRGNNDMRF</t>
  </si>
  <si>
    <t>TGTGCCACCTGGGACAGCCCACTCCTTGGTTCAAGATATTT</t>
  </si>
  <si>
    <t>CATWDSP_PWFKIF</t>
  </si>
  <si>
    <t>Tumor_CATWDSP_PWFKIF</t>
  </si>
  <si>
    <t>Tumor_CAVPQTGANNLFF</t>
  </si>
  <si>
    <t>TGTGCTGTGACAAGGGATAGCAGCTATAAATTGATCTTC</t>
  </si>
  <si>
    <t>CAVTRDSSYKLIF</t>
  </si>
  <si>
    <t>Tumor_CAVTRDSSYKLIF</t>
  </si>
  <si>
    <t>TGTGCCGTGAACAAATACCAGGGAGGAAAGCTTATCTTC</t>
  </si>
  <si>
    <t>CAVNKYQGGKLIF</t>
  </si>
  <si>
    <t>Tumor_CAVNKYQGGKLIF</t>
  </si>
  <si>
    <t>TGTGCCAGTAGTCAGTGGGGGCCGCAGCCCCAGCATTTT</t>
  </si>
  <si>
    <t>CASSQWGPQPQHF</t>
  </si>
  <si>
    <t>Tumor_CASSQWGPQPQHF</t>
  </si>
  <si>
    <t>TGTGCCAGTAGTATCGGCAGAACTGATGGCTACACCTTC</t>
  </si>
  <si>
    <t>CASSIGRTDGYTF</t>
  </si>
  <si>
    <t>Tumor_CASSIGRTDGYTF</t>
  </si>
  <si>
    <t>TGTGCCAGCAGTCCAGGGGCTACCTATGGCTACACCTTC</t>
  </si>
  <si>
    <t>CASSPGATYGYTF</t>
  </si>
  <si>
    <t>Tumor_CASSPGATYGYTF</t>
  </si>
  <si>
    <t>TGTGCCAGCAGGAGACAGGGGGATCAGCCCCAGCATTTT</t>
  </si>
  <si>
    <t>CASRRQGDQPQHF</t>
  </si>
  <si>
    <t>Tumor_CASRRQGDQPQHF</t>
  </si>
  <si>
    <t>TGTGCAGCGCTGGACACGGGCAGGAGAGCACTTACTTTT</t>
  </si>
  <si>
    <t>CAALDTGRRALTF</t>
  </si>
  <si>
    <t>Tumor_CAALDTGRRALTF</t>
  </si>
  <si>
    <t>TGTGCTTATAAAGGAGGAACCTACAAATACATCTTT</t>
  </si>
  <si>
    <t>CAYKGGTYKYIF</t>
  </si>
  <si>
    <t>Tumor_CAYKGGTYKYIF</t>
  </si>
  <si>
    <t>Tumor_CAAWDTLKKKLF</t>
  </si>
  <si>
    <t>TGTGCCCCCTCTGGTGGCTACAATAAGCTGATTTTT</t>
  </si>
  <si>
    <t>CAPSGGYNKLIF</t>
  </si>
  <si>
    <t>Tumor_CAPSGGYNKLIF</t>
  </si>
  <si>
    <t>TGTGCCGTGGCCAGCAGTGCTTCCAAGATAATCTTT</t>
  </si>
  <si>
    <t>CAVASSASKIIF</t>
  </si>
  <si>
    <t>Tumor_CAVASSASKIIF</t>
  </si>
  <si>
    <t>TGTGCTCTGAGTGATAGGAATGACATGCGCTTT</t>
  </si>
  <si>
    <t>CALSDRNDMRF</t>
  </si>
  <si>
    <t>Tumor_CALSDRNDMRF</t>
  </si>
  <si>
    <t>TGTGCTGTGGATAGCCCAGGAGCGCTGACATTT</t>
  </si>
  <si>
    <t>CAVDSPGALTF</t>
  </si>
  <si>
    <t>Tumor_CAVDSPGALTF</t>
  </si>
  <si>
    <t>Tumor_CALWEARAKLF</t>
  </si>
  <si>
    <t>Tumor_CAADNNARLMF</t>
  </si>
  <si>
    <t>TGTGCAGATTCAGGAACCTACAAATACATCTTT</t>
  </si>
  <si>
    <t>CADSGTYKYIF</t>
  </si>
  <si>
    <t>Tumor_CADSGTYKYIF</t>
  </si>
  <si>
    <t>TGTGCCAGCAATCCCTACGAGCAGTACGTC</t>
  </si>
  <si>
    <t>CASNPYEQYV</t>
  </si>
  <si>
    <t>Tumor_CASNPYEQYV</t>
  </si>
  <si>
    <t>TGTGCCACCAGTGATCCCGTAATCCGACAGACAGGGGGCGCGGAAGAGACCCAGTACTTC</t>
  </si>
  <si>
    <t>CATSDPVIRQTGGAEETQYF</t>
  </si>
  <si>
    <t>Tumor_CATSDPVIRQTGGAEETQYF</t>
  </si>
  <si>
    <t>TGTGCTGTGAGAGACGCGAGTCTTCTCGGGGGAGGAGGAAACAAACTCACCTTT</t>
  </si>
  <si>
    <t>CAVRDASLLGGGGNKLTF</t>
  </si>
  <si>
    <t>Tumor_CAVRDASLLGGGGNKLTF</t>
  </si>
  <si>
    <t>TGTGCAATGAGAGAGTTCCGTAGGATCACGGGAGGAGGAAACAAACTCACCTTT</t>
  </si>
  <si>
    <t>CAMREFRRITGGGNKLTF</t>
  </si>
  <si>
    <t>Tumor_CAMREFRRITGGGNKLTF</t>
  </si>
  <si>
    <t>TGTGCTGTGAGAGCGCTGCCGATGGACACGGGCAGGAGAGCACTTACTTTT</t>
  </si>
  <si>
    <t>CAVRALPMDTGRRALTF</t>
  </si>
  <si>
    <t>Tumor_CAVRALPMDTGRRALTF</t>
  </si>
  <si>
    <t>TGTGCCAGCAGCTGGACTAGCGGGAGGGCAGGCTCCTACGAGCAGTACTTC</t>
  </si>
  <si>
    <t>CASSWTSGRAGSYEQYF</t>
  </si>
  <si>
    <t>Tumor_CASSWTSGRAGSYEQYF</t>
  </si>
  <si>
    <t>TGTGCTGTGTTTACCTCCCCTCAGGGCGGATCTGAAAAGCTGGTCTTT</t>
  </si>
  <si>
    <t>CAVFTSPQGGSEKLVF</t>
  </si>
  <si>
    <t>Tumor_CAVFTSPQGGSEKLVF</t>
  </si>
  <si>
    <t>Tumor_CASIYSRTVNTGELFF</t>
  </si>
  <si>
    <t>TGTGCCAGCAGTACCCGCGAGGTAGCGAAAGAGCGGGAGCAGTTCTTC</t>
  </si>
  <si>
    <t>CASSTREVAKEREQFF</t>
  </si>
  <si>
    <t>Tumor_CASSTREVAKEREQFF</t>
  </si>
  <si>
    <t>TGTGCCAGCAGCCATAACAACAGGGCTGGGGCCAACGTCCTGACTTTC</t>
  </si>
  <si>
    <t>CASSHNNRAGANVLTF</t>
  </si>
  <si>
    <t>Tumor_CASSHNNRAGANVLTF</t>
  </si>
  <si>
    <t>TGCATCGTCAGTCTCGAGAGATCTTATAACACCGACAAGCTCATCTTT</t>
  </si>
  <si>
    <t>CIVSLERSYNTDKLIF</t>
  </si>
  <si>
    <t>Tumor_CIVSLERSYNTDKLIF</t>
  </si>
  <si>
    <t>Tumor_CATWDGQ*_SDWIKTF</t>
  </si>
  <si>
    <t>TGTGTGGTGAACAGGAATTCTGGGGGTTACCAGAAAGTTACCTTT</t>
  </si>
  <si>
    <t>CVVNRNSGGYQKVTF</t>
  </si>
  <si>
    <t>Tumor_CVVNRNSGGYQKVTF</t>
  </si>
  <si>
    <t>TGTGCTGCGTCGACCTACCCTACCACTGGTTGGTTCAAGATATTT</t>
  </si>
  <si>
    <t>CAASTYPTTGWFKIF</t>
  </si>
  <si>
    <t>Tumor_CAASTYPTTGWFKIF</t>
  </si>
  <si>
    <t>Tumor_CATEGWMDSSYKLIF</t>
  </si>
  <si>
    <t>Tumor_CAVTDDKGGNEKLTF</t>
  </si>
  <si>
    <t>TGTGCCAGCAGCTCGGGGACCCAGCGCGGAGAAAAACTGTTTTTT</t>
  </si>
  <si>
    <t>CASSSGTQRGEKLFF</t>
  </si>
  <si>
    <t>Tumor_CASSSGTQRGEKLFF</t>
  </si>
  <si>
    <t>TGTGCCAGCAGCGGGGGACAGTTGTTTACCTATGGCTACACCTTC</t>
  </si>
  <si>
    <t>CASSGGQLFTYGYTF</t>
  </si>
  <si>
    <t>Tumor_CASSGGQLFTYGYTF</t>
  </si>
  <si>
    <t>TGCAGTGCTAGGCCTAGCGGACACTTTTCCTACGAGCAGTACTTC</t>
  </si>
  <si>
    <t>CSARPSGHFSYEQYF</t>
  </si>
  <si>
    <t>Tumor_CSARPSGHFSYEQYF</t>
  </si>
  <si>
    <t>TGTGTGGTGAACGGGATGGATAGCAGCTATAAATTGATCTTC</t>
  </si>
  <si>
    <t>CVVNGMDSSYKLIF</t>
  </si>
  <si>
    <t>Tumor_CVVNGMDSSYKLIF</t>
  </si>
  <si>
    <t>TGTGCTGGGCAATTTTCTGGTGGCTACAATAAGCTGATTTTT</t>
  </si>
  <si>
    <t>CAGQFSGGYNKLIF</t>
  </si>
  <si>
    <t>Tumor_CAGQFSGGYNKLIF</t>
  </si>
  <si>
    <t>TGTGCCAGCAGTCGAGGGGGCTCCTACAATGAGCAGTTCTTC</t>
  </si>
  <si>
    <t>CASSRGGSYNEQFF</t>
  </si>
  <si>
    <t>Tumor_CASSRGGSYNEQFF</t>
  </si>
  <si>
    <t>TGTGCCAGCAGTCGAACAGGGGTCGGTCAGCCCCAGCATTTT</t>
  </si>
  <si>
    <t>CASSRTGVGQPQHF</t>
  </si>
  <si>
    <t>Tumor_CASSRTGVGQPQHF</t>
  </si>
  <si>
    <t>Tumor_CASSPGTGGNTIYF</t>
  </si>
  <si>
    <t>TGTGCAGCAACTTCAACTGACAGCTGGGGGAAATTGCAGTTT</t>
  </si>
  <si>
    <t>CAATSTDSWGKLQF</t>
  </si>
  <si>
    <t>Tumor_CAATSTDSWGKLQF</t>
  </si>
  <si>
    <t>TGTGCAGCAAGAGGGCCTTCAGGAACCTACAAATACATCTTT</t>
  </si>
  <si>
    <t>CAARGPSGTYKYIF</t>
  </si>
  <si>
    <t>Tumor_CAARGPSGTYKYIF</t>
  </si>
  <si>
    <t>TGTGCAGGAGCATACGAGGCTAACGACTACAAGCTCAGCTTT</t>
  </si>
  <si>
    <t>CAGAYEANDYKLSF</t>
  </si>
  <si>
    <t>Tumor_CAGAYEANDYKLSF</t>
  </si>
  <si>
    <t>TGCCTCGTGGGCTTTTCTGGCAACACAGGCAAACTAATCTTT</t>
  </si>
  <si>
    <t>CLVGFSGNTGKLIF</t>
  </si>
  <si>
    <t>Tumor_CLVGFSGNTGKLIF</t>
  </si>
  <si>
    <t>TGCGCCAGCAGCTTAAGGGGACAGGAGAGGGGCTACACCTTC</t>
  </si>
  <si>
    <t>CASSLRGQERGYTF</t>
  </si>
  <si>
    <t>Tumor_CASSLRGQERGYTF</t>
  </si>
  <si>
    <t>TGCAGCGTTGGGACAGGGGGCACTAATGAAAAACTGTTTTTT</t>
  </si>
  <si>
    <t>TGTGCCAGCTAATTCAGGCGAACACCGGGGAGCTGTTTTTT</t>
  </si>
  <si>
    <t>CAS*FRR_TGELFF</t>
  </si>
  <si>
    <t>Tumor_CAS*FRR_TGELFF</t>
  </si>
  <si>
    <t>Tumor_CAVLIPA_ASKLTF</t>
  </si>
  <si>
    <t>TGTGCTGTGAGGCCCGAGAGCAACTATCAGTTAATCTGG</t>
  </si>
  <si>
    <t>CAVRPESNYQLIW</t>
  </si>
  <si>
    <t>Tumor_CAVRPESNYQLIW</t>
  </si>
  <si>
    <t>TGTGCCGTGAAGGGTAATGCAGGCAACATGCTCACCTTT</t>
  </si>
  <si>
    <t>CAVKGNAGNMLTF</t>
  </si>
  <si>
    <t>Tumor_CAVKGNAGNMLTF</t>
  </si>
  <si>
    <t>Tumor_CATWDPNYYKKLF</t>
  </si>
  <si>
    <t>TGTGCCACCGCTGCAGGGGTAACCGGGGAGCTGTTTTTT</t>
  </si>
  <si>
    <t>CATAAGVTGELFF</t>
  </si>
  <si>
    <t>Tumor_CATAAGVTGELFF</t>
  </si>
  <si>
    <t>TGTGCCACCAGTGATTCGGGGCACACTGAAGCTTTCTTT</t>
  </si>
  <si>
    <t>CATSDSGHTEAFF</t>
  </si>
  <si>
    <t>Tumor_CATSDSGHTEAFF</t>
  </si>
  <si>
    <t>TGTGCCACCAGCACAGGACAGTCCTACGAGCAGTACTTC</t>
  </si>
  <si>
    <t>CATSTGQSYEQYF</t>
  </si>
  <si>
    <t>Tumor_CATSTGQSYEQYF</t>
  </si>
  <si>
    <t>TGTGCCAGCAGCGCCTCCTGGCCCGGTGAAGCTTTCTTT</t>
  </si>
  <si>
    <t>CASSASWPGEAFF</t>
  </si>
  <si>
    <t>Tumor_CASSASWPGEAFF</t>
  </si>
  <si>
    <t>TGCATCGTCAGAGTCGCGGACGGTAACCAGTTCTATTTT</t>
  </si>
  <si>
    <t>CIVRVADGNQFYF</t>
  </si>
  <si>
    <t>Tumor_CIVRVADGNQFYF</t>
  </si>
  <si>
    <t>TGTGCTGCGTGGGATCCCCCTAGGGGAAGAAACTCTTT</t>
  </si>
  <si>
    <t>CAAWDP_*GKKLF</t>
  </si>
  <si>
    <t>Tumor_CAAWDP_*GKKLF</t>
  </si>
  <si>
    <t>TGCGCCAGCAGTCCACCCGGCGGTACGAGCAGTACGTC</t>
  </si>
  <si>
    <t>CASSPP_RYEQYV</t>
  </si>
  <si>
    <t>Tumor_CASSPP_RYEQYV</t>
  </si>
  <si>
    <t>TGTGCCCTAATTGGTGGAGGCTTCAAAACTATCTTT</t>
  </si>
  <si>
    <t>CALIGGGFKTIF</t>
  </si>
  <si>
    <t>Tumor_CALIGGGFKTIF</t>
  </si>
  <si>
    <t>Tumor_CAVNMGGQKLLF</t>
  </si>
  <si>
    <t>TGTGCCAGCAGCTTTGCCAACACTGAAGCTTTCTTT</t>
  </si>
  <si>
    <t>CASSFANTEAFF</t>
  </si>
  <si>
    <t>Tumor_CASSFANTEAFF</t>
  </si>
  <si>
    <t>TGTGCCAGCAGCCAACTAGCGATTGAGCAGTTCTTC</t>
  </si>
  <si>
    <t>CASSQLAIEQFF</t>
  </si>
  <si>
    <t>Tumor_CASSQLAIEQFF</t>
  </si>
  <si>
    <t>TGTGCCAGCAATGGAGACTCCTACGAGCAGTACTTC</t>
  </si>
  <si>
    <t>CASNGDSYEQYF</t>
  </si>
  <si>
    <t>Tumor_CASNGDSYEQYF</t>
  </si>
  <si>
    <t>TGTGCCAGCAACATAGGGGAGGATGAGCAGTTCTTC</t>
  </si>
  <si>
    <t>CASNIGEDEQFF</t>
  </si>
  <si>
    <t>Tumor_CASNIGEDEQFF</t>
  </si>
  <si>
    <t>TGTGCCTCCACGGGCAGGAGAGCACTTACTTTT</t>
  </si>
  <si>
    <t>CASTGRRALTF</t>
  </si>
  <si>
    <t>Tumor_CASTGRRALTF</t>
  </si>
  <si>
    <t>TGTGCCGTGAGCAGAGATGACAAGATCATCTTT</t>
  </si>
  <si>
    <t>CAVSRDDKIIF</t>
  </si>
  <si>
    <t>Tumor_CAVSRDDKIIF</t>
  </si>
  <si>
    <t>TGTGCTCTTTCGGCTATCAGTTAATCTGG</t>
  </si>
  <si>
    <t>CALSA_QLIW</t>
  </si>
  <si>
    <t>Tumor_CALSA_QLIW</t>
  </si>
  <si>
    <t>TGTGCTGTGAGAGAGATCATCTTT</t>
  </si>
  <si>
    <t>CAVREIIF</t>
  </si>
  <si>
    <t>Tumor_CAVREIIF</t>
  </si>
  <si>
    <t>TGCGCCAGCGCGGGGACGGGGGCTTAACCGTGGACAAGGTATCTACGAGCAGTACTTC</t>
  </si>
  <si>
    <t>CASAGTGA*P_GQGIYEQYF</t>
  </si>
  <si>
    <t>Tumor_CASAGTGA*P_GQGIYEQYF</t>
  </si>
  <si>
    <t>TGCGCCAGCAGTCTGCAGGGAGCCTAAGCATCCTATAATTCACCCCTCCACTTT</t>
  </si>
  <si>
    <t>CASSLQGA*ASYNSPLHF</t>
  </si>
  <si>
    <t>Tumor_CASSLQGA*ASYNSPLHF</t>
  </si>
  <si>
    <t>Tumor_CATSREGMASSYNEQFF</t>
  </si>
  <si>
    <t>TGTGCCAGCTCACCAGAGGGACAGCCCAGCTCTGGAAACACCATATATTTT</t>
  </si>
  <si>
    <t>CASSPEGQPSSGNTIYF</t>
  </si>
  <si>
    <t>Tumor_CASSPEGQPSSGNTIYF</t>
  </si>
  <si>
    <t>TGCAGTGCTAGAGATGTAGCCCGGGGAGAAAACACCGGGGAGCTGTTTTTT</t>
  </si>
  <si>
    <t>CSARDVARGENTGELFF</t>
  </si>
  <si>
    <t>Tumor_CSARDVARGENTGELFF</t>
  </si>
  <si>
    <t>TGTGCTGTGAGAGATCCGAACTCAAATTCCGGGTATGCACTCAACTTC</t>
  </si>
  <si>
    <t>CAVRDPNSNSGYALNF</t>
  </si>
  <si>
    <t>Tumor_CAVRDPNSNSGYALNF</t>
  </si>
  <si>
    <t>TGTGCCGTGAGGTGGAGATCTAACTTTGGAAATGAGAAATTAACCTTT</t>
  </si>
  <si>
    <t>CAVRWRSNFGNEKLTF</t>
  </si>
  <si>
    <t>Tumor_CAVRWRSNFGNEKLTF</t>
  </si>
  <si>
    <t>TGTGCCAGCAGCTCCCGAGCGGGGGGTAGCACAGATACGCAGTATTTT</t>
  </si>
  <si>
    <t>CASSSRAGGSTDTQYF</t>
  </si>
  <si>
    <t>Tumor_CASSSRAGGSTDTQYF</t>
  </si>
  <si>
    <t>TGTGCCAGCAGCTCGATTCTGAGGCGCCAGTACTATGGCTACACCTTC</t>
  </si>
  <si>
    <t>CASSSILRRQYYGYTF</t>
  </si>
  <si>
    <t>Tumor_CASSSILRRQYYGYTF</t>
  </si>
  <si>
    <t>TGTGCCAGCAGCCCGGACACTAGCGGGAGTCCCTACGAGCAGTACTTC</t>
  </si>
  <si>
    <t>CASSPDTSGSPYEQYF</t>
  </si>
  <si>
    <t>Tumor_CASSPDTSGSPYEQYF</t>
  </si>
  <si>
    <t>TGTGCCAGCAGCCAGTTTATGGACGCAGGGGAAGAGACCCAGTACTTC</t>
  </si>
  <si>
    <t>CASSQFMDAGEETQYF</t>
  </si>
  <si>
    <t>Tumor_CASSQFMDAGEETQYF</t>
  </si>
  <si>
    <t>TGCAGCGTTGAACCCCCCGGTGGAGACATGAACACTGAAGCTTTCTTT</t>
  </si>
  <si>
    <t>CSVEPPGGDMNTEAFF</t>
  </si>
  <si>
    <t>Tumor_CSVEPPGGDMNTEAFF</t>
  </si>
  <si>
    <t>TGCAGCGTTGAAGGCGGTAGCGGGAGGGCCTTAGATACGCAGTATTTT</t>
  </si>
  <si>
    <t>CSVEGGSGRALDTQYF</t>
  </si>
  <si>
    <t>Tumor_CSVEGGSGRALDTQYF</t>
  </si>
  <si>
    <t>TGTGTGGTGAACAACCGGTACAGCAGTGCTTCCAAGATAATCTTT</t>
  </si>
  <si>
    <t>CVVNNRYSSASKIIF</t>
  </si>
  <si>
    <t>Tumor_CVVNNRYSSASKIIF</t>
  </si>
  <si>
    <t>TGTGCTGTGGGGGGATCAACTGACAGCTGGGGGAAATTGCAGTTT</t>
  </si>
  <si>
    <t>CAVGGSTDSWGKLQF</t>
  </si>
  <si>
    <t>Tumor_CAVGGSTDSWGKLQF</t>
  </si>
  <si>
    <t>TGTGCTGTGAGAGATCAGGTGGATAGCAGCTATAAATTGATCTTC</t>
  </si>
  <si>
    <t>CAVRDQVDSSYKLIF</t>
  </si>
  <si>
    <t>Tumor_CAVRDQVDSSYKLIF</t>
  </si>
  <si>
    <t>TGTGCCTTGGGGGACTCTGGGGCTGGGAGTTACCAACTCACTTTC</t>
  </si>
  <si>
    <t>CALGDSGAGSYQLTF</t>
  </si>
  <si>
    <t>Tumor_CALGDSGAGSYQLTF</t>
  </si>
  <si>
    <t>TGTGCCACCAGCAGAGAGGGGAACAATTACAATGAGCAGTTCTTC</t>
  </si>
  <si>
    <t>CATSREGNNYNEQFF</t>
  </si>
  <si>
    <t>Tumor_CATSREGNNYNEQFF</t>
  </si>
  <si>
    <t>TGTGCCAGTAGTTCCGGCGACAGATACACCGGGGAGCTGTTTTTT</t>
  </si>
  <si>
    <t>CASSSGDRYTGELFF</t>
  </si>
  <si>
    <t>Tumor_CASSSGDRYTGELFF</t>
  </si>
  <si>
    <t>TGTGCCAGCAGCCCCAGTGGCAGTTATAATTCACCCCTCCACTTT</t>
  </si>
  <si>
    <t>CASSPSGSYNSPLHF</t>
  </si>
  <si>
    <t>Tumor_CASSPSGSYNSPLHF</t>
  </si>
  <si>
    <t>TGTGCAGCAAGTATCGGATCAGGTGCAGGCAACAAGCTAACTTTT</t>
  </si>
  <si>
    <t>CAASIGSGAGNKLTF</t>
  </si>
  <si>
    <t>Tumor_CAASIGSGAGNKLTF</t>
  </si>
  <si>
    <t>TGCGCCAGCAGCTTGGACCAGGCGGGAGTATCCGAGCAGTACTTC</t>
  </si>
  <si>
    <t>CASSLDQAGVSEQYF</t>
  </si>
  <si>
    <t>Tumor_CASSLDQAGVSEQYF</t>
  </si>
  <si>
    <t>TGTGCTGTGGAGGCCTAGGAGGCTTTGGGAATGTGCTGCATTGC</t>
  </si>
  <si>
    <t>CAVEA*E_FGNVLHC</t>
  </si>
  <si>
    <t>Tumor_CAVEA*E_FGNVLHC</t>
  </si>
  <si>
    <t>TGCAGCGTTGGGACAGGTGGGACTAATGAAAAACTGTTTTTTT</t>
  </si>
  <si>
    <t>CSVGTGG_LMKNCFF</t>
  </si>
  <si>
    <t>Tumor_CSVGTGG_LMKNCFF</t>
  </si>
  <si>
    <t>TGTGTTGTGAGGGCCAACCAGGCAGGAACTGCTCTGATCTTT</t>
  </si>
  <si>
    <t>CVVRANQAGTALIF</t>
  </si>
  <si>
    <t>Tumor_CVVRANQAGTALIF</t>
  </si>
  <si>
    <t>TGTGCTTATAGGAGCGCGGCTTCCGGGTATGCACTCAACTTC</t>
  </si>
  <si>
    <t>CAYRSAASGYALNF</t>
  </si>
  <si>
    <t>Tumor_CAYRSAASGYALNF</t>
  </si>
  <si>
    <t>TGTGCTGTCACTCGATCTTATAACACCGACAAGCTCATCTTT</t>
  </si>
  <si>
    <t>CAVTRSYNTDKLIF</t>
  </si>
  <si>
    <t>Tumor_CAVTRSYNTDKLIF</t>
  </si>
  <si>
    <t>TGTGCTACGGAGCGGTATTCAGGAAACACACCTCTTGTCTTT</t>
  </si>
  <si>
    <t>CATERYSGNTPLVF</t>
  </si>
  <si>
    <t>Tumor_CATERYSGNTPLVF</t>
  </si>
  <si>
    <t>TGTGCCCTAGGGACAACTGACAGCTGGGGGAAATTGCAGTTT</t>
  </si>
  <si>
    <t>CALGTTDSWGKLQF</t>
  </si>
  <si>
    <t>Tumor_CALGTTDSWGKLQF</t>
  </si>
  <si>
    <t>Tumor_CAISEWVNTGELFF</t>
  </si>
  <si>
    <t>TGTGCCACCTGGGACCGACTGAATTATTATAAGAAACTCTTT</t>
  </si>
  <si>
    <t>CATWDRLNYYKKLF</t>
  </si>
  <si>
    <t>Tumor_CATWDRLNYYKKLF</t>
  </si>
  <si>
    <t>Tumor_CATSGPTGADTQYF</t>
  </si>
  <si>
    <t>Tumor_CASSSSTGYETQYF</t>
  </si>
  <si>
    <t>TGTGCCAGCAGTACGGGACTAGCAGACAATGAGCAGTTCTTC</t>
  </si>
  <si>
    <t>CASSTGLADNEQFF</t>
  </si>
  <si>
    <t>Tumor_CASSTGLADNEQFF</t>
  </si>
  <si>
    <t>TGTGCCAGCAGTAACCCGTCAGGTACAGAGACCCAGTACTTC</t>
  </si>
  <si>
    <t>CASSNPSGTETQYF</t>
  </si>
  <si>
    <t>Tumor_CASSNPSGTETQYF</t>
  </si>
  <si>
    <t>TGTGCCAGCAGCCTGGTACCAGGCGGCACTGAAGCTTTCTTT</t>
  </si>
  <si>
    <t>CASSLVPGGTEAFF</t>
  </si>
  <si>
    <t>Tumor_CASSLVPGGTEAFF</t>
  </si>
  <si>
    <t>TGTGCCAGCAGCCCCCAAATGGGTGCAGATACGCAGTATTTT</t>
  </si>
  <si>
    <t>CASSPQMGADTQYF</t>
  </si>
  <si>
    <t>Tumor_CASSPQMGADTQYF</t>
  </si>
  <si>
    <t>Tumor_CASSQLGQIHGYTF</t>
  </si>
  <si>
    <t>TGTGCCAGCAGCGTAGAGGTCTATAATTCACCCCTCCACTTT</t>
  </si>
  <si>
    <t>CASSVEVYNSPLHF</t>
  </si>
  <si>
    <t>Tumor_CASSVEVYNSPLHF</t>
  </si>
  <si>
    <t>TGTGCCAGCAGCGACAGCGGGAGTTTTGATACGCAGTATTTT</t>
  </si>
  <si>
    <t>CASSDSGSFDTQYF</t>
  </si>
  <si>
    <t>Tumor_CASSDSGSFDTQYF</t>
  </si>
  <si>
    <t>TGTGCCAGCAGACCTAGCGGAGCATACAATGAGCAGTTCTTC</t>
  </si>
  <si>
    <t>CASRPSGAYNEQFF</t>
  </si>
  <si>
    <t>Tumor_CASRPSGAYNEQFF</t>
  </si>
  <si>
    <t>TGTGCAGCAAGCTCCTCGGGCAACTTCAACAAATTTTACTTT</t>
  </si>
  <si>
    <t>CAASSSGNFNKFYF</t>
  </si>
  <si>
    <t>Tumor_CAASSSGNFNKFYF</t>
  </si>
  <si>
    <t>TGTGCAGGCCTCGATGGAGGAAGCCAAGGAAATCTCATCTTT</t>
  </si>
  <si>
    <t>CAGLDGGSQGNLIF</t>
  </si>
  <si>
    <t>Tumor_CAGLDGGSQGNLIF</t>
  </si>
  <si>
    <t>TGCCTCGTGGCCGATTCTGGGGGTTACCAGAAAGTTACCTTT</t>
  </si>
  <si>
    <t>CLVADSGGYQKVTF</t>
  </si>
  <si>
    <t>Tumor_CLVADSGGYQKVTF</t>
  </si>
  <si>
    <t>Tumor_CLVGPMDSNYQLIW</t>
  </si>
  <si>
    <t>Tumor_CASSELMARGELFF</t>
  </si>
  <si>
    <t>TGCGCCAGCAGCTTGGACGTCGAGGCGGATACGCAGTATTTT</t>
  </si>
  <si>
    <t>CASSLDVEADTQYF</t>
  </si>
  <si>
    <t>Tumor_CASSLDVEADTQYF</t>
  </si>
  <si>
    <t>TGCGCCAGCAGCCCCGGGACAGGGGCTTACGAGCAGTACTTC</t>
  </si>
  <si>
    <t>CASSPGTGAYEQYF</t>
  </si>
  <si>
    <t>Tumor_CASSPGTGAYEQYF</t>
  </si>
  <si>
    <t>TGTGCTGCGTGGGGGGCCACTGGTTGGTTCAAGATATTT</t>
  </si>
  <si>
    <t>CAAWGATGWFKIF</t>
  </si>
  <si>
    <t>Tumor_CAAWGATGWFKIF</t>
  </si>
  <si>
    <t>TGTGCCGTGGCCTACTATGGGAACAACAGACTCGCTTTT</t>
  </si>
  <si>
    <t>CAVAYYGNNRLAF</t>
  </si>
  <si>
    <t>Tumor_CAVAYYGNNRLAF</t>
  </si>
  <si>
    <t>TGTGCCAGTAGTATTATCGTCGGGGAGACCCAGTACTTC</t>
  </si>
  <si>
    <t>CASSIIVGETQYF</t>
  </si>
  <si>
    <t>Tumor_CASSIIVGETQYF</t>
  </si>
  <si>
    <t>TGTGCCAGCAGTTTAGGTCCTAGCGCGGCGCAGTATTTT</t>
  </si>
  <si>
    <t>CASSLGPSAAQYF</t>
  </si>
  <si>
    <t>Tumor_CASSLGPSAAQYF</t>
  </si>
  <si>
    <t>TGTGCCAGCAGTGAGGGAGGACAGGACATTCAGTACTTC</t>
  </si>
  <si>
    <t>CASSEGGQDIQYF</t>
  </si>
  <si>
    <t>Tumor_CASSEGGQDIQYF</t>
  </si>
  <si>
    <t>TGTGCCAGCAGCTTAGCTGGGGGCGGGGAAGCTTTCTTT</t>
  </si>
  <si>
    <t>CASSLAGGGEAFF</t>
  </si>
  <si>
    <t>Tumor_CASSLAGGGEAFF</t>
  </si>
  <si>
    <t>TGCCTCGTGGGTGACAGGGACTTCAACAAATTTTACTTT</t>
  </si>
  <si>
    <t>CLVGDRDFNKFYF</t>
  </si>
  <si>
    <t>Tumor_CLVGDRDFNKFYF</t>
  </si>
  <si>
    <t>TGCGCCAGCAGCCAAGGCGGGGACGAGACCCAGTACTTC</t>
  </si>
  <si>
    <t>CASSQGGDETQYF</t>
  </si>
  <si>
    <t>Tumor_CASSQGGDETQYF</t>
  </si>
  <si>
    <t>TGCAGTGCTCGGGACAGGGTTGGAAACACCATATATTTT</t>
  </si>
  <si>
    <t>CSARDRVGNTIYF</t>
  </si>
  <si>
    <t>Tumor_CSARDRVGNTIYF</t>
  </si>
  <si>
    <t>TGCAGTGCTACCCGGTTGGGGCTAGGTGGCTACACCTTC</t>
  </si>
  <si>
    <t>CSATRLGLGGYTF</t>
  </si>
  <si>
    <t>Tumor_CSATRLGLGGYTF</t>
  </si>
  <si>
    <t>TGCAGTGCTAGAGACAGGGAGGGCTATGGCTACACCTTC</t>
  </si>
  <si>
    <t>CSARDREGYGYTF</t>
  </si>
  <si>
    <t>Tumor_CSARDREGYGYTF</t>
  </si>
  <si>
    <t>TGCAGCGCAACAGATTCCCCTGGAAACACCATATATTTT</t>
  </si>
  <si>
    <t>CSATDSPGNTIYF</t>
  </si>
  <si>
    <t>Tumor_CSATDSPGNTIYF</t>
  </si>
  <si>
    <t>TGTGCCACCCGGCGGGCACTGGTTGGTTCAAGATATTT</t>
  </si>
  <si>
    <t>CATRRA_GWFKIF</t>
  </si>
  <si>
    <t>Tumor_CATRRA_GWFKIF</t>
  </si>
  <si>
    <t>TGTGCCACCTGGGACAGACCAAGGTAAGAAACTCTTT</t>
  </si>
  <si>
    <t>CATWDR_QGKKLF</t>
  </si>
  <si>
    <t>Tumor_CATWDR_QGKKLF</t>
  </si>
  <si>
    <t>TGTGCTCTGAATACTGGAGGCTTCAAAACTATCTTT</t>
  </si>
  <si>
    <t>CALNTGGFKTIF</t>
  </si>
  <si>
    <t>Tumor_CALNTGGFKTIF</t>
  </si>
  <si>
    <t>TGTGCTGTGTGGAGCAACACAGGCAAACTAATCTTT</t>
  </si>
  <si>
    <t>CAVWSNTGKLIF</t>
  </si>
  <si>
    <t>Tumor_CAVWSNTGKLIF</t>
  </si>
  <si>
    <t>TGTGCTACGACCCTTGGGGACTACAAGCTCAGCTTT</t>
  </si>
  <si>
    <t>CATTLGDYKLSF</t>
  </si>
  <si>
    <t>Tumor_CATTLGDYKLSF</t>
  </si>
  <si>
    <t>TGTGCCACCTGGGATCGACTCAATAAGAAACTCTTT</t>
  </si>
  <si>
    <t>CATWDRLNKKLF</t>
  </si>
  <si>
    <t>Tumor_CATWDRLNKKLF</t>
  </si>
  <si>
    <t>TGTGCCACCTGGGACAGGCCTGTGAAGAAACTCTTT</t>
  </si>
  <si>
    <t>CATWDRPVKKLF</t>
  </si>
  <si>
    <t>Tumor_CATWDRPVKKLF</t>
  </si>
  <si>
    <t>TGTGCCAGCAGTTCAACTAGCGGGATAGGGTACTTC</t>
  </si>
  <si>
    <t>CASSSTSGIGYF</t>
  </si>
  <si>
    <t>Tumor_CASSSTSGIGYF</t>
  </si>
  <si>
    <t>Tumor_CASSWDGYEQYV</t>
  </si>
  <si>
    <t>TGTGCAGCAACGGACAGAGATGACAAGATCATCTTT</t>
  </si>
  <si>
    <t>CAATDRDDKIIF</t>
  </si>
  <si>
    <t>Tumor_CAATDRDDKIIF</t>
  </si>
  <si>
    <t>Tumor_CAEATGANNLFF</t>
  </si>
  <si>
    <t>TGTGCCACCTGGGACAGGCCAGGGGGAAACTCTTT</t>
  </si>
  <si>
    <t>CATWDR_RGKLF</t>
  </si>
  <si>
    <t>Tumor_CATWDR_RGKLF</t>
  </si>
  <si>
    <t>TGTGCTGTTCCTAACGACTACAAGCTCAGCTTT</t>
  </si>
  <si>
    <t>CAVPNDYKLSF</t>
  </si>
  <si>
    <t>Tumor_CAVPNDYKLSF</t>
  </si>
  <si>
    <t>TGTGCTGTGGAGGATCTGCCCCCCCTCACCTTT</t>
  </si>
  <si>
    <t>CAVEDLPPLTF</t>
  </si>
  <si>
    <t>Tumor_CAVEDLPPLTF</t>
  </si>
  <si>
    <t>Tumor_CAVNILMDMRF</t>
  </si>
  <si>
    <t>TGTGCCACCTGGGAGGGGTATAAGAAACTCTTT</t>
  </si>
  <si>
    <t>CATWEGYKKLF</t>
  </si>
  <si>
    <t>Tumor_CATWEGYKKLF</t>
  </si>
  <si>
    <t>TGTGCCAGCAGCGGGGTGCAGGGAGCTTTCTTT</t>
  </si>
  <si>
    <t>CASSGVQGAFF</t>
  </si>
  <si>
    <t>Tumor_CASSGVQGAFF</t>
  </si>
  <si>
    <t>TGTGCGGGGGAGGGATACAGCACCCTCACCTTT</t>
  </si>
  <si>
    <t>CAGEGYSTLTF</t>
  </si>
  <si>
    <t>Tumor_CAGEGYSTLTF</t>
  </si>
  <si>
    <t>TGCATCGTCAGTCTTAACACACCTCTTGTCTTT</t>
  </si>
  <si>
    <t>CIVSLNTPLVF</t>
  </si>
  <si>
    <t>Tumor_CIVSLNTPLVF</t>
  </si>
  <si>
    <t>Tumor_CATL*_KLVF</t>
  </si>
  <si>
    <t>TGTGCTGCGTGGGATTGCAACTCTTT</t>
  </si>
  <si>
    <t>CAAW_LQLF</t>
  </si>
  <si>
    <t>Tumor_CAAW_LQLF</t>
  </si>
  <si>
    <t>Tumor_CAAQ_*LF</t>
  </si>
  <si>
    <t>TGTGCTCTGAGTGAGGCACCCCACGGCCTTGGTACTGGAGCCAATAGTAAGCTGACATTT</t>
  </si>
  <si>
    <t>CALSEAPHGLGTGANSKLTF</t>
  </si>
  <si>
    <t>Tumor_CALSEAPHGLGTGANSKLTF</t>
  </si>
  <si>
    <t>TGCAGTGCTCAAGTAACTGGTACCGGGACTAGCGGTGCATACGAGCAGTACTTC</t>
  </si>
  <si>
    <t>CSAQVTGTGTSGAYEQYF</t>
  </si>
  <si>
    <t>Tumor_CSAQVTGTGTSGAYEQYF</t>
  </si>
  <si>
    <t>TGTGCTGTGCCCGGGAGGGCCGCGCGGTATAACGACTACAAGCTCAGCTTT</t>
  </si>
  <si>
    <t>CAVPGRAARYNDYKLSF</t>
  </si>
  <si>
    <t>Tumor_CAVPGRAARYNDYKLSF</t>
  </si>
  <si>
    <t>TGTGCCATCAGTGAGTCTGGACTAGCCAGCTCCTACAATGAGCAGTTCTTC</t>
  </si>
  <si>
    <t>CAISESGLASSYNEQFF</t>
  </si>
  <si>
    <t>Tumor_CAISESGLASSYNEQFF</t>
  </si>
  <si>
    <t>TGTGCCAGCAGCGTAGGGGAAGTCCCCCTCGGCTACTATGGCTACACCTTC</t>
  </si>
  <si>
    <t>CASSVGEVPLGYYGYTF</t>
  </si>
  <si>
    <t>Tumor_CASSVGEVPLGYYGYTF</t>
  </si>
  <si>
    <t>TGCGGCACAGAGCGGAGGTACTCTGGGGCTGGGAGTTACCAACTCACTTTC</t>
  </si>
  <si>
    <t>CGTERRYSGAGSYQLTF</t>
  </si>
  <si>
    <t>Tumor_CGTERRYSGAGSYQLTF</t>
  </si>
  <si>
    <t>TGCAGTGCTAGAGATGAGCGACTAGCGGGATCGAGCCACGAGCAGTACGTC</t>
  </si>
  <si>
    <t>CSARDERLAGSSHEQYV</t>
  </si>
  <si>
    <t>Tumor_CSARDERLAGSSHEQYV</t>
  </si>
  <si>
    <t>TGTGCCACCTGGGACAGGCAGGGGTCAGGAGTTTACCGAAGAAACTCTTT</t>
  </si>
  <si>
    <t>CATWDRQG_RSLPKKLF</t>
  </si>
  <si>
    <t>Tumor_CATWDRQG_RSLPKKLF</t>
  </si>
  <si>
    <t>TGCATCCTGAGTGGCTCATGACAACTGACAGCTGGGGGAAATTGCAGTTT</t>
  </si>
  <si>
    <t>CILSGS*Q_DSWGKLQF</t>
  </si>
  <si>
    <t>Tumor_CILSGS*Q_DSWGKLQF</t>
  </si>
  <si>
    <t>TGTGTTGTGAGTGCCTTGGGGGGTACTAGCTATGGAAAGCTGACATTT</t>
  </si>
  <si>
    <t>CVVSALGGTSYGKLTF</t>
  </si>
  <si>
    <t>Tumor_CVVSALGGTSYGKLTF</t>
  </si>
  <si>
    <t>Tumor_CASSLRPQGGQETQYF</t>
  </si>
  <si>
    <t>TGTGCCAGCAGCCCCAAGGCATCAGGAAGCACAGATACGCAGTATTTT</t>
  </si>
  <si>
    <t>CASSPKASGSTDTQYF</t>
  </si>
  <si>
    <t>Tumor_CASSPKASGSTDTQYF</t>
  </si>
  <si>
    <t>TGTGCCAGCAGCCAGGAACTTATAGTACAAAACTATGGCTACACCTTC</t>
  </si>
  <si>
    <t>CASSQELIVQNYGYTF</t>
  </si>
  <si>
    <t>Tumor_CASSQELIVQNYGYTF</t>
  </si>
  <si>
    <t>TGTGCAGGGCGTGGGGTATCAGGAGGAGGTGCTGACGGACTCACCTTT</t>
  </si>
  <si>
    <t>CAGRGVSGGGADGLTF</t>
  </si>
  <si>
    <t>Tumor_CAGRGVSGGGADGLTF</t>
  </si>
  <si>
    <t>Tumor_CAMRVHSGGGADGLTF</t>
  </si>
  <si>
    <t>TGCGCCAGCAGCTCCCCCACTAGCGGACGTTACAATGAGCAGTTCTTC</t>
  </si>
  <si>
    <t>CASSSPTSGRYNEQFF</t>
  </si>
  <si>
    <t>Tumor_CASSSPTSGRYNEQFF</t>
  </si>
  <si>
    <t>TGCAGTGCTAGAGATAGGCGGGAGGGCCCCACCGGGGAGCTGTTTTTT</t>
  </si>
  <si>
    <t>CSARDRREGPTGELFF</t>
  </si>
  <si>
    <t>Tumor_CSARDRREGPTGELFF</t>
  </si>
  <si>
    <t>TGTGCCAGCAGGAAGGGCGGCCCTATTCTACAATGAGCAGTTCTTC</t>
  </si>
  <si>
    <t>CASRKGGP_FYNEQFF</t>
  </si>
  <si>
    <t>TRBV7-4</t>
  </si>
  <si>
    <t>Tumor_CASRKGGP_FYNEQFF</t>
  </si>
  <si>
    <t>TGTGCTGTGAGAGACCTGATAACAGATGGCCAGAAGCTGCTCTTT</t>
  </si>
  <si>
    <t>CAVRDLITDGQKLLF</t>
  </si>
  <si>
    <t>Tumor_CAVRDLITDGQKLLF</t>
  </si>
  <si>
    <t>TGTGCCGGAAGGTACTCTGGGGCTGGGAGTTACCAACTCACTTTC</t>
  </si>
  <si>
    <t>CAGRYSGAGSYQLTF</t>
  </si>
  <si>
    <t>Tumor_CAGRYSGAGSYQLTF</t>
  </si>
  <si>
    <t>TGTGCCAGCTCACCATCGGGCGGGTGGAACACTGAAGCTTTCTTT</t>
  </si>
  <si>
    <t>CASSPSGGWNTEAFF</t>
  </si>
  <si>
    <t>Tumor_CASSPSGGWNTEAFF</t>
  </si>
  <si>
    <t>TGTGCCAGCCTATCCGGGACAGAAACGATCTACGAGCAGTACTTC</t>
  </si>
  <si>
    <t>CASLSGTETIYEQYF</t>
  </si>
  <si>
    <t>Tumor_CASLSGTETIYEQYF</t>
  </si>
  <si>
    <t>TGTGCCAGCAGTGGGACAGGGGAATTTGGCACTGAAGCTTTCTTT</t>
  </si>
  <si>
    <t>CASSGTGEFGTEAFF</t>
  </si>
  <si>
    <t>Tumor_CASSGTGEFGTEAFF</t>
  </si>
  <si>
    <t>TGTGCCAGCAGTGATCTGCCAGGCTCTGGAAACACCATATATTTT</t>
  </si>
  <si>
    <t>CASSDLPGSGNTIYF</t>
  </si>
  <si>
    <t>Tumor_CASSDLPGSGNTIYF</t>
  </si>
  <si>
    <t>TGTGCCAGCAGTGATCTGGGACTAGCGGGAGACGAGCAGTACTTC</t>
  </si>
  <si>
    <t>CASSDLGLAGDEQYF</t>
  </si>
  <si>
    <t>Tumor_CASSDLGLAGDEQYF</t>
  </si>
  <si>
    <t>Tumor_CASSERLGAYNEQFF</t>
  </si>
  <si>
    <t>TGTGCCAGCAGCTTCCTAGCGGGAAACACAGATACGCAGTATTTT</t>
  </si>
  <si>
    <t>CASSFLAGNTDTQYF</t>
  </si>
  <si>
    <t>Tumor_CASSFLAGNTDTQYF</t>
  </si>
  <si>
    <t>TGTGCCAGCAGCTCAGCGGGAGGGCGCACAGATACGCAGTATTTT</t>
  </si>
  <si>
    <t>CASSSAGGRTDTQYF</t>
  </si>
  <si>
    <t>Tumor_CASSSAGGRTDTQYF</t>
  </si>
  <si>
    <t>TGTGCCAGCAGCCCCCTCGGGGGGGGTGGTGATACGCAGTATTTT</t>
  </si>
  <si>
    <t>CASSPLGGGGDTQYF</t>
  </si>
  <si>
    <t>Tumor_CASSPLGGGGDTQYF</t>
  </si>
  <si>
    <t>TGTGCCAGCAGGGCTCTGGCAGGGGCACTCTATGGCTACACCTTC</t>
  </si>
  <si>
    <t>CASRALAGALYGYTF</t>
  </si>
  <si>
    <t>Tumor_CASRALAGALYGYTF</t>
  </si>
  <si>
    <t>TGTGCAATGAGAGATGGGGGAGGTTCTGCAAGGCAACTGACCTTT</t>
  </si>
  <si>
    <t>CAMRDGGGSARQLTF</t>
  </si>
  <si>
    <t>Tumor_CAMRDGGGSARQLTF</t>
  </si>
  <si>
    <t>TGCGCCAGCAGCCCGGAGGGAGAGGACTACAATGAGCAGTTCTTC</t>
  </si>
  <si>
    <t>CASSPEGEDYNEQFF</t>
  </si>
  <si>
    <t>Tumor_CASSPEGEDYNEQFF</t>
  </si>
  <si>
    <t>Tumor_CSARVGSGPTYEQYF</t>
  </si>
  <si>
    <t>TGCAGTGCTAGAGCCACGGGGGAGGGCCTGGAGACCCAGTACTTC</t>
  </si>
  <si>
    <t>CSARATGEGLETQYF</t>
  </si>
  <si>
    <t>Tumor_CSARATGEGLETQYF</t>
  </si>
  <si>
    <t>TGTGCTCTTCCCATGGCTCTGGCAACACAGGCAAACTAATCTTT</t>
  </si>
  <si>
    <t>CALPMAL_NTGKLIF</t>
  </si>
  <si>
    <t>Tumor_CALPMAL_NTGKLIF</t>
  </si>
  <si>
    <t>TGTGCTCTTGGGGAACTGGACAATAACAATGACATGCGCTTT</t>
  </si>
  <si>
    <t>CALGELDNNNDMRF</t>
  </si>
  <si>
    <t>Tumor_CALGELDNNNDMRF</t>
  </si>
  <si>
    <t>TGTGCTGTGGTGATAGTAGGCTTTGGGAATGTGCTGCATTGC</t>
  </si>
  <si>
    <t>CAVVIVGFGNVLHC</t>
  </si>
  <si>
    <t>Tumor_CAVVIVGFGNVLHC</t>
  </si>
  <si>
    <t>TGTGCTGTGGAGGATGGAGGAAGCCAAGGAAATCTCATCTTT</t>
  </si>
  <si>
    <t>CAVEDGGSQGNLIF</t>
  </si>
  <si>
    <t>Tumor_CAVEDGGSQGNLIF</t>
  </si>
  <si>
    <t>TGTGCTGTGAGAGAGAACCGGGGCACCGACAAGCTCATCTTT</t>
  </si>
  <si>
    <t>CAVRENRGTDKLIF</t>
  </si>
  <si>
    <t>Tumor_CAVRENRGTDKLIF</t>
  </si>
  <si>
    <t>TGTGCTGCGTGGGATTCTACCACTGGTTGGTTCAAGATATTT</t>
  </si>
  <si>
    <t>CAAWDSTTGWFKIF</t>
  </si>
  <si>
    <t>Tumor_CAAWDSTTGWFKIF</t>
  </si>
  <si>
    <t>TGTGCCAGCGGAGGTACAGGGCCCTACAATGAGCAGTTCTTC</t>
  </si>
  <si>
    <t>CASGGTGPYNEQFF</t>
  </si>
  <si>
    <t>Tumor_CASGGTGPYNEQFF</t>
  </si>
  <si>
    <t>Tumor_CASSLVAGDNEQFF</t>
  </si>
  <si>
    <t>TGTGCCAGCAGTTCGACAGGGCCTCTCTATGGCTACACCTTC</t>
  </si>
  <si>
    <t>CASSSTGPLYGYTF</t>
  </si>
  <si>
    <t>Tumor_CASSSTGPLYGYTF</t>
  </si>
  <si>
    <t>TGTGCCAGCAGTGACACGGACAGGACCCATGAGCAGTTCTTC</t>
  </si>
  <si>
    <t>CASSDTDRTHEQFF</t>
  </si>
  <si>
    <t>Tumor_CASSDTDRTHEQFF</t>
  </si>
  <si>
    <t>TGTGCCAGCAGCTTGGGACAGAGCTCCTACGAGCAGTACTTC</t>
  </si>
  <si>
    <t>CASSLGQSSYEQYF</t>
  </si>
  <si>
    <t>Tumor_CASSLGQSSYEQYF</t>
  </si>
  <si>
    <t>TGTGCCAGCAGCCACGGGACAGTGGGCACTGAAGCTTTCTTT</t>
  </si>
  <si>
    <t>TGTGCCAGCAGCCAAGCGGCGGGGACAGATACGCAGTATTTT</t>
  </si>
  <si>
    <t>CASSQAAGTDTQYF</t>
  </si>
  <si>
    <t>Tumor_CASSQAAGTDTQYF</t>
  </si>
  <si>
    <t>TGTGCCAGCAGCCAAGAAGGACTGAGCTACGAGCAGTACTTC</t>
  </si>
  <si>
    <t>CASSQEGLSYEQYF</t>
  </si>
  <si>
    <t>Tumor_CASSQEGLSYEQYF</t>
  </si>
  <si>
    <t>TGTGCAGAGAATGCCTTGAACACCGGTAACCAGTTCTATTTT</t>
  </si>
  <si>
    <t>CAENALNTGNQFYF</t>
  </si>
  <si>
    <t>Tumor_CAENALNTGNQFYF</t>
  </si>
  <si>
    <t>TGCGCCAGCAGCCAAGGGGTGGGGAAGGATCAAGCTTTCTTT</t>
  </si>
  <si>
    <t>CASSQGVGKDQAFF</t>
  </si>
  <si>
    <t>Tumor_CASSQGVGKDQAFF</t>
  </si>
  <si>
    <t>TGCAGTGCTGTAGAAGGGTTAGCGAGGAATGAGCAGTTCTTC</t>
  </si>
  <si>
    <t>CSAVEGLARNEQFF</t>
  </si>
  <si>
    <t>Tumor_CSAVEGLARNEQFF</t>
  </si>
  <si>
    <t>TGCAGCGTTGAAAGGACAGCCATCAACTATGGCTACACCTTC</t>
  </si>
  <si>
    <t>CSVERTAINYGYTF</t>
  </si>
  <si>
    <t>Tumor_CSVERTAINYGYTF</t>
  </si>
  <si>
    <t>TGTGCTACGGGGGGAGCGGTGCTACAAACAAGCTCATCTTT</t>
  </si>
  <si>
    <t>CATGGAV_TNKLIF</t>
  </si>
  <si>
    <t>Tumor_CATGGAV_TNKLIF</t>
  </si>
  <si>
    <t>Tumor_CATWDGQ_YYKKLF</t>
  </si>
  <si>
    <t>TGTGCCAGCAGTTACTCGATGGGCCCGAAAAACTGTTTTTT</t>
  </si>
  <si>
    <t>CASSYSM_PEKLFF</t>
  </si>
  <si>
    <t>Tumor_CASSYSM_PEKLFF</t>
  </si>
  <si>
    <t>TGTGCAGCAAGCTTCTTGACAGCTGGGGGAAATTGCAGTTT</t>
  </si>
  <si>
    <t>CAASFLT_WGKLQF</t>
  </si>
  <si>
    <t>Tumor_CAASFLT_WGKLQF</t>
  </si>
  <si>
    <t>TGTGCTGCGTGGGATTGCCCTTTATTATAAGAAACTCTTT</t>
  </si>
  <si>
    <t>CAAWDCP_YYKKLF</t>
  </si>
  <si>
    <t>Tumor_CAAWDCP_YYKKLF</t>
  </si>
  <si>
    <t>TGTGCTCTGACCAATCCGGCGGACAATGACATGCGCTTT</t>
  </si>
  <si>
    <t>CALTNPADNDMRF</t>
  </si>
  <si>
    <t>Tumor_CALTNPADNDMRF</t>
  </si>
  <si>
    <t>TGTGCTGTGAAGGCCTCAGGAAACACACCTCTTGTCTTT</t>
  </si>
  <si>
    <t>CAVKASGNTPLVF</t>
  </si>
  <si>
    <t>Tumor_CAVKASGNTPLVF</t>
  </si>
  <si>
    <t>TGTGCTATTCCACCCCCAGATGGCCAGAAGCTGCTCTTT</t>
  </si>
  <si>
    <t>CAIPPPDGQKLLF</t>
  </si>
  <si>
    <t>Tumor_CAIPPPDGQKLLF</t>
  </si>
  <si>
    <t>TGTGCTACGGACTGGTATTGGTCTGAAAAGCTGGTCTTT</t>
  </si>
  <si>
    <t>CATDWYWSEKLVF</t>
  </si>
  <si>
    <t>Tumor_CATDWYWSEKLVF</t>
  </si>
  <si>
    <t>TGTGCCAGCAGTTACTCGATGGCAGATACGCAGTATTTT</t>
  </si>
  <si>
    <t>CASSYSMADTQYF</t>
  </si>
  <si>
    <t>Tumor_CASSYSMADTQYF</t>
  </si>
  <si>
    <t>TGTGCCAGCAGTACTAGCTTGGAAAACATTCAGTACTTC</t>
  </si>
  <si>
    <t>CASSTSLENIQYF</t>
  </si>
  <si>
    <t>Tumor_CASSTSLENIQYF</t>
  </si>
  <si>
    <t>TGTGCCAGCAGCGCGGGGGGTTCCGGGGAGCTGTTTTTT</t>
  </si>
  <si>
    <t>CASSAGGSGELFF</t>
  </si>
  <si>
    <t>Tumor_CASSAGGSGELFF</t>
  </si>
  <si>
    <t>TGTGCAGTACCAAGGAATTCCGGGTATGCACTCAACTTC</t>
  </si>
  <si>
    <t>CAVPRNSGYALNF</t>
  </si>
  <si>
    <t>Tumor_CAVPRNSGYALNF</t>
  </si>
  <si>
    <t>TGTGCAGAGAGGCCAGGAGGAAGCTACATACCTACATTT</t>
  </si>
  <si>
    <t>CAERPGGSYIPTF</t>
  </si>
  <si>
    <t>Tumor_CAERPGGSYIPTF</t>
  </si>
  <si>
    <t>TGTGCAGAGAATACGAGGACCGGTAACCAGTTCTATTTT</t>
  </si>
  <si>
    <t>CAENTRTGNQFYF</t>
  </si>
  <si>
    <t>Tumor_CAENTRTGNQFYF</t>
  </si>
  <si>
    <t>TGCAGTGCTAGAGGTGAGGGGCGAGAAAAACTGTTTTTT</t>
  </si>
  <si>
    <t>CSARGEGREKLFF</t>
  </si>
  <si>
    <t>Tumor_CSARGEGREKLFF</t>
  </si>
  <si>
    <t>TGTGCCACCTGGGACGGCCCTGCTGGGGGAAACTCTTT</t>
  </si>
  <si>
    <t>CATWDG_CWGKLF</t>
  </si>
  <si>
    <t>Tumor_CATWDG_CWGKLF</t>
  </si>
  <si>
    <t>Tumor_CAAWD*_DYKKLF</t>
  </si>
  <si>
    <t>TGTGTGGTGAACCCAGGAAACACACCTCTTGTCTTT</t>
  </si>
  <si>
    <t>CVVNPGNTPLVF</t>
  </si>
  <si>
    <t>Tumor_CVVNPGNTPLVF</t>
  </si>
  <si>
    <t>TGTGCTCTTGGGGAACGAGGCTTCAAAACTATCTTT</t>
  </si>
  <si>
    <t>CALGERGFKTIF</t>
  </si>
  <si>
    <t>Tumor_CALGERGFKTIF</t>
  </si>
  <si>
    <t>TGTGCTCTAGACGGAGATGGCCAGAAGCTGCTCTTT</t>
  </si>
  <si>
    <t>CALDGDGQKLLF</t>
  </si>
  <si>
    <t>Tumor_CALDGDGQKLLF</t>
  </si>
  <si>
    <t>TGTGCTCTAAGTGGAGTCAGGAGAGCACTTACTTTT</t>
  </si>
  <si>
    <t>CALSGVRRALTF</t>
  </si>
  <si>
    <t>Tumor_CALSGVRRALTF</t>
  </si>
  <si>
    <t>TGTGCTGTCCGGAATAACAATGCCAGACTCATGTTT</t>
  </si>
  <si>
    <t>CAVRNNNARLMF</t>
  </si>
  <si>
    <t>Tumor_CAVRNNNARLMF</t>
  </si>
  <si>
    <t>TGTGCTGTGGGCGGCTATGGTCAGAATTTTGTCTTT</t>
  </si>
  <si>
    <t>CAVGGYGQNFVF</t>
  </si>
  <si>
    <t>Tumor_CAVGGYGQNFVF</t>
  </si>
  <si>
    <t>TGTGCTGTGAGAGGCAACTTCAACAAATTTTACTTT</t>
  </si>
  <si>
    <t>CAVRGNFNKFYF</t>
  </si>
  <si>
    <t>Tumor_CAVRGNFNKFYF</t>
  </si>
  <si>
    <t>TGTGCCGTGGACGGGAGCACCGACAAGCTCATCTTT</t>
  </si>
  <si>
    <t>CAVDGSTDKLIF</t>
  </si>
  <si>
    <t>Tumor_CAVDGSTDKLIF</t>
  </si>
  <si>
    <t>Tumor_CATWDGNYKKLF</t>
  </si>
  <si>
    <t>TGTGCCAGTAGTATAGGGGCAGACTCGCAGTTCTTC</t>
  </si>
  <si>
    <t>CASSIGADSQFF</t>
  </si>
  <si>
    <t>Tumor_CASSIGADSQFF</t>
  </si>
  <si>
    <t>TGTGCCAGCAGTTTCTCTGGAAACACCATATATTTT</t>
  </si>
  <si>
    <t>CASSFSGNTIYF</t>
  </si>
  <si>
    <t>Tumor_CASSFSGNTIYF</t>
  </si>
  <si>
    <t>Tumor_CASSLVKGELFF</t>
  </si>
  <si>
    <t>TGTGCCAGCAGCTTGTTCGGGGGCGAGCAGTACTTC</t>
  </si>
  <si>
    <t>CASSLFGGEQYF</t>
  </si>
  <si>
    <t>Tumor_CASSLFGGEQYF</t>
  </si>
  <si>
    <t>TGTGCCAGCAGCTTAGACTTCTATGAAGCTTTCTTT</t>
  </si>
  <si>
    <t>CASSLDFYEAFF</t>
  </si>
  <si>
    <t>Tumor_CASSLDFYEAFF</t>
  </si>
  <si>
    <t>TGCAGTGCTAGAGATCAAGGGACAGTCTACACCTTC</t>
  </si>
  <si>
    <t>CSARDQGTVYTF</t>
  </si>
  <si>
    <t>Tumor_CSARDQGTVYTF</t>
  </si>
  <si>
    <t>TGTGCTGCGTGGGAGGGTCCTAAAGAAACTCTTT</t>
  </si>
  <si>
    <t>CAAWEG_LKKLF</t>
  </si>
  <si>
    <t>Tumor_CAAWEG_LKKLF</t>
  </si>
  <si>
    <t>Tumor_CATWDW_AEKLF</t>
  </si>
  <si>
    <t>TGAAACACGGTGCGGTTATTATAAGAAACTCTTT</t>
  </si>
  <si>
    <t>*NTVRL_YKKLF</t>
  </si>
  <si>
    <t>Tumor_*NTVRL_YKKLF</t>
  </si>
  <si>
    <t>TGTGCTACGGACCTAGAAAATGACATGCGCTTT</t>
  </si>
  <si>
    <t>CATDLENDMRF</t>
  </si>
  <si>
    <t>Tumor_CATDLENDMRF</t>
  </si>
  <si>
    <t>TGTGCCTTTTCAGATGGCCAGAAGCTGCTCTTT</t>
  </si>
  <si>
    <t>CAFSDGQKLLF</t>
  </si>
  <si>
    <t>Tumor_CAFSDGQKLLF</t>
  </si>
  <si>
    <t>TGTGCCGTGATCTATGGCCAGAAGCTGCTCTTT</t>
  </si>
  <si>
    <t>CAVIYGQKLLF</t>
  </si>
  <si>
    <t>Tumor_CAVIYGQKLLF</t>
  </si>
  <si>
    <t>TGTGCAGTTTACAACTTCAACAAATTTTACTTT</t>
  </si>
  <si>
    <t>TGTGCAGCAAGCTTCAATGCCAGACTCATGTTT</t>
  </si>
  <si>
    <t>CAASFNARLMF</t>
  </si>
  <si>
    <t>Tumor_CAASFNARLMF</t>
  </si>
  <si>
    <t>TGTGCAGAGACCCGGACAGGCAAACTAATCTTT</t>
  </si>
  <si>
    <t>CAETRTGKLIF</t>
  </si>
  <si>
    <t>Tumor_CAETRTGKLIF</t>
  </si>
  <si>
    <t>TGCCTCGTGGGTGGGGAAGATGACATGCGCTTT</t>
  </si>
  <si>
    <t>CLVGGEDDMRF</t>
  </si>
  <si>
    <t>Tumor_CLVGGEDDMRF</t>
  </si>
  <si>
    <t>TGCATCGTCAGAGTCGCTAACCAGTTCTATTTT</t>
  </si>
  <si>
    <t>CIVRVANQFYF</t>
  </si>
  <si>
    <t>Tumor_CIVRVANQFYF</t>
  </si>
  <si>
    <t>TGTGCTCTGACGGGAACAACAGACTCGCTTTT</t>
  </si>
  <si>
    <t>CALTG_NRLAF</t>
  </si>
  <si>
    <t>Tumor_CALTG_NRLAF</t>
  </si>
  <si>
    <t>TGTGCCTTGTGGGAGGTGGAAAGAAACTCTTT</t>
  </si>
  <si>
    <t>CALWE_GKKLF</t>
  </si>
  <si>
    <t>Tumor_CALWE_GKKLF</t>
  </si>
  <si>
    <t>TGTGTGGTGGTAGGGAAACAAACTGGTCTTT</t>
  </si>
  <si>
    <t>CVVVG_NKLVF</t>
  </si>
  <si>
    <t>Tumor_CVVVG_NKLVF</t>
  </si>
  <si>
    <t>TGTGCAGCAAGTAGGTACGGGCTCATGTTT</t>
  </si>
  <si>
    <t>CAASRYGLMF</t>
  </si>
  <si>
    <t>Tumor_CAASRYGLMF</t>
  </si>
  <si>
    <t>Tumor_CATWA_VKLF</t>
  </si>
  <si>
    <t>TGCGCCAGCAGCTATCCTTTGCCCGAAACAGGGACGACAACCTACGAGCAGTACTTC</t>
  </si>
  <si>
    <t>CASSYPLPETGTTTYEQYF</t>
  </si>
  <si>
    <t>Tumor_CASSYPLPETGTTTYEQYF</t>
  </si>
  <si>
    <t>TGCGCCAGCAGCACTGCCGGGCGGCCGGAAATACGCACAGATACGCAGTATTTT</t>
  </si>
  <si>
    <t>CASSTAGRPEIRTDTQYF</t>
  </si>
  <si>
    <t>Tumor_CASSTAGRPEIRTDTQYF</t>
  </si>
  <si>
    <t>Tumor_CALGELWGNFGNEKLTF</t>
  </si>
  <si>
    <t>TGCCTCGTGGGTGACCTCGAGTATGGTGGTGCTACAAACAAGCTCATCTTT</t>
  </si>
  <si>
    <t>CLVGDLEYGGATNKLIF</t>
  </si>
  <si>
    <t>Tumor_CLVGDLEYGGATNKLIF</t>
  </si>
  <si>
    <t>TGCAGTGCTTTACACCTTTGGGGGACAGGGGTTATAATGGCTACACCTTC</t>
  </si>
  <si>
    <t>CSALHLWG_RGYNGYTF</t>
  </si>
  <si>
    <t>Tumor_CSALHLWG_RGYNGYTF</t>
  </si>
  <si>
    <t>TGTGTTGTGAGTGTCTATTTCTTCTGGTTCTGCAAGGCAACTGACCTTT</t>
  </si>
  <si>
    <t>CVVSVYFF_GSARQLTF</t>
  </si>
  <si>
    <t>Tumor_CVVSVYFF_GSARQLTF</t>
  </si>
  <si>
    <t>Tumor_CALWEVEECFYYKKLF</t>
  </si>
  <si>
    <t>TGTGCCGTGAATGCCTATTCAGGAGGAGGTGCTGACGGACTCACCTTT</t>
  </si>
  <si>
    <t>CAVNAYSGGGADGLTF</t>
  </si>
  <si>
    <t>Tumor_CAVNAYSGGGADGLTF</t>
  </si>
  <si>
    <t>TGTGCCAGCACGCCCGTGACGGGAGGGCTGCGCAATGAGCAGTTCTTC</t>
  </si>
  <si>
    <t>CASTPVTGGLRNEQFF</t>
  </si>
  <si>
    <t>Tumor_CASTPVTGGLRNEQFF</t>
  </si>
  <si>
    <t>TGTGCCAGCAGTTACTCCCGGGACAGGGTAGCCTACGAGCAGTACGTC</t>
  </si>
  <si>
    <t>CASSYSRDRVAYEQYV</t>
  </si>
  <si>
    <t>Tumor_CASSYSRDRVAYEQYV</t>
  </si>
  <si>
    <t>TGTGCCAGCAGCTTAGGTAACGGAGGACAGAACACTGAAGCTTTCTTT</t>
  </si>
  <si>
    <t>CASSLGNGGQNTEAFF</t>
  </si>
  <si>
    <t>Tumor_CASSLGNGGQNTEAFF</t>
  </si>
  <si>
    <t>TGTGCCAGCAGCCCAGGGCTAGCGGGGACCACAGATACGCAGTATTTT</t>
  </si>
  <si>
    <t>CASSPGLAGTTDTQYF</t>
  </si>
  <si>
    <t>Tumor_CASSPGLAGTTDTQYF</t>
  </si>
  <si>
    <t>TGTGCCAGCAGACCGGGACGGACCATAATGAAGGAAAAACTGTTTTTT</t>
  </si>
  <si>
    <t>CASRPGRTIMKEKLFF</t>
  </si>
  <si>
    <t>Tumor_CASRPGRTIMKEKLFF</t>
  </si>
  <si>
    <t>TGTGCAGAGAAAAGACCCAGAGACCAGGCAGGAACTGCTCTGATCTTT</t>
  </si>
  <si>
    <t>CAEKRPRDQAGTALIF</t>
  </si>
  <si>
    <t>Tumor_CAEKRPRDQAGTALIF</t>
  </si>
  <si>
    <t>TGCGCCAGCAGCTTAAGGGAGGGAGGTTTGACAGATACGCAGTATTTT</t>
  </si>
  <si>
    <t>CASSLREGGLTDTQYF</t>
  </si>
  <si>
    <t>Tumor_CASSLREGGLTDTQYF</t>
  </si>
  <si>
    <t>TGTGCCAGCAGTTGGAAGGACATTGGGGGTTTAATGGCTACACCTTC</t>
  </si>
  <si>
    <t>CASSWKDI_GFNGYTF</t>
  </si>
  <si>
    <t>Tumor_CASSWKDI_GFNGYTF</t>
  </si>
  <si>
    <t>TGTGCTCTGAGTGACCCCGGACGATAGCAGCTATAAATTGATCTTC</t>
  </si>
  <si>
    <t>CALSDPGR_SSYKLIF</t>
  </si>
  <si>
    <t>Tumor_CALSDPGR_SSYKLIF</t>
  </si>
  <si>
    <t>TGTGCTGTGGGTCTCCTTTTCTGGTGGCTACAATAAGCTGATTTTT</t>
  </si>
  <si>
    <t>CAVGLLFW_GYNKLIF</t>
  </si>
  <si>
    <t>Tumor_CAVGLLFW_GYNKLIF</t>
  </si>
  <si>
    <t>Tumor_CATWDRLR_GFHKKLF</t>
  </si>
  <si>
    <t>TGTGCCAGCAGTTACACGGTTACTATTCCGCTATGGCTACACCTTC</t>
  </si>
  <si>
    <t>CASSYTVT_FRYGYTF</t>
  </si>
  <si>
    <t>Tumor_CASSYTVT_FRYGYTF</t>
  </si>
  <si>
    <t>TGTGCTCTAAGTAACTCTGGGGCTGGGAGTTACCAACTCACTTTC</t>
  </si>
  <si>
    <t>CALSNSGAGSYQLTF</t>
  </si>
  <si>
    <t>Tumor_CALSNSGAGSYQLTF</t>
  </si>
  <si>
    <t>TGTGCTCCCTTGACCTCTGGGGCTGGGAGTTACCAACTCACTTTC</t>
  </si>
  <si>
    <t>CAPLTSGAGSYQLTF</t>
  </si>
  <si>
    <t>Tumor_CAPLTSGAGSYQLTF</t>
  </si>
  <si>
    <t>TGTGCTGTGAGGGCCTATGGAGGAAGCCAAGGAAATCTCATCTTT</t>
  </si>
  <si>
    <t>CAVRAYGGSQGNLIF</t>
  </si>
  <si>
    <t>Tumor_CAVRAYGGSQGNLIF</t>
  </si>
  <si>
    <t>TGTGCTGTGAGAGCCCCCTCTGGCAACACAGGCAAACTAATCTTT</t>
  </si>
  <si>
    <t>CAVRAPSGNTGKLIF</t>
  </si>
  <si>
    <t>Tumor_CAVRAPSGNTGKLIF</t>
  </si>
  <si>
    <t>TGTGCTGTGAGAGACATCGAAGAAGGAAGCTACATACCTACATTT</t>
  </si>
  <si>
    <t>CAVRDIEEGSYIPTF</t>
  </si>
  <si>
    <t>Tumor_CAVRDIEEGSYIPTF</t>
  </si>
  <si>
    <t>TGTGCTACGGTCCCTCGGATGGATAGCAGCTATAAATTGATCTTC</t>
  </si>
  <si>
    <t>CATVPRMDSSYKLIF</t>
  </si>
  <si>
    <t>Tumor_CATVPRMDSSYKLIF</t>
  </si>
  <si>
    <t>TGTGCCACCTGGGACGGACCACCGGATTATTATAAGAAACTCTTT</t>
  </si>
  <si>
    <t>CATWDGPPDYYKKLF</t>
  </si>
  <si>
    <t>Tumor_CATWDGPPDYYKKLF</t>
  </si>
  <si>
    <t>TGTGCCACCAGTGACACCGGGACTAGTGCAGATACGCAGTATTTT</t>
  </si>
  <si>
    <t>CATSDTGTSADTQYF</t>
  </si>
  <si>
    <t>Tumor_CATSDTGTSADTQYF</t>
  </si>
  <si>
    <t>TGTGCCAGTAGTGGTAGCGGGATGAGCTCCTACGAGCAGTACTTC</t>
  </si>
  <si>
    <t>CASSGSGMSSYEQYF</t>
  </si>
  <si>
    <t>Tumor_CASSGSGMSSYEQYF</t>
  </si>
  <si>
    <t>TGTGCCAGCAGTGAAACCCCGGGCAGGGGATACGAGCAGTACTTC</t>
  </si>
  <si>
    <t>CASSETPGRGYEQYF</t>
  </si>
  <si>
    <t>Tumor_CASSETPGRGYEQYF</t>
  </si>
  <si>
    <t>TGTGCCAGCAGCTTATACCAGGGCCCCTCCTACGAGCAGTACTTC</t>
  </si>
  <si>
    <t>CASSLYQGPSYEQYF</t>
  </si>
  <si>
    <t>Tumor_CASSLYQGPSYEQYF</t>
  </si>
  <si>
    <t>TGTGCCAGCAGCTTACAAGCGGGAGTATCGGATACGCAGTATTTT</t>
  </si>
  <si>
    <t>CASSLQAGVSDTQYF</t>
  </si>
  <si>
    <t>Tumor_CASSLQAGVSDTQYF</t>
  </si>
  <si>
    <t>TGTGCCAGCAGCCAGGGCACGGGGACTAGAGAGACCCAGTACTTC</t>
  </si>
  <si>
    <t>CASSQGTGTRETQYF</t>
  </si>
  <si>
    <t>Tumor_CASSQGTGTRETQYF</t>
  </si>
  <si>
    <t>TGTGCCAGCAGCCAAGAAACAGGGGGCTTTGACGAGCAGTACTTC</t>
  </si>
  <si>
    <t>CASSQETGGFDEQYF</t>
  </si>
  <si>
    <t>Tumor_CASSQETGGFDEQYF</t>
  </si>
  <si>
    <t>TGTGCCAGCAGCGCCACTAGCGGGAGTTTGGAGACCCAGTACTTC</t>
  </si>
  <si>
    <t>CASSATSGSLETQYF</t>
  </si>
  <si>
    <t>Tumor_CASSATSGSLETQYF</t>
  </si>
  <si>
    <t>TGTGCCAGCAGCACTCGGGACGGACTGAACACTGAAGCTTTCTTT</t>
  </si>
  <si>
    <t>CASSTRDGLNTEAFF</t>
  </si>
  <si>
    <t>Tumor_CASSTRDGLNTEAFF</t>
  </si>
  <si>
    <t>TGTGCACGGGGACTATCAGGAGGAGGTGCTGACGGACTCACCTTT</t>
  </si>
  <si>
    <t>CARGLSGGGADGLTF</t>
  </si>
  <si>
    <t>Tumor_CARGLSGGGADGLTF</t>
  </si>
  <si>
    <t>TGCGCCAGCAGCCAAGAGTTAGGGCCTAGAGATACGCAGTATTTT</t>
  </si>
  <si>
    <t>CASSQELGPRDTQYF</t>
  </si>
  <si>
    <t>Tumor_CASSQELGPRDTQYF</t>
  </si>
  <si>
    <t>TGCATCGTCCCGCTGGAAGGGGCTGGGAGTTACCAACTCACTTTC</t>
  </si>
  <si>
    <t>CIVPLEGAGSYQLTF</t>
  </si>
  <si>
    <t>Tumor_CIVPLEGAGSYQLTF</t>
  </si>
  <si>
    <t>TGCAGTGCTAGACAACCTACTAGCGGGGAGGAGACCCAGTACTTC</t>
  </si>
  <si>
    <t>CSARQPTSGEETQYF</t>
  </si>
  <si>
    <t>Tumor_CSARQPTSGEETQYF</t>
  </si>
  <si>
    <t>TGTGCAGCAAGCCTCCCTCTGGTGGCTACAATAAGCTGATTTTT</t>
  </si>
  <si>
    <t>CAASLPL_GYNKLIF</t>
  </si>
  <si>
    <t>Tumor_CAASLPL_GYNKLIF</t>
  </si>
  <si>
    <t>Tumor_CATWDGP_DYYKKLF</t>
  </si>
  <si>
    <t>TGTGCTGTGAGTGATCGGGCCGCAGGCAACAAGCTAACTTTT</t>
  </si>
  <si>
    <t>CAVSDRAAGNKLTF</t>
  </si>
  <si>
    <t>Tumor_CAVSDRAAGNKLTF</t>
  </si>
  <si>
    <t>TGTGCCTTGTACTATGGGGGACAGAACACTGAAGCTTTCTTT</t>
  </si>
  <si>
    <t>CALYYGGQNTEAFF</t>
  </si>
  <si>
    <t>Tumor_CALYYGGQNTEAFF</t>
  </si>
  <si>
    <t>TGTGCCGTGAAGGGGTGGGGAAGCCAAGGAAATCTCATCTTT</t>
  </si>
  <si>
    <t>CAVKGWGSQGNLIF</t>
  </si>
  <si>
    <t>Tumor_CAVKGWGSQGNLIF</t>
  </si>
  <si>
    <t>TGTGCCACCTGGGACGGGCGGAGGCGGTATAAGAAACTCTTT</t>
  </si>
  <si>
    <t>CATWDGRRRYKKLF</t>
  </si>
  <si>
    <t>Tumor_CATWDGRRRYKKLF</t>
  </si>
  <si>
    <t>TGTGCCAGCAGTGAGATCTATAGCAATCAGCCCCAGCATTTT</t>
  </si>
  <si>
    <t>CASSEIYSNQPQHF</t>
  </si>
  <si>
    <t>Tumor_CASSEIYSNQPQHF</t>
  </si>
  <si>
    <t>TGTGCCAGCAGCTCCCGGGACAGGCAAGAGACCCAGTACTTC</t>
  </si>
  <si>
    <t>CASSSRDRQETQYF</t>
  </si>
  <si>
    <t>Tumor_CASSSRDRQETQYF</t>
  </si>
  <si>
    <t>TGTGCCAGCAGCTCCGGGAGCTCAAATGAAAAACTGTTTTTT</t>
  </si>
  <si>
    <t>CASSSGSSNEKLFF</t>
  </si>
  <si>
    <t>Tumor_CASSSGSSNEKLFF</t>
  </si>
  <si>
    <t>TGTGCCAGCAGCTCAGACAGGGAGGTCAACGTCCTGACTTTC</t>
  </si>
  <si>
    <t>CASSSDREVNVLTF</t>
  </si>
  <si>
    <t>Tumor_CASSSDREVNVLTF</t>
  </si>
  <si>
    <t>TGTGCCAGCAGCCAAGAAGGACTAAACTACGAGCAGTACTTC</t>
  </si>
  <si>
    <t>CASSQEGLNYEQYF</t>
  </si>
  <si>
    <t>Tumor_CASSQEGLNYEQYF</t>
  </si>
  <si>
    <t>TGTGCCAGCAAAGGGACGGGAAGCACAGATACGCAGTATTTT</t>
  </si>
  <si>
    <t>CASKGTGSTDTQYF</t>
  </si>
  <si>
    <t>Tumor_CASKGTGSTDTQYF</t>
  </si>
  <si>
    <t>TGTGCAATGAGGGCTTATAACCAGGGAGGAAAGCTTATCTTC</t>
  </si>
  <si>
    <t>CAMRAYNQGGKLIF</t>
  </si>
  <si>
    <t>Tumor_CAMRAYNQGGKLIF</t>
  </si>
  <si>
    <t>TGTGCCTTGTGGGGAAGCCCCCTTATTATAAGAAACTCTTT</t>
  </si>
  <si>
    <t>CALWGSP_YYKKLF</t>
  </si>
  <si>
    <t>Tumor_CALWGSP_YYKKLF</t>
  </si>
  <si>
    <t>TGTGCCAGCAGCCGGTTGGTGGGGTAAACACCATATATTTT</t>
  </si>
  <si>
    <t>CASSRLV_VNTIYF</t>
  </si>
  <si>
    <t>Tumor_CASSRLV_VNTIYF</t>
  </si>
  <si>
    <t>Tumor_CATWDGL_YYKKLF</t>
  </si>
  <si>
    <t>TGTGCTCTTGGGGAAGGATATGGAAACAAACTGGTCTTT</t>
  </si>
  <si>
    <t>CALGEGYGNKLVF</t>
  </si>
  <si>
    <t>Tumor_CALGEGYGNKLVF</t>
  </si>
  <si>
    <t>TGTGCTGCGCCCCAAACTGGGGCAAACAACCTCTTCTTT</t>
  </si>
  <si>
    <t>CAAPQTGANNLFF</t>
  </si>
  <si>
    <t>Tumor_CAAPQTGANNLFF</t>
  </si>
  <si>
    <t>TGTGCCTTGTGGGAGGTGTGGTATTATAAGAAACTCTTT</t>
  </si>
  <si>
    <t>CALWEVWYYKKLF</t>
  </si>
  <si>
    <t>Tumor_CALWEVWYYKKLF</t>
  </si>
  <si>
    <t>TGTGCCGTGGGCCAGTACAATAACAATGACATGCGCTTT</t>
  </si>
  <si>
    <t>CAVGQYNNNDMRF</t>
  </si>
  <si>
    <t>Tumor_CAVGQYNNNDMRF</t>
  </si>
  <si>
    <t>TGTGCCGTGAACATCCCAGGAACCTACAAATACACCTTT</t>
  </si>
  <si>
    <t>CAVNIPGTYKYTF</t>
  </si>
  <si>
    <t>Tumor_CAVNIPGTYKYTF</t>
  </si>
  <si>
    <t>TGTGCCGTACCCCTCTTTGGAAATGAGAAATTAACCTTT</t>
  </si>
  <si>
    <t>CAVPLFGNEKLTF</t>
  </si>
  <si>
    <t>Tumor_CAVPLFGNEKLTF</t>
  </si>
  <si>
    <t>TGTGCCACCTGGGATGGGCCGCGATATAAGAAACTCTTT</t>
  </si>
  <si>
    <t>CATWDGPRYKKLF</t>
  </si>
  <si>
    <t>Tumor_CATWDGPRYKKLF</t>
  </si>
  <si>
    <t>TGTGCCACCCTCCGCCATTCCGGGTATGCACTCAACTTC</t>
  </si>
  <si>
    <t>CATLRHSGYALNF</t>
  </si>
  <si>
    <t>Tumor_CATLRHSGYALNF</t>
  </si>
  <si>
    <t>TGTGCCAGCCTTAGCGGGGGCACAGATACGCAGTATTTT</t>
  </si>
  <si>
    <t>CASLSGGTDTQYF</t>
  </si>
  <si>
    <t>Tumor_CASLSGGTDTQYF</t>
  </si>
  <si>
    <t>TGTGCCAGCAGCCCTGGGACCTCAGATACGCAGTATTTT</t>
  </si>
  <si>
    <t>CASSPGTSDTQYF</t>
  </si>
  <si>
    <t>Tumor_CASSPGTSDTQYF</t>
  </si>
  <si>
    <t>TGTGCAGCAAGTGTGGATTCCGGGTATGCACTCAACTTC</t>
  </si>
  <si>
    <t>CAASVDSGYALNF</t>
  </si>
  <si>
    <t>Tumor_CAASVDSGYALNF</t>
  </si>
  <si>
    <t>TGTGCAGCAAGCGCGTTGACCGGGTATGCACTCAACTTC</t>
  </si>
  <si>
    <t>CAASALTGYALNF</t>
  </si>
  <si>
    <t>Tumor_CAASALTGYALNF</t>
  </si>
  <si>
    <t>TGTGCAGACCTTGGAGGGGGAGCCCAGAAGCTGGTATTT</t>
  </si>
  <si>
    <t>CADLGGGAQKLVF</t>
  </si>
  <si>
    <t>Tumor_CADLGGGAQKLVF</t>
  </si>
  <si>
    <t>TGTGCAGAGTTTTCTGGTGGCTACAATAAGCTGATTTTT</t>
  </si>
  <si>
    <t>CAEFSGGYNKLIF</t>
  </si>
  <si>
    <t>Tumor_CAEFSGGYNKLIF</t>
  </si>
  <si>
    <t>TGTGCAGAGCTCACGGGAGGAGGAAACAAACTCACCTTT</t>
  </si>
  <si>
    <t>CAELTGGGNKLTF</t>
  </si>
  <si>
    <t>Tumor_CAELTGGGNKLTF</t>
  </si>
  <si>
    <t>TGCGCCAGCAGTGAGTGGAAAAGCTACGAGCAGTACGTC</t>
  </si>
  <si>
    <t>CASSEWKSYEQYV</t>
  </si>
  <si>
    <t>Tumor_CASSEWKSYEQYV</t>
  </si>
  <si>
    <t>TGCAGCGTTGACGGGACAACACACGCTGAAGCTTTCTTT</t>
  </si>
  <si>
    <t>CSVDGTTHAEAFF</t>
  </si>
  <si>
    <t>Tumor_CSVDGTTHAEAFF</t>
  </si>
  <si>
    <t>TGTGCTGCGTGGCGGAGGTTTATTATAAGAAACTCTTT</t>
  </si>
  <si>
    <t>CAAWRR_YYKKLF</t>
  </si>
  <si>
    <t>Tumor_CAAWRR_YYKKLF</t>
  </si>
  <si>
    <t>TGTGCCACCTGGGTCAGTCGTATTATAAGAAACTCTTT</t>
  </si>
  <si>
    <t>CATWVS_YYKKLF</t>
  </si>
  <si>
    <t>Tumor_CATWVS_YYKKLF</t>
  </si>
  <si>
    <t>TGTGCCACCTGGGACAGGTTATTATAAGAAACTCTTT</t>
  </si>
  <si>
    <t>TGTGTTGTGAGTGATGACTTCAACAAATTTTACTTT</t>
  </si>
  <si>
    <t>CVVSDDFNKFYF</t>
  </si>
  <si>
    <t>Tumor_CVVSDDFNKFYF</t>
  </si>
  <si>
    <t>TGTGTGGTGAACAATAACACCGACAAGCTCATCTTT</t>
  </si>
  <si>
    <t>CVVNNNTDKLIF</t>
  </si>
  <si>
    <t>Tumor_CVVNNNTDKLIF</t>
  </si>
  <si>
    <t>TGTGCCGTCCCGAACAGAGATGACAAGATCATCTTT</t>
  </si>
  <si>
    <t>CAVPNRDDKIIF</t>
  </si>
  <si>
    <t>Tumor_CAVPNRDDKIIF</t>
  </si>
  <si>
    <t>TGTGCCGCCGATACTGGAGGCTTCAAAACTATCTTT</t>
  </si>
  <si>
    <t>CAADTGGFKTIF</t>
  </si>
  <si>
    <t>Tumor_CAADTGGFKTIF</t>
  </si>
  <si>
    <t>TGTGCCACCTGGGATCCCACTACGGTGAAACTCTTT</t>
  </si>
  <si>
    <t>CATWDPTTVKLF</t>
  </si>
  <si>
    <t>Tumor_CATWDPTTVKLF</t>
  </si>
  <si>
    <t>TGTGCCAGCAGTGAGCGGAACACTGAAGCTTTCTTT</t>
  </si>
  <si>
    <t>CASSERNTEAFF</t>
  </si>
  <si>
    <t>Tumor_CASSERNTEAFF</t>
  </si>
  <si>
    <t>TGTGCAGAGTGGAGCAGTGCTTCCAAGATAATCTTT</t>
  </si>
  <si>
    <t>CAEWSSASKIIF</t>
  </si>
  <si>
    <t>Tumor_CAEWSSASKIIF</t>
  </si>
  <si>
    <t>TGTGCAACCGCCCGTAACACCGACAAGCTCATCTTT</t>
  </si>
  <si>
    <t>CATARNTDKLIF</t>
  </si>
  <si>
    <t>Tumor_CATARNTDKLIF</t>
  </si>
  <si>
    <t>Tumor_CYMNTGFQKLVF</t>
  </si>
  <si>
    <t>TGCCTCGTGGGTGGGGGAAACACACCTCTTGTCTTT</t>
  </si>
  <si>
    <t>CLVGGGNTPLVF</t>
  </si>
  <si>
    <t>Tumor_CLVGGGNTPLVF</t>
  </si>
  <si>
    <t>Tumor_CATWDT_PKKLF</t>
  </si>
  <si>
    <t>TGTGCCACCTGGGAATTATTATAAGAAACTCTTT</t>
  </si>
  <si>
    <t>CATWEL_YKKLF</t>
  </si>
  <si>
    <t>Tumor_CATWEL_YKKLF</t>
  </si>
  <si>
    <t>Tumor_CAAWDDYKKLF</t>
  </si>
  <si>
    <t>TGTGCCACCTGGGACAGGTTTAAGAAACTCTTT</t>
  </si>
  <si>
    <t>CATWDRFKKLF</t>
  </si>
  <si>
    <t>Tumor_CATWDRFKKLF</t>
  </si>
  <si>
    <t>TGTGCCAGTAGTATGACCGACGAGCAGTACTTC</t>
  </si>
  <si>
    <t>CASSMTDEQYF</t>
  </si>
  <si>
    <t>Tumor_CASSMTDEQYF</t>
  </si>
  <si>
    <t>TGTGCAATGAGGCACGACTACAAGCTCAGCTTT</t>
  </si>
  <si>
    <t>CAMRHDYKLSF</t>
  </si>
  <si>
    <t>Tumor_CAMRHDYKLSF</t>
  </si>
  <si>
    <t>TGTGCCACCTGGCCTCGGGAGAGAAACTCTTT</t>
  </si>
  <si>
    <t>CATWP_GEKLF</t>
  </si>
  <si>
    <t>Tumor_CATWP_GEKLF</t>
  </si>
  <si>
    <t>TGTGCTGCGTGGGCCGTATAAGAAACTCTTT</t>
  </si>
  <si>
    <t>CAAWA_YKKLF</t>
  </si>
  <si>
    <t>Tumor_CAAWA_YKKLF</t>
  </si>
  <si>
    <t>Tumor_CVVNLGDMRF</t>
  </si>
  <si>
    <t>TGTGCTGGGTTCACCGACAAGCTCATCTTT</t>
  </si>
  <si>
    <t>CAGFTDKLIF</t>
  </si>
  <si>
    <t>Tumor_CAGFTDKLIF</t>
  </si>
  <si>
    <t>ATAACGACTACCGGGAAGGAGAAACTCTTT</t>
  </si>
  <si>
    <t>ITTTGKEKLF</t>
  </si>
  <si>
    <t>Tumor_ITTTGKEKLF</t>
  </si>
  <si>
    <t>CGAAGCAACACAGGCAAACTAATCTTT</t>
  </si>
  <si>
    <t>RSNTGKLIF</t>
  </si>
  <si>
    <t>Tumor_RSNTGKLIF</t>
  </si>
  <si>
    <t>TGTGCTTGGGCGACAAAACTCTTT</t>
  </si>
  <si>
    <t>CAWATKLF</t>
  </si>
  <si>
    <t>Tumor_CAWATKLF</t>
  </si>
  <si>
    <t>TGTGCCAGCAGCCCCCCCACAGCGGGAGGGGGGGACTTGAGCACAGATACGCAGTATTTT</t>
  </si>
  <si>
    <t>TGTGCCAGCAGCTTGGGTGCTAGCGGGAGTCCCTCCTCCTACAATGAGCAGTTCTTC</t>
  </si>
  <si>
    <t>CASSLGASGSPSSYNEQFF</t>
  </si>
  <si>
    <t>Tumor_CASSLGASGSPSSYNEQFF</t>
  </si>
  <si>
    <t>TGCACCAGCAGCCACACCCTGGGCCGAGGACTAGTTTCGTCTACGAGCAGTACTTC</t>
  </si>
  <si>
    <t>CTSSHTLGR_TSFVYEQYF</t>
  </si>
  <si>
    <t>TRBV1</t>
  </si>
  <si>
    <t>Tumor_CTSSHTLGR_TSFVYEQYF</t>
  </si>
  <si>
    <t>TGCAGTGCTAGAGACGGTTCGGGGCGGGAGGGCCCGTTGAATGAGCAGTTCTTC</t>
  </si>
  <si>
    <t>CSARDGSGREGPLNEQFF</t>
  </si>
  <si>
    <t>Tumor_CSARDGSGREGPLNEQFF</t>
  </si>
  <si>
    <t>TGTGCCAGCAGTGAACACTCTTTCTAGCGGCTAGCACAGATACGCAGTATTTT</t>
  </si>
  <si>
    <t>CASSEHSF*_ASTDTQYF</t>
  </si>
  <si>
    <t>Tumor_CASSEHSF*_ASTDTQYF</t>
  </si>
  <si>
    <t>TGTGCTGTGACGGCTAAGTATTCAGGAGGAGGTGCTGACGGACTCACCTTT</t>
  </si>
  <si>
    <t>CAVTAKYSGGGADGLTF</t>
  </si>
  <si>
    <t>Tumor_CAVTAKYSGGGADGLTF</t>
  </si>
  <si>
    <t>Tumor_CASSGIGPVWGEETQYF</t>
  </si>
  <si>
    <t>TGTGCCAGCAGCGGAGAGGTCTGGCGGGAGGGCTGAGAGACCCAGTACTTC</t>
  </si>
  <si>
    <t>CASSGEVWREG*ETQYF</t>
  </si>
  <si>
    <t>Tumor_CASSGEVWREG*ETQYF</t>
  </si>
  <si>
    <t>TGCCTCGTGGGTGACGCGAATTATGGTGGTGCTACAAACAAGCTCATCTTT</t>
  </si>
  <si>
    <t>CLVGDANYGGATNKLIF</t>
  </si>
  <si>
    <t>Tumor_CLVGDANYGGATNKLIF</t>
  </si>
  <si>
    <t>TGTGCCAGTTCCCCTCTTCGGCGGGAGGCTTCCAAGAGACCCAGTACTTC</t>
  </si>
  <si>
    <t>CASSPLRR_GFQETQYF</t>
  </si>
  <si>
    <t>Tumor_CASSPLRR_GFQETQYF</t>
  </si>
  <si>
    <t>TGCGCCAGCAGTCAATCGAAGAACCCAGATGGGTGGATACGCAGTATTTT</t>
  </si>
  <si>
    <t>CASSQSKN_RWVDTQYF</t>
  </si>
  <si>
    <t>Tumor_CASSQSKN_RWVDTQYF</t>
  </si>
  <si>
    <t>TGCGCCAGCAGTCAACTTCCGCGAAGGGTGCCAAAAACATTCAGTACTTC</t>
  </si>
  <si>
    <t>CASSQLPR_GAKNIQYF</t>
  </si>
  <si>
    <t>Tumor_CASSQLPR_GAKNIQYF</t>
  </si>
  <si>
    <t>TGTGCCGTGAACAGGACAAGAAGGAGGAGGTGCTGACGGACTCACCTTT</t>
  </si>
  <si>
    <t>CAVNRTRR_GGADGLTF</t>
  </si>
  <si>
    <t>Tumor_CAVNRTRR_GGADGLTF</t>
  </si>
  <si>
    <t>TGTGTTGTGAGATCTATTTCTTCTGGTTCTGCAAGGCAACTGACCTTT</t>
  </si>
  <si>
    <t>CVVRSISSGSARQLTF</t>
  </si>
  <si>
    <t>Tumor_CVVRSISSGSARQLTF</t>
  </si>
  <si>
    <t>TGTGCTTATAGGAGCCACGTAAACACCAATGCAGGCAAATCAACCTTT</t>
  </si>
  <si>
    <t>CAYRSHVNTNAGKSTF</t>
  </si>
  <si>
    <t>Tumor_CAYRSHVNTNAGKSTF</t>
  </si>
  <si>
    <t>TGTGCTGTCCCGTTCCTTAATGCTGGCAACAACCGTAAGCTGATTTGG</t>
  </si>
  <si>
    <t>CAVPFLNAGNNRKLIW</t>
  </si>
  <si>
    <t>Tumor_CAVPFLNAGNNRKLIW</t>
  </si>
  <si>
    <t>TGTGCTGTGAGAGATATGGGGACGGGAGGAGGAAACAAACTCACCTTT</t>
  </si>
  <si>
    <t>CAVRDMGTGGGNKLTF</t>
  </si>
  <si>
    <t>Tumor_CAVRDMGTGGGNKLTF</t>
  </si>
  <si>
    <t>TGTGCTGCGTGGGAATAGGGTTTTTCGGATTATTATAAGAAACTCTTT</t>
  </si>
  <si>
    <t>CAAWE*GFSDYYKKLF</t>
  </si>
  <si>
    <t>Tumor_CAAWE*GFSDYYKKLF</t>
  </si>
  <si>
    <t>TGTGCCTGCAGCCGAACCCCACTGGGAACTAATGAAAAACTGTTTTTT</t>
  </si>
  <si>
    <t>CACSRTPLGTNEKLFF</t>
  </si>
  <si>
    <t>Tumor_CACSRTPLGTNEKLFF</t>
  </si>
  <si>
    <t>TGTGCCAGCAGTGACTCTCCGGCTAGCGGGAGCTACGAGCAGTACTTC</t>
  </si>
  <si>
    <t>CASSDSPASGSYEQYF</t>
  </si>
  <si>
    <t>Tumor_CASSDSPASGSYEQYF</t>
  </si>
  <si>
    <t>TGTGCCAGCAGCTTAAGCTCAGGTGCGCCTGGGAACACCATATATTTT</t>
  </si>
  <si>
    <t>TGTGCCAGCAGCCCGGACAGGACAGGCAGCAATCAGCCCCAGCATTTT</t>
  </si>
  <si>
    <t>CASSPDRTGSNQPQHF</t>
  </si>
  <si>
    <t>Tumor_CASSPDRTGSNQPQHF</t>
  </si>
  <si>
    <t>TGCGCCAGCAGCTTGGCGGGAGCGGGATACTACAATGAGCAGTTCTTC</t>
  </si>
  <si>
    <t>CASSLAGAGYYNEQFF</t>
  </si>
  <si>
    <t>Tumor_CASSLAGAGYYNEQFF</t>
  </si>
  <si>
    <t>TGCAGTGCTAGAGGGGTAGCCCTGACGGGCAATCAGCCCCAGCATTTT</t>
  </si>
  <si>
    <t>CSARGVALTGNQPQHF</t>
  </si>
  <si>
    <t>Tumor_CSARGVALTGNQPQHF</t>
  </si>
  <si>
    <t>GGTGCCAGCAGCTTGGAGGCGGGGGGCTCCTACAATGAGCAGTTCTTC</t>
  </si>
  <si>
    <t>GASSLEAGGSYNEQFF</t>
  </si>
  <si>
    <t>Tumor_GASSLEAGGSYNEQFF</t>
  </si>
  <si>
    <t>TGTGCTTATAGGAGCGTCATTTTTTGGGAGCCCAGAAGCTGGTATTT</t>
  </si>
  <si>
    <t>CAYRSVIF_GAQKLVF</t>
  </si>
  <si>
    <t>Tumor_CAYRSVIF_GAQKLVF</t>
  </si>
  <si>
    <t>TGTGCCAGCACCCGGGGTTGCCCAGCTCCTACAATGAGCAGTTCTTC</t>
  </si>
  <si>
    <t>CASTRGCP_SYNEQFF</t>
  </si>
  <si>
    <t>Tumor_CASTRGCP_SYNEQFF</t>
  </si>
  <si>
    <t>TGTGCCAGCAGCAAAGGGACGGGGAGGGTAATTCACCCCTCCACTTT</t>
  </si>
  <si>
    <t>CASSKGTG_GNSPLHF</t>
  </si>
  <si>
    <t>Tumor_CASSKGTG_GNSPLHF</t>
  </si>
  <si>
    <t>Tumor_CAVNEDRR_GADGLTF</t>
  </si>
  <si>
    <t>TGTGCTGTGCAGGCCTAAGGGGATAGCAACTATCAGTTAATCTGG</t>
  </si>
  <si>
    <t>CAVQA*GDSNYQLIW</t>
  </si>
  <si>
    <t>Tumor_CAVQA*GDSNYQLIW</t>
  </si>
  <si>
    <t>TGTGCTGTGGATAGTATCTTGGGCACTGCCAGTAAACTCACCTTT</t>
  </si>
  <si>
    <t>CAVDSILGTASKLTF</t>
  </si>
  <si>
    <t>Tumor_CAVDSILGTASKLTF</t>
  </si>
  <si>
    <t>TGTGCTGTGAGAGATAGGGGCGGTGCTACAAACAAGCTCATCTTT</t>
  </si>
  <si>
    <t>CAVRDRGGATNKLIF</t>
  </si>
  <si>
    <t>Tumor_CAVRDRGGATNKLIF</t>
  </si>
  <si>
    <t>TGTGCCTTGTGGGAGGTGTATTTGGAGTCTTATAAGAAACTCTTT</t>
  </si>
  <si>
    <t>CALWEVYLESYKKLF</t>
  </si>
  <si>
    <t>Tumor_CALWEVYLESYKKLF</t>
  </si>
  <si>
    <t>TGTGCCGGAAAAAGCGGGAGGGCACCTCAAGAGACCCAGTACTTC</t>
  </si>
  <si>
    <t>CAGKSGRAPQETQYF</t>
  </si>
  <si>
    <t>Tumor_CAGKSGRAPQETQYF</t>
  </si>
  <si>
    <t>TGTGCCATCAAAAGGACTAGCGGTACCTACAATGAGTAGTTCTTC</t>
  </si>
  <si>
    <t>CAIKRTSGTYNE*FF</t>
  </si>
  <si>
    <t>Tumor_CAIKRTSGTYNE*FF</t>
  </si>
  <si>
    <t>Tumor_CATWDWSEGGTIKTF</t>
  </si>
  <si>
    <t>TGTGCCAGCGAAAGTAGGCAGGGGAGTTTGGAGACCCAGTACTTC</t>
  </si>
  <si>
    <t>CASESRQGSLETQYF</t>
  </si>
  <si>
    <t>Tumor_CASESRQGSLETQYF</t>
  </si>
  <si>
    <t>TGTGCCAGCAGCTTGAACCAGGGATGGAACACTGAAGCTTTCTTT</t>
  </si>
  <si>
    <t>CASSLNQGWNTEAFF</t>
  </si>
  <si>
    <t>Tumor_CASSLNQGWNTEAFF</t>
  </si>
  <si>
    <t>TGTGCCAGCAGCTTATGGAGCGCGAGGGGGCATACGCAGTATTTT</t>
  </si>
  <si>
    <t>CASSLWSARGHTQYF</t>
  </si>
  <si>
    <t>Tumor_CASSLWSARGHTQYF</t>
  </si>
  <si>
    <t>TGTGCCAGCAGCTTAGCGCCCAGGGAAGGAAACACCATATATTTT</t>
  </si>
  <si>
    <t>CASSLAPREGNTIYF</t>
  </si>
  <si>
    <t>Tumor_CASSLAPREGNTIYF</t>
  </si>
  <si>
    <t>TGTGCCAGCAGCTCGGGGGTGAATTTGAACACTGAAGCTTTCTTT</t>
  </si>
  <si>
    <t>CASSSGVNLNTEAFF</t>
  </si>
  <si>
    <t>Tumor_CASSSGVNLNTEAFF</t>
  </si>
  <si>
    <t>TGTGCCAGCAGCCCTATCAAGGGTCCTAACTCTGGCTACACCTTC</t>
  </si>
  <si>
    <t>CASSPIKGPNSGYTF</t>
  </si>
  <si>
    <t>Tumor_CASSPIKGPNSGYTF</t>
  </si>
  <si>
    <t>TGTGCCAGCAGCCCCAACCTAGGGGGCACAGATACGCAATATTTT</t>
  </si>
  <si>
    <t>TGTGCAGCAAGCCGTCCAACTGACAGCTGGGGGAAATTGCAGTTT</t>
  </si>
  <si>
    <t>CAASRPTDSWGKLQF</t>
  </si>
  <si>
    <t>Tumor_CAASRPTDSWGKLQF</t>
  </si>
  <si>
    <t>TGCCTCGTGGTTGACCTCTATTCAGGATACAGCACCCTCACCTTT</t>
  </si>
  <si>
    <t>CLVVDLYSGYSTLTF</t>
  </si>
  <si>
    <t>Tumor_CLVVDLYSGYSTLTF</t>
  </si>
  <si>
    <t>TGCAGTGCTAGGGGCGGCGGGAGGGAGGACGATGAGCAGTTCTTC</t>
  </si>
  <si>
    <t>CSARGGGREDDEQFF</t>
  </si>
  <si>
    <t>Tumor_CSARGGGREDDEQFF</t>
  </si>
  <si>
    <t>TGCAGTGCTAGAGGACCGGGAGGGCCGACCGGGGGGCTGTTTTTT</t>
  </si>
  <si>
    <t>CSARGPGGPTGGLFF</t>
  </si>
  <si>
    <t>Tumor_CSARGPGGPTGGLFF</t>
  </si>
  <si>
    <t>TGCAGTGCCAGAGGACCGGGAGGGCCGACCGGGGAGCTGTTTTTT</t>
  </si>
  <si>
    <t>TGTGCCACCTGGGAGGAGTTAAAGGGAGTTATAAGAAACTCTTT</t>
  </si>
  <si>
    <t>CATWEEL_GSYKKLF</t>
  </si>
  <si>
    <t>Tumor_CATWEEL_GSYKKLF</t>
  </si>
  <si>
    <t>CGTGCCAGCAGCCACCGGGACTAGCGGACTACGAGCAGTACGTC</t>
  </si>
  <si>
    <t>RASSHRD_ADYEQYV</t>
  </si>
  <si>
    <t>Tumor_RASSHRD_ADYEQYV</t>
  </si>
  <si>
    <t>Tumor_CATWDRG_TGWFKIF</t>
  </si>
  <si>
    <t>TGTGTGGTGACCGTTGGGTCAACCCTGGGGAGGCTATACTTT</t>
  </si>
  <si>
    <t>CVVTVGSTLGRLYF</t>
  </si>
  <si>
    <t>Tumor_CVVTVGSTLGRLYF</t>
  </si>
  <si>
    <t>TGTGTGGTGAACAGATTGGGAGGAAGCTACATACCTACATTT</t>
  </si>
  <si>
    <t>CVVNRLGGSYIPTF</t>
  </si>
  <si>
    <t>Tumor_CVVNRLGGSYIPTF</t>
  </si>
  <si>
    <t>TGTGCTTTCTTTAGTGGAGGTAGCAACTATAAACTGACATTT</t>
  </si>
  <si>
    <t>CAFFSGGSNYKLTF</t>
  </si>
  <si>
    <t>Tumor_CAFFSGGSNYKLTF</t>
  </si>
  <si>
    <t>TGTGCTGTGTGCCCAACTGACAGCTGGGGGAAATTGCAGTTT</t>
  </si>
  <si>
    <t>CAVCPTDSWGKLQF</t>
  </si>
  <si>
    <t>Tumor_CAVCPTDSWGKLQF</t>
  </si>
  <si>
    <t>TGTGCTGTGAGGGGGAGGGCAGGAACCTACAAATACATCTTT</t>
  </si>
  <si>
    <t>CAVRGRAGTYKYIF</t>
  </si>
  <si>
    <t>Tumor_CAVRGRAGTYKYIF</t>
  </si>
  <si>
    <t>TGTGCCTTGTGGGAGGTGCAGTGGTATTATAAGAAACTCTTT</t>
  </si>
  <si>
    <t>CALWEVQWYYKKLF</t>
  </si>
  <si>
    <t>Tumor_CALWEVQWYYKKLF</t>
  </si>
  <si>
    <t>Tumor_CAVFHLYNTDKLIF</t>
  </si>
  <si>
    <t>Tumor_CATWDGPTYYKKLF</t>
  </si>
  <si>
    <t>Tumor_CATWELLDYYKKLF</t>
  </si>
  <si>
    <t>TGTGCCACCAGCATGACAGGGCCTCATCAGCCCCAGCATTTT</t>
  </si>
  <si>
    <t>CATSMTGPHQPQHF</t>
  </si>
  <si>
    <t>Tumor_CATSMTGPHQPQHF</t>
  </si>
  <si>
    <t>TGTGCCACCAGCAGTCCTAGCGGCCAAGAGACCCAGTCCTTC</t>
  </si>
  <si>
    <t>CATSSPSGQETQSF</t>
  </si>
  <si>
    <t>Tumor_CATSSPSGQETQSF</t>
  </si>
  <si>
    <t>TGTGCCAGCAGTGAGGGGGGTATGAACACTGAAGCTTTCTTT</t>
  </si>
  <si>
    <t>CASSEGGMNTEAFF</t>
  </si>
  <si>
    <t>Tumor_CASSEGGMNTEAFF</t>
  </si>
  <si>
    <t>TGTGCCAGCAGTGAAGACAGGGTCCCCTACGAGCAGTACTTC</t>
  </si>
  <si>
    <t>CASSEDRVPYEQYF</t>
  </si>
  <si>
    <t>Tumor_CASSEDRVPYEQYF</t>
  </si>
  <si>
    <t>TGTGCCAGCAGTAAAGGGATCGGCAATCAGCCCCAGCATTTT</t>
  </si>
  <si>
    <t>CASSKGIGNQPQHF</t>
  </si>
  <si>
    <t>Tumor_CASSKGIGNQPQHF</t>
  </si>
  <si>
    <t>Tumor_CASSLEQAHVEQFF</t>
  </si>
  <si>
    <t>TGTGCCAGCAGCTCCCAGGGGTCCATGTATGGCTACACCTTC</t>
  </si>
  <si>
    <t>CASSSQGSMYGYTF</t>
  </si>
  <si>
    <t>Tumor_CASSSQGSMYGYTF</t>
  </si>
  <si>
    <t>TGTGCCAGCAGCCAAGGACGGACTTGGGATACGCAGTATTTT</t>
  </si>
  <si>
    <t>CASSQGRTWDTQYF</t>
  </si>
  <si>
    <t>Tumor_CASSQGRTWDTQYF</t>
  </si>
  <si>
    <t>TGTGCCAGCAGACCCACACTACTAAATTACGAGCAGTATGTC</t>
  </si>
  <si>
    <t>TGTGCAGCAAGCTTCCCGAACACCGGTAACCAGTTCTATTTT</t>
  </si>
  <si>
    <t>CAASFPNTGNQFYF</t>
  </si>
  <si>
    <t>Tumor_CAASFPNTGNQFYF</t>
  </si>
  <si>
    <t>TGTGCAGAGGCCCGCTCTGGGGGTTACCAGAAAGTTACCTTT</t>
  </si>
  <si>
    <t>Tumor_CGTEDGGSNYKLTF</t>
  </si>
  <si>
    <t>TGCAGTGCTAGATCCCCATGGGTAAACACTGAAGCTTTCTTT</t>
  </si>
  <si>
    <t>CSARSPWVNTEAFF</t>
  </si>
  <si>
    <t>Tumor_CSARSPWVNTEAFF</t>
  </si>
  <si>
    <t>TGCAGTGCTAGATCGCGGGACTCTTACAATGAGCAGTTCTTC</t>
  </si>
  <si>
    <t>CSARSRDSYNEQFF</t>
  </si>
  <si>
    <t>Tumor_CSARSRDSYNEQFF</t>
  </si>
  <si>
    <t>TGCAGTGCTAGAGAGGCTCGTATGACGGATGAGCAGTTCTTC</t>
  </si>
  <si>
    <t>CSAREARMTDEQFF</t>
  </si>
  <si>
    <t>Tumor_CSAREARMTDEQFF</t>
  </si>
  <si>
    <t>Tumor_CATWDRV_*DKKLF</t>
  </si>
  <si>
    <t>Tumor_CATWDAA_KGKKLF</t>
  </si>
  <si>
    <t>TGTTCAACCCTCAGGAGGAGGTGCTGACGGACTCACCTTT</t>
  </si>
  <si>
    <t>CSTLRRR_ADGLTF</t>
  </si>
  <si>
    <t>Tumor_CSTLRRR_ADGLTF</t>
  </si>
  <si>
    <t>TGTGCCTTGTGGGAGGCGAAATTATTATAAGAAACTCTTT</t>
  </si>
  <si>
    <t>CALWEAK_YYKKLF</t>
  </si>
  <si>
    <t>Tumor_CALWEAK_YYKKLF</t>
  </si>
  <si>
    <t>TGTGCCACCTGGGACAGGCCGGGGTTATAAGAAACTCTTT</t>
  </si>
  <si>
    <t>CATWDRP_GYKKLF</t>
  </si>
  <si>
    <t>Tumor_CATWDRP_GYKKLF</t>
  </si>
  <si>
    <t>TGTGCTTATTACCCTTCACGGAACTATCAGTTAATCTGG</t>
  </si>
  <si>
    <t>CAYYPSRNYQLIW</t>
  </si>
  <si>
    <t>Tumor_CAYYPSRNYQLIW</t>
  </si>
  <si>
    <t>TGTGCTGTTTTTTATAACCAGGGAGGAAAGCTTATCTTC</t>
  </si>
  <si>
    <t>CAVFYNQGGKLIF</t>
  </si>
  <si>
    <t>Tumor_CAVFYNQGGKLIF</t>
  </si>
  <si>
    <t>TGTGCTGTGAGGGGTTTTAATAACAATGACATGCGCTTT</t>
  </si>
  <si>
    <t>CAVRGFNNNDMRF</t>
  </si>
  <si>
    <t>Tumor_CAVRGFNNNDMRF</t>
  </si>
  <si>
    <t>TGTGCCTTGTGGGACGCCGCTTATTATAAGAAACTCTTT</t>
  </si>
  <si>
    <t>CALWDAAYYKKLF</t>
  </si>
  <si>
    <t>Tumor_CALWDAAYYKKLF</t>
  </si>
  <si>
    <t>TGTGCCCCTGGCAGGGGCCAGGGAGGAAAGCTTATCTTC</t>
  </si>
  <si>
    <t>CAPGRGQGGKLIF</t>
  </si>
  <si>
    <t>Tumor_CAPGRGQGGKLIF</t>
  </si>
  <si>
    <t>TGTGCCATCAGTGAGCTTACAGGGGCTGAAGCTTTCTTT</t>
  </si>
  <si>
    <t>CAISELTGAEAFF</t>
  </si>
  <si>
    <t>Tumor_CAISELTGAEAFF</t>
  </si>
  <si>
    <t>TGTGCCACCTGGGCCCAGAATTATTATAAGAAACTCTTT</t>
  </si>
  <si>
    <t>CATWAQNYYKKLF</t>
  </si>
  <si>
    <t>Tumor_CATWAQNYYKKLF</t>
  </si>
  <si>
    <t>TGTGCCACCAGCAGTGGGACTAACTATGGCTACTCCTTC</t>
  </si>
  <si>
    <t>CATSSGTNYGYSF</t>
  </si>
  <si>
    <t>Tumor_CATSSGTNYGYSF</t>
  </si>
  <si>
    <t>TGTGCCAGCAGGTCGGACTCCTACAATGAGCAGGTCTTC</t>
  </si>
  <si>
    <t>CASRSDSYNEQVF</t>
  </si>
  <si>
    <t>Tumor_CASRSDSYNEQVF</t>
  </si>
  <si>
    <t>TGTGCAGCAAGTATAGGAGCAGGCAACATGCTCACCTTT</t>
  </si>
  <si>
    <t>CAASIGAGNMLTF</t>
  </si>
  <si>
    <t>Tumor_CAASIGAGNMLTF</t>
  </si>
  <si>
    <t>TGTGCAGCAAGCGGGCAGGCAGGAACTGCTCTGATCTTT</t>
  </si>
  <si>
    <t>CAASGQAGTALIF</t>
  </si>
  <si>
    <t>Tumor_CAASGQAGTALIF</t>
  </si>
  <si>
    <t>TGCCTCGTGGGTGACAGGGGTGGTCAGAATTTTGTCTTT</t>
  </si>
  <si>
    <t>CLVGDRGGQNFVF</t>
  </si>
  <si>
    <t>Tumor_CLVGDRGGQNFVF</t>
  </si>
  <si>
    <t>TGCGCCAGCAGCCTAGTTTACAGGAATACAGCTTTCTTT</t>
  </si>
  <si>
    <t>CASSLVYRNTAFF</t>
  </si>
  <si>
    <t>Tumor_CASSLVYRNTAFF</t>
  </si>
  <si>
    <t>TGCAGTGCTAGAGAGACTAGACACGATGAGCAGTTCTTC</t>
  </si>
  <si>
    <t>CSARETRHDEQFF</t>
  </si>
  <si>
    <t>Tumor_CSARETRHDEQFF</t>
  </si>
  <si>
    <t>GTGGGGGCTGGGGGTAGCAACACAGGCAAACTAATCTTT</t>
  </si>
  <si>
    <t>VGAGGSNTGKLIF</t>
  </si>
  <si>
    <t>Tumor_VGAGGSNTGKLIF</t>
  </si>
  <si>
    <t>TGTGCTGCGTGGGATCCCTTATTATAAGAAACTCTTT</t>
  </si>
  <si>
    <t>CAAWDP_YYKKLF</t>
  </si>
  <si>
    <t>Tumor_CAAWDP_YYKKLF</t>
  </si>
  <si>
    <t>TGTGCCAGCCTTGGAACGGGCCTACGAGCAGTACGTC</t>
  </si>
  <si>
    <t>CASLGT_AYEQYV</t>
  </si>
  <si>
    <t>Tumor_CASLGT_AYEQYV</t>
  </si>
  <si>
    <t>TGTGTGGTGAAGTCCAATAACAATGACATGCGCTTT</t>
  </si>
  <si>
    <t>CVVKSNNNDMRF</t>
  </si>
  <si>
    <t>Tumor_CVVKSNNNDMRF</t>
  </si>
  <si>
    <t>TGTGCTCTGTCCAGCAGTGCTTCCAAGATAATCTTT</t>
  </si>
  <si>
    <t>CALSSSASKIIF</t>
  </si>
  <si>
    <t>Tumor_CALSSSASKIIF</t>
  </si>
  <si>
    <t>TGTGCTCTGAGTGACAATAACAATGACATGCGCTTT</t>
  </si>
  <si>
    <t>CALSDNNNDMRF</t>
  </si>
  <si>
    <t>Tumor_CALSDNNNDMRF</t>
  </si>
  <si>
    <t>TGTGCTGTTAAATACAACACCGACAAGCTCATCTTT</t>
  </si>
  <si>
    <t>CAVKYNTDKLIF</t>
  </si>
  <si>
    <t>Tumor_CAVKYNTDKLIF</t>
  </si>
  <si>
    <t>TGTGCTGTGAGCGACAGCAACTATCAGTTAATCTGG</t>
  </si>
  <si>
    <t>CAVSDSNYQLIW</t>
  </si>
  <si>
    <t>Tumor_CAVSDSNYQLIW</t>
  </si>
  <si>
    <t>TGTGCTGTGAGAGATAGCAACTATCAGTTAATCTGG</t>
  </si>
  <si>
    <t>CAVRDSNYQLIW</t>
  </si>
  <si>
    <t>Tumor_CAVRDSNYQLIW</t>
  </si>
  <si>
    <t>TGTGCTGCGTGGGCAAATTATTATAAGAAACTCTTT</t>
  </si>
  <si>
    <t>CAAWANYYKKLF</t>
  </si>
  <si>
    <t>Tumor_CAAWANYYKKLF</t>
  </si>
  <si>
    <t>TGTGCCGTGGACGGGAGCAACTATCAGTTAATCTGG</t>
  </si>
  <si>
    <t>CAVDGSNYQLIW</t>
  </si>
  <si>
    <t>Tumor_CAVDGSNYQLIW</t>
  </si>
  <si>
    <t>TGTGCCAGCAGCGGTGGAGCTCGGGAGCAGTACTTC</t>
  </si>
  <si>
    <t>CASSGGAREQYF</t>
  </si>
  <si>
    <t>Tumor_CASSGGAREQYF</t>
  </si>
  <si>
    <t>TGCCTGCTCATGGATAGCAGCTATAAATTGATCTTC</t>
  </si>
  <si>
    <t>CLLMDSSYKLIF</t>
  </si>
  <si>
    <t>Tumor_CLLMDSSYKLIF</t>
  </si>
  <si>
    <t>TGTGCTGCGTGGGGATGCTCTTTTTCAAGATATTT</t>
  </si>
  <si>
    <t>CAAWGC_FFKIF</t>
  </si>
  <si>
    <t>Tumor_CAAWGC_FFKIF</t>
  </si>
  <si>
    <t>TGTGCCACCTGGGACCTTATTATAAGAAACTCTTT</t>
  </si>
  <si>
    <t>CATWDL_YKKLF</t>
  </si>
  <si>
    <t>Tumor_CATWDL_YKKLF</t>
  </si>
  <si>
    <t>TGTGCTGCGTGGGATTCCTCATAAGAAACTCTTT</t>
  </si>
  <si>
    <t>CAAWDS_HKKLF</t>
  </si>
  <si>
    <t>Tumor_CAAWDS_HKKLF</t>
  </si>
  <si>
    <t>TGTGTGGTGAACGTGGGAGGAAAGCTTATCTTC</t>
  </si>
  <si>
    <t>CVVNVGGKLIF</t>
  </si>
  <si>
    <t>Tumor_CVVNVGGKLIF</t>
  </si>
  <si>
    <t>TGTGCTGTGGGTGCGGCAGGAAAGCTTATCTTC</t>
  </si>
  <si>
    <t>CAVGAAGKLIF</t>
  </si>
  <si>
    <t>Tumor_CAVGAAGKLIF</t>
  </si>
  <si>
    <t>Tumor_CALDNTDKLIF</t>
  </si>
  <si>
    <t>TGTGCCGTGAACCAGGGAGGAAAGCTTATCTTC</t>
  </si>
  <si>
    <t>CAVNQGGKLIF</t>
  </si>
  <si>
    <t>Tumor_CAVNQGGKLIF</t>
  </si>
  <si>
    <t>TGTGCCACCTGGGACAGGCGGGAGAAACTCTTT</t>
  </si>
  <si>
    <t>CATWDRREKLF</t>
  </si>
  <si>
    <t>Tumor_CATWDRREKLF</t>
  </si>
  <si>
    <t>TGTGCCACCTGGGACAGGCAGGTGAAACTCTTT</t>
  </si>
  <si>
    <t>CATWDRQVKLF</t>
  </si>
  <si>
    <t>Tumor_CATWDRQVKLF</t>
  </si>
  <si>
    <t>TGTGCCAGCAGTTACAGCTATGGCTACACCTTC</t>
  </si>
  <si>
    <t>CASSYSYGYTF</t>
  </si>
  <si>
    <t>Tumor_CASSYSYGYTF</t>
  </si>
  <si>
    <t>TGTGCAGCCGGAAGCCAAGGAAATCTCATCTTT</t>
  </si>
  <si>
    <t>CAAGSQGNLIF</t>
  </si>
  <si>
    <t>Tumor_CAAGSQGNLIF</t>
  </si>
  <si>
    <t>TGCACTTCCTACAATAACAATGACATGCGCTTT</t>
  </si>
  <si>
    <t>CTSYNNNDMRF</t>
  </si>
  <si>
    <t>Tumor_CTSYNNNDMRF</t>
  </si>
  <si>
    <t>TGGGGATATTACAACTTCAACAAATTTTACTTT</t>
  </si>
  <si>
    <t>WGYYNFNKFYF</t>
  </si>
  <si>
    <t>Tumor_WGYYNFNKFYF</t>
  </si>
  <si>
    <t>CCCCCCAACCATACGGGCTTTAAGAAACTCTTT</t>
  </si>
  <si>
    <t>PPNHTGFKKLF</t>
  </si>
  <si>
    <t>Tumor_PPNHTGFKKLF</t>
  </si>
  <si>
    <t>TGTGCCTTGTGGGAGATTATAAGAAACTCTTT</t>
  </si>
  <si>
    <t>CALWE_YKKLF</t>
  </si>
  <si>
    <t>Tumor_CALWE_YKKLF</t>
  </si>
  <si>
    <t>TGTGCCACCTGGGACAGGGGAGGCACTCTTT</t>
  </si>
  <si>
    <t>CATWD_GEALF</t>
  </si>
  <si>
    <t>Tumor_CATWD_GEALF</t>
  </si>
  <si>
    <t>TGTGCAGCCCCCTTGAGGCAAATCAACCTTT</t>
  </si>
  <si>
    <t>CAAPL_GKSTF</t>
  </si>
  <si>
    <t>Tumor_CAAPL_GKSTF</t>
  </si>
  <si>
    <t>TGTGCCTTTTTTTGTTCTAAGAAACTCTTT</t>
  </si>
  <si>
    <t>CAFFCSKKLF</t>
  </si>
  <si>
    <t>Tumor_CAFFCSKKLF</t>
  </si>
  <si>
    <t>TGTGCCGTGAACGGGGGCAAATTTTACTTT</t>
  </si>
  <si>
    <t>CAVNGGKFYF</t>
  </si>
  <si>
    <t>Tumor_CAVNGGKFYF</t>
  </si>
  <si>
    <t>TGTGCCACCTGGGATTTCAAGAAACTCTTT</t>
  </si>
  <si>
    <t>CATWDFKKLF</t>
  </si>
  <si>
    <t>Tumor_CATWDFKKLF</t>
  </si>
  <si>
    <t>TGTGCCACCTGGGACGGGAAGAAACTCTTT</t>
  </si>
  <si>
    <t>CATWDGKKLF</t>
  </si>
  <si>
    <t>Tumor_CATWDGKKLF</t>
  </si>
  <si>
    <t>TGTGCGCACAATAACAATGACATGCGCTTT</t>
  </si>
  <si>
    <t>CAHNNNDMRF</t>
  </si>
  <si>
    <t>Tumor_CAHNNNDMRF</t>
  </si>
  <si>
    <t>TGTGCTGCGGCAGGGGAAGAAACTCTTT</t>
  </si>
  <si>
    <t>CAAAG_KKLF</t>
  </si>
  <si>
    <t>Tumor_CAAAG_KKLF</t>
  </si>
  <si>
    <t>TGTGCAGCCAGGAGCACAGTCATCTTT</t>
  </si>
  <si>
    <t>CAARSTVIF</t>
  </si>
  <si>
    <t>Tumor_CAARSTVIF</t>
  </si>
  <si>
    <t>TGTGCTGCGTGGGAAGAAACTCTTT</t>
  </si>
  <si>
    <t>CAAW_KKLF</t>
  </si>
  <si>
    <t>Tumor_CAAW_KKLF</t>
  </si>
  <si>
    <t>TGTGCTGCGCGCAAAGAAACTCTTT</t>
  </si>
  <si>
    <t>CAAR_KKLF</t>
  </si>
  <si>
    <t>Tumor_CAAR_KKLF</t>
  </si>
  <si>
    <t>TGTGCCACCTATCCAGAAACTCTTT</t>
  </si>
  <si>
    <t>CATY_QKLF</t>
  </si>
  <si>
    <t>Tumor_CATY_QKLF</t>
  </si>
  <si>
    <t>TGTGCCCCCGGGGGAGCTCTTT</t>
  </si>
  <si>
    <t>CAPG_ELF</t>
  </si>
  <si>
    <t>Tumor_CAPG_ELF</t>
  </si>
  <si>
    <t>TGTGCCACCTGGGACGGGGGCC</t>
  </si>
  <si>
    <t>CATW_TGA</t>
  </si>
  <si>
    <t>Tumor_CATW_TGA</t>
  </si>
  <si>
    <t>TGTGCCACCTCGTGC</t>
  </si>
  <si>
    <t>CATSC</t>
  </si>
  <si>
    <t>Tumor_CATSC</t>
  </si>
  <si>
    <t>TGTGCCCCAACCGTGGAAGCGGGCTATGTAGCTTAGACCGGCGGATTTCACAATGAGCAGTTCTTC</t>
  </si>
  <si>
    <t>CAPTVEAGYVA*TGGFHNEQFF</t>
  </si>
  <si>
    <t>Tumor_CAPTVEAGYVA*TGGFHNEQFF</t>
  </si>
  <si>
    <t>TGTGCCAGCAGCTTCCAACTAGCGGGACCCTCTTTGTTTTTCGAGGAGCAGTTATTC</t>
  </si>
  <si>
    <t>CASSFQLAGPSLFFEEQLF</t>
  </si>
  <si>
    <t>Tumor_CASSFQLAGPSLFFEEQLF</t>
  </si>
  <si>
    <t>TGTGCCACCTGGGACAGGCCGTATGATCCTCGAGGGCTTATTATAAGAAACTCTTT</t>
  </si>
  <si>
    <t>CATWDRPYD_SRAYYKKLF</t>
  </si>
  <si>
    <t>Tumor_CATWDRPYD_SRAYYKKLF</t>
  </si>
  <si>
    <t>TGCGCCAGCAGCTTGTTCCAGACAGGGGTCGACGCTAACTATGGCTACACCTTC</t>
  </si>
  <si>
    <t>CASSLFQTGVDANYGYTF</t>
  </si>
  <si>
    <t>Tumor_CASSLFQTGVDANYGYTF</t>
  </si>
  <si>
    <t>TGTGCCACAGAGGACTCGCGGGAGATTGTGACGGGCAGATACGCAGTATTTT</t>
  </si>
  <si>
    <t>CATEDSREI_*RADTQYF</t>
  </si>
  <si>
    <t>Tumor_CATEDSREI_*RADTQYF</t>
  </si>
  <si>
    <t>TGTGCTCTTGGCATCCTATTTCCTGGGGGGTACACCGATAAACTCATCTTT</t>
  </si>
  <si>
    <t>CALGILFPGGYTDKLIF</t>
  </si>
  <si>
    <t>TRDD1</t>
  </si>
  <si>
    <t>Tumor_CALGILFPGGYTDKLIF</t>
  </si>
  <si>
    <t>TGTGCCAGCAGTGACACGCCCCTGGACCTAAACACCGGGGAGCTGTTTTTT</t>
  </si>
  <si>
    <t>CASSDTPLDLNTGELFF</t>
  </si>
  <si>
    <t>Tumor_CASSDTPLDLNTGELFF</t>
  </si>
  <si>
    <t>TGCCTCGTGGGTGACAGGGTGGGTCGTGGCTATGGTCAGAATTTTGTCTTT</t>
  </si>
  <si>
    <t>CLVGDRVGRGYGQNFVF</t>
  </si>
  <si>
    <t>Tumor_CLVGDRVGRGYGQNFVF</t>
  </si>
  <si>
    <t>TGCGCCAGCAGTGAGTCGAAATACGGGGCAGGTACCGGGGAGCTGTTTTTT</t>
  </si>
  <si>
    <t>CASSESKYGAGTGELFF</t>
  </si>
  <si>
    <t>Tumor_CASSESKYGAGTGELFF</t>
  </si>
  <si>
    <t>TGCGCCAGCAGCCTCCTCCTTCCGGTACTCGCGCAAGAGACCCAGTACTTC</t>
  </si>
  <si>
    <t>CASSLLLPVLAQETQYF</t>
  </si>
  <si>
    <t>Tumor_CASSLLLPVLAQETQYF</t>
  </si>
  <si>
    <t>TGTGCTCTGAGTGGGGATCAAGTGGAGGTAGCAACTATAAACTGACATTT</t>
  </si>
  <si>
    <t>CALSGDQV_GSNYKLTF</t>
  </si>
  <si>
    <t>TRAV9-1</t>
  </si>
  <si>
    <t>Tumor_CALSGDQV_GSNYKLTF</t>
  </si>
  <si>
    <t>TGTGCCAGCAGTCAATCGAGACCCCCAGCCAATTATACGGCTACACCTTC</t>
  </si>
  <si>
    <t>CASSQSRP_SQLYGYTF</t>
  </si>
  <si>
    <t>Tumor_CASSQSRP_SQLYGYTF</t>
  </si>
  <si>
    <t>TGCAGTGCTAGAGATAGGGCAACCACAGGGATAGTCACCCCTCCACTTT</t>
  </si>
  <si>
    <t>CSARDRAT_QG*SPLHF</t>
  </si>
  <si>
    <t>Tumor_CSARDRAT_QG*SPLHF</t>
  </si>
  <si>
    <t>TGTGCTGTGAGTGATCGGTTTTCTGGTTCTGCAAGGCAACTGACCTTT</t>
  </si>
  <si>
    <t>CAVSDRFSGSARQLTF</t>
  </si>
  <si>
    <t>Tumor_CAVSDRFSGSARQLTF</t>
  </si>
  <si>
    <t>TGTGCTGTGAGCGTAAATAGTGGAGGTAGCAACTATAAACTGACATTT</t>
  </si>
  <si>
    <t>CAVSVNSGGSNYKLTF</t>
  </si>
  <si>
    <t>Tumor_CAVSVNSGGSNYKLTF</t>
  </si>
  <si>
    <t>TGTGCTACGGATGTCCCGTTTTCTGGTGGCTACAATAAGCTGATTTTT</t>
  </si>
  <si>
    <t>CATDVPFSGGYNKLIF</t>
  </si>
  <si>
    <t>Tumor_CATDVPFSGGYNKLIF</t>
  </si>
  <si>
    <t>TGTGCCACCTGGGACACTTACTATACCACTGGTTGGTTCAAGATATTT</t>
  </si>
  <si>
    <t>CATWDTYYTTGWFKIF</t>
  </si>
  <si>
    <t>Tumor_CATWDTYYTTGWFKIF</t>
  </si>
  <si>
    <t>TGTGCCACCCGTGACCAGGACAGGTCGAACACCGGGGAGCTGTTTTTT</t>
  </si>
  <si>
    <t>CATRDQDRSNTGELFF</t>
  </si>
  <si>
    <t>Tumor_CATRDQDRSNTGELFF</t>
  </si>
  <si>
    <t>TGTGCCACCAGTGATTTGGGGGCAGGGGAGGGCAATGAGCAGTTCTTC</t>
  </si>
  <si>
    <t>CATSDLGAGEGNEQFF</t>
  </si>
  <si>
    <t>Tumor_CATSDLGAGEGNEQFF</t>
  </si>
  <si>
    <t>TGTGCCAGTAGTATATCGTCGCTAGCGGGGCAACGCGAGCAGTACTTC</t>
  </si>
  <si>
    <t>CASSISSLAGQREQYF</t>
  </si>
  <si>
    <t>Tumor_CASSISSLAGQREQYF</t>
  </si>
  <si>
    <t>TGTGCCAGCAGCTTGGTTAGCGGGGCGAACACCGGGGAGCTGTTTTTT</t>
  </si>
  <si>
    <t>CASSLVSGANTGELFF</t>
  </si>
  <si>
    <t>Tumor_CASSLVSGANTGELFF</t>
  </si>
  <si>
    <t>TGTGCCAGCAGCTTATTTGGAGTGGCGCGGAACTATGGCTACACCTTC</t>
  </si>
  <si>
    <t>CASSLFGVARNYGYTF</t>
  </si>
  <si>
    <t>Tumor_CASSLFGVARNYGYTF</t>
  </si>
  <si>
    <t>TGTGCCAGCAGCCTTCGGACAGGGGGGTTGAAGGAAAAACTGTTTTTT</t>
  </si>
  <si>
    <t>CASSLRTGGLKEKLFF</t>
  </si>
  <si>
    <t>Tumor_CASSLRTGGLKEKLFF</t>
  </si>
  <si>
    <t>TGCCTCGTGGGCTTTGACAGAGGCTCAACCCTGGGGAGGCTATACTTT</t>
  </si>
  <si>
    <t>CLVGFDRGSTLGRLYF</t>
  </si>
  <si>
    <t>Tumor_CLVGFDRGSTLGRLYF</t>
  </si>
  <si>
    <t>TGCATCGTCGGGCCGGGGGCCACATCGGTCAATGAGAAATTAACCTTT</t>
  </si>
  <si>
    <t>CIVGPGATSVNEKLTF</t>
  </si>
  <si>
    <t>Tumor_CIVGPGATSVNEKLTF</t>
  </si>
  <si>
    <t>TGTGCTGTGAGTGGTCTCGTATGGATAGCAGCTATAAATTGATCTTC</t>
  </si>
  <si>
    <t>CAVSGLVW_SSYKLIF</t>
  </si>
  <si>
    <t>Tumor_CAVSGLVW_SSYKLIF</t>
  </si>
  <si>
    <t>TGTGCCAGCAGCTAGATACTAGCGGGAGTTACAATGAGCAGTTCTTC</t>
  </si>
  <si>
    <t>CASS*ILA_SYNEQFF</t>
  </si>
  <si>
    <t>Tumor_CASS*ILA_SYNEQFF</t>
  </si>
  <si>
    <t>TGTGCAAGTCGCTTAGCCACTAGCGGGAGAGGTACGAGCAGTACTTC</t>
  </si>
  <si>
    <t>CASRLATS_ERYEQYF</t>
  </si>
  <si>
    <t>Tumor_CASRLATS_ERYEQYF</t>
  </si>
  <si>
    <t>TGTGCCAGCAGCTTAGCGCCGCAGGGGTGGCTATGGCTACACCTTC</t>
  </si>
  <si>
    <t>CASSLAPQ_GGYGYTF</t>
  </si>
  <si>
    <t>Tumor_CASSLAPQ_GGYGYTF</t>
  </si>
  <si>
    <t>TGTGCTGTCAGGGAGGTTAACTTTGGAAATGAGAAATTAACCTTT</t>
  </si>
  <si>
    <t>CAVREVNFGNEKLTF</t>
  </si>
  <si>
    <t>Tumor_CAVREVNFGNEKLTF</t>
  </si>
  <si>
    <t>TGTGCTGTGCAGCCAAGTGGAGGTAGCAACTATAAACTGACATTT</t>
  </si>
  <si>
    <t>CAVQPSGGSNYKLTF</t>
  </si>
  <si>
    <t>Tumor_CAVQPSGGSNYKLTF</t>
  </si>
  <si>
    <t>TGTGCTGTGGAGGATGGGGGAGGAGGTACTGACGGACTCACCTTT</t>
  </si>
  <si>
    <t>CAVEDGGGGTDGLTF</t>
  </si>
  <si>
    <t>Tumor_CAVEDGGGGTDGLTF</t>
  </si>
  <si>
    <t>TGTGCCAGCAGTGGGACAGGGACCACTCGGGATACGCAGTATTTT</t>
  </si>
  <si>
    <t>CASSGTGTTRDTQYF</t>
  </si>
  <si>
    <t>Tumor_CASSGTGTTRDTQYF</t>
  </si>
  <si>
    <t>TGTGCCAGCAGCCACTTCGAGGGCCCCCTCTACGAGCAGTACTTC</t>
  </si>
  <si>
    <t>CASSHFEGPLYEQYF</t>
  </si>
  <si>
    <t>Tumor_CASSHFEGPLYEQYF</t>
  </si>
  <si>
    <t>TGTGCCACCTGGGCCTAATTCCTCGTTATTATAAGAAACTCTTT</t>
  </si>
  <si>
    <t>CATWA*F_RYYKKLF</t>
  </si>
  <si>
    <t>Tumor_CATWA*F_RYYKKLF</t>
  </si>
  <si>
    <t>TGTGCCACCTGGGACAGGCTTTGGGCGTTGTTGCGAAACTCTTT</t>
  </si>
  <si>
    <t>CATWDRL_GVVAKLF</t>
  </si>
  <si>
    <t>Tumor_CATWDRL_GVVAKLF</t>
  </si>
  <si>
    <t>TGTGCAGAGACCGCCTAACCGGCACTGCCAGTAAACTCACCTTT</t>
  </si>
  <si>
    <t>CAETA*P_TASKLTF</t>
  </si>
  <si>
    <t>Tumor_CAETA*P_TASKLTF</t>
  </si>
  <si>
    <t>TGTGCCACCTGGGACCACAACCACTGGTTGGTTCAAGATATTT</t>
  </si>
  <si>
    <t>CATWDHN_TGWFKIF</t>
  </si>
  <si>
    <t>Tumor_CATWDHN_TGWFKIF</t>
  </si>
  <si>
    <t>TGTGCTTTCATTCACGGGGACGGCACCGACAAGCTCATCTTT</t>
  </si>
  <si>
    <t>CAFIHGDGTDKLIF</t>
  </si>
  <si>
    <t>Tumor_CAFIHGDGTDKLIF</t>
  </si>
  <si>
    <t>TGTGCTTATAGGGATAATACTGGAGGCTTCAAAACTATCTTT</t>
  </si>
  <si>
    <t>CAYRDNTGGFKTIF</t>
  </si>
  <si>
    <t>Tumor_CAYRDNTGGFKTIF</t>
  </si>
  <si>
    <t>TGTGCTGTGTGCCAAACTGACAGCTGGGGGAAATTGCAGTTT</t>
  </si>
  <si>
    <t>CAVCQTDSWGKLQF</t>
  </si>
  <si>
    <t>Tumor_CAVCQTDSWGKLQF</t>
  </si>
  <si>
    <t>TGTGCTGTGGACTCTGGGGCTGGGAGTTACCAACTCACTTTC</t>
  </si>
  <si>
    <t>CAVDSGAGSYQLTF</t>
  </si>
  <si>
    <t>Tumor_CAVDSGAGSYQLTF</t>
  </si>
  <si>
    <t>TGTGCTGTGGACTCACCGGGAGGAAGCTACATACCTACATTT</t>
  </si>
  <si>
    <t>TGTGCTGTGAGAGACACCCCCGGAGGCTTCAAAACTATCTTT</t>
  </si>
  <si>
    <t>CAVRDTPGGFKTIF</t>
  </si>
  <si>
    <t>Tumor_CAVRDTPGGFKTIF</t>
  </si>
  <si>
    <t>TGTGCTGTGAAGAGTAGAAATGCAGGCAACATGCTCACCGTT</t>
  </si>
  <si>
    <t>CAVKSRNAGNMLTV</t>
  </si>
  <si>
    <t>Tumor_CAVKSRNAGNMLTV</t>
  </si>
  <si>
    <t>TGTGCCTGGACCTTACGGACAGGGGGTTTCGGCTACACCTTC</t>
  </si>
  <si>
    <t>CAWTLRTGGFGYTF</t>
  </si>
  <si>
    <t>Tumor_CAWTLRTGGFGYTF</t>
  </si>
  <si>
    <t>TGTGCCACCTGGGTACCCGCATGTTATTATAAGAAACTCTTT</t>
  </si>
  <si>
    <t>CATWVPACYYKKLF</t>
  </si>
  <si>
    <t>Tumor_CATWVPACYYKKLF</t>
  </si>
  <si>
    <t>TGTGCCACCTGGGACGGACGGCATTATTATAAGAAACTCTTT</t>
  </si>
  <si>
    <t>CATWDGRHYYKKLF</t>
  </si>
  <si>
    <t>Tumor_CATWDGRHYYKKLF</t>
  </si>
  <si>
    <t>TGTGCCACCAGTGAATTGGGACCTAACACTGAAACTTTCTTT</t>
  </si>
  <si>
    <t>CATSELGPNTETFF</t>
  </si>
  <si>
    <t>Tumor_CATSELGPNTETFF</t>
  </si>
  <si>
    <t>TGTGCCACCAGCAGAGCTGGGGGGAGAGAGACCCAGTACTTC</t>
  </si>
  <si>
    <t>TGTGCCAGCAGTTCTATCTCTGGGGCCAACTTCCTGACTTTC</t>
  </si>
  <si>
    <t>CASSSISGANFLTF</t>
  </si>
  <si>
    <t>Tumor_CASSSISGANFLTF</t>
  </si>
  <si>
    <t>TGTGCCAGCAGTCAGGGACAGGGTGGGGAGCCCCAGCATTTT</t>
  </si>
  <si>
    <t>CASSQGQGGEPQHF</t>
  </si>
  <si>
    <t>Tumor_CASSQGQGGEPQHF</t>
  </si>
  <si>
    <t>TGTGCCAGCAGCCTTGACAGATATTACAATGAGCAGGTCTTC</t>
  </si>
  <si>
    <t>CASSLDRYYNEQVF</t>
  </si>
  <si>
    <t>Tumor_CASSLDRYYNEQVF</t>
  </si>
  <si>
    <t>TGTGCCAGCAGCCCCGGGGACCAAAGGACTGAGCAGTTCTTC</t>
  </si>
  <si>
    <t>CASSPGDQRTEQFF</t>
  </si>
  <si>
    <t>Tumor_CASSPGDQRTEQFF</t>
  </si>
  <si>
    <t>Tumor_CASSVGSSRQPQHF</t>
  </si>
  <si>
    <t>Tumor_CASRLGPGTDTQYF</t>
  </si>
  <si>
    <t>TGTGCAGGGGCGGTATCTGGCAACACAGGCAAACTAACCTTT</t>
  </si>
  <si>
    <t>CAGAVSGNTGKLTF</t>
  </si>
  <si>
    <t>Tumor_CAGAVSGNTGKLTF</t>
  </si>
  <si>
    <t>TGTGCAGAGATAGGGGGAGGAAGCCAAGGAAATCTCATCTTT</t>
  </si>
  <si>
    <t>CAEIGGGSQGNLIF</t>
  </si>
  <si>
    <t>Tumor_CAEIGGGSQGNLIF</t>
  </si>
  <si>
    <t>TGTGCAGAGAGCTTAAATACTGGAGGCTTCAAAACTATCTTT</t>
  </si>
  <si>
    <t>CAESLNTGGFKTIF</t>
  </si>
  <si>
    <t>Tumor_CAESLNTGGFKTIF</t>
  </si>
  <si>
    <t>TGTACCAGCAACCTCCAAGGTACTAGCGGTGAGCAGTTCTTC</t>
  </si>
  <si>
    <t>CTSNLQGTSGEQFF</t>
  </si>
  <si>
    <t>Tumor_CTSNLQGTSGEQFF</t>
  </si>
  <si>
    <t>TGCGCCAGCAGCGCCGGACAGGAAAACACTGAAGCTTTCTTT</t>
  </si>
  <si>
    <t>CASSAGQENTEAFF</t>
  </si>
  <si>
    <t>Tumor_CASSAGQENTEAFF</t>
  </si>
  <si>
    <t>TGCAGCGTTGCCCCAGGACAGGCGACCGGGGGGCTGTTTTTT</t>
  </si>
  <si>
    <t>CSVAPGQATGGLFF</t>
  </si>
  <si>
    <t>Tumor_CSVAPGQATGGLFF</t>
  </si>
  <si>
    <t>TGTGCTCTCCCATGGACACGGGCAGGAGAGCACTTACTTTT</t>
  </si>
  <si>
    <t>CALPWTR_RRALTF</t>
  </si>
  <si>
    <t>Tumor_CALPWTR_RRALTF</t>
  </si>
  <si>
    <t>TGTGCCACCTGGGATAGACTCTTTATTATAAGAAACTCTTT</t>
  </si>
  <si>
    <t>CATWDRL_YYKKLF</t>
  </si>
  <si>
    <t>Tumor_CATWDRL_YYKKLF</t>
  </si>
  <si>
    <t>TGTGCCACCTGGGACGGGCAATGAATTGTAAGAAACTCTTT</t>
  </si>
  <si>
    <t>CATWDGQ_NCKKLF</t>
  </si>
  <si>
    <t>Tumor_CATWDGQ_NCKKLF</t>
  </si>
  <si>
    <t>TGTGCCACCTGGGACATACCACTGGTTGGTTCAAGATATTT</t>
  </si>
  <si>
    <t>CATWDIP_GWFKIF</t>
  </si>
  <si>
    <t>Tumor_CATWDIP_GWFKIF</t>
  </si>
  <si>
    <t>TGTGCCGCGGCATGAGGGGGGGGCAAACAACCTCTTCTTT</t>
  </si>
  <si>
    <t>CAAA*GG_ANNLFF</t>
  </si>
  <si>
    <t>Tumor_CAAA*GG_ANNLFF</t>
  </si>
  <si>
    <t>TGTGTGGTGAACGGCAATGCAGGCAACATGCTCACCTTT</t>
  </si>
  <si>
    <t>CVVNGNAGNMLTF</t>
  </si>
  <si>
    <t>Tumor_CVVNGNAGNMLTF</t>
  </si>
  <si>
    <t>TGTGCTTTCATGAAGCATTCCCTAAATGACATGCGCTTT</t>
  </si>
  <si>
    <t>CAFMKHSLNDMRF</t>
  </si>
  <si>
    <t>Tumor_CAFMKHSLNDMRF</t>
  </si>
  <si>
    <t>TGTGCTCTGAGCAAAGCTGCAGGCAACAAGCTAACTTTT</t>
  </si>
  <si>
    <t>CALSKAAGNKLTF</t>
  </si>
  <si>
    <t>Tumor_CALSKAAGNKLTF</t>
  </si>
  <si>
    <t>TGTGCTGCGTGGGATTTGGTTAATTATAAGAAACTCTTT</t>
  </si>
  <si>
    <t>CAAWDLVNYKKLF</t>
  </si>
  <si>
    <t>Tumor_CAAWDLVNYKKLF</t>
  </si>
  <si>
    <t>TGTGCCGTGAAATCCCCAGGAACCTACAAATACATCTTT</t>
  </si>
  <si>
    <t>CAVKSPGTYKYIF</t>
  </si>
  <si>
    <t>Tumor_CAVKSPGTYKYIF</t>
  </si>
  <si>
    <t>TGTGCCACCTGGGATACCCGTTATTATAAGAAACTCTTT</t>
  </si>
  <si>
    <t>CATWDTRYYKKLF</t>
  </si>
  <si>
    <t>Tumor_CATWDTRYYKKLF</t>
  </si>
  <si>
    <t>TGTGCCAGTAGCATCGGCAGAACTGATGGCTACACCTTC</t>
  </si>
  <si>
    <t>TGTGCCAGCAGTTTAACAGTTAATTCACCCCTCCACTTT</t>
  </si>
  <si>
    <t>CASSLTVNSPLHF</t>
  </si>
  <si>
    <t>Tumor_CASSLTVNSPLHF</t>
  </si>
  <si>
    <t>TGTGCCAGCAGTTACGACCGGTACACTGAAGCTTTCTTT</t>
  </si>
  <si>
    <t>CASSYDRYTEAFF</t>
  </si>
  <si>
    <t>Tumor_CASSYDRYTEAFF</t>
  </si>
  <si>
    <t>TGTGCCAGCAGTGGAGGGGATGGAAACACCATATATTTT</t>
  </si>
  <si>
    <t>CASSGGDGNTIYF</t>
  </si>
  <si>
    <t>Tumor_CASSGGDGNTIYF</t>
  </si>
  <si>
    <t>TGTGCCAGCAGCTTGATCGAAACAGATACGCAGTATTTT</t>
  </si>
  <si>
    <t>CASSLIETDTQYF</t>
  </si>
  <si>
    <t>Tumor_CASSLIETDTQYF</t>
  </si>
  <si>
    <t>TGTGCCAGCAGCCCCCAGTTCCCAGAGGAGCAGTACTTC</t>
  </si>
  <si>
    <t>CASSPQFPEEQYF</t>
  </si>
  <si>
    <t>Tumor_CASSPQFPEEQYF</t>
  </si>
  <si>
    <t>TGTGCAGGAGCAATGGCGGACTCCTACAAATACATCTTT</t>
  </si>
  <si>
    <t>CAGAMADSYKYIF</t>
  </si>
  <si>
    <t>Tumor_CAGAMADSYKYIF</t>
  </si>
  <si>
    <t>TACGCCAGCAGCCAAGGCGGGGACGAGACCCAGTACTTC</t>
  </si>
  <si>
    <t>YASSQGGDETQYF</t>
  </si>
  <si>
    <t>Tumor_YASSQGGDETQYF</t>
  </si>
  <si>
    <t>TGTGCTGTTGAAATACTGGAGGCTTCAAAACTATCTTT</t>
  </si>
  <si>
    <t>CAVEIL_GFKTIF</t>
  </si>
  <si>
    <t>Tumor_CAVEIL_GFKTIF</t>
  </si>
  <si>
    <t>TGTGCTGCGTGGGATTGGGTGGTTGGTTCAAGATATTT</t>
  </si>
  <si>
    <t>CAAWDW_GWFKIF</t>
  </si>
  <si>
    <t>Tumor_CAAWDW_GWFKIF</t>
  </si>
  <si>
    <t>TGTGCCTTGTGGGAGGTGTAAGATATAAGAAACTCTTT</t>
  </si>
  <si>
    <t>CALWEV_RYKKLF</t>
  </si>
  <si>
    <t>Tumor_CALWEV_RYKKLF</t>
  </si>
  <si>
    <t>TGTGCCACCTGGGACAGGCCCACTATAAGAAACTCTTT</t>
  </si>
  <si>
    <t>CATWDR_HYKKLF</t>
  </si>
  <si>
    <t>Tumor_CATWDR_HYKKLF</t>
  </si>
  <si>
    <t>Tumor_CAALGV_YNKLIF</t>
  </si>
  <si>
    <t>TGTGCAGAGAGCTCCCCCCAGGCCAGAAGCTGCTCTTT</t>
  </si>
  <si>
    <t>CAESSP_GQKLLF</t>
  </si>
  <si>
    <t>Tumor_CAESSP_GQKLLF</t>
  </si>
  <si>
    <t>TGTGTGGTCCCTATAAGGAGGCCAGAAGCTGCTCTTT</t>
  </si>
  <si>
    <t>CVVPIR_GQKLLF</t>
  </si>
  <si>
    <t>Tumor_CVVPIR_GQKLLF</t>
  </si>
  <si>
    <t>TGTGCCTTGTGGTTGGCTCTATTATAAGAAACTCTTT</t>
  </si>
  <si>
    <t>CALWLA_YYKKLF</t>
  </si>
  <si>
    <t>Tumor_CALWLA_YYKKLF</t>
  </si>
  <si>
    <t>TGTGCCACCTGGGACGGGCGCTCCGAAGAAACTCTTT</t>
  </si>
  <si>
    <t>CATWDG_APKKLF</t>
  </si>
  <si>
    <t>Tumor_CATWDG_APKKLF</t>
  </si>
  <si>
    <t>TGTGCTTTCATGAAGCATAGGACTGCACTCAACTTC</t>
  </si>
  <si>
    <t>CAFMKHRTALNF</t>
  </si>
  <si>
    <t>Tumor_CAFMKHRTALNF</t>
  </si>
  <si>
    <t>TGTGCTGTGAGAGACATAGGCTTCAAAACTATCTTT</t>
  </si>
  <si>
    <t>CAVRDIGFKTIF</t>
  </si>
  <si>
    <t>Tumor_CAVRDIGFKTIF</t>
  </si>
  <si>
    <t>TGTGCTGCGTGGGGGGCCCCTTATAAGAAACTCTTT</t>
  </si>
  <si>
    <t>CAAWGAPYKKLF</t>
  </si>
  <si>
    <t>Tumor_CAAWGAPYKKLF</t>
  </si>
  <si>
    <t>TGTGCTGCGTGGGATTGCTATTATAAGAAACTCTTT</t>
  </si>
  <si>
    <t>CAAWDCYYKKLF</t>
  </si>
  <si>
    <t>Tumor_CAAWDCYYKKLF</t>
  </si>
  <si>
    <t>TGTGCTGCGTGGGAAACCCTTAAGAAGAAACTCTTT</t>
  </si>
  <si>
    <t>CAAWETLKKKLF</t>
  </si>
  <si>
    <t>Tumor_CAAWETLKKKLF</t>
  </si>
  <si>
    <t>TGTGCTGGCCATAATGCAGGCAACATGCTCACCTTT</t>
  </si>
  <si>
    <t>CAGHNAGNMLTF</t>
  </si>
  <si>
    <t>Tumor_CAGHNAGNMLTF</t>
  </si>
  <si>
    <t>Tumor_CATGNQGGKLIF</t>
  </si>
  <si>
    <t>TGTGCTACGGACGACAATAACAATGACATGCGCTTT</t>
  </si>
  <si>
    <t>CATDDNNNDMRF</t>
  </si>
  <si>
    <t>Tumor_CATDDNNNDMRF</t>
  </si>
  <si>
    <t>TGTGCCTTGTGGGATAATTAGAGGTGGAAACTCTTT</t>
  </si>
  <si>
    <t>CALWDN*RWKLF</t>
  </si>
  <si>
    <t>Tumor_CALWDN*RWKLF</t>
  </si>
  <si>
    <t>TGTGCCTTGGTCGCAGATGGCCAGAAGCTGCTCTTT</t>
  </si>
  <si>
    <t>CALVADGQKLLF</t>
  </si>
  <si>
    <t>Tumor_CALVADGQKLLF</t>
  </si>
  <si>
    <t>TGTGCCGTGGCCCATAACACCGACAAGCTCATCTTT</t>
  </si>
  <si>
    <t>CAVAHNTDKLIF</t>
  </si>
  <si>
    <t>Tumor_CAVAHNTDKLIF</t>
  </si>
  <si>
    <t>TGTGCCACCTTTGTGAATTATTATAAGAAACTCTTT</t>
  </si>
  <si>
    <t>CATFVNYYKKLF</t>
  </si>
  <si>
    <t>Tumor_CATFVNYYKKLF</t>
  </si>
  <si>
    <t>TGTGCCACCTGGGCCGGGTGTTATAAGAAACTCTTT</t>
  </si>
  <si>
    <t>CATWAGCYKKLF</t>
  </si>
  <si>
    <t>Tumor_CATWAGCYKKLF</t>
  </si>
  <si>
    <t>TGTGCCACCTGGGATATTTTTTATAAGAAACTCTTT</t>
  </si>
  <si>
    <t>CATWDIFYKKLF</t>
  </si>
  <si>
    <t>Tumor_CATWDIFYKKLF</t>
  </si>
  <si>
    <t>TGTGCCACCTGGGACGGGCCCTATAAGAAACTCTTT</t>
  </si>
  <si>
    <t>CATWDGPYKKLF</t>
  </si>
  <si>
    <t>Tumor_CATWDGPYKKLF</t>
  </si>
  <si>
    <t>Tumor_CATADSNYGYTF</t>
  </si>
  <si>
    <t>TGTGCCAGCAGTGAAGGGGACACTGAAGCTTTCTTT</t>
  </si>
  <si>
    <t>CASSEGDTEAFF</t>
  </si>
  <si>
    <t>Tumor_CASSEGDTEAFF</t>
  </si>
  <si>
    <t>TGTGCCAGCAGCTCTGACAGGCTTAAAGCTTTCTTT</t>
  </si>
  <si>
    <t>CASSSDRLKAFF</t>
  </si>
  <si>
    <t>Tumor_CASSSDRLKAFF</t>
  </si>
  <si>
    <t>TGTGCGTATAGGAGCTTCGATGACAAGATCATCTTT</t>
  </si>
  <si>
    <t>TGTGCAGCAACCATAACCTACAATGACATGCGCTTT</t>
  </si>
  <si>
    <t>CAATITYNDMRF</t>
  </si>
  <si>
    <t>Tumor_CAATITYNDMRF</t>
  </si>
  <si>
    <t>TGTGCAGGGATATACAACTTCAACAAATTTTACTTT</t>
  </si>
  <si>
    <t>CAGIYNFNKFYF</t>
  </si>
  <si>
    <t>Tumor_CAGIYNFNKFYF</t>
  </si>
  <si>
    <t>TGTGCAGAGGGATCAGATGGCCAGAAGCTGCTCTTT</t>
  </si>
  <si>
    <t>CAEGSDGQKLLF</t>
  </si>
  <si>
    <t>Tumor_CAEGSDGQKLLF</t>
  </si>
  <si>
    <t>Tumor_CAMETSYDKVIF</t>
  </si>
  <si>
    <t>TGTGCAATGAGAGAGGAGGGGAGCACCATCACCTTT</t>
  </si>
  <si>
    <t>CAMREEGSTITF</t>
  </si>
  <si>
    <t>Tumor_CAMREEGSTITF</t>
  </si>
  <si>
    <t>TGCTGTGCTGACCCCGTAGACAATGAGCAGTTCTTC</t>
  </si>
  <si>
    <t>CCADPVDNEQFF</t>
  </si>
  <si>
    <t>Tumor_CCADPVDNEQFF</t>
  </si>
  <si>
    <t>TGTGCTCTGAGCCTATCGGCACACCTCTTGTCTTT</t>
  </si>
  <si>
    <t>CALSLS_TPLVF</t>
  </si>
  <si>
    <t>Tumor_CALSLS_TPLVF</t>
  </si>
  <si>
    <t>TGTGCAGCAAGTCTAGCAGCTATAAATTGATCTTC</t>
  </si>
  <si>
    <t>CAASLA_YKLIF</t>
  </si>
  <si>
    <t>Tumor_CAASLA_YKLIF</t>
  </si>
  <si>
    <t>TGTGTTCCTTTTGGAAATGAGAAATTAACCTTT</t>
  </si>
  <si>
    <t>CVPFGNEKLTF</t>
  </si>
  <si>
    <t>Tumor_CVPFGNEKLTF</t>
  </si>
  <si>
    <t>Tumor_CVVNYGQNFVF</t>
  </si>
  <si>
    <t>Tumor_CAFTDNYQLIW</t>
  </si>
  <si>
    <t>TGTGCTTATAGCGTTCAGGGGAAGACCATCTTT</t>
  </si>
  <si>
    <t>CAYSVQGKTIF</t>
  </si>
  <si>
    <t>Tumor_CAYSVQGKTIF</t>
  </si>
  <si>
    <t>TGTGCCTTTTCAGATGGCCAGAAGCTGCTCTGT</t>
  </si>
  <si>
    <t>CAFSDGQKLLC</t>
  </si>
  <si>
    <t>Tumor_CAFSDGQKLLC</t>
  </si>
  <si>
    <t>TGTGCCACCTGGGACAGGCTTGAGAAACTCTTT</t>
  </si>
  <si>
    <t>CATWDRLEKLF</t>
  </si>
  <si>
    <t>Tumor_CATWDRLEKLF</t>
  </si>
  <si>
    <t>TGTGCCACCCGGGAGGGGTATAAGAAACTCTTT</t>
  </si>
  <si>
    <t>CATREGYKKLF</t>
  </si>
  <si>
    <t>Tumor_CATREGYKKLF</t>
  </si>
  <si>
    <t>TGTGCCAGCACCCTTCCCGGGGAGCTGTTTTTT</t>
  </si>
  <si>
    <t>CASTLPGELFF</t>
  </si>
  <si>
    <t>Tumor_CASTLPGELFF</t>
  </si>
  <si>
    <t>TGTGCAATGAGAGACCTTGCCAGACTCATGTTT</t>
  </si>
  <si>
    <t>CAMRDLARLMF</t>
  </si>
  <si>
    <t>Tumor_CAMRDLARLMF</t>
  </si>
  <si>
    <t>TGTACCTGTACTAGCTATGGAAAGCTGACATTT</t>
  </si>
  <si>
    <t>CTCTSYGKLTF</t>
  </si>
  <si>
    <t>Tumor_CTCTSYGKLTF</t>
  </si>
  <si>
    <t>TGCAGCGTTGTAAATAACTATGGCTACACCTTC</t>
  </si>
  <si>
    <t>CSVVNNYGYTF</t>
  </si>
  <si>
    <t>Tumor_CSVVNNYGYTF</t>
  </si>
  <si>
    <t>TGTGCCCTCCCCGGGACTATCAGTTAATCTGG</t>
  </si>
  <si>
    <t>CALPG_YQLIW</t>
  </si>
  <si>
    <t>Tumor_CALPG_YQLIW</t>
  </si>
  <si>
    <t>TGTGCCACCTGGGATAATATAAGAAACTCTTT</t>
  </si>
  <si>
    <t>CATWD_YKKLF</t>
  </si>
  <si>
    <t>Tumor_CATWD_YKKLF</t>
  </si>
  <si>
    <t>Tumor_CATWD_AKKLF</t>
  </si>
  <si>
    <t>TGTGCCACCGGCCTTATTATAAGAAACTCTTT</t>
  </si>
  <si>
    <t>CATGL_YKKLF</t>
  </si>
  <si>
    <t>Tumor_CATGL_YKKLF</t>
  </si>
  <si>
    <t>TGTGCGCTGGGGATACAGCACCCTCACCTTT</t>
  </si>
  <si>
    <t>CALGI_STLTF</t>
  </si>
  <si>
    <t>Tumor_CALGI_STLTF</t>
  </si>
  <si>
    <t>TGTGCTGTGGTAAGGTATGACATGCGCTTT</t>
  </si>
  <si>
    <t>CAVVRYDMRF</t>
  </si>
  <si>
    <t>Tumor_CAVVRYDMRF</t>
  </si>
  <si>
    <t>TGTGCTGTGAGGAATGCCAGACTCATGTTT</t>
  </si>
  <si>
    <t>CAVRNARLMF</t>
  </si>
  <si>
    <t>Tumor_CAVRNARLMF</t>
  </si>
  <si>
    <t>TGTGCCTTGTGGGTCACAGTGGAACTCTTT</t>
  </si>
  <si>
    <t>CALWVTVELF</t>
  </si>
  <si>
    <t>Tumor_CALWVTVELF</t>
  </si>
  <si>
    <t>TGTGCAGCCGCCCTCAACAAATTTTACTTT</t>
  </si>
  <si>
    <t>CAAALNKFYF</t>
  </si>
  <si>
    <t>Tumor_CAAALNKFYF</t>
  </si>
  <si>
    <t>Tumor_CALGR_KSTF</t>
  </si>
  <si>
    <t>TGTGCAACTCTCTAACACACTGGTCTTT</t>
  </si>
  <si>
    <t>CATL*_TLVF</t>
  </si>
  <si>
    <t>Tumor_CATL*_TLVF</t>
  </si>
  <si>
    <t>Tumor_CAVRARLMF</t>
  </si>
  <si>
    <t>TGTGCCGTCCGATTTGTCTTT</t>
  </si>
  <si>
    <t>CAVRFVF</t>
  </si>
  <si>
    <t>Tumor_CAVRFVF</t>
  </si>
  <si>
    <t>Figure 3G - pTRT Low</t>
  </si>
  <si>
    <t>TGTGCCACCAGCAGAGATACACAGACTGGGGCCAACGTCCTGACTTTC</t>
  </si>
  <si>
    <t>CATSRDTQTGANVLTF</t>
  </si>
  <si>
    <t>Blood_CATSRDTQTGANVLTF</t>
  </si>
  <si>
    <t>TGCAGTGCGAGCCTTGGGACAGGAGGCAATCAGCCCCAGCATTTT</t>
  </si>
  <si>
    <t>CSASLGTGGNQPQHF</t>
  </si>
  <si>
    <t>Blood_CSASLGTGGNQPQHF</t>
  </si>
  <si>
    <t>TGTGCCAGCACTCCCGGCCGACTAGCGGGAGCTTAAGATACGCAGTATTTT</t>
  </si>
  <si>
    <t>CASTPGRLAGA*DTQYF</t>
  </si>
  <si>
    <t>Blood_CASTPGRLAGA*DTQYF</t>
  </si>
  <si>
    <t>TGCGCCAGCCGTGGGACCTCAAGGGGCCTACGAGCAGTACGTC</t>
  </si>
  <si>
    <t>CASRGTS_GAYEQYV</t>
  </si>
  <si>
    <t>Blood_CASRGTS_GAYEQYV</t>
  </si>
  <si>
    <t>TGCGCCAGCAGCCAAGTGCAGGGGGATAAGGAGACCCAGTACTTC</t>
  </si>
  <si>
    <t>CASSQVQGDKETQYF</t>
  </si>
  <si>
    <t>Blood_CASSQVQGDKETQYF</t>
  </si>
  <si>
    <t>TGTGCCAGCAGGCCAACGGGCTCCTACAATGAGCAGTTCTTC</t>
  </si>
  <si>
    <t>CASRPTGSYNEQFF</t>
  </si>
  <si>
    <t>Blood_CASRPTGSYNEQFF</t>
  </si>
  <si>
    <t>TGTGCCAGTAAGACGGGAGGGGTGGAGACCCAGTACTTC</t>
  </si>
  <si>
    <t>CASKTGGVETQYF</t>
  </si>
  <si>
    <t>Blood_CASKTGGVETQYF</t>
  </si>
  <si>
    <t>TGCGCCAGCAGCCAAGATCATATGACAGCCCAAGAGACCCAGTACTTC</t>
  </si>
  <si>
    <t>CASSQDHMTAQETQYF</t>
  </si>
  <si>
    <t>Blood_CASSQDHMTAQETQYF</t>
  </si>
  <si>
    <t>TGTGCCAGCAGCTTAGATCGCACCTAGCGGGTACTTAAAACTCCCTTAGCCAAAAACATTCAGTACTTC</t>
  </si>
  <si>
    <t>CASSLDRT*RVLKTPLAKNIQYF</t>
  </si>
  <si>
    <t>Blood_CASSLDRT*RVLKTPLAKNIQYF</t>
  </si>
  <si>
    <t>TGTGCCAGCAGCCAAGCTCTAGCGGGAGGGGGCACAGATACGCAGTATTTT</t>
  </si>
  <si>
    <t>CASSQALAGGGTDTQYF</t>
  </si>
  <si>
    <t>Blood_CASSQALAGGGTDTQYF</t>
  </si>
  <si>
    <t>TGTGCCAGCAGTAGCGGGCATAGCTCCTACAATGAGCAGTTCTTC</t>
  </si>
  <si>
    <t>CASSSGHSSYNEQFF</t>
  </si>
  <si>
    <t>Blood_CASSSGHSSYNEQFF</t>
  </si>
  <si>
    <t>TGCGCCAGCAGCTTGGGGACAGGAGGGACTGAAGCTTTCTTT</t>
  </si>
  <si>
    <t>CASSLGTGGTEAFF</t>
  </si>
  <si>
    <t>Blood_CASSLGTGGTEAFF</t>
  </si>
  <si>
    <t>TGTGCCAGCAGTCGAAGACTAGCGGGGGAGCAGACCCAGTACTTC</t>
  </si>
  <si>
    <t>CASSRRLAGEQTQYF</t>
  </si>
  <si>
    <t>Blood_CASSRRLAGEQTQYF</t>
  </si>
  <si>
    <t>TGCGCCAGCACCCCAGTCGGAGCCACTGAAGCTTTCTTT</t>
  </si>
  <si>
    <t>CASTPVGATEAFF</t>
  </si>
  <si>
    <t>Blood_CASTPVGATEAFF</t>
  </si>
  <si>
    <t>TGTGCCAGCAGCTTAGATCCAGGGTTGAATTCACCCCTCCACTTT</t>
  </si>
  <si>
    <t>CASSLDPGLNSPLHF</t>
  </si>
  <si>
    <t>Blood_CASSLDPGLNSPLHF</t>
  </si>
  <si>
    <t>TGCAGCGTTCAACTAGTCGATGAGCAGTTCTTC</t>
  </si>
  <si>
    <t>CSVQLVDEQFF</t>
  </si>
  <si>
    <t>Blood_CSVQLVDEQFF</t>
  </si>
  <si>
    <t>TGTGCCAGCAGTTACGGAGATACTAGCACAGATACGCAGTATTTT</t>
  </si>
  <si>
    <t>CASSYGDTSTDTQYF</t>
  </si>
  <si>
    <t>Blood_CASSYGDTSTDTQYF</t>
  </si>
  <si>
    <t>TGCAGTGCTAGGCACGTGGACAGTTTATCCTACGAGCAGTACTTC</t>
  </si>
  <si>
    <t>CSARHVDSLSYEQYF</t>
  </si>
  <si>
    <t>Blood_CSARHVDSLSYEQYF</t>
  </si>
  <si>
    <t>TGCAGTGCTAGTGCCGGGAGGGACACTGAAGCTTTCTTT</t>
  </si>
  <si>
    <t>CSASAGRDTEAFF</t>
  </si>
  <si>
    <t>Blood_CSASAGRDTEAFF</t>
  </si>
  <si>
    <t>TGTGCCAGCACCGGGGACAGTCCAAGGAACATTCAGTACTTC</t>
  </si>
  <si>
    <t>CASTGDSPRNIQYF</t>
  </si>
  <si>
    <t>Blood_CASTGDSPRNIQYF</t>
  </si>
  <si>
    <t>TGTGCCAGCAGCTTGGGCTGGCAGCACACTGAAGCTTTCTTT</t>
  </si>
  <si>
    <t>CASSLGWQHTEAFF</t>
  </si>
  <si>
    <t>Blood_CASSLGWQHTEAFF</t>
  </si>
  <si>
    <t>TGTGCCAGCAGTTTACGCGGGGGTTGGAAGAGCTCCTACGAGCAGTACGTC</t>
  </si>
  <si>
    <t>CASSLRGGWKSSYEQYV</t>
  </si>
  <si>
    <t>Blood_CASSLRGGWKSSYEQYV</t>
  </si>
  <si>
    <t>TGTGCCAGTAATACCGGGGGGGCGGTGACAGATACGCAGTATTTT</t>
  </si>
  <si>
    <t>CASNTGGAVTDTQYF</t>
  </si>
  <si>
    <t>Blood_CASNTGGAVTDTQYF</t>
  </si>
  <si>
    <t>TGCAGCGTGGCGGGGTCTCTTCCCTACAATGAGCAGTTCTTC</t>
  </si>
  <si>
    <t>CSVAGSLPYNEQFF</t>
  </si>
  <si>
    <t>Blood_CSVAGSLPYNEQFF</t>
  </si>
  <si>
    <t>TGTGCCAGCGGGGGGGCAGACGGCACTGAAGCTTTCTTT</t>
  </si>
  <si>
    <t>CASGGADGTEAFF</t>
  </si>
  <si>
    <t>Blood_CASGGADGTEAFF</t>
  </si>
  <si>
    <t>TGCGCCAGCAGCCAAGATTTTGAGACTACCCCGGAGGTAACAGATACGCAGTATTTT</t>
  </si>
  <si>
    <t>CASSQDFETTPEVTDTQYF</t>
  </si>
  <si>
    <t>Blood_CASSQDFETTPEVTDTQYF</t>
  </si>
  <si>
    <t>TGTGCCAGCAGCTTCGTCCGGTCCTCCCTCCTGGAGCAGTACTTC</t>
  </si>
  <si>
    <t>CASSFVRSSLLEQYF</t>
  </si>
  <si>
    <t>Blood_CASSFVRSSLLEQYF</t>
  </si>
  <si>
    <t>TGCGCCAGCAGCTTTATAAACACCGGGGAGCTGTTTTTT</t>
  </si>
  <si>
    <t>CASSFINTGELFF</t>
  </si>
  <si>
    <t>Blood_CASSFINTGELFF</t>
  </si>
  <si>
    <t>TGTGCCAGCAGCCTGGGCCGTAATGAGCAGTTCTTC</t>
  </si>
  <si>
    <t>CASSLGRNEQFF</t>
  </si>
  <si>
    <t>Blood_CASSLGRNEQFF</t>
  </si>
  <si>
    <t>TGTGCCACCAGTGATCGCCAGACTAGCCGGCGCGCCGGGGAGCTGTTTTTT</t>
  </si>
  <si>
    <t>CATSDRQTSRRAGELFF</t>
  </si>
  <si>
    <t>Blood_CATSDRQTSRRAGELFF</t>
  </si>
  <si>
    <t>TGCGCCAGCAGCCAAGCGGTCCAGGGGAGCTCCTACAATGAGCAGTTCTTC</t>
  </si>
  <si>
    <t>CASSQAVQGSSYNEQFF</t>
  </si>
  <si>
    <t>Blood_CASSQAVQGSSYNEQFF</t>
  </si>
  <si>
    <t>TGCAGCGTTGAGCTGGCGGCTAGCGGAAGACAGACCGATACGCAGTATTTT</t>
  </si>
  <si>
    <t>CSVELAASGRQTDTQYF</t>
  </si>
  <si>
    <t>Blood_CSVELAASGRQTDTQYF</t>
  </si>
  <si>
    <t>TGTGCCAGCAGCTCCGCGGCAGGGAATGAGCAGTACTTC</t>
  </si>
  <si>
    <t>CASSSAAGNEQYF</t>
  </si>
  <si>
    <t>Blood_CASSSAAGNEQYF</t>
  </si>
  <si>
    <t>TGCGCCAGCGGACCCGAGACCTCCTACGAGCAGTACTTC</t>
  </si>
  <si>
    <t>CASGPETSYEQYF</t>
  </si>
  <si>
    <t>Blood_CASGPETSYEQYF</t>
  </si>
  <si>
    <t>TGTGCCTGGATGGGGGAGCCGGGACAACAGGGGCACACTGAAGCTTTCTTT</t>
  </si>
  <si>
    <t>CAWMGEPGQQGHTEAFF</t>
  </si>
  <si>
    <t>Blood_CAWMGEPGQQGHTEAFF</t>
  </si>
  <si>
    <t>TGCGCCAGCAGCTTGGAAGGGGGGATCTCCTACAATGAGCAGTTCTTC</t>
  </si>
  <si>
    <t>CASSLEGGISYNEQFF</t>
  </si>
  <si>
    <t>Blood_CASSLEGGISYNEQFF</t>
  </si>
  <si>
    <t>TGTGCCAGCAGTATCTTAGCGGGGCCGACAGATACGCAGTATTTT</t>
  </si>
  <si>
    <t>CASSILAGPTDTQYF</t>
  </si>
  <si>
    <t>Blood_CASSILAGPTDTQYF</t>
  </si>
  <si>
    <t>TGTGCCAGTAGTTTGGGGCCCTCGGGCACTGAAGCTTTCTTT</t>
  </si>
  <si>
    <t>CASSLGPSGTEAFF</t>
  </si>
  <si>
    <t>Blood_CASSLGPSGTEAFF</t>
  </si>
  <si>
    <t>TGTGCCAGTAGTATCCTCGGGCTCACCGGGGAGCTGTTTTTT</t>
  </si>
  <si>
    <t>CASSILGLTGELFF</t>
  </si>
  <si>
    <t>Blood_CASSILGLTGELFF</t>
  </si>
  <si>
    <t>TGTGCCAGCAGCTTACCACCTGGACAGGGGGCCGACTACGAGCAGTACTTC</t>
  </si>
  <si>
    <t>CASSLPPGQGADYEQYF</t>
  </si>
  <si>
    <t>Blood_CASSLPPGQGADYEQYF</t>
  </si>
  <si>
    <t>TGTGCCAGCAGTTTAGGTGGACTAGCCAAAAACATTCAGTACTTC</t>
  </si>
  <si>
    <t>CASSLGGLAKNIQYF</t>
  </si>
  <si>
    <t>Blood_CASSLGGLAKNIQYF</t>
  </si>
  <si>
    <t>TGTGCCACCAGCAGTGCGGGGGCTTACAATGAGCAGTTCTTC</t>
  </si>
  <si>
    <t>CATSSAGAYNEQFF</t>
  </si>
  <si>
    <t>Blood_CATSSAGAYNEQFF</t>
  </si>
  <si>
    <t>TGTGCCATCAGTGAAGACTACAATGAGCAGTTCTTC</t>
  </si>
  <si>
    <t>CAISEDYNEQFF</t>
  </si>
  <si>
    <t>Blood_CAISEDYNEQFF</t>
  </si>
  <si>
    <t>TGTGCCAGCAGCGTAGGGGTAGGGCCAAGCAATCAGCCCCAGCATTTT</t>
  </si>
  <si>
    <t>CASSVGVGPSNQPQHF</t>
  </si>
  <si>
    <t>Blood_CASSVGVGPSNQPQHF</t>
  </si>
  <si>
    <t>TGTGCCAGCAGTCTGGGACTAGCGAGCCTAAATACGCAGTATTTT</t>
  </si>
  <si>
    <t>CASSLGLASLNTQYF</t>
  </si>
  <si>
    <t>Blood_CASSLGLASLNTQYF</t>
  </si>
  <si>
    <t>TGTGCCAGCAGCTTAGATCGGGGCAGTAAGACTGAAGCTTTCTTT</t>
  </si>
  <si>
    <t>CASSLDRGSKTEAFF</t>
  </si>
  <si>
    <t>Blood_CASSLDRGSKTEAFF</t>
  </si>
  <si>
    <t>TGTGCCAGCAGCTTAGATGCAGGGGAGGACGGGGAGCTGTTTTTT</t>
  </si>
  <si>
    <t>CASSLDAGEDGELFF</t>
  </si>
  <si>
    <t>Blood_CASSLDAGEDGELFF</t>
  </si>
  <si>
    <t>TGCAGCGTTGAAGGCGACTGGACAGGGATCGAGACCCAGTACTTC</t>
  </si>
  <si>
    <t>CSVEGDWTGIETQYF</t>
  </si>
  <si>
    <t>Blood_CSVEGDWTGIETQYF</t>
  </si>
  <si>
    <t>TGTGCCAGCCGACTAGCGGGTAACACCGGGGAGCTGTTTTTT</t>
  </si>
  <si>
    <t>CASRLAGNTGELFF</t>
  </si>
  <si>
    <t>Blood_CASRLAGNTGELFF</t>
  </si>
  <si>
    <t>TGTGCCAGCAGTGCAGCGGGGGAGGCAGATACGCAGTATTTT</t>
  </si>
  <si>
    <t>CASSAAGEADTQYF</t>
  </si>
  <si>
    <t>Blood_CASSAAGEADTQYF</t>
  </si>
  <si>
    <t>TGTGCCAGCAGTGAATGGCGGGACGGGGAGCTGTTTTTT</t>
  </si>
  <si>
    <t>CASSEWRDGELFF</t>
  </si>
  <si>
    <t>Blood_CASSEWRDGELFF</t>
  </si>
  <si>
    <t>TGTGCCAGCAGCTTGAATGTCAGGGTGGCTGGGGCCAACGTCCTGACTTTC</t>
  </si>
  <si>
    <t>CASSLNVRVAGANVLTF</t>
  </si>
  <si>
    <t>Blood_CASSLNVRVAGANVLTF</t>
  </si>
  <si>
    <t>TGTGCCAGCAGCTTAAATACGGCGGGCCTCCTACAATGAGCAGTTCTTC</t>
  </si>
  <si>
    <t>CASSLNTA_ASYNEQFF</t>
  </si>
  <si>
    <t>Blood_CASSLNTA_ASYNEQFF</t>
  </si>
  <si>
    <t>TGCGCCAGCAGTCACCGTGACAGGGCCGGACACCGGGGAGCTGTTTTTT</t>
  </si>
  <si>
    <t>CASSHRDR_PDTGELFF</t>
  </si>
  <si>
    <t>Blood_CASSHRDR_PDTGELFF</t>
  </si>
  <si>
    <t>TGCGCCAGCAGCCAACCGAGCGGGACAGGACACAATGAGCAGTTCTTC</t>
  </si>
  <si>
    <t>CASSQPSGTGHNEQFF</t>
  </si>
  <si>
    <t>Blood_CASSQPSGTGHNEQFF</t>
  </si>
  <si>
    <t>TGTGCCAGCAGGGACTACAGGGGGCTGTACAATGAGCAGTTCTTC</t>
  </si>
  <si>
    <t>CASRDYRGLYNEQFF</t>
  </si>
  <si>
    <t>Blood_CASRDYRGLYNEQFF</t>
  </si>
  <si>
    <t>TGTGCCAGCAGTTTAAAGGCTAGCGGCTACGAGCAGTACTTC</t>
  </si>
  <si>
    <t>CASSLKASGYEQYF</t>
  </si>
  <si>
    <t>Blood_CASSLKASGYEQYF</t>
  </si>
  <si>
    <t>TGTGCCAGCAGTTCTCTAGCCGCCGGACGGGGTAATGAGCAGTTCTTC</t>
  </si>
  <si>
    <t>CASSSLAAGRGNEQFF</t>
  </si>
  <si>
    <t>Blood_CASSSLAAGRGNEQFF</t>
  </si>
  <si>
    <t>TGTGCCAGCAGCCCGGGACTAGCGGGATACTTCTACGAGCAGTACTTC</t>
  </si>
  <si>
    <t>CASSPGLAGYFYEQYF</t>
  </si>
  <si>
    <t>Blood_CASSPGLAGYFYEQYF</t>
  </si>
  <si>
    <t>TGTGCCAGCAGCCAAGATGGGGTTAGTGGGGCCAACGTCCTGACTTTC</t>
  </si>
  <si>
    <t>CASSQDGVSGANVLTF</t>
  </si>
  <si>
    <t>Blood_CASSQDGVSGANVLTF</t>
  </si>
  <si>
    <t>TGTGCCAGCAGTTTTAGCGGGAGAGCTCCTACAATGAGCAGTTCTTC</t>
  </si>
  <si>
    <t>CASSFSGR_SYNEQFF</t>
  </si>
  <si>
    <t>Blood_CASSFSGR_SYNEQFF</t>
  </si>
  <si>
    <t>TGTGCCAGCAGTTTCCTGACAGGGGGTAGCTCTGAGCAGTTCTTC</t>
  </si>
  <si>
    <t>CASSFLTGGSSEQFF</t>
  </si>
  <si>
    <t>Blood_CASSFLTGGSSEQFF</t>
  </si>
  <si>
    <t>TGTGCCAGCAGTTACTCTAGCTGGGACACCGGGGAGCTGTTTTTT</t>
  </si>
  <si>
    <t>CASSYSSWDTGELFF</t>
  </si>
  <si>
    <t>Blood_CASSYSSWDTGELFF</t>
  </si>
  <si>
    <t>TGTGCCAGCAGAATCAGGCTGGGTAGCACAGATACGCAGTATTTT</t>
  </si>
  <si>
    <t>CASRIRLGSTDTQYF</t>
  </si>
  <si>
    <t>Blood_CASRIRLGSTDTQYF</t>
  </si>
  <si>
    <t>TGTGCCACCAGTGATTGGGGGGAGAACACTGAAGCTTTCTTT</t>
  </si>
  <si>
    <t>CATSDWGENTEAFF</t>
  </si>
  <si>
    <t>Blood_CATSDWGENTEAFF</t>
  </si>
  <si>
    <t>TGTGCCAGCAGCTTTGGAGCGGACACAGATACGCAGTATTTT</t>
  </si>
  <si>
    <t>CASSFGADTDTQYF</t>
  </si>
  <si>
    <t>Blood_CASSFGADTDTQYF</t>
  </si>
  <si>
    <t>TGTGCCAGTAGTGAGCGGGCGGCCTACGAGCAGTACTTC</t>
  </si>
  <si>
    <t>CASSERAAYEQYF</t>
  </si>
  <si>
    <t>Blood_CASSERAAYEQYF</t>
  </si>
  <si>
    <t>TGTGCCAGCAGTTTCGACAGGAACGCTGAAGCTTTCTTT</t>
  </si>
  <si>
    <t>CASSFDRNAEAFF</t>
  </si>
  <si>
    <t>Blood_CASSFDRNAEAFF</t>
  </si>
  <si>
    <t>TGCAGCGTTGCCGGGACTAGCGTCTACGAGCAGTACTTC</t>
  </si>
  <si>
    <t>CSVAGTSVYEQYF</t>
  </si>
  <si>
    <t>Blood_CSVAGTSVYEQYF</t>
  </si>
  <si>
    <t>TGTGCCAGCAGCCCAGGGGGAACACCCCTCCACTTT</t>
  </si>
  <si>
    <t>CASSPGGTPLHF</t>
  </si>
  <si>
    <t>Blood_CASSPGGTPLHF</t>
  </si>
  <si>
    <t>TGTGCCACCAGCGGGAACGGATACGCAGTATTTT</t>
  </si>
  <si>
    <t>CATSGN_DTQYF</t>
  </si>
  <si>
    <t>Blood_CATSGN_DTQYF</t>
  </si>
  <si>
    <t>TGTGCCAGCAGTTTAATCGTGGGGGCCGGGGCCAACGTCCTGACTTTC</t>
  </si>
  <si>
    <t>CASSLIVGAGANVLTF</t>
  </si>
  <si>
    <t>Blood_CASSLIVGAGANVLTF</t>
  </si>
  <si>
    <t>TGTGCCAGCAGCTACGAGTAGGGGGAAATCAGCCCCAGCATTTT</t>
  </si>
  <si>
    <t>CASSYE*_GNQPQHF</t>
  </si>
  <si>
    <t>Blood_CASSYE*_GNQPQHF</t>
  </si>
  <si>
    <t>TGTGCCAGCAGTTGGAGTGGGACCCAAGAGACCCAGTACTTC</t>
  </si>
  <si>
    <t>CASSWSGTQETQYF</t>
  </si>
  <si>
    <t>Blood_CASSWSGTQETQYF</t>
  </si>
  <si>
    <t>TGTGCCAGCAGCTTAGCGGCCCCTTCGGGGGAGCAGTACTTC</t>
  </si>
  <si>
    <t>CASSLAAPSGEQYF</t>
  </si>
  <si>
    <t>Blood_CASSLAAPSGEQYF</t>
  </si>
  <si>
    <t>TGCGCCAGCAGGTTGGCAGGGGGGATCGATGAGCAGTTCTTC</t>
  </si>
  <si>
    <t>CASRLAGGIDEQFF</t>
  </si>
  <si>
    <t>Blood_CASRLAGGIDEQFF</t>
  </si>
  <si>
    <t>TGTGCCAGTAGTATCCTCCACACCGGGGAGCTGTTTTTT</t>
  </si>
  <si>
    <t>CASSILHTGELFF</t>
  </si>
  <si>
    <t>Blood_CASSILHTGELFF</t>
  </si>
  <si>
    <t>TGTGCCAGTAGGGCGGGACAGGGAACTGAAGCTTTCTTT</t>
  </si>
  <si>
    <t>CASRAGQGTEAFF</t>
  </si>
  <si>
    <t>Blood_CASRAGQGTEAFF</t>
  </si>
  <si>
    <t>TGTGCCAGCAGCTTATCGGCAGGGGCTGGCTACACCTTC</t>
  </si>
  <si>
    <t>CASSLSAGAGYTF</t>
  </si>
  <si>
    <t>Blood_CASSLSAGAGYTF</t>
  </si>
  <si>
    <t>TGTGCCAGCAGTAGACCCCGGAATACGCAGTATTTT</t>
  </si>
  <si>
    <t>CASSRPRNTQYF</t>
  </si>
  <si>
    <t>Blood_CASSRPRNTQYF</t>
  </si>
  <si>
    <t>TGTGCCATCCACAGGCGTGAGCAGTTCTTC</t>
  </si>
  <si>
    <t>CAIHRREQFF</t>
  </si>
  <si>
    <t>Blood_CAIHRREQFF</t>
  </si>
  <si>
    <t>TGTGCCAGCAGCCCTCCGGACAGGGGGAACACCGGGGAGCTGTTTTTT</t>
  </si>
  <si>
    <t>CASSPPDRGNTGELFF</t>
  </si>
  <si>
    <t>Blood_CASSPPDRGNTGELFF</t>
  </si>
  <si>
    <t>TGTGCCAGCACCGTACCCGGGACAGCGAACACTGAAGCTTTCTTT</t>
  </si>
  <si>
    <t>CASTVPGTANTEAFF</t>
  </si>
  <si>
    <t>Blood_CASTVPGTANTEAFF</t>
  </si>
  <si>
    <t>TGTGCCAGCAGTTTATCAACGGGAGTCTACAATGAGCAGTTCTTC</t>
  </si>
  <si>
    <t>CASSLSTGVYNEQFF</t>
  </si>
  <si>
    <t>Blood_CASSLSTGVYNEQFF</t>
  </si>
  <si>
    <t>TGTGCCAGCAGCCAATTGGACAGGGGTACCGGGGAGCTGTTTTTT</t>
  </si>
  <si>
    <t>CASSQLDRGTGELFF</t>
  </si>
  <si>
    <t>Blood_CASSQLDRGTGELFF</t>
  </si>
  <si>
    <t>TGTGCCAGCAGGCTGGGTAGCGACTCCTACAATGAGCAGTTCTTC</t>
  </si>
  <si>
    <t>CASRLGSDSYNEQFF</t>
  </si>
  <si>
    <t>Blood_CASRLGSDSYNEQFF</t>
  </si>
  <si>
    <t>TGTGCCAGCAGCTTGGGCCAGTTTGCCTACGAGCAGTACGTC</t>
  </si>
  <si>
    <t>CASSLGQFAYEQYV</t>
  </si>
  <si>
    <t>Blood_CASSLGQFAYEQYV</t>
  </si>
  <si>
    <t>TGTGCCAGCAGACGGACTGCGTACCAAGAGACCCAGTACTTC</t>
  </si>
  <si>
    <t>CASRRTAYQETQYF</t>
  </si>
  <si>
    <t>Blood_CASRRTAYQETQYF</t>
  </si>
  <si>
    <t>TGCGCCAGCAGCCAAGTGGAAGGGCTGACTGAAGCTTTCTTT</t>
  </si>
  <si>
    <t>CASSQVEGLTEAFF</t>
  </si>
  <si>
    <t>Blood_CASSQVEGLTEAFF</t>
  </si>
  <si>
    <t>TGCAGCGTATCCAGCGGGGGAGACACCGGGGAGCTGTTTTTT</t>
  </si>
  <si>
    <t>CSVSSGGDTGELFF</t>
  </si>
  <si>
    <t>Blood_CSVSSGGDTGELFF</t>
  </si>
  <si>
    <t>TGTGCCAGCAGCCCAGGTGGACACGCGACGAACACCGGGGAGCTGTTTTTT</t>
  </si>
  <si>
    <t>CASSPGGHATNTGELFF</t>
  </si>
  <si>
    <t>Blood_CASSPGGHATNTGELFF</t>
  </si>
  <si>
    <t>TGTGCCAGCAGCCAAGGGTCTAGCCGCCCCTACGAGCAGTACTTC</t>
  </si>
  <si>
    <t>CASSQGSSRPYEQYF</t>
  </si>
  <si>
    <t>Blood_CASSQGSSRPYEQYF</t>
  </si>
  <si>
    <t>TGTGCCAGCAGGGGACCGGGACTAGCGGGAGACGAGCAGTACTTC</t>
  </si>
  <si>
    <t>CASRGPGLAGDEQYF</t>
  </si>
  <si>
    <t>Blood_CASRGPGLAGDEQYF</t>
  </si>
  <si>
    <t>TGCGCCAGCAGTCAGACCGGGACAGCGAGGGGTGAAGCTTTCTTT</t>
  </si>
  <si>
    <t>CASSQTGTARGEAFF</t>
  </si>
  <si>
    <t>Blood_CASSQTGTARGEAFF</t>
  </si>
  <si>
    <t>TGTGCCAGCAGCCCCTATGGCCCCGATACGCAGTATTTT</t>
  </si>
  <si>
    <t>CASSPYGPDTQYF</t>
  </si>
  <si>
    <t>Blood_CASSPYGPDTQYF</t>
  </si>
  <si>
    <t>TGCAGCGTTGAAGATCTCGGGTCCGGGGAGCTGTTTTTT</t>
  </si>
  <si>
    <t>CSVEDLGSGELFF</t>
  </si>
  <si>
    <t>Blood_CSVEDLGSGELFF</t>
  </si>
  <si>
    <t>TGTGCCAGCAGCTTCGGGGGCAATGAGCAGTTCTTC</t>
  </si>
  <si>
    <t>CASSFGGNEQFF</t>
  </si>
  <si>
    <t>Blood_CASSFGGNEQFF</t>
  </si>
  <si>
    <t>TGTGCCAGCAGGGGAGGAGGCTATGGCTACACCTTC</t>
  </si>
  <si>
    <t>CASRGGGYGYTF</t>
  </si>
  <si>
    <t>Blood_CASRGGGYGYTF</t>
  </si>
  <si>
    <t>TGTGCCAGCAGCTTTTCGATTGAGCAGTTCTTC</t>
  </si>
  <si>
    <t>CASSFSIEQFF</t>
  </si>
  <si>
    <t>Blood_CASSFSIEQFF</t>
  </si>
  <si>
    <t>TGTGCCACCAGTGATCCGGGACAGGGGACCTCTGGGGCCAACGTCCTGACTTTC</t>
  </si>
  <si>
    <t>CATSDPGQGTSGANVLTF</t>
  </si>
  <si>
    <t>Blood_CATSDPGQGTSGANVLTF</t>
  </si>
  <si>
    <t>TGTGCCAGCAGCTTTTTTTTGGGGAGGCAATCAGCCCCAGCATTTT</t>
  </si>
  <si>
    <t>CASSFFLG_GNQPQHF</t>
  </si>
  <si>
    <t>Blood_CASSFFLG_GNQPQHF</t>
  </si>
  <si>
    <t>TGTGCCAGCAGTGTTGACAGCTCCTCCTACGAGCAGTACTTC</t>
  </si>
  <si>
    <t>CASSVDSSSYEQYF</t>
  </si>
  <si>
    <t>Blood_CASSVDSSSYEQYF</t>
  </si>
  <si>
    <t>TGCGCCAGCAGCCCGGACAGGGGTCACGAGCAGTACTTC</t>
  </si>
  <si>
    <t>CASSPDRGHEQYF</t>
  </si>
  <si>
    <t>Blood_CASSPDRGHEQYF</t>
  </si>
  <si>
    <t>TGTGCCAGCAGCAAGCGAGGGAGGAAAGCTCCTATAATTCACCCCTCCACTTT</t>
  </si>
  <si>
    <t>CASSKRGRK_SYNSPLHF</t>
  </si>
  <si>
    <t>Blood_CASSKRGRK_SYNSPLHF</t>
  </si>
  <si>
    <t>TGTGCCAGCGGCTTTCAGGGGCACGCGGATGGGAACAATGAGCAGTTCTTC</t>
  </si>
  <si>
    <t>CASGFQGHADGNNEQFF</t>
  </si>
  <si>
    <t>Blood_CASGFQGHADGNNEQFF</t>
  </si>
  <si>
    <t>TGCAGTGCTAGAGATCTTTCCCATGGGGGGGGCAATCAGCCCCAGCATTTT</t>
  </si>
  <si>
    <t>CSARDLSHGGGNQPQHF</t>
  </si>
  <si>
    <t>Blood_CSARDLSHGGGNQPQHF</t>
  </si>
  <si>
    <t>TGTGCCAGCAGCTTATTGTGGGGGAACCTCCAAGAGACCCAGTACTTC</t>
  </si>
  <si>
    <t>CASSLLWGNLQETQYF</t>
  </si>
  <si>
    <t>Blood_CASSLLWGNLQETQYF</t>
  </si>
  <si>
    <t>TGTGCCAGTAGTATCTGGGCAGGGGTTCTTCAGCCCCAGCATTTT</t>
  </si>
  <si>
    <t>CASSIWAGVLQPQHF</t>
  </si>
  <si>
    <t>Blood_CASSIWAGVLQPQHF</t>
  </si>
  <si>
    <t>TGTGCCAGCAGTTACGGCTTGGATGTGGGTCAGCCCCAGCATTTT</t>
  </si>
  <si>
    <t>CASSYGLDVGQPQHF</t>
  </si>
  <si>
    <t>Blood_CASSYGLDVGQPQHF</t>
  </si>
  <si>
    <t>TGTGCCAGCAGTGACGGTACAGGCGGCACAGATACGCAGTATTTT</t>
  </si>
  <si>
    <t>CASSDGTGGTDTQYF</t>
  </si>
  <si>
    <t>Blood_CASSDGTGGTDTQYF</t>
  </si>
  <si>
    <t>TGTGCCAGCAGCTTCGGGACAGGGGGCAATCAGCCCCAGCATTTT</t>
  </si>
  <si>
    <t>CASSFGTGGNQPQHF</t>
  </si>
  <si>
    <t>Blood_CASSFGTGGNQPQHF</t>
  </si>
  <si>
    <t>TGTGCCAGCAGGCCTACTAGCGGGAGTAAGGGTGAGCAGTTCTTC</t>
  </si>
  <si>
    <t>CASRPTSGSKGEQFF</t>
  </si>
  <si>
    <t>Blood_CASRPTSGSKGEQFF</t>
  </si>
  <si>
    <t>TGCGCCAGCACCTCACTAGCGGGAGGTGGAGATACGCAGTATTTT</t>
  </si>
  <si>
    <t>CASTSLAGGGDTQYF</t>
  </si>
  <si>
    <t>Blood_CASTSLAGGGDTQYF</t>
  </si>
  <si>
    <t>TGTGCCAGCAGTTTATTTCGGGGGGGAACTGAAGCTTTCTTT</t>
  </si>
  <si>
    <t>CASSLFRGGTEAFF</t>
  </si>
  <si>
    <t>Blood_CASSLFRGGTEAFF</t>
  </si>
  <si>
    <t>TGTGCCAGCAGTACCCCCTGGGGGGGGGAGACCCAGTACTTC</t>
  </si>
  <si>
    <t>CASSTPWGGETQYF</t>
  </si>
  <si>
    <t>Blood_CASSTPWGGETQYF</t>
  </si>
  <si>
    <t>TGTGCCACCTCACAGGGGGCATACGAGACCCAGTACTTC</t>
  </si>
  <si>
    <t>CATSQGAYETQYF</t>
  </si>
  <si>
    <t>Blood_CATSQGAYETQYF</t>
  </si>
  <si>
    <t>TGTGCCAGCCAAACAGGGGCGGGAGATACGCAGTATTTT</t>
  </si>
  <si>
    <t>CASQTGAGDTQYF</t>
  </si>
  <si>
    <t>Blood_CASQTGAGDTQYF</t>
  </si>
  <si>
    <t>TGTGCCAGCAGTTTCGGCCCCACAGATACGCAGTATTTT</t>
  </si>
  <si>
    <t>CASSFGPTDTQYF</t>
  </si>
  <si>
    <t>Blood_CASSFGPTDTQYF</t>
  </si>
  <si>
    <t>TGCAGTGCTTGGGGCGAGACCCAGTACTTC</t>
  </si>
  <si>
    <t>CSAWGETQYF</t>
  </si>
  <si>
    <t>Blood_CSAWGETQYF</t>
  </si>
  <si>
    <t>TGTGCCAGCAGTTTATTACCGGGGGGGAGAGCAAAGGCCTACAATGAGCAGTTCTTC</t>
  </si>
  <si>
    <t>CASSLLPGGRAKAYNEQFF</t>
  </si>
  <si>
    <t>Blood_CASSLLPGGRAKAYNEQFF</t>
  </si>
  <si>
    <t>TGCGCCAGCAGCCAAGAGGATTTGTTGGGGGGAGGGTTGGAGACCCAGTACTTC</t>
  </si>
  <si>
    <t>CASSQEDLLGGGLETQYF</t>
  </si>
  <si>
    <t>Blood_CASSQEDLLGGGLETQYF</t>
  </si>
  <si>
    <t>TGCGCCAGCAGTGAGACCCTAGCGGGAGTTGGAGATACGCAGTATTTT</t>
  </si>
  <si>
    <t>CASSETLAGVGDTQYF</t>
  </si>
  <si>
    <t>Blood_CASSETLAGVGDTQYF</t>
  </si>
  <si>
    <t>TGTGCCAGCAGCTTCGGGACAACGAGACAATCAGCCCCAGCATTTT</t>
  </si>
  <si>
    <t>CASSFGTT_DNQPQHF</t>
  </si>
  <si>
    <t>Blood_CASSFGTT_DNQPQHF</t>
  </si>
  <si>
    <t>TGTGCCAGCAGCTTAGACGTCTCTGGATACACTGAAGCTTTCTTT</t>
  </si>
  <si>
    <t>CASSLDVSGYTEAFF</t>
  </si>
  <si>
    <t>Blood_CASSLDVSGYTEAFF</t>
  </si>
  <si>
    <t>TGCAGTGCTGGAGACACCGAGACAGATTTACAGGAGCAGTACTTC</t>
  </si>
  <si>
    <t>CSAGDTETDLQEQYF</t>
  </si>
  <si>
    <t>Blood_CSAGDTETDLQEQYF</t>
  </si>
  <si>
    <t>TGTGCCAGCAGTCTCTCGGACACGATCTACGAGCAGTACGTC</t>
  </si>
  <si>
    <t>CASSLSDTIYEQYV</t>
  </si>
  <si>
    <t>Blood_CASSLSDTIYEQYV</t>
  </si>
  <si>
    <t>TGTGCCAGCAGCCATTGGACGGTCCCCTACGAGCAGTACTTC</t>
  </si>
  <si>
    <t>CASSHWTVPYEQYF</t>
  </si>
  <si>
    <t>Blood_CASSHWTVPYEQYF</t>
  </si>
  <si>
    <t>TGCGCCAGCAGCCCTTCAAGCCCGGATCAGCCCCAGCATTTT</t>
  </si>
  <si>
    <t>CASSPSSPDQPQHF</t>
  </si>
  <si>
    <t>Blood_CASSPSSPDQPQHF</t>
  </si>
  <si>
    <t>TGCGCCAGCAGTCAAAACGTTTAATGAAAAACTGTTTTTT</t>
  </si>
  <si>
    <t>CASSQNV_NEKLFF</t>
  </si>
  <si>
    <t>Blood_CASSQNV_NEKLFF</t>
  </si>
  <si>
    <t>TGTGCCAGTAGTATTGGGGGCACCGGGGAGCTGTTTTTT</t>
  </si>
  <si>
    <t>CASSIGGTGELFF</t>
  </si>
  <si>
    <t>Blood_CASSIGGTGELFF</t>
  </si>
  <si>
    <t>TGTGCCAGCAGCCCAAATCCGGCAGATACGCAGTATTTT</t>
  </si>
  <si>
    <t>CASSPNPADTQYF</t>
  </si>
  <si>
    <t>Blood_CASSPNPADTQYF</t>
  </si>
  <si>
    <t>TGCAGCGTTGATCTTGGGGGGGGCTATGGCTACACCTTC</t>
  </si>
  <si>
    <t>CSVDLGGGYGYTF</t>
  </si>
  <si>
    <t>Blood_CSVDLGGGYGYTF</t>
  </si>
  <si>
    <t>TGTGCCAGTGCCGGGACAGACCAGCCCCAGCATTTT</t>
  </si>
  <si>
    <t>CASAGTDQPQHF</t>
  </si>
  <si>
    <t>Blood_CASAGTDQPQHF</t>
  </si>
  <si>
    <t>TGTGCCAGCAGTTCCGCAACCACGGCAGTCCCGAACACCGGGGAGCTGTTTTTT</t>
  </si>
  <si>
    <t>CASSSATTAVPNTGELFF</t>
  </si>
  <si>
    <t>Blood_CASSSATTAVPNTGELFF</t>
  </si>
  <si>
    <t>TGTGCCACCAGCAGGTCGGACAGGGGGCAAGACAATGAGCAGTTCTTC</t>
  </si>
  <si>
    <t>CATSRSDRGQDNEQFF</t>
  </si>
  <si>
    <t>Blood_CATSRSDRGQDNEQFF</t>
  </si>
  <si>
    <t>TGTGCCAGCAGCCAAGATGGGACTAGCGGGGGGGATACGCAGTATTTT</t>
  </si>
  <si>
    <t>CASSQDGTSGGDTQYF</t>
  </si>
  <si>
    <t>Blood_CASSQDGTSGGDTQYF</t>
  </si>
  <si>
    <t>TGCAGTGCTAGGTCACCTCAATCCGGCTCCACAGATACGCAGTATTTT</t>
  </si>
  <si>
    <t>CSARSPQSGSTDTQYF</t>
  </si>
  <si>
    <t>Blood_CSARSPQSGSTDTQYF</t>
  </si>
  <si>
    <t>TGTGCCAGCAGTTTATCACCCCTCGCAGGGGCCGAGCAGTACTTC</t>
  </si>
  <si>
    <t>CASSLSPLAGAEQYF</t>
  </si>
  <si>
    <t>Blood_CASSLSPLAGAEQYF</t>
  </si>
  <si>
    <t>TGTGCCAGCAGTACTAAAGCGGGATCCCAAGAGACCCAGTACTTC</t>
  </si>
  <si>
    <t>CASSTKAGSQETQYF</t>
  </si>
  <si>
    <t>Blood_CASSTKAGSQETQYF</t>
  </si>
  <si>
    <t>TGTGCCAGCAGCTTAGTTCCTCTAGTTGACAATGAGCAGTTCTTC</t>
  </si>
  <si>
    <t>CASSLVPLVDNEQFF</t>
  </si>
  <si>
    <t>Blood_CASSLVPLVDNEQFF</t>
  </si>
  <si>
    <t>TGTGCCAGCACCGCAAGGTTGGAAGGAGAGACCCAGTACTTC</t>
  </si>
  <si>
    <t>CASTARLEGETQYF</t>
  </si>
  <si>
    <t>Blood_CASTARLEGETQYF</t>
  </si>
  <si>
    <t>TGTGCCAGCAGTTTAAGGTTCGGCTCCTACGAGCAGTACTTC</t>
  </si>
  <si>
    <t>CASSLRFGSYEQYF</t>
  </si>
  <si>
    <t>Blood_CASSLRFGSYEQYF</t>
  </si>
  <si>
    <t>TGCGCCAGCAGCCACCTTAACACTGATGAAAAACTGTTTTTT</t>
  </si>
  <si>
    <t>CASSHLNTDEKLFF</t>
  </si>
  <si>
    <t>Blood_CASSHLNTDEKLFF</t>
  </si>
  <si>
    <t>TGTGCCAGCTTAGCGGGGGGGCGGAATGAGCAGTTCTTC</t>
  </si>
  <si>
    <t>CASLAGGRNEQFF</t>
  </si>
  <si>
    <t>Blood_CASLAGGRNEQFF</t>
  </si>
  <si>
    <t>TGTGCCAGCAGCCAGGCGGCAGATACGCAGTATTTT</t>
  </si>
  <si>
    <t>CASSQAADTQYF</t>
  </si>
  <si>
    <t>Blood_CASSQAADTQYF</t>
  </si>
  <si>
    <t>TGCAGTGCTAGAGTGGAACAGTTGGGTCAACTAATGAAAAACTGTTTTTT</t>
  </si>
  <si>
    <t>CSARVEQL_STNEKLFF</t>
  </si>
  <si>
    <t>Blood_CSARVEQL_STNEKLFF</t>
  </si>
  <si>
    <t>TGTGCCTGGACTGGGCACCCAGTCCCCATCAGTAATACGCAGTATTTT</t>
  </si>
  <si>
    <t>CAWTGHPVPISNTQYF</t>
  </si>
  <si>
    <t>Blood_CAWTGHPVPISNTQYF</t>
  </si>
  <si>
    <t>TGTGCCAGCAGCTTGGAGACTAGCGGAAACACAGATACGCAGTATTTT</t>
  </si>
  <si>
    <t>CASSLETSGNTDTQYF</t>
  </si>
  <si>
    <t>Blood_CASSLETSGNTDTQYF</t>
  </si>
  <si>
    <t>TGTGCCAGCAGCTCCTTAACGGGGGGGTTTTACAATGAGCAGTTCTTC</t>
  </si>
  <si>
    <t>CASSSLTGGFYNEQFF</t>
  </si>
  <si>
    <t>Blood_CASSSLTGGFYNEQFF</t>
  </si>
  <si>
    <t>TGTGCCAGCAGCCCCGGGACAGACCTCTCCTACAATGAGCAGTTCTTC</t>
  </si>
  <si>
    <t>CASSPGTDLSYNEQFF</t>
  </si>
  <si>
    <t>Blood_CASSPGTDLSYNEQFF</t>
  </si>
  <si>
    <t>TGCGCCAGCAGCCAAGAGGGGGGCGGAACCGGATTCCCCCAGCATTTT</t>
  </si>
  <si>
    <t>CASSQEGGGTGFPQHF</t>
  </si>
  <si>
    <t>Blood_CASSQEGGGTGFPQHF</t>
  </si>
  <si>
    <t>TGTGCCAGCAGCCAAGTCGTGGGGGCTGGACAGCCCCAGCATTTT</t>
  </si>
  <si>
    <t>CASSQVVGAGQPQHF</t>
  </si>
  <si>
    <t>Blood_CASSQVVGAGQPQHF</t>
  </si>
  <si>
    <t>TGCGCCAGCAGCCCCTCTAGCGGGATTTACAATGAGCAGTTCTTC</t>
  </si>
  <si>
    <t>CASSPSSGIYNEQFF</t>
  </si>
  <si>
    <t>Blood_CASSPSSGIYNEQFF</t>
  </si>
  <si>
    <t>TGCGCCAGCAGCTTGAACCCGGATTACTATGGCTACACCTTC</t>
  </si>
  <si>
    <t>CASSLNPDYYGYTF</t>
  </si>
  <si>
    <t>Blood_CASSLNPDYYGYTF</t>
  </si>
  <si>
    <t>TGTGCCAGTAGTATCCACGGGAACACTGAAGCTTTCTTT</t>
  </si>
  <si>
    <t>CASSIHGNTEAFF</t>
  </si>
  <si>
    <t>Blood_CASSIHGNTEAFF</t>
  </si>
  <si>
    <t>TGTGCCAGCAGCTTAAACAATAGGAATGAGCAGTTCTTC</t>
  </si>
  <si>
    <t>CASSLNNRNEQFF</t>
  </si>
  <si>
    <t>Blood_CASSLNNRNEQFF</t>
  </si>
  <si>
    <t>TGTGCCAGCAGTTTTGGGGCCCACGAGCAGTACTTC</t>
  </si>
  <si>
    <t>CASSFGAHEQYF</t>
  </si>
  <si>
    <t>Blood_CASSFGAHEQYF</t>
  </si>
  <si>
    <t>TGTGCCAGCTCCCTGGGTAGCGGGGCATTCTCCTACGAGCAGTACGTC</t>
  </si>
  <si>
    <t>CASSLGSGAFSYEQYV</t>
  </si>
  <si>
    <t>Blood_CASSLGSGAFSYEQYV</t>
  </si>
  <si>
    <t>TGTGCCAGCAGTTTATTCGGACAGGGATCCTACAATGAGCAGTTCTTC</t>
  </si>
  <si>
    <t>CASSLFGQGSYNEQFF</t>
  </si>
  <si>
    <t>Blood_CASSLFGQGSYNEQFF</t>
  </si>
  <si>
    <t>TGTGCCAGTTCGGGACTAGCGGGGTCCGAAGAGACCCAGTACTTC</t>
  </si>
  <si>
    <t>CASSGLAGSEETQYF</t>
  </si>
  <si>
    <t>Blood_CASSGLAGSEETQYF</t>
  </si>
  <si>
    <t>TGTGCCAGTAGTATAATGGGGACACCACATCAGCCCCAGCATTTT</t>
  </si>
  <si>
    <t>CASSIMGTPHQPQHF</t>
  </si>
  <si>
    <t>Blood_CASSIMGTPHQPQHF</t>
  </si>
  <si>
    <t>TGTGCCAGCAGTGAAGCGGGAACAGGGGACACTGAAGCTTTCTTT</t>
  </si>
  <si>
    <t>CASSEAGTGDTEAFF</t>
  </si>
  <si>
    <t>Blood_CASSEAGTGDTEAFF</t>
  </si>
  <si>
    <t>TGTGCCAGCAGCTTTGGACTAGCGGGAGGTGATACGCAGTATTTT</t>
  </si>
  <si>
    <t>CASSFGLAGGDTQYF</t>
  </si>
  <si>
    <t>Blood_CASSFGLAGGDTQYF</t>
  </si>
  <si>
    <t>TGTGCCAGCAGCCCCCGGGAGTTGAACACCGGGGAGCTGTTTTTT</t>
  </si>
  <si>
    <t>CASSPRELNTGELFF</t>
  </si>
  <si>
    <t>Blood_CASSPRELNTGELFF</t>
  </si>
  <si>
    <t>TGTGCCAGCAGCAAAGGGGACAGGGGTGAACAGCCCCAGCATTTT</t>
  </si>
  <si>
    <t>CASSKGDRGEQPQHF</t>
  </si>
  <si>
    <t>Blood_CASSKGDRGEQPQHF</t>
  </si>
  <si>
    <t>TGCGCCAGCAGCGGGGGCTCTTATGGGGCCAACGTCCTGACTTTC</t>
  </si>
  <si>
    <t>CASSGGSYGANVLTF</t>
  </si>
  <si>
    <t>Blood_CASSGGSYGANVLTF</t>
  </si>
  <si>
    <t>TGCAGTGCTAGGCGGGACAGGGGGTGGGACACTGAAGCTTTCTTT</t>
  </si>
  <si>
    <t>CSARRDRGWDTEAFF</t>
  </si>
  <si>
    <t>Blood_CSARRDRGWDTEAFF</t>
  </si>
  <si>
    <t>TGTGCCAGCAGCTTAGCGCCCGGAGACAATACGCAGTATTTT</t>
  </si>
  <si>
    <t>CASSLAPGDNTQYF</t>
  </si>
  <si>
    <t>Blood_CASSLAPGDNTQYF</t>
  </si>
  <si>
    <t>TGCGCCAGCAGTGAGGGAAAACCCTACTCTGAGCAGTACTTC</t>
  </si>
  <si>
    <t>CASSEGKPYSEQYF</t>
  </si>
  <si>
    <t>Blood_CASSEGKPYSEQYF</t>
  </si>
  <si>
    <t>TGTGCCAGCAGTGAATACCCCCTTGAAGCTTTCTTT</t>
  </si>
  <si>
    <t>CASSEYPLEAFF</t>
  </si>
  <si>
    <t>Blood_CASSEYPLEAFF</t>
  </si>
  <si>
    <t>TGCGCCTGGACCAGTGGGGCTACGAGCAGTACGTC</t>
  </si>
  <si>
    <t>CAWTSG_YEQYV</t>
  </si>
  <si>
    <t>Blood_CAWTSG_YEQYV</t>
  </si>
  <si>
    <t>TGTGCCAGCAGCTTGGCAGAGACCCAGTACTTC</t>
  </si>
  <si>
    <t>CASSLAETQYF</t>
  </si>
  <si>
    <t>Blood_CASSLAETQYF</t>
  </si>
  <si>
    <t>TGTGCCACGACGGGACTAGCGGGAGTGGTTGAGCAGTTCTTC</t>
  </si>
  <si>
    <t>CATTGLAGVVEQFF</t>
  </si>
  <si>
    <t>Blood_CATTGLAGVVEQFF</t>
  </si>
  <si>
    <t>TGTGCCAGTAGTACCCTGGGACAGAGCTATGGCTACACCTTC</t>
  </si>
  <si>
    <t>CASSTLGQSYGYTF</t>
  </si>
  <si>
    <t>Blood_CASSTLGQSYGYTF</t>
  </si>
  <si>
    <t>TGCGCCAGCAGCCGGGACTAGGGCCAATGAGCAGTTCTTC</t>
  </si>
  <si>
    <t>CASSRD*_ANEQFF</t>
  </si>
  <si>
    <t>Blood_CASSRD*_ANEQFF</t>
  </si>
  <si>
    <t>TGTGCCAGCAGCTTAGTAGGAACTGAAGCTTTCTTT</t>
  </si>
  <si>
    <t>CASSLVGTEAFF</t>
  </si>
  <si>
    <t>Blood_CASSLVGTEAFF</t>
  </si>
  <si>
    <t>TGCGCCAGCAGCCAGAGTCACGGGACAGGGTGGACAGATACGCAGTATTTT</t>
  </si>
  <si>
    <t>CASSQSHGTGWTDTQYF</t>
  </si>
  <si>
    <t>Blood_CASSQSHGTGWTDTQYF</t>
  </si>
  <si>
    <t>TGCAGCGTTGAAGATCTAGGTGCGGGAGTCTCCTACAATGAGCAGTTCTTC</t>
  </si>
  <si>
    <t>CSVEDLGAGVSYNEQFF</t>
  </si>
  <si>
    <t>Blood_CSVEDLGAGVSYNEQFF</t>
  </si>
  <si>
    <t>TGCGCCAGCAGCCCGCCTAACAGGGAAAGGGACAATGAGCAGTTCTTC</t>
  </si>
  <si>
    <t>CASSPPNRERDNEQFF</t>
  </si>
  <si>
    <t>Blood_CASSPPNRERDNEQFF</t>
  </si>
  <si>
    <t>TGTGCCAGCAGTTACAATCTTGGTAGATCCTACGAGCAGTACTTC</t>
  </si>
  <si>
    <t>CASSYNLGRSYEQYF</t>
  </si>
  <si>
    <t>Blood_CASSYNLGRSYEQYF</t>
  </si>
  <si>
    <t>TGTGCCAGCAGCGGACTAGCGGTTTACAATGAGCAGTTCTTC</t>
  </si>
  <si>
    <t>CASSGLAVYNEQFF</t>
  </si>
  <si>
    <t>Blood_CASSGLAVYNEQFF</t>
  </si>
  <si>
    <t>TGTGCCAGTAGTATATCGGGATCCTACGAGCAGTACTTC</t>
  </si>
  <si>
    <t>CASSISGSYEQYF</t>
  </si>
  <si>
    <t>Blood_CASSISGSYEQYF</t>
  </si>
  <si>
    <t>TGTGCCAGCAGCCCTTTTGGGGGGGAGCTGTTTTTT</t>
  </si>
  <si>
    <t>CASSPFGGELFF</t>
  </si>
  <si>
    <t>Blood_CASSPFGGELFF</t>
  </si>
  <si>
    <t>TGTGCCAGCAGTTTGGCAGAGACCCAGTACTTC</t>
  </si>
  <si>
    <t>TGTGCCAGCAGTTACTCGAGGGACGAGCTGCTAGCGGGGGCTGATACGCAGTATTTT</t>
  </si>
  <si>
    <t>CASSYSRDELLAGADTQYF</t>
  </si>
  <si>
    <t>Blood_CASSYSRDELLAGADTQYF</t>
  </si>
  <si>
    <t>TGTGCCAGCAGTTCCCCGGGGCAGAAATCAACCGGGGACTATGGCTACACCTTC</t>
  </si>
  <si>
    <t>CASSSPGQKSTGDYGYTF</t>
  </si>
  <si>
    <t>Blood_CASSSPGQKSTGDYGYTF</t>
  </si>
  <si>
    <t>TGTGCCAGCAGTTTACGCGGGGGTTGGAAGAGCTCCTACGAGCAGTACTTC</t>
  </si>
  <si>
    <t>CASSLRGGWKSSYEQYF</t>
  </si>
  <si>
    <t>Blood_CASSLRGGWKSSYEQYF</t>
  </si>
  <si>
    <t>TGTGCCAGCAGTTACTCTACCCGGGACATACGGACTAGCGGGAGGGCCGTC</t>
  </si>
  <si>
    <t>CASSYSTRDIRTSGRAV</t>
  </si>
  <si>
    <t>Blood_CASSYSTRDIRTSGRAV</t>
  </si>
  <si>
    <t>TGTGCCAGCAGCTTCAGACTAGCGGGAGCGAGCACAGATACGCAGTATTTT</t>
  </si>
  <si>
    <t>CASSFRLAGASTDTQYF</t>
  </si>
  <si>
    <t>Blood_CASSFRLAGASTDTQYF</t>
  </si>
  <si>
    <t>TGCGCCAGCAGTCACCGTGACAGGGCCGGACACCGGGGAGTTGTTTTTT</t>
  </si>
  <si>
    <t>TGTGCCAGCAGCTTATACGCTGGGGGGAGCGAGAACATTCAGTACTTC</t>
  </si>
  <si>
    <t>CASSLYAGGSENIQYF</t>
  </si>
  <si>
    <t>Blood_CASSLYAGGSENIQYF</t>
  </si>
  <si>
    <t>TGTGCCAGCAGCCAACCGGGACTAGACCGAGGAGAGACCCAGTACTTC</t>
  </si>
  <si>
    <t>CASSQPGLDRGETQYF</t>
  </si>
  <si>
    <t>Blood_CASSQPGLDRGETQYF</t>
  </si>
  <si>
    <t>TGTGCCAGCGGGTTACAGGGAATCGTTCTACAATGAGCAGTTCTTC</t>
  </si>
  <si>
    <t>CASGLQGI_FYNEQFF</t>
  </si>
  <si>
    <t>Blood_CASGLQGI_FYNEQFF</t>
  </si>
  <si>
    <t>TGTGCCAGCGGGGAGGCAGGGGGCCCATACAATGAGCAGTTCTTC</t>
  </si>
  <si>
    <t>CASGEAGGPYNEQFF</t>
  </si>
  <si>
    <t>Blood_CASGEAGGPYNEQFF</t>
  </si>
  <si>
    <t>TGTGCCATCAGTGACCCGGGACAGAACAATGAGCAGTTCTTC</t>
  </si>
  <si>
    <t>CAISDPGQNNEQFF</t>
  </si>
  <si>
    <t>Blood_CAISDPGQNNEQFF</t>
  </si>
  <si>
    <t>TGTGCCAGCAGTTTAGACAGGGCTTATCGAACCCAGTACTTC</t>
  </si>
  <si>
    <t>CASSLDRAYRTQYF</t>
  </si>
  <si>
    <t>Blood_CASSLDRAYRTQYF</t>
  </si>
  <si>
    <t>TGTGCCAGCAGCTTCGGAACAAACACCGGGGAGCTGTTTTTT</t>
  </si>
  <si>
    <t>CASSFGTNTGELFF</t>
  </si>
  <si>
    <t>Blood_CASSFGTNTGELFF</t>
  </si>
  <si>
    <t>TGTGCCAGCAGCTTAGTGGCAGTTTACGATGAGCAGTTCTTC</t>
  </si>
  <si>
    <t>CASSLVAVYDEQFF</t>
  </si>
  <si>
    <t>Blood_CASSLVAVYDEQFF</t>
  </si>
  <si>
    <t>TGTGCCAGCAGCTACGCGGGGTTACGAGCAGTACGTC</t>
  </si>
  <si>
    <t>CASSYA_GYEQYV</t>
  </si>
  <si>
    <t>Blood_CASSYA_GYEQYV</t>
  </si>
  <si>
    <t>TGTGCCAGCAGTTTTGACGGGACAGGGGGCTATCAGCCCCAGCATTTT</t>
  </si>
  <si>
    <t>CASSFDGTGGYQPQHF</t>
  </si>
  <si>
    <t>Blood_CASSFDGTGGYQPQHF</t>
  </si>
  <si>
    <t>TGTGCCAGCAGCTTTTTTTTTGGGGAGGCAATCAGCCCCAGCATTTT</t>
  </si>
  <si>
    <t>CASSFFFG_GNQPQHF</t>
  </si>
  <si>
    <t>Blood_CASSFFFG_GNQPQHF</t>
  </si>
  <si>
    <t>TGTGCCAGTTCCCTCGTGGGACAGTCTAATCAGCCCCAGCATTTT</t>
  </si>
  <si>
    <t>CASSLVGQSNQPQHF</t>
  </si>
  <si>
    <t>Blood_CASSLVGQSNQPQHF</t>
  </si>
  <si>
    <t>TGTGCCAGCAGTTTCCTGACGGGGGGTAGCTCTGAGCAGTTCTTC</t>
  </si>
  <si>
    <t>TGTGCCAGCAGCTTAGGACAGGGATTGAACTATGGCTACACCTTC</t>
  </si>
  <si>
    <t>CASSLGQGLNYGYTF</t>
  </si>
  <si>
    <t>Blood_CASSLGQGLNYGYTF</t>
  </si>
  <si>
    <t>TGTGCCAGCAGCTACGAGTAGCGGGAAATCAGCCCCAGCATTTT</t>
  </si>
  <si>
    <t>TGTGCCAGCAGCTCCGTGGCAGGGAATGAGCAGTACTTC</t>
  </si>
  <si>
    <t>CASSSVAGNEQYF</t>
  </si>
  <si>
    <t>Blood_CASSSVAGNEQYF</t>
  </si>
  <si>
    <t>TGCAGTGCTAAAGGGGCGCGTGACTACGAGCAGTACTTC</t>
  </si>
  <si>
    <t>CSAKGARDYEQYF</t>
  </si>
  <si>
    <t>Blood_CSAKGARDYEQYF</t>
  </si>
  <si>
    <t>TGCAGCGTTGAAGATCTCGGGTCCGGAGAGCTGTTTTTT</t>
  </si>
  <si>
    <t>TGTGCCAGCAGCTCAGGGCAGGGGGCGCCGGCCGTCTACTATGGCTACACCTTC</t>
  </si>
  <si>
    <t>CASSSGQGAPAVYYGYTF</t>
  </si>
  <si>
    <t>Blood_CASSSGQGAPAVYYGYTF</t>
  </si>
  <si>
    <t>TGTGCCAGCAGCTCAGGACAGGGGGCGCCGGCCGTCTACTATGGCTACACCTTC</t>
  </si>
  <si>
    <t>TGTGCCAGCAGCCCAGGTGGACACGCGACGAACACCGGGGAGCTGTTTTT</t>
  </si>
  <si>
    <t>CASSPGGH_DEHRGAVF</t>
  </si>
  <si>
    <t>Blood_CASSPGGH_DEHRGAVF</t>
  </si>
  <si>
    <t>TGCGCCAGCAGTCAAACCCTAGCGGGAGGTCTACAATGAGCAGTTCTTC</t>
  </si>
  <si>
    <t>CASSQTLA_EVYNEQFF</t>
  </si>
  <si>
    <t>Blood_CASSQTLA_EVYNEQFF</t>
  </si>
  <si>
    <t>TGCGCCAGCAGCCAACCGAGTGGGACAGGACACAATGAGCAGTTCTTC</t>
  </si>
  <si>
    <t>TGTGCCAGCAGTTTTAGCGGGAGAGCTCCTACAATGAGCGGTTCTTC</t>
  </si>
  <si>
    <t>CASSFSGR_SYNERFF</t>
  </si>
  <si>
    <t>Blood_CASSFSGR_SYNERFF</t>
  </si>
  <si>
    <t>TGTGCCAGCAGTTTATCGTGGGGGCCGGGGCCAACGTCCTGACTTTC</t>
  </si>
  <si>
    <t>CASSLSWG_GANVLTF</t>
  </si>
  <si>
    <t>Blood_CASSLSWG_GANVLTF</t>
  </si>
  <si>
    <t>TGTGCCAGCTCGTCGGGGGGGGGGCTTGTAAATGAGCAGTTCTTC</t>
  </si>
  <si>
    <t>CASSSGGGLVNEQFF</t>
  </si>
  <si>
    <t>Blood_CASSSGGGLVNEQFF</t>
  </si>
  <si>
    <t>TGTGCCAGCAGCAAAGGGGACAGGAGTGAACAGCCCCAGCATTTT</t>
  </si>
  <si>
    <t>CASSKGDRSEQPQHF</t>
  </si>
  <si>
    <t>Blood_CASSKGDRSEQPQHF</t>
  </si>
  <si>
    <t>TGTGCCAGTAGATAATGGGGACACCACATCAGCCCCAGCATTTT</t>
  </si>
  <si>
    <t>CASR*WG_PHQPQHF</t>
  </si>
  <si>
    <t>Blood_CASR*WG_PHQPQHF</t>
  </si>
  <si>
    <t>TGTGCCAGCAGCTTCGGGACAGGGGGCAATCAGCCCCAGCATTT</t>
  </si>
  <si>
    <t>CASSFGT_GQSAPAF</t>
  </si>
  <si>
    <t>Blood_CASSFGT_GQSAPAF</t>
  </si>
  <si>
    <t>TGTGCCAGCAGTCTCTCGGACACGATCTACGAGCAATACGTC</t>
  </si>
  <si>
    <t>TGTGCCAGCAGCCCCCGACAGGGAGGGGATACGCAGTATTTT</t>
  </si>
  <si>
    <t>CASSPRQGGDTQYF</t>
  </si>
  <si>
    <t>Blood_CASSPRQGGDTQYF</t>
  </si>
  <si>
    <t>TGTGCCAGCAGCGCGGACTTTTAGGCCGGGGAGCTGTTTTTT</t>
  </si>
  <si>
    <t>CASSADF*AGELFF</t>
  </si>
  <si>
    <t>Blood_CASSADF*AGELFF</t>
  </si>
  <si>
    <t>TGCGCCAGCAGTCTAGCGGGAGCCGACAATGAGCAGTTCTTC</t>
  </si>
  <si>
    <t>CASSLAGADNEQFF</t>
  </si>
  <si>
    <t>Blood_CASSLAGADNEQFF</t>
  </si>
  <si>
    <t>TGCGCCAGCAGCTTGAACCCGAATTACTATGGCTACACCTTC</t>
  </si>
  <si>
    <t>CASSLNPNYYGYTF</t>
  </si>
  <si>
    <t>Blood_CASSLNPNYYGYTF</t>
  </si>
  <si>
    <t>TGCGCCAGCAGGTTGGCAGGGGGGGTCGATGAGCAGTTCTTC</t>
  </si>
  <si>
    <t>CASRLAGGVDEQFF</t>
  </si>
  <si>
    <t>Blood_CASRLAGGVDEQFF</t>
  </si>
  <si>
    <t>TGCAGCGTGGCGGGTCTCTTCCCTACAATGAGCAGTTCTTC</t>
  </si>
  <si>
    <t>CSVAGLF_YNEQFF</t>
  </si>
  <si>
    <t>Blood_CSVAGLF_YNEQFF</t>
  </si>
  <si>
    <t>TGTGCCAGCAGCTCCGCGACAGGGAATGAGCAGTACTTC</t>
  </si>
  <si>
    <t>CASSSATGNEQYF</t>
  </si>
  <si>
    <t>Blood_CASSSATGNEQYF</t>
  </si>
  <si>
    <t>TGTGCCAGCAGCCAAACGGATTCAGGGCCCCAGCATTTT</t>
  </si>
  <si>
    <t>CASSQTDSGPQHF</t>
  </si>
  <si>
    <t>Blood_CASSQTDSGPQHF</t>
  </si>
  <si>
    <t>TGTGCCAGCGGGGGGCAGACGGCACTGAAGCTTTCTTT</t>
  </si>
  <si>
    <t>CASGGQ_GTEAFF</t>
  </si>
  <si>
    <t>Blood_CASGGQ_GTEAFF</t>
  </si>
  <si>
    <t>TGTGCCAGCAGCCTGGGCCGTAATCAGCAGTTCTTC</t>
  </si>
  <si>
    <t>CASSLGRNQQFF</t>
  </si>
  <si>
    <t>Blood_CASSLGRNQQFF</t>
  </si>
  <si>
    <t>TGTGCCAGCAGCTTAGAGGTGGGGGGCACAGATACGCAGTATTTT</t>
  </si>
  <si>
    <t>CASSLEVGGTDTQYF</t>
  </si>
  <si>
    <t>Tumor_CASSLEVGGTDTQYF</t>
  </si>
  <si>
    <t>TGTGCCAGCAGCCTCGGGGACAGGGGTAACAATGAGCAGTTCTTC</t>
  </si>
  <si>
    <t>CASSLGDRGNNEQFF</t>
  </si>
  <si>
    <t>Tumor_CASSLGDRGNNEQFF</t>
  </si>
  <si>
    <t>TGTGCCAGCACCCCGTGGCGGGGGGGGGTAAATGAGCAGTTCTTC</t>
  </si>
  <si>
    <t>CASTPWRGGVNEQFF</t>
  </si>
  <si>
    <t>Tumor_CASTPWRGGVNEQFF</t>
  </si>
  <si>
    <t>TGTGCCAGCAGCTTAAGCGGGGGAGGAGTTTACGAGCAGTACTTC</t>
  </si>
  <si>
    <t>CASSLSGGGVYEQYF</t>
  </si>
  <si>
    <t>Tumor_CASSLSGGGVYEQYF</t>
  </si>
  <si>
    <t>Tumor_CASSLGWQHTEAFF</t>
  </si>
  <si>
    <t>TGTGCCAGCAGCCCATTCCAGGCCGCAGATGGTGGCTACACCTTC</t>
  </si>
  <si>
    <t>CASSPFQAADGGYTF</t>
  </si>
  <si>
    <t>Tumor_CASSPFQAADGGYTF</t>
  </si>
  <si>
    <t>TGTGCCAGCAGCCACGGACAGGGACGAACCGGGGAGCTGTTTTTT</t>
  </si>
  <si>
    <t>CASSHGQGRTGELFF</t>
  </si>
  <si>
    <t>Tumor_CASSHGQGRTGELFF</t>
  </si>
  <si>
    <t>TGTGCCAGCAGCCGAAGCCCCGGAGGGAACAATGAGCAGTTCTTC</t>
  </si>
  <si>
    <t>CASSRSPGGNNEQFF</t>
  </si>
  <si>
    <t>Tumor_CASSRSPGGNNEQFF</t>
  </si>
  <si>
    <t>Tumor_CASSLEGGISYNEQFF</t>
  </si>
  <si>
    <t>TGCGCCAGCGGCGACTACGGGGGGAGCGGGCAGTTCTTC</t>
  </si>
  <si>
    <t>CASGDYGGSGQFF</t>
  </si>
  <si>
    <t>Tumor_CASGDYGGSGQFF</t>
  </si>
  <si>
    <t>TGTGCCAGCAGCGGACAGCGCTTGAAGCTTTCTTT</t>
  </si>
  <si>
    <t>CASSGQ_LEAFF</t>
  </si>
  <si>
    <t>Tumor_CASSGQ_LEAFF</t>
  </si>
  <si>
    <t>TGTGCCAGCAGTTCTCGGGAGCAGTTCTTC</t>
  </si>
  <si>
    <t>CASSSREQFF</t>
  </si>
  <si>
    <t>Tumor_CASSSREQFF</t>
  </si>
  <si>
    <t>TGTGCCAGCAGTGAAGCGCTTCCAGGCCTATCCTACAATGAGCAGTTCTTC</t>
  </si>
  <si>
    <t>CASSEALPGLSYNEQFF</t>
  </si>
  <si>
    <t>Tumor_CASSEALPGLSYNEQFF</t>
  </si>
  <si>
    <t>TGCGCCAGCAGCTATACCGGGACAGGGGATTACGAGCAGTACTTC</t>
  </si>
  <si>
    <t>CASSYTGTGDYEQYF</t>
  </si>
  <si>
    <t>Tumor_CASSYTGTGDYEQYF</t>
  </si>
  <si>
    <t>TGTGCCAGTAGTATAGTAGCGGGGGTATACAATGAGCAGTTCTTC</t>
  </si>
  <si>
    <t>CASSIVAGVYNEQFF</t>
  </si>
  <si>
    <t>Tumor_CASSIVAGVYNEQFF</t>
  </si>
  <si>
    <t>TGTGCCAGCAGCCAACCCTACGAGCAGTACTTC</t>
  </si>
  <si>
    <t>CASSQPYEQYF</t>
  </si>
  <si>
    <t>Tumor_CASSQPYEQYF</t>
  </si>
  <si>
    <t>Tumor_CASSLAAPSGEQYF</t>
  </si>
  <si>
    <t>TGTGCCAGCAGCGCCGCCGGACTAGCGAGCACAGATACGCAGTATTTT</t>
  </si>
  <si>
    <t>CASSAAGLASTDTQYF</t>
  </si>
  <si>
    <t>Tumor_CASSAAGLASTDTQYF</t>
  </si>
  <si>
    <t>Tumor_CASRIRLGSTDTQYF</t>
  </si>
  <si>
    <t>TGTGCCACTTCACAGTACAATGAGCAGTTCTTC</t>
  </si>
  <si>
    <t>CATSQYNEQFF</t>
  </si>
  <si>
    <t>Tumor_CATSQYNEQFF</t>
  </si>
  <si>
    <t>TGTGCCAGCAGCCTAGCGGTAGAGCAGTTCTTC</t>
  </si>
  <si>
    <t>CASSLAVEQFF</t>
  </si>
  <si>
    <t>Tumor_CASSLAVEQFF</t>
  </si>
  <si>
    <t>Tumor_CASSLGLASLNTQYF</t>
  </si>
  <si>
    <t>TGTGCCAGCAGCTATTCAGATACGCAGTATTTT</t>
  </si>
  <si>
    <t>CASSYSDTQYF</t>
  </si>
  <si>
    <t>Tumor_CASSYSDTQYF</t>
  </si>
  <si>
    <t>TGTGCCAGCAGCTTGGGGCAGGACTTACACAATGAGCAGTTCTTC</t>
  </si>
  <si>
    <t>CASSLGQDLHNEQFF</t>
  </si>
  <si>
    <t>Tumor_CASSLGQDLHNEQFF</t>
  </si>
  <si>
    <t>TGTGCCAGCAGCCCAGCCTACGAGCAGTACTTC</t>
  </si>
  <si>
    <t>CASSPAYEQYF</t>
  </si>
  <si>
    <t>Tumor_CASSPAYEQYF</t>
  </si>
  <si>
    <t>TGCGCCAGCAGCTATACAGGGGGCGAAAACACCATATATTTT</t>
  </si>
  <si>
    <t>CASSYTGGENTIYF</t>
  </si>
  <si>
    <t>Tumor_CASSYTGGENTIYF</t>
  </si>
  <si>
    <t>TGCGCCAGCAGTCAGTCACCGGACGTAAGAGACCCAGTACTTC</t>
  </si>
  <si>
    <t>CASSQSP_T*ETQYF</t>
  </si>
  <si>
    <t>Tumor_CASSQSP_T*ETQYF</t>
  </si>
  <si>
    <t>Tumor_CASSLRFGSYEQYF</t>
  </si>
  <si>
    <t>TGTGCCAGCAGACAAGACACTCTTCACCCCGAGCAGTTCTTC</t>
  </si>
  <si>
    <t>CASRQDTLHPEQFF</t>
  </si>
  <si>
    <t>Tumor_CASRQDTLHPEQFF</t>
  </si>
  <si>
    <t>Tumor_CASSFINTGELFF</t>
  </si>
  <si>
    <t>TGTGCCAGCAGCTTAGAGGGAGAGACCCAGTACTTC</t>
  </si>
  <si>
    <t>CASSLEGETQYF</t>
  </si>
  <si>
    <t>Tumor_CASSLEGETQYF</t>
  </si>
  <si>
    <t>TGTGCCAGCAGCTTATGGGATCGGGATATCGATGAGCAGTTCTTC</t>
  </si>
  <si>
    <t>CASSLWDRDIDEQFF</t>
  </si>
  <si>
    <t>Tumor_CASSLWDRDIDEQFF</t>
  </si>
  <si>
    <t>TGTGCCAGCAGCCCGGGGGGGCCCACTGAAGCTTTCTTT</t>
  </si>
  <si>
    <t>CASSPGGPTEAFF</t>
  </si>
  <si>
    <t>Tumor_CASSPGGPTEAFF</t>
  </si>
  <si>
    <t>TGTGCCAGCAGCGTAGGCGCAGGGCTCTACTACGAGCAGTACTTC</t>
  </si>
  <si>
    <t>CASSVGAGLYYEQYF</t>
  </si>
  <si>
    <t>Tumor_CASSVGAGLYYEQYF</t>
  </si>
  <si>
    <t>TGTGCCACCAGTGAGCAGACAGGGCAAGAGACCCAGTACTTC</t>
  </si>
  <si>
    <t>CATSEQTGQETQYF</t>
  </si>
  <si>
    <t>Tumor_CATSEQTGQETQYF</t>
  </si>
  <si>
    <t>TGTGCCAGCAGCTTAACAGGGTGGAATGAGCAGTTCTTC</t>
  </si>
  <si>
    <t>CASSLTGWNEQFF</t>
  </si>
  <si>
    <t>Tumor_CASSLTGWNEQFF</t>
  </si>
  <si>
    <t>TGTGCCAGCAGCGTCTCGGGTGCAGCTGGGAATGAAAAACTGTTTTTT</t>
  </si>
  <si>
    <t>CASSVSGAAGNEKLFF</t>
  </si>
  <si>
    <t>Tumor_CASSVSGAAGNEKLFF</t>
  </si>
  <si>
    <t>TGTGCCAGCAGTTACTACCAGGCCGCTAACTATGGCTACACCTTC</t>
  </si>
  <si>
    <t>CASSYYQAANYGYTF</t>
  </si>
  <si>
    <t>Tumor_CASSYYQAANYGYTF</t>
  </si>
  <si>
    <t>TGTGCCAGCAGCCAAGCAGGGCTTAGTACCGGGGAGCTGTTTTTT</t>
  </si>
  <si>
    <t>CASSQAGLSTGELFF</t>
  </si>
  <si>
    <t>Tumor_CASSQAGLSTGELFF</t>
  </si>
  <si>
    <t>TGCGCCAGCAGCGGGACGGTTGCTAGCACAGATACGCAGTATTTT</t>
  </si>
  <si>
    <t>CASSGTVASTDTQYF</t>
  </si>
  <si>
    <t>Tumor_CASSGTVASTDTQYF</t>
  </si>
  <si>
    <t>TGTGCCATCTCCCCCTGGGAGGGAGAGGAGACCCAGTACTTC</t>
  </si>
  <si>
    <t>CAISPWEGEETQYF</t>
  </si>
  <si>
    <t>Tumor_CAISPWEGEETQYF</t>
  </si>
  <si>
    <t>TGTGCCACCAGTGATCCGACAGCCGGATTGAACACCGGGGAGCTGTTTTTT</t>
  </si>
  <si>
    <t>CATSDPTAGLNTGELFF</t>
  </si>
  <si>
    <t>Tumor_CATSDPTAGLNTGELFF</t>
  </si>
  <si>
    <t>TGTGCCAGCAGAAGGACGGCGGAGAGCTCCTACAATGAGCAGTTCTTC</t>
  </si>
  <si>
    <t>CASRRTAESSYNEQFF</t>
  </si>
  <si>
    <t>Tumor_CASRRTAESSYNEQFF</t>
  </si>
  <si>
    <t>TGTGCCAGCAGTACTCCGGGACTAGCGAACAATGAGCAGTTCTTC</t>
  </si>
  <si>
    <t>CASSTPGLANNEQFF</t>
  </si>
  <si>
    <t>Tumor_CASSTPGLANNEQFF</t>
  </si>
  <si>
    <t>TGCAGTGCTCTGATTAGGAGTGTCCCGGAGACCCAGTACTTC</t>
  </si>
  <si>
    <t>CSALIRSVPETQYF</t>
  </si>
  <si>
    <t>Tumor_CSALIRSVPETQYF</t>
  </si>
  <si>
    <t>TGTGCCAGAGAGGACCGCGACACCGGGGAGCTGTTTTTT</t>
  </si>
  <si>
    <t>CAREDRDTGELFF</t>
  </si>
  <si>
    <t>Tumor_CAREDRDTGELFF</t>
  </si>
  <si>
    <t>Tumor_CSARHVDSLSYEQYF</t>
  </si>
  <si>
    <t>TGTGCCAGCAGCATCGGGACAGATGGCTACACCTTC</t>
  </si>
  <si>
    <t>CASSIGTDGYTF</t>
  </si>
  <si>
    <t>Tumor_CASSIGTDGYTF</t>
  </si>
  <si>
    <t>Tumor_CASSLLWGNLQETQYF</t>
  </si>
  <si>
    <t>TGTGCCAGCAGCCAGGAACCAGGGGGCACAGATACGCAGTATTTT</t>
  </si>
  <si>
    <t>CASSQEPGGTDTQYF</t>
  </si>
  <si>
    <t>Tumor_CASSQEPGGTDTQYF</t>
  </si>
  <si>
    <t>TGTGCCAGCAGCTTTGCTGGACAGGGACGCCGGACAGATACGCAGTATTTT</t>
  </si>
  <si>
    <t>CASSFAGQGRRTDTQYF</t>
  </si>
  <si>
    <t>Tumor_CASSFAGQGRRTDTQYF</t>
  </si>
  <si>
    <t>TGCGCCAGCAGCCAAATGGGACAGGGGGCTTCACCCCTCCACTTT</t>
  </si>
  <si>
    <t>CASSQMGQGASPLHF</t>
  </si>
  <si>
    <t>Tumor_CASSQMGQGASPLHF</t>
  </si>
  <si>
    <t>TGTGCCGGATCCATAGCGGGGGGCACAGATACGCAGTATTTT</t>
  </si>
  <si>
    <t>CAGSIAGGTDTQYF</t>
  </si>
  <si>
    <t>Tumor_CAGSIAGGTDTQYF</t>
  </si>
  <si>
    <t>TGCGCCAACGAGGGGGCTTGGAGCTCCTACGAGCAGTACGTC</t>
  </si>
  <si>
    <t>CANEGAWSSYEQYV</t>
  </si>
  <si>
    <t>Tumor_CANEGAWSSYEQYV</t>
  </si>
  <si>
    <t>TGTGCCAGCAGTCCAGGGGGCATTTCACCCCTCCACTTT</t>
  </si>
  <si>
    <t>CASSPGGISPLHF</t>
  </si>
  <si>
    <t>Tumor_CASSPGGISPLHF</t>
  </si>
  <si>
    <t>TGTGCCAGCAGCCAAGGAATGGGTAGCTCCTACAATGAGCAGTTCTTC</t>
  </si>
  <si>
    <t>CASSQGMGSSYNEQFF</t>
  </si>
  <si>
    <t>Tumor_CASSQGMGSSYNEQFF</t>
  </si>
  <si>
    <t>TGTGCCAGCAGTCCCGGGACAGGGCACTACAATGAGCAGTTCTTC</t>
  </si>
  <si>
    <t>CASSPGTGHYNEQFF</t>
  </si>
  <si>
    <t>Tumor_CASSPGTGHYNEQFF</t>
  </si>
  <si>
    <t>TGTGCCAGTAGTATAGCCGGACCTGCCTACGAGCAGTACTTC</t>
  </si>
  <si>
    <t>CASSIAGPAYEQYF</t>
  </si>
  <si>
    <t>Tumor_CASSIAGPAYEQYF</t>
  </si>
  <si>
    <t>TGTGCCAGCAGCTTTGGGGGTTCCTACAATGAGCAGTTCTTC</t>
  </si>
  <si>
    <t>CASSFGGSYNEQFF</t>
  </si>
  <si>
    <t>Tumor_CASSFGGSYNEQFF</t>
  </si>
  <si>
    <t>TGTGCCAGCAGCGAGGGACTAGCGGGCTACGAGCAGTACTTC</t>
  </si>
  <si>
    <t>CASSEGLAGYEQYF</t>
  </si>
  <si>
    <t>Tumor_CASSEGLAGYEQYF</t>
  </si>
  <si>
    <t>TGCAGCGTTTCCATGGGGACAGGGGGAGAGACCCAGTACTTC</t>
  </si>
  <si>
    <t>CSVSMGTGGETQYF</t>
  </si>
  <si>
    <t>Tumor_CSVSMGTGGETQYF</t>
  </si>
  <si>
    <t>TGTGCTAGCAGCTTACTAGCGGGGCCCCTTGATGAGCAGTTCTTC</t>
  </si>
  <si>
    <t>CASSLLAGPLDEQFF</t>
  </si>
  <si>
    <t>TRBV7-7</t>
  </si>
  <si>
    <t>Tumor_CASSLLAGPLDEQFF</t>
  </si>
  <si>
    <t>TGCGCCAGCAGCTTGGACGGGGGGGGGAACACTGAAGCTTTCTTT</t>
  </si>
  <si>
    <t>CASSLDGGGNTEAFF</t>
  </si>
  <si>
    <t>Tumor_CASSLDGGGNTEAFF</t>
  </si>
  <si>
    <t>TGTGCCAGCGCCGGGGGGGATCAGCCCCAGCATTTT</t>
  </si>
  <si>
    <t>CASAGGDQPQHF</t>
  </si>
  <si>
    <t>Tumor_CASAGGDQPQHF</t>
  </si>
  <si>
    <t>TGTGCCAGCAGGGAGACAGGGGAAGGCTACACCTTC</t>
  </si>
  <si>
    <t>CASRETGEGYTF</t>
  </si>
  <si>
    <t>Tumor_CASRETGEGYTF</t>
  </si>
  <si>
    <t>TGTGCCATCACCGGACTAGCGGGGGAGGGCTCTAGCACAGATACGCAGTATTTT</t>
  </si>
  <si>
    <t>CAITGLAGEGSSTDTQYF</t>
  </si>
  <si>
    <t>Tumor_CAITGLAGEGSSTDTQYF</t>
  </si>
  <si>
    <t>TGCGCCAGCAGCCAAGATGTCAGACTAGCCAAAAACATTCAGTACTTC</t>
  </si>
  <si>
    <t>CASSQDVRLAKNIQYF</t>
  </si>
  <si>
    <t>Tumor_CASSQDVRLAKNIQYF</t>
  </si>
  <si>
    <t>TGTGCCAGCAGTGAACTGGTCGGGACTAGCGGAGTAAGCTCCTACAATGAGCAGTTCTTC</t>
  </si>
  <si>
    <t>CASSELVGTSGVSSYNEQFF</t>
  </si>
  <si>
    <t>Tumor_CASSELVGTSGVSSYNEQFF</t>
  </si>
  <si>
    <t>TGTGCCAGCACCCCGTGGCGGGGGGGGGGTAAATGAGCAGTTCTTC</t>
  </si>
  <si>
    <t>CASTPWRG_GVNEQFF</t>
  </si>
  <si>
    <t>Tumor_CASTPWRG_GVNEQFF</t>
  </si>
  <si>
    <t>TGTGCCAGCAGCCAAGAAGGGGTTAGCACAGATACGCAGTATTTT</t>
  </si>
  <si>
    <t>CASSQEGVSTDTQYF</t>
  </si>
  <si>
    <t>Tumor_CASSQEGVSTDTQYF</t>
  </si>
  <si>
    <t>TGTGCCAGCACCCCGTGGCGGGGGGGGTAAATGAGCAGTTCTTC</t>
  </si>
  <si>
    <t>CASTPWR_GVNEQFF</t>
  </si>
  <si>
    <t>Tumor_CASTPWR_GVNEQFF</t>
  </si>
  <si>
    <t>TGTGCCAGCAGCCTAGGACTAGCGGGGGGAGTCCAAGAGACCCAGTACTTC</t>
  </si>
  <si>
    <t>CASSLGLAGGVQETQYF</t>
  </si>
  <si>
    <t>Tumor_CASSLGLAGGVQETQYF</t>
  </si>
  <si>
    <t>TGTGCCAGCAGTTTTTCACTAGCGGGAGACACAGATACGCAGTATTTT</t>
  </si>
  <si>
    <t>CASSFSLAGDTDTQYF</t>
  </si>
  <si>
    <t>Tumor_CASSFSLAGDTDTQYF</t>
  </si>
  <si>
    <t>TGCGCCAGCAGCTTGTCCCCCATGGAGGACAGCGCTGAAGCTTTCTTT</t>
  </si>
  <si>
    <t>CASSLSPMEDSAEAFF</t>
  </si>
  <si>
    <t>Tumor_CASSLSPMEDSAEAFF</t>
  </si>
  <si>
    <t>TGTGCCAGCAGTTACTCGACGACCATCACCGGGGAGCTGTTTTTT</t>
  </si>
  <si>
    <t>CASSYSTTITGELFF</t>
  </si>
  <si>
    <t>Tumor_CASSYSTTITGELFF</t>
  </si>
  <si>
    <t>TGTGCCAGCAGTTTACTAGGGGGCTCGGGCGAGCAGTACTTC</t>
  </si>
  <si>
    <t>CASSLLGGSGEQYF</t>
  </si>
  <si>
    <t>Tumor_CASSLLGGSGEQYF</t>
  </si>
  <si>
    <t>Tumor_CASSLVAVYDEQFF</t>
  </si>
  <si>
    <t>TGTGCCAGCAGCGTAGACGTCAACTATGGCTACACCTTC</t>
  </si>
  <si>
    <t>CASSVDVNYGYTF</t>
  </si>
  <si>
    <t>Tumor_CASSVDVNYGYTF</t>
  </si>
  <si>
    <t>TGTGCCTCCGGCGGGGCGTTTGAGTTCTTC</t>
  </si>
  <si>
    <t>CASGGAFEFF</t>
  </si>
  <si>
    <t>Tumor_CASGGAFEFF</t>
  </si>
  <si>
    <t>TGTGCCAGCAGCTTAAGGGACAGGGATCCCCCGGAGCAAGAGACCCAGTACTTC</t>
  </si>
  <si>
    <t>CASSLRDRDPPEQETQYF</t>
  </si>
  <si>
    <t>Tumor_CASSLRDRDPPEQETQYF</t>
  </si>
  <si>
    <t>TGTGCCAGCAGCCAGGGACTAGCGGGGGGAAGCTCCTACAATGAGCAGTTCTTC</t>
  </si>
  <si>
    <t>CASSQGLAGGSSYNEQFF</t>
  </si>
  <si>
    <t>Tumor_CASSQGLAGGSSYNEQFF</t>
  </si>
  <si>
    <t>TGTGCCAGCAGCTCTTCGACAGAGCGGACTGGAAACACCATATATTTT</t>
  </si>
  <si>
    <t>CASSSSTERTGNTIYF</t>
  </si>
  <si>
    <t>Tumor_CASSSSTERTGNTIYF</t>
  </si>
  <si>
    <t>TGTGCCAGCAGCGTAGATTTGGGAAGCTACTACGAGCAGTACTTC</t>
  </si>
  <si>
    <t>CASSVDLGSYYEQYF</t>
  </si>
  <si>
    <t>Tumor_CASSVDLGSYYEQYF</t>
  </si>
  <si>
    <t>TGTGCTAGCAGCTTAGTCGCGGCGGCGGATACGCAGTATTTT</t>
  </si>
  <si>
    <t>CASSLVAAADTQYF</t>
  </si>
  <si>
    <t>Tumor_CASSLVAAADTQYF</t>
  </si>
  <si>
    <t>TGTGCCAGCAGACCGGACTCCTACACCGGGGAGCTGTTTTTT</t>
  </si>
  <si>
    <t>CASRPDSYTGELFF</t>
  </si>
  <si>
    <t>Tumor_CASRPDSYTGELFF</t>
  </si>
  <si>
    <t>TGTGCCAGCAGTGGACAGGGGCCCTACGAGCAGTACTTC</t>
  </si>
  <si>
    <t>CASSGQGPYEQYF</t>
  </si>
  <si>
    <t>Tumor_CASSGQGPYEQYF</t>
  </si>
  <si>
    <t>TGTGCCAGCAGAACCCCCGGTACTGAAGCTTTCTTT</t>
  </si>
  <si>
    <t>CASRTPGTEAFF</t>
  </si>
  <si>
    <t>Tumor_CASRTPGTEAFF</t>
  </si>
  <si>
    <t>TGTGCCAGCAGAACCGAGAGGACTGAAGCTTTCTTT</t>
  </si>
  <si>
    <t>CASRTERTEAFF</t>
  </si>
  <si>
    <t>Tumor_CASRTERTEAFF</t>
  </si>
  <si>
    <t>TGCAGTGCCCCATTAATGAACACTGAAGCTTTCTTT</t>
  </si>
  <si>
    <t>CSAPLMNTEAFF</t>
  </si>
  <si>
    <t>Tumor_CSAPLMNTEAFF</t>
  </si>
  <si>
    <t>TGTGCCAGTAGTACGGGGCTTGGACGAGGGATCGACAATGAGCAGTTCTTC</t>
  </si>
  <si>
    <t>CASSTGLGRGIDNEQFF</t>
  </si>
  <si>
    <t>Tumor_CASSTGLGRGIDNEQFF</t>
  </si>
  <si>
    <t>TGTGCCAGCGGGGGCGAACTAGCGGGAGGCGACACCGGGGAGCTGTTTTTT</t>
  </si>
  <si>
    <t>CASGGELAGGDTGELFF</t>
  </si>
  <si>
    <t>Tumor_CASGGELAGGDTGELFF</t>
  </si>
  <si>
    <t>TGTGCCAGCAGCTGCACACAATCCAGGGGGCGGGGGAAAAACTGTTTTTT</t>
  </si>
  <si>
    <t>CASSCTQS_GAGEKLFF</t>
  </si>
  <si>
    <t>Tumor_CASSCTQS_GAGEKLFF</t>
  </si>
  <si>
    <t>TGTGCCAGCAGCCAGAATGGACACCTATTATACAATGAGCAGTTCTTC</t>
  </si>
  <si>
    <t>CASSQNGHLLYNEQFF</t>
  </si>
  <si>
    <t>Tumor_CASSQNGHLLYNEQFF</t>
  </si>
  <si>
    <t>TGTGCCAGCAGTGAAGAAATAGCGAACACCGGGGAGCTGTTTTTT</t>
  </si>
  <si>
    <t>CASSEEIANTGELFF</t>
  </si>
  <si>
    <t>Tumor_CASSEEIANTGELFF</t>
  </si>
  <si>
    <t>Tumor_CASSLGQGLNYGYTF</t>
  </si>
  <si>
    <t>TGTGCCAGCAGCCCTATCGGGAGTGGGGCCAACGTCCTGACTTTC</t>
  </si>
  <si>
    <t>CASSPIGSGANVLTF</t>
  </si>
  <si>
    <t>Tumor_CASSPIGSGANVLTF</t>
  </si>
  <si>
    <t>TGTGCCAGCAGCCCCCCGGGGGGGAACACTGAAGCTTTCTTT</t>
  </si>
  <si>
    <t>CASSPPGGNTEAFF</t>
  </si>
  <si>
    <t>Tumor_CASSPPGGNTEAFF</t>
  </si>
  <si>
    <t>TGTGCCAGCACCCCCGGACAGGGTTACAACTACACCTTC</t>
  </si>
  <si>
    <t>CASTPGQGYNYTF</t>
  </si>
  <si>
    <t>Tumor_CASTPGQGYNYTF</t>
  </si>
  <si>
    <t>TGTGCCAGCAGTCGGGACACCGAAAAACTGTTTTTT</t>
  </si>
  <si>
    <t>CASSRDTEKLFF</t>
  </si>
  <si>
    <t>Tumor_CASSRDTEKLFF</t>
  </si>
  <si>
    <t>TGTGCCAGCAGTTACCCGGACGGCTTTTCAACGGGGATCACAGATACGCAGTATTTT</t>
  </si>
  <si>
    <t>CASSYPDGFSTGITDTQYF</t>
  </si>
  <si>
    <t>Tumor_CASSYPDGFSTGITDTQYF</t>
  </si>
  <si>
    <t>TGTGCCAGCAGCTTAACTCCGGCTAGCGGGAGGGCCAATGAGCAGTTCTTC</t>
  </si>
  <si>
    <t>CASSLTPASGRANEQFF</t>
  </si>
  <si>
    <t>Tumor_CASSLTPASGRANEQFF</t>
  </si>
  <si>
    <t>TGCAGTGCTAGCGGAGTAGGGGGCGCGAGAACACCGGGGAGCTGTTTTTT</t>
  </si>
  <si>
    <t>CSASGVGG_ENTGELFF</t>
  </si>
  <si>
    <t>Tumor_CSASGVGG_ENTGELFF</t>
  </si>
  <si>
    <t>TGTGCCAGTAGCTTGGGGCAGGACTTACACAATGAGCAGTTCTTC</t>
  </si>
  <si>
    <t>TGTGCCAGCAGTTTATATGGCAGGGAGGATGAAAAACTGTTTTTT</t>
  </si>
  <si>
    <t>CASSLYGREDEKLFF</t>
  </si>
  <si>
    <t>Tumor_CASSLYGREDEKLFF</t>
  </si>
  <si>
    <t>TGTGCCAGCAGCTCCCGGGGGGGTCAGATCAATGAGCAGTTCTTC</t>
  </si>
  <si>
    <t>CASSSRGGQINEQFF</t>
  </si>
  <si>
    <t>Tumor_CASSSRGGQINEQFF</t>
  </si>
  <si>
    <t>TGTGCCAGCAGTGACTGGGACGGCTCCTACGAGCAGTACTTC</t>
  </si>
  <si>
    <t>CASSDWDGSYEQYF</t>
  </si>
  <si>
    <t>Tumor_CASSDWDGSYEQYF</t>
  </si>
  <si>
    <t>TGTGCCAGCAGCCCCCTCGACAGGGTAGCTGGCTACACCTTC</t>
  </si>
  <si>
    <t>CASSPLDRVAGYTF</t>
  </si>
  <si>
    <t>Tumor_CASSPLDRVAGYTF</t>
  </si>
  <si>
    <t>TGTGCCACCGGACAGGGACGGAGAGACGAGCAGTACTTC</t>
  </si>
  <si>
    <t>CATGQGRRDEQYF</t>
  </si>
  <si>
    <t>Tumor_CATGQGRRDEQYF</t>
  </si>
  <si>
    <t>TGTGCCAGCTCGTTTCAGGGTGGTACTGAAGCTTTCTTT</t>
  </si>
  <si>
    <t>CASSFQGGTEAFF</t>
  </si>
  <si>
    <t>Tumor_CASSFQGGTEAFF</t>
  </si>
  <si>
    <t>TGTGCCAGCAGCCGCCGGCCGAGATCGACCGGGGAGCTGTTTTTT</t>
  </si>
  <si>
    <t>CASSRRPRSTGELFF</t>
  </si>
  <si>
    <t>Tumor_CASSRRPRSTGELFF</t>
  </si>
  <si>
    <t>TGCGCCAGCAGCTTGTGGGACAGGGGGCGAGAGACCCAGTACTTC</t>
  </si>
  <si>
    <t>CASSLWDRGRETQYF</t>
  </si>
  <si>
    <t>Tumor_CASSLWDRGRETQYF</t>
  </si>
  <si>
    <t>TGTGCCAGCAGCCCCGGGACGGACTACAATGAGCAGTTCTTC</t>
  </si>
  <si>
    <t>CASSPGTDYNEQFF</t>
  </si>
  <si>
    <t>Tumor_CASSPGTDYNEQFF</t>
  </si>
  <si>
    <t>Tumor_CASSLAETQYF</t>
  </si>
  <si>
    <t>TGTGCCAGCCAGGGTTCTGGCTACACCTTC</t>
  </si>
  <si>
    <t>CASQGSGYTF</t>
  </si>
  <si>
    <t>Tumor_CASQGSGYTF</t>
  </si>
  <si>
    <t>TGTGCCAGCAGCCCTAAAGGTCGACAGAGCACAGATACGCAGTATTTT</t>
  </si>
  <si>
    <t>CASSPKGRQSTDTQYF</t>
  </si>
  <si>
    <t>Tumor_CASSPKGRQSTDTQYF</t>
  </si>
  <si>
    <t>TGTGCCAGCAGCACTGATTTCCCGGGAGTAGGAGAGACCCAGTACTTC</t>
  </si>
  <si>
    <t>CASSTDFPGVGETQYF</t>
  </si>
  <si>
    <t>Tumor_CASSTDFPGVGETQYF</t>
  </si>
  <si>
    <t>TGTGCCAGCAGTTACCCTGAAGGGAGAACTATGGCTACACCTTC</t>
  </si>
  <si>
    <t>CASSYPE_ENYGYTF</t>
  </si>
  <si>
    <t>Tumor_CASSYPE_ENYGYTF</t>
  </si>
  <si>
    <t>TGTGCCAGCAGCTTGGGGCAGGGTTTTGACATTCAGTACTTC</t>
  </si>
  <si>
    <t>CASSLGQGFDIQYF</t>
  </si>
  <si>
    <t>Tumor_CASSLGQGFDIQYF</t>
  </si>
  <si>
    <t>TGTGCCAGCAGCGTAGCTTGGCTAGCCGATGAGCAGTTCTTC</t>
  </si>
  <si>
    <t>CASSVAWLADEQFF</t>
  </si>
  <si>
    <t>Tumor_CASSVAWLADEQFF</t>
  </si>
  <si>
    <t>TGTGCCAGCGGACAGGGATCCACCTACGAGCAGTACTTC</t>
  </si>
  <si>
    <t>CASGQGSTYEQYF</t>
  </si>
  <si>
    <t>Tumor_CASGQGSTYEQYF</t>
  </si>
  <si>
    <t>TGTGCCAGCAGCCCTGTCCTCCACAATGAGCAGTTCTTC</t>
  </si>
  <si>
    <t>CASSPVLHNEQFF</t>
  </si>
  <si>
    <t>Tumor_CASSPVLHNEQFF</t>
  </si>
  <si>
    <t>TGTGCCAGCGGGTTCGGCACAGATACGCAGTATTTT</t>
  </si>
  <si>
    <t>CASGFGTDTQYF</t>
  </si>
  <si>
    <t>Tumor_CASGFGTDTQYF</t>
  </si>
  <si>
    <t>TGTGCCAGCAGTCGGGGGGCCACTGAAGCTTTCTTT</t>
  </si>
  <si>
    <t>CASSRGATEAFF</t>
  </si>
  <si>
    <t>Tumor_CASSRGATEAFF</t>
  </si>
  <si>
    <t>TGTGCCAGCAGCCTCCCCCCAAACATTCAGTACTTC</t>
  </si>
  <si>
    <t>CASSLPPNIQYF</t>
  </si>
  <si>
    <t>Tumor_CASSLPPNIQYF</t>
  </si>
  <si>
    <t>TGTGCCAGCAGAACCGAGAGGACTGAAGTTTTCTTT</t>
  </si>
  <si>
    <t>CASRTERTEVFF</t>
  </si>
  <si>
    <t>Tumor_CASRTERTEVFF</t>
  </si>
  <si>
    <t>TGTGCCAGCACCGCCGGTGCTGAGCAGTTCTTC</t>
  </si>
  <si>
    <t>CASTAGAEQFF</t>
  </si>
  <si>
    <t>Tumor_CASTAGAEQFF</t>
  </si>
  <si>
    <t>TGTGCCAGCAGCTCGACAGTGGAGCAGTTCTTC</t>
  </si>
  <si>
    <t>CASSSTVEQFF</t>
  </si>
  <si>
    <t>Tumor_CASSSTVEQFF</t>
  </si>
  <si>
    <t>TGTGCCAGCAGCGGGGCCTTGGAGCAGTTCTTC</t>
  </si>
  <si>
    <t>CASSGALEQFF</t>
  </si>
  <si>
    <t>Tumor_CASSGALEQFF</t>
  </si>
  <si>
    <t>TGTGCCAGCACCCGAGCAGTGGGAGTATCTCTTTCGCGGGGGGCCAACGTCCTGACTTTC</t>
  </si>
  <si>
    <t>CASTRAVGVSLSRGANVLTF</t>
  </si>
  <si>
    <t>Tumor_CASTRAVGVSLSRGANVLTF</t>
  </si>
  <si>
    <t>TGTGCCAGCAGTGCTGCTCGGAGCGACCTTAGCACAGATACGCAGTATTTT</t>
  </si>
  <si>
    <t>CASSAARSDLSTDTQYF</t>
  </si>
  <si>
    <t>Tumor_CASSAARSDLSTDTQYF</t>
  </si>
  <si>
    <t>TGTGCCACCAGTGATTCGACAGGGGTTTCTGGAAACACCATATATTTT</t>
  </si>
  <si>
    <t>CATSDSTGVSGNTIYF</t>
  </si>
  <si>
    <t>Tumor_CATSDSTGVSGNTIYF</t>
  </si>
  <si>
    <t>TGTGCCAGTAGTTCACTGGACGGCCTGCTTATTGGGGAGCTGTTTTTT</t>
  </si>
  <si>
    <t>CASSSLDGLLIGELFF</t>
  </si>
  <si>
    <t>Tumor_CASSSLDGLLIGELFF</t>
  </si>
  <si>
    <t>TGTGCCAGCAGTTCACGGTGGGGACAGGACCTATTGGGCTACACCTTC</t>
  </si>
  <si>
    <t>CASSSRWGQDLLGYTF</t>
  </si>
  <si>
    <t>Tumor_CASSSRWGQDLLGYTF</t>
  </si>
  <si>
    <t>TGTGCCAGCAGCCAAGTGGGGACATATGTCACCGGGGAGCTGTTTTTT</t>
  </si>
  <si>
    <t>CASSQVGTYVTGELFF</t>
  </si>
  <si>
    <t>Tumor_CASSQVGTYVTGELFF</t>
  </si>
  <si>
    <t>TGTGCCAGCAGCTTGGCGGGACAGGGAGCCTACGAGCAGTACTTC</t>
  </si>
  <si>
    <t>CASSLAGQGAYEQYF</t>
  </si>
  <si>
    <t>Tumor_CASSLAGQGAYEQYF</t>
  </si>
  <si>
    <t>TGTGCCACCAGCAGAGAGGGGAACACTGAAGCTTTCTTT</t>
  </si>
  <si>
    <t>CATSREGNTEAFF</t>
  </si>
  <si>
    <t>Tumor_CATSREGNTEAFF</t>
  </si>
  <si>
    <t>TGTGCCAGCAGTTCATGGGACAGTTACGAGCAGTACTTC</t>
  </si>
  <si>
    <t>CASSSWDSYEQYF</t>
  </si>
  <si>
    <t>Tumor_CASSSWDSYEQYF</t>
  </si>
  <si>
    <t>TGTGCCAGCAGCGTAGGACTAGCAACCGAGCAGTACTTC</t>
  </si>
  <si>
    <t>CASSVGLATEQYF</t>
  </si>
  <si>
    <t>Tumor_CASSVGLATEQYF</t>
  </si>
  <si>
    <t>TGCAGTGCCATCGGGACGCCTGGAAACACCATATATTTT</t>
  </si>
  <si>
    <t>CSAIGTPGNTIYF</t>
  </si>
  <si>
    <t>Tumor_CSAIGTPGNTIYF</t>
  </si>
  <si>
    <t>TGCGCCAGCAGTCAAACAGGGAGCACGGCTACACCTTC</t>
  </si>
  <si>
    <t>CASSQT_EHGYTF</t>
  </si>
  <si>
    <t>Tumor_CASSQT_EHGYTF</t>
  </si>
  <si>
    <t>TGTGCCAGCAGCTCCACTACCCATACGCAGTATTTT</t>
  </si>
  <si>
    <t>CASSSTTHTQYF</t>
  </si>
  <si>
    <t>Tumor_CASSSTTHTQYF</t>
  </si>
  <si>
    <t>TGTGCCAGCAGCTGGGAGGAGACCCAGTACTTC</t>
  </si>
  <si>
    <t>CASSWEETQYF</t>
  </si>
  <si>
    <t>Tumor_CASSWEETQYF</t>
  </si>
  <si>
    <t>TGTGCCAGCAGCCAAAAGACCGGCACAATCCTCCTACAATGAGCAGTTCTTC</t>
  </si>
  <si>
    <t>CASSQKTGT_SSYNEQFF</t>
  </si>
  <si>
    <t>Tumor_CASSQKTGT_SSYNEQFF</t>
  </si>
  <si>
    <t>TGTGCCAGTAGTATAGTGGCGGGGGACGGCTCGGATGGCTACACCTTC</t>
  </si>
  <si>
    <t>CASSIVAGDGSDGYTF</t>
  </si>
  <si>
    <t>Tumor_CASSIVAGDGSDGYTF</t>
  </si>
  <si>
    <t>TGTGCCAGCAGCCACGGACAGGGACGAACCGGGGAGCTGTTTTTTT</t>
  </si>
  <si>
    <t>CASSHGQG_EPGSCFF</t>
  </si>
  <si>
    <t>Tumor_CASSHGQG_EPGSCFF</t>
  </si>
  <si>
    <t>TGTGCCAGCAGTGAGGGACACTTGAACACTGAAGCTTTCTTT</t>
  </si>
  <si>
    <t>CASSEGHLNTEAFF</t>
  </si>
  <si>
    <t>Tumor_CASSEGHLNTEAFF</t>
  </si>
  <si>
    <t>TGTGCCAGCAGTAGCCTAGCGGAACTTAGAGAGCAGTACTTC</t>
  </si>
  <si>
    <t>CASSSLAELREQYF</t>
  </si>
  <si>
    <t>Tumor_CASSSLAELREQYF</t>
  </si>
  <si>
    <t>TGTGCCAGCAGCTTCGGGGGATCCGGGGACGAGCAGTACTTC</t>
  </si>
  <si>
    <t>CASSFGGSGDEQYF</t>
  </si>
  <si>
    <t>Tumor_CASSFGGSGDEQYF</t>
  </si>
  <si>
    <t>TGTGCCAGCAGCTTAAAGCGGAGGGGGGGTACGCAGTATTTT</t>
  </si>
  <si>
    <t>CASSLKRRGGTQYF</t>
  </si>
  <si>
    <t>Tumor_CASSLKRRGGTQYF</t>
  </si>
  <si>
    <t>TGCAGTGCTAGTTATACATCCTCTGGAAACACCATATATTTT</t>
  </si>
  <si>
    <t>CSASYTSSGNTIYF</t>
  </si>
  <si>
    <t>Tumor_CSASYTSSGNTIYF</t>
  </si>
  <si>
    <t>TGTGCCAGCAGTTTCCAGGGGGGAACTGAAGCTTTCTTT</t>
  </si>
  <si>
    <t>TGTGCCAGCAGTCAAACCTCGTAGACTGAAGCTTTCTTT</t>
  </si>
  <si>
    <t>CASSQTS*TEAFF</t>
  </si>
  <si>
    <t>Tumor_CASSQTS*TEAFF</t>
  </si>
  <si>
    <t>TGTGCCAGCAGCTTCCTCAGGGGAGATACGCAGTATTTT</t>
  </si>
  <si>
    <t>CASSFLRGDTQYF</t>
  </si>
  <si>
    <t>Tumor_CASSFLRGDTQYF</t>
  </si>
  <si>
    <t>TGTGCCAGCAGGACGATAGCGGGAGGGGAGCAGTTCTTC</t>
  </si>
  <si>
    <t>CASRTIAGGEQFF</t>
  </si>
  <si>
    <t>Tumor_CASRTIAGGEQFF</t>
  </si>
  <si>
    <t>TGTGCCAGCAAGCCGGGACGTCAGTATGGCTACACCTTC</t>
  </si>
  <si>
    <t>CASKPGRQYGYTF</t>
  </si>
  <si>
    <t>Tumor_CASKPGRQYGYTF</t>
  </si>
  <si>
    <t>TGTGCCAGCAGCGTAGGACCACTACGAGCAGTACTTC</t>
  </si>
  <si>
    <t>CASSVG_HYEQYF</t>
  </si>
  <si>
    <t>Tumor_CASSVG_HYEQYF</t>
  </si>
  <si>
    <t>TGTGCCACCCCTTCGCCGGGAGGCTACACCTTC</t>
  </si>
  <si>
    <t>CATPSPGGYTF</t>
  </si>
  <si>
    <t>Tumor_CATPSPGGYTF</t>
  </si>
  <si>
    <t>TGTGCCAGCAGTTACGGACGTGAAGCTTTCTTT</t>
  </si>
  <si>
    <t>CASSYGREAFF</t>
  </si>
  <si>
    <t>Tumor_CASSYGREAFF</t>
  </si>
  <si>
    <t>TGCGCCAGCAGCCAAGATAGGTGGGCTAGCGGGAGGCGGGTCACAGATACGCAGTATTTT</t>
  </si>
  <si>
    <t>CASSQDRWASGRRVTDTQYF</t>
  </si>
  <si>
    <t>Tumor_CASSQDRWASGRRVTDTQYF</t>
  </si>
  <si>
    <t>TGCGCCAGCAGCCAAGATCCAGGGGCCCTGACAACTAATGAAAAACTGTTTTTT</t>
  </si>
  <si>
    <t>CASSQDPGALTTNEKLFF</t>
  </si>
  <si>
    <t>Tumor_CASSQDPGALTTNEKLFF</t>
  </si>
  <si>
    <t>TGTGCCAGCAGCCCAAGGGACAGACACGGAGAATTTATGGCTACACCTTC</t>
  </si>
  <si>
    <t>CASSPRDR_RRIYGYTF</t>
  </si>
  <si>
    <t>Tumor_CASSPRDR_RRIYGYTF</t>
  </si>
  <si>
    <t>TGTGCCAGCAGTTTAGTCGGGACAGGCCTTACCGGGGAGCTGTTTTTT</t>
  </si>
  <si>
    <t>CASSLVGTGLTGELFF</t>
  </si>
  <si>
    <t>Tumor_CASSLVGTGLTGELFF</t>
  </si>
  <si>
    <t>TGTGCCAGCAGTTCCCCCGGGGTGGCGGGGGAGGAGACCCAGTACTTC</t>
  </si>
  <si>
    <t>CASSSPGVAGEETQYF</t>
  </si>
  <si>
    <t>Tumor_CASSSPGVAGEETQYF</t>
  </si>
  <si>
    <t>TGTGCCAGCAGCTTGGAGGCAGACAATAGCAATCAGCCCCAGCATTTT</t>
  </si>
  <si>
    <t>CASSLEADNSNQPQHF</t>
  </si>
  <si>
    <t>Tumor_CASSLEADNSNQPQHF</t>
  </si>
  <si>
    <t>TGTGCCAGCAGCTTAGGTGGGACAGGGGAGGGAGATACGCAGTATTTT</t>
  </si>
  <si>
    <t>CASSLGGTGEGDTQYF</t>
  </si>
  <si>
    <t>Tumor_CASSLGGTGEGDTQYF</t>
  </si>
  <si>
    <t>TGTGCCAGCAGCTTAATTCTCGGGACTAGCCTAGAGACCCAGTACTTC</t>
  </si>
  <si>
    <t>CASSLILGTSLETQYF</t>
  </si>
  <si>
    <t>Tumor_CASSLILGTSLETQYF</t>
  </si>
  <si>
    <t>TGTGCCAGCAGCTCCGGGTCTTCGTGGGGGAATTCACCCCTCCACTTT</t>
  </si>
  <si>
    <t>CASSSGSSWGNSPLHF</t>
  </si>
  <si>
    <t>Tumor_CASSSGSSWGNSPLHF</t>
  </si>
  <si>
    <t>TGTGCCACCAGCCATCCGGGACAGGGTCAATACGAGCAGTACTTC</t>
  </si>
  <si>
    <t>CATSHPGQGQYEQYF</t>
  </si>
  <si>
    <t>Tumor_CATSHPGQGQYEQYF</t>
  </si>
  <si>
    <t>TGTGCCAGCTCACCTCCTGATACAGAATACAATGAGCAGTTCTTC</t>
  </si>
  <si>
    <t>CASSPPDTEYNEQFF</t>
  </si>
  <si>
    <t>Tumor_CASSPPDTEYNEQFF</t>
  </si>
  <si>
    <t>TGTGCCAGCAGCTTAGGACAGGGATTGAACTATGGCTACACTTTC</t>
  </si>
  <si>
    <t>TGTGCCAGCAATACCGGGACGGCGCCCCCCTATGGCTACACCTTC</t>
  </si>
  <si>
    <t>CASNTGTAPPYGYTF</t>
  </si>
  <si>
    <t>Tumor_CASNTGTAPPYGYTF</t>
  </si>
  <si>
    <t>TGTGCCAGCAGCTCCCGCCATAATGAACACTGAAGCTTTCTTT</t>
  </si>
  <si>
    <t>CASSSRH_MNTEAFF</t>
  </si>
  <si>
    <t>Tumor_CASSSRH_MNTEAFF</t>
  </si>
  <si>
    <t>Tumor_CATSDWGENTEAFF</t>
  </si>
  <si>
    <t>TGTGCCAGCAGCTTAGCTCGTGGGGCCAACGTCCTGACTTTC</t>
  </si>
  <si>
    <t>CASSLARGANVLTF</t>
  </si>
  <si>
    <t>Tumor_CASSLARGANVLTF</t>
  </si>
  <si>
    <t>TGTGCCAGCAGCCAAGATGCCGTTTCCTACGAGCAGTACTTC</t>
  </si>
  <si>
    <t>CASSQDAVSYEQYF</t>
  </si>
  <si>
    <t>Tumor_CASSQDAVSYEQYF</t>
  </si>
  <si>
    <t>TGCAGCGTTGGTGGGGACAGGGAGACGAATGAGCAGTTCTTC</t>
  </si>
  <si>
    <t>CSVGGDRETNEQFF</t>
  </si>
  <si>
    <t>Tumor_CSVGGDRETNEQFF</t>
  </si>
  <si>
    <t>TGTGCTAGCAGCTGGACTAGCACAGATACGCAGTATTTT</t>
  </si>
  <si>
    <t>CASSWTSTDTQYF</t>
  </si>
  <si>
    <t>Tumor_CASSWTSTDTQYF</t>
  </si>
  <si>
    <t>TGTGCCATCAGTGGGGCGGGTTATCAGCCCCAGCATTTT</t>
  </si>
  <si>
    <t>CAISGAGYQPQHF</t>
  </si>
  <si>
    <t>Tumor_CAISGAGYQPQHF</t>
  </si>
  <si>
    <t>TGTGCCAGCTGGGGGGGGGTGGAAGATACGCAGTATTTT</t>
  </si>
  <si>
    <t>CASWGGVEDTQYF</t>
  </si>
  <si>
    <t>Tumor_CASWGGVEDTQYF</t>
  </si>
  <si>
    <t>TGTGCCAGCAGTGTCGGGAGTTTGTACGAGCAGTACTTC</t>
  </si>
  <si>
    <t>CASSVGSLYEQYF</t>
  </si>
  <si>
    <t>Tumor_CASSVGSLYEQYF</t>
  </si>
  <si>
    <t>TGTGCCAGCAGCTTGGCAGGGAGTGAAGCTTTCTTT</t>
  </si>
  <si>
    <t>CASSLAGSEAFF</t>
  </si>
  <si>
    <t>Tumor_CASSLAGSEAFF</t>
  </si>
  <si>
    <t>TGTGCCAGCAGCTGGGGAATTGAAGCTTTCTTT</t>
  </si>
  <si>
    <t>CASSWGIEAFF</t>
  </si>
  <si>
    <t>Tumor_CASSWGIEAFF</t>
  </si>
  <si>
    <t>TGTGCCAGCAGTTCGGGACTAGCGGGGGGGAGCTCCTACAATGAGCAGTTCTTC</t>
  </si>
  <si>
    <t>CASSSGLAGGSSYNEQFF</t>
  </si>
  <si>
    <t>Tumor_CASSSGLAGGSSYNEQFF</t>
  </si>
  <si>
    <t>TGTGCCAGCAGTTATCAGGGACTAACTTACACAGATACGCAGTATTTT</t>
  </si>
  <si>
    <t>CASSYQGLTYTDTQYF</t>
  </si>
  <si>
    <t>Tumor_CASSYQGLTYTDTQYF</t>
  </si>
  <si>
    <t>TGTGCCAGCAGTGAAGCGGCGGCACCTAAAACAGATACGCAGTATTTT</t>
  </si>
  <si>
    <t>CASSEAAAPKTDTQYF</t>
  </si>
  <si>
    <t>Tumor_CASSEAAAPKTDTQYF</t>
  </si>
  <si>
    <t>TGCGCCAGCAGCCAAGATGAAGCCCCAGGCGGAGAGACCCAGTACTTC</t>
  </si>
  <si>
    <t>CASSQDEAPGGETQYF</t>
  </si>
  <si>
    <t>Tumor_CASSQDEAPGGETQYF</t>
  </si>
  <si>
    <t>TGTGCCAGCAGTCCGGGACTAGCGGACACAGATACGCAGTATTTT</t>
  </si>
  <si>
    <t>CASSPGLADTDTQYF</t>
  </si>
  <si>
    <t>Tumor_CASSPGLADTDTQYF</t>
  </si>
  <si>
    <t>TGTGCCAGCAGCTTAGGACCCGGGGCTCAAGAGACCCAGTACTTC</t>
  </si>
  <si>
    <t>CASSLGPGAQETQYF</t>
  </si>
  <si>
    <t>Tumor_CASSLGPGAQETQYF</t>
  </si>
  <si>
    <t>TGCGCCAGCAGCTTATAATCAGAATTTAATCAGCCCCAGCATTTT</t>
  </si>
  <si>
    <t>CASSL*SEFNQPQHF</t>
  </si>
  <si>
    <t>Tumor_CASSL*SEFNQPQHF</t>
  </si>
  <si>
    <t>TGTGCCATCAGTGAGGGGGGCAGTGAAGAGACCCAGTACTTC</t>
  </si>
  <si>
    <t>CAISEGGSEETQYF</t>
  </si>
  <si>
    <t>Tumor_CAISEGGSEETQYF</t>
  </si>
  <si>
    <t>TGTGCCAGCAGTTTCGCACAGTACACAGATACGCAGTATTTT</t>
  </si>
  <si>
    <t>CASSFAQYTDTQYF</t>
  </si>
  <si>
    <t>Tumor_CASSFAQYTDTQYF</t>
  </si>
  <si>
    <t>TGTGCCAGCAGTTTGGCGGGCGCGGTCTACGAGCAGTACTTC</t>
  </si>
  <si>
    <t>CASSLAGAVYEQYF</t>
  </si>
  <si>
    <t>Tumor_CASSLAGAVYEQYF</t>
  </si>
  <si>
    <t>TGTGCCAGCAGCGTAGGGGGCAGCTCCTACGAGCAGTACTTC</t>
  </si>
  <si>
    <t>CASSVGGSSYEQYF</t>
  </si>
  <si>
    <t>Tumor_CASSVGGSSYEQYF</t>
  </si>
  <si>
    <t>TGTGCCAGGAGGGCCGCTGGGTCGAAAAACATTCAGTACTTC</t>
  </si>
  <si>
    <t>CARRAAGSKNIQYF</t>
  </si>
  <si>
    <t>Tumor_CARRAAGSKNIQYF</t>
  </si>
  <si>
    <t>TGCGCCAGCAGTCAATGCAAATCTGACCGGGCCCAGTACTTC</t>
  </si>
  <si>
    <t>CASSQCKSDRAQYF</t>
  </si>
  <si>
    <t>Tumor_CASSQCKSDRAQYF</t>
  </si>
  <si>
    <t>TGTGCCAGCAGCTCGGGACGGATACTATGGCTACACCTTC</t>
  </si>
  <si>
    <t>CASSSGR_YYGYTF</t>
  </si>
  <si>
    <t>Tumor_CASSSGR_YYGYTF</t>
  </si>
  <si>
    <t>TGTGCCAGCAGCTTGGCGGCCAAAGGCACGCAGTATTTT</t>
  </si>
  <si>
    <t>CASSLAAKGTQYF</t>
  </si>
  <si>
    <t>Tumor_CASSLAAKGTQYF</t>
  </si>
  <si>
    <t>TGTGCCAGCAGCCAAGTAGGGCAGGTCGAACCGATTTAATGAAAAACTGTTTTTT</t>
  </si>
  <si>
    <t>CASSQVGQV_NRFNEKLFF</t>
  </si>
  <si>
    <t>Tumor_CASSQVGQV_NRFNEKLFF</t>
  </si>
  <si>
    <t>TGTGCCAGCAGCCCTCGGACTAGCGGGAGGGGCGCAGAGACCCAGTACTTC</t>
  </si>
  <si>
    <t>CASSPRTSGRGAETQYF</t>
  </si>
  <si>
    <t>Tumor_CASSPRTSGRGAETQYF</t>
  </si>
  <si>
    <t>TGTGCCAGCAGCGCCGCCGGATTAGCGAGCACAGATACGCAGTATTTT</t>
  </si>
  <si>
    <t>TGCGCCAGCAGTCAATCCGACAGGGTGCGACTCTGGCTACACCTTC</t>
  </si>
  <si>
    <t>CASSQSDR_CDSGYTF</t>
  </si>
  <si>
    <t>Tumor_CASSQSDR_CDSGYTF</t>
  </si>
  <si>
    <t>TGTGCCAGCAGCCAAGATTCGCCACTAGCGTTTGAGCAGTTCTTC</t>
  </si>
  <si>
    <t>CASSQDSPLAFEQFF</t>
  </si>
  <si>
    <t>Tumor_CASSQDSPLAFEQFF</t>
  </si>
  <si>
    <t>TGTGCCAGCAGCGAACTAGCGGGGGGGTTCAGTGAGCAGTTCTTC</t>
  </si>
  <si>
    <t>CASSELAGGFSEQFF</t>
  </si>
  <si>
    <t>Tumor_CASSELAGGFSEQFF</t>
  </si>
  <si>
    <t>TGTGCCAGCAGCTTAGGGCCTAGCGGGACTGAGCAGTTCTTC</t>
  </si>
  <si>
    <t>CASSLGPSGTEQFF</t>
  </si>
  <si>
    <t>Tumor_CASSLGPSGTEQFF</t>
  </si>
  <si>
    <t>TGTGCCAGTAGTTGGAATGGAGGTCGGGAGCAGTACTTC</t>
  </si>
  <si>
    <t>CASSWNGGREQYF</t>
  </si>
  <si>
    <t>Tumor_CASSWNGGREQYF</t>
  </si>
  <si>
    <t>TGTGCCAGCGGCCCGGGGCAAGGCCCTGAAGCTTTCTTT</t>
  </si>
  <si>
    <t>CASGPGQGPEAFF</t>
  </si>
  <si>
    <t>Tumor_CASGPGQGPEAFF</t>
  </si>
  <si>
    <t>TGTGCCAGCAGCTTGGACCTGAATGAAAAACTGTTTTTT</t>
  </si>
  <si>
    <t>CASSLDLNEKLFF</t>
  </si>
  <si>
    <t>Tumor_CASSLDLNEKLFF</t>
  </si>
  <si>
    <t>TGTGCCAGCAGCTTGGAGAGCACAGATACGCAGTATTTT</t>
  </si>
  <si>
    <t>CASSLESTDTQYF</t>
  </si>
  <si>
    <t>Tumor_CASSLESTDTQYF</t>
  </si>
  <si>
    <t>TGTGCCAGCTCACCGGGATTTGAAGCTTTCTTT</t>
  </si>
  <si>
    <t>CASSPGFEAFF</t>
  </si>
  <si>
    <t>Tumor_CASSPGFEAFF</t>
  </si>
  <si>
    <t>TGCGCCAGCAGCTCAGAGCATGGCTACACCTTC</t>
  </si>
  <si>
    <t>CASSSEHGYTF</t>
  </si>
  <si>
    <t>Tumor_CASSSEHGYTF</t>
  </si>
  <si>
    <t>TATCGGAGGGAGGGAGCAGTTCTTC</t>
  </si>
  <si>
    <t>YRRE_EQFF</t>
  </si>
  <si>
    <t>Tumor_YRRE_EQFF</t>
  </si>
  <si>
    <t>TGTGCCAGCGGGGGTGAACTAGCGGGAGGCGACACCGGGGAGCTGTTTTTT</t>
  </si>
  <si>
    <t>TGTGCCAGCAGCTTGGCTCTAGCGGGAGTTGGGCAAGAGACCCAGTACTTC</t>
  </si>
  <si>
    <t>CASSLALAGVGQETQYF</t>
  </si>
  <si>
    <t>Tumor_CASSLALAGVGQETQYF</t>
  </si>
  <si>
    <t>TGTGCCAGTAGTTCACTGGACGGCCTGCTTATTGGGGGGCTGTTTTTT</t>
  </si>
  <si>
    <t>CASSSLDGLLIGGLFF</t>
  </si>
  <si>
    <t>Tumor_CASSSLDGLLIGGLFF</t>
  </si>
  <si>
    <t>TGTGCCAGCAGCTCCCTGACGAGCCTAGCCAAAAACATTCAGTACTTC</t>
  </si>
  <si>
    <t>CASSSLTSLAKNIQYF</t>
  </si>
  <si>
    <t>Tumor_CASSSLTSLAKNIQYF</t>
  </si>
  <si>
    <t>TGTGCCATCAGCTTGGGGCAGGACTTACACAATGAGCAGTTCTTC</t>
  </si>
  <si>
    <t>CAISLGQDLHNEQFF</t>
  </si>
  <si>
    <t>Tumor_CAISLGQDLHNEQFF</t>
  </si>
  <si>
    <t>TGTGCCAGCTTGGATAGCGGGAGTGGGGCCAACGTCCTGACTTTC</t>
  </si>
  <si>
    <t>CASLDSGSGANVLTF</t>
  </si>
  <si>
    <t>Tumor_CASLDSGSGANVLTF</t>
  </si>
  <si>
    <t>Tumor_CASSGGSYGANVLTF</t>
  </si>
  <si>
    <t>TGCAGTGCTAGAGGGAGCGGGGGAGGCCCAGATACGCAGTATTTT</t>
  </si>
  <si>
    <t>CSARGSGGGPDTQYF</t>
  </si>
  <si>
    <t>Tumor_CSARGSGGGPDTQYF</t>
  </si>
  <si>
    <t>TGTGCCAGCATCGATGACCTGGGGGAATCAGCCCCAGCATTTT</t>
  </si>
  <si>
    <t>CASIDDL_GNQPQHF</t>
  </si>
  <si>
    <t>Tumor_CASIDDL_GNQPQHF</t>
  </si>
  <si>
    <t>TGTGCCAGCAGTTCTTGGCAGTCAAATTCACCCCTCCACTTT</t>
  </si>
  <si>
    <t>CASSSWQSNSPLHF</t>
  </si>
  <si>
    <t>Tumor_CASSSWQSNSPLHF</t>
  </si>
  <si>
    <t>TGTGCCGGATCCATAGCGGGGGCACAGATACGCAGCATTTT</t>
  </si>
  <si>
    <t>CAGSIAG_TDTQHF</t>
  </si>
  <si>
    <t>Tumor_CAGSIAG_TDTQHF</t>
  </si>
  <si>
    <t>TGTGCCAGAGAGGACCGCGACACCGGGGGGCTGTTTTTT</t>
  </si>
  <si>
    <t>CAREDRDTGGLFF</t>
  </si>
  <si>
    <t>Tumor_CAREDRDTGGLFF</t>
  </si>
  <si>
    <t>TGTGCCAGAGAGGACCGCGACACCGGGGAGCTATTTTTT</t>
  </si>
  <si>
    <t>TGCGCCACCAGCAGAGAGGGGAACACTGAAGCTTTCTTT</t>
  </si>
  <si>
    <t>TGCGCCAGCAGCTTGGTTGGGGGCTACGAGCAGTACTTC</t>
  </si>
  <si>
    <t>CASSLVGGYEQYF</t>
  </si>
  <si>
    <t>Tumor_CASSLVGGYEQYF</t>
  </si>
  <si>
    <t>TGCGCCAGCAGCCCACTAGCGGGGGGAGAGCAGTACGTC</t>
  </si>
  <si>
    <t>CASSPLAGGEQYV</t>
  </si>
  <si>
    <t>Tumor_CASSPLAGGEQYV</t>
  </si>
  <si>
    <t>TGTGCCAGCAGTCGGGGGGGCACTGAAGCTTTCTTT</t>
  </si>
  <si>
    <t>CASSRGGTEAFF</t>
  </si>
  <si>
    <t>Tumor_CASSRGGTEAFF</t>
  </si>
  <si>
    <t>TGTGCCAGCAGCTTAGTTCGGGATACGCAGTATTTT</t>
  </si>
  <si>
    <t>CASSLVRDTQYF</t>
  </si>
  <si>
    <t>Tumor_CASSLVRDTQYF</t>
  </si>
  <si>
    <t>TGCAGTTCACAGGGCCTCACAGATACGCAGTATTTT</t>
  </si>
  <si>
    <t>CSSQGLTDTQYF</t>
  </si>
  <si>
    <t>Tumor_CSSQGLTDTQYF</t>
  </si>
  <si>
    <t>TGTGCCAGCGCCGGGGGGATCAGCCCCAGCATTTT</t>
  </si>
  <si>
    <t>CASAGG_QPQHF</t>
  </si>
  <si>
    <t>Tumor_CASAGG_QPQHF</t>
  </si>
  <si>
    <t>TGTGCCAGCAGCCAACCCTACGAGCAGTATTTC</t>
  </si>
  <si>
    <t>TGCAGTGAGGGCGTCGGGAAAAACTGTTTTTT</t>
  </si>
  <si>
    <t>CSEGV_EKLFF</t>
  </si>
  <si>
    <t>Tumor_CSEGV_EKLFF</t>
  </si>
  <si>
    <t>TGTGCCACCAGTGATTGGGGGACAGGGGGCCTAGTATCCTCTAGCACAGATACGCAGTATTTT</t>
  </si>
  <si>
    <t>CATSDWGTGGLVSSSTDTQYF</t>
  </si>
  <si>
    <t>Tumor_CATSDWGTGGLVSSSTDTQYF</t>
  </si>
  <si>
    <t>TGTGCCAGCAGTGAACCCTTTCCACGGAGGGATCCCTACAATGAGCAGTTCTTC</t>
  </si>
  <si>
    <t>CASSEPFPRRDPYNEQFF</t>
  </si>
  <si>
    <t>Tumor_CASSEPFPRRDPYNEQFF</t>
  </si>
  <si>
    <t>TGTGCCAGCAGTTATTCGAGGGGTAGCGGGACAAACAATGAGCAGTTCTTC</t>
  </si>
  <si>
    <t>CASSYSRGSGTNNEQFF</t>
  </si>
  <si>
    <t>TRBV6-9</t>
  </si>
  <si>
    <t>Tumor_CASSYSRGSGTNNEQFF</t>
  </si>
  <si>
    <t>TGTGCCAGCAGCCTGGGACTAGCGGGGGGAGTCCAAGAGACCCAGTACTTC</t>
  </si>
  <si>
    <t>TGTGCCAGCAGCCAGGGACTAGCGGGGGGCGTACAAGAGACCCAGTACTTC</t>
  </si>
  <si>
    <t>CASSQGLAGGVQETQYF</t>
  </si>
  <si>
    <t>Tumor_CASSQGLAGGVQETQYF</t>
  </si>
  <si>
    <t>TGCGCCAGCAGCCAAGATAACCCGGGACAGTTTAGCTATGGCTACACCTTC</t>
  </si>
  <si>
    <t>CASSQDNPGQFSYGYTF</t>
  </si>
  <si>
    <t>Tumor_CASSQDNPGQFSYGYTF</t>
  </si>
  <si>
    <t>TGTGCCAGCAGTTATCAGGGACTAACTTACACAGATACGTAGTATTTT</t>
  </si>
  <si>
    <t>CASSYQGLTYTDT*YF</t>
  </si>
  <si>
    <t>Tumor_CASSYQGLTYTDT*YF</t>
  </si>
  <si>
    <t>TGTGCCAGCAGTGAGAGACTAGCGGGAGGGTCTAATGAGCAGTTCTTC</t>
  </si>
  <si>
    <t>CASSERLAGGSNEQFF</t>
  </si>
  <si>
    <t>Tumor_CASSERLAGGSNEQFF</t>
  </si>
  <si>
    <t>TGTGCCAGCAGCTTAGCGCTACGGGAGGAGAACTACGAGCAGTACTTC</t>
  </si>
  <si>
    <t>CASSLALREENYEQYF</t>
  </si>
  <si>
    <t>Tumor_CASSLALREENYEQYF</t>
  </si>
  <si>
    <t>TGTGCCAGCTCACCCCAGGATAGAGTGGGCTACGAGCAGTACTTC</t>
  </si>
  <si>
    <t>CASSPQDRVGYEQYF</t>
  </si>
  <si>
    <t>Tumor_CASSPQDRVGYEQYF</t>
  </si>
  <si>
    <t>TGTGCCAGCAGCCAAATGGGACAGGGGGCTTCACCCCTCCACTTT</t>
  </si>
  <si>
    <t>TGTGCCAGCAGCATCCCCCCCAGAACAGGGGAAGGCTACACCTTC</t>
  </si>
  <si>
    <t>CASSIPPRTGEGYTF</t>
  </si>
  <si>
    <t>Tumor_CASSIPPRTGEGYTF</t>
  </si>
  <si>
    <t>TGCAGTGCTAGAGGGTGCGGGGGAGGCCCAGATACGCAGTATTTT</t>
  </si>
  <si>
    <t>CSARGCGGGPDTQYF</t>
  </si>
  <si>
    <t>Tumor_CSARGCGGGPDTQYF</t>
  </si>
  <si>
    <t>TGTGCCAACAGCTTCGGGGGATCCGGGGACGAGCAGTACTTC</t>
  </si>
  <si>
    <t>CANSFGGSGDEQYF</t>
  </si>
  <si>
    <t>Tumor_CANSFGGSGDEQYF</t>
  </si>
  <si>
    <t>CGTGCCATCTCCCCCTGGGAGGGAGAGGAGACCCAGTACTTC</t>
  </si>
  <si>
    <t>RAISPWEGEETQYF</t>
  </si>
  <si>
    <t>Tumor_RAISPWEGEETQYF</t>
  </si>
  <si>
    <t>TGTGCCAGCTCACCCCTTGACACGACTGAAGCTTTCTTT</t>
  </si>
  <si>
    <t>CASSPLDTTEAFF</t>
  </si>
  <si>
    <t>Tumor_CASSPLDTTEAFF</t>
  </si>
  <si>
    <t>TGTGCCAGCAGTTCACGGGACAGTTACGAGCAGTACTTC</t>
  </si>
  <si>
    <t>CASSSRDSYEQYF</t>
  </si>
  <si>
    <t>Tumor_CASSSRDSYEQYF</t>
  </si>
  <si>
    <t>TGTGCCAGCAGCTTAACAGGGTGGAATGATCAGTTCTTC</t>
  </si>
  <si>
    <t>CASSLTGWNDQFF</t>
  </si>
  <si>
    <t>Tumor_CASSLTGWNDQFF</t>
  </si>
  <si>
    <t>TGTGCCACCAGCAGAGGGGAACACTGAAGCTTTCTTT</t>
  </si>
  <si>
    <t>CATSRG_NTEAFF</t>
  </si>
  <si>
    <t>Tumor_CATSRG_NTEAFF</t>
  </si>
  <si>
    <t>TGTGCCAGCGGGTTCGGCACCGATACGCAGTATTTT</t>
  </si>
  <si>
    <t>TGTGCCAGCAGTTCCACTACCCATACGCAGTATTTT</t>
  </si>
  <si>
    <t>Figure 3G - pTRT High</t>
  </si>
  <si>
    <t>TumorOnlyClones</t>
  </si>
  <si>
    <t>Figure 3H</t>
  </si>
  <si>
    <t>Ki67pos</t>
  </si>
  <si>
    <t>blood</t>
  </si>
  <si>
    <t>BRM110</t>
  </si>
  <si>
    <t>BRM119</t>
  </si>
  <si>
    <t>low_blood_glioma</t>
  </si>
  <si>
    <t>BRM121</t>
  </si>
  <si>
    <t>low_tumor_glioma</t>
  </si>
  <si>
    <t>BRM122</t>
  </si>
  <si>
    <t>BRM125</t>
  </si>
  <si>
    <t>BRM134</t>
  </si>
  <si>
    <t>BRM136</t>
  </si>
  <si>
    <t>BRM158</t>
  </si>
  <si>
    <t>GBM141</t>
  </si>
  <si>
    <t>GBM143</t>
  </si>
  <si>
    <t>GBM145</t>
  </si>
  <si>
    <t>GBM149</t>
  </si>
  <si>
    <t>GBM155</t>
  </si>
  <si>
    <t>GBM160</t>
  </si>
  <si>
    <t>BRM144</t>
  </si>
  <si>
    <t>GBM170</t>
  </si>
  <si>
    <t>GBM176</t>
  </si>
  <si>
    <t>BRM149</t>
  </si>
  <si>
    <t>BRM151</t>
  </si>
  <si>
    <t>GBM178</t>
  </si>
  <si>
    <t>BRM154</t>
  </si>
  <si>
    <t>GBM165</t>
  </si>
  <si>
    <t>Figure 3J</t>
  </si>
  <si>
    <t>variable</t>
  </si>
  <si>
    <t>value</t>
  </si>
  <si>
    <t>Figure 3K</t>
  </si>
  <si>
    <t>% TumorOnlyClones</t>
  </si>
  <si>
    <t>Glioma_tumor</t>
  </si>
  <si>
    <t>BrM_tumor</t>
  </si>
  <si>
    <t>BrM_blood</t>
  </si>
  <si>
    <t>CD39+CCR7low of CD8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1" xfId="0" applyFont="1" applyBorder="1"/>
    <xf numFmtId="0" fontId="1" fillId="0" borderId="1" xfId="0" applyFont="1" applyBorder="1"/>
    <xf numFmtId="11" fontId="1" fillId="0" borderId="1" xfId="0" applyNumberFormat="1" applyFont="1" applyBorder="1"/>
    <xf numFmtId="2" fontId="0" fillId="0" borderId="1" xfId="0" applyNumberFormat="1" applyBorder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EB75C4-1504-F747-B6F3-BEA34D524E1D}">
  <dimension ref="A1:C54"/>
  <sheetViews>
    <sheetView tabSelected="1" workbookViewId="0">
      <selection activeCell="E9" sqref="E9"/>
    </sheetView>
  </sheetViews>
  <sheetFormatPr baseColWidth="10" defaultRowHeight="16" x14ac:dyDescent="0.2"/>
  <cols>
    <col min="2" max="2" width="20.83203125" bestFit="1" customWidth="1"/>
    <col min="3" max="3" width="11.83203125" bestFit="1" customWidth="1"/>
  </cols>
  <sheetData>
    <row r="1" spans="1:3" x14ac:dyDescent="0.2">
      <c r="A1" s="5" t="s">
        <v>17</v>
      </c>
      <c r="B1" s="5"/>
      <c r="C1" s="5"/>
    </row>
    <row r="2" spans="1:3" x14ac:dyDescent="0.2">
      <c r="A2" s="1"/>
      <c r="B2" s="1" t="s">
        <v>7678</v>
      </c>
      <c r="C2" s="1" t="s">
        <v>0</v>
      </c>
    </row>
    <row r="3" spans="1:3" x14ac:dyDescent="0.2">
      <c r="A3" s="1"/>
      <c r="B3" s="2">
        <v>1.25</v>
      </c>
      <c r="C3" s="2" t="s">
        <v>7677</v>
      </c>
    </row>
    <row r="4" spans="1:3" x14ac:dyDescent="0.2">
      <c r="A4" s="1"/>
      <c r="B4" s="2">
        <v>11.7</v>
      </c>
      <c r="C4" s="2" t="s">
        <v>7676</v>
      </c>
    </row>
    <row r="5" spans="1:3" x14ac:dyDescent="0.2">
      <c r="A5" s="1"/>
      <c r="B5" s="2">
        <v>0.873</v>
      </c>
      <c r="C5" s="2" t="s">
        <v>7677</v>
      </c>
    </row>
    <row r="6" spans="1:3" x14ac:dyDescent="0.2">
      <c r="A6" s="1"/>
      <c r="B6" s="2">
        <v>7.32</v>
      </c>
      <c r="C6" s="2" t="s">
        <v>7676</v>
      </c>
    </row>
    <row r="7" spans="1:3" x14ac:dyDescent="0.2">
      <c r="A7" s="1"/>
      <c r="B7" s="2">
        <v>3.78</v>
      </c>
      <c r="C7" s="2" t="s">
        <v>82</v>
      </c>
    </row>
    <row r="8" spans="1:3" x14ac:dyDescent="0.2">
      <c r="A8" s="1"/>
      <c r="B8" s="2">
        <v>3.65</v>
      </c>
      <c r="C8" s="2" t="s">
        <v>7675</v>
      </c>
    </row>
    <row r="9" spans="1:3" x14ac:dyDescent="0.2">
      <c r="A9" s="1"/>
      <c r="B9" s="2">
        <v>7.7100000000000002E-2</v>
      </c>
      <c r="C9" s="2" t="s">
        <v>82</v>
      </c>
    </row>
    <row r="10" spans="1:3" x14ac:dyDescent="0.2">
      <c r="A10" s="1"/>
      <c r="B10" s="2">
        <v>1.74</v>
      </c>
      <c r="C10" s="2" t="s">
        <v>7675</v>
      </c>
    </row>
    <row r="11" spans="1:3" x14ac:dyDescent="0.2">
      <c r="A11" s="1"/>
      <c r="B11" s="2">
        <v>4.6900000000000004</v>
      </c>
      <c r="C11" s="2" t="s">
        <v>7677</v>
      </c>
    </row>
    <row r="12" spans="1:3" x14ac:dyDescent="0.2">
      <c r="A12" s="1"/>
      <c r="B12" s="2">
        <v>7.25</v>
      </c>
      <c r="C12" s="2" t="s">
        <v>7676</v>
      </c>
    </row>
    <row r="13" spans="1:3" x14ac:dyDescent="0.2">
      <c r="A13" s="1"/>
      <c r="B13" s="2">
        <v>0.90500000000000003</v>
      </c>
      <c r="C13" s="2" t="s">
        <v>7677</v>
      </c>
    </row>
    <row r="14" spans="1:3" x14ac:dyDescent="0.2">
      <c r="A14" s="1"/>
      <c r="B14" s="2">
        <v>44</v>
      </c>
      <c r="C14" s="2" t="s">
        <v>7676</v>
      </c>
    </row>
    <row r="15" spans="1:3" x14ac:dyDescent="0.2">
      <c r="A15" s="1"/>
      <c r="B15" s="2">
        <v>3.79</v>
      </c>
      <c r="C15" s="2" t="s">
        <v>7677</v>
      </c>
    </row>
    <row r="16" spans="1:3" x14ac:dyDescent="0.2">
      <c r="A16" s="1"/>
      <c r="B16" s="2">
        <v>3.56</v>
      </c>
      <c r="C16" s="2" t="s">
        <v>82</v>
      </c>
    </row>
    <row r="17" spans="1:3" x14ac:dyDescent="0.2">
      <c r="A17" s="1"/>
      <c r="B17" s="2">
        <v>2.56</v>
      </c>
      <c r="C17" s="2" t="s">
        <v>7675</v>
      </c>
    </row>
    <row r="18" spans="1:3" x14ac:dyDescent="0.2">
      <c r="A18" s="1"/>
      <c r="B18" s="2">
        <v>2.19</v>
      </c>
      <c r="C18" s="2" t="s">
        <v>7677</v>
      </c>
    </row>
    <row r="19" spans="1:3" x14ac:dyDescent="0.2">
      <c r="A19" s="1"/>
      <c r="B19" s="2">
        <v>55.9</v>
      </c>
      <c r="C19" s="2" t="s">
        <v>7676</v>
      </c>
    </row>
    <row r="20" spans="1:3" x14ac:dyDescent="0.2">
      <c r="A20" s="1"/>
      <c r="B20" s="2">
        <v>0.628</v>
      </c>
      <c r="C20" s="2" t="s">
        <v>7677</v>
      </c>
    </row>
    <row r="21" spans="1:3" x14ac:dyDescent="0.2">
      <c r="A21" s="1"/>
      <c r="B21" s="2">
        <v>4.1500000000000004</v>
      </c>
      <c r="C21" s="2" t="s">
        <v>7676</v>
      </c>
    </row>
    <row r="22" spans="1:3" x14ac:dyDescent="0.2">
      <c r="A22" s="1"/>
      <c r="B22" s="2">
        <v>0.61499999999999999</v>
      </c>
      <c r="C22" s="2" t="s">
        <v>82</v>
      </c>
    </row>
    <row r="23" spans="1:3" x14ac:dyDescent="0.2">
      <c r="A23" s="1"/>
      <c r="B23" s="2">
        <v>1.68</v>
      </c>
      <c r="C23" s="2" t="s">
        <v>7675</v>
      </c>
    </row>
    <row r="24" spans="1:3" x14ac:dyDescent="0.2">
      <c r="A24" s="1"/>
      <c r="B24" s="2">
        <v>0.14599999999999999</v>
      </c>
      <c r="C24" s="2" t="s">
        <v>82</v>
      </c>
    </row>
    <row r="25" spans="1:3" x14ac:dyDescent="0.2">
      <c r="A25" s="1"/>
      <c r="B25" s="2">
        <v>5.78</v>
      </c>
      <c r="C25" s="2" t="s">
        <v>7675</v>
      </c>
    </row>
    <row r="26" spans="1:3" x14ac:dyDescent="0.2">
      <c r="A26" s="1"/>
      <c r="B26" s="2">
        <v>0.33100000000000002</v>
      </c>
      <c r="C26" s="2" t="s">
        <v>82</v>
      </c>
    </row>
    <row r="27" spans="1:3" x14ac:dyDescent="0.2">
      <c r="A27" s="1"/>
      <c r="B27" s="2">
        <v>1.93</v>
      </c>
      <c r="C27" s="2" t="s">
        <v>82</v>
      </c>
    </row>
    <row r="28" spans="1:3" x14ac:dyDescent="0.2">
      <c r="A28" s="1"/>
      <c r="B28" s="2">
        <v>6.06</v>
      </c>
      <c r="C28" s="2" t="s">
        <v>7675</v>
      </c>
    </row>
    <row r="29" spans="1:3" x14ac:dyDescent="0.2">
      <c r="A29" s="1"/>
      <c r="B29" s="2">
        <v>1.23</v>
      </c>
      <c r="C29" s="2" t="s">
        <v>82</v>
      </c>
    </row>
    <row r="30" spans="1:3" x14ac:dyDescent="0.2">
      <c r="A30" s="1"/>
      <c r="B30" s="2">
        <v>1.61</v>
      </c>
      <c r="C30" s="2" t="s">
        <v>7675</v>
      </c>
    </row>
    <row r="31" spans="1:3" x14ac:dyDescent="0.2">
      <c r="A31" s="1"/>
      <c r="B31" s="2">
        <v>0.84799999999999998</v>
      </c>
      <c r="C31" s="2" t="s">
        <v>82</v>
      </c>
    </row>
    <row r="32" spans="1:3" x14ac:dyDescent="0.2">
      <c r="A32" s="1"/>
      <c r="B32" s="2">
        <v>1.18</v>
      </c>
      <c r="C32" s="2" t="s">
        <v>7675</v>
      </c>
    </row>
    <row r="33" spans="1:3" x14ac:dyDescent="0.2">
      <c r="A33" s="1"/>
      <c r="B33" s="2">
        <v>1.42</v>
      </c>
      <c r="C33" s="2" t="s">
        <v>7677</v>
      </c>
    </row>
    <row r="34" spans="1:3" x14ac:dyDescent="0.2">
      <c r="A34" s="1"/>
      <c r="B34" s="2">
        <v>68.5</v>
      </c>
      <c r="C34" s="2" t="s">
        <v>7676</v>
      </c>
    </row>
    <row r="35" spans="1:3" x14ac:dyDescent="0.2">
      <c r="A35" s="1"/>
      <c r="B35" s="2">
        <v>1.89</v>
      </c>
      <c r="C35" s="2" t="s">
        <v>7677</v>
      </c>
    </row>
    <row r="36" spans="1:3" x14ac:dyDescent="0.2">
      <c r="A36" s="1"/>
      <c r="B36" s="2">
        <v>53.6</v>
      </c>
      <c r="C36" s="2" t="s">
        <v>7676</v>
      </c>
    </row>
    <row r="37" spans="1:3" x14ac:dyDescent="0.2">
      <c r="A37" s="1"/>
      <c r="B37" s="2">
        <v>4.18</v>
      </c>
      <c r="C37" s="2" t="s">
        <v>7677</v>
      </c>
    </row>
    <row r="38" spans="1:3" x14ac:dyDescent="0.2">
      <c r="A38" s="1"/>
      <c r="B38" s="2">
        <v>2.09</v>
      </c>
      <c r="C38" s="2" t="s">
        <v>7676</v>
      </c>
    </row>
    <row r="39" spans="1:3" x14ac:dyDescent="0.2">
      <c r="A39" s="1"/>
      <c r="B39" s="2">
        <v>0.497</v>
      </c>
      <c r="C39" s="2" t="s">
        <v>82</v>
      </c>
    </row>
    <row r="40" spans="1:3" x14ac:dyDescent="0.2">
      <c r="A40" s="1"/>
      <c r="B40" s="2">
        <v>1.83</v>
      </c>
      <c r="C40" s="2" t="s">
        <v>82</v>
      </c>
    </row>
    <row r="41" spans="1:3" x14ac:dyDescent="0.2">
      <c r="A41" s="1"/>
      <c r="B41" s="2">
        <v>1.67</v>
      </c>
      <c r="C41" s="2" t="s">
        <v>7675</v>
      </c>
    </row>
    <row r="42" spans="1:3" x14ac:dyDescent="0.2">
      <c r="A42" s="1"/>
      <c r="B42" s="2">
        <v>36.9</v>
      </c>
      <c r="C42" s="2" t="s">
        <v>7676</v>
      </c>
    </row>
    <row r="43" spans="1:3" x14ac:dyDescent="0.2">
      <c r="A43" s="1"/>
      <c r="B43" s="2">
        <v>0.21099999999999999</v>
      </c>
      <c r="C43" s="2" t="s">
        <v>82</v>
      </c>
    </row>
    <row r="44" spans="1:3" x14ac:dyDescent="0.2">
      <c r="A44" s="1"/>
      <c r="B44" s="2">
        <v>1.1200000000000001</v>
      </c>
      <c r="C44" s="2" t="s">
        <v>7675</v>
      </c>
    </row>
    <row r="45" spans="1:3" x14ac:dyDescent="0.2">
      <c r="A45" s="1"/>
      <c r="B45" s="2">
        <v>0.24299999999999999</v>
      </c>
      <c r="C45" s="2" t="s">
        <v>7677</v>
      </c>
    </row>
    <row r="46" spans="1:3" x14ac:dyDescent="0.2">
      <c r="A46" s="1"/>
      <c r="B46" s="2">
        <v>6.37</v>
      </c>
      <c r="C46" s="2" t="s">
        <v>7676</v>
      </c>
    </row>
    <row r="47" spans="1:3" x14ac:dyDescent="0.2">
      <c r="A47" s="1"/>
      <c r="B47" s="2">
        <v>0.24</v>
      </c>
      <c r="C47" s="2" t="s">
        <v>82</v>
      </c>
    </row>
    <row r="48" spans="1:3" x14ac:dyDescent="0.2">
      <c r="A48" s="1"/>
      <c r="B48" s="2">
        <v>3.19</v>
      </c>
      <c r="C48" s="2" t="s">
        <v>7675</v>
      </c>
    </row>
    <row r="49" spans="1:3" x14ac:dyDescent="0.2">
      <c r="A49" s="1"/>
      <c r="B49" s="2">
        <v>0.46200000000000002</v>
      </c>
      <c r="C49" s="2" t="s">
        <v>7677</v>
      </c>
    </row>
    <row r="50" spans="1:3" x14ac:dyDescent="0.2">
      <c r="A50" s="1"/>
      <c r="B50" s="2">
        <v>6.03</v>
      </c>
      <c r="C50" s="2" t="s">
        <v>7676</v>
      </c>
    </row>
    <row r="51" spans="1:3" x14ac:dyDescent="0.2">
      <c r="A51" s="1"/>
      <c r="B51" s="2">
        <v>1.1599999999999999</v>
      </c>
      <c r="C51" s="2" t="s">
        <v>7677</v>
      </c>
    </row>
    <row r="52" spans="1:3" x14ac:dyDescent="0.2">
      <c r="A52" s="1"/>
      <c r="B52" s="2">
        <v>46.9</v>
      </c>
      <c r="C52" s="2" t="s">
        <v>7676</v>
      </c>
    </row>
    <row r="53" spans="1:3" x14ac:dyDescent="0.2">
      <c r="A53" s="1"/>
      <c r="B53" s="2">
        <v>0.33100000000000002</v>
      </c>
      <c r="C53" s="2" t="s">
        <v>82</v>
      </c>
    </row>
    <row r="54" spans="1:3" x14ac:dyDescent="0.2">
      <c r="A54" s="1"/>
      <c r="B54" s="2">
        <v>1.66</v>
      </c>
      <c r="C54" s="2" t="s">
        <v>7675</v>
      </c>
    </row>
  </sheetData>
  <mergeCells count="1">
    <mergeCell ref="A1:C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0D1A30-04A1-B344-8D9C-94B28FCE7FE0}">
  <dimension ref="A1:C106"/>
  <sheetViews>
    <sheetView workbookViewId="0">
      <selection activeCell="E9" sqref="E9"/>
    </sheetView>
  </sheetViews>
  <sheetFormatPr baseColWidth="10" defaultRowHeight="16" x14ac:dyDescent="0.2"/>
  <cols>
    <col min="1" max="1" width="19.6640625" customWidth="1"/>
  </cols>
  <sheetData>
    <row r="1" spans="1:3" x14ac:dyDescent="0.2">
      <c r="A1" s="5" t="s">
        <v>7673</v>
      </c>
      <c r="B1" s="5"/>
      <c r="C1" s="5"/>
    </row>
    <row r="2" spans="1:3" x14ac:dyDescent="0.2">
      <c r="A2" s="1" t="s">
        <v>0</v>
      </c>
      <c r="B2" s="1" t="s">
        <v>7671</v>
      </c>
      <c r="C2" s="1" t="s">
        <v>7672</v>
      </c>
    </row>
    <row r="3" spans="1:3" x14ac:dyDescent="0.2">
      <c r="A3" s="2" t="s">
        <v>25</v>
      </c>
      <c r="B3" s="2" t="s">
        <v>10</v>
      </c>
      <c r="C3" s="2">
        <v>0.78391999999999995</v>
      </c>
    </row>
    <row r="4" spans="1:3" x14ac:dyDescent="0.2">
      <c r="A4" s="2" t="s">
        <v>59</v>
      </c>
      <c r="B4" s="2" t="s">
        <v>10</v>
      </c>
      <c r="C4" s="2">
        <v>3.3009599999999999</v>
      </c>
    </row>
    <row r="5" spans="1:3" x14ac:dyDescent="0.2">
      <c r="A5" s="2" t="s">
        <v>25</v>
      </c>
      <c r="B5" s="2" t="s">
        <v>10</v>
      </c>
      <c r="C5" s="2">
        <v>0.44461000000000001</v>
      </c>
    </row>
    <row r="6" spans="1:3" x14ac:dyDescent="0.2">
      <c r="A6" s="2" t="s">
        <v>59</v>
      </c>
      <c r="B6" s="2" t="s">
        <v>10</v>
      </c>
      <c r="C6" s="2">
        <v>1.18614</v>
      </c>
    </row>
    <row r="7" spans="1:3" x14ac:dyDescent="0.2">
      <c r="A7" s="2" t="s">
        <v>7648</v>
      </c>
      <c r="B7" s="2" t="s">
        <v>10</v>
      </c>
      <c r="C7" s="2">
        <v>1.35405</v>
      </c>
    </row>
    <row r="8" spans="1:3" x14ac:dyDescent="0.2">
      <c r="A8" s="2" t="s">
        <v>7650</v>
      </c>
      <c r="B8" s="2" t="s">
        <v>10</v>
      </c>
      <c r="C8" s="2">
        <v>1.5449999999999999</v>
      </c>
    </row>
    <row r="9" spans="1:3" x14ac:dyDescent="0.2">
      <c r="A9" s="2" t="s">
        <v>7648</v>
      </c>
      <c r="B9" s="2" t="s">
        <v>10</v>
      </c>
      <c r="C9" s="2">
        <v>0.23308319999999999</v>
      </c>
    </row>
    <row r="10" spans="1:3" x14ac:dyDescent="0.2">
      <c r="A10" s="2" t="s">
        <v>7650</v>
      </c>
      <c r="B10" s="2" t="s">
        <v>10</v>
      </c>
      <c r="C10" s="2">
        <v>0</v>
      </c>
    </row>
    <row r="11" spans="1:3" x14ac:dyDescent="0.2">
      <c r="A11" s="2" t="s">
        <v>25</v>
      </c>
      <c r="B11" s="2" t="s">
        <v>10</v>
      </c>
      <c r="C11" s="2">
        <v>1.20384</v>
      </c>
    </row>
    <row r="12" spans="1:3" x14ac:dyDescent="0.2">
      <c r="A12" s="2" t="s">
        <v>59</v>
      </c>
      <c r="B12" s="2" t="s">
        <v>10</v>
      </c>
      <c r="C12" s="2">
        <v>2.31568</v>
      </c>
    </row>
    <row r="13" spans="1:3" x14ac:dyDescent="0.2">
      <c r="A13" s="2" t="s">
        <v>21</v>
      </c>
      <c r="B13" s="2" t="s">
        <v>10</v>
      </c>
      <c r="C13" s="2">
        <v>0.53647999999999996</v>
      </c>
    </row>
    <row r="14" spans="1:3" x14ac:dyDescent="0.2">
      <c r="A14" s="2" t="s">
        <v>61</v>
      </c>
      <c r="B14" s="2" t="s">
        <v>10</v>
      </c>
      <c r="C14" s="2">
        <v>11.663880000000001</v>
      </c>
    </row>
    <row r="15" spans="1:3" x14ac:dyDescent="0.2">
      <c r="A15" s="2" t="s">
        <v>25</v>
      </c>
      <c r="B15" s="2" t="s">
        <v>10</v>
      </c>
      <c r="C15" s="2">
        <v>2.4002400000000002</v>
      </c>
    </row>
    <row r="16" spans="1:3" x14ac:dyDescent="0.2">
      <c r="A16" s="2" t="s">
        <v>7648</v>
      </c>
      <c r="B16" s="2" t="s">
        <v>10</v>
      </c>
      <c r="C16" s="2">
        <v>0.154</v>
      </c>
    </row>
    <row r="17" spans="1:3" x14ac:dyDescent="0.2">
      <c r="A17" s="2" t="s">
        <v>7650</v>
      </c>
      <c r="B17" s="2" t="s">
        <v>10</v>
      </c>
      <c r="C17" s="2">
        <v>0.50249999999999995</v>
      </c>
    </row>
    <row r="18" spans="1:3" x14ac:dyDescent="0.2">
      <c r="A18" s="2" t="s">
        <v>21</v>
      </c>
      <c r="B18" s="2" t="s">
        <v>10</v>
      </c>
      <c r="C18" s="2">
        <v>0.61709999999999998</v>
      </c>
    </row>
    <row r="19" spans="1:3" x14ac:dyDescent="0.2">
      <c r="A19" s="2" t="s">
        <v>61</v>
      </c>
      <c r="B19" s="2" t="s">
        <v>10</v>
      </c>
      <c r="C19" s="2">
        <v>14.936400000000001</v>
      </c>
    </row>
    <row r="20" spans="1:3" x14ac:dyDescent="0.2">
      <c r="A20" s="2" t="s">
        <v>25</v>
      </c>
      <c r="B20" s="2" t="s">
        <v>10</v>
      </c>
      <c r="C20" s="2">
        <v>0.3276</v>
      </c>
    </row>
    <row r="21" spans="1:3" x14ac:dyDescent="0.2">
      <c r="A21" s="2" t="s">
        <v>59</v>
      </c>
      <c r="B21" s="2" t="s">
        <v>10</v>
      </c>
      <c r="C21" s="2">
        <v>0.97019999999999995</v>
      </c>
    </row>
    <row r="22" spans="1:3" x14ac:dyDescent="0.2">
      <c r="A22" s="2" t="s">
        <v>7648</v>
      </c>
      <c r="B22" s="2" t="s">
        <v>10</v>
      </c>
      <c r="C22" s="2">
        <v>0.19086400000000001</v>
      </c>
    </row>
    <row r="23" spans="1:3" x14ac:dyDescent="0.2">
      <c r="A23" s="2" t="s">
        <v>7650</v>
      </c>
      <c r="B23" s="2" t="s">
        <v>10</v>
      </c>
      <c r="C23" s="2">
        <v>0.78078000000000003</v>
      </c>
    </row>
    <row r="24" spans="1:3" x14ac:dyDescent="0.2">
      <c r="A24" s="2" t="s">
        <v>7648</v>
      </c>
      <c r="B24" s="2" t="s">
        <v>10</v>
      </c>
      <c r="C24" s="2">
        <v>0.56145239999999996</v>
      </c>
    </row>
    <row r="25" spans="1:3" x14ac:dyDescent="0.2">
      <c r="A25" s="2" t="s">
        <v>7650</v>
      </c>
      <c r="B25" s="2" t="s">
        <v>10</v>
      </c>
      <c r="C25" s="2">
        <v>1.20574</v>
      </c>
    </row>
    <row r="26" spans="1:3" x14ac:dyDescent="0.2">
      <c r="A26" s="2" t="s">
        <v>7648</v>
      </c>
      <c r="B26" s="2" t="s">
        <v>10</v>
      </c>
      <c r="C26" s="2">
        <v>0.19529299999999999</v>
      </c>
    </row>
    <row r="27" spans="1:3" x14ac:dyDescent="0.2">
      <c r="A27" s="2" t="s">
        <v>7648</v>
      </c>
      <c r="B27" s="2" t="s">
        <v>10</v>
      </c>
      <c r="C27" s="2">
        <v>0.25159999999999999</v>
      </c>
    </row>
    <row r="28" spans="1:3" x14ac:dyDescent="0.2">
      <c r="A28" s="2" t="s">
        <v>7650</v>
      </c>
      <c r="B28" s="2" t="s">
        <v>10</v>
      </c>
      <c r="C28" s="2">
        <v>4.8099999999999996</v>
      </c>
    </row>
    <row r="29" spans="1:3" x14ac:dyDescent="0.2">
      <c r="A29" s="2" t="s">
        <v>7648</v>
      </c>
      <c r="B29" s="2" t="s">
        <v>10</v>
      </c>
      <c r="C29" s="2">
        <v>0.29376000000000002</v>
      </c>
    </row>
    <row r="30" spans="1:3" x14ac:dyDescent="0.2">
      <c r="A30" s="2" t="s">
        <v>7650</v>
      </c>
      <c r="B30" s="2" t="s">
        <v>10</v>
      </c>
      <c r="C30" s="2">
        <v>2.1120000000000001</v>
      </c>
    </row>
    <row r="31" spans="1:3" x14ac:dyDescent="0.2">
      <c r="A31" s="2" t="s">
        <v>7648</v>
      </c>
      <c r="B31" s="2" t="s">
        <v>10</v>
      </c>
      <c r="C31" s="2">
        <v>0.20399999999999999</v>
      </c>
    </row>
    <row r="32" spans="1:3" x14ac:dyDescent="0.2">
      <c r="A32" s="2" t="s">
        <v>7650</v>
      </c>
      <c r="B32" s="2" t="s">
        <v>10</v>
      </c>
      <c r="C32" s="2">
        <v>1.224</v>
      </c>
    </row>
    <row r="33" spans="1:3" x14ac:dyDescent="0.2">
      <c r="A33" s="2" t="s">
        <v>21</v>
      </c>
      <c r="B33" s="2" t="s">
        <v>10</v>
      </c>
      <c r="C33" s="2">
        <v>0.17654</v>
      </c>
    </row>
    <row r="34" spans="1:3" x14ac:dyDescent="0.2">
      <c r="A34" s="2" t="s">
        <v>61</v>
      </c>
      <c r="B34" s="2" t="s">
        <v>10</v>
      </c>
      <c r="C34" s="2">
        <v>22.076370000000001</v>
      </c>
    </row>
    <row r="35" spans="1:3" x14ac:dyDescent="0.2">
      <c r="A35" s="2" t="s">
        <v>21</v>
      </c>
      <c r="B35" s="2" t="s">
        <v>10</v>
      </c>
      <c r="C35" s="2">
        <v>0.3206</v>
      </c>
    </row>
    <row r="36" spans="1:3" x14ac:dyDescent="0.2">
      <c r="A36" s="2" t="s">
        <v>61</v>
      </c>
      <c r="B36" s="2" t="s">
        <v>10</v>
      </c>
      <c r="C36" s="2">
        <v>4.8204799999999999</v>
      </c>
    </row>
    <row r="37" spans="1:3" x14ac:dyDescent="0.2">
      <c r="A37" s="2" t="s">
        <v>25</v>
      </c>
      <c r="B37" s="2" t="s">
        <v>10</v>
      </c>
      <c r="C37" s="2">
        <v>2.1999599999999999</v>
      </c>
    </row>
    <row r="38" spans="1:3" x14ac:dyDescent="0.2">
      <c r="A38" s="2" t="s">
        <v>59</v>
      </c>
      <c r="B38" s="2" t="s">
        <v>10</v>
      </c>
      <c r="C38" s="2">
        <v>3.5623900000000002</v>
      </c>
    </row>
    <row r="39" spans="1:3" x14ac:dyDescent="0.2">
      <c r="A39" s="2" t="s">
        <v>7648</v>
      </c>
      <c r="B39" s="2" t="s">
        <v>10</v>
      </c>
      <c r="C39" s="2">
        <v>0.1220306</v>
      </c>
    </row>
    <row r="40" spans="1:3" x14ac:dyDescent="0.2">
      <c r="A40" s="2" t="s">
        <v>7648</v>
      </c>
      <c r="B40" s="2" t="s">
        <v>10</v>
      </c>
      <c r="C40" s="2">
        <v>0.40504000000000001</v>
      </c>
    </row>
    <row r="41" spans="1:3" x14ac:dyDescent="0.2">
      <c r="A41" s="2" t="s">
        <v>7650</v>
      </c>
      <c r="B41" s="2" t="s">
        <v>10</v>
      </c>
      <c r="C41" s="2">
        <v>0</v>
      </c>
    </row>
    <row r="42" spans="1:3" x14ac:dyDescent="0.2">
      <c r="A42" s="2" t="s">
        <v>61</v>
      </c>
      <c r="B42" s="2" t="s">
        <v>10</v>
      </c>
      <c r="C42" s="2">
        <v>11.40207</v>
      </c>
    </row>
    <row r="43" spans="1:3" x14ac:dyDescent="0.2">
      <c r="A43" s="2" t="s">
        <v>7648</v>
      </c>
      <c r="B43" s="2" t="s">
        <v>10</v>
      </c>
      <c r="C43" s="2">
        <v>0</v>
      </c>
    </row>
    <row r="44" spans="1:3" x14ac:dyDescent="0.2">
      <c r="A44" s="2" t="s">
        <v>7650</v>
      </c>
      <c r="B44" s="2" t="s">
        <v>10</v>
      </c>
      <c r="C44" s="2">
        <v>1.1200000000000001</v>
      </c>
    </row>
    <row r="45" spans="1:3" x14ac:dyDescent="0.2">
      <c r="A45" s="2" t="s">
        <v>25</v>
      </c>
      <c r="B45" s="2" t="s">
        <v>10</v>
      </c>
      <c r="C45" s="2">
        <v>6.0500999999999999E-2</v>
      </c>
    </row>
    <row r="46" spans="1:3" x14ac:dyDescent="0.2">
      <c r="A46" s="2" t="s">
        <v>59</v>
      </c>
      <c r="B46" s="2" t="s">
        <v>10</v>
      </c>
      <c r="C46" s="2">
        <v>0.69499999999999995</v>
      </c>
    </row>
    <row r="47" spans="1:3" x14ac:dyDescent="0.2">
      <c r="A47" s="2" t="s">
        <v>7648</v>
      </c>
      <c r="B47" s="2" t="s">
        <v>10</v>
      </c>
      <c r="C47" s="2">
        <v>0.12753</v>
      </c>
    </row>
    <row r="48" spans="1:3" x14ac:dyDescent="0.2">
      <c r="A48" s="2" t="s">
        <v>7650</v>
      </c>
      <c r="B48" s="2" t="s">
        <v>10</v>
      </c>
      <c r="C48" s="2">
        <v>1.0287200000000001</v>
      </c>
    </row>
    <row r="49" spans="1:3" x14ac:dyDescent="0.2">
      <c r="A49" s="2" t="s">
        <v>25</v>
      </c>
      <c r="B49" s="2" t="s">
        <v>10</v>
      </c>
      <c r="C49" s="2">
        <v>0.17763000000000001</v>
      </c>
    </row>
    <row r="50" spans="1:3" x14ac:dyDescent="0.2">
      <c r="A50" s="2" t="s">
        <v>59</v>
      </c>
      <c r="B50" s="2" t="s">
        <v>10</v>
      </c>
      <c r="C50" s="2">
        <v>2.7408000000000001</v>
      </c>
    </row>
    <row r="51" spans="1:3" x14ac:dyDescent="0.2">
      <c r="A51" s="2" t="s">
        <v>21</v>
      </c>
      <c r="B51" s="2" t="s">
        <v>10</v>
      </c>
      <c r="C51" s="2">
        <v>0.53939999999999999</v>
      </c>
    </row>
    <row r="52" spans="1:3" x14ac:dyDescent="0.2">
      <c r="A52" s="2" t="s">
        <v>61</v>
      </c>
      <c r="B52" s="2" t="s">
        <v>10</v>
      </c>
      <c r="C52" s="2">
        <v>29.730599999999999</v>
      </c>
    </row>
    <row r="53" spans="1:3" x14ac:dyDescent="0.2">
      <c r="A53" s="2" t="s">
        <v>7648</v>
      </c>
      <c r="B53" s="2" t="s">
        <v>10</v>
      </c>
      <c r="C53" s="2">
        <v>0.14560609999999999</v>
      </c>
    </row>
    <row r="54" spans="1:3" x14ac:dyDescent="0.2">
      <c r="A54" s="2" t="s">
        <v>7650</v>
      </c>
      <c r="B54" s="2" t="s">
        <v>10</v>
      </c>
      <c r="C54" s="2">
        <v>1.5194259999999999</v>
      </c>
    </row>
    <row r="55" spans="1:3" x14ac:dyDescent="0.2">
      <c r="A55" s="2" t="s">
        <v>25</v>
      </c>
      <c r="B55" s="2" t="s">
        <v>16</v>
      </c>
      <c r="C55" s="2">
        <v>2.4927999999999999</v>
      </c>
    </row>
    <row r="56" spans="1:3" x14ac:dyDescent="0.2">
      <c r="A56" s="2" t="s">
        <v>59</v>
      </c>
      <c r="B56" s="2" t="s">
        <v>16</v>
      </c>
      <c r="C56" s="2">
        <v>2.9390399999999999</v>
      </c>
    </row>
    <row r="57" spans="1:3" x14ac:dyDescent="0.2">
      <c r="A57" s="2" t="s">
        <v>25</v>
      </c>
      <c r="B57" s="2" t="s">
        <v>16</v>
      </c>
      <c r="C57" s="2">
        <v>2.1253899999999999</v>
      </c>
    </row>
    <row r="58" spans="1:3" x14ac:dyDescent="0.2">
      <c r="A58" s="2" t="s">
        <v>59</v>
      </c>
      <c r="B58" s="2" t="s">
        <v>16</v>
      </c>
      <c r="C58" s="2">
        <v>2.54386</v>
      </c>
    </row>
    <row r="59" spans="1:3" x14ac:dyDescent="0.2">
      <c r="A59" s="2" t="s">
        <v>7648</v>
      </c>
      <c r="B59" s="2" t="s">
        <v>16</v>
      </c>
      <c r="C59" s="2">
        <v>3.2359499999999999</v>
      </c>
    </row>
    <row r="60" spans="1:3" x14ac:dyDescent="0.2">
      <c r="A60" s="2" t="s">
        <v>7650</v>
      </c>
      <c r="B60" s="2" t="s">
        <v>16</v>
      </c>
      <c r="C60" s="2">
        <v>13.455</v>
      </c>
    </row>
    <row r="61" spans="1:3" x14ac:dyDescent="0.2">
      <c r="A61" s="2" t="s">
        <v>7648</v>
      </c>
      <c r="B61" s="2" t="s">
        <v>16</v>
      </c>
      <c r="C61" s="2">
        <v>2.7411059999999998</v>
      </c>
    </row>
    <row r="62" spans="1:3" x14ac:dyDescent="0.2">
      <c r="A62" s="2" t="s">
        <v>7650</v>
      </c>
      <c r="B62" s="2" t="s">
        <v>16</v>
      </c>
      <c r="C62" s="2">
        <v>11.29</v>
      </c>
    </row>
    <row r="63" spans="1:3" x14ac:dyDescent="0.2">
      <c r="A63" s="2" t="s">
        <v>25</v>
      </c>
      <c r="B63" s="2" t="s">
        <v>16</v>
      </c>
      <c r="C63" s="2">
        <v>1.83616</v>
      </c>
    </row>
    <row r="64" spans="1:3" x14ac:dyDescent="0.2">
      <c r="A64" s="2" t="s">
        <v>59</v>
      </c>
      <c r="B64" s="2" t="s">
        <v>16</v>
      </c>
      <c r="C64" s="2">
        <v>0.96431999999999995</v>
      </c>
    </row>
    <row r="65" spans="1:3" x14ac:dyDescent="0.2">
      <c r="A65" s="2" t="s">
        <v>21</v>
      </c>
      <c r="B65" s="2" t="s">
        <v>16</v>
      </c>
      <c r="C65" s="2">
        <v>4.25352</v>
      </c>
    </row>
    <row r="66" spans="1:3" x14ac:dyDescent="0.2">
      <c r="A66" s="2" t="s">
        <v>61</v>
      </c>
      <c r="B66" s="2" t="s">
        <v>16</v>
      </c>
      <c r="C66" s="2">
        <v>2.0261200000000001</v>
      </c>
    </row>
    <row r="67" spans="1:3" x14ac:dyDescent="0.2">
      <c r="A67" s="2" t="s">
        <v>25</v>
      </c>
      <c r="B67" s="2" t="s">
        <v>16</v>
      </c>
      <c r="C67" s="2">
        <v>1.97976</v>
      </c>
    </row>
    <row r="68" spans="1:3" x14ac:dyDescent="0.2">
      <c r="A68" s="2" t="s">
        <v>7648</v>
      </c>
      <c r="B68" s="2" t="s">
        <v>16</v>
      </c>
      <c r="C68" s="2">
        <v>0.94599999999999995</v>
      </c>
    </row>
    <row r="69" spans="1:3" x14ac:dyDescent="0.2">
      <c r="A69" s="2" t="s">
        <v>7650</v>
      </c>
      <c r="B69" s="2" t="s">
        <v>16</v>
      </c>
      <c r="C69" s="2">
        <v>3.5175000000000001</v>
      </c>
    </row>
    <row r="70" spans="1:3" x14ac:dyDescent="0.2">
      <c r="A70" s="2" t="s">
        <v>21</v>
      </c>
      <c r="B70" s="2" t="s">
        <v>16</v>
      </c>
      <c r="C70" s="2">
        <v>3.0129000000000001</v>
      </c>
    </row>
    <row r="71" spans="1:3" x14ac:dyDescent="0.2">
      <c r="A71" s="2" t="s">
        <v>61</v>
      </c>
      <c r="B71" s="2" t="s">
        <v>16</v>
      </c>
      <c r="C71" s="2">
        <v>3.5036</v>
      </c>
    </row>
    <row r="72" spans="1:3" x14ac:dyDescent="0.2">
      <c r="A72" s="2" t="s">
        <v>25</v>
      </c>
      <c r="B72" s="2" t="s">
        <v>16</v>
      </c>
      <c r="C72" s="2">
        <v>1.4723999999999999</v>
      </c>
    </row>
    <row r="73" spans="1:3" x14ac:dyDescent="0.2">
      <c r="A73" s="2" t="s">
        <v>59</v>
      </c>
      <c r="B73" s="2" t="s">
        <v>16</v>
      </c>
      <c r="C73" s="2">
        <v>1.1297999999999999</v>
      </c>
    </row>
    <row r="74" spans="1:3" x14ac:dyDescent="0.2">
      <c r="A74" s="2" t="s">
        <v>7648</v>
      </c>
      <c r="B74" s="2" t="s">
        <v>16</v>
      </c>
      <c r="C74" s="2">
        <v>0.44113599999999997</v>
      </c>
    </row>
    <row r="75" spans="1:3" x14ac:dyDescent="0.2">
      <c r="A75" s="2" t="s">
        <v>7650</v>
      </c>
      <c r="B75" s="2" t="s">
        <v>16</v>
      </c>
      <c r="C75" s="2">
        <v>1.03922</v>
      </c>
    </row>
    <row r="76" spans="1:3" x14ac:dyDescent="0.2">
      <c r="A76" s="2" t="s">
        <v>7648</v>
      </c>
      <c r="B76" s="2" t="s">
        <v>16</v>
      </c>
      <c r="C76" s="2">
        <v>8.9093879999999999</v>
      </c>
    </row>
    <row r="77" spans="1:3" x14ac:dyDescent="0.2">
      <c r="A77" s="2" t="s">
        <v>7650</v>
      </c>
      <c r="B77" s="2" t="s">
        <v>16</v>
      </c>
      <c r="C77" s="2">
        <v>6.0142600000000002</v>
      </c>
    </row>
    <row r="78" spans="1:3" x14ac:dyDescent="0.2">
      <c r="A78" s="2" t="s">
        <v>7648</v>
      </c>
      <c r="B78" s="2" t="s">
        <v>16</v>
      </c>
      <c r="C78" s="2">
        <v>1.0177069999999999</v>
      </c>
    </row>
    <row r="79" spans="1:3" x14ac:dyDescent="0.2">
      <c r="A79" s="2" t="s">
        <v>7648</v>
      </c>
      <c r="B79" s="2" t="s">
        <v>16</v>
      </c>
      <c r="C79" s="2">
        <v>1.4483999999999999</v>
      </c>
    </row>
    <row r="80" spans="1:3" x14ac:dyDescent="0.2">
      <c r="A80" s="2" t="s">
        <v>7650</v>
      </c>
      <c r="B80" s="2" t="s">
        <v>16</v>
      </c>
      <c r="C80" s="2">
        <v>5.19</v>
      </c>
    </row>
    <row r="81" spans="1:3" x14ac:dyDescent="0.2">
      <c r="A81" s="2" t="s">
        <v>7648</v>
      </c>
      <c r="B81" s="2" t="s">
        <v>16</v>
      </c>
      <c r="C81" s="2">
        <v>1.6262399999999999</v>
      </c>
    </row>
    <row r="82" spans="1:3" x14ac:dyDescent="0.2">
      <c r="A82" s="2" t="s">
        <v>7650</v>
      </c>
      <c r="B82" s="2" t="s">
        <v>16</v>
      </c>
      <c r="C82" s="2">
        <v>1.4079999999999999</v>
      </c>
    </row>
    <row r="83" spans="1:3" x14ac:dyDescent="0.2">
      <c r="A83" s="2" t="s">
        <v>7648</v>
      </c>
      <c r="B83" s="2" t="s">
        <v>16</v>
      </c>
      <c r="C83" s="2">
        <v>0.59599999999999997</v>
      </c>
    </row>
    <row r="84" spans="1:3" x14ac:dyDescent="0.2">
      <c r="A84" s="2" t="s">
        <v>7650</v>
      </c>
      <c r="B84" s="2" t="s">
        <v>16</v>
      </c>
      <c r="C84" s="2">
        <v>1.8360000000000001</v>
      </c>
    </row>
    <row r="85" spans="1:3" x14ac:dyDescent="0.2">
      <c r="A85" s="2" t="s">
        <v>21</v>
      </c>
      <c r="B85" s="2" t="s">
        <v>16</v>
      </c>
      <c r="C85" s="2">
        <v>0.79346000000000005</v>
      </c>
    </row>
    <row r="86" spans="1:3" x14ac:dyDescent="0.2">
      <c r="A86" s="2" t="s">
        <v>61</v>
      </c>
      <c r="B86" s="2" t="s">
        <v>16</v>
      </c>
      <c r="C86" s="2">
        <v>1.9008210000000001</v>
      </c>
    </row>
    <row r="87" spans="1:3" x14ac:dyDescent="0.2">
      <c r="A87" s="2" t="s">
        <v>21</v>
      </c>
      <c r="B87" s="2" t="s">
        <v>16</v>
      </c>
      <c r="C87" s="2">
        <v>1.0864</v>
      </c>
    </row>
    <row r="88" spans="1:3" x14ac:dyDescent="0.2">
      <c r="A88" s="2" t="s">
        <v>61</v>
      </c>
      <c r="B88" s="2" t="s">
        <v>16</v>
      </c>
      <c r="C88" s="2">
        <v>0.55952000000000002</v>
      </c>
    </row>
    <row r="89" spans="1:3" x14ac:dyDescent="0.2">
      <c r="A89" s="2" t="s">
        <v>25</v>
      </c>
      <c r="B89" s="2" t="s">
        <v>16</v>
      </c>
      <c r="C89" s="2">
        <v>9.1400400000000008</v>
      </c>
    </row>
    <row r="90" spans="1:3" x14ac:dyDescent="0.2">
      <c r="A90" s="2" t="s">
        <v>59</v>
      </c>
      <c r="B90" s="2" t="s">
        <v>16</v>
      </c>
      <c r="C90" s="2">
        <v>5.1476100000000002</v>
      </c>
    </row>
    <row r="91" spans="1:3" x14ac:dyDescent="0.2">
      <c r="A91" s="2" t="s">
        <v>7648</v>
      </c>
      <c r="B91" s="2" t="s">
        <v>16</v>
      </c>
      <c r="C91" s="2">
        <v>1.2603839999999999</v>
      </c>
    </row>
    <row r="92" spans="1:3" x14ac:dyDescent="0.2">
      <c r="A92" s="2" t="s">
        <v>7648</v>
      </c>
      <c r="B92" s="2" t="s">
        <v>16</v>
      </c>
      <c r="C92" s="2">
        <v>0.81496000000000002</v>
      </c>
    </row>
    <row r="93" spans="1:3" x14ac:dyDescent="0.2">
      <c r="A93" s="2" t="s">
        <v>7650</v>
      </c>
      <c r="B93" s="2" t="s">
        <v>16</v>
      </c>
      <c r="C93" s="2">
        <v>10.5</v>
      </c>
    </row>
    <row r="94" spans="1:3" x14ac:dyDescent="0.2">
      <c r="A94" s="2" t="s">
        <v>61</v>
      </c>
      <c r="B94" s="2" t="s">
        <v>16</v>
      </c>
      <c r="C94" s="2">
        <v>1.9876400000000001</v>
      </c>
    </row>
    <row r="95" spans="1:3" x14ac:dyDescent="0.2">
      <c r="A95" s="2" t="s">
        <v>7648</v>
      </c>
      <c r="B95" s="2" t="s">
        <v>16</v>
      </c>
      <c r="C95" s="2">
        <v>0.84</v>
      </c>
    </row>
    <row r="96" spans="1:3" x14ac:dyDescent="0.2">
      <c r="A96" s="2" t="s">
        <v>7650</v>
      </c>
      <c r="B96" s="2" t="s">
        <v>16</v>
      </c>
      <c r="C96" s="2">
        <v>4.4800000000000004</v>
      </c>
    </row>
    <row r="97" spans="1:3" x14ac:dyDescent="0.2">
      <c r="A97" s="2" t="s">
        <v>25</v>
      </c>
      <c r="B97" s="2" t="s">
        <v>16</v>
      </c>
      <c r="C97" s="2">
        <v>0.408499</v>
      </c>
    </row>
    <row r="98" spans="1:3" x14ac:dyDescent="0.2">
      <c r="A98" s="2" t="s">
        <v>59</v>
      </c>
      <c r="B98" s="2" t="s">
        <v>16</v>
      </c>
      <c r="C98" s="2">
        <v>2.085</v>
      </c>
    </row>
    <row r="99" spans="1:3" x14ac:dyDescent="0.2">
      <c r="A99" s="2" t="s">
        <v>7648</v>
      </c>
      <c r="B99" s="2" t="s">
        <v>16</v>
      </c>
      <c r="C99" s="2">
        <v>0.96247000000000005</v>
      </c>
    </row>
    <row r="100" spans="1:3" x14ac:dyDescent="0.2">
      <c r="A100" s="2" t="s">
        <v>7650</v>
      </c>
      <c r="B100" s="2" t="s">
        <v>16</v>
      </c>
      <c r="C100" s="2">
        <v>5.1312800000000003</v>
      </c>
    </row>
    <row r="101" spans="1:3" x14ac:dyDescent="0.2">
      <c r="A101" s="2" t="s">
        <v>25</v>
      </c>
      <c r="B101" s="2" t="s">
        <v>16</v>
      </c>
      <c r="C101" s="2">
        <v>0.75236999999999998</v>
      </c>
    </row>
    <row r="102" spans="1:3" x14ac:dyDescent="0.2">
      <c r="A102" s="2" t="s">
        <v>59</v>
      </c>
      <c r="B102" s="2" t="s">
        <v>16</v>
      </c>
      <c r="C102" s="2">
        <v>2.0592000000000001</v>
      </c>
    </row>
    <row r="103" spans="1:3" x14ac:dyDescent="0.2">
      <c r="A103" s="2" t="s">
        <v>21</v>
      </c>
      <c r="B103" s="2" t="s">
        <v>16</v>
      </c>
      <c r="C103" s="2">
        <v>1.2005999999999999</v>
      </c>
    </row>
    <row r="104" spans="1:3" x14ac:dyDescent="0.2">
      <c r="A104" s="2" t="s">
        <v>61</v>
      </c>
      <c r="B104" s="2" t="s">
        <v>16</v>
      </c>
      <c r="C104" s="2">
        <v>20.119199999999999</v>
      </c>
    </row>
    <row r="105" spans="1:3" x14ac:dyDescent="0.2">
      <c r="A105" s="2" t="s">
        <v>7648</v>
      </c>
      <c r="B105" s="2" t="s">
        <v>16</v>
      </c>
      <c r="C105" s="2">
        <v>2.0367389999999999</v>
      </c>
    </row>
    <row r="106" spans="1:3" x14ac:dyDescent="0.2">
      <c r="A106" s="2" t="s">
        <v>7650</v>
      </c>
      <c r="B106" s="2" t="s">
        <v>16</v>
      </c>
      <c r="C106" s="2">
        <v>21.253740000000001</v>
      </c>
    </row>
  </sheetData>
  <mergeCells count="1">
    <mergeCell ref="A1:C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2AA22E-CDF8-B844-9148-2DA214D1F00D}">
  <dimension ref="A1:G14"/>
  <sheetViews>
    <sheetView workbookViewId="0">
      <selection activeCell="B21" sqref="B21"/>
    </sheetView>
  </sheetViews>
  <sheetFormatPr baseColWidth="10" defaultRowHeight="16" x14ac:dyDescent="0.2"/>
  <sheetData>
    <row r="1" spans="1:7" x14ac:dyDescent="0.2">
      <c r="A1" s="5" t="s">
        <v>18</v>
      </c>
      <c r="B1" s="5"/>
      <c r="C1" s="5"/>
      <c r="D1" s="5"/>
      <c r="E1" s="5"/>
      <c r="F1" s="5"/>
      <c r="G1" s="5"/>
    </row>
    <row r="2" spans="1:7" x14ac:dyDescent="0.2">
      <c r="A2" s="1" t="s">
        <v>19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</row>
    <row r="3" spans="1:7" x14ac:dyDescent="0.2">
      <c r="A3" s="2" t="s">
        <v>9</v>
      </c>
      <c r="B3" s="2">
        <v>458</v>
      </c>
      <c r="C3" s="2">
        <v>2029</v>
      </c>
      <c r="D3" s="2">
        <v>1388</v>
      </c>
      <c r="E3" s="2">
        <v>945</v>
      </c>
      <c r="F3" s="2">
        <v>9878</v>
      </c>
      <c r="G3" s="2" t="s">
        <v>10</v>
      </c>
    </row>
    <row r="4" spans="1:7" x14ac:dyDescent="0.2">
      <c r="A4" s="2" t="s">
        <v>11</v>
      </c>
      <c r="B4" s="2">
        <v>133</v>
      </c>
      <c r="C4" s="2">
        <v>716</v>
      </c>
      <c r="D4" s="2">
        <v>4762</v>
      </c>
      <c r="E4" s="2">
        <v>1050</v>
      </c>
      <c r="F4" s="2">
        <v>13140</v>
      </c>
      <c r="G4" s="2" t="s">
        <v>10</v>
      </c>
    </row>
    <row r="5" spans="1:7" x14ac:dyDescent="0.2">
      <c r="A5" s="2" t="s">
        <v>12</v>
      </c>
      <c r="B5" s="2">
        <v>166</v>
      </c>
      <c r="C5" s="2">
        <v>2029</v>
      </c>
      <c r="D5" s="2">
        <v>4380</v>
      </c>
      <c r="E5" s="2">
        <v>725</v>
      </c>
      <c r="F5" s="2">
        <v>5702</v>
      </c>
      <c r="G5" s="2" t="s">
        <v>10</v>
      </c>
    </row>
    <row r="6" spans="1:7" x14ac:dyDescent="0.2">
      <c r="A6" s="2" t="s">
        <v>13</v>
      </c>
      <c r="B6" s="2">
        <v>129</v>
      </c>
      <c r="C6" s="2">
        <v>300</v>
      </c>
      <c r="D6" s="2">
        <v>859</v>
      </c>
      <c r="E6" s="2">
        <v>352</v>
      </c>
      <c r="F6" s="2">
        <v>1663</v>
      </c>
      <c r="G6" s="2" t="s">
        <v>10</v>
      </c>
    </row>
    <row r="7" spans="1:7" x14ac:dyDescent="0.2">
      <c r="A7" s="2" t="s">
        <v>14</v>
      </c>
      <c r="B7" s="2">
        <v>103</v>
      </c>
      <c r="C7" s="2">
        <v>1564</v>
      </c>
      <c r="D7" s="2">
        <v>1097</v>
      </c>
      <c r="E7" s="2">
        <v>831</v>
      </c>
      <c r="F7" s="2">
        <v>2353</v>
      </c>
      <c r="G7" s="2" t="s">
        <v>10</v>
      </c>
    </row>
    <row r="8" spans="1:7" x14ac:dyDescent="0.2">
      <c r="A8" s="2" t="s">
        <v>15</v>
      </c>
      <c r="B8" s="2">
        <v>184</v>
      </c>
      <c r="C8" s="2">
        <v>2810</v>
      </c>
      <c r="D8" s="2">
        <v>3024</v>
      </c>
      <c r="E8" s="2">
        <v>1163</v>
      </c>
      <c r="F8" s="2">
        <v>2836</v>
      </c>
      <c r="G8" s="2" t="s">
        <v>10</v>
      </c>
    </row>
    <row r="9" spans="1:7" x14ac:dyDescent="0.2">
      <c r="A9" s="2" t="s">
        <v>9</v>
      </c>
      <c r="B9" s="2">
        <v>32.200000000000003</v>
      </c>
      <c r="C9" s="2">
        <v>17.600000000000001</v>
      </c>
      <c r="D9" s="2">
        <v>746</v>
      </c>
      <c r="E9" s="2">
        <v>78.900000000000006</v>
      </c>
      <c r="F9" s="2">
        <v>9765</v>
      </c>
      <c r="G9" s="2" t="s">
        <v>16</v>
      </c>
    </row>
    <row r="10" spans="1:7" x14ac:dyDescent="0.2">
      <c r="A10" s="2" t="s">
        <v>11</v>
      </c>
      <c r="B10" s="2">
        <v>22.3</v>
      </c>
      <c r="C10" s="2">
        <v>16.2</v>
      </c>
      <c r="D10" s="2">
        <v>1872</v>
      </c>
      <c r="E10" s="2">
        <v>298</v>
      </c>
      <c r="F10" s="2">
        <v>8767</v>
      </c>
      <c r="G10" s="2" t="s">
        <v>16</v>
      </c>
    </row>
    <row r="11" spans="1:7" x14ac:dyDescent="0.2">
      <c r="A11" s="2" t="s">
        <v>12</v>
      </c>
      <c r="B11" s="2">
        <v>27.5</v>
      </c>
      <c r="C11" s="2">
        <v>57.3</v>
      </c>
      <c r="D11" s="2">
        <v>715</v>
      </c>
      <c r="E11" s="2">
        <v>34.1</v>
      </c>
      <c r="F11" s="2">
        <v>2001</v>
      </c>
      <c r="G11" s="2" t="s">
        <v>16</v>
      </c>
    </row>
    <row r="12" spans="1:7" x14ac:dyDescent="0.2">
      <c r="A12" s="2" t="s">
        <v>13</v>
      </c>
      <c r="B12" s="2">
        <v>71.2</v>
      </c>
      <c r="C12" s="2">
        <v>9.4600000000000009</v>
      </c>
      <c r="D12" s="2">
        <v>200</v>
      </c>
      <c r="E12" s="2">
        <v>59.9</v>
      </c>
      <c r="F12" s="2">
        <v>764</v>
      </c>
      <c r="G12" s="2" t="s">
        <v>16</v>
      </c>
    </row>
    <row r="13" spans="1:7" x14ac:dyDescent="0.2">
      <c r="A13" s="2" t="s">
        <v>14</v>
      </c>
      <c r="B13" s="2">
        <v>32.200000000000003</v>
      </c>
      <c r="C13" s="2">
        <v>19.399999999999999</v>
      </c>
      <c r="D13" s="2">
        <v>519</v>
      </c>
      <c r="E13" s="2">
        <v>70.400000000000006</v>
      </c>
      <c r="F13" s="2">
        <v>2921</v>
      </c>
      <c r="G13" s="2" t="s">
        <v>16</v>
      </c>
    </row>
    <row r="14" spans="1:7" x14ac:dyDescent="0.2">
      <c r="A14" s="2" t="s">
        <v>15</v>
      </c>
      <c r="B14" s="2">
        <v>20.5</v>
      </c>
      <c r="C14" s="2">
        <v>59.3</v>
      </c>
      <c r="D14" s="2">
        <v>1094</v>
      </c>
      <c r="E14" s="2">
        <v>194</v>
      </c>
      <c r="F14" s="2">
        <v>2473</v>
      </c>
      <c r="G14" s="2" t="s">
        <v>16</v>
      </c>
    </row>
  </sheetData>
  <mergeCells count="1">
    <mergeCell ref="A1:G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205F8B-FB59-6749-A33B-6EB424F6FAF3}">
  <dimension ref="A1:G49"/>
  <sheetViews>
    <sheetView workbookViewId="0">
      <selection activeCell="J19" sqref="J19"/>
    </sheetView>
  </sheetViews>
  <sheetFormatPr baseColWidth="10" defaultRowHeight="16" x14ac:dyDescent="0.2"/>
  <cols>
    <col min="1" max="1" width="20.5" customWidth="1"/>
    <col min="2" max="2" width="19.33203125" customWidth="1"/>
    <col min="5" max="5" width="17.5" customWidth="1"/>
    <col min="6" max="6" width="15.5" customWidth="1"/>
    <col min="7" max="7" width="17" customWidth="1"/>
  </cols>
  <sheetData>
    <row r="1" spans="1:7" x14ac:dyDescent="0.2">
      <c r="A1" s="5" t="s">
        <v>77</v>
      </c>
      <c r="B1" s="5"/>
      <c r="C1" s="5"/>
      <c r="E1" s="5" t="s">
        <v>78</v>
      </c>
      <c r="F1" s="5"/>
      <c r="G1" s="5"/>
    </row>
    <row r="2" spans="1:7" x14ac:dyDescent="0.2">
      <c r="A2" s="1" t="s">
        <v>0</v>
      </c>
      <c r="B2" s="1" t="s">
        <v>20</v>
      </c>
      <c r="C2" s="1" t="s">
        <v>58</v>
      </c>
      <c r="E2" s="1" t="s">
        <v>0</v>
      </c>
      <c r="F2" s="1" t="s">
        <v>20</v>
      </c>
      <c r="G2" s="1" t="s">
        <v>76</v>
      </c>
    </row>
    <row r="3" spans="1:7" x14ac:dyDescent="0.2">
      <c r="A3" s="2" t="s">
        <v>21</v>
      </c>
      <c r="B3" s="2" t="s">
        <v>22</v>
      </c>
      <c r="C3" s="2">
        <v>0.89461934600000004</v>
      </c>
      <c r="E3" s="2" t="s">
        <v>59</v>
      </c>
      <c r="F3" s="2" t="s">
        <v>60</v>
      </c>
      <c r="G3" s="2">
        <v>17.574689100000001</v>
      </c>
    </row>
    <row r="4" spans="1:7" x14ac:dyDescent="0.2">
      <c r="A4" s="2" t="s">
        <v>21</v>
      </c>
      <c r="B4" s="2" t="s">
        <v>23</v>
      </c>
      <c r="C4" s="2">
        <v>0.73448713700000001</v>
      </c>
      <c r="E4" s="2" t="s">
        <v>61</v>
      </c>
      <c r="F4" s="2" t="s">
        <v>62</v>
      </c>
      <c r="G4" s="2">
        <v>33.301968780000003</v>
      </c>
    </row>
    <row r="5" spans="1:7" x14ac:dyDescent="0.2">
      <c r="A5" s="2" t="s">
        <v>21</v>
      </c>
      <c r="B5" s="2" t="s">
        <v>24</v>
      </c>
      <c r="C5" s="2">
        <v>0.67512220899999997</v>
      </c>
      <c r="E5" s="2" t="s">
        <v>59</v>
      </c>
      <c r="F5" s="2" t="s">
        <v>63</v>
      </c>
      <c r="G5" s="2">
        <v>3.1206347929999998</v>
      </c>
    </row>
    <row r="6" spans="1:7" x14ac:dyDescent="0.2">
      <c r="A6" s="2" t="s">
        <v>25</v>
      </c>
      <c r="B6" s="2" t="s">
        <v>26</v>
      </c>
      <c r="C6" s="2">
        <v>1.844656579</v>
      </c>
      <c r="E6" s="2" t="s">
        <v>59</v>
      </c>
      <c r="F6" s="2" t="s">
        <v>64</v>
      </c>
      <c r="G6" s="2">
        <v>14.293232189999999</v>
      </c>
    </row>
    <row r="7" spans="1:7" x14ac:dyDescent="0.2">
      <c r="A7" s="2" t="s">
        <v>25</v>
      </c>
      <c r="B7" s="2" t="s">
        <v>27</v>
      </c>
      <c r="C7" s="2">
        <v>2.9917577209999999</v>
      </c>
      <c r="E7" s="2" t="s">
        <v>61</v>
      </c>
      <c r="F7" s="2" t="s">
        <v>22</v>
      </c>
      <c r="G7" s="2">
        <v>21.133392189999999</v>
      </c>
    </row>
    <row r="8" spans="1:7" x14ac:dyDescent="0.2">
      <c r="A8" s="2" t="s">
        <v>25</v>
      </c>
      <c r="B8" s="2" t="s">
        <v>28</v>
      </c>
      <c r="C8" s="2">
        <v>1.33123649</v>
      </c>
      <c r="E8" s="2" t="s">
        <v>61</v>
      </c>
      <c r="F8" s="2" t="s">
        <v>23</v>
      </c>
      <c r="G8" s="2">
        <v>40.79184163</v>
      </c>
    </row>
    <row r="9" spans="1:7" x14ac:dyDescent="0.2">
      <c r="A9" s="2" t="s">
        <v>25</v>
      </c>
      <c r="B9" s="2" t="s">
        <v>29</v>
      </c>
      <c r="C9" s="2">
        <v>0.90667838199999995</v>
      </c>
      <c r="E9" s="2" t="s">
        <v>61</v>
      </c>
      <c r="F9" s="2" t="s">
        <v>24</v>
      </c>
      <c r="G9" s="2">
        <v>18.52198224</v>
      </c>
    </row>
    <row r="10" spans="1:7" x14ac:dyDescent="0.2">
      <c r="A10" s="2" t="s">
        <v>21</v>
      </c>
      <c r="B10" s="2" t="s">
        <v>30</v>
      </c>
      <c r="C10" s="2">
        <v>0.51645311299999996</v>
      </c>
      <c r="E10" s="2" t="s">
        <v>59</v>
      </c>
      <c r="F10" s="2" t="s">
        <v>26</v>
      </c>
      <c r="G10" s="2">
        <v>7.8669806150000001</v>
      </c>
    </row>
    <row r="11" spans="1:7" x14ac:dyDescent="0.2">
      <c r="A11" s="2" t="s">
        <v>21</v>
      </c>
      <c r="B11" s="2" t="s">
        <v>31</v>
      </c>
      <c r="C11" s="2">
        <v>0.24079866799999999</v>
      </c>
      <c r="E11" s="2" t="s">
        <v>59</v>
      </c>
      <c r="F11" s="2" t="s">
        <v>65</v>
      </c>
      <c r="G11" s="2">
        <v>5.3876984739999996</v>
      </c>
    </row>
    <row r="12" spans="1:7" x14ac:dyDescent="0.2">
      <c r="A12" s="2" t="s">
        <v>25</v>
      </c>
      <c r="B12" s="2" t="s">
        <v>32</v>
      </c>
      <c r="C12" s="2">
        <v>2.5237351079999999</v>
      </c>
      <c r="E12" s="2" t="s">
        <v>59</v>
      </c>
      <c r="F12" s="2" t="s">
        <v>27</v>
      </c>
      <c r="G12" s="2">
        <v>7.5906864479999996</v>
      </c>
    </row>
    <row r="13" spans="1:7" x14ac:dyDescent="0.2">
      <c r="A13" s="2" t="s">
        <v>25</v>
      </c>
      <c r="B13" s="2" t="s">
        <v>33</v>
      </c>
      <c r="C13" s="2">
        <v>0.94958782500000005</v>
      </c>
      <c r="E13" s="2" t="s">
        <v>61</v>
      </c>
      <c r="F13" s="2" t="s">
        <v>66</v>
      </c>
      <c r="G13" s="2">
        <v>13.84915971</v>
      </c>
    </row>
    <row r="14" spans="1:7" x14ac:dyDescent="0.2">
      <c r="A14" s="2" t="s">
        <v>21</v>
      </c>
      <c r="B14" s="2" t="s">
        <v>34</v>
      </c>
      <c r="C14" s="2">
        <v>1.2055027659999999</v>
      </c>
      <c r="E14" s="2" t="s">
        <v>59</v>
      </c>
      <c r="F14" s="2" t="s">
        <v>28</v>
      </c>
      <c r="G14" s="2">
        <v>2.1675070390000002</v>
      </c>
    </row>
    <row r="15" spans="1:7" x14ac:dyDescent="0.2">
      <c r="A15" s="2" t="s">
        <v>25</v>
      </c>
      <c r="B15" s="2" t="s">
        <v>35</v>
      </c>
      <c r="C15" s="2">
        <v>2.6576318919999999</v>
      </c>
      <c r="E15" s="2" t="s">
        <v>59</v>
      </c>
      <c r="F15" s="2" t="s">
        <v>29</v>
      </c>
      <c r="G15" s="2">
        <v>6.2592000670000001</v>
      </c>
    </row>
    <row r="16" spans="1:7" x14ac:dyDescent="0.2">
      <c r="A16" s="2" t="s">
        <v>21</v>
      </c>
      <c r="B16" s="2" t="s">
        <v>36</v>
      </c>
      <c r="C16" s="2">
        <v>0.54907487200000005</v>
      </c>
      <c r="E16" s="2" t="s">
        <v>61</v>
      </c>
      <c r="F16" s="2" t="s">
        <v>30</v>
      </c>
      <c r="G16" s="2">
        <v>3.6733817069999999</v>
      </c>
    </row>
    <row r="17" spans="1:7" x14ac:dyDescent="0.2">
      <c r="A17" s="2" t="s">
        <v>25</v>
      </c>
      <c r="B17" s="2" t="s">
        <v>37</v>
      </c>
      <c r="C17" s="2">
        <v>1.534613797</v>
      </c>
      <c r="E17" s="2" t="s">
        <v>61</v>
      </c>
      <c r="F17" s="2" t="s">
        <v>31</v>
      </c>
      <c r="G17" s="2">
        <v>16.26881405</v>
      </c>
    </row>
    <row r="18" spans="1:7" x14ac:dyDescent="0.2">
      <c r="A18" s="2" t="s">
        <v>21</v>
      </c>
      <c r="B18" s="2" t="s">
        <v>38</v>
      </c>
      <c r="C18" s="2">
        <v>5.3741854800000004</v>
      </c>
      <c r="E18" s="2" t="s">
        <v>61</v>
      </c>
      <c r="F18" s="2" t="s">
        <v>67</v>
      </c>
      <c r="G18" s="2">
        <v>12.394990310000001</v>
      </c>
    </row>
    <row r="19" spans="1:7" x14ac:dyDescent="0.2">
      <c r="A19" s="2" t="s">
        <v>25</v>
      </c>
      <c r="B19" s="2" t="s">
        <v>39</v>
      </c>
      <c r="C19" s="2">
        <v>0.41449434899999998</v>
      </c>
      <c r="E19" s="2" t="s">
        <v>61</v>
      </c>
      <c r="F19" s="2" t="s">
        <v>32</v>
      </c>
      <c r="G19" s="2">
        <v>14.67574357</v>
      </c>
    </row>
    <row r="20" spans="1:7" x14ac:dyDescent="0.2">
      <c r="A20" s="2" t="s">
        <v>25</v>
      </c>
      <c r="B20" s="2" t="s">
        <v>40</v>
      </c>
      <c r="C20" s="2">
        <v>1.196001428</v>
      </c>
      <c r="E20" s="2" t="s">
        <v>59</v>
      </c>
      <c r="F20" s="2" t="s">
        <v>33</v>
      </c>
      <c r="G20" s="2">
        <v>31.823085219999999</v>
      </c>
    </row>
    <row r="21" spans="1:7" x14ac:dyDescent="0.2">
      <c r="A21" s="2" t="s">
        <v>21</v>
      </c>
      <c r="B21" s="2" t="s">
        <v>41</v>
      </c>
      <c r="C21" s="2">
        <v>1.312102825</v>
      </c>
      <c r="E21" s="2" t="s">
        <v>61</v>
      </c>
      <c r="F21" s="2" t="s">
        <v>34</v>
      </c>
      <c r="G21" s="2">
        <v>47.251511319999999</v>
      </c>
    </row>
    <row r="22" spans="1:7" x14ac:dyDescent="0.2">
      <c r="A22" s="2" t="s">
        <v>25</v>
      </c>
      <c r="B22" s="2" t="s">
        <v>42</v>
      </c>
      <c r="C22" s="2">
        <v>0.18992703499999999</v>
      </c>
      <c r="E22" s="2" t="s">
        <v>59</v>
      </c>
      <c r="F22" s="2" t="s">
        <v>35</v>
      </c>
      <c r="G22" s="2">
        <v>14.137554590000001</v>
      </c>
    </row>
    <row r="23" spans="1:7" x14ac:dyDescent="0.2">
      <c r="A23" s="2" t="s">
        <v>25</v>
      </c>
      <c r="B23" s="2" t="s">
        <v>43</v>
      </c>
      <c r="C23" s="2">
        <v>0.67440190799999999</v>
      </c>
      <c r="E23" s="2" t="s">
        <v>61</v>
      </c>
      <c r="F23" s="2" t="s">
        <v>36</v>
      </c>
      <c r="G23" s="2">
        <v>11.01043698</v>
      </c>
    </row>
    <row r="24" spans="1:7" x14ac:dyDescent="0.2">
      <c r="A24" s="2" t="s">
        <v>21</v>
      </c>
      <c r="B24" s="2" t="s">
        <v>44</v>
      </c>
      <c r="C24" s="2">
        <v>5.0699051800000001</v>
      </c>
      <c r="E24" s="2" t="s">
        <v>59</v>
      </c>
      <c r="F24" s="2" t="s">
        <v>37</v>
      </c>
      <c r="G24" s="2">
        <v>3.5820126270000001</v>
      </c>
    </row>
    <row r="25" spans="1:7" x14ac:dyDescent="0.2">
      <c r="A25" s="2" t="s">
        <v>25</v>
      </c>
      <c r="B25" s="2" t="s">
        <v>45</v>
      </c>
      <c r="C25" s="2">
        <v>6.5498017940000004</v>
      </c>
      <c r="E25" s="2" t="s">
        <v>61</v>
      </c>
      <c r="F25" s="2" t="s">
        <v>38</v>
      </c>
      <c r="G25" s="2">
        <v>41.216823189999999</v>
      </c>
    </row>
    <row r="26" spans="1:7" x14ac:dyDescent="0.2">
      <c r="A26" s="2" t="s">
        <v>25</v>
      </c>
      <c r="B26" s="2" t="s">
        <v>46</v>
      </c>
      <c r="C26" s="2">
        <v>4.2667539019999996</v>
      </c>
      <c r="E26" s="2" t="s">
        <v>59</v>
      </c>
      <c r="F26" s="2" t="s">
        <v>39</v>
      </c>
      <c r="G26" s="2">
        <v>3.3864207880000001</v>
      </c>
    </row>
    <row r="27" spans="1:7" x14ac:dyDescent="0.2">
      <c r="A27" s="2" t="s">
        <v>25</v>
      </c>
      <c r="B27" s="2" t="s">
        <v>47</v>
      </c>
      <c r="C27" s="2">
        <v>6.2386639749999997</v>
      </c>
      <c r="E27" s="2" t="s">
        <v>59</v>
      </c>
      <c r="F27" s="2" t="s">
        <v>40</v>
      </c>
      <c r="G27" s="2">
        <v>2.7758107920000001</v>
      </c>
    </row>
    <row r="28" spans="1:7" x14ac:dyDescent="0.2">
      <c r="A28" s="2" t="s">
        <v>48</v>
      </c>
      <c r="B28" s="2" t="s">
        <v>49</v>
      </c>
      <c r="C28" s="2">
        <v>4.1225333280000003</v>
      </c>
      <c r="E28" s="2" t="s">
        <v>61</v>
      </c>
      <c r="F28" s="2" t="s">
        <v>41</v>
      </c>
      <c r="G28" s="2">
        <v>12.495461479999999</v>
      </c>
    </row>
    <row r="29" spans="1:7" x14ac:dyDescent="0.2">
      <c r="A29" s="2" t="s">
        <v>48</v>
      </c>
      <c r="B29" s="2" t="s">
        <v>50</v>
      </c>
      <c r="C29" s="2">
        <v>0.51389599699999999</v>
      </c>
      <c r="E29" s="2" t="s">
        <v>59</v>
      </c>
      <c r="F29" s="2" t="s">
        <v>42</v>
      </c>
      <c r="G29" s="2">
        <v>16.209034540000001</v>
      </c>
    </row>
    <row r="30" spans="1:7" x14ac:dyDescent="0.2">
      <c r="A30" s="2" t="s">
        <v>48</v>
      </c>
      <c r="B30" s="2" t="s">
        <v>51</v>
      </c>
      <c r="C30" s="2">
        <v>0</v>
      </c>
      <c r="E30" s="2" t="s">
        <v>59</v>
      </c>
      <c r="F30" s="2" t="s">
        <v>68</v>
      </c>
      <c r="G30" s="2">
        <v>9.7308934340000004</v>
      </c>
    </row>
    <row r="31" spans="1:7" x14ac:dyDescent="0.2">
      <c r="A31" s="2" t="s">
        <v>48</v>
      </c>
      <c r="B31" s="2" t="s">
        <v>52</v>
      </c>
      <c r="C31" s="2">
        <v>0.68255895700000002</v>
      </c>
      <c r="E31" s="2" t="s">
        <v>59</v>
      </c>
      <c r="F31" s="2" t="s">
        <v>43</v>
      </c>
      <c r="G31" s="2">
        <v>4.246374758</v>
      </c>
    </row>
    <row r="32" spans="1:7" x14ac:dyDescent="0.2">
      <c r="A32" s="2" t="s">
        <v>48</v>
      </c>
      <c r="B32" s="2" t="s">
        <v>53</v>
      </c>
      <c r="C32" s="2">
        <v>0.37960038099999999</v>
      </c>
      <c r="E32" s="2" t="s">
        <v>59</v>
      </c>
      <c r="F32" s="2" t="s">
        <v>44</v>
      </c>
      <c r="G32" s="2">
        <v>15.97165992</v>
      </c>
    </row>
    <row r="33" spans="1:7" x14ac:dyDescent="0.2">
      <c r="A33" s="2" t="s">
        <v>48</v>
      </c>
      <c r="B33" s="2" t="s">
        <v>54</v>
      </c>
      <c r="C33" s="2">
        <v>6.2815457410000004</v>
      </c>
      <c r="E33" s="2" t="s">
        <v>59</v>
      </c>
      <c r="F33" s="2" t="s">
        <v>45</v>
      </c>
      <c r="G33" s="2">
        <v>16.406057319999999</v>
      </c>
    </row>
    <row r="34" spans="1:7" x14ac:dyDescent="0.2">
      <c r="A34" s="2" t="s">
        <v>48</v>
      </c>
      <c r="B34" s="2" t="s">
        <v>55</v>
      </c>
      <c r="C34" s="2">
        <v>0.62920093600000004</v>
      </c>
      <c r="E34" s="2" t="s">
        <v>59</v>
      </c>
      <c r="F34" s="2" t="s">
        <v>46</v>
      </c>
      <c r="G34" s="2">
        <v>6.7561053979999999</v>
      </c>
    </row>
    <row r="35" spans="1:7" x14ac:dyDescent="0.2">
      <c r="A35" s="2" t="s">
        <v>48</v>
      </c>
      <c r="B35" s="2" t="s">
        <v>56</v>
      </c>
      <c r="C35" s="2">
        <v>2.208299711</v>
      </c>
      <c r="E35" s="2" t="s">
        <v>59</v>
      </c>
      <c r="F35" s="2" t="s">
        <v>47</v>
      </c>
      <c r="G35" s="2">
        <v>4.9491751370000001</v>
      </c>
    </row>
    <row r="36" spans="1:7" x14ac:dyDescent="0.2">
      <c r="A36" s="2" t="s">
        <v>48</v>
      </c>
      <c r="B36" s="2" t="s">
        <v>57</v>
      </c>
      <c r="C36" s="2">
        <v>3.852414542</v>
      </c>
      <c r="E36" s="2" t="s">
        <v>69</v>
      </c>
      <c r="F36" s="2" t="s">
        <v>70</v>
      </c>
      <c r="G36" s="2">
        <v>11.90052124</v>
      </c>
    </row>
    <row r="37" spans="1:7" x14ac:dyDescent="0.2">
      <c r="E37" s="2" t="s">
        <v>69</v>
      </c>
      <c r="F37" s="2" t="s">
        <v>71</v>
      </c>
      <c r="G37" s="2">
        <v>12.260763730000001</v>
      </c>
    </row>
    <row r="38" spans="1:7" x14ac:dyDescent="0.2">
      <c r="E38" s="2" t="s">
        <v>69</v>
      </c>
      <c r="F38" s="2" t="s">
        <v>72</v>
      </c>
      <c r="G38" s="2">
        <v>3.3090206520000001</v>
      </c>
    </row>
    <row r="39" spans="1:7" x14ac:dyDescent="0.2">
      <c r="E39" s="2" t="s">
        <v>69</v>
      </c>
      <c r="F39" s="2" t="s">
        <v>49</v>
      </c>
      <c r="G39" s="2">
        <v>4.5147898289999997</v>
      </c>
    </row>
    <row r="40" spans="1:7" x14ac:dyDescent="0.2">
      <c r="E40" s="2" t="s">
        <v>69</v>
      </c>
      <c r="F40" s="2" t="s">
        <v>50</v>
      </c>
      <c r="G40" s="2">
        <v>5.7657345680000001</v>
      </c>
    </row>
    <row r="41" spans="1:7" x14ac:dyDescent="0.2">
      <c r="E41" s="2" t="s">
        <v>69</v>
      </c>
      <c r="F41" s="2" t="s">
        <v>51</v>
      </c>
      <c r="G41" s="2">
        <v>19.514008</v>
      </c>
    </row>
    <row r="42" spans="1:7" x14ac:dyDescent="0.2">
      <c r="E42" s="2" t="s">
        <v>69</v>
      </c>
      <c r="F42" s="2" t="s">
        <v>73</v>
      </c>
      <c r="G42" s="2">
        <v>13.81721261</v>
      </c>
    </row>
    <row r="43" spans="1:7" x14ac:dyDescent="0.2">
      <c r="E43" s="2" t="s">
        <v>69</v>
      </c>
      <c r="F43" s="2" t="s">
        <v>52</v>
      </c>
      <c r="G43" s="2">
        <v>5.8091483400000001</v>
      </c>
    </row>
    <row r="44" spans="1:7" x14ac:dyDescent="0.2">
      <c r="E44" s="2" t="s">
        <v>69</v>
      </c>
      <c r="F44" s="2" t="s">
        <v>53</v>
      </c>
      <c r="G44" s="2">
        <v>5.4342142310000003</v>
      </c>
    </row>
    <row r="45" spans="1:7" x14ac:dyDescent="0.2">
      <c r="E45" s="2" t="s">
        <v>69</v>
      </c>
      <c r="F45" s="2" t="s">
        <v>54</v>
      </c>
      <c r="G45" s="2">
        <v>1.2418736459999999</v>
      </c>
    </row>
    <row r="46" spans="1:7" x14ac:dyDescent="0.2">
      <c r="E46" s="2" t="s">
        <v>69</v>
      </c>
      <c r="F46" s="2" t="s">
        <v>74</v>
      </c>
      <c r="G46" s="2" t="s">
        <v>75</v>
      </c>
    </row>
    <row r="47" spans="1:7" x14ac:dyDescent="0.2">
      <c r="E47" s="2" t="s">
        <v>69</v>
      </c>
      <c r="F47" s="2" t="s">
        <v>55</v>
      </c>
      <c r="G47" s="2">
        <v>0.54869684500000004</v>
      </c>
    </row>
    <row r="48" spans="1:7" x14ac:dyDescent="0.2">
      <c r="E48" s="2" t="s">
        <v>69</v>
      </c>
      <c r="F48" s="2" t="s">
        <v>56</v>
      </c>
      <c r="G48" s="2">
        <v>3.573454339</v>
      </c>
    </row>
    <row r="49" spans="5:7" x14ac:dyDescent="0.2">
      <c r="E49" s="2" t="s">
        <v>69</v>
      </c>
      <c r="F49" s="2" t="s">
        <v>57</v>
      </c>
      <c r="G49" s="2">
        <v>13.610888709999999</v>
      </c>
    </row>
  </sheetData>
  <mergeCells count="2">
    <mergeCell ref="A1:C1"/>
    <mergeCell ref="E1:G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1F29B4-CECE-E942-B617-2EDF32B2ABEC}">
  <dimension ref="A1:G45"/>
  <sheetViews>
    <sheetView workbookViewId="0">
      <selection activeCell="H15" sqref="H15"/>
    </sheetView>
  </sheetViews>
  <sheetFormatPr baseColWidth="10" defaultRowHeight="16" x14ac:dyDescent="0.2"/>
  <cols>
    <col min="1" max="1" width="21.33203125" customWidth="1"/>
    <col min="2" max="2" width="17.6640625" customWidth="1"/>
    <col min="3" max="3" width="15.6640625" customWidth="1"/>
    <col min="5" max="5" width="20.6640625" customWidth="1"/>
    <col min="6" max="6" width="19.33203125" customWidth="1"/>
    <col min="7" max="7" width="11.83203125" customWidth="1"/>
  </cols>
  <sheetData>
    <row r="1" spans="1:7" x14ac:dyDescent="0.2">
      <c r="A1" s="5" t="s">
        <v>88</v>
      </c>
      <c r="B1" s="5"/>
      <c r="C1" s="5"/>
      <c r="E1" s="5" t="s">
        <v>89</v>
      </c>
      <c r="F1" s="5"/>
      <c r="G1" s="5"/>
    </row>
    <row r="2" spans="1:7" x14ac:dyDescent="0.2">
      <c r="A2" s="1" t="s">
        <v>0</v>
      </c>
      <c r="B2" s="1" t="s">
        <v>20</v>
      </c>
      <c r="C2" s="1" t="s">
        <v>79</v>
      </c>
      <c r="E2" s="1" t="s">
        <v>0</v>
      </c>
      <c r="F2" s="1" t="s">
        <v>20</v>
      </c>
      <c r="G2" s="1" t="s">
        <v>79</v>
      </c>
    </row>
    <row r="3" spans="1:7" x14ac:dyDescent="0.2">
      <c r="A3" s="2" t="s">
        <v>80</v>
      </c>
      <c r="B3" s="2" t="s">
        <v>22</v>
      </c>
      <c r="C3" s="2">
        <v>205</v>
      </c>
      <c r="E3" s="2" t="s">
        <v>85</v>
      </c>
      <c r="F3" s="2" t="s">
        <v>60</v>
      </c>
      <c r="G3" s="2">
        <v>350</v>
      </c>
    </row>
    <row r="4" spans="1:7" x14ac:dyDescent="0.2">
      <c r="A4" s="2" t="s">
        <v>80</v>
      </c>
      <c r="B4" s="2" t="s">
        <v>23</v>
      </c>
      <c r="C4" s="2">
        <v>309</v>
      </c>
      <c r="E4" s="2" t="s">
        <v>86</v>
      </c>
      <c r="F4" s="2" t="s">
        <v>62</v>
      </c>
      <c r="G4" s="2">
        <v>144</v>
      </c>
    </row>
    <row r="5" spans="1:7" x14ac:dyDescent="0.2">
      <c r="A5" s="2" t="s">
        <v>80</v>
      </c>
      <c r="B5" s="2" t="s">
        <v>24</v>
      </c>
      <c r="C5" s="2">
        <v>341</v>
      </c>
      <c r="E5" s="2" t="s">
        <v>85</v>
      </c>
      <c r="F5" s="2" t="s">
        <v>63</v>
      </c>
      <c r="G5" s="2">
        <v>268</v>
      </c>
    </row>
    <row r="6" spans="1:7" x14ac:dyDescent="0.2">
      <c r="A6" s="2" t="s">
        <v>81</v>
      </c>
      <c r="B6" s="2" t="s">
        <v>26</v>
      </c>
      <c r="C6" s="2">
        <v>342</v>
      </c>
      <c r="E6" s="2" t="s">
        <v>86</v>
      </c>
      <c r="F6" s="2" t="s">
        <v>22</v>
      </c>
      <c r="G6" s="2">
        <v>207</v>
      </c>
    </row>
    <row r="7" spans="1:7" x14ac:dyDescent="0.2">
      <c r="A7" s="2" t="s">
        <v>81</v>
      </c>
      <c r="B7" s="2" t="s">
        <v>65</v>
      </c>
      <c r="C7" s="2">
        <v>98</v>
      </c>
      <c r="E7" s="2" t="s">
        <v>86</v>
      </c>
      <c r="F7" s="2" t="s">
        <v>23</v>
      </c>
      <c r="G7" s="2">
        <v>266</v>
      </c>
    </row>
    <row r="8" spans="1:7" x14ac:dyDescent="0.2">
      <c r="A8" s="2" t="s">
        <v>81</v>
      </c>
      <c r="B8" s="2" t="s">
        <v>27</v>
      </c>
      <c r="C8" s="2">
        <v>200</v>
      </c>
      <c r="E8" s="2" t="s">
        <v>86</v>
      </c>
      <c r="F8" s="2" t="s">
        <v>24</v>
      </c>
      <c r="G8" s="2">
        <v>248</v>
      </c>
    </row>
    <row r="9" spans="1:7" x14ac:dyDescent="0.2">
      <c r="A9" s="2" t="s">
        <v>80</v>
      </c>
      <c r="B9" s="2" t="s">
        <v>66</v>
      </c>
      <c r="C9" s="2">
        <v>275</v>
      </c>
      <c r="E9" s="2" t="s">
        <v>85</v>
      </c>
      <c r="F9" s="2" t="s">
        <v>26</v>
      </c>
      <c r="G9" s="2">
        <v>287</v>
      </c>
    </row>
    <row r="10" spans="1:7" x14ac:dyDescent="0.2">
      <c r="A10" s="2" t="s">
        <v>81</v>
      </c>
      <c r="B10" s="2" t="s">
        <v>28</v>
      </c>
      <c r="C10" s="2">
        <v>283</v>
      </c>
      <c r="E10" s="2" t="s">
        <v>85</v>
      </c>
      <c r="F10" s="2" t="s">
        <v>27</v>
      </c>
      <c r="G10" s="2">
        <v>224</v>
      </c>
    </row>
    <row r="11" spans="1:7" x14ac:dyDescent="0.2">
      <c r="A11" s="2" t="s">
        <v>81</v>
      </c>
      <c r="B11" s="2" t="s">
        <v>29</v>
      </c>
      <c r="C11" s="2">
        <v>429</v>
      </c>
      <c r="E11" s="2" t="s">
        <v>86</v>
      </c>
      <c r="F11" s="2" t="s">
        <v>66</v>
      </c>
      <c r="G11" s="2">
        <v>236</v>
      </c>
    </row>
    <row r="12" spans="1:7" x14ac:dyDescent="0.2">
      <c r="A12" s="2" t="s">
        <v>80</v>
      </c>
      <c r="B12" s="2" t="s">
        <v>30</v>
      </c>
      <c r="C12" s="2">
        <v>270</v>
      </c>
      <c r="E12" s="2" t="s">
        <v>85</v>
      </c>
      <c r="F12" s="2" t="s">
        <v>28</v>
      </c>
      <c r="G12" s="2">
        <v>244</v>
      </c>
    </row>
    <row r="13" spans="1:7" x14ac:dyDescent="0.2">
      <c r="A13" s="2" t="s">
        <v>80</v>
      </c>
      <c r="B13" s="2" t="s">
        <v>31</v>
      </c>
      <c r="C13" s="2">
        <v>165</v>
      </c>
      <c r="E13" s="2" t="s">
        <v>85</v>
      </c>
      <c r="F13" s="2" t="s">
        <v>29</v>
      </c>
      <c r="G13" s="2">
        <v>289</v>
      </c>
    </row>
    <row r="14" spans="1:7" x14ac:dyDescent="0.2">
      <c r="A14" s="2" t="s">
        <v>81</v>
      </c>
      <c r="B14" s="2" t="s">
        <v>32</v>
      </c>
      <c r="C14" s="2">
        <v>1143</v>
      </c>
      <c r="E14" s="2" t="s">
        <v>86</v>
      </c>
      <c r="F14" s="2" t="s">
        <v>30</v>
      </c>
      <c r="G14" s="2">
        <v>113</v>
      </c>
    </row>
    <row r="15" spans="1:7" x14ac:dyDescent="0.2">
      <c r="A15" s="2" t="s">
        <v>81</v>
      </c>
      <c r="B15" s="2" t="s">
        <v>33</v>
      </c>
      <c r="C15" s="2">
        <v>714</v>
      </c>
      <c r="E15" s="2" t="s">
        <v>86</v>
      </c>
      <c r="F15" s="2" t="s">
        <v>31</v>
      </c>
      <c r="G15" s="2">
        <v>86</v>
      </c>
    </row>
    <row r="16" spans="1:7" x14ac:dyDescent="0.2">
      <c r="A16" s="2" t="s">
        <v>80</v>
      </c>
      <c r="B16" s="2" t="s">
        <v>34</v>
      </c>
      <c r="C16" s="2">
        <v>995</v>
      </c>
      <c r="E16" s="2" t="s">
        <v>86</v>
      </c>
      <c r="F16" s="2" t="s">
        <v>67</v>
      </c>
      <c r="G16" s="2">
        <v>298</v>
      </c>
    </row>
    <row r="17" spans="1:7" x14ac:dyDescent="0.2">
      <c r="A17" s="2" t="s">
        <v>81</v>
      </c>
      <c r="B17" s="2" t="s">
        <v>35</v>
      </c>
      <c r="C17" s="2">
        <v>306</v>
      </c>
      <c r="E17" s="2" t="s">
        <v>86</v>
      </c>
      <c r="F17" s="2" t="s">
        <v>32</v>
      </c>
      <c r="G17" s="2">
        <v>315</v>
      </c>
    </row>
    <row r="18" spans="1:7" x14ac:dyDescent="0.2">
      <c r="A18" s="2" t="s">
        <v>80</v>
      </c>
      <c r="B18" s="2" t="s">
        <v>36</v>
      </c>
      <c r="C18" s="2">
        <v>454</v>
      </c>
      <c r="E18" s="2" t="s">
        <v>85</v>
      </c>
      <c r="F18" s="2" t="s">
        <v>33</v>
      </c>
      <c r="G18" s="2">
        <v>370</v>
      </c>
    </row>
    <row r="19" spans="1:7" x14ac:dyDescent="0.2">
      <c r="A19" s="2" t="s">
        <v>81</v>
      </c>
      <c r="B19" s="2" t="s">
        <v>37</v>
      </c>
      <c r="C19" s="2">
        <v>416</v>
      </c>
      <c r="E19" s="2" t="s">
        <v>86</v>
      </c>
      <c r="F19" s="2" t="s">
        <v>34</v>
      </c>
      <c r="G19" s="2">
        <v>143</v>
      </c>
    </row>
    <row r="20" spans="1:7" x14ac:dyDescent="0.2">
      <c r="A20" s="2" t="s">
        <v>81</v>
      </c>
      <c r="B20" s="2" t="s">
        <v>39</v>
      </c>
      <c r="C20" s="2">
        <v>647</v>
      </c>
      <c r="E20" s="2" t="s">
        <v>85</v>
      </c>
      <c r="F20" s="2" t="s">
        <v>35</v>
      </c>
      <c r="G20" s="2">
        <v>258</v>
      </c>
    </row>
    <row r="21" spans="1:7" x14ac:dyDescent="0.2">
      <c r="A21" s="2" t="s">
        <v>80</v>
      </c>
      <c r="B21" s="2" t="s">
        <v>41</v>
      </c>
      <c r="C21" s="2">
        <v>393</v>
      </c>
      <c r="E21" s="2" t="s">
        <v>86</v>
      </c>
      <c r="F21" s="2" t="s">
        <v>36</v>
      </c>
      <c r="G21" s="2">
        <v>200</v>
      </c>
    </row>
    <row r="22" spans="1:7" x14ac:dyDescent="0.2">
      <c r="A22" s="2" t="s">
        <v>81</v>
      </c>
      <c r="B22" s="2" t="s">
        <v>42</v>
      </c>
      <c r="C22" s="2">
        <v>422</v>
      </c>
      <c r="E22" s="2" t="s">
        <v>85</v>
      </c>
      <c r="F22" s="2" t="s">
        <v>37</v>
      </c>
      <c r="G22" s="2">
        <v>328</v>
      </c>
    </row>
    <row r="23" spans="1:7" x14ac:dyDescent="0.2">
      <c r="A23" s="2" t="s">
        <v>80</v>
      </c>
      <c r="B23" s="2" t="s">
        <v>62</v>
      </c>
      <c r="C23" s="2">
        <v>279</v>
      </c>
      <c r="E23" s="2" t="s">
        <v>86</v>
      </c>
      <c r="F23" s="2" t="s">
        <v>38</v>
      </c>
      <c r="G23" s="2">
        <v>106</v>
      </c>
    </row>
    <row r="24" spans="1:7" x14ac:dyDescent="0.2">
      <c r="A24" s="2" t="s">
        <v>81</v>
      </c>
      <c r="B24" s="2" t="s">
        <v>68</v>
      </c>
      <c r="C24" s="2">
        <v>426</v>
      </c>
      <c r="E24" s="2" t="s">
        <v>85</v>
      </c>
      <c r="F24" s="2" t="s">
        <v>39</v>
      </c>
      <c r="G24" s="2">
        <v>443</v>
      </c>
    </row>
    <row r="25" spans="1:7" x14ac:dyDescent="0.2">
      <c r="A25" s="2" t="s">
        <v>81</v>
      </c>
      <c r="B25" s="2" t="s">
        <v>43</v>
      </c>
      <c r="C25" s="2">
        <v>514</v>
      </c>
      <c r="E25" s="2" t="s">
        <v>86</v>
      </c>
      <c r="F25" s="2" t="s">
        <v>41</v>
      </c>
      <c r="G25" s="2">
        <v>184</v>
      </c>
    </row>
    <row r="26" spans="1:7" x14ac:dyDescent="0.2">
      <c r="A26" s="2" t="s">
        <v>80</v>
      </c>
      <c r="B26" s="2" t="s">
        <v>44</v>
      </c>
      <c r="C26" s="2">
        <v>948</v>
      </c>
      <c r="E26" s="2" t="s">
        <v>85</v>
      </c>
      <c r="F26" s="2" t="s">
        <v>42</v>
      </c>
      <c r="G26" s="2">
        <v>241</v>
      </c>
    </row>
    <row r="27" spans="1:7" x14ac:dyDescent="0.2">
      <c r="A27" s="2" t="s">
        <v>81</v>
      </c>
      <c r="B27" s="2" t="s">
        <v>45</v>
      </c>
      <c r="C27" s="2">
        <v>401</v>
      </c>
      <c r="E27" s="2" t="s">
        <v>85</v>
      </c>
      <c r="F27" s="2" t="s">
        <v>68</v>
      </c>
      <c r="G27" s="2">
        <v>352</v>
      </c>
    </row>
    <row r="28" spans="1:7" x14ac:dyDescent="0.2">
      <c r="A28" s="2" t="s">
        <v>81</v>
      </c>
      <c r="B28" s="2" t="s">
        <v>46</v>
      </c>
      <c r="C28" s="2">
        <v>276</v>
      </c>
      <c r="E28" s="2" t="s">
        <v>85</v>
      </c>
      <c r="F28" s="2" t="s">
        <v>43</v>
      </c>
      <c r="G28" s="2">
        <v>417</v>
      </c>
    </row>
    <row r="29" spans="1:7" x14ac:dyDescent="0.2">
      <c r="A29" s="2" t="s">
        <v>81</v>
      </c>
      <c r="B29" s="2" t="s">
        <v>47</v>
      </c>
      <c r="C29" s="2">
        <v>957</v>
      </c>
      <c r="E29" s="2" t="s">
        <v>85</v>
      </c>
      <c r="F29" s="2" t="s">
        <v>44</v>
      </c>
      <c r="G29" s="2">
        <v>230</v>
      </c>
    </row>
    <row r="30" spans="1:7" x14ac:dyDescent="0.2">
      <c r="A30" s="2" t="s">
        <v>82</v>
      </c>
      <c r="B30" s="2" t="s">
        <v>83</v>
      </c>
      <c r="C30" s="2">
        <v>2402</v>
      </c>
      <c r="E30" s="2" t="s">
        <v>85</v>
      </c>
      <c r="F30" s="2" t="s">
        <v>45</v>
      </c>
      <c r="G30" s="2">
        <v>539</v>
      </c>
    </row>
    <row r="31" spans="1:7" x14ac:dyDescent="0.2">
      <c r="A31" s="2" t="s">
        <v>84</v>
      </c>
      <c r="B31" s="2" t="s">
        <v>49</v>
      </c>
      <c r="C31" s="2">
        <v>130</v>
      </c>
      <c r="E31" s="2" t="s">
        <v>85</v>
      </c>
      <c r="F31" s="2" t="s">
        <v>46</v>
      </c>
      <c r="G31" s="2">
        <v>421</v>
      </c>
    </row>
    <row r="32" spans="1:7" x14ac:dyDescent="0.2">
      <c r="A32" s="2" t="s">
        <v>84</v>
      </c>
      <c r="B32" s="2" t="s">
        <v>50</v>
      </c>
      <c r="C32" s="2">
        <v>417</v>
      </c>
      <c r="E32" s="2" t="s">
        <v>85</v>
      </c>
      <c r="F32" s="2" t="s">
        <v>47</v>
      </c>
      <c r="G32" s="2">
        <v>255</v>
      </c>
    </row>
    <row r="33" spans="1:7" x14ac:dyDescent="0.2">
      <c r="A33" s="2" t="s">
        <v>84</v>
      </c>
      <c r="B33" s="2" t="s">
        <v>51</v>
      </c>
      <c r="C33" s="2">
        <v>216</v>
      </c>
      <c r="E33" s="2" t="s">
        <v>87</v>
      </c>
      <c r="F33" s="2" t="s">
        <v>70</v>
      </c>
      <c r="G33" s="2">
        <v>585</v>
      </c>
    </row>
    <row r="34" spans="1:7" x14ac:dyDescent="0.2">
      <c r="A34" s="2" t="s">
        <v>84</v>
      </c>
      <c r="B34" s="2" t="s">
        <v>73</v>
      </c>
      <c r="C34" s="2">
        <v>136</v>
      </c>
      <c r="E34" s="2" t="s">
        <v>87</v>
      </c>
      <c r="F34" s="2" t="s">
        <v>71</v>
      </c>
      <c r="G34" s="2">
        <v>474</v>
      </c>
    </row>
    <row r="35" spans="1:7" x14ac:dyDescent="0.2">
      <c r="A35" s="2" t="s">
        <v>84</v>
      </c>
      <c r="B35" s="2" t="s">
        <v>52</v>
      </c>
      <c r="C35" s="2">
        <v>161</v>
      </c>
      <c r="E35" s="2" t="s">
        <v>87</v>
      </c>
      <c r="F35" s="2" t="s">
        <v>72</v>
      </c>
      <c r="G35" s="2">
        <v>700</v>
      </c>
    </row>
    <row r="36" spans="1:7" x14ac:dyDescent="0.2">
      <c r="A36" s="2" t="s">
        <v>84</v>
      </c>
      <c r="B36" s="2" t="s">
        <v>53</v>
      </c>
      <c r="C36" s="2">
        <v>257</v>
      </c>
      <c r="E36" s="2" t="s">
        <v>87</v>
      </c>
      <c r="F36" s="2" t="s">
        <v>50</v>
      </c>
      <c r="G36" s="2">
        <v>290</v>
      </c>
    </row>
    <row r="37" spans="1:7" x14ac:dyDescent="0.2">
      <c r="A37" s="2" t="s">
        <v>84</v>
      </c>
      <c r="B37" s="2" t="s">
        <v>54</v>
      </c>
      <c r="C37" s="2">
        <v>194</v>
      </c>
      <c r="E37" s="2" t="s">
        <v>87</v>
      </c>
      <c r="F37" s="2" t="s">
        <v>51</v>
      </c>
      <c r="G37" s="2">
        <v>390</v>
      </c>
    </row>
    <row r="38" spans="1:7" x14ac:dyDescent="0.2">
      <c r="A38" s="2" t="s">
        <v>84</v>
      </c>
      <c r="B38" s="2" t="s">
        <v>74</v>
      </c>
      <c r="C38" s="2">
        <v>392</v>
      </c>
      <c r="E38" s="2" t="s">
        <v>87</v>
      </c>
      <c r="F38" s="2" t="s">
        <v>73</v>
      </c>
      <c r="G38" s="2">
        <v>479</v>
      </c>
    </row>
    <row r="39" spans="1:7" x14ac:dyDescent="0.2">
      <c r="A39" s="2" t="s">
        <v>84</v>
      </c>
      <c r="B39" s="2" t="s">
        <v>55</v>
      </c>
      <c r="C39" s="2">
        <v>667</v>
      </c>
      <c r="E39" s="2" t="s">
        <v>87</v>
      </c>
      <c r="F39" s="2" t="s">
        <v>52</v>
      </c>
      <c r="G39" s="2">
        <v>197</v>
      </c>
    </row>
    <row r="40" spans="1:7" x14ac:dyDescent="0.2">
      <c r="A40" s="2" t="s">
        <v>84</v>
      </c>
      <c r="B40" s="2" t="s">
        <v>56</v>
      </c>
      <c r="C40" s="2">
        <v>424</v>
      </c>
      <c r="E40" s="2" t="s">
        <v>87</v>
      </c>
      <c r="F40" s="2" t="s">
        <v>53</v>
      </c>
      <c r="G40" s="2">
        <v>238</v>
      </c>
    </row>
    <row r="41" spans="1:7" x14ac:dyDescent="0.2">
      <c r="A41" s="2" t="s">
        <v>84</v>
      </c>
      <c r="B41" s="2" t="s">
        <v>57</v>
      </c>
      <c r="C41" s="2">
        <v>930</v>
      </c>
      <c r="E41" s="2" t="s">
        <v>87</v>
      </c>
      <c r="F41" s="2" t="s">
        <v>54</v>
      </c>
      <c r="G41" s="2">
        <v>119</v>
      </c>
    </row>
    <row r="42" spans="1:7" x14ac:dyDescent="0.2">
      <c r="E42" s="2" t="s">
        <v>87</v>
      </c>
      <c r="F42" s="2" t="s">
        <v>74</v>
      </c>
      <c r="G42" s="2">
        <v>213</v>
      </c>
    </row>
    <row r="43" spans="1:7" x14ac:dyDescent="0.2">
      <c r="E43" s="2" t="s">
        <v>87</v>
      </c>
      <c r="F43" s="2" t="s">
        <v>55</v>
      </c>
      <c r="G43" s="2">
        <v>292</v>
      </c>
    </row>
    <row r="44" spans="1:7" x14ac:dyDescent="0.2">
      <c r="E44" s="2" t="s">
        <v>87</v>
      </c>
      <c r="F44" s="2" t="s">
        <v>56</v>
      </c>
      <c r="G44" s="2">
        <v>159</v>
      </c>
    </row>
    <row r="45" spans="1:7" x14ac:dyDescent="0.2">
      <c r="E45" s="2" t="s">
        <v>87</v>
      </c>
      <c r="F45" s="2" t="s">
        <v>57</v>
      </c>
      <c r="G45" s="2">
        <v>441</v>
      </c>
    </row>
  </sheetData>
  <mergeCells count="2">
    <mergeCell ref="A1:C1"/>
    <mergeCell ref="E1:G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C7D179-20FC-C844-8A86-F22092527063}">
  <dimension ref="A1:M398"/>
  <sheetViews>
    <sheetView workbookViewId="0">
      <selection activeCell="G17" sqref="G17"/>
    </sheetView>
  </sheetViews>
  <sheetFormatPr baseColWidth="10" defaultRowHeight="16" x14ac:dyDescent="0.2"/>
  <cols>
    <col min="13" max="13" width="31.5" customWidth="1"/>
  </cols>
  <sheetData>
    <row r="1" spans="1:13" x14ac:dyDescent="0.2">
      <c r="A1" s="5" t="s">
        <v>1364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</row>
    <row r="2" spans="1:13" x14ac:dyDescent="0.2">
      <c r="A2" s="1" t="s">
        <v>6</v>
      </c>
      <c r="B2" s="1" t="s">
        <v>90</v>
      </c>
      <c r="C2" s="1" t="s">
        <v>91</v>
      </c>
      <c r="D2" s="1" t="s">
        <v>92</v>
      </c>
      <c r="E2" s="1" t="s">
        <v>93</v>
      </c>
      <c r="F2" s="1" t="s">
        <v>94</v>
      </c>
      <c r="G2" s="1" t="s">
        <v>95</v>
      </c>
      <c r="H2" s="1" t="s">
        <v>96</v>
      </c>
      <c r="I2" s="1" t="s">
        <v>97</v>
      </c>
      <c r="J2" s="1" t="s">
        <v>98</v>
      </c>
      <c r="K2" s="1" t="s">
        <v>99</v>
      </c>
      <c r="L2" s="1" t="s">
        <v>100</v>
      </c>
      <c r="M2" s="1" t="s">
        <v>101</v>
      </c>
    </row>
    <row r="3" spans="1:13" x14ac:dyDescent="0.2">
      <c r="A3" s="2">
        <v>1240</v>
      </c>
      <c r="B3" s="2">
        <v>0.13648871766648299</v>
      </c>
      <c r="C3" s="2" t="s">
        <v>102</v>
      </c>
      <c r="D3" s="2" t="s">
        <v>103</v>
      </c>
      <c r="E3" s="2" t="s">
        <v>104</v>
      </c>
      <c r="F3" s="2" t="s">
        <v>105</v>
      </c>
      <c r="G3" s="2" t="s">
        <v>106</v>
      </c>
      <c r="H3" s="2">
        <v>7</v>
      </c>
      <c r="I3" s="2">
        <v>15</v>
      </c>
      <c r="J3" s="2">
        <v>25</v>
      </c>
      <c r="K3" s="2">
        <v>28</v>
      </c>
      <c r="L3" s="2" t="s">
        <v>107</v>
      </c>
      <c r="M3" s="2" t="s">
        <v>108</v>
      </c>
    </row>
    <row r="4" spans="1:13" x14ac:dyDescent="0.2">
      <c r="A4" s="2">
        <v>874</v>
      </c>
      <c r="B4" s="2">
        <v>9.6202531645569606E-2</v>
      </c>
      <c r="C4" s="2" t="s">
        <v>109</v>
      </c>
      <c r="D4" s="2" t="s">
        <v>110</v>
      </c>
      <c r="E4" s="2" t="s">
        <v>111</v>
      </c>
      <c r="F4" s="2" t="s">
        <v>112</v>
      </c>
      <c r="G4" s="2" t="s">
        <v>113</v>
      </c>
      <c r="H4" s="2">
        <v>13</v>
      </c>
      <c r="I4" s="2">
        <v>-1</v>
      </c>
      <c r="J4" s="2">
        <v>-1</v>
      </c>
      <c r="K4" s="2">
        <v>23</v>
      </c>
      <c r="L4" s="2" t="s">
        <v>107</v>
      </c>
      <c r="M4" s="2" t="s">
        <v>114</v>
      </c>
    </row>
    <row r="5" spans="1:13" x14ac:dyDescent="0.2">
      <c r="A5" s="2">
        <v>519</v>
      </c>
      <c r="B5" s="2">
        <v>5.7127132636213503E-2</v>
      </c>
      <c r="C5" s="2" t="s">
        <v>115</v>
      </c>
      <c r="D5" s="2" t="s">
        <v>116</v>
      </c>
      <c r="E5" s="2" t="s">
        <v>117</v>
      </c>
      <c r="F5" s="2" t="s">
        <v>118</v>
      </c>
      <c r="G5" s="2" t="s">
        <v>119</v>
      </c>
      <c r="H5" s="2">
        <v>8</v>
      </c>
      <c r="I5" s="2">
        <v>15</v>
      </c>
      <c r="J5" s="2">
        <v>20</v>
      </c>
      <c r="K5" s="2">
        <v>34</v>
      </c>
      <c r="L5" s="2" t="s">
        <v>107</v>
      </c>
      <c r="M5" s="2" t="s">
        <v>120</v>
      </c>
    </row>
    <row r="6" spans="1:13" x14ac:dyDescent="0.2">
      <c r="A6" s="2">
        <v>479</v>
      </c>
      <c r="B6" s="2">
        <v>5.2724270776004403E-2</v>
      </c>
      <c r="C6" s="2" t="s">
        <v>121</v>
      </c>
      <c r="D6" s="2" t="s">
        <v>122</v>
      </c>
      <c r="E6" s="2" t="s">
        <v>123</v>
      </c>
      <c r="F6" s="2" t="s">
        <v>112</v>
      </c>
      <c r="G6" s="2" t="s">
        <v>124</v>
      </c>
      <c r="H6" s="2">
        <v>17</v>
      </c>
      <c r="I6" s="2">
        <v>-1</v>
      </c>
      <c r="J6" s="2">
        <v>-1</v>
      </c>
      <c r="K6" s="2">
        <v>23</v>
      </c>
      <c r="L6" s="2" t="s">
        <v>107</v>
      </c>
      <c r="M6" s="2" t="s">
        <v>125</v>
      </c>
    </row>
    <row r="7" spans="1:13" x14ac:dyDescent="0.2">
      <c r="A7" s="2">
        <v>470</v>
      </c>
      <c r="B7" s="2">
        <v>5.1733626857457297E-2</v>
      </c>
      <c r="C7" s="2" t="s">
        <v>126</v>
      </c>
      <c r="D7" s="2" t="s">
        <v>127</v>
      </c>
      <c r="E7" s="2" t="s">
        <v>128</v>
      </c>
      <c r="F7" s="2" t="s">
        <v>118</v>
      </c>
      <c r="G7" s="2" t="s">
        <v>113</v>
      </c>
      <c r="H7" s="2">
        <v>17</v>
      </c>
      <c r="I7" s="2">
        <v>21</v>
      </c>
      <c r="J7" s="2">
        <v>26</v>
      </c>
      <c r="K7" s="2">
        <v>33</v>
      </c>
      <c r="L7" s="2" t="s">
        <v>107</v>
      </c>
      <c r="M7" s="2" t="s">
        <v>129</v>
      </c>
    </row>
    <row r="8" spans="1:13" x14ac:dyDescent="0.2">
      <c r="A8" s="2">
        <v>316</v>
      </c>
      <c r="B8" s="2">
        <v>3.4782608695652202E-2</v>
      </c>
      <c r="C8" s="2" t="s">
        <v>130</v>
      </c>
      <c r="D8" s="2" t="s">
        <v>131</v>
      </c>
      <c r="E8" s="2" t="s">
        <v>132</v>
      </c>
      <c r="F8" s="2" t="s">
        <v>112</v>
      </c>
      <c r="G8" s="2" t="s">
        <v>133</v>
      </c>
      <c r="H8" s="2">
        <v>9</v>
      </c>
      <c r="I8" s="2">
        <v>-1</v>
      </c>
      <c r="J8" s="2">
        <v>-1</v>
      </c>
      <c r="K8" s="2">
        <v>16</v>
      </c>
      <c r="L8" s="2" t="s">
        <v>107</v>
      </c>
      <c r="M8" s="2" t="s">
        <v>134</v>
      </c>
    </row>
    <row r="9" spans="1:13" x14ac:dyDescent="0.2">
      <c r="A9" s="2">
        <v>209</v>
      </c>
      <c r="B9" s="2">
        <v>2.30049532195927E-2</v>
      </c>
      <c r="C9" s="2" t="s">
        <v>135</v>
      </c>
      <c r="D9" s="2" t="s">
        <v>136</v>
      </c>
      <c r="E9" s="2" t="s">
        <v>137</v>
      </c>
      <c r="F9" s="2" t="s">
        <v>112</v>
      </c>
      <c r="G9" s="2" t="s">
        <v>138</v>
      </c>
      <c r="H9" s="2">
        <v>9</v>
      </c>
      <c r="I9" s="2">
        <v>-1</v>
      </c>
      <c r="J9" s="2">
        <v>-1</v>
      </c>
      <c r="K9" s="2">
        <v>16</v>
      </c>
      <c r="L9" s="2" t="s">
        <v>107</v>
      </c>
      <c r="M9" s="2" t="s">
        <v>139</v>
      </c>
    </row>
    <row r="10" spans="1:13" x14ac:dyDescent="0.2">
      <c r="A10" s="2">
        <v>172</v>
      </c>
      <c r="B10" s="2">
        <v>1.89323059988993E-2</v>
      </c>
      <c r="C10" s="2" t="s">
        <v>140</v>
      </c>
      <c r="D10" s="2" t="s">
        <v>141</v>
      </c>
      <c r="E10" s="2" t="s">
        <v>142</v>
      </c>
      <c r="F10" s="2" t="s">
        <v>105</v>
      </c>
      <c r="G10" s="2" t="s">
        <v>143</v>
      </c>
      <c r="H10" s="2">
        <v>10</v>
      </c>
      <c r="I10" s="2">
        <v>12</v>
      </c>
      <c r="J10" s="2">
        <v>17</v>
      </c>
      <c r="K10" s="2">
        <v>20</v>
      </c>
      <c r="L10" s="2" t="s">
        <v>107</v>
      </c>
      <c r="M10" s="2" t="s">
        <v>144</v>
      </c>
    </row>
    <row r="11" spans="1:13" x14ac:dyDescent="0.2">
      <c r="A11" s="2">
        <v>164</v>
      </c>
      <c r="B11" s="2">
        <v>1.80517336268575E-2</v>
      </c>
      <c r="C11" s="2" t="s">
        <v>145</v>
      </c>
      <c r="D11" s="2" t="s">
        <v>146</v>
      </c>
      <c r="E11" s="2" t="s">
        <v>147</v>
      </c>
      <c r="F11" s="2" t="s">
        <v>112</v>
      </c>
      <c r="G11" s="2" t="s">
        <v>148</v>
      </c>
      <c r="H11" s="2">
        <v>13</v>
      </c>
      <c r="I11" s="2">
        <v>-1</v>
      </c>
      <c r="J11" s="2">
        <v>-1</v>
      </c>
      <c r="K11" s="2">
        <v>18</v>
      </c>
      <c r="L11" s="2" t="s">
        <v>107</v>
      </c>
      <c r="M11" s="2" t="s">
        <v>149</v>
      </c>
    </row>
    <row r="12" spans="1:13" x14ac:dyDescent="0.2">
      <c r="A12" s="2">
        <v>140</v>
      </c>
      <c r="B12" s="2">
        <v>1.5410016510732E-2</v>
      </c>
      <c r="C12" s="2" t="s">
        <v>150</v>
      </c>
      <c r="D12" s="2" t="s">
        <v>151</v>
      </c>
      <c r="E12" s="2" t="s">
        <v>152</v>
      </c>
      <c r="F12" s="2" t="s">
        <v>112</v>
      </c>
      <c r="G12" s="2" t="s">
        <v>153</v>
      </c>
      <c r="H12" s="2">
        <v>13</v>
      </c>
      <c r="I12" s="2">
        <v>-1</v>
      </c>
      <c r="J12" s="2">
        <v>-1</v>
      </c>
      <c r="K12" s="2">
        <v>21</v>
      </c>
      <c r="L12" s="2" t="s">
        <v>107</v>
      </c>
      <c r="M12" s="2" t="s">
        <v>154</v>
      </c>
    </row>
    <row r="13" spans="1:13" x14ac:dyDescent="0.2">
      <c r="A13" s="2">
        <v>118</v>
      </c>
      <c r="B13" s="2">
        <v>1.2988442487617E-2</v>
      </c>
      <c r="C13" s="2" t="s">
        <v>155</v>
      </c>
      <c r="D13" s="2" t="s">
        <v>156</v>
      </c>
      <c r="E13" s="2" t="s">
        <v>157</v>
      </c>
      <c r="F13" s="2" t="s">
        <v>112</v>
      </c>
      <c r="G13" s="2" t="s">
        <v>153</v>
      </c>
      <c r="H13" s="2">
        <v>13</v>
      </c>
      <c r="I13" s="2">
        <v>-1</v>
      </c>
      <c r="J13" s="2">
        <v>-1</v>
      </c>
      <c r="K13" s="2">
        <v>15</v>
      </c>
      <c r="L13" s="2" t="s">
        <v>107</v>
      </c>
      <c r="M13" s="2" t="s">
        <v>158</v>
      </c>
    </row>
    <row r="14" spans="1:13" x14ac:dyDescent="0.2">
      <c r="A14" s="2">
        <v>94</v>
      </c>
      <c r="B14" s="2">
        <v>1.03467253714915E-2</v>
      </c>
      <c r="C14" s="2" t="s">
        <v>159</v>
      </c>
      <c r="D14" s="2" t="s">
        <v>160</v>
      </c>
      <c r="E14" s="2" t="s">
        <v>161</v>
      </c>
      <c r="F14" s="2" t="s">
        <v>118</v>
      </c>
      <c r="G14" s="2" t="s">
        <v>162</v>
      </c>
      <c r="H14" s="2">
        <v>12</v>
      </c>
      <c r="I14" s="2">
        <v>15</v>
      </c>
      <c r="J14" s="2">
        <v>21</v>
      </c>
      <c r="K14" s="2">
        <v>32</v>
      </c>
      <c r="L14" s="2" t="s">
        <v>107</v>
      </c>
      <c r="M14" s="2" t="s">
        <v>163</v>
      </c>
    </row>
    <row r="15" spans="1:13" x14ac:dyDescent="0.2">
      <c r="A15" s="2">
        <v>84</v>
      </c>
      <c r="B15" s="2">
        <v>9.2460099064391905E-3</v>
      </c>
      <c r="C15" s="2" t="s">
        <v>164</v>
      </c>
      <c r="D15" s="2" t="s">
        <v>165</v>
      </c>
      <c r="E15" s="2" t="s">
        <v>142</v>
      </c>
      <c r="F15" s="2" t="s">
        <v>105</v>
      </c>
      <c r="G15" s="2" t="s">
        <v>162</v>
      </c>
      <c r="H15" s="2">
        <v>9</v>
      </c>
      <c r="I15" s="2">
        <v>14</v>
      </c>
      <c r="J15" s="2">
        <v>21</v>
      </c>
      <c r="K15" s="2">
        <v>27</v>
      </c>
      <c r="L15" s="2" t="s">
        <v>107</v>
      </c>
      <c r="M15" s="2" t="s">
        <v>166</v>
      </c>
    </row>
    <row r="16" spans="1:13" x14ac:dyDescent="0.2">
      <c r="A16" s="2">
        <v>71</v>
      </c>
      <c r="B16" s="2">
        <v>7.8150798018712195E-3</v>
      </c>
      <c r="C16" s="2" t="s">
        <v>167</v>
      </c>
      <c r="D16" s="2" t="s">
        <v>168</v>
      </c>
      <c r="E16" s="2" t="s">
        <v>169</v>
      </c>
      <c r="F16" s="2" t="s">
        <v>112</v>
      </c>
      <c r="G16" s="2" t="s">
        <v>170</v>
      </c>
      <c r="H16" s="2">
        <v>12</v>
      </c>
      <c r="I16" s="2">
        <v>-1</v>
      </c>
      <c r="J16" s="2">
        <v>-1</v>
      </c>
      <c r="K16" s="2">
        <v>16</v>
      </c>
      <c r="L16" s="2" t="s">
        <v>107</v>
      </c>
      <c r="M16" s="2" t="s">
        <v>171</v>
      </c>
    </row>
    <row r="17" spans="1:13" x14ac:dyDescent="0.2">
      <c r="A17" s="2">
        <v>70</v>
      </c>
      <c r="B17" s="2">
        <v>7.7050082553659898E-3</v>
      </c>
      <c r="C17" s="2" t="s">
        <v>172</v>
      </c>
      <c r="D17" s="2" t="s">
        <v>173</v>
      </c>
      <c r="E17" s="2" t="s">
        <v>132</v>
      </c>
      <c r="F17" s="2" t="s">
        <v>112</v>
      </c>
      <c r="G17" s="2" t="s">
        <v>174</v>
      </c>
      <c r="H17" s="2">
        <v>2</v>
      </c>
      <c r="I17" s="2">
        <v>-1</v>
      </c>
      <c r="J17" s="2">
        <v>-1</v>
      </c>
      <c r="K17" s="2">
        <v>15</v>
      </c>
      <c r="L17" s="2" t="s">
        <v>107</v>
      </c>
      <c r="M17" s="2" t="s">
        <v>175</v>
      </c>
    </row>
    <row r="18" spans="1:13" x14ac:dyDescent="0.2">
      <c r="A18" s="2">
        <v>59</v>
      </c>
      <c r="B18" s="2">
        <v>6.49422124380848E-3</v>
      </c>
      <c r="C18" s="2" t="s">
        <v>176</v>
      </c>
      <c r="D18" s="2" t="s">
        <v>177</v>
      </c>
      <c r="E18" s="2" t="s">
        <v>142</v>
      </c>
      <c r="F18" s="2" t="s">
        <v>105</v>
      </c>
      <c r="G18" s="2" t="s">
        <v>178</v>
      </c>
      <c r="H18" s="2">
        <v>9</v>
      </c>
      <c r="I18" s="2">
        <v>14</v>
      </c>
      <c r="J18" s="2">
        <v>18</v>
      </c>
      <c r="K18" s="2">
        <v>20</v>
      </c>
      <c r="L18" s="2" t="s">
        <v>107</v>
      </c>
      <c r="M18" s="2" t="s">
        <v>179</v>
      </c>
    </row>
    <row r="19" spans="1:13" x14ac:dyDescent="0.2">
      <c r="A19" s="2">
        <v>57</v>
      </c>
      <c r="B19" s="2">
        <v>6.2740781507980197E-3</v>
      </c>
      <c r="C19" s="2" t="s">
        <v>180</v>
      </c>
      <c r="D19" s="2" t="s">
        <v>181</v>
      </c>
      <c r="E19" s="2" t="s">
        <v>182</v>
      </c>
      <c r="F19" s="2" t="s">
        <v>112</v>
      </c>
      <c r="G19" s="2" t="s">
        <v>106</v>
      </c>
      <c r="H19" s="2">
        <v>11</v>
      </c>
      <c r="I19" s="2">
        <v>-1</v>
      </c>
      <c r="J19" s="2">
        <v>-1</v>
      </c>
      <c r="K19" s="2">
        <v>24</v>
      </c>
      <c r="L19" s="2" t="s">
        <v>107</v>
      </c>
      <c r="M19" s="2" t="s">
        <v>183</v>
      </c>
    </row>
    <row r="20" spans="1:13" x14ac:dyDescent="0.2">
      <c r="A20" s="2">
        <v>55</v>
      </c>
      <c r="B20" s="2">
        <v>6.0539350577875602E-3</v>
      </c>
      <c r="C20" s="2" t="s">
        <v>184</v>
      </c>
      <c r="D20" s="2" t="s">
        <v>185</v>
      </c>
      <c r="E20" s="2" t="s">
        <v>186</v>
      </c>
      <c r="F20" s="2" t="s">
        <v>105</v>
      </c>
      <c r="G20" s="2" t="s">
        <v>143</v>
      </c>
      <c r="H20" s="2">
        <v>12</v>
      </c>
      <c r="I20" s="2">
        <v>20</v>
      </c>
      <c r="J20" s="2">
        <v>25</v>
      </c>
      <c r="K20" s="2">
        <v>31</v>
      </c>
      <c r="L20" s="2" t="s">
        <v>107</v>
      </c>
      <c r="M20" s="2" t="s">
        <v>187</v>
      </c>
    </row>
    <row r="21" spans="1:13" x14ac:dyDescent="0.2">
      <c r="A21" s="2">
        <v>55</v>
      </c>
      <c r="B21" s="2">
        <v>6.0539350577875602E-3</v>
      </c>
      <c r="C21" s="2" t="s">
        <v>188</v>
      </c>
      <c r="D21" s="2" t="s">
        <v>189</v>
      </c>
      <c r="E21" s="2" t="s">
        <v>190</v>
      </c>
      <c r="F21" s="2" t="s">
        <v>112</v>
      </c>
      <c r="G21" s="2" t="s">
        <v>138</v>
      </c>
      <c r="H21" s="2">
        <v>7</v>
      </c>
      <c r="I21" s="2">
        <v>-1</v>
      </c>
      <c r="J21" s="2">
        <v>-1</v>
      </c>
      <c r="K21" s="2">
        <v>9</v>
      </c>
      <c r="L21" s="2" t="s">
        <v>107</v>
      </c>
      <c r="M21" s="2" t="s">
        <v>191</v>
      </c>
    </row>
    <row r="22" spans="1:13" x14ac:dyDescent="0.2">
      <c r="A22" s="2">
        <v>48</v>
      </c>
      <c r="B22" s="2">
        <v>5.2834342322509598E-3</v>
      </c>
      <c r="C22" s="2" t="s">
        <v>192</v>
      </c>
      <c r="D22" s="2" t="s">
        <v>193</v>
      </c>
      <c r="E22" s="2" t="s">
        <v>194</v>
      </c>
      <c r="F22" s="2" t="s">
        <v>118</v>
      </c>
      <c r="G22" s="2" t="s">
        <v>106</v>
      </c>
      <c r="H22" s="2">
        <v>15</v>
      </c>
      <c r="I22" s="2">
        <v>20</v>
      </c>
      <c r="J22" s="2">
        <v>31</v>
      </c>
      <c r="K22" s="2">
        <v>33</v>
      </c>
      <c r="L22" s="2" t="s">
        <v>107</v>
      </c>
      <c r="M22" s="2" t="s">
        <v>195</v>
      </c>
    </row>
    <row r="23" spans="1:13" x14ac:dyDescent="0.2">
      <c r="A23" s="2">
        <v>45</v>
      </c>
      <c r="B23" s="2">
        <v>4.9532195927352802E-3</v>
      </c>
      <c r="C23" s="2" t="s">
        <v>196</v>
      </c>
      <c r="D23" s="2" t="s">
        <v>197</v>
      </c>
      <c r="E23" s="2" t="s">
        <v>198</v>
      </c>
      <c r="F23" s="2" t="s">
        <v>112</v>
      </c>
      <c r="G23" s="2" t="s">
        <v>199</v>
      </c>
      <c r="H23" s="2">
        <v>9</v>
      </c>
      <c r="I23" s="2">
        <v>-1</v>
      </c>
      <c r="J23" s="2">
        <v>-1</v>
      </c>
      <c r="K23" s="2">
        <v>18</v>
      </c>
      <c r="L23" s="2" t="s">
        <v>107</v>
      </c>
      <c r="M23" s="2" t="s">
        <v>200</v>
      </c>
    </row>
    <row r="24" spans="1:13" x14ac:dyDescent="0.2">
      <c r="A24" s="2">
        <v>45</v>
      </c>
      <c r="B24" s="2">
        <v>4.9532195927352802E-3</v>
      </c>
      <c r="C24" s="2" t="s">
        <v>201</v>
      </c>
      <c r="D24" s="2" t="s">
        <v>202</v>
      </c>
      <c r="E24" s="2" t="s">
        <v>203</v>
      </c>
      <c r="F24" s="2" t="s">
        <v>112</v>
      </c>
      <c r="G24" s="2" t="s">
        <v>204</v>
      </c>
      <c r="H24" s="2">
        <v>8</v>
      </c>
      <c r="I24" s="2">
        <v>-1</v>
      </c>
      <c r="J24" s="2">
        <v>-1</v>
      </c>
      <c r="K24" s="2">
        <v>15</v>
      </c>
      <c r="L24" s="2" t="s">
        <v>107</v>
      </c>
      <c r="M24" s="2" t="s">
        <v>205</v>
      </c>
    </row>
    <row r="25" spans="1:13" x14ac:dyDescent="0.2">
      <c r="A25" s="2">
        <v>45</v>
      </c>
      <c r="B25" s="2">
        <v>4.9532195927352802E-3</v>
      </c>
      <c r="C25" s="2" t="s">
        <v>206</v>
      </c>
      <c r="D25" s="2" t="s">
        <v>207</v>
      </c>
      <c r="E25" s="2" t="s">
        <v>203</v>
      </c>
      <c r="F25" s="2" t="s">
        <v>112</v>
      </c>
      <c r="G25" s="2" t="s">
        <v>208</v>
      </c>
      <c r="H25" s="2">
        <v>12</v>
      </c>
      <c r="I25" s="2">
        <v>-1</v>
      </c>
      <c r="J25" s="2">
        <v>-1</v>
      </c>
      <c r="K25" s="2">
        <v>17</v>
      </c>
      <c r="L25" s="2" t="s">
        <v>107</v>
      </c>
      <c r="M25" s="2" t="s">
        <v>209</v>
      </c>
    </row>
    <row r="26" spans="1:13" x14ac:dyDescent="0.2">
      <c r="A26" s="2">
        <v>44</v>
      </c>
      <c r="B26" s="2">
        <v>4.8431480462300504E-3</v>
      </c>
      <c r="C26" s="2" t="s">
        <v>210</v>
      </c>
      <c r="D26" s="2" t="s">
        <v>211</v>
      </c>
      <c r="E26" s="2" t="s">
        <v>212</v>
      </c>
      <c r="F26" s="2" t="s">
        <v>118</v>
      </c>
      <c r="G26" s="2" t="s">
        <v>162</v>
      </c>
      <c r="H26" s="2">
        <v>8</v>
      </c>
      <c r="I26" s="2">
        <v>16</v>
      </c>
      <c r="J26" s="2">
        <v>23</v>
      </c>
      <c r="K26" s="2">
        <v>28</v>
      </c>
      <c r="L26" s="2" t="s">
        <v>107</v>
      </c>
      <c r="M26" s="2" t="s">
        <v>213</v>
      </c>
    </row>
    <row r="27" spans="1:13" x14ac:dyDescent="0.2">
      <c r="A27" s="2">
        <v>43</v>
      </c>
      <c r="B27" s="2">
        <v>4.7330764997248198E-3</v>
      </c>
      <c r="C27" s="2" t="s">
        <v>214</v>
      </c>
      <c r="D27" s="2" t="s">
        <v>215</v>
      </c>
      <c r="E27" s="2" t="s">
        <v>216</v>
      </c>
      <c r="F27" s="2" t="s">
        <v>217</v>
      </c>
      <c r="G27" s="2" t="s">
        <v>218</v>
      </c>
      <c r="H27" s="2">
        <v>17</v>
      </c>
      <c r="I27" s="2">
        <v>23</v>
      </c>
      <c r="J27" s="2">
        <v>31</v>
      </c>
      <c r="K27" s="2">
        <v>44</v>
      </c>
      <c r="L27" s="2" t="s">
        <v>107</v>
      </c>
      <c r="M27" s="2" t="s">
        <v>219</v>
      </c>
    </row>
    <row r="28" spans="1:13" x14ac:dyDescent="0.2">
      <c r="A28" s="2">
        <v>43</v>
      </c>
      <c r="B28" s="2">
        <v>4.7330764997248198E-3</v>
      </c>
      <c r="C28" s="2" t="s">
        <v>220</v>
      </c>
      <c r="D28" s="2" t="s">
        <v>221</v>
      </c>
      <c r="E28" s="2" t="s">
        <v>222</v>
      </c>
      <c r="F28" s="2" t="s">
        <v>112</v>
      </c>
      <c r="G28" s="2" t="s">
        <v>223</v>
      </c>
      <c r="H28" s="2">
        <v>8</v>
      </c>
      <c r="I28" s="2">
        <v>-1</v>
      </c>
      <c r="J28" s="2">
        <v>-1</v>
      </c>
      <c r="K28" s="2">
        <v>15</v>
      </c>
      <c r="L28" s="2" t="s">
        <v>107</v>
      </c>
      <c r="M28" s="2" t="s">
        <v>224</v>
      </c>
    </row>
    <row r="29" spans="1:13" x14ac:dyDescent="0.2">
      <c r="A29" s="2">
        <v>41</v>
      </c>
      <c r="B29" s="2">
        <v>4.5129334067143603E-3</v>
      </c>
      <c r="C29" s="2" t="s">
        <v>225</v>
      </c>
      <c r="D29" s="2" t="s">
        <v>226</v>
      </c>
      <c r="E29" s="2" t="s">
        <v>227</v>
      </c>
      <c r="F29" s="2" t="s">
        <v>118</v>
      </c>
      <c r="G29" s="2" t="s">
        <v>228</v>
      </c>
      <c r="H29" s="2">
        <v>8</v>
      </c>
      <c r="I29" s="2">
        <v>12</v>
      </c>
      <c r="J29" s="2">
        <v>18</v>
      </c>
      <c r="K29" s="2">
        <v>19</v>
      </c>
      <c r="L29" s="2" t="s">
        <v>107</v>
      </c>
      <c r="M29" s="2" t="s">
        <v>229</v>
      </c>
    </row>
    <row r="30" spans="1:13" x14ac:dyDescent="0.2">
      <c r="A30" s="2">
        <v>38</v>
      </c>
      <c r="B30" s="2">
        <v>4.1827187671986798E-3</v>
      </c>
      <c r="C30" s="2" t="s">
        <v>230</v>
      </c>
      <c r="D30" s="2" t="s">
        <v>231</v>
      </c>
      <c r="E30" s="2" t="s">
        <v>132</v>
      </c>
      <c r="F30" s="2" t="s">
        <v>112</v>
      </c>
      <c r="G30" s="2" t="s">
        <v>232</v>
      </c>
      <c r="H30" s="2">
        <v>9</v>
      </c>
      <c r="I30" s="2">
        <v>-1</v>
      </c>
      <c r="J30" s="2">
        <v>-1</v>
      </c>
      <c r="K30" s="2">
        <v>18</v>
      </c>
      <c r="L30" s="2" t="s">
        <v>107</v>
      </c>
      <c r="M30" s="2" t="s">
        <v>233</v>
      </c>
    </row>
    <row r="31" spans="1:13" x14ac:dyDescent="0.2">
      <c r="A31" s="2">
        <v>38</v>
      </c>
      <c r="B31" s="2">
        <v>4.1827187671986798E-3</v>
      </c>
      <c r="C31" s="2" t="s">
        <v>234</v>
      </c>
      <c r="D31" s="2" t="s">
        <v>235</v>
      </c>
      <c r="E31" s="2" t="s">
        <v>236</v>
      </c>
      <c r="F31" s="2" t="s">
        <v>118</v>
      </c>
      <c r="G31" s="2" t="s">
        <v>106</v>
      </c>
      <c r="H31" s="2">
        <v>10</v>
      </c>
      <c r="I31" s="2">
        <v>12</v>
      </c>
      <c r="J31" s="2">
        <v>23</v>
      </c>
      <c r="K31" s="2">
        <v>26</v>
      </c>
      <c r="L31" s="2" t="s">
        <v>107</v>
      </c>
      <c r="M31" s="2" t="s">
        <v>237</v>
      </c>
    </row>
    <row r="32" spans="1:13" x14ac:dyDescent="0.2">
      <c r="A32" s="2">
        <v>37</v>
      </c>
      <c r="B32" s="2">
        <v>4.07264722069345E-3</v>
      </c>
      <c r="C32" s="2" t="s">
        <v>238</v>
      </c>
      <c r="D32" s="2" t="s">
        <v>239</v>
      </c>
      <c r="E32" s="2" t="s">
        <v>240</v>
      </c>
      <c r="F32" s="2" t="s">
        <v>118</v>
      </c>
      <c r="G32" s="2" t="s">
        <v>113</v>
      </c>
      <c r="H32" s="2">
        <v>12</v>
      </c>
      <c r="I32" s="2">
        <v>15</v>
      </c>
      <c r="J32" s="2">
        <v>22</v>
      </c>
      <c r="K32" s="2">
        <v>25</v>
      </c>
      <c r="L32" s="2" t="s">
        <v>107</v>
      </c>
      <c r="M32" s="2" t="s">
        <v>241</v>
      </c>
    </row>
    <row r="33" spans="1:13" x14ac:dyDescent="0.2">
      <c r="A33" s="2">
        <v>34</v>
      </c>
      <c r="B33" s="2">
        <v>3.7424325811777699E-3</v>
      </c>
      <c r="C33" s="2" t="s">
        <v>242</v>
      </c>
      <c r="D33" s="2" t="s">
        <v>243</v>
      </c>
      <c r="E33" s="2" t="s">
        <v>186</v>
      </c>
      <c r="F33" s="2" t="s">
        <v>118</v>
      </c>
      <c r="G33" s="2" t="s">
        <v>178</v>
      </c>
      <c r="H33" s="2">
        <v>15</v>
      </c>
      <c r="I33" s="2">
        <v>21</v>
      </c>
      <c r="J33" s="2">
        <v>31</v>
      </c>
      <c r="K33" s="2">
        <v>32</v>
      </c>
      <c r="L33" s="2" t="s">
        <v>107</v>
      </c>
      <c r="M33" s="2" t="s">
        <v>244</v>
      </c>
    </row>
    <row r="34" spans="1:13" x14ac:dyDescent="0.2">
      <c r="A34" s="2">
        <v>34</v>
      </c>
      <c r="B34" s="2">
        <v>3.7424325811777699E-3</v>
      </c>
      <c r="C34" s="2" t="s">
        <v>245</v>
      </c>
      <c r="D34" s="2" t="s">
        <v>246</v>
      </c>
      <c r="E34" s="2" t="s">
        <v>104</v>
      </c>
      <c r="F34" s="2" t="s">
        <v>112</v>
      </c>
      <c r="G34" s="2" t="s">
        <v>247</v>
      </c>
      <c r="H34" s="2">
        <v>15</v>
      </c>
      <c r="I34" s="2">
        <v>-1</v>
      </c>
      <c r="J34" s="2">
        <v>-1</v>
      </c>
      <c r="K34" s="2">
        <v>33</v>
      </c>
      <c r="L34" s="2" t="s">
        <v>107</v>
      </c>
      <c r="M34" s="2" t="s">
        <v>248</v>
      </c>
    </row>
    <row r="35" spans="1:13" x14ac:dyDescent="0.2">
      <c r="A35" s="2">
        <v>33</v>
      </c>
      <c r="B35" s="2">
        <v>3.6323610346725402E-3</v>
      </c>
      <c r="C35" s="2" t="s">
        <v>249</v>
      </c>
      <c r="D35" s="2" t="s">
        <v>250</v>
      </c>
      <c r="E35" s="2" t="s">
        <v>186</v>
      </c>
      <c r="F35" s="2" t="s">
        <v>118</v>
      </c>
      <c r="G35" s="2" t="s">
        <v>162</v>
      </c>
      <c r="H35" s="2">
        <v>14</v>
      </c>
      <c r="I35" s="2">
        <v>21</v>
      </c>
      <c r="J35" s="2">
        <v>34</v>
      </c>
      <c r="K35" s="2">
        <v>39</v>
      </c>
      <c r="L35" s="2" t="s">
        <v>107</v>
      </c>
      <c r="M35" s="2" t="s">
        <v>251</v>
      </c>
    </row>
    <row r="36" spans="1:13" x14ac:dyDescent="0.2">
      <c r="A36" s="2">
        <v>33</v>
      </c>
      <c r="B36" s="2">
        <v>3.6323610346725402E-3</v>
      </c>
      <c r="C36" s="2" t="s">
        <v>252</v>
      </c>
      <c r="D36" s="2" t="s">
        <v>253</v>
      </c>
      <c r="E36" s="2" t="s">
        <v>254</v>
      </c>
      <c r="F36" s="2" t="s">
        <v>118</v>
      </c>
      <c r="G36" s="2" t="s">
        <v>255</v>
      </c>
      <c r="H36" s="2">
        <v>10</v>
      </c>
      <c r="I36" s="2">
        <v>17</v>
      </c>
      <c r="J36" s="2">
        <v>21</v>
      </c>
      <c r="K36" s="2">
        <v>25</v>
      </c>
      <c r="L36" s="2" t="s">
        <v>107</v>
      </c>
      <c r="M36" s="2" t="s">
        <v>256</v>
      </c>
    </row>
    <row r="37" spans="1:13" x14ac:dyDescent="0.2">
      <c r="A37" s="2">
        <v>33</v>
      </c>
      <c r="B37" s="2">
        <v>3.6323610346725402E-3</v>
      </c>
      <c r="C37" s="2" t="s">
        <v>257</v>
      </c>
      <c r="D37" s="2" t="s">
        <v>258</v>
      </c>
      <c r="E37" s="2" t="s">
        <v>259</v>
      </c>
      <c r="F37" s="2" t="s">
        <v>112</v>
      </c>
      <c r="G37" s="2" t="s">
        <v>153</v>
      </c>
      <c r="H37" s="2">
        <v>16</v>
      </c>
      <c r="I37" s="2">
        <v>-1</v>
      </c>
      <c r="J37" s="2">
        <v>-1</v>
      </c>
      <c r="K37" s="2">
        <v>24</v>
      </c>
      <c r="L37" s="2" t="s">
        <v>107</v>
      </c>
      <c r="M37" s="2" t="s">
        <v>260</v>
      </c>
    </row>
    <row r="38" spans="1:13" x14ac:dyDescent="0.2">
      <c r="A38" s="2">
        <v>33</v>
      </c>
      <c r="B38" s="2">
        <v>3.6323610346725402E-3</v>
      </c>
      <c r="C38" s="2" t="s">
        <v>261</v>
      </c>
      <c r="D38" s="2" t="s">
        <v>262</v>
      </c>
      <c r="E38" s="2" t="s">
        <v>263</v>
      </c>
      <c r="F38" s="2" t="s">
        <v>112</v>
      </c>
      <c r="G38" s="2" t="s">
        <v>204</v>
      </c>
      <c r="H38" s="2">
        <v>5</v>
      </c>
      <c r="I38" s="2">
        <v>-1</v>
      </c>
      <c r="J38" s="2">
        <v>-1</v>
      </c>
      <c r="K38" s="2">
        <v>13</v>
      </c>
      <c r="L38" s="2" t="s">
        <v>107</v>
      </c>
      <c r="M38" s="2" t="s">
        <v>264</v>
      </c>
    </row>
    <row r="39" spans="1:13" x14ac:dyDescent="0.2">
      <c r="A39" s="2">
        <v>33</v>
      </c>
      <c r="B39" s="2">
        <v>3.6323610346725402E-3</v>
      </c>
      <c r="C39" s="2" t="s">
        <v>265</v>
      </c>
      <c r="D39" s="2" t="s">
        <v>266</v>
      </c>
      <c r="E39" s="2" t="s">
        <v>259</v>
      </c>
      <c r="F39" s="2" t="s">
        <v>112</v>
      </c>
      <c r="G39" s="2" t="s">
        <v>267</v>
      </c>
      <c r="H39" s="2">
        <v>17</v>
      </c>
      <c r="I39" s="2">
        <v>-1</v>
      </c>
      <c r="J39" s="2">
        <v>-1</v>
      </c>
      <c r="K39" s="2">
        <v>17</v>
      </c>
      <c r="L39" s="2" t="s">
        <v>107</v>
      </c>
      <c r="M39" s="2" t="s">
        <v>268</v>
      </c>
    </row>
    <row r="40" spans="1:13" x14ac:dyDescent="0.2">
      <c r="A40" s="2">
        <v>32</v>
      </c>
      <c r="B40" s="2">
        <v>3.52228948816731E-3</v>
      </c>
      <c r="C40" s="2" t="s">
        <v>269</v>
      </c>
      <c r="D40" s="2" t="s">
        <v>270</v>
      </c>
      <c r="E40" s="2" t="s">
        <v>271</v>
      </c>
      <c r="F40" s="2" t="s">
        <v>112</v>
      </c>
      <c r="G40" s="2" t="s">
        <v>143</v>
      </c>
      <c r="H40" s="2">
        <v>13</v>
      </c>
      <c r="I40" s="2">
        <v>-1</v>
      </c>
      <c r="J40" s="2">
        <v>-1</v>
      </c>
      <c r="K40" s="2">
        <v>17</v>
      </c>
      <c r="L40" s="2" t="s">
        <v>107</v>
      </c>
      <c r="M40" s="2" t="s">
        <v>272</v>
      </c>
    </row>
    <row r="41" spans="1:13" x14ac:dyDescent="0.2">
      <c r="A41" s="2">
        <v>31</v>
      </c>
      <c r="B41" s="2">
        <v>3.4122179416620799E-3</v>
      </c>
      <c r="C41" s="2" t="s">
        <v>273</v>
      </c>
      <c r="D41" s="2" t="s">
        <v>274</v>
      </c>
      <c r="E41" s="2" t="s">
        <v>275</v>
      </c>
      <c r="F41" s="2" t="s">
        <v>118</v>
      </c>
      <c r="G41" s="2" t="s">
        <v>113</v>
      </c>
      <c r="H41" s="2">
        <v>12</v>
      </c>
      <c r="I41" s="2">
        <v>13</v>
      </c>
      <c r="J41" s="2">
        <v>22</v>
      </c>
      <c r="K41" s="2">
        <v>25</v>
      </c>
      <c r="L41" s="2" t="s">
        <v>107</v>
      </c>
      <c r="M41" s="2" t="s">
        <v>276</v>
      </c>
    </row>
    <row r="42" spans="1:13" x14ac:dyDescent="0.2">
      <c r="A42" s="2">
        <v>29</v>
      </c>
      <c r="B42" s="2">
        <v>3.1920748486516199E-3</v>
      </c>
      <c r="C42" s="2" t="s">
        <v>277</v>
      </c>
      <c r="D42" s="2" t="s">
        <v>278</v>
      </c>
      <c r="E42" s="2" t="s">
        <v>279</v>
      </c>
      <c r="F42" s="2" t="s">
        <v>105</v>
      </c>
      <c r="G42" s="2" t="s">
        <v>280</v>
      </c>
      <c r="H42" s="2">
        <v>7</v>
      </c>
      <c r="I42" s="2">
        <v>8</v>
      </c>
      <c r="J42" s="2">
        <v>12</v>
      </c>
      <c r="K42" s="2">
        <v>17</v>
      </c>
      <c r="L42" s="2" t="s">
        <v>107</v>
      </c>
      <c r="M42" s="2" t="s">
        <v>281</v>
      </c>
    </row>
    <row r="43" spans="1:13" x14ac:dyDescent="0.2">
      <c r="A43" s="2">
        <v>29</v>
      </c>
      <c r="B43" s="2">
        <v>3.1920748486516199E-3</v>
      </c>
      <c r="C43" s="2" t="s">
        <v>282</v>
      </c>
      <c r="D43" s="2" t="s">
        <v>283</v>
      </c>
      <c r="E43" s="2" t="s">
        <v>161</v>
      </c>
      <c r="F43" s="2" t="s">
        <v>118</v>
      </c>
      <c r="G43" s="2" t="s">
        <v>162</v>
      </c>
      <c r="H43" s="2">
        <v>9</v>
      </c>
      <c r="I43" s="2">
        <v>12</v>
      </c>
      <c r="J43" s="2">
        <v>17</v>
      </c>
      <c r="K43" s="2">
        <v>18</v>
      </c>
      <c r="L43" s="2" t="s">
        <v>107</v>
      </c>
      <c r="M43" s="2" t="s">
        <v>284</v>
      </c>
    </row>
    <row r="44" spans="1:13" x14ac:dyDescent="0.2">
      <c r="A44" s="2">
        <v>28</v>
      </c>
      <c r="B44" s="2">
        <v>3.0820033021463902E-3</v>
      </c>
      <c r="C44" s="2" t="s">
        <v>285</v>
      </c>
      <c r="D44" s="2" t="s">
        <v>286</v>
      </c>
      <c r="E44" s="2" t="s">
        <v>287</v>
      </c>
      <c r="F44" s="2" t="s">
        <v>112</v>
      </c>
      <c r="G44" s="2" t="s">
        <v>288</v>
      </c>
      <c r="H44" s="2">
        <v>9</v>
      </c>
      <c r="I44" s="2">
        <v>-1</v>
      </c>
      <c r="J44" s="2">
        <v>-1</v>
      </c>
      <c r="K44" s="2">
        <v>15</v>
      </c>
      <c r="L44" s="2" t="s">
        <v>107</v>
      </c>
      <c r="M44" s="2" t="s">
        <v>289</v>
      </c>
    </row>
    <row r="45" spans="1:13" x14ac:dyDescent="0.2">
      <c r="A45" s="2">
        <v>28</v>
      </c>
      <c r="B45" s="2">
        <v>3.0820033021463902E-3</v>
      </c>
      <c r="C45" s="2" t="s">
        <v>290</v>
      </c>
      <c r="D45" s="2" t="s">
        <v>291</v>
      </c>
      <c r="E45" s="2" t="s">
        <v>271</v>
      </c>
      <c r="F45" s="2" t="s">
        <v>118</v>
      </c>
      <c r="G45" s="2" t="s">
        <v>178</v>
      </c>
      <c r="H45" s="2">
        <v>10</v>
      </c>
      <c r="I45" s="2">
        <v>14</v>
      </c>
      <c r="J45" s="2">
        <v>18</v>
      </c>
      <c r="K45" s="2">
        <v>23</v>
      </c>
      <c r="L45" s="2" t="s">
        <v>107</v>
      </c>
      <c r="M45" s="2" t="s">
        <v>292</v>
      </c>
    </row>
    <row r="46" spans="1:13" x14ac:dyDescent="0.2">
      <c r="A46" s="2">
        <v>28</v>
      </c>
      <c r="B46" s="2">
        <v>3.0820033021463902E-3</v>
      </c>
      <c r="C46" s="2" t="s">
        <v>293</v>
      </c>
      <c r="D46" s="2" t="s">
        <v>294</v>
      </c>
      <c r="E46" s="2" t="s">
        <v>295</v>
      </c>
      <c r="F46" s="2" t="s">
        <v>112</v>
      </c>
      <c r="G46" s="2" t="s">
        <v>296</v>
      </c>
      <c r="H46" s="2">
        <v>13</v>
      </c>
      <c r="I46" s="2">
        <v>-1</v>
      </c>
      <c r="J46" s="2">
        <v>-1</v>
      </c>
      <c r="K46" s="2">
        <v>17</v>
      </c>
      <c r="L46" s="2" t="s">
        <v>107</v>
      </c>
      <c r="M46" s="2" t="s">
        <v>297</v>
      </c>
    </row>
    <row r="47" spans="1:13" x14ac:dyDescent="0.2">
      <c r="A47" s="2">
        <v>28</v>
      </c>
      <c r="B47" s="2">
        <v>3.0820033021463902E-3</v>
      </c>
      <c r="C47" s="2" t="s">
        <v>298</v>
      </c>
      <c r="D47" s="2" t="s">
        <v>299</v>
      </c>
      <c r="E47" s="2" t="s">
        <v>300</v>
      </c>
      <c r="F47" s="2" t="s">
        <v>112</v>
      </c>
      <c r="G47" s="2" t="s">
        <v>208</v>
      </c>
      <c r="H47" s="2">
        <v>5</v>
      </c>
      <c r="I47" s="2">
        <v>-1</v>
      </c>
      <c r="J47" s="2">
        <v>-1</v>
      </c>
      <c r="K47" s="2">
        <v>14</v>
      </c>
      <c r="L47" s="2" t="s">
        <v>107</v>
      </c>
      <c r="M47" s="2" t="s">
        <v>301</v>
      </c>
    </row>
    <row r="48" spans="1:13" x14ac:dyDescent="0.2">
      <c r="A48" s="2">
        <v>27</v>
      </c>
      <c r="B48" s="2">
        <v>2.97193175564117E-3</v>
      </c>
      <c r="C48" s="2" t="s">
        <v>302</v>
      </c>
      <c r="D48" s="2" t="s">
        <v>303</v>
      </c>
      <c r="E48" s="2" t="s">
        <v>304</v>
      </c>
      <c r="F48" s="2" t="s">
        <v>105</v>
      </c>
      <c r="G48" s="2" t="s">
        <v>162</v>
      </c>
      <c r="H48" s="2">
        <v>13</v>
      </c>
      <c r="I48" s="2">
        <v>16</v>
      </c>
      <c r="J48" s="2">
        <v>29</v>
      </c>
      <c r="K48" s="2">
        <v>45</v>
      </c>
      <c r="L48" s="2" t="s">
        <v>107</v>
      </c>
      <c r="M48" s="2" t="s">
        <v>305</v>
      </c>
    </row>
    <row r="49" spans="1:13" x14ac:dyDescent="0.2">
      <c r="A49" s="2">
        <v>27</v>
      </c>
      <c r="B49" s="2">
        <v>2.97193175564117E-3</v>
      </c>
      <c r="C49" s="2" t="s">
        <v>306</v>
      </c>
      <c r="D49" s="2" t="s">
        <v>307</v>
      </c>
      <c r="E49" s="2" t="s">
        <v>308</v>
      </c>
      <c r="F49" s="2" t="s">
        <v>105</v>
      </c>
      <c r="G49" s="2" t="s">
        <v>106</v>
      </c>
      <c r="H49" s="2">
        <v>15</v>
      </c>
      <c r="I49" s="2">
        <v>24</v>
      </c>
      <c r="J49" s="2">
        <v>29</v>
      </c>
      <c r="K49" s="2">
        <v>31</v>
      </c>
      <c r="L49" s="2" t="s">
        <v>107</v>
      </c>
      <c r="M49" s="2" t="s">
        <v>309</v>
      </c>
    </row>
    <row r="50" spans="1:13" x14ac:dyDescent="0.2">
      <c r="A50" s="2">
        <v>27</v>
      </c>
      <c r="B50" s="2">
        <v>2.97193175564117E-3</v>
      </c>
      <c r="C50" s="2" t="s">
        <v>310</v>
      </c>
      <c r="D50" s="2" t="s">
        <v>311</v>
      </c>
      <c r="E50" s="2" t="s">
        <v>312</v>
      </c>
      <c r="F50" s="2" t="s">
        <v>105</v>
      </c>
      <c r="G50" s="2" t="s">
        <v>106</v>
      </c>
      <c r="H50" s="2">
        <v>11</v>
      </c>
      <c r="I50" s="2">
        <v>15</v>
      </c>
      <c r="J50" s="2">
        <v>23</v>
      </c>
      <c r="K50" s="2">
        <v>28</v>
      </c>
      <c r="L50" s="2" t="s">
        <v>107</v>
      </c>
      <c r="M50" s="2" t="s">
        <v>313</v>
      </c>
    </row>
    <row r="51" spans="1:13" x14ac:dyDescent="0.2">
      <c r="A51" s="2">
        <v>27</v>
      </c>
      <c r="B51" s="2">
        <v>2.97193175564117E-3</v>
      </c>
      <c r="C51" s="2" t="s">
        <v>314</v>
      </c>
      <c r="D51" s="2" t="s">
        <v>315</v>
      </c>
      <c r="E51" s="2" t="s">
        <v>227</v>
      </c>
      <c r="F51" s="2" t="s">
        <v>105</v>
      </c>
      <c r="G51" s="2" t="s">
        <v>228</v>
      </c>
      <c r="H51" s="2">
        <v>10</v>
      </c>
      <c r="I51" s="2">
        <v>20</v>
      </c>
      <c r="J51" s="2">
        <v>25</v>
      </c>
      <c r="K51" s="2">
        <v>27</v>
      </c>
      <c r="L51" s="2" t="s">
        <v>107</v>
      </c>
      <c r="M51" s="2" t="s">
        <v>316</v>
      </c>
    </row>
    <row r="52" spans="1:13" x14ac:dyDescent="0.2">
      <c r="A52" s="2">
        <v>27</v>
      </c>
      <c r="B52" s="2">
        <v>2.97193175564117E-3</v>
      </c>
      <c r="C52" s="2" t="s">
        <v>317</v>
      </c>
      <c r="D52" s="2" t="s">
        <v>318</v>
      </c>
      <c r="E52" s="2" t="s">
        <v>182</v>
      </c>
      <c r="F52" s="2" t="s">
        <v>112</v>
      </c>
      <c r="G52" s="2" t="s">
        <v>162</v>
      </c>
      <c r="H52" s="2">
        <v>13</v>
      </c>
      <c r="I52" s="2">
        <v>-1</v>
      </c>
      <c r="J52" s="2">
        <v>-1</v>
      </c>
      <c r="K52" s="2">
        <v>20</v>
      </c>
      <c r="L52" s="2" t="s">
        <v>107</v>
      </c>
      <c r="M52" s="2" t="s">
        <v>319</v>
      </c>
    </row>
    <row r="53" spans="1:13" x14ac:dyDescent="0.2">
      <c r="A53" s="2">
        <v>27</v>
      </c>
      <c r="B53" s="2">
        <v>2.97193175564117E-3</v>
      </c>
      <c r="C53" s="2" t="s">
        <v>320</v>
      </c>
      <c r="D53" s="2" t="s">
        <v>321</v>
      </c>
      <c r="E53" s="2" t="s">
        <v>322</v>
      </c>
      <c r="F53" s="2" t="s">
        <v>118</v>
      </c>
      <c r="G53" s="2" t="s">
        <v>106</v>
      </c>
      <c r="H53" s="2">
        <v>16</v>
      </c>
      <c r="I53" s="2">
        <v>19</v>
      </c>
      <c r="J53" s="2">
        <v>23</v>
      </c>
      <c r="K53" s="2">
        <v>26</v>
      </c>
      <c r="L53" s="2" t="s">
        <v>107</v>
      </c>
      <c r="M53" s="2" t="s">
        <v>323</v>
      </c>
    </row>
    <row r="54" spans="1:13" x14ac:dyDescent="0.2">
      <c r="A54" s="2">
        <v>26</v>
      </c>
      <c r="B54" s="2">
        <v>2.8618602091359398E-3</v>
      </c>
      <c r="C54" s="2" t="s">
        <v>324</v>
      </c>
      <c r="D54" s="2" t="s">
        <v>325</v>
      </c>
      <c r="E54" s="2" t="s">
        <v>326</v>
      </c>
      <c r="F54" s="2" t="s">
        <v>118</v>
      </c>
      <c r="G54" s="2" t="s">
        <v>228</v>
      </c>
      <c r="H54" s="2">
        <v>16</v>
      </c>
      <c r="I54" s="2">
        <v>23</v>
      </c>
      <c r="J54" s="2">
        <v>28</v>
      </c>
      <c r="K54" s="2">
        <v>38</v>
      </c>
      <c r="L54" s="2" t="s">
        <v>107</v>
      </c>
      <c r="M54" s="2" t="s">
        <v>327</v>
      </c>
    </row>
    <row r="55" spans="1:13" x14ac:dyDescent="0.2">
      <c r="A55" s="2">
        <v>26</v>
      </c>
      <c r="B55" s="2">
        <v>2.8618602091359398E-3</v>
      </c>
      <c r="C55" s="2" t="s">
        <v>328</v>
      </c>
      <c r="D55" s="2" t="s">
        <v>329</v>
      </c>
      <c r="E55" s="2" t="s">
        <v>304</v>
      </c>
      <c r="F55" s="2" t="s">
        <v>118</v>
      </c>
      <c r="G55" s="2" t="s">
        <v>162</v>
      </c>
      <c r="H55" s="2">
        <v>11</v>
      </c>
      <c r="I55" s="2">
        <v>17</v>
      </c>
      <c r="J55" s="2">
        <v>31</v>
      </c>
      <c r="K55" s="2">
        <v>35</v>
      </c>
      <c r="L55" s="2" t="s">
        <v>107</v>
      </c>
      <c r="M55" s="2" t="s">
        <v>330</v>
      </c>
    </row>
    <row r="56" spans="1:13" x14ac:dyDescent="0.2">
      <c r="A56" s="2">
        <v>26</v>
      </c>
      <c r="B56" s="2">
        <v>2.8618602091359398E-3</v>
      </c>
      <c r="C56" s="2" t="s">
        <v>331</v>
      </c>
      <c r="D56" s="2" t="s">
        <v>332</v>
      </c>
      <c r="E56" s="2" t="s">
        <v>212</v>
      </c>
      <c r="F56" s="2" t="s">
        <v>118</v>
      </c>
      <c r="G56" s="2" t="s">
        <v>247</v>
      </c>
      <c r="H56" s="2">
        <v>15</v>
      </c>
      <c r="I56" s="2">
        <v>17</v>
      </c>
      <c r="J56" s="2">
        <v>22</v>
      </c>
      <c r="K56" s="2">
        <v>28</v>
      </c>
      <c r="L56" s="2" t="s">
        <v>107</v>
      </c>
      <c r="M56" s="2" t="s">
        <v>333</v>
      </c>
    </row>
    <row r="57" spans="1:13" x14ac:dyDescent="0.2">
      <c r="A57" s="2">
        <v>26</v>
      </c>
      <c r="B57" s="2">
        <v>2.8618602091359398E-3</v>
      </c>
      <c r="C57" s="2" t="s">
        <v>334</v>
      </c>
      <c r="D57" s="2" t="s">
        <v>335</v>
      </c>
      <c r="E57" s="2" t="s">
        <v>322</v>
      </c>
      <c r="F57" s="2" t="s">
        <v>118</v>
      </c>
      <c r="G57" s="2" t="s">
        <v>113</v>
      </c>
      <c r="H57" s="2">
        <v>12</v>
      </c>
      <c r="I57" s="2">
        <v>13</v>
      </c>
      <c r="J57" s="2">
        <v>23</v>
      </c>
      <c r="K57" s="2">
        <v>25</v>
      </c>
      <c r="L57" s="2" t="s">
        <v>107</v>
      </c>
      <c r="M57" s="2" t="s">
        <v>336</v>
      </c>
    </row>
    <row r="58" spans="1:13" x14ac:dyDescent="0.2">
      <c r="A58" s="2">
        <v>25</v>
      </c>
      <c r="B58" s="2">
        <v>2.7517886626307101E-3</v>
      </c>
      <c r="C58" s="2" t="s">
        <v>337</v>
      </c>
      <c r="D58" s="2" t="s">
        <v>338</v>
      </c>
      <c r="E58" s="2" t="s">
        <v>339</v>
      </c>
      <c r="F58" s="2" t="s">
        <v>112</v>
      </c>
      <c r="G58" s="2" t="s">
        <v>340</v>
      </c>
      <c r="H58" s="2">
        <v>15</v>
      </c>
      <c r="I58" s="2">
        <v>-1</v>
      </c>
      <c r="J58" s="2">
        <v>-1</v>
      </c>
      <c r="K58" s="2">
        <v>20</v>
      </c>
      <c r="L58" s="2" t="s">
        <v>107</v>
      </c>
      <c r="M58" s="2" t="s">
        <v>341</v>
      </c>
    </row>
    <row r="59" spans="1:13" x14ac:dyDescent="0.2">
      <c r="A59" s="2">
        <v>25</v>
      </c>
      <c r="B59" s="2">
        <v>2.7517886626307101E-3</v>
      </c>
      <c r="C59" s="2" t="s">
        <v>342</v>
      </c>
      <c r="D59" s="2" t="s">
        <v>343</v>
      </c>
      <c r="E59" s="2" t="s">
        <v>304</v>
      </c>
      <c r="F59" s="2" t="s">
        <v>118</v>
      </c>
      <c r="G59" s="2" t="s">
        <v>106</v>
      </c>
      <c r="H59" s="2">
        <v>14</v>
      </c>
      <c r="I59" s="2">
        <v>15</v>
      </c>
      <c r="J59" s="2">
        <v>20</v>
      </c>
      <c r="K59" s="2">
        <v>22</v>
      </c>
      <c r="L59" s="2" t="s">
        <v>107</v>
      </c>
      <c r="M59" s="2" t="s">
        <v>344</v>
      </c>
    </row>
    <row r="60" spans="1:13" x14ac:dyDescent="0.2">
      <c r="A60" s="2">
        <v>25</v>
      </c>
      <c r="B60" s="2">
        <v>2.7517886626307101E-3</v>
      </c>
      <c r="C60" s="2" t="s">
        <v>345</v>
      </c>
      <c r="D60" s="2" t="s">
        <v>346</v>
      </c>
      <c r="E60" s="2" t="s">
        <v>300</v>
      </c>
      <c r="F60" s="2" t="s">
        <v>112</v>
      </c>
      <c r="G60" s="2" t="s">
        <v>208</v>
      </c>
      <c r="H60" s="2">
        <v>8</v>
      </c>
      <c r="I60" s="2">
        <v>-1</v>
      </c>
      <c r="J60" s="2">
        <v>-1</v>
      </c>
      <c r="K60" s="2">
        <v>13</v>
      </c>
      <c r="L60" s="2" t="s">
        <v>107</v>
      </c>
      <c r="M60" s="2" t="s">
        <v>347</v>
      </c>
    </row>
    <row r="61" spans="1:13" x14ac:dyDescent="0.2">
      <c r="A61" s="2">
        <v>24</v>
      </c>
      <c r="B61" s="2">
        <v>2.6417171161254799E-3</v>
      </c>
      <c r="C61" s="2" t="s">
        <v>348</v>
      </c>
      <c r="D61" s="2" t="s">
        <v>349</v>
      </c>
      <c r="E61" s="2" t="s">
        <v>350</v>
      </c>
      <c r="F61" s="2" t="s">
        <v>112</v>
      </c>
      <c r="G61" s="2" t="s">
        <v>153</v>
      </c>
      <c r="H61" s="2">
        <v>15</v>
      </c>
      <c r="I61" s="2">
        <v>-1</v>
      </c>
      <c r="J61" s="2">
        <v>-1</v>
      </c>
      <c r="K61" s="2">
        <v>20</v>
      </c>
      <c r="L61" s="2" t="s">
        <v>107</v>
      </c>
      <c r="M61" s="2" t="s">
        <v>351</v>
      </c>
    </row>
    <row r="62" spans="1:13" x14ac:dyDescent="0.2">
      <c r="A62" s="2">
        <v>24</v>
      </c>
      <c r="B62" s="2">
        <v>2.6417171161254799E-3</v>
      </c>
      <c r="C62" s="2" t="s">
        <v>352</v>
      </c>
      <c r="D62" s="2" t="s">
        <v>353</v>
      </c>
      <c r="E62" s="2" t="s">
        <v>354</v>
      </c>
      <c r="F62" s="2" t="s">
        <v>118</v>
      </c>
      <c r="G62" s="2" t="s">
        <v>106</v>
      </c>
      <c r="H62" s="2">
        <v>14</v>
      </c>
      <c r="I62" s="2">
        <v>23</v>
      </c>
      <c r="J62" s="2">
        <v>28</v>
      </c>
      <c r="K62" s="2">
        <v>30</v>
      </c>
      <c r="L62" s="2" t="s">
        <v>107</v>
      </c>
      <c r="M62" s="2" t="s">
        <v>355</v>
      </c>
    </row>
    <row r="63" spans="1:13" x14ac:dyDescent="0.2">
      <c r="A63" s="2">
        <v>24</v>
      </c>
      <c r="B63" s="2">
        <v>2.6417171161254799E-3</v>
      </c>
      <c r="C63" s="2" t="s">
        <v>356</v>
      </c>
      <c r="D63" s="2" t="s">
        <v>357</v>
      </c>
      <c r="E63" s="2" t="s">
        <v>358</v>
      </c>
      <c r="F63" s="2" t="s">
        <v>112</v>
      </c>
      <c r="G63" s="2" t="s">
        <v>359</v>
      </c>
      <c r="H63" s="2">
        <v>11</v>
      </c>
      <c r="I63" s="2">
        <v>-1</v>
      </c>
      <c r="J63" s="2">
        <v>-1</v>
      </c>
      <c r="K63" s="2">
        <v>14</v>
      </c>
      <c r="L63" s="2" t="s">
        <v>107</v>
      </c>
      <c r="M63" s="2" t="s">
        <v>360</v>
      </c>
    </row>
    <row r="64" spans="1:13" x14ac:dyDescent="0.2">
      <c r="A64" s="2">
        <v>24</v>
      </c>
      <c r="B64" s="2">
        <v>2.6417171161254799E-3</v>
      </c>
      <c r="C64" s="2" t="s">
        <v>361</v>
      </c>
      <c r="D64" s="2" t="s">
        <v>362</v>
      </c>
      <c r="E64" s="2" t="s">
        <v>363</v>
      </c>
      <c r="F64" s="2" t="s">
        <v>112</v>
      </c>
      <c r="G64" s="2" t="s">
        <v>296</v>
      </c>
      <c r="H64" s="2">
        <v>6</v>
      </c>
      <c r="I64" s="2">
        <v>-1</v>
      </c>
      <c r="J64" s="2">
        <v>-1</v>
      </c>
      <c r="K64" s="2">
        <v>9</v>
      </c>
      <c r="L64" s="2" t="s">
        <v>107</v>
      </c>
      <c r="M64" s="2" t="s">
        <v>364</v>
      </c>
    </row>
    <row r="65" spans="1:13" x14ac:dyDescent="0.2">
      <c r="A65" s="2">
        <v>23</v>
      </c>
      <c r="B65" s="2">
        <v>2.5316455696202502E-3</v>
      </c>
      <c r="C65" s="2" t="s">
        <v>365</v>
      </c>
      <c r="D65" s="2" t="s">
        <v>366</v>
      </c>
      <c r="E65" s="2" t="s">
        <v>117</v>
      </c>
      <c r="F65" s="2" t="s">
        <v>118</v>
      </c>
      <c r="G65" s="2" t="s">
        <v>162</v>
      </c>
      <c r="H65" s="2">
        <v>11</v>
      </c>
      <c r="I65" s="2">
        <v>12</v>
      </c>
      <c r="J65" s="2">
        <v>20</v>
      </c>
      <c r="K65" s="2">
        <v>39</v>
      </c>
      <c r="L65" s="2" t="s">
        <v>107</v>
      </c>
      <c r="M65" s="2" t="s">
        <v>367</v>
      </c>
    </row>
    <row r="66" spans="1:13" x14ac:dyDescent="0.2">
      <c r="A66" s="2">
        <v>23</v>
      </c>
      <c r="B66" s="2">
        <v>2.5316455696202502E-3</v>
      </c>
      <c r="C66" s="2" t="s">
        <v>368</v>
      </c>
      <c r="D66" s="2" t="s">
        <v>369</v>
      </c>
      <c r="E66" s="2" t="s">
        <v>222</v>
      </c>
      <c r="F66" s="2" t="s">
        <v>112</v>
      </c>
      <c r="G66" s="2" t="s">
        <v>296</v>
      </c>
      <c r="H66" s="2">
        <v>7</v>
      </c>
      <c r="I66" s="2">
        <v>-1</v>
      </c>
      <c r="J66" s="2">
        <v>-1</v>
      </c>
      <c r="K66" s="2">
        <v>22</v>
      </c>
      <c r="L66" s="2" t="s">
        <v>107</v>
      </c>
      <c r="M66" s="2" t="s">
        <v>370</v>
      </c>
    </row>
    <row r="67" spans="1:13" x14ac:dyDescent="0.2">
      <c r="A67" s="2">
        <v>23</v>
      </c>
      <c r="B67" s="2">
        <v>2.5316455696202502E-3</v>
      </c>
      <c r="C67" s="2" t="s">
        <v>371</v>
      </c>
      <c r="D67" s="2" t="s">
        <v>372</v>
      </c>
      <c r="E67" s="2" t="s">
        <v>373</v>
      </c>
      <c r="F67" s="2" t="s">
        <v>112</v>
      </c>
      <c r="G67" s="2" t="s">
        <v>170</v>
      </c>
      <c r="H67" s="2">
        <v>9</v>
      </c>
      <c r="I67" s="2">
        <v>-1</v>
      </c>
      <c r="J67" s="2">
        <v>-1</v>
      </c>
      <c r="K67" s="2">
        <v>13</v>
      </c>
      <c r="L67" s="2" t="s">
        <v>107</v>
      </c>
      <c r="M67" s="2" t="s">
        <v>374</v>
      </c>
    </row>
    <row r="68" spans="1:13" x14ac:dyDescent="0.2">
      <c r="A68" s="2">
        <v>22</v>
      </c>
      <c r="B68" s="2">
        <v>2.42157402311502E-3</v>
      </c>
      <c r="C68" s="2" t="s">
        <v>375</v>
      </c>
      <c r="D68" s="2" t="s">
        <v>376</v>
      </c>
      <c r="E68" s="2" t="s">
        <v>104</v>
      </c>
      <c r="F68" s="2" t="s">
        <v>105</v>
      </c>
      <c r="G68" s="2" t="s">
        <v>106</v>
      </c>
      <c r="H68" s="2">
        <v>14</v>
      </c>
      <c r="I68" s="2">
        <v>22</v>
      </c>
      <c r="J68" s="2">
        <v>27</v>
      </c>
      <c r="K68" s="2">
        <v>35</v>
      </c>
      <c r="L68" s="2" t="s">
        <v>107</v>
      </c>
      <c r="M68" s="2" t="s">
        <v>377</v>
      </c>
    </row>
    <row r="69" spans="1:13" x14ac:dyDescent="0.2">
      <c r="A69" s="2">
        <v>22</v>
      </c>
      <c r="B69" s="2">
        <v>2.42157402311502E-3</v>
      </c>
      <c r="C69" s="2" t="s">
        <v>378</v>
      </c>
      <c r="D69" s="2" t="s">
        <v>379</v>
      </c>
      <c r="E69" s="2" t="s">
        <v>212</v>
      </c>
      <c r="F69" s="2" t="s">
        <v>118</v>
      </c>
      <c r="G69" s="2" t="s">
        <v>106</v>
      </c>
      <c r="H69" s="2">
        <v>17</v>
      </c>
      <c r="I69" s="2">
        <v>20</v>
      </c>
      <c r="J69" s="2">
        <v>26</v>
      </c>
      <c r="K69" s="2">
        <v>33</v>
      </c>
      <c r="L69" s="2" t="s">
        <v>107</v>
      </c>
      <c r="M69" s="2" t="s">
        <v>380</v>
      </c>
    </row>
    <row r="70" spans="1:13" x14ac:dyDescent="0.2">
      <c r="A70" s="2">
        <v>22</v>
      </c>
      <c r="B70" s="2">
        <v>2.42157402311502E-3</v>
      </c>
      <c r="C70" s="2" t="s">
        <v>381</v>
      </c>
      <c r="D70" s="2" t="s">
        <v>382</v>
      </c>
      <c r="E70" s="2" t="s">
        <v>216</v>
      </c>
      <c r="F70" s="2" t="s">
        <v>217</v>
      </c>
      <c r="G70" s="2" t="s">
        <v>218</v>
      </c>
      <c r="H70" s="2">
        <v>18</v>
      </c>
      <c r="I70" s="2">
        <v>19</v>
      </c>
      <c r="J70" s="2">
        <v>26</v>
      </c>
      <c r="K70" s="2">
        <v>38</v>
      </c>
      <c r="L70" s="2" t="s">
        <v>107</v>
      </c>
      <c r="M70" s="2" t="s">
        <v>383</v>
      </c>
    </row>
    <row r="71" spans="1:13" x14ac:dyDescent="0.2">
      <c r="A71" s="2">
        <v>22</v>
      </c>
      <c r="B71" s="2">
        <v>2.42157402311502E-3</v>
      </c>
      <c r="C71" s="2" t="s">
        <v>384</v>
      </c>
      <c r="D71" s="2" t="s">
        <v>385</v>
      </c>
      <c r="E71" s="2" t="s">
        <v>386</v>
      </c>
      <c r="F71" s="2" t="s">
        <v>112</v>
      </c>
      <c r="G71" s="2" t="s">
        <v>119</v>
      </c>
      <c r="H71" s="2">
        <v>15</v>
      </c>
      <c r="I71" s="2">
        <v>-1</v>
      </c>
      <c r="J71" s="2">
        <v>-1</v>
      </c>
      <c r="K71" s="2">
        <v>24</v>
      </c>
      <c r="L71" s="2" t="s">
        <v>107</v>
      </c>
      <c r="M71" s="2" t="s">
        <v>387</v>
      </c>
    </row>
    <row r="72" spans="1:13" x14ac:dyDescent="0.2">
      <c r="A72" s="2">
        <v>22</v>
      </c>
      <c r="B72" s="2">
        <v>2.42157402311502E-3</v>
      </c>
      <c r="C72" s="2" t="s">
        <v>388</v>
      </c>
      <c r="D72" s="2" t="s">
        <v>389</v>
      </c>
      <c r="E72" s="2" t="s">
        <v>279</v>
      </c>
      <c r="F72" s="2" t="s">
        <v>118</v>
      </c>
      <c r="G72" s="2" t="s">
        <v>228</v>
      </c>
      <c r="H72" s="2">
        <v>15</v>
      </c>
      <c r="I72" s="2">
        <v>19</v>
      </c>
      <c r="J72" s="2">
        <v>25</v>
      </c>
      <c r="K72" s="2">
        <v>31</v>
      </c>
      <c r="L72" s="2" t="s">
        <v>107</v>
      </c>
      <c r="M72" s="2" t="s">
        <v>390</v>
      </c>
    </row>
    <row r="73" spans="1:13" x14ac:dyDescent="0.2">
      <c r="A73" s="2">
        <v>22</v>
      </c>
      <c r="B73" s="2">
        <v>2.42157402311502E-3</v>
      </c>
      <c r="C73" s="2" t="s">
        <v>391</v>
      </c>
      <c r="D73" s="2" t="s">
        <v>392</v>
      </c>
      <c r="E73" s="2" t="s">
        <v>275</v>
      </c>
      <c r="F73" s="2" t="s">
        <v>105</v>
      </c>
      <c r="G73" s="2" t="s">
        <v>228</v>
      </c>
      <c r="H73" s="2">
        <v>13</v>
      </c>
      <c r="I73" s="2">
        <v>16</v>
      </c>
      <c r="J73" s="2">
        <v>20</v>
      </c>
      <c r="K73" s="2">
        <v>27</v>
      </c>
      <c r="L73" s="2" t="s">
        <v>107</v>
      </c>
      <c r="M73" s="2" t="s">
        <v>393</v>
      </c>
    </row>
    <row r="74" spans="1:13" x14ac:dyDescent="0.2">
      <c r="A74" s="2">
        <v>22</v>
      </c>
      <c r="B74" s="2">
        <v>2.42157402311502E-3</v>
      </c>
      <c r="C74" s="2" t="s">
        <v>394</v>
      </c>
      <c r="D74" s="2" t="s">
        <v>395</v>
      </c>
      <c r="E74" s="2" t="s">
        <v>396</v>
      </c>
      <c r="F74" s="2" t="s">
        <v>112</v>
      </c>
      <c r="G74" s="2" t="s">
        <v>397</v>
      </c>
      <c r="H74" s="2">
        <v>11</v>
      </c>
      <c r="I74" s="2">
        <v>-1</v>
      </c>
      <c r="J74" s="2">
        <v>-1</v>
      </c>
      <c r="K74" s="2">
        <v>19</v>
      </c>
      <c r="L74" s="2" t="s">
        <v>107</v>
      </c>
      <c r="M74" s="2" t="s">
        <v>398</v>
      </c>
    </row>
    <row r="75" spans="1:13" x14ac:dyDescent="0.2">
      <c r="A75" s="2">
        <v>22</v>
      </c>
      <c r="B75" s="2">
        <v>2.42157402311502E-3</v>
      </c>
      <c r="C75" s="2" t="s">
        <v>399</v>
      </c>
      <c r="D75" s="2" t="s">
        <v>400</v>
      </c>
      <c r="E75" s="2" t="s">
        <v>396</v>
      </c>
      <c r="F75" s="2" t="s">
        <v>112</v>
      </c>
      <c r="G75" s="2" t="s">
        <v>401</v>
      </c>
      <c r="H75" s="2">
        <v>5</v>
      </c>
      <c r="I75" s="2">
        <v>-1</v>
      </c>
      <c r="J75" s="2">
        <v>-1</v>
      </c>
      <c r="K75" s="2">
        <v>17</v>
      </c>
      <c r="L75" s="2" t="s">
        <v>107</v>
      </c>
      <c r="M75" s="2" t="s">
        <v>402</v>
      </c>
    </row>
    <row r="76" spans="1:13" x14ac:dyDescent="0.2">
      <c r="A76" s="2">
        <v>21</v>
      </c>
      <c r="B76" s="2">
        <v>2.3115024766097998E-3</v>
      </c>
      <c r="C76" s="2" t="s">
        <v>403</v>
      </c>
      <c r="D76" s="2" t="s">
        <v>404</v>
      </c>
      <c r="E76" s="2" t="s">
        <v>142</v>
      </c>
      <c r="F76" s="2" t="s">
        <v>105</v>
      </c>
      <c r="G76" s="2" t="s">
        <v>143</v>
      </c>
      <c r="H76" s="2">
        <v>10</v>
      </c>
      <c r="I76" s="2">
        <v>12</v>
      </c>
      <c r="J76" s="2">
        <v>17</v>
      </c>
      <c r="K76" s="2">
        <v>20</v>
      </c>
      <c r="L76" s="2" t="s">
        <v>107</v>
      </c>
      <c r="M76" s="2" t="s">
        <v>405</v>
      </c>
    </row>
    <row r="77" spans="1:13" x14ac:dyDescent="0.2">
      <c r="A77" s="2">
        <v>21</v>
      </c>
      <c r="B77" s="2">
        <v>2.3115024766097998E-3</v>
      </c>
      <c r="C77" s="2" t="s">
        <v>406</v>
      </c>
      <c r="D77" s="2" t="s">
        <v>407</v>
      </c>
      <c r="E77" s="2" t="s">
        <v>408</v>
      </c>
      <c r="F77" s="2" t="s">
        <v>112</v>
      </c>
      <c r="G77" s="2" t="s">
        <v>124</v>
      </c>
      <c r="H77" s="2">
        <v>9</v>
      </c>
      <c r="I77" s="2">
        <v>-1</v>
      </c>
      <c r="J77" s="2">
        <v>-1</v>
      </c>
      <c r="K77" s="2">
        <v>14</v>
      </c>
      <c r="L77" s="2" t="s">
        <v>107</v>
      </c>
      <c r="M77" s="2" t="s">
        <v>409</v>
      </c>
    </row>
    <row r="78" spans="1:13" x14ac:dyDescent="0.2">
      <c r="A78" s="2">
        <v>20</v>
      </c>
      <c r="B78" s="2">
        <v>2.2014309301045701E-3</v>
      </c>
      <c r="C78" s="2" t="s">
        <v>410</v>
      </c>
      <c r="D78" s="2" t="s">
        <v>411</v>
      </c>
      <c r="E78" s="2" t="s">
        <v>396</v>
      </c>
      <c r="F78" s="2" t="s">
        <v>112</v>
      </c>
      <c r="G78" s="2" t="s">
        <v>412</v>
      </c>
      <c r="H78" s="2">
        <v>14</v>
      </c>
      <c r="I78" s="2">
        <v>-1</v>
      </c>
      <c r="J78" s="2">
        <v>-1</v>
      </c>
      <c r="K78" s="2">
        <v>24</v>
      </c>
      <c r="L78" s="2" t="s">
        <v>107</v>
      </c>
      <c r="M78" s="2" t="s">
        <v>413</v>
      </c>
    </row>
    <row r="79" spans="1:13" x14ac:dyDescent="0.2">
      <c r="A79" s="2">
        <v>20</v>
      </c>
      <c r="B79" s="2">
        <v>2.2014309301045701E-3</v>
      </c>
      <c r="C79" s="2" t="s">
        <v>414</v>
      </c>
      <c r="D79" s="2" t="s">
        <v>415</v>
      </c>
      <c r="E79" s="2" t="s">
        <v>212</v>
      </c>
      <c r="F79" s="2" t="s">
        <v>118</v>
      </c>
      <c r="G79" s="2" t="s">
        <v>162</v>
      </c>
      <c r="H79" s="2">
        <v>11</v>
      </c>
      <c r="I79" s="2">
        <v>19</v>
      </c>
      <c r="J79" s="2">
        <v>27</v>
      </c>
      <c r="K79" s="2">
        <v>35</v>
      </c>
      <c r="L79" s="2" t="s">
        <v>107</v>
      </c>
      <c r="M79" s="2" t="s">
        <v>416</v>
      </c>
    </row>
    <row r="80" spans="1:13" x14ac:dyDescent="0.2">
      <c r="A80" s="2">
        <v>20</v>
      </c>
      <c r="B80" s="2">
        <v>2.2014309301045701E-3</v>
      </c>
      <c r="C80" s="2" t="s">
        <v>417</v>
      </c>
      <c r="D80" s="2" t="s">
        <v>418</v>
      </c>
      <c r="E80" s="2" t="s">
        <v>312</v>
      </c>
      <c r="F80" s="2" t="s">
        <v>112</v>
      </c>
      <c r="G80" s="2" t="s">
        <v>247</v>
      </c>
      <c r="H80" s="2">
        <v>16</v>
      </c>
      <c r="I80" s="2">
        <v>-1</v>
      </c>
      <c r="J80" s="2">
        <v>-1</v>
      </c>
      <c r="K80" s="2">
        <v>32</v>
      </c>
      <c r="L80" s="2" t="s">
        <v>107</v>
      </c>
      <c r="M80" s="2" t="s">
        <v>419</v>
      </c>
    </row>
    <row r="81" spans="1:13" x14ac:dyDescent="0.2">
      <c r="A81" s="2">
        <v>20</v>
      </c>
      <c r="B81" s="2">
        <v>2.2014309301045701E-3</v>
      </c>
      <c r="C81" s="2" t="s">
        <v>420</v>
      </c>
      <c r="D81" s="2" t="s">
        <v>421</v>
      </c>
      <c r="E81" s="2" t="s">
        <v>287</v>
      </c>
      <c r="F81" s="2" t="s">
        <v>112</v>
      </c>
      <c r="G81" s="2" t="s">
        <v>422</v>
      </c>
      <c r="H81" s="2">
        <v>7</v>
      </c>
      <c r="I81" s="2">
        <v>-1</v>
      </c>
      <c r="J81" s="2">
        <v>-1</v>
      </c>
      <c r="K81" s="2">
        <v>13</v>
      </c>
      <c r="L81" s="2" t="s">
        <v>107</v>
      </c>
      <c r="M81" s="2" t="s">
        <v>423</v>
      </c>
    </row>
    <row r="82" spans="1:13" x14ac:dyDescent="0.2">
      <c r="A82" s="2">
        <v>20</v>
      </c>
      <c r="B82" s="2">
        <v>2.2014309301045701E-3</v>
      </c>
      <c r="C82" s="2" t="s">
        <v>424</v>
      </c>
      <c r="D82" s="2" t="s">
        <v>425</v>
      </c>
      <c r="E82" s="2" t="s">
        <v>308</v>
      </c>
      <c r="F82" s="2" t="s">
        <v>118</v>
      </c>
      <c r="G82" s="2" t="s">
        <v>162</v>
      </c>
      <c r="H82" s="2">
        <v>10</v>
      </c>
      <c r="I82" s="2">
        <v>14</v>
      </c>
      <c r="J82" s="2">
        <v>18</v>
      </c>
      <c r="K82" s="2">
        <v>28</v>
      </c>
      <c r="L82" s="2" t="s">
        <v>107</v>
      </c>
      <c r="M82" s="2" t="s">
        <v>426</v>
      </c>
    </row>
    <row r="83" spans="1:13" x14ac:dyDescent="0.2">
      <c r="A83" s="2">
        <v>20</v>
      </c>
      <c r="B83" s="2">
        <v>2.2014309301045701E-3</v>
      </c>
      <c r="C83" s="2" t="s">
        <v>427</v>
      </c>
      <c r="D83" s="2" t="s">
        <v>428</v>
      </c>
      <c r="E83" s="2" t="s">
        <v>194</v>
      </c>
      <c r="F83" s="2" t="s">
        <v>105</v>
      </c>
      <c r="G83" s="2" t="s">
        <v>106</v>
      </c>
      <c r="H83" s="2">
        <v>13</v>
      </c>
      <c r="I83" s="2">
        <v>19</v>
      </c>
      <c r="J83" s="2">
        <v>25</v>
      </c>
      <c r="K83" s="2">
        <v>30</v>
      </c>
      <c r="L83" s="2" t="s">
        <v>107</v>
      </c>
      <c r="M83" s="2" t="s">
        <v>429</v>
      </c>
    </row>
    <row r="84" spans="1:13" x14ac:dyDescent="0.2">
      <c r="A84" s="2">
        <v>20</v>
      </c>
      <c r="B84" s="2">
        <v>2.2014309301045701E-3</v>
      </c>
      <c r="C84" s="2" t="s">
        <v>430</v>
      </c>
      <c r="D84" s="2" t="s">
        <v>431</v>
      </c>
      <c r="E84" s="2" t="s">
        <v>142</v>
      </c>
      <c r="F84" s="2" t="s">
        <v>105</v>
      </c>
      <c r="G84" s="2" t="s">
        <v>106</v>
      </c>
      <c r="H84" s="2">
        <v>10</v>
      </c>
      <c r="I84" s="2">
        <v>12</v>
      </c>
      <c r="J84" s="2">
        <v>20</v>
      </c>
      <c r="K84" s="2">
        <v>25</v>
      </c>
      <c r="L84" s="2" t="s">
        <v>107</v>
      </c>
      <c r="M84" s="2" t="s">
        <v>432</v>
      </c>
    </row>
    <row r="85" spans="1:13" x14ac:dyDescent="0.2">
      <c r="A85" s="2">
        <v>20</v>
      </c>
      <c r="B85" s="2">
        <v>2.2014309301045701E-3</v>
      </c>
      <c r="C85" s="2" t="s">
        <v>433</v>
      </c>
      <c r="D85" s="2" t="s">
        <v>434</v>
      </c>
      <c r="E85" s="2" t="s">
        <v>304</v>
      </c>
      <c r="F85" s="2" t="s">
        <v>118</v>
      </c>
      <c r="G85" s="2" t="s">
        <v>106</v>
      </c>
      <c r="H85" s="2">
        <v>13</v>
      </c>
      <c r="I85" s="2">
        <v>15</v>
      </c>
      <c r="J85" s="2">
        <v>22</v>
      </c>
      <c r="K85" s="2">
        <v>28</v>
      </c>
      <c r="L85" s="2" t="s">
        <v>107</v>
      </c>
      <c r="M85" s="2" t="s">
        <v>435</v>
      </c>
    </row>
    <row r="86" spans="1:13" x14ac:dyDescent="0.2">
      <c r="A86" s="2">
        <v>20</v>
      </c>
      <c r="B86" s="2">
        <v>2.2014309301045701E-3</v>
      </c>
      <c r="C86" s="2" t="s">
        <v>436</v>
      </c>
      <c r="D86" s="2" t="s">
        <v>437</v>
      </c>
      <c r="E86" s="2" t="s">
        <v>304</v>
      </c>
      <c r="F86" s="2" t="s">
        <v>118</v>
      </c>
      <c r="G86" s="2" t="s">
        <v>143</v>
      </c>
      <c r="H86" s="2">
        <v>11</v>
      </c>
      <c r="I86" s="2">
        <v>13</v>
      </c>
      <c r="J86" s="2">
        <v>17</v>
      </c>
      <c r="K86" s="2">
        <v>18</v>
      </c>
      <c r="L86" s="2" t="s">
        <v>107</v>
      </c>
      <c r="M86" s="2" t="s">
        <v>438</v>
      </c>
    </row>
    <row r="87" spans="1:13" x14ac:dyDescent="0.2">
      <c r="A87" s="2">
        <v>19</v>
      </c>
      <c r="B87" s="2">
        <v>2.0913593835993399E-3</v>
      </c>
      <c r="C87" s="2" t="s">
        <v>439</v>
      </c>
      <c r="D87" s="2" t="s">
        <v>440</v>
      </c>
      <c r="E87" s="2" t="s">
        <v>117</v>
      </c>
      <c r="F87" s="2" t="s">
        <v>118</v>
      </c>
      <c r="G87" s="2" t="s">
        <v>178</v>
      </c>
      <c r="H87" s="2">
        <v>16</v>
      </c>
      <c r="I87" s="2">
        <v>17</v>
      </c>
      <c r="J87" s="2">
        <v>21</v>
      </c>
      <c r="K87" s="2">
        <v>33</v>
      </c>
      <c r="L87" s="2" t="s">
        <v>107</v>
      </c>
      <c r="M87" s="2" t="s">
        <v>441</v>
      </c>
    </row>
    <row r="88" spans="1:13" x14ac:dyDescent="0.2">
      <c r="A88" s="2">
        <v>19</v>
      </c>
      <c r="B88" s="2">
        <v>2.0913593835993399E-3</v>
      </c>
      <c r="C88" s="2" t="s">
        <v>442</v>
      </c>
      <c r="D88" s="2" t="s">
        <v>443</v>
      </c>
      <c r="E88" s="2" t="s">
        <v>295</v>
      </c>
      <c r="F88" s="2" t="s">
        <v>112</v>
      </c>
      <c r="G88" s="2" t="s">
        <v>138</v>
      </c>
      <c r="H88" s="2">
        <v>13</v>
      </c>
      <c r="I88" s="2">
        <v>-1</v>
      </c>
      <c r="J88" s="2">
        <v>-1</v>
      </c>
      <c r="K88" s="2">
        <v>18</v>
      </c>
      <c r="L88" s="2" t="s">
        <v>107</v>
      </c>
      <c r="M88" s="2" t="s">
        <v>444</v>
      </c>
    </row>
    <row r="89" spans="1:13" x14ac:dyDescent="0.2">
      <c r="A89" s="2">
        <v>19</v>
      </c>
      <c r="B89" s="2">
        <v>2.0913593835993399E-3</v>
      </c>
      <c r="C89" s="2" t="s">
        <v>445</v>
      </c>
      <c r="D89" s="2" t="s">
        <v>446</v>
      </c>
      <c r="E89" s="2" t="s">
        <v>132</v>
      </c>
      <c r="F89" s="2" t="s">
        <v>112</v>
      </c>
      <c r="G89" s="2" t="s">
        <v>422</v>
      </c>
      <c r="H89" s="2">
        <v>9</v>
      </c>
      <c r="I89" s="2">
        <v>-1</v>
      </c>
      <c r="J89" s="2">
        <v>-1</v>
      </c>
      <c r="K89" s="2">
        <v>10</v>
      </c>
      <c r="L89" s="2" t="s">
        <v>107</v>
      </c>
      <c r="M89" s="2" t="s">
        <v>447</v>
      </c>
    </row>
    <row r="90" spans="1:13" x14ac:dyDescent="0.2">
      <c r="A90" s="2">
        <v>19</v>
      </c>
      <c r="B90" s="2">
        <v>2.0913593835993399E-3</v>
      </c>
      <c r="C90" s="2" t="s">
        <v>448</v>
      </c>
      <c r="D90" s="2" t="s">
        <v>449</v>
      </c>
      <c r="E90" s="2" t="s">
        <v>271</v>
      </c>
      <c r="F90" s="2" t="s">
        <v>112</v>
      </c>
      <c r="G90" s="2" t="s">
        <v>113</v>
      </c>
      <c r="H90" s="2">
        <v>13</v>
      </c>
      <c r="I90" s="2">
        <v>-1</v>
      </c>
      <c r="J90" s="2">
        <v>-1</v>
      </c>
      <c r="K90" s="2">
        <v>18</v>
      </c>
      <c r="L90" s="2" t="s">
        <v>107</v>
      </c>
      <c r="M90" s="2" t="s">
        <v>450</v>
      </c>
    </row>
    <row r="91" spans="1:13" x14ac:dyDescent="0.2">
      <c r="A91" s="2">
        <v>19</v>
      </c>
      <c r="B91" s="2">
        <v>2.0913593835993399E-3</v>
      </c>
      <c r="C91" s="2" t="s">
        <v>451</v>
      </c>
      <c r="D91" s="2" t="s">
        <v>452</v>
      </c>
      <c r="E91" s="2" t="s">
        <v>275</v>
      </c>
      <c r="F91" s="2" t="s">
        <v>112</v>
      </c>
      <c r="G91" s="2" t="s">
        <v>162</v>
      </c>
      <c r="H91" s="2">
        <v>13</v>
      </c>
      <c r="I91" s="2">
        <v>-1</v>
      </c>
      <c r="J91" s="2">
        <v>-1</v>
      </c>
      <c r="K91" s="2">
        <v>26</v>
      </c>
      <c r="L91" s="2" t="s">
        <v>107</v>
      </c>
      <c r="M91" s="2" t="s">
        <v>453</v>
      </c>
    </row>
    <row r="92" spans="1:13" x14ac:dyDescent="0.2">
      <c r="A92" s="2">
        <v>19</v>
      </c>
      <c r="B92" s="2">
        <v>2.0913593835993399E-3</v>
      </c>
      <c r="C92" s="2" t="s">
        <v>454</v>
      </c>
      <c r="D92" s="2" t="s">
        <v>455</v>
      </c>
      <c r="E92" s="2" t="s">
        <v>456</v>
      </c>
      <c r="F92" s="2" t="s">
        <v>105</v>
      </c>
      <c r="G92" s="2" t="s">
        <v>119</v>
      </c>
      <c r="H92" s="2">
        <v>14</v>
      </c>
      <c r="I92" s="2">
        <v>17</v>
      </c>
      <c r="J92" s="2">
        <v>22</v>
      </c>
      <c r="K92" s="2">
        <v>24</v>
      </c>
      <c r="L92" s="2" t="s">
        <v>107</v>
      </c>
      <c r="M92" s="2" t="s">
        <v>457</v>
      </c>
    </row>
    <row r="93" spans="1:13" x14ac:dyDescent="0.2">
      <c r="A93" s="2">
        <v>19</v>
      </c>
      <c r="B93" s="2">
        <v>2.0913593835993399E-3</v>
      </c>
      <c r="C93" s="2" t="s">
        <v>458</v>
      </c>
      <c r="D93" s="2" t="s">
        <v>459</v>
      </c>
      <c r="E93" s="2" t="s">
        <v>460</v>
      </c>
      <c r="F93" s="2" t="s">
        <v>112</v>
      </c>
      <c r="G93" s="2" t="s">
        <v>461</v>
      </c>
      <c r="H93" s="2">
        <v>7</v>
      </c>
      <c r="I93" s="2">
        <v>-1</v>
      </c>
      <c r="J93" s="2">
        <v>-1</v>
      </c>
      <c r="K93" s="2">
        <v>7</v>
      </c>
      <c r="L93" s="2" t="s">
        <v>107</v>
      </c>
      <c r="M93" s="2" t="s">
        <v>462</v>
      </c>
    </row>
    <row r="94" spans="1:13" x14ac:dyDescent="0.2">
      <c r="A94" s="2">
        <v>18</v>
      </c>
      <c r="B94" s="2">
        <v>1.9812878370941102E-3</v>
      </c>
      <c r="C94" s="2" t="s">
        <v>463</v>
      </c>
      <c r="D94" s="2" t="s">
        <v>464</v>
      </c>
      <c r="E94" s="2" t="s">
        <v>465</v>
      </c>
      <c r="F94" s="2" t="s">
        <v>112</v>
      </c>
      <c r="G94" s="2" t="s">
        <v>466</v>
      </c>
      <c r="H94" s="2">
        <v>12</v>
      </c>
      <c r="I94" s="2">
        <v>-1</v>
      </c>
      <c r="J94" s="2">
        <v>-1</v>
      </c>
      <c r="K94" s="2">
        <v>16</v>
      </c>
      <c r="L94" s="2" t="s">
        <v>107</v>
      </c>
      <c r="M94" s="2" t="s">
        <v>467</v>
      </c>
    </row>
    <row r="95" spans="1:13" x14ac:dyDescent="0.2">
      <c r="A95" s="2">
        <v>18</v>
      </c>
      <c r="B95" s="2">
        <v>1.9812878370941102E-3</v>
      </c>
      <c r="C95" s="2" t="s">
        <v>468</v>
      </c>
      <c r="D95" s="2" t="s">
        <v>469</v>
      </c>
      <c r="E95" s="2" t="s">
        <v>470</v>
      </c>
      <c r="F95" s="2" t="s">
        <v>118</v>
      </c>
      <c r="G95" s="2" t="s">
        <v>178</v>
      </c>
      <c r="H95" s="2">
        <v>11</v>
      </c>
      <c r="I95" s="2">
        <v>14</v>
      </c>
      <c r="J95" s="2">
        <v>21</v>
      </c>
      <c r="K95" s="2">
        <v>30</v>
      </c>
      <c r="L95" s="2" t="s">
        <v>107</v>
      </c>
      <c r="M95" s="2" t="s">
        <v>471</v>
      </c>
    </row>
    <row r="96" spans="1:13" x14ac:dyDescent="0.2">
      <c r="A96" s="2">
        <v>18</v>
      </c>
      <c r="B96" s="2">
        <v>1.9812878370941102E-3</v>
      </c>
      <c r="C96" s="2" t="s">
        <v>472</v>
      </c>
      <c r="D96" s="2" t="s">
        <v>473</v>
      </c>
      <c r="E96" s="2" t="s">
        <v>474</v>
      </c>
      <c r="F96" s="2" t="s">
        <v>112</v>
      </c>
      <c r="G96" s="2" t="s">
        <v>340</v>
      </c>
      <c r="H96" s="2">
        <v>9</v>
      </c>
      <c r="I96" s="2">
        <v>-1</v>
      </c>
      <c r="J96" s="2">
        <v>-1</v>
      </c>
      <c r="K96" s="2">
        <v>18</v>
      </c>
      <c r="L96" s="2" t="s">
        <v>107</v>
      </c>
      <c r="M96" s="2" t="s">
        <v>475</v>
      </c>
    </row>
    <row r="97" spans="1:13" x14ac:dyDescent="0.2">
      <c r="A97" s="2">
        <v>18</v>
      </c>
      <c r="B97" s="2">
        <v>1.9812878370941102E-3</v>
      </c>
      <c r="C97" s="2" t="s">
        <v>476</v>
      </c>
      <c r="D97" s="2" t="s">
        <v>477</v>
      </c>
      <c r="E97" s="2" t="s">
        <v>117</v>
      </c>
      <c r="F97" s="2" t="s">
        <v>118</v>
      </c>
      <c r="G97" s="2" t="s">
        <v>162</v>
      </c>
      <c r="H97" s="2">
        <v>10</v>
      </c>
      <c r="I97" s="2">
        <v>14</v>
      </c>
      <c r="J97" s="2">
        <v>19</v>
      </c>
      <c r="K97" s="2">
        <v>26</v>
      </c>
      <c r="L97" s="2" t="s">
        <v>107</v>
      </c>
      <c r="M97" s="2" t="s">
        <v>478</v>
      </c>
    </row>
    <row r="98" spans="1:13" x14ac:dyDescent="0.2">
      <c r="A98" s="2">
        <v>18</v>
      </c>
      <c r="B98" s="2">
        <v>1.9812878370941102E-3</v>
      </c>
      <c r="C98" s="2" t="s">
        <v>479</v>
      </c>
      <c r="D98" s="2" t="s">
        <v>480</v>
      </c>
      <c r="E98" s="2" t="s">
        <v>279</v>
      </c>
      <c r="F98" s="2" t="s">
        <v>105</v>
      </c>
      <c r="G98" s="2" t="s">
        <v>106</v>
      </c>
      <c r="H98" s="2">
        <v>10</v>
      </c>
      <c r="I98" s="2">
        <v>15</v>
      </c>
      <c r="J98" s="2">
        <v>24</v>
      </c>
      <c r="K98" s="2">
        <v>27</v>
      </c>
      <c r="L98" s="2" t="s">
        <v>107</v>
      </c>
      <c r="M98" s="2" t="s">
        <v>481</v>
      </c>
    </row>
    <row r="99" spans="1:13" x14ac:dyDescent="0.2">
      <c r="A99" s="2">
        <v>18</v>
      </c>
      <c r="B99" s="2">
        <v>1.9812878370941102E-3</v>
      </c>
      <c r="C99" s="2" t="s">
        <v>482</v>
      </c>
      <c r="D99" s="2" t="s">
        <v>483</v>
      </c>
      <c r="E99" s="2" t="s">
        <v>287</v>
      </c>
      <c r="F99" s="2" t="s">
        <v>112</v>
      </c>
      <c r="G99" s="2" t="s">
        <v>296</v>
      </c>
      <c r="H99" s="2">
        <v>8</v>
      </c>
      <c r="I99" s="2">
        <v>-1</v>
      </c>
      <c r="J99" s="2">
        <v>-1</v>
      </c>
      <c r="K99" s="2">
        <v>10</v>
      </c>
      <c r="L99" s="2" t="s">
        <v>107</v>
      </c>
      <c r="M99" s="2" t="s">
        <v>484</v>
      </c>
    </row>
    <row r="100" spans="1:13" x14ac:dyDescent="0.2">
      <c r="A100" s="2">
        <v>18</v>
      </c>
      <c r="B100" s="2">
        <v>1.9812878370941102E-3</v>
      </c>
      <c r="C100" s="2" t="s">
        <v>485</v>
      </c>
      <c r="D100" s="2" t="s">
        <v>486</v>
      </c>
      <c r="E100" s="2" t="s">
        <v>300</v>
      </c>
      <c r="F100" s="2" t="s">
        <v>112</v>
      </c>
      <c r="G100" s="2" t="s">
        <v>204</v>
      </c>
      <c r="H100" s="2">
        <v>12</v>
      </c>
      <c r="I100" s="2">
        <v>-1</v>
      </c>
      <c r="J100" s="2">
        <v>-1</v>
      </c>
      <c r="K100" s="2">
        <v>15</v>
      </c>
      <c r="L100" s="2" t="s">
        <v>107</v>
      </c>
      <c r="M100" s="2" t="s">
        <v>487</v>
      </c>
    </row>
    <row r="101" spans="1:13" x14ac:dyDescent="0.2">
      <c r="A101" s="2">
        <v>18</v>
      </c>
      <c r="B101" s="2">
        <v>1.9812878370941102E-3</v>
      </c>
      <c r="C101" s="2" t="s">
        <v>488</v>
      </c>
      <c r="D101" s="2" t="s">
        <v>489</v>
      </c>
      <c r="E101" s="2" t="s">
        <v>169</v>
      </c>
      <c r="F101" s="2" t="s">
        <v>112</v>
      </c>
      <c r="G101" s="2" t="s">
        <v>490</v>
      </c>
      <c r="H101" s="2">
        <v>6</v>
      </c>
      <c r="I101" s="2">
        <v>-1</v>
      </c>
      <c r="J101" s="2">
        <v>-1</v>
      </c>
      <c r="K101" s="2">
        <v>10</v>
      </c>
      <c r="L101" s="2" t="s">
        <v>107</v>
      </c>
      <c r="M101" s="2" t="s">
        <v>491</v>
      </c>
    </row>
    <row r="102" spans="1:13" x14ac:dyDescent="0.2">
      <c r="A102" s="2">
        <v>17</v>
      </c>
      <c r="B102" s="2">
        <v>1.87121629058888E-3</v>
      </c>
      <c r="C102" s="2" t="s">
        <v>492</v>
      </c>
      <c r="D102" s="2" t="s">
        <v>493</v>
      </c>
      <c r="E102" s="2" t="s">
        <v>216</v>
      </c>
      <c r="F102" s="2" t="s">
        <v>494</v>
      </c>
      <c r="G102" s="2" t="s">
        <v>218</v>
      </c>
      <c r="H102" s="2">
        <v>11</v>
      </c>
      <c r="I102" s="2">
        <v>15</v>
      </c>
      <c r="J102" s="2">
        <v>21</v>
      </c>
      <c r="K102" s="2">
        <v>30</v>
      </c>
      <c r="L102" s="2" t="s">
        <v>107</v>
      </c>
      <c r="M102" s="2" t="s">
        <v>495</v>
      </c>
    </row>
    <row r="103" spans="1:13" x14ac:dyDescent="0.2">
      <c r="A103" s="2">
        <v>17</v>
      </c>
      <c r="B103" s="2">
        <v>1.87121629058888E-3</v>
      </c>
      <c r="C103" s="2" t="s">
        <v>496</v>
      </c>
      <c r="D103" s="2" t="s">
        <v>497</v>
      </c>
      <c r="E103" s="2" t="s">
        <v>186</v>
      </c>
      <c r="F103" s="2" t="s">
        <v>112</v>
      </c>
      <c r="G103" s="2" t="s">
        <v>228</v>
      </c>
      <c r="H103" s="2">
        <v>14</v>
      </c>
      <c r="I103" s="2">
        <v>-1</v>
      </c>
      <c r="J103" s="2">
        <v>-1</v>
      </c>
      <c r="K103" s="2">
        <v>29</v>
      </c>
      <c r="L103" s="2" t="s">
        <v>107</v>
      </c>
      <c r="M103" s="2" t="s">
        <v>498</v>
      </c>
    </row>
    <row r="104" spans="1:13" x14ac:dyDescent="0.2">
      <c r="A104" s="2">
        <v>17</v>
      </c>
      <c r="B104" s="2">
        <v>1.87121629058888E-3</v>
      </c>
      <c r="C104" s="2" t="s">
        <v>499</v>
      </c>
      <c r="D104" s="2" t="s">
        <v>500</v>
      </c>
      <c r="E104" s="2" t="s">
        <v>501</v>
      </c>
      <c r="F104" s="2" t="s">
        <v>118</v>
      </c>
      <c r="G104" s="2" t="s">
        <v>106</v>
      </c>
      <c r="H104" s="2">
        <v>10</v>
      </c>
      <c r="I104" s="2">
        <v>13</v>
      </c>
      <c r="J104" s="2">
        <v>22</v>
      </c>
      <c r="K104" s="2">
        <v>26</v>
      </c>
      <c r="L104" s="2" t="s">
        <v>107</v>
      </c>
      <c r="M104" s="2" t="s">
        <v>502</v>
      </c>
    </row>
    <row r="105" spans="1:13" x14ac:dyDescent="0.2">
      <c r="A105" s="2">
        <v>17</v>
      </c>
      <c r="B105" s="2">
        <v>1.87121629058888E-3</v>
      </c>
      <c r="C105" s="2" t="s">
        <v>503</v>
      </c>
      <c r="D105" s="2" t="s">
        <v>504</v>
      </c>
      <c r="E105" s="2" t="s">
        <v>194</v>
      </c>
      <c r="F105" s="2" t="s">
        <v>112</v>
      </c>
      <c r="G105" s="2" t="s">
        <v>106</v>
      </c>
      <c r="H105" s="2">
        <v>15</v>
      </c>
      <c r="I105" s="2">
        <v>-1</v>
      </c>
      <c r="J105" s="2">
        <v>-1</v>
      </c>
      <c r="K105" s="2">
        <v>24</v>
      </c>
      <c r="L105" s="2" t="s">
        <v>107</v>
      </c>
      <c r="M105" s="2" t="s">
        <v>505</v>
      </c>
    </row>
    <row r="106" spans="1:13" x14ac:dyDescent="0.2">
      <c r="A106" s="2">
        <v>17</v>
      </c>
      <c r="B106" s="2">
        <v>1.87121629058888E-3</v>
      </c>
      <c r="C106" s="2" t="s">
        <v>506</v>
      </c>
      <c r="D106" s="2" t="s">
        <v>507</v>
      </c>
      <c r="E106" s="2" t="s">
        <v>386</v>
      </c>
      <c r="F106" s="2" t="s">
        <v>118</v>
      </c>
      <c r="G106" s="2" t="s">
        <v>106</v>
      </c>
      <c r="H106" s="2">
        <v>10</v>
      </c>
      <c r="I106" s="2">
        <v>12</v>
      </c>
      <c r="J106" s="2">
        <v>21</v>
      </c>
      <c r="K106" s="2">
        <v>27</v>
      </c>
      <c r="L106" s="2" t="s">
        <v>107</v>
      </c>
      <c r="M106" s="2" t="s">
        <v>508</v>
      </c>
    </row>
    <row r="107" spans="1:13" x14ac:dyDescent="0.2">
      <c r="A107" s="2">
        <v>17</v>
      </c>
      <c r="B107" s="2">
        <v>1.87121629058888E-3</v>
      </c>
      <c r="C107" s="2" t="s">
        <v>509</v>
      </c>
      <c r="D107" s="2" t="s">
        <v>510</v>
      </c>
      <c r="E107" s="2" t="s">
        <v>511</v>
      </c>
      <c r="F107" s="2" t="s">
        <v>112</v>
      </c>
      <c r="G107" s="2" t="s">
        <v>170</v>
      </c>
      <c r="H107" s="2">
        <v>7</v>
      </c>
      <c r="I107" s="2">
        <v>-1</v>
      </c>
      <c r="J107" s="2">
        <v>-1</v>
      </c>
      <c r="K107" s="2">
        <v>21</v>
      </c>
      <c r="L107" s="2" t="s">
        <v>107</v>
      </c>
      <c r="M107" s="2" t="s">
        <v>512</v>
      </c>
    </row>
    <row r="108" spans="1:13" x14ac:dyDescent="0.2">
      <c r="A108" s="2">
        <v>17</v>
      </c>
      <c r="B108" s="2">
        <v>1.87121629058888E-3</v>
      </c>
      <c r="C108" s="2" t="s">
        <v>513</v>
      </c>
      <c r="D108" s="2" t="s">
        <v>514</v>
      </c>
      <c r="E108" s="2" t="s">
        <v>515</v>
      </c>
      <c r="F108" s="2" t="s">
        <v>118</v>
      </c>
      <c r="G108" s="2" t="s">
        <v>178</v>
      </c>
      <c r="H108" s="2">
        <v>6</v>
      </c>
      <c r="I108" s="2">
        <v>16</v>
      </c>
      <c r="J108" s="2">
        <v>20</v>
      </c>
      <c r="K108" s="2">
        <v>25</v>
      </c>
      <c r="L108" s="2" t="s">
        <v>107</v>
      </c>
      <c r="M108" s="2" t="s">
        <v>516</v>
      </c>
    </row>
    <row r="109" spans="1:13" x14ac:dyDescent="0.2">
      <c r="A109" s="2">
        <v>17</v>
      </c>
      <c r="B109" s="2">
        <v>1.87121629058888E-3</v>
      </c>
      <c r="C109" s="2" t="s">
        <v>517</v>
      </c>
      <c r="D109" s="2" t="s">
        <v>518</v>
      </c>
      <c r="E109" s="2" t="s">
        <v>373</v>
      </c>
      <c r="F109" s="2" t="s">
        <v>112</v>
      </c>
      <c r="G109" s="2" t="s">
        <v>397</v>
      </c>
      <c r="H109" s="2">
        <v>12</v>
      </c>
      <c r="I109" s="2">
        <v>-1</v>
      </c>
      <c r="J109" s="2">
        <v>-1</v>
      </c>
      <c r="K109" s="2">
        <v>17</v>
      </c>
      <c r="L109" s="2" t="s">
        <v>107</v>
      </c>
      <c r="M109" s="2" t="s">
        <v>519</v>
      </c>
    </row>
    <row r="110" spans="1:13" x14ac:dyDescent="0.2">
      <c r="A110" s="2">
        <v>17</v>
      </c>
      <c r="B110" s="2">
        <v>1.87121629058888E-3</v>
      </c>
      <c r="C110" s="2" t="s">
        <v>520</v>
      </c>
      <c r="D110" s="2" t="s">
        <v>521</v>
      </c>
      <c r="E110" s="2" t="s">
        <v>117</v>
      </c>
      <c r="F110" s="2" t="s">
        <v>118</v>
      </c>
      <c r="G110" s="2" t="s">
        <v>178</v>
      </c>
      <c r="H110" s="2">
        <v>11</v>
      </c>
      <c r="I110" s="2">
        <v>12</v>
      </c>
      <c r="J110" s="2">
        <v>16</v>
      </c>
      <c r="K110" s="2">
        <v>23</v>
      </c>
      <c r="L110" s="2" t="s">
        <v>107</v>
      </c>
      <c r="M110" s="2" t="s">
        <v>522</v>
      </c>
    </row>
    <row r="111" spans="1:13" x14ac:dyDescent="0.2">
      <c r="A111" s="2">
        <v>16</v>
      </c>
      <c r="B111" s="2">
        <v>1.76114474408365E-3</v>
      </c>
      <c r="C111" s="2" t="s">
        <v>523</v>
      </c>
      <c r="D111" s="2" t="s">
        <v>524</v>
      </c>
      <c r="E111" s="2" t="s">
        <v>525</v>
      </c>
      <c r="F111" s="2" t="s">
        <v>217</v>
      </c>
      <c r="G111" s="2" t="s">
        <v>218</v>
      </c>
      <c r="H111" s="2">
        <v>13</v>
      </c>
      <c r="I111" s="2">
        <v>29</v>
      </c>
      <c r="J111" s="2">
        <v>39</v>
      </c>
      <c r="K111" s="2">
        <v>50</v>
      </c>
      <c r="L111" s="2" t="s">
        <v>107</v>
      </c>
      <c r="M111" s="2" t="s">
        <v>526</v>
      </c>
    </row>
    <row r="112" spans="1:13" x14ac:dyDescent="0.2">
      <c r="A112" s="2">
        <v>16</v>
      </c>
      <c r="B112" s="2">
        <v>1.76114474408365E-3</v>
      </c>
      <c r="C112" s="2" t="s">
        <v>527</v>
      </c>
      <c r="D112" s="2" t="s">
        <v>528</v>
      </c>
      <c r="E112" s="2" t="s">
        <v>529</v>
      </c>
      <c r="F112" s="2" t="s">
        <v>118</v>
      </c>
      <c r="G112" s="2" t="s">
        <v>280</v>
      </c>
      <c r="H112" s="2">
        <v>16</v>
      </c>
      <c r="I112" s="2">
        <v>21</v>
      </c>
      <c r="J112" s="2">
        <v>28</v>
      </c>
      <c r="K112" s="2">
        <v>34</v>
      </c>
      <c r="L112" s="2" t="s">
        <v>107</v>
      </c>
      <c r="M112" s="2" t="s">
        <v>530</v>
      </c>
    </row>
    <row r="113" spans="1:13" x14ac:dyDescent="0.2">
      <c r="A113" s="2">
        <v>16</v>
      </c>
      <c r="B113" s="2">
        <v>1.76114474408365E-3</v>
      </c>
      <c r="C113" s="2" t="s">
        <v>531</v>
      </c>
      <c r="D113" s="2" t="s">
        <v>532</v>
      </c>
      <c r="E113" s="2" t="s">
        <v>386</v>
      </c>
      <c r="F113" s="2" t="s">
        <v>118</v>
      </c>
      <c r="G113" s="2" t="s">
        <v>143</v>
      </c>
      <c r="H113" s="2">
        <v>11</v>
      </c>
      <c r="I113" s="2">
        <v>16</v>
      </c>
      <c r="J113" s="2">
        <v>24</v>
      </c>
      <c r="K113" s="2">
        <v>28</v>
      </c>
      <c r="L113" s="2" t="s">
        <v>107</v>
      </c>
      <c r="M113" s="2" t="s">
        <v>533</v>
      </c>
    </row>
    <row r="114" spans="1:13" x14ac:dyDescent="0.2">
      <c r="A114" s="2">
        <v>16</v>
      </c>
      <c r="B114" s="2">
        <v>1.76114474408365E-3</v>
      </c>
      <c r="C114" s="2" t="s">
        <v>534</v>
      </c>
      <c r="D114" s="2" t="s">
        <v>535</v>
      </c>
      <c r="E114" s="2" t="s">
        <v>132</v>
      </c>
      <c r="F114" s="2" t="s">
        <v>112</v>
      </c>
      <c r="G114" s="2" t="s">
        <v>124</v>
      </c>
      <c r="H114" s="2">
        <v>8</v>
      </c>
      <c r="I114" s="2">
        <v>-1</v>
      </c>
      <c r="J114" s="2">
        <v>-1</v>
      </c>
      <c r="K114" s="2">
        <v>15</v>
      </c>
      <c r="L114" s="2" t="s">
        <v>107</v>
      </c>
      <c r="M114" s="2" t="s">
        <v>536</v>
      </c>
    </row>
    <row r="115" spans="1:13" x14ac:dyDescent="0.2">
      <c r="A115" s="2">
        <v>16</v>
      </c>
      <c r="B115" s="2">
        <v>1.76114474408365E-3</v>
      </c>
      <c r="C115" s="2" t="s">
        <v>537</v>
      </c>
      <c r="D115" s="2" t="s">
        <v>538</v>
      </c>
      <c r="E115" s="2" t="s">
        <v>287</v>
      </c>
      <c r="F115" s="2" t="s">
        <v>112</v>
      </c>
      <c r="G115" s="2" t="s">
        <v>539</v>
      </c>
      <c r="H115" s="2">
        <v>6</v>
      </c>
      <c r="I115" s="2">
        <v>-1</v>
      </c>
      <c r="J115" s="2">
        <v>-1</v>
      </c>
      <c r="K115" s="2">
        <v>12</v>
      </c>
      <c r="L115" s="2" t="s">
        <v>107</v>
      </c>
      <c r="M115" s="2" t="s">
        <v>540</v>
      </c>
    </row>
    <row r="116" spans="1:13" x14ac:dyDescent="0.2">
      <c r="A116" s="2">
        <v>16</v>
      </c>
      <c r="B116" s="2">
        <v>1.76114474408365E-3</v>
      </c>
      <c r="C116" s="2" t="s">
        <v>541</v>
      </c>
      <c r="D116" s="2" t="s">
        <v>542</v>
      </c>
      <c r="E116" s="2" t="s">
        <v>543</v>
      </c>
      <c r="F116" s="2" t="s">
        <v>112</v>
      </c>
      <c r="G116" s="2" t="s">
        <v>204</v>
      </c>
      <c r="H116" s="2">
        <v>16</v>
      </c>
      <c r="I116" s="2">
        <v>-1</v>
      </c>
      <c r="J116" s="2">
        <v>-1</v>
      </c>
      <c r="K116" s="2">
        <v>23</v>
      </c>
      <c r="L116" s="2" t="s">
        <v>107</v>
      </c>
      <c r="M116" s="2" t="s">
        <v>544</v>
      </c>
    </row>
    <row r="117" spans="1:13" x14ac:dyDescent="0.2">
      <c r="A117" s="2">
        <v>16</v>
      </c>
      <c r="B117" s="2">
        <v>1.76114474408365E-3</v>
      </c>
      <c r="C117" s="2" t="s">
        <v>545</v>
      </c>
      <c r="D117" s="2" t="s">
        <v>546</v>
      </c>
      <c r="E117" s="2" t="s">
        <v>308</v>
      </c>
      <c r="F117" s="2" t="s">
        <v>118</v>
      </c>
      <c r="G117" s="2" t="s">
        <v>162</v>
      </c>
      <c r="H117" s="2">
        <v>16</v>
      </c>
      <c r="I117" s="2">
        <v>21</v>
      </c>
      <c r="J117" s="2">
        <v>25</v>
      </c>
      <c r="K117" s="2">
        <v>27</v>
      </c>
      <c r="L117" s="2" t="s">
        <v>107</v>
      </c>
      <c r="M117" s="2" t="s">
        <v>547</v>
      </c>
    </row>
    <row r="118" spans="1:13" x14ac:dyDescent="0.2">
      <c r="A118" s="2">
        <v>16</v>
      </c>
      <c r="B118" s="2">
        <v>1.76114474408365E-3</v>
      </c>
      <c r="C118" s="2" t="s">
        <v>548</v>
      </c>
      <c r="D118" s="2" t="s">
        <v>549</v>
      </c>
      <c r="E118" s="2" t="s">
        <v>550</v>
      </c>
      <c r="F118" s="2" t="s">
        <v>118</v>
      </c>
      <c r="G118" s="2" t="s">
        <v>228</v>
      </c>
      <c r="H118" s="2">
        <v>11</v>
      </c>
      <c r="I118" s="2">
        <v>14</v>
      </c>
      <c r="J118" s="2">
        <v>22</v>
      </c>
      <c r="K118" s="2">
        <v>25</v>
      </c>
      <c r="L118" s="2" t="s">
        <v>107</v>
      </c>
      <c r="M118" s="2" t="s">
        <v>551</v>
      </c>
    </row>
    <row r="119" spans="1:13" x14ac:dyDescent="0.2">
      <c r="A119" s="2">
        <v>16</v>
      </c>
      <c r="B119" s="2">
        <v>1.76114474408365E-3</v>
      </c>
      <c r="C119" s="2" t="s">
        <v>552</v>
      </c>
      <c r="D119" s="2" t="s">
        <v>553</v>
      </c>
      <c r="E119" s="2" t="s">
        <v>300</v>
      </c>
      <c r="F119" s="2" t="s">
        <v>112</v>
      </c>
      <c r="G119" s="2" t="s">
        <v>199</v>
      </c>
      <c r="H119" s="2">
        <v>8</v>
      </c>
      <c r="I119" s="2">
        <v>-1</v>
      </c>
      <c r="J119" s="2">
        <v>-1</v>
      </c>
      <c r="K119" s="2">
        <v>4</v>
      </c>
      <c r="L119" s="2" t="s">
        <v>107</v>
      </c>
      <c r="M119" s="2" t="s">
        <v>554</v>
      </c>
    </row>
    <row r="120" spans="1:13" x14ac:dyDescent="0.2">
      <c r="A120" s="2">
        <v>16</v>
      </c>
      <c r="B120" s="2">
        <v>1.76114474408365E-3</v>
      </c>
      <c r="C120" s="2" t="s">
        <v>555</v>
      </c>
      <c r="D120" s="2" t="s">
        <v>556</v>
      </c>
      <c r="E120" s="2" t="s">
        <v>557</v>
      </c>
      <c r="F120" s="2" t="s">
        <v>118</v>
      </c>
      <c r="G120" s="2" t="s">
        <v>106</v>
      </c>
      <c r="H120" s="2">
        <v>7</v>
      </c>
      <c r="I120" s="2">
        <v>11</v>
      </c>
      <c r="J120" s="2">
        <v>18</v>
      </c>
      <c r="K120" s="2">
        <v>28</v>
      </c>
      <c r="L120" s="2" t="s">
        <v>107</v>
      </c>
      <c r="M120" s="2" t="s">
        <v>558</v>
      </c>
    </row>
    <row r="121" spans="1:13" x14ac:dyDescent="0.2">
      <c r="A121" s="2">
        <v>16</v>
      </c>
      <c r="B121" s="2">
        <v>1.76114474408365E-3</v>
      </c>
      <c r="C121" s="2" t="s">
        <v>559</v>
      </c>
      <c r="D121" s="2" t="s">
        <v>560</v>
      </c>
      <c r="E121" s="2" t="s">
        <v>465</v>
      </c>
      <c r="F121" s="2" t="s">
        <v>112</v>
      </c>
      <c r="G121" s="2" t="s">
        <v>148</v>
      </c>
      <c r="H121" s="2">
        <v>14</v>
      </c>
      <c r="I121" s="2">
        <v>-1</v>
      </c>
      <c r="J121" s="2">
        <v>-1</v>
      </c>
      <c r="K121" s="2">
        <v>14</v>
      </c>
      <c r="L121" s="2" t="s">
        <v>107</v>
      </c>
      <c r="M121" s="2" t="s">
        <v>561</v>
      </c>
    </row>
    <row r="122" spans="1:13" x14ac:dyDescent="0.2">
      <c r="A122" s="2">
        <v>16</v>
      </c>
      <c r="B122" s="2">
        <v>1.76114474408365E-3</v>
      </c>
      <c r="C122" s="2" t="s">
        <v>562</v>
      </c>
      <c r="D122" s="2" t="s">
        <v>563</v>
      </c>
      <c r="E122" s="2" t="s">
        <v>182</v>
      </c>
      <c r="F122" s="2" t="s">
        <v>112</v>
      </c>
      <c r="G122" s="2" t="s">
        <v>113</v>
      </c>
      <c r="H122" s="2">
        <v>11</v>
      </c>
      <c r="I122" s="2">
        <v>-1</v>
      </c>
      <c r="J122" s="2">
        <v>-1</v>
      </c>
      <c r="K122" s="2">
        <v>19</v>
      </c>
      <c r="L122" s="2" t="s">
        <v>107</v>
      </c>
      <c r="M122" s="2" t="s">
        <v>564</v>
      </c>
    </row>
    <row r="123" spans="1:13" x14ac:dyDescent="0.2">
      <c r="A123" s="2">
        <v>15</v>
      </c>
      <c r="B123" s="2">
        <v>1.65107319757843E-3</v>
      </c>
      <c r="C123" s="2" t="s">
        <v>565</v>
      </c>
      <c r="D123" s="2" t="s">
        <v>566</v>
      </c>
      <c r="E123" s="2" t="s">
        <v>354</v>
      </c>
      <c r="F123" s="2" t="s">
        <v>105</v>
      </c>
      <c r="G123" s="2" t="s">
        <v>113</v>
      </c>
      <c r="H123" s="2">
        <v>14</v>
      </c>
      <c r="I123" s="2">
        <v>22</v>
      </c>
      <c r="J123" s="2">
        <v>27</v>
      </c>
      <c r="K123" s="2">
        <v>35</v>
      </c>
      <c r="L123" s="2" t="s">
        <v>107</v>
      </c>
      <c r="M123" s="2" t="s">
        <v>567</v>
      </c>
    </row>
    <row r="124" spans="1:13" x14ac:dyDescent="0.2">
      <c r="A124" s="2">
        <v>15</v>
      </c>
      <c r="B124" s="2">
        <v>1.65107319757843E-3</v>
      </c>
      <c r="C124" s="2" t="s">
        <v>568</v>
      </c>
      <c r="D124" s="2" t="s">
        <v>569</v>
      </c>
      <c r="E124" s="2" t="s">
        <v>570</v>
      </c>
      <c r="F124" s="2" t="s">
        <v>118</v>
      </c>
      <c r="G124" s="2" t="s">
        <v>143</v>
      </c>
      <c r="H124" s="2">
        <v>11</v>
      </c>
      <c r="I124" s="2">
        <v>23</v>
      </c>
      <c r="J124" s="2">
        <v>28</v>
      </c>
      <c r="K124" s="2">
        <v>30</v>
      </c>
      <c r="L124" s="2" t="s">
        <v>107</v>
      </c>
      <c r="M124" s="2" t="s">
        <v>571</v>
      </c>
    </row>
    <row r="125" spans="1:13" x14ac:dyDescent="0.2">
      <c r="A125" s="2">
        <v>15</v>
      </c>
      <c r="B125" s="2">
        <v>1.65107319757843E-3</v>
      </c>
      <c r="C125" s="2" t="s">
        <v>572</v>
      </c>
      <c r="D125" s="2" t="s">
        <v>573</v>
      </c>
      <c r="E125" s="2" t="s">
        <v>198</v>
      </c>
      <c r="F125" s="2" t="s">
        <v>112</v>
      </c>
      <c r="G125" s="2" t="s">
        <v>359</v>
      </c>
      <c r="H125" s="2">
        <v>6</v>
      </c>
      <c r="I125" s="2">
        <v>-1</v>
      </c>
      <c r="J125" s="2">
        <v>-1</v>
      </c>
      <c r="K125" s="2">
        <v>24</v>
      </c>
      <c r="L125" s="2" t="s">
        <v>107</v>
      </c>
      <c r="M125" s="2" t="s">
        <v>574</v>
      </c>
    </row>
    <row r="126" spans="1:13" x14ac:dyDescent="0.2">
      <c r="A126" s="2">
        <v>15</v>
      </c>
      <c r="B126" s="2">
        <v>1.65107319757843E-3</v>
      </c>
      <c r="C126" s="2" t="s">
        <v>575</v>
      </c>
      <c r="D126" s="2" t="s">
        <v>576</v>
      </c>
      <c r="E126" s="2" t="s">
        <v>350</v>
      </c>
      <c r="F126" s="2" t="s">
        <v>112</v>
      </c>
      <c r="G126" s="2" t="s">
        <v>577</v>
      </c>
      <c r="H126" s="2">
        <v>19</v>
      </c>
      <c r="I126" s="2">
        <v>-1</v>
      </c>
      <c r="J126" s="2">
        <v>-1</v>
      </c>
      <c r="K126" s="2">
        <v>27</v>
      </c>
      <c r="L126" s="2" t="s">
        <v>107</v>
      </c>
      <c r="M126" s="2" t="s">
        <v>578</v>
      </c>
    </row>
    <row r="127" spans="1:13" x14ac:dyDescent="0.2">
      <c r="A127" s="2">
        <v>15</v>
      </c>
      <c r="B127" s="2">
        <v>1.65107319757843E-3</v>
      </c>
      <c r="C127" s="2" t="s">
        <v>579</v>
      </c>
      <c r="D127" s="2" t="s">
        <v>580</v>
      </c>
      <c r="E127" s="2" t="s">
        <v>581</v>
      </c>
      <c r="F127" s="2" t="s">
        <v>118</v>
      </c>
      <c r="G127" s="2" t="s">
        <v>228</v>
      </c>
      <c r="H127" s="2">
        <v>14</v>
      </c>
      <c r="I127" s="2">
        <v>16</v>
      </c>
      <c r="J127" s="2">
        <v>22</v>
      </c>
      <c r="K127" s="2">
        <v>28</v>
      </c>
      <c r="L127" s="2" t="s">
        <v>107</v>
      </c>
      <c r="M127" s="2" t="s">
        <v>582</v>
      </c>
    </row>
    <row r="128" spans="1:13" x14ac:dyDescent="0.2">
      <c r="A128" s="2">
        <v>15</v>
      </c>
      <c r="B128" s="2">
        <v>1.65107319757843E-3</v>
      </c>
      <c r="C128" s="2" t="s">
        <v>583</v>
      </c>
      <c r="D128" s="2" t="s">
        <v>584</v>
      </c>
      <c r="E128" s="2" t="s">
        <v>182</v>
      </c>
      <c r="F128" s="2" t="s">
        <v>118</v>
      </c>
      <c r="G128" s="2" t="s">
        <v>143</v>
      </c>
      <c r="H128" s="2">
        <v>10</v>
      </c>
      <c r="I128" s="2">
        <v>13</v>
      </c>
      <c r="J128" s="2">
        <v>23</v>
      </c>
      <c r="K128" s="2">
        <v>27</v>
      </c>
      <c r="L128" s="2" t="s">
        <v>107</v>
      </c>
      <c r="M128" s="2" t="s">
        <v>585</v>
      </c>
    </row>
    <row r="129" spans="1:13" x14ac:dyDescent="0.2">
      <c r="A129" s="2">
        <v>15</v>
      </c>
      <c r="B129" s="2">
        <v>1.65107319757843E-3</v>
      </c>
      <c r="C129" s="2" t="s">
        <v>586</v>
      </c>
      <c r="D129" s="2" t="s">
        <v>587</v>
      </c>
      <c r="E129" s="2" t="s">
        <v>142</v>
      </c>
      <c r="F129" s="2" t="s">
        <v>112</v>
      </c>
      <c r="G129" s="2" t="s">
        <v>143</v>
      </c>
      <c r="H129" s="2">
        <v>16</v>
      </c>
      <c r="I129" s="2">
        <v>-1</v>
      </c>
      <c r="J129" s="2">
        <v>-1</v>
      </c>
      <c r="K129" s="2">
        <v>20</v>
      </c>
      <c r="L129" s="2" t="s">
        <v>107</v>
      </c>
      <c r="M129" s="2" t="s">
        <v>588</v>
      </c>
    </row>
    <row r="130" spans="1:13" x14ac:dyDescent="0.2">
      <c r="A130" s="2">
        <v>15</v>
      </c>
      <c r="B130" s="2">
        <v>1.65107319757843E-3</v>
      </c>
      <c r="C130" s="2" t="s">
        <v>589</v>
      </c>
      <c r="D130" s="2" t="s">
        <v>590</v>
      </c>
      <c r="E130" s="2" t="s">
        <v>104</v>
      </c>
      <c r="F130" s="2" t="s">
        <v>112</v>
      </c>
      <c r="G130" s="2" t="s">
        <v>162</v>
      </c>
      <c r="H130" s="2">
        <v>13</v>
      </c>
      <c r="I130" s="2">
        <v>-1</v>
      </c>
      <c r="J130" s="2">
        <v>-1</v>
      </c>
      <c r="K130" s="2">
        <v>23</v>
      </c>
      <c r="L130" s="2" t="s">
        <v>107</v>
      </c>
      <c r="M130" s="2" t="s">
        <v>591</v>
      </c>
    </row>
    <row r="131" spans="1:13" x14ac:dyDescent="0.2">
      <c r="A131" s="2">
        <v>15</v>
      </c>
      <c r="B131" s="2">
        <v>1.65107319757843E-3</v>
      </c>
      <c r="C131" s="2" t="s">
        <v>592</v>
      </c>
      <c r="D131" s="2" t="s">
        <v>593</v>
      </c>
      <c r="E131" s="2" t="s">
        <v>594</v>
      </c>
      <c r="F131" s="2" t="s">
        <v>112</v>
      </c>
      <c r="G131" s="2" t="s">
        <v>539</v>
      </c>
      <c r="H131" s="2">
        <v>6</v>
      </c>
      <c r="I131" s="2">
        <v>-1</v>
      </c>
      <c r="J131" s="2">
        <v>-1</v>
      </c>
      <c r="K131" s="2">
        <v>11</v>
      </c>
      <c r="L131" s="2" t="s">
        <v>107</v>
      </c>
      <c r="M131" s="2" t="s">
        <v>595</v>
      </c>
    </row>
    <row r="132" spans="1:13" x14ac:dyDescent="0.2">
      <c r="A132" s="2">
        <v>15</v>
      </c>
      <c r="B132" s="2">
        <v>1.65107319757843E-3</v>
      </c>
      <c r="C132" s="2" t="s">
        <v>596</v>
      </c>
      <c r="D132" s="2" t="s">
        <v>597</v>
      </c>
      <c r="E132" s="2" t="s">
        <v>350</v>
      </c>
      <c r="F132" s="2" t="s">
        <v>112</v>
      </c>
      <c r="G132" s="2" t="s">
        <v>153</v>
      </c>
      <c r="H132" s="2">
        <v>17</v>
      </c>
      <c r="I132" s="2">
        <v>-1</v>
      </c>
      <c r="J132" s="2">
        <v>-1</v>
      </c>
      <c r="K132" s="2">
        <v>24</v>
      </c>
      <c r="L132" s="2" t="s">
        <v>107</v>
      </c>
      <c r="M132" s="2" t="s">
        <v>598</v>
      </c>
    </row>
    <row r="133" spans="1:13" x14ac:dyDescent="0.2">
      <c r="A133" s="2">
        <v>15</v>
      </c>
      <c r="B133" s="2">
        <v>1.65107319757843E-3</v>
      </c>
      <c r="C133" s="2" t="s">
        <v>599</v>
      </c>
      <c r="D133" s="2" t="s">
        <v>600</v>
      </c>
      <c r="E133" s="2" t="s">
        <v>190</v>
      </c>
      <c r="F133" s="2" t="s">
        <v>112</v>
      </c>
      <c r="G133" s="2" t="s">
        <v>466</v>
      </c>
      <c r="H133" s="2">
        <v>6</v>
      </c>
      <c r="I133" s="2">
        <v>-1</v>
      </c>
      <c r="J133" s="2">
        <v>-1</v>
      </c>
      <c r="K133" s="2">
        <v>11</v>
      </c>
      <c r="L133" s="2" t="s">
        <v>107</v>
      </c>
      <c r="M133" s="2" t="s">
        <v>601</v>
      </c>
    </row>
    <row r="134" spans="1:13" x14ac:dyDescent="0.2">
      <c r="A134" s="2">
        <v>15</v>
      </c>
      <c r="B134" s="2">
        <v>1.65107319757843E-3</v>
      </c>
      <c r="C134" s="2" t="s">
        <v>602</v>
      </c>
      <c r="D134" s="2" t="s">
        <v>603</v>
      </c>
      <c r="E134" s="2" t="s">
        <v>279</v>
      </c>
      <c r="F134" s="2" t="s">
        <v>118</v>
      </c>
      <c r="G134" s="2" t="s">
        <v>106</v>
      </c>
      <c r="H134" s="2">
        <v>8</v>
      </c>
      <c r="I134" s="2">
        <v>11</v>
      </c>
      <c r="J134" s="2">
        <v>21</v>
      </c>
      <c r="K134" s="2">
        <v>22</v>
      </c>
      <c r="L134" s="2" t="s">
        <v>107</v>
      </c>
      <c r="M134" s="2" t="s">
        <v>604</v>
      </c>
    </row>
    <row r="135" spans="1:13" x14ac:dyDescent="0.2">
      <c r="A135" s="2">
        <v>14</v>
      </c>
      <c r="B135" s="2">
        <v>1.5410016510732001E-3</v>
      </c>
      <c r="C135" s="2" t="s">
        <v>605</v>
      </c>
      <c r="D135" s="2" t="s">
        <v>606</v>
      </c>
      <c r="E135" s="2" t="s">
        <v>607</v>
      </c>
      <c r="F135" s="2" t="s">
        <v>112</v>
      </c>
      <c r="G135" s="2" t="s">
        <v>296</v>
      </c>
      <c r="H135" s="2">
        <v>12</v>
      </c>
      <c r="I135" s="2">
        <v>-1</v>
      </c>
      <c r="J135" s="2">
        <v>-1</v>
      </c>
      <c r="K135" s="2">
        <v>18</v>
      </c>
      <c r="L135" s="2" t="s">
        <v>107</v>
      </c>
      <c r="M135" s="2" t="s">
        <v>608</v>
      </c>
    </row>
    <row r="136" spans="1:13" x14ac:dyDescent="0.2">
      <c r="A136" s="2">
        <v>14</v>
      </c>
      <c r="B136" s="2">
        <v>1.5410016510732001E-3</v>
      </c>
      <c r="C136" s="2" t="s">
        <v>609</v>
      </c>
      <c r="D136" s="2" t="s">
        <v>610</v>
      </c>
      <c r="E136" s="2" t="s">
        <v>104</v>
      </c>
      <c r="F136" s="2" t="s">
        <v>105</v>
      </c>
      <c r="G136" s="2" t="s">
        <v>162</v>
      </c>
      <c r="H136" s="2">
        <v>10</v>
      </c>
      <c r="I136" s="2">
        <v>19</v>
      </c>
      <c r="J136" s="2">
        <v>27</v>
      </c>
      <c r="K136" s="2">
        <v>29</v>
      </c>
      <c r="L136" s="2" t="s">
        <v>107</v>
      </c>
      <c r="M136" s="2" t="s">
        <v>611</v>
      </c>
    </row>
    <row r="137" spans="1:13" x14ac:dyDescent="0.2">
      <c r="A137" s="2">
        <v>14</v>
      </c>
      <c r="B137" s="2">
        <v>1.5410016510732001E-3</v>
      </c>
      <c r="C137" s="2" t="s">
        <v>612</v>
      </c>
      <c r="D137" s="2" t="s">
        <v>613</v>
      </c>
      <c r="E137" s="2" t="s">
        <v>614</v>
      </c>
      <c r="F137" s="2" t="s">
        <v>112</v>
      </c>
      <c r="G137" s="2" t="s">
        <v>153</v>
      </c>
      <c r="H137" s="2">
        <v>18</v>
      </c>
      <c r="I137" s="2">
        <v>-1</v>
      </c>
      <c r="J137" s="2">
        <v>-1</v>
      </c>
      <c r="K137" s="2">
        <v>24</v>
      </c>
      <c r="L137" s="2" t="s">
        <v>107</v>
      </c>
      <c r="M137" s="2" t="s">
        <v>615</v>
      </c>
    </row>
    <row r="138" spans="1:13" x14ac:dyDescent="0.2">
      <c r="A138" s="2">
        <v>14</v>
      </c>
      <c r="B138" s="2">
        <v>1.5410016510732001E-3</v>
      </c>
      <c r="C138" s="2" t="s">
        <v>616</v>
      </c>
      <c r="D138" s="2" t="s">
        <v>617</v>
      </c>
      <c r="E138" s="2" t="s">
        <v>240</v>
      </c>
      <c r="F138" s="2" t="s">
        <v>105</v>
      </c>
      <c r="G138" s="2" t="s">
        <v>228</v>
      </c>
      <c r="H138" s="2">
        <v>11</v>
      </c>
      <c r="I138" s="2">
        <v>15</v>
      </c>
      <c r="J138" s="2">
        <v>24</v>
      </c>
      <c r="K138" s="2">
        <v>30</v>
      </c>
      <c r="L138" s="2" t="s">
        <v>107</v>
      </c>
      <c r="M138" s="2" t="s">
        <v>618</v>
      </c>
    </row>
    <row r="139" spans="1:13" x14ac:dyDescent="0.2">
      <c r="A139" s="2">
        <v>14</v>
      </c>
      <c r="B139" s="2">
        <v>1.5410016510732001E-3</v>
      </c>
      <c r="C139" s="2" t="s">
        <v>619</v>
      </c>
      <c r="D139" s="2" t="s">
        <v>620</v>
      </c>
      <c r="E139" s="2" t="s">
        <v>621</v>
      </c>
      <c r="F139" s="2" t="s">
        <v>112</v>
      </c>
      <c r="G139" s="2" t="s">
        <v>622</v>
      </c>
      <c r="H139" s="2">
        <v>16</v>
      </c>
      <c r="I139" s="2">
        <v>-1</v>
      </c>
      <c r="J139" s="2">
        <v>-1</v>
      </c>
      <c r="K139" s="2">
        <v>24</v>
      </c>
      <c r="L139" s="2" t="s">
        <v>107</v>
      </c>
      <c r="M139" s="2" t="s">
        <v>623</v>
      </c>
    </row>
    <row r="140" spans="1:13" x14ac:dyDescent="0.2">
      <c r="A140" s="2">
        <v>14</v>
      </c>
      <c r="B140" s="2">
        <v>1.5410016510732001E-3</v>
      </c>
      <c r="C140" s="2" t="s">
        <v>624</v>
      </c>
      <c r="D140" s="2" t="s">
        <v>625</v>
      </c>
      <c r="E140" s="2" t="s">
        <v>169</v>
      </c>
      <c r="F140" s="2" t="s">
        <v>112</v>
      </c>
      <c r="G140" s="2" t="s">
        <v>626</v>
      </c>
      <c r="H140" s="2">
        <v>11</v>
      </c>
      <c r="I140" s="2">
        <v>-1</v>
      </c>
      <c r="J140" s="2">
        <v>-1</v>
      </c>
      <c r="K140" s="2">
        <v>13</v>
      </c>
      <c r="L140" s="2" t="s">
        <v>107</v>
      </c>
      <c r="M140" s="2" t="s">
        <v>627</v>
      </c>
    </row>
    <row r="141" spans="1:13" x14ac:dyDescent="0.2">
      <c r="A141" s="2">
        <v>14</v>
      </c>
      <c r="B141" s="2">
        <v>1.5410016510732001E-3</v>
      </c>
      <c r="C141" s="2" t="s">
        <v>628</v>
      </c>
      <c r="D141" s="2" t="s">
        <v>629</v>
      </c>
      <c r="E141" s="2" t="s">
        <v>132</v>
      </c>
      <c r="F141" s="2" t="s">
        <v>112</v>
      </c>
      <c r="G141" s="2" t="s">
        <v>630</v>
      </c>
      <c r="H141" s="2">
        <v>11</v>
      </c>
      <c r="I141" s="2">
        <v>-1</v>
      </c>
      <c r="J141" s="2">
        <v>-1</v>
      </c>
      <c r="K141" s="2">
        <v>17</v>
      </c>
      <c r="L141" s="2" t="s">
        <v>107</v>
      </c>
      <c r="M141" s="2" t="s">
        <v>631</v>
      </c>
    </row>
    <row r="142" spans="1:13" x14ac:dyDescent="0.2">
      <c r="A142" s="2">
        <v>14</v>
      </c>
      <c r="B142" s="2">
        <v>1.5410016510732001E-3</v>
      </c>
      <c r="C142" s="2" t="s">
        <v>632</v>
      </c>
      <c r="D142" s="2" t="s">
        <v>633</v>
      </c>
      <c r="E142" s="2" t="s">
        <v>581</v>
      </c>
      <c r="F142" s="2" t="s">
        <v>118</v>
      </c>
      <c r="G142" s="2" t="s">
        <v>634</v>
      </c>
      <c r="H142" s="2">
        <v>14</v>
      </c>
      <c r="I142" s="2">
        <v>15</v>
      </c>
      <c r="J142" s="2">
        <v>19</v>
      </c>
      <c r="K142" s="2">
        <v>21</v>
      </c>
      <c r="L142" s="2" t="s">
        <v>107</v>
      </c>
      <c r="M142" s="2" t="s">
        <v>635</v>
      </c>
    </row>
    <row r="143" spans="1:13" x14ac:dyDescent="0.2">
      <c r="A143" s="2">
        <v>14</v>
      </c>
      <c r="B143" s="2">
        <v>1.5410016510732001E-3</v>
      </c>
      <c r="C143" s="2" t="s">
        <v>636</v>
      </c>
      <c r="D143" s="2" t="s">
        <v>637</v>
      </c>
      <c r="E143" s="2" t="s">
        <v>182</v>
      </c>
      <c r="F143" s="2" t="s">
        <v>118</v>
      </c>
      <c r="G143" s="2" t="s">
        <v>247</v>
      </c>
      <c r="H143" s="2">
        <v>13</v>
      </c>
      <c r="I143" s="2">
        <v>17</v>
      </c>
      <c r="J143" s="2">
        <v>23</v>
      </c>
      <c r="K143" s="2">
        <v>26</v>
      </c>
      <c r="L143" s="2" t="s">
        <v>107</v>
      </c>
      <c r="M143" s="2" t="s">
        <v>638</v>
      </c>
    </row>
    <row r="144" spans="1:13" x14ac:dyDescent="0.2">
      <c r="A144" s="2">
        <v>14</v>
      </c>
      <c r="B144" s="2">
        <v>1.5410016510732001E-3</v>
      </c>
      <c r="C144" s="2" t="s">
        <v>639</v>
      </c>
      <c r="D144" s="2" t="s">
        <v>640</v>
      </c>
      <c r="E144" s="2" t="s">
        <v>169</v>
      </c>
      <c r="F144" s="2" t="s">
        <v>112</v>
      </c>
      <c r="G144" s="2" t="s">
        <v>170</v>
      </c>
      <c r="H144" s="2">
        <v>13</v>
      </c>
      <c r="I144" s="2">
        <v>-1</v>
      </c>
      <c r="J144" s="2">
        <v>-1</v>
      </c>
      <c r="K144" s="2">
        <v>14</v>
      </c>
      <c r="L144" s="2" t="s">
        <v>107</v>
      </c>
      <c r="M144" s="2" t="s">
        <v>641</v>
      </c>
    </row>
    <row r="145" spans="1:13" x14ac:dyDescent="0.2">
      <c r="A145" s="2">
        <v>14</v>
      </c>
      <c r="B145" s="2">
        <v>1.5410016510732001E-3</v>
      </c>
      <c r="C145" s="2" t="s">
        <v>642</v>
      </c>
      <c r="D145" s="2" t="s">
        <v>643</v>
      </c>
      <c r="E145" s="2" t="s">
        <v>644</v>
      </c>
      <c r="F145" s="2" t="s">
        <v>118</v>
      </c>
      <c r="G145" s="2" t="s">
        <v>247</v>
      </c>
      <c r="H145" s="2">
        <v>7</v>
      </c>
      <c r="I145" s="2">
        <v>9</v>
      </c>
      <c r="J145" s="2">
        <v>14</v>
      </c>
      <c r="K145" s="2">
        <v>16</v>
      </c>
      <c r="L145" s="2" t="s">
        <v>107</v>
      </c>
      <c r="M145" s="2" t="s">
        <v>645</v>
      </c>
    </row>
    <row r="146" spans="1:13" x14ac:dyDescent="0.2">
      <c r="A146" s="2">
        <v>13</v>
      </c>
      <c r="B146" s="2">
        <v>1.4309301045679699E-3</v>
      </c>
      <c r="C146" s="2" t="s">
        <v>646</v>
      </c>
      <c r="D146" s="2" t="s">
        <v>647</v>
      </c>
      <c r="E146" s="2" t="s">
        <v>350</v>
      </c>
      <c r="F146" s="2" t="s">
        <v>112</v>
      </c>
      <c r="G146" s="2" t="s">
        <v>267</v>
      </c>
      <c r="H146" s="2">
        <v>18</v>
      </c>
      <c r="I146" s="2">
        <v>-1</v>
      </c>
      <c r="J146" s="2">
        <v>-1</v>
      </c>
      <c r="K146" s="2">
        <v>37</v>
      </c>
      <c r="L146" s="2" t="s">
        <v>107</v>
      </c>
      <c r="M146" s="2" t="s">
        <v>648</v>
      </c>
    </row>
    <row r="147" spans="1:13" x14ac:dyDescent="0.2">
      <c r="A147" s="2">
        <v>13</v>
      </c>
      <c r="B147" s="2">
        <v>1.4309301045679699E-3</v>
      </c>
      <c r="C147" s="2" t="s">
        <v>649</v>
      </c>
      <c r="D147" s="2" t="s">
        <v>650</v>
      </c>
      <c r="E147" s="2" t="s">
        <v>132</v>
      </c>
      <c r="F147" s="2" t="s">
        <v>112</v>
      </c>
      <c r="G147" s="2" t="s">
        <v>199</v>
      </c>
      <c r="H147" s="2">
        <v>13</v>
      </c>
      <c r="I147" s="2">
        <v>-1</v>
      </c>
      <c r="J147" s="2">
        <v>-1</v>
      </c>
      <c r="K147" s="2">
        <v>26</v>
      </c>
      <c r="L147" s="2" t="s">
        <v>107</v>
      </c>
      <c r="M147" s="2" t="s">
        <v>651</v>
      </c>
    </row>
    <row r="148" spans="1:13" x14ac:dyDescent="0.2">
      <c r="A148" s="2">
        <v>13</v>
      </c>
      <c r="B148" s="2">
        <v>1.4309301045679699E-3</v>
      </c>
      <c r="C148" s="2" t="s">
        <v>652</v>
      </c>
      <c r="D148" s="2" t="s">
        <v>653</v>
      </c>
      <c r="E148" s="2" t="s">
        <v>654</v>
      </c>
      <c r="F148" s="2" t="s">
        <v>112</v>
      </c>
      <c r="G148" s="2" t="s">
        <v>626</v>
      </c>
      <c r="H148" s="2">
        <v>9</v>
      </c>
      <c r="I148" s="2">
        <v>-1</v>
      </c>
      <c r="J148" s="2">
        <v>-1</v>
      </c>
      <c r="K148" s="2">
        <v>20</v>
      </c>
      <c r="L148" s="2" t="s">
        <v>107</v>
      </c>
      <c r="M148" s="2" t="s">
        <v>655</v>
      </c>
    </row>
    <row r="149" spans="1:13" x14ac:dyDescent="0.2">
      <c r="A149" s="2">
        <v>13</v>
      </c>
      <c r="B149" s="2">
        <v>1.4309301045679699E-3</v>
      </c>
      <c r="C149" s="2" t="s">
        <v>656</v>
      </c>
      <c r="D149" s="2" t="s">
        <v>657</v>
      </c>
      <c r="E149" s="2" t="s">
        <v>658</v>
      </c>
      <c r="F149" s="2" t="s">
        <v>112</v>
      </c>
      <c r="G149" s="2" t="s">
        <v>659</v>
      </c>
      <c r="H149" s="2">
        <v>7</v>
      </c>
      <c r="I149" s="2">
        <v>-1</v>
      </c>
      <c r="J149" s="2">
        <v>-1</v>
      </c>
      <c r="K149" s="2">
        <v>26</v>
      </c>
      <c r="L149" s="2" t="s">
        <v>107</v>
      </c>
      <c r="M149" s="2" t="s">
        <v>660</v>
      </c>
    </row>
    <row r="150" spans="1:13" x14ac:dyDescent="0.2">
      <c r="A150" s="2">
        <v>13</v>
      </c>
      <c r="B150" s="2">
        <v>1.4309301045679699E-3</v>
      </c>
      <c r="C150" s="2" t="s">
        <v>661</v>
      </c>
      <c r="D150" s="2" t="s">
        <v>662</v>
      </c>
      <c r="E150" s="2" t="s">
        <v>186</v>
      </c>
      <c r="F150" s="2" t="s">
        <v>105</v>
      </c>
      <c r="G150" s="2" t="s">
        <v>113</v>
      </c>
      <c r="H150" s="2">
        <v>12</v>
      </c>
      <c r="I150" s="2">
        <v>15</v>
      </c>
      <c r="J150" s="2">
        <v>26</v>
      </c>
      <c r="K150" s="2">
        <v>32</v>
      </c>
      <c r="L150" s="2" t="s">
        <v>107</v>
      </c>
      <c r="M150" s="2" t="s">
        <v>663</v>
      </c>
    </row>
    <row r="151" spans="1:13" x14ac:dyDescent="0.2">
      <c r="A151" s="2">
        <v>13</v>
      </c>
      <c r="B151" s="2">
        <v>1.4309301045679699E-3</v>
      </c>
      <c r="C151" s="2" t="s">
        <v>664</v>
      </c>
      <c r="D151" s="2" t="s">
        <v>665</v>
      </c>
      <c r="E151" s="2" t="s">
        <v>373</v>
      </c>
      <c r="F151" s="2" t="s">
        <v>112</v>
      </c>
      <c r="G151" s="2" t="s">
        <v>666</v>
      </c>
      <c r="H151" s="2">
        <v>6</v>
      </c>
      <c r="I151" s="2">
        <v>-1</v>
      </c>
      <c r="J151" s="2">
        <v>-1</v>
      </c>
      <c r="K151" s="2">
        <v>18</v>
      </c>
      <c r="L151" s="2" t="s">
        <v>107</v>
      </c>
      <c r="M151" s="2" t="s">
        <v>667</v>
      </c>
    </row>
    <row r="152" spans="1:13" x14ac:dyDescent="0.2">
      <c r="A152" s="2">
        <v>13</v>
      </c>
      <c r="B152" s="2">
        <v>1.4309301045679699E-3</v>
      </c>
      <c r="C152" s="2" t="s">
        <v>668</v>
      </c>
      <c r="D152" s="2" t="s">
        <v>669</v>
      </c>
      <c r="E152" s="2" t="s">
        <v>354</v>
      </c>
      <c r="F152" s="2" t="s">
        <v>105</v>
      </c>
      <c r="G152" s="2" t="s">
        <v>119</v>
      </c>
      <c r="H152" s="2">
        <v>11</v>
      </c>
      <c r="I152" s="2">
        <v>14</v>
      </c>
      <c r="J152" s="2">
        <v>18</v>
      </c>
      <c r="K152" s="2">
        <v>22</v>
      </c>
      <c r="L152" s="2" t="s">
        <v>107</v>
      </c>
      <c r="M152" s="2" t="s">
        <v>670</v>
      </c>
    </row>
    <row r="153" spans="1:13" x14ac:dyDescent="0.2">
      <c r="A153" s="2">
        <v>13</v>
      </c>
      <c r="B153" s="2">
        <v>1.4309301045679699E-3</v>
      </c>
      <c r="C153" s="2" t="s">
        <v>671</v>
      </c>
      <c r="D153" s="2" t="s">
        <v>672</v>
      </c>
      <c r="E153" s="2" t="s">
        <v>304</v>
      </c>
      <c r="F153" s="2" t="s">
        <v>112</v>
      </c>
      <c r="G153" s="2" t="s">
        <v>162</v>
      </c>
      <c r="H153" s="2">
        <v>15</v>
      </c>
      <c r="I153" s="2">
        <v>-1</v>
      </c>
      <c r="J153" s="2">
        <v>-1</v>
      </c>
      <c r="K153" s="2">
        <v>26</v>
      </c>
      <c r="L153" s="2" t="s">
        <v>107</v>
      </c>
      <c r="M153" s="2" t="s">
        <v>673</v>
      </c>
    </row>
    <row r="154" spans="1:13" x14ac:dyDescent="0.2">
      <c r="A154" s="2">
        <v>13</v>
      </c>
      <c r="B154" s="2">
        <v>1.4309301045679699E-3</v>
      </c>
      <c r="C154" s="2" t="s">
        <v>674</v>
      </c>
      <c r="D154" s="2" t="s">
        <v>675</v>
      </c>
      <c r="E154" s="2" t="s">
        <v>279</v>
      </c>
      <c r="F154" s="2" t="s">
        <v>118</v>
      </c>
      <c r="G154" s="2" t="s">
        <v>162</v>
      </c>
      <c r="H154" s="2">
        <v>9</v>
      </c>
      <c r="I154" s="2">
        <v>10</v>
      </c>
      <c r="J154" s="2">
        <v>21</v>
      </c>
      <c r="K154" s="2">
        <v>29</v>
      </c>
      <c r="L154" s="2" t="s">
        <v>107</v>
      </c>
      <c r="M154" s="2" t="s">
        <v>676</v>
      </c>
    </row>
    <row r="155" spans="1:13" x14ac:dyDescent="0.2">
      <c r="A155" s="2">
        <v>13</v>
      </c>
      <c r="B155" s="2">
        <v>1.4309301045679699E-3</v>
      </c>
      <c r="C155" s="2" t="s">
        <v>677</v>
      </c>
      <c r="D155" s="2" t="s">
        <v>678</v>
      </c>
      <c r="E155" s="2" t="s">
        <v>271</v>
      </c>
      <c r="F155" s="2" t="s">
        <v>112</v>
      </c>
      <c r="G155" s="2" t="s">
        <v>113</v>
      </c>
      <c r="H155" s="2">
        <v>10</v>
      </c>
      <c r="I155" s="2">
        <v>-1</v>
      </c>
      <c r="J155" s="2">
        <v>-1</v>
      </c>
      <c r="K155" s="2">
        <v>22</v>
      </c>
      <c r="L155" s="2" t="s">
        <v>107</v>
      </c>
      <c r="M155" s="2" t="s">
        <v>679</v>
      </c>
    </row>
    <row r="156" spans="1:13" x14ac:dyDescent="0.2">
      <c r="A156" s="2">
        <v>13</v>
      </c>
      <c r="B156" s="2">
        <v>1.4309301045679699E-3</v>
      </c>
      <c r="C156" s="2" t="s">
        <v>680</v>
      </c>
      <c r="D156" s="2" t="s">
        <v>681</v>
      </c>
      <c r="E156" s="2" t="s">
        <v>304</v>
      </c>
      <c r="F156" s="2" t="s">
        <v>105</v>
      </c>
      <c r="G156" s="2" t="s">
        <v>162</v>
      </c>
      <c r="H156" s="2">
        <v>8</v>
      </c>
      <c r="I156" s="2">
        <v>11</v>
      </c>
      <c r="J156" s="2">
        <v>16</v>
      </c>
      <c r="K156" s="2">
        <v>25</v>
      </c>
      <c r="L156" s="2" t="s">
        <v>107</v>
      </c>
      <c r="M156" s="2" t="s">
        <v>682</v>
      </c>
    </row>
    <row r="157" spans="1:13" x14ac:dyDescent="0.2">
      <c r="A157" s="2">
        <v>13</v>
      </c>
      <c r="B157" s="2">
        <v>1.4309301045679699E-3</v>
      </c>
      <c r="C157" s="2" t="s">
        <v>683</v>
      </c>
      <c r="D157" s="2" t="s">
        <v>684</v>
      </c>
      <c r="E157" s="2" t="s">
        <v>263</v>
      </c>
      <c r="F157" s="2" t="s">
        <v>112</v>
      </c>
      <c r="G157" s="2" t="s">
        <v>397</v>
      </c>
      <c r="H157" s="2">
        <v>10</v>
      </c>
      <c r="I157" s="2">
        <v>-1</v>
      </c>
      <c r="J157" s="2">
        <v>-1</v>
      </c>
      <c r="K157" s="2">
        <v>11</v>
      </c>
      <c r="L157" s="2" t="s">
        <v>107</v>
      </c>
      <c r="M157" s="2" t="s">
        <v>685</v>
      </c>
    </row>
    <row r="158" spans="1:13" x14ac:dyDescent="0.2">
      <c r="A158" s="2">
        <v>13</v>
      </c>
      <c r="B158" s="2">
        <v>1.4309301045679699E-3</v>
      </c>
      <c r="C158" s="2" t="s">
        <v>686</v>
      </c>
      <c r="D158" s="2" t="s">
        <v>687</v>
      </c>
      <c r="E158" s="2" t="s">
        <v>396</v>
      </c>
      <c r="F158" s="2" t="s">
        <v>112</v>
      </c>
      <c r="G158" s="2" t="s">
        <v>688</v>
      </c>
      <c r="H158" s="2">
        <v>7</v>
      </c>
      <c r="I158" s="2">
        <v>-1</v>
      </c>
      <c r="J158" s="2">
        <v>-1</v>
      </c>
      <c r="K158" s="2">
        <v>10</v>
      </c>
      <c r="L158" s="2" t="s">
        <v>107</v>
      </c>
      <c r="M158" s="2" t="s">
        <v>689</v>
      </c>
    </row>
    <row r="159" spans="1:13" x14ac:dyDescent="0.2">
      <c r="A159" s="2">
        <v>13</v>
      </c>
      <c r="B159" s="2">
        <v>1.4309301045679699E-3</v>
      </c>
      <c r="C159" s="2" t="s">
        <v>690</v>
      </c>
      <c r="D159" s="2" t="s">
        <v>691</v>
      </c>
      <c r="E159" s="2" t="s">
        <v>287</v>
      </c>
      <c r="F159" s="2" t="s">
        <v>112</v>
      </c>
      <c r="G159" s="2" t="s">
        <v>359</v>
      </c>
      <c r="H159" s="2">
        <v>9</v>
      </c>
      <c r="I159" s="2">
        <v>-1</v>
      </c>
      <c r="J159" s="2">
        <v>-1</v>
      </c>
      <c r="K159" s="2">
        <v>12</v>
      </c>
      <c r="L159" s="2" t="s">
        <v>107</v>
      </c>
      <c r="M159" s="2" t="s">
        <v>692</v>
      </c>
    </row>
    <row r="160" spans="1:13" x14ac:dyDescent="0.2">
      <c r="A160" s="2">
        <v>12</v>
      </c>
      <c r="B160" s="2">
        <v>1.32085855806274E-3</v>
      </c>
      <c r="C160" s="2" t="s">
        <v>693</v>
      </c>
      <c r="D160" s="2" t="s">
        <v>694</v>
      </c>
      <c r="E160" s="2" t="s">
        <v>354</v>
      </c>
      <c r="F160" s="2" t="s">
        <v>105</v>
      </c>
      <c r="G160" s="2" t="s">
        <v>162</v>
      </c>
      <c r="H160" s="2">
        <v>19</v>
      </c>
      <c r="I160" s="2">
        <v>33</v>
      </c>
      <c r="J160" s="2">
        <v>37</v>
      </c>
      <c r="K160" s="2">
        <v>46</v>
      </c>
      <c r="L160" s="2" t="s">
        <v>107</v>
      </c>
      <c r="M160" s="2" t="s">
        <v>695</v>
      </c>
    </row>
    <row r="161" spans="1:13" x14ac:dyDescent="0.2">
      <c r="A161" s="2">
        <v>12</v>
      </c>
      <c r="B161" s="2">
        <v>1.32085855806274E-3</v>
      </c>
      <c r="C161" s="2" t="s">
        <v>696</v>
      </c>
      <c r="D161" s="2" t="s">
        <v>697</v>
      </c>
      <c r="E161" s="2" t="s">
        <v>698</v>
      </c>
      <c r="F161" s="2" t="s">
        <v>112</v>
      </c>
      <c r="G161" s="2" t="s">
        <v>133</v>
      </c>
      <c r="H161" s="2">
        <v>14</v>
      </c>
      <c r="I161" s="2">
        <v>-1</v>
      </c>
      <c r="J161" s="2">
        <v>-1</v>
      </c>
      <c r="K161" s="2">
        <v>19</v>
      </c>
      <c r="L161" s="2" t="s">
        <v>107</v>
      </c>
      <c r="M161" s="2" t="s">
        <v>699</v>
      </c>
    </row>
    <row r="162" spans="1:13" x14ac:dyDescent="0.2">
      <c r="A162" s="2">
        <v>12</v>
      </c>
      <c r="B162" s="2">
        <v>1.32085855806274E-3</v>
      </c>
      <c r="C162" s="2" t="s">
        <v>700</v>
      </c>
      <c r="D162" s="2" t="s">
        <v>701</v>
      </c>
      <c r="E162" s="2" t="s">
        <v>300</v>
      </c>
      <c r="F162" s="2" t="s">
        <v>112</v>
      </c>
      <c r="G162" s="2" t="s">
        <v>174</v>
      </c>
      <c r="H162" s="2">
        <v>14</v>
      </c>
      <c r="I162" s="2">
        <v>-1</v>
      </c>
      <c r="J162" s="2">
        <v>-1</v>
      </c>
      <c r="K162" s="2">
        <v>13</v>
      </c>
      <c r="L162" s="2" t="s">
        <v>107</v>
      </c>
      <c r="M162" s="2" t="s">
        <v>702</v>
      </c>
    </row>
    <row r="163" spans="1:13" x14ac:dyDescent="0.2">
      <c r="A163" s="2">
        <v>12</v>
      </c>
      <c r="B163" s="2">
        <v>1.32085855806274E-3</v>
      </c>
      <c r="C163" s="2" t="s">
        <v>703</v>
      </c>
      <c r="D163" s="2" t="s">
        <v>704</v>
      </c>
      <c r="E163" s="2" t="s">
        <v>339</v>
      </c>
      <c r="F163" s="2" t="s">
        <v>112</v>
      </c>
      <c r="G163" s="2" t="s">
        <v>666</v>
      </c>
      <c r="H163" s="2">
        <v>14</v>
      </c>
      <c r="I163" s="2">
        <v>-1</v>
      </c>
      <c r="J163" s="2">
        <v>-1</v>
      </c>
      <c r="K163" s="2">
        <v>22</v>
      </c>
      <c r="L163" s="2" t="s">
        <v>107</v>
      </c>
      <c r="M163" s="2" t="s">
        <v>705</v>
      </c>
    </row>
    <row r="164" spans="1:13" x14ac:dyDescent="0.2">
      <c r="A164" s="2">
        <v>12</v>
      </c>
      <c r="B164" s="2">
        <v>1.32085855806274E-3</v>
      </c>
      <c r="C164" s="2" t="s">
        <v>706</v>
      </c>
      <c r="D164" s="2" t="s">
        <v>707</v>
      </c>
      <c r="E164" s="2" t="s">
        <v>271</v>
      </c>
      <c r="F164" s="2" t="s">
        <v>105</v>
      </c>
      <c r="G164" s="2" t="s">
        <v>113</v>
      </c>
      <c r="H164" s="2">
        <v>14</v>
      </c>
      <c r="I164" s="2">
        <v>16</v>
      </c>
      <c r="J164" s="2">
        <v>22</v>
      </c>
      <c r="K164" s="2">
        <v>25</v>
      </c>
      <c r="L164" s="2" t="s">
        <v>107</v>
      </c>
      <c r="M164" s="2" t="s">
        <v>708</v>
      </c>
    </row>
    <row r="165" spans="1:13" x14ac:dyDescent="0.2">
      <c r="A165" s="2">
        <v>12</v>
      </c>
      <c r="B165" s="2">
        <v>1.32085855806274E-3</v>
      </c>
      <c r="C165" s="2" t="s">
        <v>709</v>
      </c>
      <c r="D165" s="2" t="s">
        <v>710</v>
      </c>
      <c r="E165" s="2" t="s">
        <v>354</v>
      </c>
      <c r="F165" s="2" t="s">
        <v>118</v>
      </c>
      <c r="G165" s="2" t="s">
        <v>255</v>
      </c>
      <c r="H165" s="2">
        <v>12</v>
      </c>
      <c r="I165" s="2">
        <v>21</v>
      </c>
      <c r="J165" s="2">
        <v>27</v>
      </c>
      <c r="K165" s="2">
        <v>33</v>
      </c>
      <c r="L165" s="2" t="s">
        <v>107</v>
      </c>
      <c r="M165" s="2" t="s">
        <v>711</v>
      </c>
    </row>
    <row r="166" spans="1:13" x14ac:dyDescent="0.2">
      <c r="A166" s="2">
        <v>12</v>
      </c>
      <c r="B166" s="2">
        <v>1.32085855806274E-3</v>
      </c>
      <c r="C166" s="2" t="s">
        <v>712</v>
      </c>
      <c r="D166" s="2" t="s">
        <v>713</v>
      </c>
      <c r="E166" s="2" t="s">
        <v>714</v>
      </c>
      <c r="F166" s="2" t="s">
        <v>112</v>
      </c>
      <c r="G166" s="2" t="s">
        <v>666</v>
      </c>
      <c r="H166" s="2">
        <v>9</v>
      </c>
      <c r="I166" s="2">
        <v>-1</v>
      </c>
      <c r="J166" s="2">
        <v>-1</v>
      </c>
      <c r="K166" s="2">
        <v>14</v>
      </c>
      <c r="L166" s="2" t="s">
        <v>107</v>
      </c>
      <c r="M166" s="2" t="s">
        <v>715</v>
      </c>
    </row>
    <row r="167" spans="1:13" x14ac:dyDescent="0.2">
      <c r="A167" s="2">
        <v>12</v>
      </c>
      <c r="B167" s="2">
        <v>1.32085855806274E-3</v>
      </c>
      <c r="C167" s="2" t="s">
        <v>716</v>
      </c>
      <c r="D167" s="2" t="s">
        <v>717</v>
      </c>
      <c r="E167" s="2" t="s">
        <v>350</v>
      </c>
      <c r="F167" s="2" t="s">
        <v>112</v>
      </c>
      <c r="G167" s="2" t="s">
        <v>267</v>
      </c>
      <c r="H167" s="2">
        <v>8</v>
      </c>
      <c r="I167" s="2">
        <v>-1</v>
      </c>
      <c r="J167" s="2">
        <v>-1</v>
      </c>
      <c r="K167" s="2">
        <v>25</v>
      </c>
      <c r="L167" s="2" t="s">
        <v>107</v>
      </c>
      <c r="M167" s="2" t="s">
        <v>718</v>
      </c>
    </row>
    <row r="168" spans="1:13" x14ac:dyDescent="0.2">
      <c r="A168" s="2">
        <v>12</v>
      </c>
      <c r="B168" s="2">
        <v>1.32085855806274E-3</v>
      </c>
      <c r="C168" s="2" t="s">
        <v>719</v>
      </c>
      <c r="D168" s="2" t="s">
        <v>720</v>
      </c>
      <c r="E168" s="2" t="s">
        <v>212</v>
      </c>
      <c r="F168" s="2" t="s">
        <v>112</v>
      </c>
      <c r="G168" s="2" t="s">
        <v>113</v>
      </c>
      <c r="H168" s="2">
        <v>15</v>
      </c>
      <c r="I168" s="2">
        <v>-1</v>
      </c>
      <c r="J168" s="2">
        <v>-1</v>
      </c>
      <c r="K168" s="2">
        <v>25</v>
      </c>
      <c r="L168" s="2" t="s">
        <v>107</v>
      </c>
      <c r="M168" s="2" t="s">
        <v>721</v>
      </c>
    </row>
    <row r="169" spans="1:13" x14ac:dyDescent="0.2">
      <c r="A169" s="2">
        <v>12</v>
      </c>
      <c r="B169" s="2">
        <v>1.32085855806274E-3</v>
      </c>
      <c r="C169" s="2" t="s">
        <v>722</v>
      </c>
      <c r="D169" s="2" t="s">
        <v>723</v>
      </c>
      <c r="E169" s="2" t="s">
        <v>354</v>
      </c>
      <c r="F169" s="2" t="s">
        <v>118</v>
      </c>
      <c r="G169" s="2" t="s">
        <v>119</v>
      </c>
      <c r="H169" s="2">
        <v>14</v>
      </c>
      <c r="I169" s="2">
        <v>15</v>
      </c>
      <c r="J169" s="2">
        <v>20</v>
      </c>
      <c r="K169" s="2">
        <v>26</v>
      </c>
      <c r="L169" s="2" t="s">
        <v>107</v>
      </c>
      <c r="M169" s="2" t="s">
        <v>724</v>
      </c>
    </row>
    <row r="170" spans="1:13" x14ac:dyDescent="0.2">
      <c r="A170" s="2">
        <v>12</v>
      </c>
      <c r="B170" s="2">
        <v>1.32085855806274E-3</v>
      </c>
      <c r="C170" s="2" t="s">
        <v>725</v>
      </c>
      <c r="D170" s="2" t="s">
        <v>726</v>
      </c>
      <c r="E170" s="2" t="s">
        <v>137</v>
      </c>
      <c r="F170" s="2" t="s">
        <v>112</v>
      </c>
      <c r="G170" s="2" t="s">
        <v>727</v>
      </c>
      <c r="H170" s="2">
        <v>10</v>
      </c>
      <c r="I170" s="2">
        <v>-1</v>
      </c>
      <c r="J170" s="2">
        <v>-1</v>
      </c>
      <c r="K170" s="2">
        <v>14</v>
      </c>
      <c r="L170" s="2" t="s">
        <v>107</v>
      </c>
      <c r="M170" s="2" t="s">
        <v>728</v>
      </c>
    </row>
    <row r="171" spans="1:13" x14ac:dyDescent="0.2">
      <c r="A171" s="2">
        <v>12</v>
      </c>
      <c r="B171" s="2">
        <v>1.32085855806274E-3</v>
      </c>
      <c r="C171" s="2" t="s">
        <v>729</v>
      </c>
      <c r="D171" s="2" t="s">
        <v>730</v>
      </c>
      <c r="E171" s="2" t="s">
        <v>698</v>
      </c>
      <c r="F171" s="2" t="s">
        <v>112</v>
      </c>
      <c r="G171" s="2" t="s">
        <v>630</v>
      </c>
      <c r="H171" s="2">
        <v>17</v>
      </c>
      <c r="I171" s="2">
        <v>-1</v>
      </c>
      <c r="J171" s="2">
        <v>-1</v>
      </c>
      <c r="K171" s="2">
        <v>15</v>
      </c>
      <c r="L171" s="2" t="s">
        <v>107</v>
      </c>
      <c r="M171" s="2" t="s">
        <v>731</v>
      </c>
    </row>
    <row r="172" spans="1:13" x14ac:dyDescent="0.2">
      <c r="A172" s="2">
        <v>12</v>
      </c>
      <c r="B172" s="2">
        <v>1.32085855806274E-3</v>
      </c>
      <c r="C172" s="2" t="s">
        <v>732</v>
      </c>
      <c r="D172" s="2" t="s">
        <v>733</v>
      </c>
      <c r="E172" s="2" t="s">
        <v>456</v>
      </c>
      <c r="F172" s="2" t="s">
        <v>105</v>
      </c>
      <c r="G172" s="2" t="s">
        <v>106</v>
      </c>
      <c r="H172" s="2">
        <v>11</v>
      </c>
      <c r="I172" s="2">
        <v>14</v>
      </c>
      <c r="J172" s="2">
        <v>24</v>
      </c>
      <c r="K172" s="2">
        <v>28</v>
      </c>
      <c r="L172" s="2" t="s">
        <v>107</v>
      </c>
      <c r="M172" s="2" t="s">
        <v>734</v>
      </c>
    </row>
    <row r="173" spans="1:13" x14ac:dyDescent="0.2">
      <c r="A173" s="2">
        <v>12</v>
      </c>
      <c r="B173" s="2">
        <v>1.32085855806274E-3</v>
      </c>
      <c r="C173" s="2" t="s">
        <v>735</v>
      </c>
      <c r="D173" s="2" t="s">
        <v>736</v>
      </c>
      <c r="E173" s="2" t="s">
        <v>515</v>
      </c>
      <c r="F173" s="2" t="s">
        <v>118</v>
      </c>
      <c r="G173" s="2" t="s">
        <v>162</v>
      </c>
      <c r="H173" s="2">
        <v>10</v>
      </c>
      <c r="I173" s="2">
        <v>15</v>
      </c>
      <c r="J173" s="2">
        <v>24</v>
      </c>
      <c r="K173" s="2">
        <v>26</v>
      </c>
      <c r="L173" s="2" t="s">
        <v>107</v>
      </c>
      <c r="M173" s="2" t="s">
        <v>737</v>
      </c>
    </row>
    <row r="174" spans="1:13" x14ac:dyDescent="0.2">
      <c r="A174" s="2">
        <v>12</v>
      </c>
      <c r="B174" s="2">
        <v>1.32085855806274E-3</v>
      </c>
      <c r="C174" s="2" t="s">
        <v>738</v>
      </c>
      <c r="D174" s="2" t="s">
        <v>739</v>
      </c>
      <c r="E174" s="2" t="s">
        <v>279</v>
      </c>
      <c r="F174" s="2" t="s">
        <v>118</v>
      </c>
      <c r="G174" s="2" t="s">
        <v>143</v>
      </c>
      <c r="H174" s="2">
        <v>9</v>
      </c>
      <c r="I174" s="2">
        <v>12</v>
      </c>
      <c r="J174" s="2">
        <v>20</v>
      </c>
      <c r="K174" s="2">
        <v>22</v>
      </c>
      <c r="L174" s="2" t="s">
        <v>107</v>
      </c>
      <c r="M174" s="2" t="s">
        <v>740</v>
      </c>
    </row>
    <row r="175" spans="1:13" x14ac:dyDescent="0.2">
      <c r="A175" s="2">
        <v>12</v>
      </c>
      <c r="B175" s="2">
        <v>1.32085855806274E-3</v>
      </c>
      <c r="C175" s="2" t="s">
        <v>741</v>
      </c>
      <c r="D175" s="2" t="s">
        <v>742</v>
      </c>
      <c r="E175" s="2" t="s">
        <v>279</v>
      </c>
      <c r="F175" s="2" t="s">
        <v>105</v>
      </c>
      <c r="G175" s="2" t="s">
        <v>280</v>
      </c>
      <c r="H175" s="2">
        <v>7</v>
      </c>
      <c r="I175" s="2">
        <v>8</v>
      </c>
      <c r="J175" s="2">
        <v>12</v>
      </c>
      <c r="K175" s="2">
        <v>17</v>
      </c>
      <c r="L175" s="2" t="s">
        <v>107</v>
      </c>
      <c r="M175" s="2" t="s">
        <v>743</v>
      </c>
    </row>
    <row r="176" spans="1:13" x14ac:dyDescent="0.2">
      <c r="A176" s="2">
        <v>12</v>
      </c>
      <c r="B176" s="2">
        <v>1.32085855806274E-3</v>
      </c>
      <c r="C176" s="2" t="s">
        <v>744</v>
      </c>
      <c r="D176" s="2" t="s">
        <v>745</v>
      </c>
      <c r="E176" s="2" t="s">
        <v>350</v>
      </c>
      <c r="F176" s="2" t="s">
        <v>112</v>
      </c>
      <c r="G176" s="2" t="s">
        <v>153</v>
      </c>
      <c r="H176" s="2">
        <v>13</v>
      </c>
      <c r="I176" s="2">
        <v>-1</v>
      </c>
      <c r="J176" s="2">
        <v>-1</v>
      </c>
      <c r="K176" s="2">
        <v>18</v>
      </c>
      <c r="L176" s="2" t="s">
        <v>107</v>
      </c>
      <c r="M176" s="2" t="s">
        <v>746</v>
      </c>
    </row>
    <row r="177" spans="1:13" x14ac:dyDescent="0.2">
      <c r="A177" s="2">
        <v>11</v>
      </c>
      <c r="B177" s="2">
        <v>1.21078701155751E-3</v>
      </c>
      <c r="C177" s="2" t="s">
        <v>747</v>
      </c>
      <c r="D177" s="2" t="s">
        <v>748</v>
      </c>
      <c r="E177" s="2" t="s">
        <v>212</v>
      </c>
      <c r="F177" s="2" t="s">
        <v>105</v>
      </c>
      <c r="G177" s="2" t="s">
        <v>106</v>
      </c>
      <c r="H177" s="2">
        <v>14</v>
      </c>
      <c r="I177" s="2">
        <v>16</v>
      </c>
      <c r="J177" s="2">
        <v>31</v>
      </c>
      <c r="K177" s="2">
        <v>34</v>
      </c>
      <c r="L177" s="2" t="s">
        <v>107</v>
      </c>
      <c r="M177" s="2" t="s">
        <v>749</v>
      </c>
    </row>
    <row r="178" spans="1:13" x14ac:dyDescent="0.2">
      <c r="A178" s="2">
        <v>11</v>
      </c>
      <c r="B178" s="2">
        <v>1.21078701155751E-3</v>
      </c>
      <c r="C178" s="2" t="s">
        <v>750</v>
      </c>
      <c r="D178" s="2" t="s">
        <v>751</v>
      </c>
      <c r="E178" s="2" t="s">
        <v>698</v>
      </c>
      <c r="F178" s="2" t="s">
        <v>112</v>
      </c>
      <c r="G178" s="2" t="s">
        <v>752</v>
      </c>
      <c r="H178" s="2">
        <v>17</v>
      </c>
      <c r="I178" s="2">
        <v>-1</v>
      </c>
      <c r="J178" s="2">
        <v>-1</v>
      </c>
      <c r="K178" s="2">
        <v>25</v>
      </c>
      <c r="L178" s="2" t="s">
        <v>107</v>
      </c>
      <c r="M178" s="2" t="s">
        <v>753</v>
      </c>
    </row>
    <row r="179" spans="1:13" x14ac:dyDescent="0.2">
      <c r="A179" s="2">
        <v>11</v>
      </c>
      <c r="B179" s="2">
        <v>1.21078701155751E-3</v>
      </c>
      <c r="C179" s="2" t="s">
        <v>754</v>
      </c>
      <c r="D179" s="2" t="s">
        <v>755</v>
      </c>
      <c r="E179" s="2" t="s">
        <v>756</v>
      </c>
      <c r="F179" s="2" t="s">
        <v>118</v>
      </c>
      <c r="G179" s="2" t="s">
        <v>162</v>
      </c>
      <c r="H179" s="2">
        <v>10</v>
      </c>
      <c r="I179" s="2">
        <v>11</v>
      </c>
      <c r="J179" s="2">
        <v>29</v>
      </c>
      <c r="K179" s="2">
        <v>30</v>
      </c>
      <c r="L179" s="2" t="s">
        <v>107</v>
      </c>
      <c r="M179" s="2" t="s">
        <v>757</v>
      </c>
    </row>
    <row r="180" spans="1:13" x14ac:dyDescent="0.2">
      <c r="A180" s="2">
        <v>11</v>
      </c>
      <c r="B180" s="2">
        <v>1.21078701155751E-3</v>
      </c>
      <c r="C180" s="2" t="s">
        <v>758</v>
      </c>
      <c r="D180" s="2" t="s">
        <v>759</v>
      </c>
      <c r="E180" s="2" t="s">
        <v>756</v>
      </c>
      <c r="F180" s="2" t="s">
        <v>118</v>
      </c>
      <c r="G180" s="2" t="s">
        <v>162</v>
      </c>
      <c r="H180" s="2">
        <v>18</v>
      </c>
      <c r="I180" s="2">
        <v>20</v>
      </c>
      <c r="J180" s="2">
        <v>25</v>
      </c>
      <c r="K180" s="2">
        <v>29</v>
      </c>
      <c r="L180" s="2" t="s">
        <v>107</v>
      </c>
      <c r="M180" s="2" t="s">
        <v>760</v>
      </c>
    </row>
    <row r="181" spans="1:13" x14ac:dyDescent="0.2">
      <c r="A181" s="2">
        <v>11</v>
      </c>
      <c r="B181" s="2">
        <v>1.21078701155751E-3</v>
      </c>
      <c r="C181" s="2" t="s">
        <v>761</v>
      </c>
      <c r="D181" s="2" t="s">
        <v>762</v>
      </c>
      <c r="E181" s="2" t="s">
        <v>275</v>
      </c>
      <c r="F181" s="2" t="s">
        <v>118</v>
      </c>
      <c r="G181" s="2" t="s">
        <v>228</v>
      </c>
      <c r="H181" s="2">
        <v>13</v>
      </c>
      <c r="I181" s="2">
        <v>17</v>
      </c>
      <c r="J181" s="2">
        <v>23</v>
      </c>
      <c r="K181" s="2">
        <v>29</v>
      </c>
      <c r="L181" s="2" t="s">
        <v>107</v>
      </c>
      <c r="M181" s="2" t="s">
        <v>763</v>
      </c>
    </row>
    <row r="182" spans="1:13" x14ac:dyDescent="0.2">
      <c r="A182" s="2">
        <v>11</v>
      </c>
      <c r="B182" s="2">
        <v>1.21078701155751E-3</v>
      </c>
      <c r="C182" s="2" t="s">
        <v>764</v>
      </c>
      <c r="D182" s="2" t="s">
        <v>765</v>
      </c>
      <c r="E182" s="2" t="s">
        <v>304</v>
      </c>
      <c r="F182" s="2" t="s">
        <v>112</v>
      </c>
      <c r="G182" s="2" t="s">
        <v>113</v>
      </c>
      <c r="H182" s="2">
        <v>15</v>
      </c>
      <c r="I182" s="2">
        <v>-1</v>
      </c>
      <c r="J182" s="2">
        <v>-1</v>
      </c>
      <c r="K182" s="2">
        <v>26</v>
      </c>
      <c r="L182" s="2" t="s">
        <v>107</v>
      </c>
      <c r="M182" s="2" t="s">
        <v>766</v>
      </c>
    </row>
    <row r="183" spans="1:13" x14ac:dyDescent="0.2">
      <c r="A183" s="2">
        <v>11</v>
      </c>
      <c r="B183" s="2">
        <v>1.21078701155751E-3</v>
      </c>
      <c r="C183" s="2" t="s">
        <v>767</v>
      </c>
      <c r="D183" s="2" t="s">
        <v>768</v>
      </c>
      <c r="E183" s="2" t="s">
        <v>147</v>
      </c>
      <c r="F183" s="2" t="s">
        <v>112</v>
      </c>
      <c r="G183" s="2" t="s">
        <v>769</v>
      </c>
      <c r="H183" s="2">
        <v>9</v>
      </c>
      <c r="I183" s="2">
        <v>-1</v>
      </c>
      <c r="J183" s="2">
        <v>-1</v>
      </c>
      <c r="K183" s="2">
        <v>14</v>
      </c>
      <c r="L183" s="2" t="s">
        <v>107</v>
      </c>
      <c r="M183" s="2" t="s">
        <v>770</v>
      </c>
    </row>
    <row r="184" spans="1:13" x14ac:dyDescent="0.2">
      <c r="A184" s="2">
        <v>11</v>
      </c>
      <c r="B184" s="2">
        <v>1.21078701155751E-3</v>
      </c>
      <c r="C184" s="2" t="s">
        <v>771</v>
      </c>
      <c r="D184" s="2" t="s">
        <v>772</v>
      </c>
      <c r="E184" s="2" t="s">
        <v>621</v>
      </c>
      <c r="F184" s="2" t="s">
        <v>118</v>
      </c>
      <c r="G184" s="2" t="s">
        <v>162</v>
      </c>
      <c r="H184" s="2">
        <v>11</v>
      </c>
      <c r="I184" s="2">
        <v>13</v>
      </c>
      <c r="J184" s="2">
        <v>20</v>
      </c>
      <c r="K184" s="2">
        <v>27</v>
      </c>
      <c r="L184" s="2" t="s">
        <v>107</v>
      </c>
      <c r="M184" s="2" t="s">
        <v>773</v>
      </c>
    </row>
    <row r="185" spans="1:13" x14ac:dyDescent="0.2">
      <c r="A185" s="2">
        <v>11</v>
      </c>
      <c r="B185" s="2">
        <v>1.21078701155751E-3</v>
      </c>
      <c r="C185" s="2" t="s">
        <v>774</v>
      </c>
      <c r="D185" s="2" t="s">
        <v>775</v>
      </c>
      <c r="E185" s="2" t="s">
        <v>263</v>
      </c>
      <c r="F185" s="2" t="s">
        <v>112</v>
      </c>
      <c r="G185" s="2" t="s">
        <v>776</v>
      </c>
      <c r="H185" s="2">
        <v>12</v>
      </c>
      <c r="I185" s="2">
        <v>-1</v>
      </c>
      <c r="J185" s="2">
        <v>-1</v>
      </c>
      <c r="K185" s="2">
        <v>18</v>
      </c>
      <c r="L185" s="2" t="s">
        <v>107</v>
      </c>
      <c r="M185" s="2" t="s">
        <v>777</v>
      </c>
    </row>
    <row r="186" spans="1:13" x14ac:dyDescent="0.2">
      <c r="A186" s="2">
        <v>11</v>
      </c>
      <c r="B186" s="2">
        <v>1.21078701155751E-3</v>
      </c>
      <c r="C186" s="2" t="s">
        <v>778</v>
      </c>
      <c r="D186" s="2" t="s">
        <v>779</v>
      </c>
      <c r="E186" s="2" t="s">
        <v>157</v>
      </c>
      <c r="F186" s="2" t="s">
        <v>112</v>
      </c>
      <c r="G186" s="2" t="s">
        <v>577</v>
      </c>
      <c r="H186" s="2">
        <v>14</v>
      </c>
      <c r="I186" s="2">
        <v>-1</v>
      </c>
      <c r="J186" s="2">
        <v>-1</v>
      </c>
      <c r="K186" s="2">
        <v>20</v>
      </c>
      <c r="L186" s="2" t="s">
        <v>107</v>
      </c>
      <c r="M186" s="2" t="s">
        <v>780</v>
      </c>
    </row>
    <row r="187" spans="1:13" x14ac:dyDescent="0.2">
      <c r="A187" s="2">
        <v>11</v>
      </c>
      <c r="B187" s="2">
        <v>1.21078701155751E-3</v>
      </c>
      <c r="C187" s="2" t="s">
        <v>781</v>
      </c>
      <c r="D187" s="2" t="s">
        <v>782</v>
      </c>
      <c r="E187" s="2" t="s">
        <v>157</v>
      </c>
      <c r="F187" s="2" t="s">
        <v>112</v>
      </c>
      <c r="G187" s="2" t="s">
        <v>153</v>
      </c>
      <c r="H187" s="2">
        <v>16</v>
      </c>
      <c r="I187" s="2">
        <v>-1</v>
      </c>
      <c r="J187" s="2">
        <v>-1</v>
      </c>
      <c r="K187" s="2">
        <v>22</v>
      </c>
      <c r="L187" s="2" t="s">
        <v>107</v>
      </c>
      <c r="M187" s="2" t="s">
        <v>783</v>
      </c>
    </row>
    <row r="188" spans="1:13" x14ac:dyDescent="0.2">
      <c r="A188" s="2">
        <v>11</v>
      </c>
      <c r="B188" s="2">
        <v>1.21078701155751E-3</v>
      </c>
      <c r="C188" s="2" t="s">
        <v>784</v>
      </c>
      <c r="D188" s="2" t="s">
        <v>785</v>
      </c>
      <c r="E188" s="2" t="s">
        <v>142</v>
      </c>
      <c r="F188" s="2" t="s">
        <v>118</v>
      </c>
      <c r="G188" s="2" t="s">
        <v>178</v>
      </c>
      <c r="H188" s="2">
        <v>14</v>
      </c>
      <c r="I188" s="2">
        <v>18</v>
      </c>
      <c r="J188" s="2">
        <v>25</v>
      </c>
      <c r="K188" s="2">
        <v>30</v>
      </c>
      <c r="L188" s="2" t="s">
        <v>107</v>
      </c>
      <c r="M188" s="2" t="s">
        <v>786</v>
      </c>
    </row>
    <row r="189" spans="1:13" x14ac:dyDescent="0.2">
      <c r="A189" s="2">
        <v>11</v>
      </c>
      <c r="B189" s="2">
        <v>1.21078701155751E-3</v>
      </c>
      <c r="C189" s="2" t="s">
        <v>787</v>
      </c>
      <c r="D189" s="2" t="s">
        <v>788</v>
      </c>
      <c r="E189" s="2" t="s">
        <v>259</v>
      </c>
      <c r="F189" s="2" t="s">
        <v>112</v>
      </c>
      <c r="G189" s="2" t="s">
        <v>153</v>
      </c>
      <c r="H189" s="2">
        <v>13</v>
      </c>
      <c r="I189" s="2">
        <v>-1</v>
      </c>
      <c r="J189" s="2">
        <v>-1</v>
      </c>
      <c r="K189" s="2">
        <v>25</v>
      </c>
      <c r="L189" s="2" t="s">
        <v>107</v>
      </c>
      <c r="M189" s="2" t="s">
        <v>789</v>
      </c>
    </row>
    <row r="190" spans="1:13" x14ac:dyDescent="0.2">
      <c r="A190" s="2">
        <v>10</v>
      </c>
      <c r="B190" s="2">
        <v>1.10071546505228E-3</v>
      </c>
      <c r="C190" s="2" t="s">
        <v>790</v>
      </c>
      <c r="D190" s="2" t="s">
        <v>791</v>
      </c>
      <c r="E190" s="2" t="s">
        <v>123</v>
      </c>
      <c r="F190" s="2" t="s">
        <v>112</v>
      </c>
      <c r="G190" s="2" t="s">
        <v>792</v>
      </c>
      <c r="H190" s="2">
        <v>4</v>
      </c>
      <c r="I190" s="2">
        <v>-1</v>
      </c>
      <c r="J190" s="2">
        <v>-1</v>
      </c>
      <c r="K190" s="2">
        <v>18</v>
      </c>
      <c r="L190" s="2" t="s">
        <v>107</v>
      </c>
      <c r="M190" s="2" t="s">
        <v>793</v>
      </c>
    </row>
    <row r="191" spans="1:13" x14ac:dyDescent="0.2">
      <c r="A191" s="2">
        <v>10</v>
      </c>
      <c r="B191" s="2">
        <v>1.10071546505228E-3</v>
      </c>
      <c r="C191" s="2" t="s">
        <v>794</v>
      </c>
      <c r="D191" s="2" t="s">
        <v>795</v>
      </c>
      <c r="E191" s="2" t="s">
        <v>212</v>
      </c>
      <c r="F191" s="2" t="s">
        <v>105</v>
      </c>
      <c r="G191" s="2" t="s">
        <v>143</v>
      </c>
      <c r="H191" s="2">
        <v>14</v>
      </c>
      <c r="I191" s="2">
        <v>16</v>
      </c>
      <c r="J191" s="2">
        <v>23</v>
      </c>
      <c r="K191" s="2">
        <v>25</v>
      </c>
      <c r="L191" s="2" t="s">
        <v>107</v>
      </c>
      <c r="M191" s="2" t="s">
        <v>796</v>
      </c>
    </row>
    <row r="192" spans="1:13" x14ac:dyDescent="0.2">
      <c r="A192" s="2">
        <v>10</v>
      </c>
      <c r="B192" s="2">
        <v>1.10071546505228E-3</v>
      </c>
      <c r="C192" s="2" t="s">
        <v>797</v>
      </c>
      <c r="D192" s="2" t="s">
        <v>798</v>
      </c>
      <c r="E192" s="2" t="s">
        <v>799</v>
      </c>
      <c r="F192" s="2" t="s">
        <v>105</v>
      </c>
      <c r="G192" s="2" t="s">
        <v>228</v>
      </c>
      <c r="H192" s="2">
        <v>11</v>
      </c>
      <c r="I192" s="2">
        <v>22</v>
      </c>
      <c r="J192" s="2">
        <v>26</v>
      </c>
      <c r="K192" s="2">
        <v>30</v>
      </c>
      <c r="L192" s="2" t="s">
        <v>107</v>
      </c>
      <c r="M192" s="2" t="s">
        <v>800</v>
      </c>
    </row>
    <row r="193" spans="1:13" x14ac:dyDescent="0.2">
      <c r="A193" s="2">
        <v>10</v>
      </c>
      <c r="B193" s="2">
        <v>1.10071546505228E-3</v>
      </c>
      <c r="C193" s="2" t="s">
        <v>801</v>
      </c>
      <c r="D193" s="2" t="s">
        <v>802</v>
      </c>
      <c r="E193" s="2" t="s">
        <v>161</v>
      </c>
      <c r="F193" s="2" t="s">
        <v>105</v>
      </c>
      <c r="G193" s="2" t="s">
        <v>622</v>
      </c>
      <c r="H193" s="2">
        <v>10</v>
      </c>
      <c r="I193" s="2">
        <v>17</v>
      </c>
      <c r="J193" s="2">
        <v>23</v>
      </c>
      <c r="K193" s="2">
        <v>24</v>
      </c>
      <c r="L193" s="2" t="s">
        <v>107</v>
      </c>
      <c r="M193" s="2" t="s">
        <v>803</v>
      </c>
    </row>
    <row r="194" spans="1:13" x14ac:dyDescent="0.2">
      <c r="A194" s="2">
        <v>10</v>
      </c>
      <c r="B194" s="2">
        <v>1.10071546505228E-3</v>
      </c>
      <c r="C194" s="2" t="s">
        <v>804</v>
      </c>
      <c r="D194" s="2" t="s">
        <v>805</v>
      </c>
      <c r="E194" s="2" t="s">
        <v>339</v>
      </c>
      <c r="F194" s="2" t="s">
        <v>112</v>
      </c>
      <c r="G194" s="2" t="s">
        <v>208</v>
      </c>
      <c r="H194" s="2">
        <v>14</v>
      </c>
      <c r="I194" s="2">
        <v>-1</v>
      </c>
      <c r="J194" s="2">
        <v>-1</v>
      </c>
      <c r="K194" s="2">
        <v>21</v>
      </c>
      <c r="L194" s="2" t="s">
        <v>107</v>
      </c>
      <c r="M194" s="2" t="s">
        <v>806</v>
      </c>
    </row>
    <row r="195" spans="1:13" x14ac:dyDescent="0.2">
      <c r="A195" s="2">
        <v>10</v>
      </c>
      <c r="B195" s="2">
        <v>1.10071546505228E-3</v>
      </c>
      <c r="C195" s="2" t="s">
        <v>807</v>
      </c>
      <c r="D195" s="2" t="s">
        <v>808</v>
      </c>
      <c r="E195" s="2" t="s">
        <v>501</v>
      </c>
      <c r="F195" s="2" t="s">
        <v>118</v>
      </c>
      <c r="G195" s="2" t="s">
        <v>162</v>
      </c>
      <c r="H195" s="2">
        <v>11</v>
      </c>
      <c r="I195" s="2">
        <v>13</v>
      </c>
      <c r="J195" s="2">
        <v>18</v>
      </c>
      <c r="K195" s="2">
        <v>22</v>
      </c>
      <c r="L195" s="2" t="s">
        <v>107</v>
      </c>
      <c r="M195" s="2" t="s">
        <v>809</v>
      </c>
    </row>
    <row r="196" spans="1:13" x14ac:dyDescent="0.2">
      <c r="A196" s="2">
        <v>10</v>
      </c>
      <c r="B196" s="2">
        <v>1.10071546505228E-3</v>
      </c>
      <c r="C196" s="2" t="s">
        <v>810</v>
      </c>
      <c r="D196" s="2" t="s">
        <v>811</v>
      </c>
      <c r="E196" s="2" t="s">
        <v>396</v>
      </c>
      <c r="F196" s="2" t="s">
        <v>112</v>
      </c>
      <c r="G196" s="2" t="s">
        <v>812</v>
      </c>
      <c r="H196" s="2">
        <v>9</v>
      </c>
      <c r="I196" s="2">
        <v>-1</v>
      </c>
      <c r="J196" s="2">
        <v>-1</v>
      </c>
      <c r="K196" s="2">
        <v>14</v>
      </c>
      <c r="L196" s="2" t="s">
        <v>107</v>
      </c>
      <c r="M196" s="2" t="s">
        <v>813</v>
      </c>
    </row>
    <row r="197" spans="1:13" x14ac:dyDescent="0.2">
      <c r="A197" s="2">
        <v>10</v>
      </c>
      <c r="B197" s="2">
        <v>1.10071546505228E-3</v>
      </c>
      <c r="C197" s="2" t="s">
        <v>814</v>
      </c>
      <c r="D197" s="2" t="s">
        <v>815</v>
      </c>
      <c r="E197" s="2" t="s">
        <v>816</v>
      </c>
      <c r="F197" s="2" t="s">
        <v>112</v>
      </c>
      <c r="G197" s="2" t="s">
        <v>817</v>
      </c>
      <c r="H197" s="2">
        <v>8</v>
      </c>
      <c r="I197" s="2">
        <v>-1</v>
      </c>
      <c r="J197" s="2">
        <v>-1</v>
      </c>
      <c r="K197" s="2">
        <v>14</v>
      </c>
      <c r="L197" s="2" t="s">
        <v>107</v>
      </c>
      <c r="M197" s="2" t="s">
        <v>818</v>
      </c>
    </row>
    <row r="198" spans="1:13" x14ac:dyDescent="0.2">
      <c r="A198" s="2">
        <v>9</v>
      </c>
      <c r="B198" s="2">
        <v>9.9064391854705594E-4</v>
      </c>
      <c r="C198" s="2" t="s">
        <v>819</v>
      </c>
      <c r="D198" s="2" t="s">
        <v>820</v>
      </c>
      <c r="E198" s="2" t="s">
        <v>194</v>
      </c>
      <c r="F198" s="2" t="s">
        <v>105</v>
      </c>
      <c r="G198" s="2" t="s">
        <v>106</v>
      </c>
      <c r="H198" s="2">
        <v>11</v>
      </c>
      <c r="I198" s="2">
        <v>17</v>
      </c>
      <c r="J198" s="2">
        <v>27</v>
      </c>
      <c r="K198" s="2">
        <v>32</v>
      </c>
      <c r="L198" s="2" t="s">
        <v>107</v>
      </c>
      <c r="M198" s="2" t="s">
        <v>821</v>
      </c>
    </row>
    <row r="199" spans="1:13" x14ac:dyDescent="0.2">
      <c r="A199" s="2">
        <v>9</v>
      </c>
      <c r="B199" s="2">
        <v>9.9064391854705594E-4</v>
      </c>
      <c r="C199" s="2" t="s">
        <v>822</v>
      </c>
      <c r="D199" s="2" t="s">
        <v>823</v>
      </c>
      <c r="E199" s="2" t="s">
        <v>698</v>
      </c>
      <c r="F199" s="2" t="s">
        <v>112</v>
      </c>
      <c r="G199" s="2" t="s">
        <v>296</v>
      </c>
      <c r="H199" s="2">
        <v>16</v>
      </c>
      <c r="I199" s="2">
        <v>-1</v>
      </c>
      <c r="J199" s="2">
        <v>-1</v>
      </c>
      <c r="K199" s="2">
        <v>21</v>
      </c>
      <c r="L199" s="2" t="s">
        <v>107</v>
      </c>
      <c r="M199" s="2" t="s">
        <v>824</v>
      </c>
    </row>
    <row r="200" spans="1:13" x14ac:dyDescent="0.2">
      <c r="A200" s="2">
        <v>9</v>
      </c>
      <c r="B200" s="2">
        <v>9.9064391854705594E-4</v>
      </c>
      <c r="C200" s="2" t="s">
        <v>825</v>
      </c>
      <c r="D200" s="2" t="s">
        <v>826</v>
      </c>
      <c r="E200" s="2" t="s">
        <v>354</v>
      </c>
      <c r="F200" s="2" t="s">
        <v>105</v>
      </c>
      <c r="G200" s="2" t="s">
        <v>162</v>
      </c>
      <c r="H200" s="2">
        <v>13</v>
      </c>
      <c r="I200" s="2">
        <v>17</v>
      </c>
      <c r="J200" s="2">
        <v>23</v>
      </c>
      <c r="K200" s="2">
        <v>28</v>
      </c>
      <c r="L200" s="2" t="s">
        <v>107</v>
      </c>
      <c r="M200" s="2" t="s">
        <v>827</v>
      </c>
    </row>
    <row r="201" spans="1:13" x14ac:dyDescent="0.2">
      <c r="A201" s="2">
        <v>9</v>
      </c>
      <c r="B201" s="2">
        <v>9.9064391854705594E-4</v>
      </c>
      <c r="C201" s="2" t="s">
        <v>828</v>
      </c>
      <c r="D201" s="2" t="s">
        <v>829</v>
      </c>
      <c r="E201" s="2" t="s">
        <v>190</v>
      </c>
      <c r="F201" s="2" t="s">
        <v>112</v>
      </c>
      <c r="G201" s="2" t="s">
        <v>666</v>
      </c>
      <c r="H201" s="2">
        <v>11</v>
      </c>
      <c r="I201" s="2">
        <v>-1</v>
      </c>
      <c r="J201" s="2">
        <v>-1</v>
      </c>
      <c r="K201" s="2">
        <v>15</v>
      </c>
      <c r="L201" s="2" t="s">
        <v>107</v>
      </c>
      <c r="M201" s="2" t="s">
        <v>830</v>
      </c>
    </row>
    <row r="202" spans="1:13" x14ac:dyDescent="0.2">
      <c r="A202" s="2">
        <v>9</v>
      </c>
      <c r="B202" s="2">
        <v>9.9064391854705594E-4</v>
      </c>
      <c r="C202" s="2" t="s">
        <v>831</v>
      </c>
      <c r="D202" s="2" t="s">
        <v>832</v>
      </c>
      <c r="E202" s="2" t="s">
        <v>833</v>
      </c>
      <c r="F202" s="2" t="s">
        <v>112</v>
      </c>
      <c r="G202" s="2" t="s">
        <v>153</v>
      </c>
      <c r="H202" s="2">
        <v>19</v>
      </c>
      <c r="I202" s="2">
        <v>-1</v>
      </c>
      <c r="J202" s="2">
        <v>-1</v>
      </c>
      <c r="K202" s="2">
        <v>32</v>
      </c>
      <c r="L202" s="2" t="s">
        <v>107</v>
      </c>
      <c r="M202" s="2" t="s">
        <v>834</v>
      </c>
    </row>
    <row r="203" spans="1:13" x14ac:dyDescent="0.2">
      <c r="A203" s="2">
        <v>9</v>
      </c>
      <c r="B203" s="2">
        <v>9.9064391854705594E-4</v>
      </c>
      <c r="C203" s="2" t="s">
        <v>835</v>
      </c>
      <c r="D203" s="2" t="s">
        <v>836</v>
      </c>
      <c r="E203" s="2" t="s">
        <v>271</v>
      </c>
      <c r="F203" s="2" t="s">
        <v>118</v>
      </c>
      <c r="G203" s="2" t="s">
        <v>162</v>
      </c>
      <c r="H203" s="2">
        <v>11</v>
      </c>
      <c r="I203" s="2">
        <v>12</v>
      </c>
      <c r="J203" s="2">
        <v>24</v>
      </c>
      <c r="K203" s="2">
        <v>25</v>
      </c>
      <c r="L203" s="2" t="s">
        <v>107</v>
      </c>
      <c r="M203" s="2" t="s">
        <v>837</v>
      </c>
    </row>
    <row r="204" spans="1:13" x14ac:dyDescent="0.2">
      <c r="A204" s="2">
        <v>9</v>
      </c>
      <c r="B204" s="2">
        <v>9.9064391854705594E-4</v>
      </c>
      <c r="C204" s="2" t="s">
        <v>838</v>
      </c>
      <c r="D204" s="2" t="s">
        <v>839</v>
      </c>
      <c r="E204" s="2" t="s">
        <v>198</v>
      </c>
      <c r="F204" s="2" t="s">
        <v>112</v>
      </c>
      <c r="G204" s="2" t="s">
        <v>204</v>
      </c>
      <c r="H204" s="2">
        <v>10</v>
      </c>
      <c r="I204" s="2">
        <v>-1</v>
      </c>
      <c r="J204" s="2">
        <v>-1</v>
      </c>
      <c r="K204" s="2">
        <v>16</v>
      </c>
      <c r="L204" s="2" t="s">
        <v>107</v>
      </c>
      <c r="M204" s="2" t="s">
        <v>840</v>
      </c>
    </row>
    <row r="205" spans="1:13" x14ac:dyDescent="0.2">
      <c r="A205" s="2">
        <v>9</v>
      </c>
      <c r="B205" s="2">
        <v>9.9064391854705594E-4</v>
      </c>
      <c r="C205" s="2" t="s">
        <v>841</v>
      </c>
      <c r="D205" s="2" t="s">
        <v>842</v>
      </c>
      <c r="E205" s="2" t="s">
        <v>843</v>
      </c>
      <c r="F205" s="2" t="s">
        <v>112</v>
      </c>
      <c r="G205" s="2" t="s">
        <v>792</v>
      </c>
      <c r="H205" s="2">
        <v>8</v>
      </c>
      <c r="I205" s="2">
        <v>-1</v>
      </c>
      <c r="J205" s="2">
        <v>-1</v>
      </c>
      <c r="K205" s="2">
        <v>11</v>
      </c>
      <c r="L205" s="2" t="s">
        <v>107</v>
      </c>
      <c r="M205" s="2" t="s">
        <v>844</v>
      </c>
    </row>
    <row r="206" spans="1:13" x14ac:dyDescent="0.2">
      <c r="A206" s="2">
        <v>9</v>
      </c>
      <c r="B206" s="2">
        <v>9.9064391854705594E-4</v>
      </c>
      <c r="C206" s="2" t="s">
        <v>845</v>
      </c>
      <c r="D206" s="2" t="s">
        <v>846</v>
      </c>
      <c r="E206" s="2" t="s">
        <v>157</v>
      </c>
      <c r="F206" s="2" t="s">
        <v>112</v>
      </c>
      <c r="G206" s="2" t="s">
        <v>153</v>
      </c>
      <c r="H206" s="2">
        <v>12</v>
      </c>
      <c r="I206" s="2">
        <v>-1</v>
      </c>
      <c r="J206" s="2">
        <v>-1</v>
      </c>
      <c r="K206" s="2">
        <v>23</v>
      </c>
      <c r="L206" s="2" t="s">
        <v>107</v>
      </c>
      <c r="M206" s="2" t="s">
        <v>847</v>
      </c>
    </row>
    <row r="207" spans="1:13" x14ac:dyDescent="0.2">
      <c r="A207" s="2">
        <v>9</v>
      </c>
      <c r="B207" s="2">
        <v>9.9064391854705594E-4</v>
      </c>
      <c r="C207" s="2" t="s">
        <v>848</v>
      </c>
      <c r="D207" s="2" t="s">
        <v>849</v>
      </c>
      <c r="E207" s="2" t="s">
        <v>833</v>
      </c>
      <c r="F207" s="2" t="s">
        <v>112</v>
      </c>
      <c r="G207" s="2" t="s">
        <v>153</v>
      </c>
      <c r="H207" s="2">
        <v>14</v>
      </c>
      <c r="I207" s="2">
        <v>-1</v>
      </c>
      <c r="J207" s="2">
        <v>-1</v>
      </c>
      <c r="K207" s="2">
        <v>24</v>
      </c>
      <c r="L207" s="2" t="s">
        <v>107</v>
      </c>
      <c r="M207" s="2" t="s">
        <v>850</v>
      </c>
    </row>
    <row r="208" spans="1:13" x14ac:dyDescent="0.2">
      <c r="A208" s="2">
        <v>9</v>
      </c>
      <c r="B208" s="2">
        <v>9.9064391854705594E-4</v>
      </c>
      <c r="C208" s="2" t="s">
        <v>851</v>
      </c>
      <c r="D208" s="2" t="s">
        <v>852</v>
      </c>
      <c r="E208" s="2" t="s">
        <v>279</v>
      </c>
      <c r="F208" s="2" t="s">
        <v>118</v>
      </c>
      <c r="G208" s="2" t="s">
        <v>162</v>
      </c>
      <c r="H208" s="2">
        <v>10</v>
      </c>
      <c r="I208" s="2">
        <v>15</v>
      </c>
      <c r="J208" s="2">
        <v>21</v>
      </c>
      <c r="K208" s="2">
        <v>24</v>
      </c>
      <c r="L208" s="2" t="s">
        <v>107</v>
      </c>
      <c r="M208" s="2" t="s">
        <v>853</v>
      </c>
    </row>
    <row r="209" spans="1:13" x14ac:dyDescent="0.2">
      <c r="A209" s="2">
        <v>9</v>
      </c>
      <c r="B209" s="2">
        <v>9.9064391854705594E-4</v>
      </c>
      <c r="C209" s="2" t="s">
        <v>854</v>
      </c>
      <c r="D209" s="2" t="s">
        <v>855</v>
      </c>
      <c r="E209" s="2" t="s">
        <v>350</v>
      </c>
      <c r="F209" s="2" t="s">
        <v>112</v>
      </c>
      <c r="G209" s="2" t="s">
        <v>267</v>
      </c>
      <c r="H209" s="2">
        <v>7</v>
      </c>
      <c r="I209" s="2">
        <v>-1</v>
      </c>
      <c r="J209" s="2">
        <v>-1</v>
      </c>
      <c r="K209" s="2">
        <v>9</v>
      </c>
      <c r="L209" s="2" t="s">
        <v>107</v>
      </c>
      <c r="M209" s="2" t="s">
        <v>856</v>
      </c>
    </row>
    <row r="210" spans="1:13" x14ac:dyDescent="0.2">
      <c r="A210" s="2">
        <v>9</v>
      </c>
      <c r="B210" s="2">
        <v>9.9064391854705594E-4</v>
      </c>
      <c r="C210" s="2" t="s">
        <v>857</v>
      </c>
      <c r="D210" s="2" t="s">
        <v>858</v>
      </c>
      <c r="E210" s="2" t="s">
        <v>396</v>
      </c>
      <c r="F210" s="2" t="s">
        <v>112</v>
      </c>
      <c r="G210" s="2" t="s">
        <v>359</v>
      </c>
      <c r="H210" s="2">
        <v>9</v>
      </c>
      <c r="I210" s="2">
        <v>-1</v>
      </c>
      <c r="J210" s="2">
        <v>-1</v>
      </c>
      <c r="K210" s="2">
        <v>15</v>
      </c>
      <c r="L210" s="2" t="s">
        <v>107</v>
      </c>
      <c r="M210" s="2" t="s">
        <v>859</v>
      </c>
    </row>
    <row r="211" spans="1:13" x14ac:dyDescent="0.2">
      <c r="A211" s="2">
        <v>9</v>
      </c>
      <c r="B211" s="2">
        <v>9.9064391854705594E-4</v>
      </c>
      <c r="C211" s="2" t="s">
        <v>860</v>
      </c>
      <c r="D211" s="2" t="s">
        <v>861</v>
      </c>
      <c r="E211" s="2" t="s">
        <v>203</v>
      </c>
      <c r="F211" s="2" t="s">
        <v>112</v>
      </c>
      <c r="G211" s="2" t="s">
        <v>401</v>
      </c>
      <c r="H211" s="2">
        <v>4</v>
      </c>
      <c r="I211" s="2">
        <v>-1</v>
      </c>
      <c r="J211" s="2">
        <v>-1</v>
      </c>
      <c r="K211" s="2">
        <v>10</v>
      </c>
      <c r="L211" s="2" t="s">
        <v>107</v>
      </c>
      <c r="M211" s="2" t="s">
        <v>862</v>
      </c>
    </row>
    <row r="212" spans="1:13" x14ac:dyDescent="0.2">
      <c r="A212" s="2">
        <v>8</v>
      </c>
      <c r="B212" s="2">
        <v>8.8057237204182696E-4</v>
      </c>
      <c r="C212" s="2" t="s">
        <v>863</v>
      </c>
      <c r="D212" s="2" t="s">
        <v>864</v>
      </c>
      <c r="E212" s="2" t="s">
        <v>117</v>
      </c>
      <c r="F212" s="2" t="s">
        <v>118</v>
      </c>
      <c r="G212" s="2" t="s">
        <v>178</v>
      </c>
      <c r="H212" s="2">
        <v>11</v>
      </c>
      <c r="I212" s="2">
        <v>15</v>
      </c>
      <c r="J212" s="2">
        <v>21</v>
      </c>
      <c r="K212" s="2">
        <v>34</v>
      </c>
      <c r="L212" s="2" t="s">
        <v>107</v>
      </c>
      <c r="M212" s="2" t="s">
        <v>865</v>
      </c>
    </row>
    <row r="213" spans="1:13" x14ac:dyDescent="0.2">
      <c r="A213" s="2">
        <v>8</v>
      </c>
      <c r="B213" s="2">
        <v>8.8057237204182696E-4</v>
      </c>
      <c r="C213" s="2" t="s">
        <v>866</v>
      </c>
      <c r="D213" s="2" t="s">
        <v>867</v>
      </c>
      <c r="E213" s="2" t="s">
        <v>515</v>
      </c>
      <c r="F213" s="2" t="s">
        <v>118</v>
      </c>
      <c r="G213" s="2" t="s">
        <v>106</v>
      </c>
      <c r="H213" s="2">
        <v>13</v>
      </c>
      <c r="I213" s="2">
        <v>18</v>
      </c>
      <c r="J213" s="2">
        <v>24</v>
      </c>
      <c r="K213" s="2">
        <v>31</v>
      </c>
      <c r="L213" s="2" t="s">
        <v>107</v>
      </c>
      <c r="M213" s="2" t="s">
        <v>868</v>
      </c>
    </row>
    <row r="214" spans="1:13" x14ac:dyDescent="0.2">
      <c r="A214" s="2">
        <v>8</v>
      </c>
      <c r="B214" s="2">
        <v>8.8057237204182696E-4</v>
      </c>
      <c r="C214" s="2" t="s">
        <v>869</v>
      </c>
      <c r="D214" s="2" t="s">
        <v>870</v>
      </c>
      <c r="E214" s="2" t="s">
        <v>871</v>
      </c>
      <c r="F214" s="2" t="s">
        <v>118</v>
      </c>
      <c r="G214" s="2" t="s">
        <v>113</v>
      </c>
      <c r="H214" s="2">
        <v>11</v>
      </c>
      <c r="I214" s="2">
        <v>17</v>
      </c>
      <c r="J214" s="2">
        <v>25</v>
      </c>
      <c r="K214" s="2">
        <v>29</v>
      </c>
      <c r="L214" s="2" t="s">
        <v>107</v>
      </c>
      <c r="M214" s="2" t="s">
        <v>872</v>
      </c>
    </row>
    <row r="215" spans="1:13" x14ac:dyDescent="0.2">
      <c r="A215" s="2">
        <v>8</v>
      </c>
      <c r="B215" s="2">
        <v>8.8057237204182696E-4</v>
      </c>
      <c r="C215" s="2" t="s">
        <v>873</v>
      </c>
      <c r="D215" s="2" t="s">
        <v>874</v>
      </c>
      <c r="E215" s="2" t="s">
        <v>875</v>
      </c>
      <c r="F215" s="2" t="s">
        <v>112</v>
      </c>
      <c r="G215" s="2" t="s">
        <v>812</v>
      </c>
      <c r="H215" s="2">
        <v>16</v>
      </c>
      <c r="I215" s="2">
        <v>-1</v>
      </c>
      <c r="J215" s="2">
        <v>-1</v>
      </c>
      <c r="K215" s="2">
        <v>24</v>
      </c>
      <c r="L215" s="2" t="s">
        <v>107</v>
      </c>
      <c r="M215" s="2" t="s">
        <v>876</v>
      </c>
    </row>
    <row r="216" spans="1:13" x14ac:dyDescent="0.2">
      <c r="A216" s="2">
        <v>8</v>
      </c>
      <c r="B216" s="2">
        <v>8.8057237204182696E-4</v>
      </c>
      <c r="C216" s="2" t="s">
        <v>877</v>
      </c>
      <c r="D216" s="2" t="s">
        <v>878</v>
      </c>
      <c r="E216" s="2" t="s">
        <v>501</v>
      </c>
      <c r="F216" s="2" t="s">
        <v>118</v>
      </c>
      <c r="G216" s="2" t="s">
        <v>162</v>
      </c>
      <c r="H216" s="2">
        <v>15</v>
      </c>
      <c r="I216" s="2">
        <v>16</v>
      </c>
      <c r="J216" s="2">
        <v>21</v>
      </c>
      <c r="K216" s="2">
        <v>23</v>
      </c>
      <c r="L216" s="2" t="s">
        <v>107</v>
      </c>
      <c r="M216" s="2" t="s">
        <v>879</v>
      </c>
    </row>
    <row r="217" spans="1:13" x14ac:dyDescent="0.2">
      <c r="A217" s="2">
        <v>8</v>
      </c>
      <c r="B217" s="2">
        <v>8.8057237204182696E-4</v>
      </c>
      <c r="C217" s="2" t="s">
        <v>880</v>
      </c>
      <c r="D217" s="2" t="s">
        <v>881</v>
      </c>
      <c r="E217" s="2" t="s">
        <v>529</v>
      </c>
      <c r="F217" s="2" t="s">
        <v>105</v>
      </c>
      <c r="G217" s="2" t="s">
        <v>162</v>
      </c>
      <c r="H217" s="2">
        <v>10</v>
      </c>
      <c r="I217" s="2">
        <v>13</v>
      </c>
      <c r="J217" s="2">
        <v>23</v>
      </c>
      <c r="K217" s="2">
        <v>27</v>
      </c>
      <c r="L217" s="2" t="s">
        <v>107</v>
      </c>
      <c r="M217" s="2" t="s">
        <v>882</v>
      </c>
    </row>
    <row r="218" spans="1:13" x14ac:dyDescent="0.2">
      <c r="A218" s="2">
        <v>8</v>
      </c>
      <c r="B218" s="2">
        <v>8.8057237204182696E-4</v>
      </c>
      <c r="C218" s="2" t="s">
        <v>883</v>
      </c>
      <c r="D218" s="2" t="s">
        <v>884</v>
      </c>
      <c r="E218" s="2" t="s">
        <v>871</v>
      </c>
      <c r="F218" s="2" t="s">
        <v>118</v>
      </c>
      <c r="G218" s="2" t="s">
        <v>228</v>
      </c>
      <c r="H218" s="2">
        <v>13</v>
      </c>
      <c r="I218" s="2">
        <v>19</v>
      </c>
      <c r="J218" s="2">
        <v>25</v>
      </c>
      <c r="K218" s="2">
        <v>26</v>
      </c>
      <c r="L218" s="2" t="s">
        <v>107</v>
      </c>
      <c r="M218" s="2" t="s">
        <v>885</v>
      </c>
    </row>
    <row r="219" spans="1:13" x14ac:dyDescent="0.2">
      <c r="A219" s="2">
        <v>8</v>
      </c>
      <c r="B219" s="2">
        <v>8.8057237204182696E-4</v>
      </c>
      <c r="C219" s="2" t="s">
        <v>886</v>
      </c>
      <c r="D219" s="2" t="s">
        <v>887</v>
      </c>
      <c r="E219" s="2" t="s">
        <v>152</v>
      </c>
      <c r="F219" s="2" t="s">
        <v>112</v>
      </c>
      <c r="G219" s="2" t="s">
        <v>153</v>
      </c>
      <c r="H219" s="2">
        <v>12</v>
      </c>
      <c r="I219" s="2">
        <v>-1</v>
      </c>
      <c r="J219" s="2">
        <v>-1</v>
      </c>
      <c r="K219" s="2">
        <v>14</v>
      </c>
      <c r="L219" s="2" t="s">
        <v>107</v>
      </c>
      <c r="M219" s="2" t="s">
        <v>888</v>
      </c>
    </row>
    <row r="220" spans="1:13" x14ac:dyDescent="0.2">
      <c r="A220" s="2">
        <v>8</v>
      </c>
      <c r="B220" s="2">
        <v>8.8057237204182696E-4</v>
      </c>
      <c r="C220" s="2" t="s">
        <v>889</v>
      </c>
      <c r="D220" s="2" t="s">
        <v>890</v>
      </c>
      <c r="E220" s="2" t="s">
        <v>358</v>
      </c>
      <c r="F220" s="2" t="s">
        <v>112</v>
      </c>
      <c r="G220" s="2" t="s">
        <v>817</v>
      </c>
      <c r="H220" s="2">
        <v>12</v>
      </c>
      <c r="I220" s="2">
        <v>-1</v>
      </c>
      <c r="J220" s="2">
        <v>-1</v>
      </c>
      <c r="K220" s="2">
        <v>16</v>
      </c>
      <c r="L220" s="2" t="s">
        <v>107</v>
      </c>
      <c r="M220" s="2" t="s">
        <v>891</v>
      </c>
    </row>
    <row r="221" spans="1:13" x14ac:dyDescent="0.2">
      <c r="A221" s="2">
        <v>8</v>
      </c>
      <c r="B221" s="2">
        <v>8.8057237204182696E-4</v>
      </c>
      <c r="C221" s="2" t="s">
        <v>892</v>
      </c>
      <c r="D221" s="2" t="s">
        <v>893</v>
      </c>
      <c r="E221" s="2" t="s">
        <v>396</v>
      </c>
      <c r="F221" s="2" t="s">
        <v>112</v>
      </c>
      <c r="G221" s="2" t="s">
        <v>539</v>
      </c>
      <c r="H221" s="2">
        <v>9</v>
      </c>
      <c r="I221" s="2">
        <v>-1</v>
      </c>
      <c r="J221" s="2">
        <v>-1</v>
      </c>
      <c r="K221" s="2">
        <v>10</v>
      </c>
      <c r="L221" s="2" t="s">
        <v>107</v>
      </c>
      <c r="M221" s="2" t="s">
        <v>894</v>
      </c>
    </row>
    <row r="222" spans="1:13" x14ac:dyDescent="0.2">
      <c r="A222" s="2">
        <v>8</v>
      </c>
      <c r="B222" s="2">
        <v>8.8057237204182696E-4</v>
      </c>
      <c r="C222" s="2" t="s">
        <v>895</v>
      </c>
      <c r="D222" s="2" t="s">
        <v>896</v>
      </c>
      <c r="E222" s="2" t="s">
        <v>350</v>
      </c>
      <c r="F222" s="2" t="s">
        <v>112</v>
      </c>
      <c r="G222" s="2" t="s">
        <v>153</v>
      </c>
      <c r="H222" s="2">
        <v>14</v>
      </c>
      <c r="I222" s="2">
        <v>-1</v>
      </c>
      <c r="J222" s="2">
        <v>-1</v>
      </c>
      <c r="K222" s="2">
        <v>21</v>
      </c>
      <c r="L222" s="2" t="s">
        <v>107</v>
      </c>
      <c r="M222" s="2" t="s">
        <v>897</v>
      </c>
    </row>
    <row r="223" spans="1:13" x14ac:dyDescent="0.2">
      <c r="A223" s="2">
        <v>7</v>
      </c>
      <c r="B223" s="2">
        <v>7.7050082553659896E-4</v>
      </c>
      <c r="C223" s="2" t="s">
        <v>898</v>
      </c>
      <c r="D223" s="2" t="s">
        <v>899</v>
      </c>
      <c r="E223" s="2" t="s">
        <v>570</v>
      </c>
      <c r="F223" s="2" t="s">
        <v>118</v>
      </c>
      <c r="G223" s="2" t="s">
        <v>143</v>
      </c>
      <c r="H223" s="2">
        <v>12</v>
      </c>
      <c r="I223" s="2">
        <v>13</v>
      </c>
      <c r="J223" s="2">
        <v>17</v>
      </c>
      <c r="K223" s="2">
        <v>24</v>
      </c>
      <c r="L223" s="2" t="s">
        <v>107</v>
      </c>
      <c r="M223" s="2" t="s">
        <v>900</v>
      </c>
    </row>
    <row r="224" spans="1:13" x14ac:dyDescent="0.2">
      <c r="A224" s="2">
        <v>7</v>
      </c>
      <c r="B224" s="2">
        <v>7.7050082553659896E-4</v>
      </c>
      <c r="C224" s="2" t="s">
        <v>901</v>
      </c>
      <c r="D224" s="2" t="s">
        <v>902</v>
      </c>
      <c r="E224" s="2" t="s">
        <v>254</v>
      </c>
      <c r="F224" s="2" t="s">
        <v>112</v>
      </c>
      <c r="G224" s="2" t="s">
        <v>162</v>
      </c>
      <c r="H224" s="2">
        <v>15</v>
      </c>
      <c r="I224" s="2">
        <v>-1</v>
      </c>
      <c r="J224" s="2">
        <v>-1</v>
      </c>
      <c r="K224" s="2">
        <v>19</v>
      </c>
      <c r="L224" s="2" t="s">
        <v>107</v>
      </c>
      <c r="M224" s="2" t="s">
        <v>903</v>
      </c>
    </row>
    <row r="225" spans="1:13" x14ac:dyDescent="0.2">
      <c r="A225" s="2">
        <v>7</v>
      </c>
      <c r="B225" s="2">
        <v>7.7050082553659896E-4</v>
      </c>
      <c r="C225" s="2" t="s">
        <v>904</v>
      </c>
      <c r="D225" s="2" t="s">
        <v>905</v>
      </c>
      <c r="E225" s="2" t="s">
        <v>698</v>
      </c>
      <c r="F225" s="2" t="s">
        <v>112</v>
      </c>
      <c r="G225" s="2" t="s">
        <v>906</v>
      </c>
      <c r="H225" s="2">
        <v>14</v>
      </c>
      <c r="I225" s="2">
        <v>-1</v>
      </c>
      <c r="J225" s="2">
        <v>-1</v>
      </c>
      <c r="K225" s="2">
        <v>19</v>
      </c>
      <c r="L225" s="2" t="s">
        <v>107</v>
      </c>
      <c r="M225" s="2" t="s">
        <v>907</v>
      </c>
    </row>
    <row r="226" spans="1:13" x14ac:dyDescent="0.2">
      <c r="A226" s="2">
        <v>7</v>
      </c>
      <c r="B226" s="2">
        <v>7.7050082553659896E-4</v>
      </c>
      <c r="C226" s="2" t="s">
        <v>908</v>
      </c>
      <c r="D226" s="2" t="s">
        <v>909</v>
      </c>
      <c r="E226" s="2" t="s">
        <v>658</v>
      </c>
      <c r="F226" s="2" t="s">
        <v>112</v>
      </c>
      <c r="G226" s="2" t="s">
        <v>170</v>
      </c>
      <c r="H226" s="2">
        <v>8</v>
      </c>
      <c r="I226" s="2">
        <v>-1</v>
      </c>
      <c r="J226" s="2">
        <v>-1</v>
      </c>
      <c r="K226" s="2">
        <v>13</v>
      </c>
      <c r="L226" s="2" t="s">
        <v>107</v>
      </c>
      <c r="M226" s="2" t="s">
        <v>910</v>
      </c>
    </row>
    <row r="227" spans="1:13" x14ac:dyDescent="0.2">
      <c r="A227" s="2">
        <v>7</v>
      </c>
      <c r="B227" s="2">
        <v>7.7050082553659896E-4</v>
      </c>
      <c r="C227" s="2" t="s">
        <v>911</v>
      </c>
      <c r="D227" s="2" t="s">
        <v>912</v>
      </c>
      <c r="E227" s="2" t="s">
        <v>104</v>
      </c>
      <c r="F227" s="2" t="s">
        <v>118</v>
      </c>
      <c r="G227" s="2" t="s">
        <v>162</v>
      </c>
      <c r="H227" s="2">
        <v>13</v>
      </c>
      <c r="I227" s="2">
        <v>14</v>
      </c>
      <c r="J227" s="2">
        <v>18</v>
      </c>
      <c r="K227" s="2">
        <v>21</v>
      </c>
      <c r="L227" s="2" t="s">
        <v>107</v>
      </c>
      <c r="M227" s="2" t="s">
        <v>913</v>
      </c>
    </row>
    <row r="228" spans="1:13" x14ac:dyDescent="0.2">
      <c r="A228" s="2">
        <v>6</v>
      </c>
      <c r="B228" s="2">
        <v>6.6042927903136998E-4</v>
      </c>
      <c r="C228" s="2" t="s">
        <v>914</v>
      </c>
      <c r="D228" s="2" t="s">
        <v>915</v>
      </c>
      <c r="E228" s="2" t="s">
        <v>104</v>
      </c>
      <c r="F228" s="2" t="s">
        <v>118</v>
      </c>
      <c r="G228" s="2" t="s">
        <v>247</v>
      </c>
      <c r="H228" s="2">
        <v>13</v>
      </c>
      <c r="I228" s="2">
        <v>21</v>
      </c>
      <c r="J228" s="2">
        <v>29</v>
      </c>
      <c r="K228" s="2">
        <v>37</v>
      </c>
      <c r="L228" s="2" t="s">
        <v>107</v>
      </c>
      <c r="M228" s="2" t="s">
        <v>916</v>
      </c>
    </row>
    <row r="229" spans="1:13" x14ac:dyDescent="0.2">
      <c r="A229" s="2">
        <v>6</v>
      </c>
      <c r="B229" s="2">
        <v>6.6042927903136998E-4</v>
      </c>
      <c r="C229" s="2" t="s">
        <v>917</v>
      </c>
      <c r="D229" s="2" t="s">
        <v>918</v>
      </c>
      <c r="E229" s="2" t="s">
        <v>186</v>
      </c>
      <c r="F229" s="2" t="s">
        <v>118</v>
      </c>
      <c r="G229" s="2" t="s">
        <v>162</v>
      </c>
      <c r="H229" s="2">
        <v>13</v>
      </c>
      <c r="I229" s="2">
        <v>24</v>
      </c>
      <c r="J229" s="2">
        <v>33</v>
      </c>
      <c r="K229" s="2">
        <v>34</v>
      </c>
      <c r="L229" s="2" t="s">
        <v>107</v>
      </c>
      <c r="M229" s="2" t="s">
        <v>919</v>
      </c>
    </row>
    <row r="230" spans="1:13" x14ac:dyDescent="0.2">
      <c r="A230" s="2">
        <v>6</v>
      </c>
      <c r="B230" s="2">
        <v>6.6042927903136998E-4</v>
      </c>
      <c r="C230" s="2" t="s">
        <v>920</v>
      </c>
      <c r="D230" s="2" t="s">
        <v>921</v>
      </c>
      <c r="E230" s="2" t="s">
        <v>543</v>
      </c>
      <c r="F230" s="2" t="s">
        <v>112</v>
      </c>
      <c r="G230" s="2" t="s">
        <v>461</v>
      </c>
      <c r="H230" s="2">
        <v>14</v>
      </c>
      <c r="I230" s="2">
        <v>-1</v>
      </c>
      <c r="J230" s="2">
        <v>-1</v>
      </c>
      <c r="K230" s="2">
        <v>22</v>
      </c>
      <c r="L230" s="2" t="s">
        <v>107</v>
      </c>
      <c r="M230" s="2" t="s">
        <v>922</v>
      </c>
    </row>
    <row r="231" spans="1:13" x14ac:dyDescent="0.2">
      <c r="A231" s="2">
        <v>6</v>
      </c>
      <c r="B231" s="2">
        <v>6.6042927903136998E-4</v>
      </c>
      <c r="C231" s="2" t="s">
        <v>923</v>
      </c>
      <c r="D231" s="2" t="s">
        <v>924</v>
      </c>
      <c r="E231" s="2" t="s">
        <v>925</v>
      </c>
      <c r="F231" s="2" t="s">
        <v>105</v>
      </c>
      <c r="G231" s="2" t="s">
        <v>113</v>
      </c>
      <c r="H231" s="2">
        <v>14</v>
      </c>
      <c r="I231" s="2">
        <v>22</v>
      </c>
      <c r="J231" s="2">
        <v>26</v>
      </c>
      <c r="K231" s="2">
        <v>28</v>
      </c>
      <c r="L231" s="2" t="s">
        <v>107</v>
      </c>
      <c r="M231" s="2" t="s">
        <v>926</v>
      </c>
    </row>
    <row r="232" spans="1:13" x14ac:dyDescent="0.2">
      <c r="A232" s="2">
        <v>6</v>
      </c>
      <c r="B232" s="2">
        <v>6.6042927903136998E-4</v>
      </c>
      <c r="C232" s="2" t="s">
        <v>927</v>
      </c>
      <c r="D232" s="2" t="s">
        <v>928</v>
      </c>
      <c r="E232" s="2" t="s">
        <v>142</v>
      </c>
      <c r="F232" s="2" t="s">
        <v>118</v>
      </c>
      <c r="G232" s="2" t="s">
        <v>178</v>
      </c>
      <c r="H232" s="2">
        <v>10</v>
      </c>
      <c r="I232" s="2">
        <v>17</v>
      </c>
      <c r="J232" s="2">
        <v>24</v>
      </c>
      <c r="K232" s="2">
        <v>27</v>
      </c>
      <c r="L232" s="2" t="s">
        <v>107</v>
      </c>
      <c r="M232" s="2" t="s">
        <v>929</v>
      </c>
    </row>
    <row r="233" spans="1:13" x14ac:dyDescent="0.2">
      <c r="A233" s="2">
        <v>6</v>
      </c>
      <c r="B233" s="2">
        <v>6.6042927903136998E-4</v>
      </c>
      <c r="C233" s="2" t="s">
        <v>930</v>
      </c>
      <c r="D233" s="2" t="s">
        <v>931</v>
      </c>
      <c r="E233" s="2" t="s">
        <v>194</v>
      </c>
      <c r="F233" s="2" t="s">
        <v>118</v>
      </c>
      <c r="G233" s="2" t="s">
        <v>228</v>
      </c>
      <c r="H233" s="2">
        <v>9</v>
      </c>
      <c r="I233" s="2">
        <v>14</v>
      </c>
      <c r="J233" s="2">
        <v>18</v>
      </c>
      <c r="K233" s="2">
        <v>26</v>
      </c>
      <c r="L233" s="2" t="s">
        <v>107</v>
      </c>
      <c r="M233" s="2" t="s">
        <v>932</v>
      </c>
    </row>
    <row r="234" spans="1:13" x14ac:dyDescent="0.2">
      <c r="A234" s="2">
        <v>6</v>
      </c>
      <c r="B234" s="2">
        <v>6.6042927903136998E-4</v>
      </c>
      <c r="C234" s="2" t="s">
        <v>933</v>
      </c>
      <c r="D234" s="2" t="s">
        <v>934</v>
      </c>
      <c r="E234" s="2" t="s">
        <v>614</v>
      </c>
      <c r="F234" s="2" t="s">
        <v>112</v>
      </c>
      <c r="G234" s="2" t="s">
        <v>577</v>
      </c>
      <c r="H234" s="2">
        <v>8</v>
      </c>
      <c r="I234" s="2">
        <v>-1</v>
      </c>
      <c r="J234" s="2">
        <v>-1</v>
      </c>
      <c r="K234" s="2">
        <v>13</v>
      </c>
      <c r="L234" s="2" t="s">
        <v>107</v>
      </c>
      <c r="M234" s="2" t="s">
        <v>935</v>
      </c>
    </row>
    <row r="235" spans="1:13" x14ac:dyDescent="0.2">
      <c r="A235" s="2">
        <v>6</v>
      </c>
      <c r="B235" s="2">
        <v>6.6042927903136998E-4</v>
      </c>
      <c r="C235" s="2" t="s">
        <v>936</v>
      </c>
      <c r="D235" s="2" t="s">
        <v>937</v>
      </c>
      <c r="E235" s="2" t="s">
        <v>142</v>
      </c>
      <c r="F235" s="2" t="s">
        <v>118</v>
      </c>
      <c r="G235" s="2" t="s">
        <v>106</v>
      </c>
      <c r="H235" s="2">
        <v>10</v>
      </c>
      <c r="I235" s="2">
        <v>14</v>
      </c>
      <c r="J235" s="2">
        <v>19</v>
      </c>
      <c r="K235" s="2">
        <v>25</v>
      </c>
      <c r="L235" s="2" t="s">
        <v>107</v>
      </c>
      <c r="M235" s="2" t="s">
        <v>938</v>
      </c>
    </row>
    <row r="236" spans="1:13" x14ac:dyDescent="0.2">
      <c r="A236" s="2">
        <v>6</v>
      </c>
      <c r="B236" s="2">
        <v>6.6042927903136998E-4</v>
      </c>
      <c r="C236" s="2" t="s">
        <v>939</v>
      </c>
      <c r="D236" s="2" t="s">
        <v>940</v>
      </c>
      <c r="E236" s="2" t="s">
        <v>654</v>
      </c>
      <c r="F236" s="2" t="s">
        <v>112</v>
      </c>
      <c r="G236" s="2" t="s">
        <v>688</v>
      </c>
      <c r="H236" s="2">
        <v>5</v>
      </c>
      <c r="I236" s="2">
        <v>-1</v>
      </c>
      <c r="J236" s="2">
        <v>-1</v>
      </c>
      <c r="K236" s="2">
        <v>8</v>
      </c>
      <c r="L236" s="2" t="s">
        <v>107</v>
      </c>
      <c r="M236" s="2" t="s">
        <v>941</v>
      </c>
    </row>
    <row r="237" spans="1:13" x14ac:dyDescent="0.2">
      <c r="A237" s="2">
        <v>5</v>
      </c>
      <c r="B237" s="2">
        <v>5.5035773252614197E-4</v>
      </c>
      <c r="C237" s="2" t="s">
        <v>942</v>
      </c>
      <c r="D237" s="2" t="s">
        <v>943</v>
      </c>
      <c r="E237" s="2" t="s">
        <v>117</v>
      </c>
      <c r="F237" s="2" t="s">
        <v>118</v>
      </c>
      <c r="G237" s="2" t="s">
        <v>143</v>
      </c>
      <c r="H237" s="2">
        <v>9</v>
      </c>
      <c r="I237" s="2">
        <v>19</v>
      </c>
      <c r="J237" s="2">
        <v>24</v>
      </c>
      <c r="K237" s="2">
        <v>31</v>
      </c>
      <c r="L237" s="2" t="s">
        <v>107</v>
      </c>
      <c r="M237" s="2" t="s">
        <v>944</v>
      </c>
    </row>
    <row r="238" spans="1:13" x14ac:dyDescent="0.2">
      <c r="A238" s="2">
        <v>5</v>
      </c>
      <c r="B238" s="2">
        <v>5.5035773252614197E-4</v>
      </c>
      <c r="C238" s="2" t="s">
        <v>945</v>
      </c>
      <c r="D238" s="2" t="s">
        <v>946</v>
      </c>
      <c r="E238" s="2" t="s">
        <v>203</v>
      </c>
      <c r="F238" s="2" t="s">
        <v>112</v>
      </c>
      <c r="G238" s="2" t="s">
        <v>466</v>
      </c>
      <c r="H238" s="2">
        <v>12</v>
      </c>
      <c r="I238" s="2">
        <v>-1</v>
      </c>
      <c r="J238" s="2">
        <v>-1</v>
      </c>
      <c r="K238" s="2">
        <v>16</v>
      </c>
      <c r="L238" s="2" t="s">
        <v>107</v>
      </c>
      <c r="M238" s="2" t="s">
        <v>947</v>
      </c>
    </row>
    <row r="239" spans="1:13" x14ac:dyDescent="0.2">
      <c r="A239" s="2">
        <v>5</v>
      </c>
      <c r="B239" s="2">
        <v>5.5035773252614197E-4</v>
      </c>
      <c r="C239" s="2" t="s">
        <v>948</v>
      </c>
      <c r="D239" s="2" t="s">
        <v>949</v>
      </c>
      <c r="E239" s="2" t="s">
        <v>142</v>
      </c>
      <c r="F239" s="2" t="s">
        <v>118</v>
      </c>
      <c r="G239" s="2" t="s">
        <v>113</v>
      </c>
      <c r="H239" s="2">
        <v>12</v>
      </c>
      <c r="I239" s="2">
        <v>14</v>
      </c>
      <c r="J239" s="2">
        <v>18</v>
      </c>
      <c r="K239" s="2">
        <v>24</v>
      </c>
      <c r="L239" s="2" t="s">
        <v>107</v>
      </c>
      <c r="M239" s="2" t="s">
        <v>950</v>
      </c>
    </row>
    <row r="240" spans="1:13" x14ac:dyDescent="0.2">
      <c r="A240" s="2">
        <v>5</v>
      </c>
      <c r="B240" s="2">
        <v>5.5035773252614197E-4</v>
      </c>
      <c r="C240" s="2" t="s">
        <v>951</v>
      </c>
      <c r="D240" s="2" t="s">
        <v>952</v>
      </c>
      <c r="E240" s="2" t="s">
        <v>161</v>
      </c>
      <c r="F240" s="2" t="s">
        <v>118</v>
      </c>
      <c r="G240" s="2" t="s">
        <v>162</v>
      </c>
      <c r="H240" s="2">
        <v>11</v>
      </c>
      <c r="I240" s="2">
        <v>26</v>
      </c>
      <c r="J240" s="2">
        <v>30</v>
      </c>
      <c r="K240" s="2">
        <v>32</v>
      </c>
      <c r="L240" s="2" t="s">
        <v>107</v>
      </c>
      <c r="M240" s="2" t="s">
        <v>953</v>
      </c>
    </row>
    <row r="241" spans="1:13" x14ac:dyDescent="0.2">
      <c r="A241" s="2">
        <v>5</v>
      </c>
      <c r="B241" s="2">
        <v>5.5035773252614197E-4</v>
      </c>
      <c r="C241" s="2" t="s">
        <v>954</v>
      </c>
      <c r="D241" s="2" t="s">
        <v>955</v>
      </c>
      <c r="E241" s="2" t="s">
        <v>956</v>
      </c>
      <c r="F241" s="2" t="s">
        <v>112</v>
      </c>
      <c r="G241" s="2" t="s">
        <v>106</v>
      </c>
      <c r="H241" s="2">
        <v>10</v>
      </c>
      <c r="I241" s="2">
        <v>-1</v>
      </c>
      <c r="J241" s="2">
        <v>-1</v>
      </c>
      <c r="K241" s="2">
        <v>19</v>
      </c>
      <c r="L241" s="2" t="s">
        <v>107</v>
      </c>
      <c r="M241" s="2" t="s">
        <v>957</v>
      </c>
    </row>
    <row r="242" spans="1:13" x14ac:dyDescent="0.2">
      <c r="A242" s="2">
        <v>5</v>
      </c>
      <c r="B242" s="2">
        <v>5.5035773252614197E-4</v>
      </c>
      <c r="C242" s="2" t="s">
        <v>958</v>
      </c>
      <c r="D242" s="2" t="s">
        <v>959</v>
      </c>
      <c r="E242" s="2" t="s">
        <v>654</v>
      </c>
      <c r="F242" s="2" t="s">
        <v>112</v>
      </c>
      <c r="G242" s="2" t="s">
        <v>960</v>
      </c>
      <c r="H242" s="2">
        <v>11</v>
      </c>
      <c r="I242" s="2">
        <v>-1</v>
      </c>
      <c r="J242" s="2">
        <v>-1</v>
      </c>
      <c r="K242" s="2">
        <v>15</v>
      </c>
      <c r="L242" s="2" t="s">
        <v>107</v>
      </c>
      <c r="M242" s="2" t="s">
        <v>961</v>
      </c>
    </row>
    <row r="243" spans="1:13" x14ac:dyDescent="0.2">
      <c r="A243" s="2">
        <v>5</v>
      </c>
      <c r="B243" s="2">
        <v>5.5035773252614197E-4</v>
      </c>
      <c r="C243" s="2" t="s">
        <v>962</v>
      </c>
      <c r="D243" s="2" t="s">
        <v>963</v>
      </c>
      <c r="E243" s="2" t="s">
        <v>875</v>
      </c>
      <c r="F243" s="2" t="s">
        <v>112</v>
      </c>
      <c r="G243" s="2" t="s">
        <v>204</v>
      </c>
      <c r="H243" s="2">
        <v>12</v>
      </c>
      <c r="I243" s="2">
        <v>-1</v>
      </c>
      <c r="J243" s="2">
        <v>-1</v>
      </c>
      <c r="K243" s="2">
        <v>16</v>
      </c>
      <c r="L243" s="2" t="s">
        <v>107</v>
      </c>
      <c r="M243" s="2" t="s">
        <v>964</v>
      </c>
    </row>
    <row r="244" spans="1:13" x14ac:dyDescent="0.2">
      <c r="A244" s="2">
        <v>5</v>
      </c>
      <c r="B244" s="2">
        <v>5.5035773252614197E-4</v>
      </c>
      <c r="C244" s="2" t="s">
        <v>965</v>
      </c>
      <c r="D244" s="2" t="s">
        <v>966</v>
      </c>
      <c r="E244" s="2" t="s">
        <v>501</v>
      </c>
      <c r="F244" s="2" t="s">
        <v>105</v>
      </c>
      <c r="G244" s="2" t="s">
        <v>228</v>
      </c>
      <c r="H244" s="2">
        <v>10</v>
      </c>
      <c r="I244" s="2">
        <v>14</v>
      </c>
      <c r="J244" s="2">
        <v>19</v>
      </c>
      <c r="K244" s="2">
        <v>25</v>
      </c>
      <c r="L244" s="2" t="s">
        <v>107</v>
      </c>
      <c r="M244" s="2" t="s">
        <v>967</v>
      </c>
    </row>
    <row r="245" spans="1:13" x14ac:dyDescent="0.2">
      <c r="A245" s="2">
        <v>4</v>
      </c>
      <c r="B245" s="2">
        <v>4.4028618602091402E-4</v>
      </c>
      <c r="C245" s="2" t="s">
        <v>968</v>
      </c>
      <c r="D245" s="2" t="s">
        <v>969</v>
      </c>
      <c r="E245" s="2" t="s">
        <v>550</v>
      </c>
      <c r="F245" s="2" t="s">
        <v>118</v>
      </c>
      <c r="G245" s="2" t="s">
        <v>634</v>
      </c>
      <c r="H245" s="2">
        <v>11</v>
      </c>
      <c r="I245" s="2">
        <v>15</v>
      </c>
      <c r="J245" s="2">
        <v>22</v>
      </c>
      <c r="K245" s="2">
        <v>31</v>
      </c>
      <c r="L245" s="2" t="s">
        <v>107</v>
      </c>
      <c r="M245" s="2" t="s">
        <v>970</v>
      </c>
    </row>
    <row r="246" spans="1:13" x14ac:dyDescent="0.2">
      <c r="A246" s="2">
        <v>4</v>
      </c>
      <c r="B246" s="2">
        <v>4.4028618602091402E-4</v>
      </c>
      <c r="C246" s="2" t="s">
        <v>971</v>
      </c>
      <c r="D246" s="2" t="s">
        <v>972</v>
      </c>
      <c r="E246" s="2" t="s">
        <v>186</v>
      </c>
      <c r="F246" s="2" t="s">
        <v>118</v>
      </c>
      <c r="G246" s="2" t="s">
        <v>162</v>
      </c>
      <c r="H246" s="2">
        <v>13</v>
      </c>
      <c r="I246" s="2">
        <v>27</v>
      </c>
      <c r="J246" s="2">
        <v>31</v>
      </c>
      <c r="K246" s="2">
        <v>34</v>
      </c>
      <c r="L246" s="2" t="s">
        <v>107</v>
      </c>
      <c r="M246" s="2" t="s">
        <v>973</v>
      </c>
    </row>
    <row r="247" spans="1:13" x14ac:dyDescent="0.2">
      <c r="A247" s="2">
        <v>4</v>
      </c>
      <c r="B247" s="2">
        <v>4.4028618602091402E-4</v>
      </c>
      <c r="C247" s="2" t="s">
        <v>974</v>
      </c>
      <c r="D247" s="2" t="s">
        <v>975</v>
      </c>
      <c r="E247" s="2" t="s">
        <v>304</v>
      </c>
      <c r="F247" s="2" t="s">
        <v>105</v>
      </c>
      <c r="G247" s="2" t="s">
        <v>106</v>
      </c>
      <c r="H247" s="2">
        <v>11</v>
      </c>
      <c r="I247" s="2">
        <v>13</v>
      </c>
      <c r="J247" s="2">
        <v>25</v>
      </c>
      <c r="K247" s="2">
        <v>27</v>
      </c>
      <c r="L247" s="2" t="s">
        <v>107</v>
      </c>
      <c r="M247" s="2" t="s">
        <v>976</v>
      </c>
    </row>
    <row r="248" spans="1:13" x14ac:dyDescent="0.2">
      <c r="A248" s="2">
        <v>4</v>
      </c>
      <c r="B248" s="2">
        <v>4.4028618602091402E-4</v>
      </c>
      <c r="C248" s="2" t="s">
        <v>977</v>
      </c>
      <c r="D248" s="2" t="s">
        <v>978</v>
      </c>
      <c r="E248" s="2" t="s">
        <v>157</v>
      </c>
      <c r="F248" s="2" t="s">
        <v>112</v>
      </c>
      <c r="G248" s="2" t="s">
        <v>153</v>
      </c>
      <c r="H248" s="2">
        <v>15</v>
      </c>
      <c r="I248" s="2">
        <v>-1</v>
      </c>
      <c r="J248" s="2">
        <v>-1</v>
      </c>
      <c r="K248" s="2">
        <v>18</v>
      </c>
      <c r="L248" s="2" t="s">
        <v>107</v>
      </c>
      <c r="M248" s="2" t="s">
        <v>979</v>
      </c>
    </row>
    <row r="249" spans="1:13" x14ac:dyDescent="0.2">
      <c r="A249" s="2">
        <v>4</v>
      </c>
      <c r="B249" s="2">
        <v>4.4028618602091402E-4</v>
      </c>
      <c r="C249" s="2" t="s">
        <v>980</v>
      </c>
      <c r="D249" s="2" t="s">
        <v>981</v>
      </c>
      <c r="E249" s="2" t="s">
        <v>465</v>
      </c>
      <c r="F249" s="2" t="s">
        <v>112</v>
      </c>
      <c r="G249" s="2" t="s">
        <v>982</v>
      </c>
      <c r="H249" s="2">
        <v>16</v>
      </c>
      <c r="I249" s="2">
        <v>-1</v>
      </c>
      <c r="J249" s="2">
        <v>-1</v>
      </c>
      <c r="K249" s="2">
        <v>20</v>
      </c>
      <c r="L249" s="2" t="s">
        <v>107</v>
      </c>
      <c r="M249" s="2" t="s">
        <v>983</v>
      </c>
    </row>
    <row r="250" spans="1:13" x14ac:dyDescent="0.2">
      <c r="A250" s="2">
        <v>3</v>
      </c>
      <c r="B250" s="2">
        <v>3.3021463951568499E-4</v>
      </c>
      <c r="C250" s="2" t="s">
        <v>984</v>
      </c>
      <c r="D250" s="2" t="s">
        <v>985</v>
      </c>
      <c r="E250" s="2" t="s">
        <v>194</v>
      </c>
      <c r="F250" s="2" t="s">
        <v>118</v>
      </c>
      <c r="G250" s="2" t="s">
        <v>106</v>
      </c>
      <c r="H250" s="2">
        <v>15</v>
      </c>
      <c r="I250" s="2">
        <v>20</v>
      </c>
      <c r="J250" s="2">
        <v>31</v>
      </c>
      <c r="K250" s="2">
        <v>33</v>
      </c>
      <c r="L250" s="2" t="s">
        <v>107</v>
      </c>
      <c r="M250" s="2" t="s">
        <v>986</v>
      </c>
    </row>
    <row r="251" spans="1:13" x14ac:dyDescent="0.2">
      <c r="A251" s="2">
        <v>3</v>
      </c>
      <c r="B251" s="2">
        <v>3.3021463951568499E-4</v>
      </c>
      <c r="C251" s="2" t="s">
        <v>987</v>
      </c>
      <c r="D251" s="2" t="s">
        <v>988</v>
      </c>
      <c r="E251" s="2" t="s">
        <v>550</v>
      </c>
      <c r="F251" s="2" t="s">
        <v>118</v>
      </c>
      <c r="G251" s="2" t="s">
        <v>247</v>
      </c>
      <c r="H251" s="2">
        <v>15</v>
      </c>
      <c r="I251" s="2">
        <v>16</v>
      </c>
      <c r="J251" s="2">
        <v>29</v>
      </c>
      <c r="K251" s="2">
        <v>32</v>
      </c>
      <c r="L251" s="2" t="s">
        <v>107</v>
      </c>
      <c r="M251" s="2" t="s">
        <v>989</v>
      </c>
    </row>
    <row r="252" spans="1:13" x14ac:dyDescent="0.2">
      <c r="A252" s="2">
        <v>3</v>
      </c>
      <c r="B252" s="2">
        <v>3.3021463951568499E-4</v>
      </c>
      <c r="C252" s="2" t="s">
        <v>990</v>
      </c>
      <c r="D252" s="2" t="s">
        <v>991</v>
      </c>
      <c r="E252" s="2" t="s">
        <v>186</v>
      </c>
      <c r="F252" s="2" t="s">
        <v>118</v>
      </c>
      <c r="G252" s="2" t="s">
        <v>119</v>
      </c>
      <c r="H252" s="2">
        <v>21</v>
      </c>
      <c r="I252" s="2">
        <v>22</v>
      </c>
      <c r="J252" s="2">
        <v>30</v>
      </c>
      <c r="K252" s="2">
        <v>32</v>
      </c>
      <c r="L252" s="2" t="s">
        <v>107</v>
      </c>
      <c r="M252" s="2" t="s">
        <v>992</v>
      </c>
    </row>
    <row r="253" spans="1:13" x14ac:dyDescent="0.2">
      <c r="A253" s="2">
        <v>3</v>
      </c>
      <c r="B253" s="2">
        <v>3.3021463951568499E-4</v>
      </c>
      <c r="C253" s="2" t="s">
        <v>993</v>
      </c>
      <c r="D253" s="2" t="s">
        <v>189</v>
      </c>
      <c r="E253" s="2" t="s">
        <v>190</v>
      </c>
      <c r="F253" s="2" t="s">
        <v>112</v>
      </c>
      <c r="G253" s="2" t="s">
        <v>138</v>
      </c>
      <c r="H253" s="2">
        <v>7</v>
      </c>
      <c r="I253" s="2">
        <v>-1</v>
      </c>
      <c r="J253" s="2">
        <v>-1</v>
      </c>
      <c r="K253" s="2">
        <v>9</v>
      </c>
      <c r="L253" s="2" t="s">
        <v>107</v>
      </c>
      <c r="M253" s="2" t="s">
        <v>191</v>
      </c>
    </row>
    <row r="254" spans="1:13" x14ac:dyDescent="0.2">
      <c r="A254" s="2">
        <v>3</v>
      </c>
      <c r="B254" s="2">
        <v>3.3021463951568499E-4</v>
      </c>
      <c r="C254" s="2" t="s">
        <v>994</v>
      </c>
      <c r="D254" s="2" t="s">
        <v>995</v>
      </c>
      <c r="E254" s="2" t="s">
        <v>501</v>
      </c>
      <c r="F254" s="2" t="s">
        <v>112</v>
      </c>
      <c r="G254" s="2" t="s">
        <v>106</v>
      </c>
      <c r="H254" s="2">
        <v>13</v>
      </c>
      <c r="I254" s="2">
        <v>-1</v>
      </c>
      <c r="J254" s="2">
        <v>-1</v>
      </c>
      <c r="K254" s="2">
        <v>16</v>
      </c>
      <c r="L254" s="2" t="s">
        <v>107</v>
      </c>
      <c r="M254" s="2" t="s">
        <v>996</v>
      </c>
    </row>
    <row r="255" spans="1:13" x14ac:dyDescent="0.2">
      <c r="A255" s="2">
        <v>2</v>
      </c>
      <c r="B255" s="2">
        <v>2.2014309301045701E-4</v>
      </c>
      <c r="C255" s="2" t="s">
        <v>997</v>
      </c>
      <c r="D255" s="2" t="s">
        <v>524</v>
      </c>
      <c r="E255" s="2" t="s">
        <v>525</v>
      </c>
      <c r="F255" s="2" t="s">
        <v>217</v>
      </c>
      <c r="G255" s="2" t="s">
        <v>218</v>
      </c>
      <c r="H255" s="2">
        <v>13</v>
      </c>
      <c r="I255" s="2">
        <v>29</v>
      </c>
      <c r="J255" s="2">
        <v>39</v>
      </c>
      <c r="K255" s="2">
        <v>50</v>
      </c>
      <c r="L255" s="2" t="s">
        <v>107</v>
      </c>
      <c r="M255" s="2" t="s">
        <v>526</v>
      </c>
    </row>
    <row r="256" spans="1:13" x14ac:dyDescent="0.2">
      <c r="A256" s="2">
        <v>2</v>
      </c>
      <c r="B256" s="2">
        <v>2.2014309301045701E-4</v>
      </c>
      <c r="C256" s="2" t="s">
        <v>998</v>
      </c>
      <c r="D256" s="2" t="s">
        <v>303</v>
      </c>
      <c r="E256" s="2" t="s">
        <v>304</v>
      </c>
      <c r="F256" s="2" t="s">
        <v>105</v>
      </c>
      <c r="G256" s="2" t="s">
        <v>162</v>
      </c>
      <c r="H256" s="2">
        <v>13</v>
      </c>
      <c r="I256" s="2">
        <v>16</v>
      </c>
      <c r="J256" s="2">
        <v>29</v>
      </c>
      <c r="K256" s="2">
        <v>45</v>
      </c>
      <c r="L256" s="2" t="s">
        <v>107</v>
      </c>
      <c r="M256" s="2" t="s">
        <v>305</v>
      </c>
    </row>
    <row r="257" spans="1:13" x14ac:dyDescent="0.2">
      <c r="A257" s="2">
        <v>2</v>
      </c>
      <c r="B257" s="2">
        <v>2.2014309301045701E-4</v>
      </c>
      <c r="C257" s="2" t="s">
        <v>999</v>
      </c>
      <c r="D257" s="2" t="s">
        <v>1000</v>
      </c>
      <c r="E257" s="2" t="s">
        <v>304</v>
      </c>
      <c r="F257" s="2" t="s">
        <v>105</v>
      </c>
      <c r="G257" s="2" t="s">
        <v>162</v>
      </c>
      <c r="H257" s="2">
        <v>13</v>
      </c>
      <c r="I257" s="2">
        <v>16</v>
      </c>
      <c r="J257" s="2">
        <v>29</v>
      </c>
      <c r="K257" s="2">
        <v>45</v>
      </c>
      <c r="L257" s="2" t="s">
        <v>107</v>
      </c>
      <c r="M257" s="2" t="s">
        <v>1001</v>
      </c>
    </row>
    <row r="258" spans="1:13" x14ac:dyDescent="0.2">
      <c r="A258" s="2">
        <v>2</v>
      </c>
      <c r="B258" s="2">
        <v>2.2014309301045701E-4</v>
      </c>
      <c r="C258" s="2" t="s">
        <v>1002</v>
      </c>
      <c r="D258" s="2" t="s">
        <v>1003</v>
      </c>
      <c r="E258" s="2" t="s">
        <v>396</v>
      </c>
      <c r="F258" s="2" t="s">
        <v>112</v>
      </c>
      <c r="G258" s="2" t="s">
        <v>412</v>
      </c>
      <c r="H258" s="2">
        <v>14</v>
      </c>
      <c r="I258" s="2">
        <v>-1</v>
      </c>
      <c r="J258" s="2">
        <v>-1</v>
      </c>
      <c r="K258" s="2">
        <v>24</v>
      </c>
      <c r="L258" s="2" t="s">
        <v>107</v>
      </c>
      <c r="M258" s="2" t="s">
        <v>1004</v>
      </c>
    </row>
    <row r="259" spans="1:13" x14ac:dyDescent="0.2">
      <c r="A259" s="2">
        <v>2</v>
      </c>
      <c r="B259" s="2">
        <v>2.2014309301045701E-4</v>
      </c>
      <c r="C259" s="2" t="s">
        <v>1005</v>
      </c>
      <c r="D259" s="2" t="s">
        <v>657</v>
      </c>
      <c r="E259" s="2" t="s">
        <v>658</v>
      </c>
      <c r="F259" s="2" t="s">
        <v>112</v>
      </c>
      <c r="G259" s="2" t="s">
        <v>659</v>
      </c>
      <c r="H259" s="2">
        <v>7</v>
      </c>
      <c r="I259" s="2">
        <v>-1</v>
      </c>
      <c r="J259" s="2">
        <v>-1</v>
      </c>
      <c r="K259" s="2">
        <v>26</v>
      </c>
      <c r="L259" s="2" t="s">
        <v>107</v>
      </c>
      <c r="M259" s="2" t="s">
        <v>660</v>
      </c>
    </row>
    <row r="260" spans="1:13" x14ac:dyDescent="0.2">
      <c r="A260" s="2">
        <v>2</v>
      </c>
      <c r="B260" s="2">
        <v>2.2014309301045701E-4</v>
      </c>
      <c r="C260" s="2" t="s">
        <v>1006</v>
      </c>
      <c r="D260" s="2" t="s">
        <v>1007</v>
      </c>
      <c r="E260" s="2" t="s">
        <v>698</v>
      </c>
      <c r="F260" s="2" t="s">
        <v>112</v>
      </c>
      <c r="G260" s="2" t="s">
        <v>752</v>
      </c>
      <c r="H260" s="2">
        <v>17</v>
      </c>
      <c r="I260" s="2">
        <v>-1</v>
      </c>
      <c r="J260" s="2">
        <v>-1</v>
      </c>
      <c r="K260" s="2">
        <v>25</v>
      </c>
      <c r="L260" s="2" t="s">
        <v>107</v>
      </c>
      <c r="M260" s="2" t="s">
        <v>1008</v>
      </c>
    </row>
    <row r="261" spans="1:13" x14ac:dyDescent="0.2">
      <c r="A261" s="2">
        <v>2</v>
      </c>
      <c r="B261" s="2">
        <v>2.2014309301045701E-4</v>
      </c>
      <c r="C261" s="2" t="s">
        <v>1009</v>
      </c>
      <c r="D261" s="2" t="s">
        <v>1010</v>
      </c>
      <c r="E261" s="2" t="s">
        <v>287</v>
      </c>
      <c r="F261" s="2" t="s">
        <v>112</v>
      </c>
      <c r="G261" s="2" t="s">
        <v>539</v>
      </c>
      <c r="H261" s="2">
        <v>6</v>
      </c>
      <c r="I261" s="2">
        <v>-1</v>
      </c>
      <c r="J261" s="2">
        <v>-1</v>
      </c>
      <c r="K261" s="2">
        <v>12</v>
      </c>
      <c r="L261" s="2" t="s">
        <v>107</v>
      </c>
      <c r="M261" s="2" t="s">
        <v>1011</v>
      </c>
    </row>
    <row r="262" spans="1:13" x14ac:dyDescent="0.2">
      <c r="A262" s="2">
        <v>2</v>
      </c>
      <c r="B262" s="2">
        <v>2.2014309301045701E-4</v>
      </c>
      <c r="C262" s="2" t="s">
        <v>1012</v>
      </c>
      <c r="D262" s="2" t="s">
        <v>1013</v>
      </c>
      <c r="E262" s="2" t="s">
        <v>581</v>
      </c>
      <c r="F262" s="2" t="s">
        <v>118</v>
      </c>
      <c r="G262" s="2" t="s">
        <v>634</v>
      </c>
      <c r="H262" s="2">
        <v>14</v>
      </c>
      <c r="I262" s="2">
        <v>15</v>
      </c>
      <c r="J262" s="2">
        <v>19</v>
      </c>
      <c r="K262" s="2">
        <v>22</v>
      </c>
      <c r="L262" s="2" t="s">
        <v>107</v>
      </c>
      <c r="M262" s="2" t="s">
        <v>1014</v>
      </c>
    </row>
    <row r="263" spans="1:13" x14ac:dyDescent="0.2">
      <c r="A263" s="2">
        <v>2</v>
      </c>
      <c r="B263" s="2">
        <v>2.2014309301045701E-4</v>
      </c>
      <c r="C263" s="2" t="s">
        <v>1015</v>
      </c>
      <c r="D263" s="2" t="s">
        <v>1016</v>
      </c>
      <c r="E263" s="2" t="s">
        <v>117</v>
      </c>
      <c r="F263" s="2" t="s">
        <v>118</v>
      </c>
      <c r="G263" s="2" t="s">
        <v>247</v>
      </c>
      <c r="H263" s="2">
        <v>7</v>
      </c>
      <c r="I263" s="2">
        <v>13</v>
      </c>
      <c r="J263" s="2">
        <v>23</v>
      </c>
      <c r="K263" s="2">
        <v>24</v>
      </c>
      <c r="L263" s="2" t="s">
        <v>107</v>
      </c>
      <c r="M263" s="2" t="s">
        <v>1017</v>
      </c>
    </row>
    <row r="264" spans="1:13" x14ac:dyDescent="0.2">
      <c r="A264" s="2">
        <v>2</v>
      </c>
      <c r="B264" s="2">
        <v>2.2014309301045701E-4</v>
      </c>
      <c r="C264" s="2" t="s">
        <v>1018</v>
      </c>
      <c r="D264" s="2" t="s">
        <v>1019</v>
      </c>
      <c r="E264" s="2" t="s">
        <v>254</v>
      </c>
      <c r="F264" s="2" t="s">
        <v>105</v>
      </c>
      <c r="G264" s="2" t="s">
        <v>228</v>
      </c>
      <c r="H264" s="2">
        <v>10</v>
      </c>
      <c r="I264" s="2">
        <v>19</v>
      </c>
      <c r="J264" s="2">
        <v>23</v>
      </c>
      <c r="K264" s="2">
        <v>24</v>
      </c>
      <c r="L264" s="2" t="s">
        <v>107</v>
      </c>
      <c r="M264" s="2" t="s">
        <v>1020</v>
      </c>
    </row>
    <row r="265" spans="1:13" x14ac:dyDescent="0.2">
      <c r="A265" s="2">
        <v>2</v>
      </c>
      <c r="B265" s="2">
        <v>2.2014309301045701E-4</v>
      </c>
      <c r="C265" s="2" t="s">
        <v>1021</v>
      </c>
      <c r="D265" s="2" t="s">
        <v>1022</v>
      </c>
      <c r="E265" s="2" t="s">
        <v>354</v>
      </c>
      <c r="F265" s="2" t="s">
        <v>118</v>
      </c>
      <c r="G265" s="2" t="s">
        <v>106</v>
      </c>
      <c r="H265" s="2">
        <v>15</v>
      </c>
      <c r="I265" s="2">
        <v>16</v>
      </c>
      <c r="J265" s="2">
        <v>21</v>
      </c>
      <c r="K265" s="2">
        <v>25</v>
      </c>
      <c r="L265" s="2" t="s">
        <v>107</v>
      </c>
      <c r="M265" s="2" t="s">
        <v>1023</v>
      </c>
    </row>
    <row r="266" spans="1:13" x14ac:dyDescent="0.2">
      <c r="A266" s="2">
        <v>2</v>
      </c>
      <c r="B266" s="2">
        <v>2.2014309301045701E-4</v>
      </c>
      <c r="C266" s="2" t="s">
        <v>1024</v>
      </c>
      <c r="D266" s="2" t="s">
        <v>1025</v>
      </c>
      <c r="E266" s="2" t="s">
        <v>322</v>
      </c>
      <c r="F266" s="2" t="s">
        <v>118</v>
      </c>
      <c r="G266" s="2" t="s">
        <v>106</v>
      </c>
      <c r="H266" s="2">
        <v>16</v>
      </c>
      <c r="I266" s="2">
        <v>19</v>
      </c>
      <c r="J266" s="2">
        <v>23</v>
      </c>
      <c r="K266" s="2">
        <v>26</v>
      </c>
      <c r="L266" s="2" t="s">
        <v>107</v>
      </c>
      <c r="M266" s="2" t="s">
        <v>1026</v>
      </c>
    </row>
    <row r="267" spans="1:13" x14ac:dyDescent="0.2">
      <c r="A267" s="2">
        <v>2</v>
      </c>
      <c r="B267" s="2">
        <v>2.2014309301045701E-4</v>
      </c>
      <c r="C267" s="2" t="s">
        <v>1027</v>
      </c>
      <c r="D267" s="2" t="s">
        <v>226</v>
      </c>
      <c r="E267" s="2" t="s">
        <v>227</v>
      </c>
      <c r="F267" s="2" t="s">
        <v>118</v>
      </c>
      <c r="G267" s="2" t="s">
        <v>228</v>
      </c>
      <c r="H267" s="2">
        <v>7</v>
      </c>
      <c r="I267" s="2">
        <v>12</v>
      </c>
      <c r="J267" s="2">
        <v>18</v>
      </c>
      <c r="K267" s="2">
        <v>19</v>
      </c>
      <c r="L267" s="2" t="s">
        <v>107</v>
      </c>
      <c r="M267" s="2" t="s">
        <v>229</v>
      </c>
    </row>
    <row r="268" spans="1:13" x14ac:dyDescent="0.2">
      <c r="A268" s="2">
        <v>2</v>
      </c>
      <c r="B268" s="2">
        <v>2.2014309301045701E-4</v>
      </c>
      <c r="C268" s="2" t="s">
        <v>1028</v>
      </c>
      <c r="D268" s="2" t="s">
        <v>1029</v>
      </c>
      <c r="E268" s="2" t="s">
        <v>123</v>
      </c>
      <c r="F268" s="2" t="s">
        <v>112</v>
      </c>
      <c r="G268" s="2" t="s">
        <v>359</v>
      </c>
      <c r="H268" s="2">
        <v>12</v>
      </c>
      <c r="I268" s="2">
        <v>-1</v>
      </c>
      <c r="J268" s="2">
        <v>-1</v>
      </c>
      <c r="K268" s="2">
        <v>24</v>
      </c>
      <c r="L268" s="2" t="s">
        <v>107</v>
      </c>
      <c r="M268" s="2" t="s">
        <v>1030</v>
      </c>
    </row>
    <row r="269" spans="1:13" x14ac:dyDescent="0.2">
      <c r="A269" s="2">
        <v>1</v>
      </c>
      <c r="B269" s="2">
        <v>1.10071546505228E-4</v>
      </c>
      <c r="C269" s="2" t="s">
        <v>1031</v>
      </c>
      <c r="D269" s="2" t="s">
        <v>1032</v>
      </c>
      <c r="E269" s="2" t="s">
        <v>354</v>
      </c>
      <c r="F269" s="2" t="s">
        <v>105</v>
      </c>
      <c r="G269" s="2" t="s">
        <v>143</v>
      </c>
      <c r="H269" s="2">
        <v>12</v>
      </c>
      <c r="I269" s="2">
        <v>23</v>
      </c>
      <c r="J269" s="2">
        <v>32</v>
      </c>
      <c r="K269" s="2">
        <v>35</v>
      </c>
      <c r="L269" s="2" t="s">
        <v>107</v>
      </c>
      <c r="M269" s="2" t="s">
        <v>1033</v>
      </c>
    </row>
    <row r="270" spans="1:13" x14ac:dyDescent="0.2">
      <c r="A270" s="2">
        <v>1</v>
      </c>
      <c r="B270" s="2">
        <v>1.10071546505228E-4</v>
      </c>
      <c r="C270" s="2" t="s">
        <v>1034</v>
      </c>
      <c r="D270" s="2" t="s">
        <v>1035</v>
      </c>
      <c r="E270" s="2" t="s">
        <v>271</v>
      </c>
      <c r="F270" s="2" t="s">
        <v>105</v>
      </c>
      <c r="G270" s="2" t="s">
        <v>113</v>
      </c>
      <c r="H270" s="2">
        <v>14</v>
      </c>
      <c r="I270" s="2">
        <v>16</v>
      </c>
      <c r="J270" s="2">
        <v>22</v>
      </c>
      <c r="K270" s="2">
        <v>25</v>
      </c>
      <c r="L270" s="2" t="s">
        <v>107</v>
      </c>
      <c r="M270" s="2" t="s">
        <v>1036</v>
      </c>
    </row>
    <row r="271" spans="1:13" x14ac:dyDescent="0.2">
      <c r="A271" s="2">
        <v>1</v>
      </c>
      <c r="B271" s="2">
        <v>1.10071546505228E-4</v>
      </c>
      <c r="C271" s="2" t="s">
        <v>1037</v>
      </c>
      <c r="D271" s="2" t="s">
        <v>1038</v>
      </c>
      <c r="E271" s="2" t="s">
        <v>515</v>
      </c>
      <c r="F271" s="2" t="s">
        <v>105</v>
      </c>
      <c r="G271" s="2" t="s">
        <v>106</v>
      </c>
      <c r="H271" s="2">
        <v>10</v>
      </c>
      <c r="I271" s="2">
        <v>14</v>
      </c>
      <c r="J271" s="2">
        <v>20</v>
      </c>
      <c r="K271" s="2">
        <v>25</v>
      </c>
      <c r="L271" s="2" t="s">
        <v>107</v>
      </c>
      <c r="M271" s="2" t="s">
        <v>1039</v>
      </c>
    </row>
    <row r="272" spans="1:13" x14ac:dyDescent="0.2">
      <c r="A272" s="2">
        <v>1</v>
      </c>
      <c r="B272" s="2">
        <v>1.10071546505228E-4</v>
      </c>
      <c r="C272" s="2" t="s">
        <v>1040</v>
      </c>
      <c r="D272" s="2" t="s">
        <v>1041</v>
      </c>
      <c r="E272" s="2" t="s">
        <v>570</v>
      </c>
      <c r="F272" s="2" t="s">
        <v>118</v>
      </c>
      <c r="G272" s="2" t="s">
        <v>143</v>
      </c>
      <c r="H272" s="2">
        <v>11</v>
      </c>
      <c r="I272" s="2">
        <v>23</v>
      </c>
      <c r="J272" s="2">
        <v>28</v>
      </c>
      <c r="K272" s="2">
        <v>30</v>
      </c>
      <c r="L272" s="2" t="s">
        <v>107</v>
      </c>
      <c r="M272" s="2" t="s">
        <v>1042</v>
      </c>
    </row>
    <row r="273" spans="1:13" x14ac:dyDescent="0.2">
      <c r="A273" s="2">
        <v>1</v>
      </c>
      <c r="B273" s="2">
        <v>1.10071546505228E-4</v>
      </c>
      <c r="C273" s="2" t="s">
        <v>1043</v>
      </c>
      <c r="D273" s="2" t="s">
        <v>1044</v>
      </c>
      <c r="E273" s="2" t="s">
        <v>756</v>
      </c>
      <c r="F273" s="2" t="s">
        <v>118</v>
      </c>
      <c r="G273" s="2" t="s">
        <v>162</v>
      </c>
      <c r="H273" s="2">
        <v>18</v>
      </c>
      <c r="I273" s="2">
        <v>21</v>
      </c>
      <c r="J273" s="2">
        <v>26</v>
      </c>
      <c r="K273" s="2">
        <v>30</v>
      </c>
      <c r="L273" s="2" t="s">
        <v>107</v>
      </c>
      <c r="M273" s="2" t="s">
        <v>1045</v>
      </c>
    </row>
    <row r="274" spans="1:13" x14ac:dyDescent="0.2">
      <c r="A274" s="2">
        <v>1</v>
      </c>
      <c r="B274" s="2">
        <v>1.10071546505228E-4</v>
      </c>
      <c r="C274" s="2" t="s">
        <v>1046</v>
      </c>
      <c r="D274" s="2" t="s">
        <v>1047</v>
      </c>
      <c r="E274" s="2" t="s">
        <v>698</v>
      </c>
      <c r="F274" s="2" t="s">
        <v>112</v>
      </c>
      <c r="G274" s="2" t="s">
        <v>817</v>
      </c>
      <c r="H274" s="2">
        <v>14</v>
      </c>
      <c r="I274" s="2">
        <v>-1</v>
      </c>
      <c r="J274" s="2">
        <v>-1</v>
      </c>
      <c r="K274" s="2">
        <v>20</v>
      </c>
      <c r="L274" s="2" t="s">
        <v>107</v>
      </c>
      <c r="M274" s="2" t="s">
        <v>1048</v>
      </c>
    </row>
    <row r="275" spans="1:13" x14ac:dyDescent="0.2">
      <c r="A275" s="2">
        <v>1</v>
      </c>
      <c r="B275" s="2">
        <v>1.10071546505228E-4</v>
      </c>
      <c r="C275" s="2" t="s">
        <v>1049</v>
      </c>
      <c r="D275" s="2" t="s">
        <v>1050</v>
      </c>
      <c r="E275" s="2" t="s">
        <v>227</v>
      </c>
      <c r="F275" s="2" t="s">
        <v>118</v>
      </c>
      <c r="G275" s="2" t="s">
        <v>143</v>
      </c>
      <c r="H275" s="2">
        <v>14</v>
      </c>
      <c r="I275" s="2">
        <v>20</v>
      </c>
      <c r="J275" s="2">
        <v>25</v>
      </c>
      <c r="K275" s="2">
        <v>28</v>
      </c>
      <c r="L275" s="2" t="s">
        <v>107</v>
      </c>
      <c r="M275" s="2" t="s">
        <v>1051</v>
      </c>
    </row>
    <row r="276" spans="1:13" x14ac:dyDescent="0.2">
      <c r="A276" s="2">
        <v>1</v>
      </c>
      <c r="B276" s="2">
        <v>1.10071546505228E-4</v>
      </c>
      <c r="C276" s="2" t="s">
        <v>1052</v>
      </c>
      <c r="D276" s="2" t="s">
        <v>1053</v>
      </c>
      <c r="E276" s="2" t="s">
        <v>386</v>
      </c>
      <c r="F276" s="2" t="s">
        <v>118</v>
      </c>
      <c r="G276" s="2" t="s">
        <v>178</v>
      </c>
      <c r="H276" s="2">
        <v>10</v>
      </c>
      <c r="I276" s="2">
        <v>17</v>
      </c>
      <c r="J276" s="2">
        <v>24</v>
      </c>
      <c r="K276" s="2">
        <v>27</v>
      </c>
      <c r="L276" s="2" t="s">
        <v>107</v>
      </c>
      <c r="M276" s="2" t="s">
        <v>1054</v>
      </c>
    </row>
    <row r="277" spans="1:13" x14ac:dyDescent="0.2">
      <c r="A277" s="2">
        <v>1</v>
      </c>
      <c r="B277" s="2">
        <v>1.10071546505228E-4</v>
      </c>
      <c r="C277" s="2" t="s">
        <v>1055</v>
      </c>
      <c r="D277" s="2" t="s">
        <v>1056</v>
      </c>
      <c r="E277" s="2" t="s">
        <v>396</v>
      </c>
      <c r="F277" s="2" t="s">
        <v>112</v>
      </c>
      <c r="G277" s="2" t="s">
        <v>1057</v>
      </c>
      <c r="H277" s="2">
        <v>10</v>
      </c>
      <c r="I277" s="2">
        <v>-1</v>
      </c>
      <c r="J277" s="2">
        <v>-1</v>
      </c>
      <c r="K277" s="2">
        <v>22</v>
      </c>
      <c r="L277" s="2" t="s">
        <v>107</v>
      </c>
      <c r="M277" s="2" t="s">
        <v>1058</v>
      </c>
    </row>
    <row r="278" spans="1:13" x14ac:dyDescent="0.2">
      <c r="A278" s="2">
        <v>1</v>
      </c>
      <c r="B278" s="2">
        <v>1.10071546505228E-4</v>
      </c>
      <c r="C278" s="2" t="s">
        <v>1059</v>
      </c>
      <c r="D278" s="2" t="s">
        <v>1060</v>
      </c>
      <c r="E278" s="2" t="s">
        <v>308</v>
      </c>
      <c r="F278" s="2" t="s">
        <v>118</v>
      </c>
      <c r="G278" s="2" t="s">
        <v>162</v>
      </c>
      <c r="H278" s="2">
        <v>16</v>
      </c>
      <c r="I278" s="2">
        <v>21</v>
      </c>
      <c r="J278" s="2">
        <v>25</v>
      </c>
      <c r="K278" s="2">
        <v>27</v>
      </c>
      <c r="L278" s="2" t="s">
        <v>107</v>
      </c>
      <c r="M278" s="2" t="s">
        <v>1061</v>
      </c>
    </row>
    <row r="279" spans="1:13" x14ac:dyDescent="0.2">
      <c r="A279" s="2">
        <v>1</v>
      </c>
      <c r="B279" s="2">
        <v>1.10071546505228E-4</v>
      </c>
      <c r="C279" s="2" t="s">
        <v>1062</v>
      </c>
      <c r="D279" s="2" t="s">
        <v>1063</v>
      </c>
      <c r="E279" s="2" t="s">
        <v>287</v>
      </c>
      <c r="F279" s="2" t="s">
        <v>112</v>
      </c>
      <c r="G279" s="2" t="s">
        <v>422</v>
      </c>
      <c r="H279" s="2">
        <v>8</v>
      </c>
      <c r="I279" s="2">
        <v>-1</v>
      </c>
      <c r="J279" s="2">
        <v>-1</v>
      </c>
      <c r="K279" s="2">
        <v>7</v>
      </c>
      <c r="L279" s="2" t="s">
        <v>107</v>
      </c>
      <c r="M279" s="2" t="s">
        <v>1064</v>
      </c>
    </row>
    <row r="280" spans="1:13" x14ac:dyDescent="0.2">
      <c r="A280" s="2">
        <v>1</v>
      </c>
      <c r="B280" s="2">
        <v>1.10071546505228E-4</v>
      </c>
      <c r="C280" s="2" t="s">
        <v>1065</v>
      </c>
      <c r="D280" s="2" t="s">
        <v>1066</v>
      </c>
      <c r="E280" s="2" t="s">
        <v>295</v>
      </c>
      <c r="F280" s="2" t="s">
        <v>112</v>
      </c>
      <c r="G280" s="2" t="s">
        <v>133</v>
      </c>
      <c r="H280" s="2">
        <v>9</v>
      </c>
      <c r="I280" s="2">
        <v>-1</v>
      </c>
      <c r="J280" s="2">
        <v>-1</v>
      </c>
      <c r="K280" s="2">
        <v>15</v>
      </c>
      <c r="L280" s="2" t="s">
        <v>107</v>
      </c>
      <c r="M280" s="2" t="s">
        <v>1067</v>
      </c>
    </row>
    <row r="281" spans="1:13" x14ac:dyDescent="0.2">
      <c r="A281" s="2">
        <v>1</v>
      </c>
      <c r="B281" s="2">
        <v>1.10071546505228E-4</v>
      </c>
      <c r="C281" s="2" t="s">
        <v>1068</v>
      </c>
      <c r="D281" s="2" t="s">
        <v>829</v>
      </c>
      <c r="E281" s="2" t="s">
        <v>190</v>
      </c>
      <c r="F281" s="2" t="s">
        <v>112</v>
      </c>
      <c r="G281" s="2" t="s">
        <v>666</v>
      </c>
      <c r="H281" s="2">
        <v>11</v>
      </c>
      <c r="I281" s="2">
        <v>-1</v>
      </c>
      <c r="J281" s="2">
        <v>-1</v>
      </c>
      <c r="K281" s="2">
        <v>15</v>
      </c>
      <c r="L281" s="2" t="s">
        <v>107</v>
      </c>
      <c r="M281" s="2" t="s">
        <v>830</v>
      </c>
    </row>
    <row r="282" spans="1:13" x14ac:dyDescent="0.2">
      <c r="A282" s="2">
        <v>1</v>
      </c>
      <c r="B282" s="2">
        <v>1.10071546505228E-4</v>
      </c>
      <c r="C282" s="2" t="s">
        <v>1069</v>
      </c>
      <c r="D282" s="2" t="s">
        <v>1070</v>
      </c>
      <c r="E282" s="2" t="s">
        <v>543</v>
      </c>
      <c r="F282" s="2" t="s">
        <v>112</v>
      </c>
      <c r="G282" s="2" t="s">
        <v>204</v>
      </c>
      <c r="H282" s="2">
        <v>16</v>
      </c>
      <c r="I282" s="2">
        <v>-1</v>
      </c>
      <c r="J282" s="2">
        <v>-1</v>
      </c>
      <c r="K282" s="2">
        <v>23</v>
      </c>
      <c r="L282" s="2" t="s">
        <v>107</v>
      </c>
      <c r="M282" s="2" t="s">
        <v>1071</v>
      </c>
    </row>
    <row r="283" spans="1:13" x14ac:dyDescent="0.2">
      <c r="A283" s="2">
        <v>1</v>
      </c>
      <c r="B283" s="2">
        <v>1.10071546505228E-4</v>
      </c>
      <c r="C283" s="2" t="s">
        <v>1072</v>
      </c>
      <c r="D283" s="2" t="s">
        <v>772</v>
      </c>
      <c r="E283" s="2" t="s">
        <v>621</v>
      </c>
      <c r="F283" s="2" t="s">
        <v>118</v>
      </c>
      <c r="G283" s="2" t="s">
        <v>162</v>
      </c>
      <c r="H283" s="2">
        <v>11</v>
      </c>
      <c r="I283" s="2">
        <v>13</v>
      </c>
      <c r="J283" s="2">
        <v>20</v>
      </c>
      <c r="K283" s="2">
        <v>30</v>
      </c>
      <c r="L283" s="2" t="s">
        <v>107</v>
      </c>
      <c r="M283" s="2" t="s">
        <v>773</v>
      </c>
    </row>
    <row r="284" spans="1:13" x14ac:dyDescent="0.2">
      <c r="A284" s="2">
        <v>1</v>
      </c>
      <c r="B284" s="2">
        <v>1.10071546505228E-4</v>
      </c>
      <c r="C284" s="2" t="s">
        <v>1073</v>
      </c>
      <c r="D284" s="2" t="s">
        <v>556</v>
      </c>
      <c r="E284" s="2" t="s">
        <v>557</v>
      </c>
      <c r="F284" s="2" t="s">
        <v>118</v>
      </c>
      <c r="G284" s="2" t="s">
        <v>106</v>
      </c>
      <c r="H284" s="2">
        <v>7</v>
      </c>
      <c r="I284" s="2">
        <v>11</v>
      </c>
      <c r="J284" s="2">
        <v>18</v>
      </c>
      <c r="K284" s="2">
        <v>28</v>
      </c>
      <c r="L284" s="2" t="s">
        <v>107</v>
      </c>
      <c r="M284" s="2" t="s">
        <v>558</v>
      </c>
    </row>
    <row r="285" spans="1:13" x14ac:dyDescent="0.2">
      <c r="A285" s="2">
        <v>1</v>
      </c>
      <c r="B285" s="2">
        <v>1.10071546505228E-4</v>
      </c>
      <c r="C285" s="2" t="s">
        <v>1074</v>
      </c>
      <c r="D285" s="2" t="s">
        <v>510</v>
      </c>
      <c r="E285" s="2" t="s">
        <v>511</v>
      </c>
      <c r="F285" s="2" t="s">
        <v>112</v>
      </c>
      <c r="G285" s="2" t="s">
        <v>170</v>
      </c>
      <c r="H285" s="2">
        <v>7</v>
      </c>
      <c r="I285" s="2">
        <v>-1</v>
      </c>
      <c r="J285" s="2">
        <v>-1</v>
      </c>
      <c r="K285" s="2">
        <v>21</v>
      </c>
      <c r="L285" s="2" t="s">
        <v>107</v>
      </c>
      <c r="M285" s="2" t="s">
        <v>512</v>
      </c>
    </row>
    <row r="286" spans="1:13" x14ac:dyDescent="0.2">
      <c r="A286" s="2">
        <v>1</v>
      </c>
      <c r="B286" s="2">
        <v>1.10071546505228E-4</v>
      </c>
      <c r="C286" s="2" t="s">
        <v>1075</v>
      </c>
      <c r="D286" s="2" t="s">
        <v>1076</v>
      </c>
      <c r="E286" s="2" t="s">
        <v>132</v>
      </c>
      <c r="F286" s="2" t="s">
        <v>112</v>
      </c>
      <c r="G286" s="2" t="s">
        <v>124</v>
      </c>
      <c r="H286" s="2">
        <v>8</v>
      </c>
      <c r="I286" s="2">
        <v>-1</v>
      </c>
      <c r="J286" s="2">
        <v>-1</v>
      </c>
      <c r="K286" s="2">
        <v>15</v>
      </c>
      <c r="L286" s="2" t="s">
        <v>107</v>
      </c>
      <c r="M286" s="2" t="s">
        <v>1077</v>
      </c>
    </row>
    <row r="287" spans="1:13" x14ac:dyDescent="0.2">
      <c r="A287" s="2">
        <v>1</v>
      </c>
      <c r="B287" s="2">
        <v>1.10071546505228E-4</v>
      </c>
      <c r="C287" s="2" t="s">
        <v>1078</v>
      </c>
      <c r="D287" s="2" t="s">
        <v>909</v>
      </c>
      <c r="E287" s="2" t="s">
        <v>658</v>
      </c>
      <c r="F287" s="2" t="s">
        <v>112</v>
      </c>
      <c r="G287" s="2" t="s">
        <v>170</v>
      </c>
      <c r="H287" s="2">
        <v>8</v>
      </c>
      <c r="I287" s="2">
        <v>-1</v>
      </c>
      <c r="J287" s="2">
        <v>-1</v>
      </c>
      <c r="K287" s="2">
        <v>15</v>
      </c>
      <c r="L287" s="2" t="s">
        <v>107</v>
      </c>
      <c r="M287" s="2" t="s">
        <v>910</v>
      </c>
    </row>
    <row r="288" spans="1:13" x14ac:dyDescent="0.2">
      <c r="A288" s="2">
        <v>1</v>
      </c>
      <c r="B288" s="2">
        <v>1.10071546505228E-4</v>
      </c>
      <c r="C288" s="2" t="s">
        <v>1079</v>
      </c>
      <c r="D288" s="2" t="s">
        <v>1080</v>
      </c>
      <c r="E288" s="2" t="s">
        <v>386</v>
      </c>
      <c r="F288" s="2" t="s">
        <v>118</v>
      </c>
      <c r="G288" s="2" t="s">
        <v>106</v>
      </c>
      <c r="H288" s="2">
        <v>8</v>
      </c>
      <c r="I288" s="2">
        <v>13</v>
      </c>
      <c r="J288" s="2">
        <v>19</v>
      </c>
      <c r="K288" s="2">
        <v>23</v>
      </c>
      <c r="L288" s="2" t="s">
        <v>107</v>
      </c>
      <c r="M288" s="2" t="s">
        <v>1081</v>
      </c>
    </row>
    <row r="289" spans="1:13" x14ac:dyDescent="0.2">
      <c r="A289" s="2">
        <v>1</v>
      </c>
      <c r="B289" s="2">
        <v>1.10071546505228E-4</v>
      </c>
      <c r="C289" s="2" t="s">
        <v>1082</v>
      </c>
      <c r="D289" s="2" t="s">
        <v>1083</v>
      </c>
      <c r="E289" s="2" t="s">
        <v>396</v>
      </c>
      <c r="F289" s="2" t="s">
        <v>112</v>
      </c>
      <c r="G289" s="2" t="s">
        <v>401</v>
      </c>
      <c r="H289" s="2">
        <v>5</v>
      </c>
      <c r="I289" s="2">
        <v>-1</v>
      </c>
      <c r="J289" s="2">
        <v>-1</v>
      </c>
      <c r="K289" s="2">
        <v>19</v>
      </c>
      <c r="L289" s="2" t="s">
        <v>107</v>
      </c>
      <c r="M289" s="2" t="s">
        <v>1084</v>
      </c>
    </row>
    <row r="290" spans="1:13" x14ac:dyDescent="0.2">
      <c r="A290" s="2">
        <v>1</v>
      </c>
      <c r="B290" s="2">
        <v>1.10071546505228E-4</v>
      </c>
      <c r="C290" s="2" t="s">
        <v>1085</v>
      </c>
      <c r="D290" s="2" t="s">
        <v>681</v>
      </c>
      <c r="E290" s="2" t="s">
        <v>304</v>
      </c>
      <c r="F290" s="2" t="s">
        <v>118</v>
      </c>
      <c r="G290" s="2" t="s">
        <v>162</v>
      </c>
      <c r="H290" s="2">
        <v>8</v>
      </c>
      <c r="I290" s="2">
        <v>14</v>
      </c>
      <c r="J290" s="2">
        <v>18</v>
      </c>
      <c r="K290" s="2">
        <v>25</v>
      </c>
      <c r="L290" s="2" t="s">
        <v>107</v>
      </c>
      <c r="M290" s="2" t="s">
        <v>682</v>
      </c>
    </row>
    <row r="291" spans="1:13" x14ac:dyDescent="0.2">
      <c r="A291" s="2">
        <v>1</v>
      </c>
      <c r="B291" s="2">
        <v>1.10071546505228E-4</v>
      </c>
      <c r="C291" s="2" t="s">
        <v>1086</v>
      </c>
      <c r="D291" s="2" t="s">
        <v>1087</v>
      </c>
      <c r="E291" s="2" t="s">
        <v>169</v>
      </c>
      <c r="F291" s="2" t="s">
        <v>112</v>
      </c>
      <c r="G291" s="2" t="s">
        <v>170</v>
      </c>
      <c r="H291" s="2">
        <v>13</v>
      </c>
      <c r="I291" s="2">
        <v>-1</v>
      </c>
      <c r="J291" s="2">
        <v>-1</v>
      </c>
      <c r="K291" s="2">
        <v>14</v>
      </c>
      <c r="L291" s="2" t="s">
        <v>107</v>
      </c>
      <c r="M291" s="2" t="s">
        <v>1088</v>
      </c>
    </row>
    <row r="292" spans="1:13" x14ac:dyDescent="0.2">
      <c r="A292" s="2">
        <v>1</v>
      </c>
      <c r="B292" s="2">
        <v>1.10071546505228E-4</v>
      </c>
      <c r="C292" s="2" t="s">
        <v>1089</v>
      </c>
      <c r="D292" s="2" t="s">
        <v>1090</v>
      </c>
      <c r="E292" s="2" t="s">
        <v>833</v>
      </c>
      <c r="F292" s="2" t="s">
        <v>112</v>
      </c>
      <c r="G292" s="2" t="s">
        <v>153</v>
      </c>
      <c r="H292" s="2">
        <v>14</v>
      </c>
      <c r="I292" s="2">
        <v>-1</v>
      </c>
      <c r="J292" s="2">
        <v>-1</v>
      </c>
      <c r="K292" s="2">
        <v>17</v>
      </c>
      <c r="L292" s="2" t="s">
        <v>107</v>
      </c>
      <c r="M292" s="2" t="s">
        <v>1091</v>
      </c>
    </row>
    <row r="293" spans="1:13" x14ac:dyDescent="0.2">
      <c r="A293" s="2">
        <v>1</v>
      </c>
      <c r="B293" s="2">
        <v>1.10071546505228E-4</v>
      </c>
      <c r="C293" s="2" t="s">
        <v>1092</v>
      </c>
      <c r="D293" s="2" t="s">
        <v>1093</v>
      </c>
      <c r="E293" s="2" t="s">
        <v>1094</v>
      </c>
      <c r="F293" s="2" t="s">
        <v>1095</v>
      </c>
      <c r="G293" s="2" t="s">
        <v>1096</v>
      </c>
      <c r="H293" s="2">
        <v>8</v>
      </c>
      <c r="I293" s="2">
        <v>15</v>
      </c>
      <c r="J293" s="2">
        <v>20</v>
      </c>
      <c r="K293" s="2">
        <v>24</v>
      </c>
      <c r="L293" s="2" t="s">
        <v>107</v>
      </c>
      <c r="M293" s="2" t="s">
        <v>1097</v>
      </c>
    </row>
    <row r="294" spans="1:13" x14ac:dyDescent="0.2">
      <c r="A294" s="2">
        <v>1</v>
      </c>
      <c r="B294" s="2">
        <v>1.10071546505228E-4</v>
      </c>
      <c r="C294" s="2" t="s">
        <v>1098</v>
      </c>
      <c r="D294" s="2" t="s">
        <v>1099</v>
      </c>
      <c r="E294" s="2" t="s">
        <v>203</v>
      </c>
      <c r="F294" s="2" t="s">
        <v>112</v>
      </c>
      <c r="G294" s="2" t="s">
        <v>490</v>
      </c>
      <c r="H294" s="2">
        <v>4</v>
      </c>
      <c r="I294" s="2">
        <v>-1</v>
      </c>
      <c r="J294" s="2">
        <v>-1</v>
      </c>
      <c r="K294" s="2">
        <v>8</v>
      </c>
      <c r="L294" s="2" t="s">
        <v>107</v>
      </c>
      <c r="M294" s="2" t="s">
        <v>1100</v>
      </c>
    </row>
    <row r="295" spans="1:13" x14ac:dyDescent="0.2">
      <c r="A295" s="2">
        <v>1</v>
      </c>
      <c r="B295" s="2">
        <v>1.10071546505228E-4</v>
      </c>
      <c r="C295" s="2" t="s">
        <v>1101</v>
      </c>
      <c r="D295" s="2" t="s">
        <v>1102</v>
      </c>
      <c r="E295" s="2" t="s">
        <v>198</v>
      </c>
      <c r="F295" s="2" t="s">
        <v>112</v>
      </c>
      <c r="G295" s="2" t="s">
        <v>982</v>
      </c>
      <c r="H295" s="2">
        <v>9</v>
      </c>
      <c r="I295" s="2">
        <v>-1</v>
      </c>
      <c r="J295" s="2">
        <v>-1</v>
      </c>
      <c r="K295" s="2">
        <v>14</v>
      </c>
      <c r="L295" s="2" t="s">
        <v>107</v>
      </c>
      <c r="M295" s="2" t="s">
        <v>1103</v>
      </c>
    </row>
    <row r="296" spans="1:13" x14ac:dyDescent="0.2">
      <c r="A296" s="2">
        <v>1</v>
      </c>
      <c r="B296" s="2">
        <v>1.10071546505228E-4</v>
      </c>
      <c r="C296" s="2" t="s">
        <v>1104</v>
      </c>
      <c r="D296" s="2" t="s">
        <v>858</v>
      </c>
      <c r="E296" s="2" t="s">
        <v>396</v>
      </c>
      <c r="F296" s="2" t="s">
        <v>112</v>
      </c>
      <c r="G296" s="2" t="s">
        <v>359</v>
      </c>
      <c r="H296" s="2">
        <v>9</v>
      </c>
      <c r="I296" s="2">
        <v>-1</v>
      </c>
      <c r="J296" s="2">
        <v>-1</v>
      </c>
      <c r="K296" s="2">
        <v>15</v>
      </c>
      <c r="L296" s="2" t="s">
        <v>107</v>
      </c>
      <c r="M296" s="2" t="s">
        <v>859</v>
      </c>
    </row>
    <row r="297" spans="1:13" x14ac:dyDescent="0.2">
      <c r="A297" s="2">
        <v>1</v>
      </c>
      <c r="B297" s="2">
        <v>1.10071546505228E-4</v>
      </c>
      <c r="C297" s="2" t="s">
        <v>1105</v>
      </c>
      <c r="D297" s="2" t="s">
        <v>1106</v>
      </c>
      <c r="E297" s="2" t="s">
        <v>117</v>
      </c>
      <c r="F297" s="2" t="s">
        <v>118</v>
      </c>
      <c r="G297" s="2" t="s">
        <v>178</v>
      </c>
      <c r="H297" s="2">
        <v>11</v>
      </c>
      <c r="I297" s="2">
        <v>12</v>
      </c>
      <c r="J297" s="2">
        <v>16</v>
      </c>
      <c r="K297" s="2">
        <v>23</v>
      </c>
      <c r="L297" s="2" t="s">
        <v>107</v>
      </c>
      <c r="M297" s="2" t="s">
        <v>1107</v>
      </c>
    </row>
    <row r="298" spans="1:13" x14ac:dyDescent="0.2">
      <c r="A298" s="2">
        <v>1</v>
      </c>
      <c r="B298" s="2">
        <v>1.10071546505228E-4</v>
      </c>
      <c r="C298" s="2" t="s">
        <v>1108</v>
      </c>
      <c r="D298" s="2" t="s">
        <v>1109</v>
      </c>
      <c r="E298" s="2" t="s">
        <v>271</v>
      </c>
      <c r="F298" s="2" t="s">
        <v>112</v>
      </c>
      <c r="G298" s="2" t="s">
        <v>113</v>
      </c>
      <c r="H298" s="2">
        <v>11</v>
      </c>
      <c r="I298" s="2">
        <v>-1</v>
      </c>
      <c r="J298" s="2">
        <v>-1</v>
      </c>
      <c r="K298" s="2">
        <v>19</v>
      </c>
      <c r="L298" s="2" t="s">
        <v>107</v>
      </c>
      <c r="M298" s="2" t="s">
        <v>1110</v>
      </c>
    </row>
    <row r="299" spans="1:13" x14ac:dyDescent="0.2">
      <c r="A299" s="2">
        <v>1</v>
      </c>
      <c r="B299" s="2">
        <v>1.10071546505228E-4</v>
      </c>
      <c r="C299" s="2" t="s">
        <v>1111</v>
      </c>
      <c r="D299" s="2" t="s">
        <v>1112</v>
      </c>
      <c r="E299" s="2" t="s">
        <v>157</v>
      </c>
      <c r="F299" s="2" t="s">
        <v>112</v>
      </c>
      <c r="G299" s="2" t="s">
        <v>153</v>
      </c>
      <c r="H299" s="2">
        <v>12</v>
      </c>
      <c r="I299" s="2">
        <v>-1</v>
      </c>
      <c r="J299" s="2">
        <v>-1</v>
      </c>
      <c r="K299" s="2">
        <v>16</v>
      </c>
      <c r="L299" s="2" t="s">
        <v>107</v>
      </c>
      <c r="M299" s="2" t="s">
        <v>1113</v>
      </c>
    </row>
    <row r="300" spans="1:13" x14ac:dyDescent="0.2">
      <c r="A300" s="2">
        <v>1285</v>
      </c>
      <c r="B300" s="2">
        <v>0.148554913294798</v>
      </c>
      <c r="C300" s="2" t="s">
        <v>109</v>
      </c>
      <c r="D300" s="2" t="s">
        <v>110</v>
      </c>
      <c r="E300" s="2" t="s">
        <v>111</v>
      </c>
      <c r="F300" s="2" t="s">
        <v>112</v>
      </c>
      <c r="G300" s="2" t="s">
        <v>113</v>
      </c>
      <c r="H300" s="2">
        <v>13</v>
      </c>
      <c r="I300" s="2">
        <v>-1</v>
      </c>
      <c r="J300" s="2">
        <v>-1</v>
      </c>
      <c r="K300" s="2">
        <v>23</v>
      </c>
      <c r="L300" s="2" t="s">
        <v>1114</v>
      </c>
      <c r="M300" s="2" t="s">
        <v>1115</v>
      </c>
    </row>
    <row r="301" spans="1:13" x14ac:dyDescent="0.2">
      <c r="A301" s="2">
        <v>1236</v>
      </c>
      <c r="B301" s="2">
        <v>0.142890173410405</v>
      </c>
      <c r="C301" s="2" t="s">
        <v>102</v>
      </c>
      <c r="D301" s="2" t="s">
        <v>103</v>
      </c>
      <c r="E301" s="2" t="s">
        <v>104</v>
      </c>
      <c r="F301" s="2" t="s">
        <v>105</v>
      </c>
      <c r="G301" s="2" t="s">
        <v>106</v>
      </c>
      <c r="H301" s="2">
        <v>7</v>
      </c>
      <c r="I301" s="2">
        <v>15</v>
      </c>
      <c r="J301" s="2">
        <v>25</v>
      </c>
      <c r="K301" s="2">
        <v>28</v>
      </c>
      <c r="L301" s="2" t="s">
        <v>1114</v>
      </c>
      <c r="M301" s="2" t="s">
        <v>1116</v>
      </c>
    </row>
    <row r="302" spans="1:13" x14ac:dyDescent="0.2">
      <c r="A302" s="2">
        <v>515</v>
      </c>
      <c r="B302" s="2">
        <v>5.95375722543353E-2</v>
      </c>
      <c r="C302" s="2" t="s">
        <v>115</v>
      </c>
      <c r="D302" s="2" t="s">
        <v>116</v>
      </c>
      <c r="E302" s="2" t="s">
        <v>117</v>
      </c>
      <c r="F302" s="2" t="s">
        <v>118</v>
      </c>
      <c r="G302" s="2" t="s">
        <v>119</v>
      </c>
      <c r="H302" s="2">
        <v>8</v>
      </c>
      <c r="I302" s="2">
        <v>15</v>
      </c>
      <c r="J302" s="2">
        <v>20</v>
      </c>
      <c r="K302" s="2">
        <v>34</v>
      </c>
      <c r="L302" s="2" t="s">
        <v>1114</v>
      </c>
      <c r="M302" s="2" t="s">
        <v>1117</v>
      </c>
    </row>
    <row r="303" spans="1:13" x14ac:dyDescent="0.2">
      <c r="A303" s="2">
        <v>452</v>
      </c>
      <c r="B303" s="2">
        <v>5.2254335260115602E-2</v>
      </c>
      <c r="C303" s="2" t="s">
        <v>135</v>
      </c>
      <c r="D303" s="2" t="s">
        <v>136</v>
      </c>
      <c r="E303" s="2" t="s">
        <v>137</v>
      </c>
      <c r="F303" s="2" t="s">
        <v>112</v>
      </c>
      <c r="G303" s="2" t="s">
        <v>138</v>
      </c>
      <c r="H303" s="2">
        <v>9</v>
      </c>
      <c r="I303" s="2">
        <v>-1</v>
      </c>
      <c r="J303" s="2">
        <v>-1</v>
      </c>
      <c r="K303" s="2">
        <v>16</v>
      </c>
      <c r="L303" s="2" t="s">
        <v>1114</v>
      </c>
      <c r="M303" s="2" t="s">
        <v>1118</v>
      </c>
    </row>
    <row r="304" spans="1:13" x14ac:dyDescent="0.2">
      <c r="A304" s="2">
        <v>348</v>
      </c>
      <c r="B304" s="2">
        <v>4.0231213872832398E-2</v>
      </c>
      <c r="C304" s="2" t="s">
        <v>126</v>
      </c>
      <c r="D304" s="2" t="s">
        <v>127</v>
      </c>
      <c r="E304" s="2" t="s">
        <v>128</v>
      </c>
      <c r="F304" s="2" t="s">
        <v>118</v>
      </c>
      <c r="G304" s="2" t="s">
        <v>113</v>
      </c>
      <c r="H304" s="2">
        <v>17</v>
      </c>
      <c r="I304" s="2">
        <v>21</v>
      </c>
      <c r="J304" s="2">
        <v>26</v>
      </c>
      <c r="K304" s="2">
        <v>33</v>
      </c>
      <c r="L304" s="2" t="s">
        <v>1114</v>
      </c>
      <c r="M304" s="2" t="s">
        <v>1119</v>
      </c>
    </row>
    <row r="305" spans="1:13" x14ac:dyDescent="0.2">
      <c r="A305" s="2">
        <v>332</v>
      </c>
      <c r="B305" s="2">
        <v>3.8381502890173398E-2</v>
      </c>
      <c r="C305" s="2" t="s">
        <v>121</v>
      </c>
      <c r="D305" s="2" t="s">
        <v>122</v>
      </c>
      <c r="E305" s="2" t="s">
        <v>123</v>
      </c>
      <c r="F305" s="2" t="s">
        <v>112</v>
      </c>
      <c r="G305" s="2" t="s">
        <v>124</v>
      </c>
      <c r="H305" s="2">
        <v>17</v>
      </c>
      <c r="I305" s="2">
        <v>-1</v>
      </c>
      <c r="J305" s="2">
        <v>-1</v>
      </c>
      <c r="K305" s="2">
        <v>23</v>
      </c>
      <c r="L305" s="2" t="s">
        <v>1114</v>
      </c>
      <c r="M305" s="2" t="s">
        <v>1120</v>
      </c>
    </row>
    <row r="306" spans="1:13" x14ac:dyDescent="0.2">
      <c r="A306" s="2">
        <v>312</v>
      </c>
      <c r="B306" s="2">
        <v>3.60693641618497E-2</v>
      </c>
      <c r="C306" s="2" t="s">
        <v>130</v>
      </c>
      <c r="D306" s="2" t="s">
        <v>131</v>
      </c>
      <c r="E306" s="2" t="s">
        <v>132</v>
      </c>
      <c r="F306" s="2" t="s">
        <v>112</v>
      </c>
      <c r="G306" s="2" t="s">
        <v>133</v>
      </c>
      <c r="H306" s="2">
        <v>9</v>
      </c>
      <c r="I306" s="2">
        <v>-1</v>
      </c>
      <c r="J306" s="2">
        <v>-1</v>
      </c>
      <c r="K306" s="2">
        <v>16</v>
      </c>
      <c r="L306" s="2" t="s">
        <v>1114</v>
      </c>
      <c r="M306" s="2" t="s">
        <v>1121</v>
      </c>
    </row>
    <row r="307" spans="1:13" x14ac:dyDescent="0.2">
      <c r="A307" s="2">
        <v>236</v>
      </c>
      <c r="B307" s="2">
        <v>2.7283236994219699E-2</v>
      </c>
      <c r="C307" s="2" t="s">
        <v>1122</v>
      </c>
      <c r="D307" s="2" t="s">
        <v>1123</v>
      </c>
      <c r="E307" s="2" t="s">
        <v>550</v>
      </c>
      <c r="F307" s="2" t="s">
        <v>105</v>
      </c>
      <c r="G307" s="2" t="s">
        <v>162</v>
      </c>
      <c r="H307" s="2">
        <v>14</v>
      </c>
      <c r="I307" s="2">
        <v>20</v>
      </c>
      <c r="J307" s="2">
        <v>28</v>
      </c>
      <c r="K307" s="2">
        <v>43</v>
      </c>
      <c r="L307" s="2" t="s">
        <v>1114</v>
      </c>
      <c r="M307" s="2" t="s">
        <v>1124</v>
      </c>
    </row>
    <row r="308" spans="1:13" x14ac:dyDescent="0.2">
      <c r="A308" s="2">
        <v>216</v>
      </c>
      <c r="B308" s="2">
        <v>2.4971098265896E-2</v>
      </c>
      <c r="C308" s="2" t="s">
        <v>196</v>
      </c>
      <c r="D308" s="2" t="s">
        <v>197</v>
      </c>
      <c r="E308" s="2" t="s">
        <v>198</v>
      </c>
      <c r="F308" s="2" t="s">
        <v>112</v>
      </c>
      <c r="G308" s="2" t="s">
        <v>199</v>
      </c>
      <c r="H308" s="2">
        <v>9</v>
      </c>
      <c r="I308" s="2">
        <v>-1</v>
      </c>
      <c r="J308" s="2">
        <v>-1</v>
      </c>
      <c r="K308" s="2">
        <v>18</v>
      </c>
      <c r="L308" s="2" t="s">
        <v>1114</v>
      </c>
      <c r="M308" s="2" t="s">
        <v>1125</v>
      </c>
    </row>
    <row r="309" spans="1:13" x14ac:dyDescent="0.2">
      <c r="A309" s="2">
        <v>166</v>
      </c>
      <c r="B309" s="2">
        <v>1.9190751445086699E-2</v>
      </c>
      <c r="C309" s="2" t="s">
        <v>192</v>
      </c>
      <c r="D309" s="2" t="s">
        <v>193</v>
      </c>
      <c r="E309" s="2" t="s">
        <v>194</v>
      </c>
      <c r="F309" s="2" t="s">
        <v>118</v>
      </c>
      <c r="G309" s="2" t="s">
        <v>106</v>
      </c>
      <c r="H309" s="2">
        <v>15</v>
      </c>
      <c r="I309" s="2">
        <v>20</v>
      </c>
      <c r="J309" s="2">
        <v>31</v>
      </c>
      <c r="K309" s="2">
        <v>33</v>
      </c>
      <c r="L309" s="2" t="s">
        <v>1114</v>
      </c>
      <c r="M309" s="2" t="s">
        <v>1126</v>
      </c>
    </row>
    <row r="310" spans="1:13" x14ac:dyDescent="0.2">
      <c r="A310" s="2">
        <v>136</v>
      </c>
      <c r="B310" s="2">
        <v>1.57225433526012E-2</v>
      </c>
      <c r="C310" s="2" t="s">
        <v>145</v>
      </c>
      <c r="D310" s="2" t="s">
        <v>146</v>
      </c>
      <c r="E310" s="2" t="s">
        <v>147</v>
      </c>
      <c r="F310" s="2" t="s">
        <v>112</v>
      </c>
      <c r="G310" s="2" t="s">
        <v>148</v>
      </c>
      <c r="H310" s="2">
        <v>13</v>
      </c>
      <c r="I310" s="2">
        <v>-1</v>
      </c>
      <c r="J310" s="2">
        <v>-1</v>
      </c>
      <c r="K310" s="2">
        <v>18</v>
      </c>
      <c r="L310" s="2" t="s">
        <v>1114</v>
      </c>
      <c r="M310" s="2" t="s">
        <v>1127</v>
      </c>
    </row>
    <row r="311" spans="1:13" x14ac:dyDescent="0.2">
      <c r="A311" s="2">
        <v>129</v>
      </c>
      <c r="B311" s="2">
        <v>1.4913294797687901E-2</v>
      </c>
      <c r="C311" s="2" t="s">
        <v>1128</v>
      </c>
      <c r="D311" s="2" t="s">
        <v>1129</v>
      </c>
      <c r="E311" s="2" t="s">
        <v>501</v>
      </c>
      <c r="F311" s="2" t="s">
        <v>118</v>
      </c>
      <c r="G311" s="2" t="s">
        <v>162</v>
      </c>
      <c r="H311" s="2">
        <v>10</v>
      </c>
      <c r="I311" s="2">
        <v>13</v>
      </c>
      <c r="J311" s="2">
        <v>17</v>
      </c>
      <c r="K311" s="2">
        <v>20</v>
      </c>
      <c r="L311" s="2" t="s">
        <v>1114</v>
      </c>
      <c r="M311" s="2" t="s">
        <v>1130</v>
      </c>
    </row>
    <row r="312" spans="1:13" x14ac:dyDescent="0.2">
      <c r="A312" s="2">
        <v>118</v>
      </c>
      <c r="B312" s="2">
        <v>1.3641618497109801E-2</v>
      </c>
      <c r="C312" s="2" t="s">
        <v>220</v>
      </c>
      <c r="D312" s="2" t="s">
        <v>221</v>
      </c>
      <c r="E312" s="2" t="s">
        <v>222</v>
      </c>
      <c r="F312" s="2" t="s">
        <v>112</v>
      </c>
      <c r="G312" s="2" t="s">
        <v>223</v>
      </c>
      <c r="H312" s="2">
        <v>8</v>
      </c>
      <c r="I312" s="2">
        <v>-1</v>
      </c>
      <c r="J312" s="2">
        <v>-1</v>
      </c>
      <c r="K312" s="2">
        <v>15</v>
      </c>
      <c r="L312" s="2" t="s">
        <v>1114</v>
      </c>
      <c r="M312" s="2" t="s">
        <v>1131</v>
      </c>
    </row>
    <row r="313" spans="1:13" x14ac:dyDescent="0.2">
      <c r="A313" s="2">
        <v>114</v>
      </c>
      <c r="B313" s="2">
        <v>1.3179190751445099E-2</v>
      </c>
      <c r="C313" s="2" t="s">
        <v>1132</v>
      </c>
      <c r="D313" s="2" t="s">
        <v>1133</v>
      </c>
      <c r="E313" s="2" t="s">
        <v>396</v>
      </c>
      <c r="F313" s="2" t="s">
        <v>112</v>
      </c>
      <c r="G313" s="2" t="s">
        <v>466</v>
      </c>
      <c r="H313" s="2">
        <v>8</v>
      </c>
      <c r="I313" s="2">
        <v>-1</v>
      </c>
      <c r="J313" s="2">
        <v>-1</v>
      </c>
      <c r="K313" s="2">
        <v>10</v>
      </c>
      <c r="L313" s="2" t="s">
        <v>1114</v>
      </c>
      <c r="M313" s="2" t="s">
        <v>1134</v>
      </c>
    </row>
    <row r="314" spans="1:13" x14ac:dyDescent="0.2">
      <c r="A314" s="2">
        <v>113</v>
      </c>
      <c r="B314" s="2">
        <v>1.30635838150289E-2</v>
      </c>
      <c r="C314" s="2" t="s">
        <v>1135</v>
      </c>
      <c r="D314" s="2" t="s">
        <v>1136</v>
      </c>
      <c r="E314" s="2" t="s">
        <v>607</v>
      </c>
      <c r="F314" s="2" t="s">
        <v>112</v>
      </c>
      <c r="G314" s="2" t="s">
        <v>359</v>
      </c>
      <c r="H314" s="2">
        <v>8</v>
      </c>
      <c r="I314" s="2">
        <v>-1</v>
      </c>
      <c r="J314" s="2">
        <v>-1</v>
      </c>
      <c r="K314" s="2">
        <v>15</v>
      </c>
      <c r="L314" s="2" t="s">
        <v>1114</v>
      </c>
      <c r="M314" s="2" t="s">
        <v>1137</v>
      </c>
    </row>
    <row r="315" spans="1:13" x14ac:dyDescent="0.2">
      <c r="A315" s="2">
        <v>102</v>
      </c>
      <c r="B315" s="2">
        <v>1.1791907514450899E-2</v>
      </c>
      <c r="C315" s="2" t="s">
        <v>1138</v>
      </c>
      <c r="D315" s="2" t="s">
        <v>1139</v>
      </c>
      <c r="E315" s="2" t="s">
        <v>358</v>
      </c>
      <c r="F315" s="2" t="s">
        <v>112</v>
      </c>
      <c r="G315" s="2" t="s">
        <v>397</v>
      </c>
      <c r="H315" s="2">
        <v>12</v>
      </c>
      <c r="I315" s="2">
        <v>-1</v>
      </c>
      <c r="J315" s="2">
        <v>-1</v>
      </c>
      <c r="K315" s="2">
        <v>16</v>
      </c>
      <c r="L315" s="2" t="s">
        <v>1114</v>
      </c>
      <c r="M315" s="2" t="s">
        <v>1140</v>
      </c>
    </row>
    <row r="316" spans="1:13" x14ac:dyDescent="0.2">
      <c r="A316" s="2">
        <v>90</v>
      </c>
      <c r="B316" s="2">
        <v>1.0404624277456601E-2</v>
      </c>
      <c r="C316" s="2" t="s">
        <v>1141</v>
      </c>
      <c r="D316" s="2" t="s">
        <v>1142</v>
      </c>
      <c r="E316" s="2" t="s">
        <v>550</v>
      </c>
      <c r="F316" s="2" t="s">
        <v>118</v>
      </c>
      <c r="G316" s="2" t="s">
        <v>106</v>
      </c>
      <c r="H316" s="2">
        <v>13</v>
      </c>
      <c r="I316" s="2">
        <v>18</v>
      </c>
      <c r="J316" s="2">
        <v>23</v>
      </c>
      <c r="K316" s="2">
        <v>27</v>
      </c>
      <c r="L316" s="2" t="s">
        <v>1114</v>
      </c>
      <c r="M316" s="2" t="s">
        <v>1143</v>
      </c>
    </row>
    <row r="317" spans="1:13" x14ac:dyDescent="0.2">
      <c r="A317" s="2">
        <v>90</v>
      </c>
      <c r="B317" s="2">
        <v>1.0404624277456601E-2</v>
      </c>
      <c r="C317" s="2" t="s">
        <v>1144</v>
      </c>
      <c r="D317" s="2" t="s">
        <v>1145</v>
      </c>
      <c r="E317" s="2" t="s">
        <v>169</v>
      </c>
      <c r="F317" s="2" t="s">
        <v>112</v>
      </c>
      <c r="G317" s="2" t="s">
        <v>817</v>
      </c>
      <c r="H317" s="2">
        <v>7</v>
      </c>
      <c r="I317" s="2">
        <v>-1</v>
      </c>
      <c r="J317" s="2">
        <v>-1</v>
      </c>
      <c r="K317" s="2">
        <v>15</v>
      </c>
      <c r="L317" s="2" t="s">
        <v>1114</v>
      </c>
      <c r="M317" s="2" t="s">
        <v>1146</v>
      </c>
    </row>
    <row r="318" spans="1:13" x14ac:dyDescent="0.2">
      <c r="A318" s="2">
        <v>85</v>
      </c>
      <c r="B318" s="2">
        <v>9.8265895953757194E-3</v>
      </c>
      <c r="C318" s="2" t="s">
        <v>1147</v>
      </c>
      <c r="D318" s="2" t="s">
        <v>1148</v>
      </c>
      <c r="E318" s="2" t="s">
        <v>756</v>
      </c>
      <c r="F318" s="2" t="s">
        <v>105</v>
      </c>
      <c r="G318" s="2" t="s">
        <v>162</v>
      </c>
      <c r="H318" s="2">
        <v>8</v>
      </c>
      <c r="I318" s="2">
        <v>14</v>
      </c>
      <c r="J318" s="2">
        <v>22</v>
      </c>
      <c r="K318" s="2">
        <v>26</v>
      </c>
      <c r="L318" s="2" t="s">
        <v>1114</v>
      </c>
      <c r="M318" s="2" t="s">
        <v>1149</v>
      </c>
    </row>
    <row r="319" spans="1:13" x14ac:dyDescent="0.2">
      <c r="A319" s="2">
        <v>80</v>
      </c>
      <c r="B319" s="2">
        <v>9.2485549132948E-3</v>
      </c>
      <c r="C319" s="2" t="s">
        <v>1150</v>
      </c>
      <c r="D319" s="2" t="s">
        <v>1151</v>
      </c>
      <c r="E319" s="2" t="s">
        <v>152</v>
      </c>
      <c r="F319" s="2" t="s">
        <v>112</v>
      </c>
      <c r="G319" s="2" t="s">
        <v>153</v>
      </c>
      <c r="H319" s="2">
        <v>11</v>
      </c>
      <c r="I319" s="2">
        <v>-1</v>
      </c>
      <c r="J319" s="2">
        <v>-1</v>
      </c>
      <c r="K319" s="2">
        <v>14</v>
      </c>
      <c r="L319" s="2" t="s">
        <v>1114</v>
      </c>
      <c r="M319" s="2" t="s">
        <v>1152</v>
      </c>
    </row>
    <row r="320" spans="1:13" x14ac:dyDescent="0.2">
      <c r="A320" s="2">
        <v>77</v>
      </c>
      <c r="B320" s="2">
        <v>8.9017341040462401E-3</v>
      </c>
      <c r="C320" s="2" t="s">
        <v>1153</v>
      </c>
      <c r="D320" s="2" t="s">
        <v>1154</v>
      </c>
      <c r="E320" s="2" t="s">
        <v>456</v>
      </c>
      <c r="F320" s="2" t="s">
        <v>105</v>
      </c>
      <c r="G320" s="2" t="s">
        <v>113</v>
      </c>
      <c r="H320" s="2">
        <v>14</v>
      </c>
      <c r="I320" s="2">
        <v>17</v>
      </c>
      <c r="J320" s="2">
        <v>21</v>
      </c>
      <c r="K320" s="2">
        <v>26</v>
      </c>
      <c r="L320" s="2" t="s">
        <v>1114</v>
      </c>
      <c r="M320" s="2" t="s">
        <v>1155</v>
      </c>
    </row>
    <row r="321" spans="1:13" x14ac:dyDescent="0.2">
      <c r="A321" s="2">
        <v>75</v>
      </c>
      <c r="B321" s="2">
        <v>8.6705202312138702E-3</v>
      </c>
      <c r="C321" s="2" t="s">
        <v>265</v>
      </c>
      <c r="D321" s="2" t="s">
        <v>266</v>
      </c>
      <c r="E321" s="2" t="s">
        <v>259</v>
      </c>
      <c r="F321" s="2" t="s">
        <v>112</v>
      </c>
      <c r="G321" s="2" t="s">
        <v>267</v>
      </c>
      <c r="H321" s="2">
        <v>17</v>
      </c>
      <c r="I321" s="2">
        <v>-1</v>
      </c>
      <c r="J321" s="2">
        <v>-1</v>
      </c>
      <c r="K321" s="2">
        <v>17</v>
      </c>
      <c r="L321" s="2" t="s">
        <v>1114</v>
      </c>
      <c r="M321" s="2" t="s">
        <v>1156</v>
      </c>
    </row>
    <row r="322" spans="1:13" x14ac:dyDescent="0.2">
      <c r="A322" s="2">
        <v>71</v>
      </c>
      <c r="B322" s="2">
        <v>8.2080924855491306E-3</v>
      </c>
      <c r="C322" s="2" t="s">
        <v>1157</v>
      </c>
      <c r="D322" s="2" t="s">
        <v>1158</v>
      </c>
      <c r="E322" s="2" t="s">
        <v>279</v>
      </c>
      <c r="F322" s="2" t="s">
        <v>118</v>
      </c>
      <c r="G322" s="2" t="s">
        <v>106</v>
      </c>
      <c r="H322" s="2">
        <v>10</v>
      </c>
      <c r="I322" s="2">
        <v>17</v>
      </c>
      <c r="J322" s="2">
        <v>22</v>
      </c>
      <c r="K322" s="2">
        <v>27</v>
      </c>
      <c r="L322" s="2" t="s">
        <v>1114</v>
      </c>
      <c r="M322" s="2" t="s">
        <v>1159</v>
      </c>
    </row>
    <row r="323" spans="1:13" x14ac:dyDescent="0.2">
      <c r="A323" s="2">
        <v>69</v>
      </c>
      <c r="B323" s="2">
        <v>7.9768786127167608E-3</v>
      </c>
      <c r="C323" s="2" t="s">
        <v>1160</v>
      </c>
      <c r="D323" s="2" t="s">
        <v>1161</v>
      </c>
      <c r="E323" s="2" t="s">
        <v>259</v>
      </c>
      <c r="F323" s="2" t="s">
        <v>112</v>
      </c>
      <c r="G323" s="2" t="s">
        <v>153</v>
      </c>
      <c r="H323" s="2">
        <v>16</v>
      </c>
      <c r="I323" s="2">
        <v>-1</v>
      </c>
      <c r="J323" s="2">
        <v>-1</v>
      </c>
      <c r="K323" s="2">
        <v>17</v>
      </c>
      <c r="L323" s="2" t="s">
        <v>1114</v>
      </c>
      <c r="M323" s="2" t="s">
        <v>1162</v>
      </c>
    </row>
    <row r="324" spans="1:13" x14ac:dyDescent="0.2">
      <c r="A324" s="2">
        <v>66</v>
      </c>
      <c r="B324" s="2">
        <v>7.6300578034682104E-3</v>
      </c>
      <c r="C324" s="2" t="s">
        <v>140</v>
      </c>
      <c r="D324" s="2" t="s">
        <v>141</v>
      </c>
      <c r="E324" s="2" t="s">
        <v>142</v>
      </c>
      <c r="F324" s="2" t="s">
        <v>105</v>
      </c>
      <c r="G324" s="2" t="s">
        <v>143</v>
      </c>
      <c r="H324" s="2">
        <v>10</v>
      </c>
      <c r="I324" s="2">
        <v>12</v>
      </c>
      <c r="J324" s="2">
        <v>17</v>
      </c>
      <c r="K324" s="2">
        <v>20</v>
      </c>
      <c r="L324" s="2" t="s">
        <v>1114</v>
      </c>
      <c r="M324" s="2" t="s">
        <v>1163</v>
      </c>
    </row>
    <row r="325" spans="1:13" x14ac:dyDescent="0.2">
      <c r="A325" s="2">
        <v>66</v>
      </c>
      <c r="B325" s="2">
        <v>7.6300578034682104E-3</v>
      </c>
      <c r="C325" s="2" t="s">
        <v>1164</v>
      </c>
      <c r="D325" s="2" t="s">
        <v>1165</v>
      </c>
      <c r="E325" s="2" t="s">
        <v>157</v>
      </c>
      <c r="F325" s="2" t="s">
        <v>112</v>
      </c>
      <c r="G325" s="2" t="s">
        <v>153</v>
      </c>
      <c r="H325" s="2">
        <v>13</v>
      </c>
      <c r="I325" s="2">
        <v>-1</v>
      </c>
      <c r="J325" s="2">
        <v>-1</v>
      </c>
      <c r="K325" s="2">
        <v>16</v>
      </c>
      <c r="L325" s="2" t="s">
        <v>1114</v>
      </c>
      <c r="M325" s="2" t="s">
        <v>1166</v>
      </c>
    </row>
    <row r="326" spans="1:13" x14ac:dyDescent="0.2">
      <c r="A326" s="2">
        <v>64</v>
      </c>
      <c r="B326" s="2">
        <v>7.3988439306358397E-3</v>
      </c>
      <c r="C326" s="2" t="s">
        <v>1167</v>
      </c>
      <c r="D326" s="2" t="s">
        <v>1168</v>
      </c>
      <c r="E326" s="2" t="s">
        <v>515</v>
      </c>
      <c r="F326" s="2" t="s">
        <v>118</v>
      </c>
      <c r="G326" s="2" t="s">
        <v>162</v>
      </c>
      <c r="H326" s="2">
        <v>14</v>
      </c>
      <c r="I326" s="2">
        <v>15</v>
      </c>
      <c r="J326" s="2">
        <v>20</v>
      </c>
      <c r="K326" s="2">
        <v>21</v>
      </c>
      <c r="L326" s="2" t="s">
        <v>1114</v>
      </c>
      <c r="M326" s="2" t="s">
        <v>1169</v>
      </c>
    </row>
    <row r="327" spans="1:13" x14ac:dyDescent="0.2">
      <c r="A327" s="2">
        <v>62</v>
      </c>
      <c r="B327" s="2">
        <v>7.1676300578034698E-3</v>
      </c>
      <c r="C327" s="2" t="s">
        <v>1170</v>
      </c>
      <c r="D327" s="2" t="s">
        <v>1171</v>
      </c>
      <c r="E327" s="2" t="s">
        <v>275</v>
      </c>
      <c r="F327" s="2" t="s">
        <v>112</v>
      </c>
      <c r="G327" s="2" t="s">
        <v>113</v>
      </c>
      <c r="H327" s="2">
        <v>16</v>
      </c>
      <c r="I327" s="2">
        <v>-1</v>
      </c>
      <c r="J327" s="2">
        <v>-1</v>
      </c>
      <c r="K327" s="2">
        <v>22</v>
      </c>
      <c r="L327" s="2" t="s">
        <v>1114</v>
      </c>
      <c r="M327" s="2" t="s">
        <v>1172</v>
      </c>
    </row>
    <row r="328" spans="1:13" x14ac:dyDescent="0.2">
      <c r="A328" s="2">
        <v>61</v>
      </c>
      <c r="B328" s="2">
        <v>7.0520231213872797E-3</v>
      </c>
      <c r="C328" s="2" t="s">
        <v>1173</v>
      </c>
      <c r="D328" s="2" t="s">
        <v>1174</v>
      </c>
      <c r="E328" s="2" t="s">
        <v>654</v>
      </c>
      <c r="F328" s="2" t="s">
        <v>112</v>
      </c>
      <c r="G328" s="2" t="s">
        <v>397</v>
      </c>
      <c r="H328" s="2">
        <v>13</v>
      </c>
      <c r="I328" s="2">
        <v>-1</v>
      </c>
      <c r="J328" s="2">
        <v>-1</v>
      </c>
      <c r="K328" s="2">
        <v>12</v>
      </c>
      <c r="L328" s="2" t="s">
        <v>1114</v>
      </c>
      <c r="M328" s="2" t="s">
        <v>1175</v>
      </c>
    </row>
    <row r="329" spans="1:13" x14ac:dyDescent="0.2">
      <c r="A329" s="2">
        <v>59</v>
      </c>
      <c r="B329" s="2">
        <v>6.8208092485549099E-3</v>
      </c>
      <c r="C329" s="2" t="s">
        <v>1176</v>
      </c>
      <c r="D329" s="2" t="s">
        <v>1177</v>
      </c>
      <c r="E329" s="2" t="s">
        <v>123</v>
      </c>
      <c r="F329" s="2" t="s">
        <v>112</v>
      </c>
      <c r="G329" s="2" t="s">
        <v>138</v>
      </c>
      <c r="H329" s="2">
        <v>10</v>
      </c>
      <c r="I329" s="2">
        <v>-1</v>
      </c>
      <c r="J329" s="2">
        <v>-1</v>
      </c>
      <c r="K329" s="2">
        <v>13</v>
      </c>
      <c r="L329" s="2" t="s">
        <v>1114</v>
      </c>
      <c r="M329" s="2" t="s">
        <v>1178</v>
      </c>
    </row>
    <row r="330" spans="1:13" x14ac:dyDescent="0.2">
      <c r="A330" s="2">
        <v>59</v>
      </c>
      <c r="B330" s="2">
        <v>6.8208092485549099E-3</v>
      </c>
      <c r="C330" s="2" t="s">
        <v>1179</v>
      </c>
      <c r="D330" s="2" t="s">
        <v>1180</v>
      </c>
      <c r="E330" s="2" t="s">
        <v>287</v>
      </c>
      <c r="F330" s="2" t="s">
        <v>112</v>
      </c>
      <c r="G330" s="2" t="s">
        <v>170</v>
      </c>
      <c r="H330" s="2">
        <v>9</v>
      </c>
      <c r="I330" s="2">
        <v>-1</v>
      </c>
      <c r="J330" s="2">
        <v>-1</v>
      </c>
      <c r="K330" s="2">
        <v>13</v>
      </c>
      <c r="L330" s="2" t="s">
        <v>1114</v>
      </c>
      <c r="M330" s="2" t="s">
        <v>1181</v>
      </c>
    </row>
    <row r="331" spans="1:13" x14ac:dyDescent="0.2">
      <c r="A331" s="2">
        <v>58</v>
      </c>
      <c r="B331" s="2">
        <v>6.7052023121387302E-3</v>
      </c>
      <c r="C331" s="2" t="s">
        <v>1182</v>
      </c>
      <c r="D331" s="2" t="s">
        <v>1183</v>
      </c>
      <c r="E331" s="2" t="s">
        <v>621</v>
      </c>
      <c r="F331" s="2" t="s">
        <v>112</v>
      </c>
      <c r="G331" s="2" t="s">
        <v>1184</v>
      </c>
      <c r="H331" s="2">
        <v>18</v>
      </c>
      <c r="I331" s="2">
        <v>-1</v>
      </c>
      <c r="J331" s="2">
        <v>-1</v>
      </c>
      <c r="K331" s="2">
        <v>28</v>
      </c>
      <c r="L331" s="2" t="s">
        <v>1114</v>
      </c>
      <c r="M331" s="2" t="s">
        <v>1185</v>
      </c>
    </row>
    <row r="332" spans="1:13" x14ac:dyDescent="0.2">
      <c r="A332" s="2">
        <v>55</v>
      </c>
      <c r="B332" s="2">
        <v>6.3583815028901702E-3</v>
      </c>
      <c r="C332" s="2" t="s">
        <v>414</v>
      </c>
      <c r="D332" s="2" t="s">
        <v>415</v>
      </c>
      <c r="E332" s="2" t="s">
        <v>212</v>
      </c>
      <c r="F332" s="2" t="s">
        <v>118</v>
      </c>
      <c r="G332" s="2" t="s">
        <v>162</v>
      </c>
      <c r="H332" s="2">
        <v>11</v>
      </c>
      <c r="I332" s="2">
        <v>19</v>
      </c>
      <c r="J332" s="2">
        <v>27</v>
      </c>
      <c r="K332" s="2">
        <v>35</v>
      </c>
      <c r="L332" s="2" t="s">
        <v>1114</v>
      </c>
      <c r="M332" s="2" t="s">
        <v>1186</v>
      </c>
    </row>
    <row r="333" spans="1:13" x14ac:dyDescent="0.2">
      <c r="A333" s="2">
        <v>54</v>
      </c>
      <c r="B333" s="2">
        <v>6.2427745664739897E-3</v>
      </c>
      <c r="C333" s="2" t="s">
        <v>155</v>
      </c>
      <c r="D333" s="2" t="s">
        <v>156</v>
      </c>
      <c r="E333" s="2" t="s">
        <v>157</v>
      </c>
      <c r="F333" s="2" t="s">
        <v>112</v>
      </c>
      <c r="G333" s="2" t="s">
        <v>153</v>
      </c>
      <c r="H333" s="2">
        <v>13</v>
      </c>
      <c r="I333" s="2">
        <v>-1</v>
      </c>
      <c r="J333" s="2">
        <v>-1</v>
      </c>
      <c r="K333" s="2">
        <v>15</v>
      </c>
      <c r="L333" s="2" t="s">
        <v>1114</v>
      </c>
      <c r="M333" s="2" t="s">
        <v>1187</v>
      </c>
    </row>
    <row r="334" spans="1:13" x14ac:dyDescent="0.2">
      <c r="A334" s="2">
        <v>53</v>
      </c>
      <c r="B334" s="2">
        <v>6.1271676300578004E-3</v>
      </c>
      <c r="C334" s="2" t="s">
        <v>1188</v>
      </c>
      <c r="D334" s="2" t="s">
        <v>1189</v>
      </c>
      <c r="E334" s="2" t="s">
        <v>1190</v>
      </c>
      <c r="F334" s="2" t="s">
        <v>112</v>
      </c>
      <c r="G334" s="2" t="s">
        <v>143</v>
      </c>
      <c r="H334" s="2">
        <v>16</v>
      </c>
      <c r="I334" s="2">
        <v>-1</v>
      </c>
      <c r="J334" s="2">
        <v>-1</v>
      </c>
      <c r="K334" s="2">
        <v>19</v>
      </c>
      <c r="L334" s="2" t="s">
        <v>1114</v>
      </c>
      <c r="M334" s="2" t="s">
        <v>1191</v>
      </c>
    </row>
    <row r="335" spans="1:13" x14ac:dyDescent="0.2">
      <c r="A335" s="2">
        <v>50</v>
      </c>
      <c r="B335" s="2">
        <v>5.78034682080925E-3</v>
      </c>
      <c r="C335" s="2" t="s">
        <v>1192</v>
      </c>
      <c r="D335" s="2" t="s">
        <v>1193</v>
      </c>
      <c r="E335" s="2" t="s">
        <v>111</v>
      </c>
      <c r="F335" s="2" t="s">
        <v>118</v>
      </c>
      <c r="G335" s="2" t="s">
        <v>143</v>
      </c>
      <c r="H335" s="2">
        <v>15</v>
      </c>
      <c r="I335" s="2">
        <v>19</v>
      </c>
      <c r="J335" s="2">
        <v>23</v>
      </c>
      <c r="K335" s="2">
        <v>34</v>
      </c>
      <c r="L335" s="2" t="s">
        <v>1114</v>
      </c>
      <c r="M335" s="2" t="s">
        <v>1194</v>
      </c>
    </row>
    <row r="336" spans="1:13" x14ac:dyDescent="0.2">
      <c r="A336" s="2">
        <v>46</v>
      </c>
      <c r="B336" s="2">
        <v>5.3179190751445104E-3</v>
      </c>
      <c r="C336" s="2" t="s">
        <v>1195</v>
      </c>
      <c r="D336" s="2" t="s">
        <v>1196</v>
      </c>
      <c r="E336" s="2" t="s">
        <v>259</v>
      </c>
      <c r="F336" s="2" t="s">
        <v>112</v>
      </c>
      <c r="G336" s="2" t="s">
        <v>153</v>
      </c>
      <c r="H336" s="2">
        <v>20</v>
      </c>
      <c r="I336" s="2">
        <v>-1</v>
      </c>
      <c r="J336" s="2">
        <v>-1</v>
      </c>
      <c r="K336" s="2">
        <v>28</v>
      </c>
      <c r="L336" s="2" t="s">
        <v>1114</v>
      </c>
      <c r="M336" s="2" t="s">
        <v>1197</v>
      </c>
    </row>
    <row r="337" spans="1:13" x14ac:dyDescent="0.2">
      <c r="A337" s="2">
        <v>46</v>
      </c>
      <c r="B337" s="2">
        <v>5.3179190751445104E-3</v>
      </c>
      <c r="C337" s="2" t="s">
        <v>1198</v>
      </c>
      <c r="D337" s="2" t="s">
        <v>1199</v>
      </c>
      <c r="E337" s="2" t="s">
        <v>312</v>
      </c>
      <c r="F337" s="2" t="s">
        <v>118</v>
      </c>
      <c r="G337" s="2" t="s">
        <v>255</v>
      </c>
      <c r="H337" s="2">
        <v>17</v>
      </c>
      <c r="I337" s="2">
        <v>18</v>
      </c>
      <c r="J337" s="2">
        <v>22</v>
      </c>
      <c r="K337" s="2">
        <v>23</v>
      </c>
      <c r="L337" s="2" t="s">
        <v>1114</v>
      </c>
      <c r="M337" s="2" t="s">
        <v>1200</v>
      </c>
    </row>
    <row r="338" spans="1:13" x14ac:dyDescent="0.2">
      <c r="A338" s="2">
        <v>46</v>
      </c>
      <c r="B338" s="2">
        <v>5.3179190751445104E-3</v>
      </c>
      <c r="C338" s="2" t="s">
        <v>1201</v>
      </c>
      <c r="D338" s="2" t="s">
        <v>1202</v>
      </c>
      <c r="E338" s="2" t="s">
        <v>543</v>
      </c>
      <c r="F338" s="2" t="s">
        <v>112</v>
      </c>
      <c r="G338" s="2" t="s">
        <v>630</v>
      </c>
      <c r="H338" s="2">
        <v>9</v>
      </c>
      <c r="I338" s="2">
        <v>-1</v>
      </c>
      <c r="J338" s="2">
        <v>-1</v>
      </c>
      <c r="K338" s="2">
        <v>10</v>
      </c>
      <c r="L338" s="2" t="s">
        <v>1114</v>
      </c>
      <c r="M338" s="2" t="s">
        <v>1203</v>
      </c>
    </row>
    <row r="339" spans="1:13" x14ac:dyDescent="0.2">
      <c r="A339" s="2">
        <v>45</v>
      </c>
      <c r="B339" s="2">
        <v>5.2023121387283202E-3</v>
      </c>
      <c r="C339" s="2" t="s">
        <v>1204</v>
      </c>
      <c r="D339" s="2" t="s">
        <v>1205</v>
      </c>
      <c r="E339" s="2" t="s">
        <v>236</v>
      </c>
      <c r="F339" s="2" t="s">
        <v>105</v>
      </c>
      <c r="G339" s="2" t="s">
        <v>119</v>
      </c>
      <c r="H339" s="2">
        <v>14</v>
      </c>
      <c r="I339" s="2">
        <v>15</v>
      </c>
      <c r="J339" s="2">
        <v>19</v>
      </c>
      <c r="K339" s="2">
        <v>27</v>
      </c>
      <c r="L339" s="2" t="s">
        <v>1114</v>
      </c>
      <c r="M339" s="2" t="s">
        <v>1206</v>
      </c>
    </row>
    <row r="340" spans="1:13" x14ac:dyDescent="0.2">
      <c r="A340" s="2">
        <v>44</v>
      </c>
      <c r="B340" s="2">
        <v>5.0867052023121397E-3</v>
      </c>
      <c r="C340" s="2" t="s">
        <v>1207</v>
      </c>
      <c r="D340" s="2" t="s">
        <v>1208</v>
      </c>
      <c r="E340" s="2" t="s">
        <v>117</v>
      </c>
      <c r="F340" s="2" t="s">
        <v>118</v>
      </c>
      <c r="G340" s="2" t="s">
        <v>178</v>
      </c>
      <c r="H340" s="2">
        <v>12</v>
      </c>
      <c r="I340" s="2">
        <v>14</v>
      </c>
      <c r="J340" s="2">
        <v>23</v>
      </c>
      <c r="K340" s="2">
        <v>27</v>
      </c>
      <c r="L340" s="2" t="s">
        <v>1114</v>
      </c>
      <c r="M340" s="2" t="s">
        <v>1209</v>
      </c>
    </row>
    <row r="341" spans="1:13" x14ac:dyDescent="0.2">
      <c r="A341" s="2">
        <v>43</v>
      </c>
      <c r="B341" s="2">
        <v>4.9710982658959504E-3</v>
      </c>
      <c r="C341" s="2" t="s">
        <v>1210</v>
      </c>
      <c r="D341" s="2" t="s">
        <v>1211</v>
      </c>
      <c r="E341" s="2" t="s">
        <v>240</v>
      </c>
      <c r="F341" s="2" t="s">
        <v>112</v>
      </c>
      <c r="G341" s="2" t="s">
        <v>106</v>
      </c>
      <c r="H341" s="2">
        <v>8</v>
      </c>
      <c r="I341" s="2">
        <v>-1</v>
      </c>
      <c r="J341" s="2">
        <v>-1</v>
      </c>
      <c r="K341" s="2">
        <v>32</v>
      </c>
      <c r="L341" s="2" t="s">
        <v>1114</v>
      </c>
      <c r="M341" s="2" t="s">
        <v>1212</v>
      </c>
    </row>
    <row r="342" spans="1:13" x14ac:dyDescent="0.2">
      <c r="A342" s="2">
        <v>43</v>
      </c>
      <c r="B342" s="2">
        <v>4.9710982658959504E-3</v>
      </c>
      <c r="C342" s="2" t="s">
        <v>1213</v>
      </c>
      <c r="D342" s="2" t="s">
        <v>1214</v>
      </c>
      <c r="E342" s="2" t="s">
        <v>322</v>
      </c>
      <c r="F342" s="2" t="s">
        <v>112</v>
      </c>
      <c r="G342" s="2" t="s">
        <v>162</v>
      </c>
      <c r="H342" s="2">
        <v>13</v>
      </c>
      <c r="I342" s="2">
        <v>-1</v>
      </c>
      <c r="J342" s="2">
        <v>-1</v>
      </c>
      <c r="K342" s="2">
        <v>17</v>
      </c>
      <c r="L342" s="2" t="s">
        <v>1114</v>
      </c>
      <c r="M342" s="2" t="s">
        <v>1215</v>
      </c>
    </row>
    <row r="343" spans="1:13" x14ac:dyDescent="0.2">
      <c r="A343" s="2">
        <v>40</v>
      </c>
      <c r="B343" s="2">
        <v>4.6242774566474E-3</v>
      </c>
      <c r="C343" s="2" t="s">
        <v>1216</v>
      </c>
      <c r="D343" s="2" t="s">
        <v>1217</v>
      </c>
      <c r="E343" s="2" t="s">
        <v>373</v>
      </c>
      <c r="F343" s="2" t="s">
        <v>112</v>
      </c>
      <c r="G343" s="2" t="s">
        <v>626</v>
      </c>
      <c r="H343" s="2">
        <v>14</v>
      </c>
      <c r="I343" s="2">
        <v>-1</v>
      </c>
      <c r="J343" s="2">
        <v>-1</v>
      </c>
      <c r="K343" s="2">
        <v>16</v>
      </c>
      <c r="L343" s="2" t="s">
        <v>1114</v>
      </c>
      <c r="M343" s="2" t="s">
        <v>1218</v>
      </c>
    </row>
    <row r="344" spans="1:13" x14ac:dyDescent="0.2">
      <c r="A344" s="2">
        <v>40</v>
      </c>
      <c r="B344" s="2">
        <v>4.6242774566474E-3</v>
      </c>
      <c r="C344" s="2" t="s">
        <v>1219</v>
      </c>
      <c r="D344" s="2" t="s">
        <v>1220</v>
      </c>
      <c r="E344" s="2" t="s">
        <v>236</v>
      </c>
      <c r="F344" s="2" t="s">
        <v>112</v>
      </c>
      <c r="G344" s="2" t="s">
        <v>113</v>
      </c>
      <c r="H344" s="2">
        <v>9</v>
      </c>
      <c r="I344" s="2">
        <v>-1</v>
      </c>
      <c r="J344" s="2">
        <v>-1</v>
      </c>
      <c r="K344" s="2">
        <v>26</v>
      </c>
      <c r="L344" s="2" t="s">
        <v>1114</v>
      </c>
      <c r="M344" s="2" t="s">
        <v>1221</v>
      </c>
    </row>
    <row r="345" spans="1:13" x14ac:dyDescent="0.2">
      <c r="A345" s="2">
        <v>40</v>
      </c>
      <c r="B345" s="2">
        <v>4.6242774566474E-3</v>
      </c>
      <c r="C345" s="2" t="s">
        <v>1222</v>
      </c>
      <c r="D345" s="2" t="s">
        <v>1223</v>
      </c>
      <c r="E345" s="2" t="s">
        <v>501</v>
      </c>
      <c r="F345" s="2" t="s">
        <v>105</v>
      </c>
      <c r="G345" s="2" t="s">
        <v>113</v>
      </c>
      <c r="H345" s="2">
        <v>6</v>
      </c>
      <c r="I345" s="2">
        <v>19</v>
      </c>
      <c r="J345" s="2">
        <v>26</v>
      </c>
      <c r="K345" s="2">
        <v>28</v>
      </c>
      <c r="L345" s="2" t="s">
        <v>1114</v>
      </c>
      <c r="M345" s="2" t="s">
        <v>1224</v>
      </c>
    </row>
    <row r="346" spans="1:13" x14ac:dyDescent="0.2">
      <c r="A346" s="2">
        <v>39</v>
      </c>
      <c r="B346" s="2">
        <v>4.5086705202312099E-3</v>
      </c>
      <c r="C346" s="2" t="s">
        <v>1225</v>
      </c>
      <c r="D346" s="2" t="s">
        <v>1226</v>
      </c>
      <c r="E346" s="2" t="s">
        <v>386</v>
      </c>
      <c r="F346" s="2" t="s">
        <v>118</v>
      </c>
      <c r="G346" s="2" t="s">
        <v>162</v>
      </c>
      <c r="H346" s="2">
        <v>15</v>
      </c>
      <c r="I346" s="2">
        <v>22</v>
      </c>
      <c r="J346" s="2">
        <v>26</v>
      </c>
      <c r="K346" s="2">
        <v>32</v>
      </c>
      <c r="L346" s="2" t="s">
        <v>1114</v>
      </c>
      <c r="M346" s="2" t="s">
        <v>1227</v>
      </c>
    </row>
    <row r="347" spans="1:13" x14ac:dyDescent="0.2">
      <c r="A347" s="2">
        <v>38</v>
      </c>
      <c r="B347" s="2">
        <v>4.3930635838150302E-3</v>
      </c>
      <c r="C347" s="2" t="s">
        <v>1228</v>
      </c>
      <c r="D347" s="2" t="s">
        <v>1229</v>
      </c>
      <c r="E347" s="2" t="s">
        <v>236</v>
      </c>
      <c r="F347" s="2" t="s">
        <v>118</v>
      </c>
      <c r="G347" s="2" t="s">
        <v>247</v>
      </c>
      <c r="H347" s="2">
        <v>14</v>
      </c>
      <c r="I347" s="2">
        <v>21</v>
      </c>
      <c r="J347" s="2">
        <v>26</v>
      </c>
      <c r="K347" s="2">
        <v>27</v>
      </c>
      <c r="L347" s="2" t="s">
        <v>1114</v>
      </c>
      <c r="M347" s="2" t="s">
        <v>1230</v>
      </c>
    </row>
    <row r="348" spans="1:13" x14ac:dyDescent="0.2">
      <c r="A348" s="2">
        <v>38</v>
      </c>
      <c r="B348" s="2">
        <v>4.3930635838150302E-3</v>
      </c>
      <c r="C348" s="2" t="s">
        <v>1231</v>
      </c>
      <c r="D348" s="2" t="s">
        <v>1232</v>
      </c>
      <c r="E348" s="2" t="s">
        <v>456</v>
      </c>
      <c r="F348" s="2" t="s">
        <v>118</v>
      </c>
      <c r="G348" s="2" t="s">
        <v>178</v>
      </c>
      <c r="H348" s="2">
        <v>12</v>
      </c>
      <c r="I348" s="2">
        <v>15</v>
      </c>
      <c r="J348" s="2">
        <v>19</v>
      </c>
      <c r="K348" s="2">
        <v>26</v>
      </c>
      <c r="L348" s="2" t="s">
        <v>1114</v>
      </c>
      <c r="M348" s="2" t="s">
        <v>1233</v>
      </c>
    </row>
    <row r="349" spans="1:13" x14ac:dyDescent="0.2">
      <c r="A349" s="2">
        <v>38</v>
      </c>
      <c r="B349" s="2">
        <v>4.3930635838150302E-3</v>
      </c>
      <c r="C349" s="2" t="s">
        <v>1234</v>
      </c>
      <c r="D349" s="2" t="s">
        <v>1235</v>
      </c>
      <c r="E349" s="2" t="s">
        <v>396</v>
      </c>
      <c r="F349" s="2" t="s">
        <v>112</v>
      </c>
      <c r="G349" s="2" t="s">
        <v>208</v>
      </c>
      <c r="H349" s="2">
        <v>9</v>
      </c>
      <c r="I349" s="2">
        <v>-1</v>
      </c>
      <c r="J349" s="2">
        <v>-1</v>
      </c>
      <c r="K349" s="2">
        <v>9</v>
      </c>
      <c r="L349" s="2" t="s">
        <v>1114</v>
      </c>
      <c r="M349" s="2" t="s">
        <v>1236</v>
      </c>
    </row>
    <row r="350" spans="1:13" x14ac:dyDescent="0.2">
      <c r="A350" s="2">
        <v>35</v>
      </c>
      <c r="B350" s="2">
        <v>4.0462427745664702E-3</v>
      </c>
      <c r="C350" s="2" t="s">
        <v>668</v>
      </c>
      <c r="D350" s="2" t="s">
        <v>669</v>
      </c>
      <c r="E350" s="2" t="s">
        <v>354</v>
      </c>
      <c r="F350" s="2" t="s">
        <v>105</v>
      </c>
      <c r="G350" s="2" t="s">
        <v>119</v>
      </c>
      <c r="H350" s="2">
        <v>11</v>
      </c>
      <c r="I350" s="2">
        <v>14</v>
      </c>
      <c r="J350" s="2">
        <v>18</v>
      </c>
      <c r="K350" s="2">
        <v>22</v>
      </c>
      <c r="L350" s="2" t="s">
        <v>1114</v>
      </c>
      <c r="M350" s="2" t="s">
        <v>1237</v>
      </c>
    </row>
    <row r="351" spans="1:13" x14ac:dyDescent="0.2">
      <c r="A351" s="2">
        <v>34</v>
      </c>
      <c r="B351" s="2">
        <v>3.9306358381502897E-3</v>
      </c>
      <c r="C351" s="2" t="s">
        <v>1238</v>
      </c>
      <c r="D351" s="2" t="s">
        <v>1239</v>
      </c>
      <c r="E351" s="2" t="s">
        <v>658</v>
      </c>
      <c r="F351" s="2" t="s">
        <v>112</v>
      </c>
      <c r="G351" s="2" t="s">
        <v>727</v>
      </c>
      <c r="H351" s="2">
        <v>8</v>
      </c>
      <c r="I351" s="2">
        <v>-1</v>
      </c>
      <c r="J351" s="2">
        <v>-1</v>
      </c>
      <c r="K351" s="2">
        <v>17</v>
      </c>
      <c r="L351" s="2" t="s">
        <v>1114</v>
      </c>
      <c r="M351" s="2" t="s">
        <v>1240</v>
      </c>
    </row>
    <row r="352" spans="1:13" x14ac:dyDescent="0.2">
      <c r="A352" s="2">
        <v>33</v>
      </c>
      <c r="B352" s="2">
        <v>3.8150289017341E-3</v>
      </c>
      <c r="C352" s="2" t="s">
        <v>391</v>
      </c>
      <c r="D352" s="2" t="s">
        <v>392</v>
      </c>
      <c r="E352" s="2" t="s">
        <v>275</v>
      </c>
      <c r="F352" s="2" t="s">
        <v>105</v>
      </c>
      <c r="G352" s="2" t="s">
        <v>228</v>
      </c>
      <c r="H352" s="2">
        <v>13</v>
      </c>
      <c r="I352" s="2">
        <v>16</v>
      </c>
      <c r="J352" s="2">
        <v>20</v>
      </c>
      <c r="K352" s="2">
        <v>27</v>
      </c>
      <c r="L352" s="2" t="s">
        <v>1114</v>
      </c>
      <c r="M352" s="2" t="s">
        <v>1241</v>
      </c>
    </row>
    <row r="353" spans="1:13" x14ac:dyDescent="0.2">
      <c r="A353" s="2">
        <v>32</v>
      </c>
      <c r="B353" s="2">
        <v>3.6994219653179198E-3</v>
      </c>
      <c r="C353" s="2" t="s">
        <v>1242</v>
      </c>
      <c r="D353" s="2" t="s">
        <v>1243</v>
      </c>
      <c r="E353" s="2" t="s">
        <v>654</v>
      </c>
      <c r="F353" s="2" t="s">
        <v>112</v>
      </c>
      <c r="G353" s="2" t="s">
        <v>138</v>
      </c>
      <c r="H353" s="2">
        <v>14</v>
      </c>
      <c r="I353" s="2">
        <v>-1</v>
      </c>
      <c r="J353" s="2">
        <v>-1</v>
      </c>
      <c r="K353" s="2">
        <v>17</v>
      </c>
      <c r="L353" s="2" t="s">
        <v>1114</v>
      </c>
      <c r="M353" s="2" t="s">
        <v>1244</v>
      </c>
    </row>
    <row r="354" spans="1:13" x14ac:dyDescent="0.2">
      <c r="A354" s="2">
        <v>32</v>
      </c>
      <c r="B354" s="2">
        <v>3.6994219653179198E-3</v>
      </c>
      <c r="C354" s="2" t="s">
        <v>831</v>
      </c>
      <c r="D354" s="2" t="s">
        <v>832</v>
      </c>
      <c r="E354" s="2" t="s">
        <v>833</v>
      </c>
      <c r="F354" s="2" t="s">
        <v>112</v>
      </c>
      <c r="G354" s="2" t="s">
        <v>153</v>
      </c>
      <c r="H354" s="2">
        <v>19</v>
      </c>
      <c r="I354" s="2">
        <v>-1</v>
      </c>
      <c r="J354" s="2">
        <v>-1</v>
      </c>
      <c r="K354" s="2">
        <v>32</v>
      </c>
      <c r="L354" s="2" t="s">
        <v>1114</v>
      </c>
      <c r="M354" s="2" t="s">
        <v>1245</v>
      </c>
    </row>
    <row r="355" spans="1:13" x14ac:dyDescent="0.2">
      <c r="A355" s="2">
        <v>32</v>
      </c>
      <c r="B355" s="2">
        <v>3.6994219653179198E-3</v>
      </c>
      <c r="C355" s="2" t="s">
        <v>1246</v>
      </c>
      <c r="D355" s="2" t="s">
        <v>1247</v>
      </c>
      <c r="E355" s="2" t="s">
        <v>190</v>
      </c>
      <c r="F355" s="2" t="s">
        <v>112</v>
      </c>
      <c r="G355" s="2" t="s">
        <v>401</v>
      </c>
      <c r="H355" s="2">
        <v>9</v>
      </c>
      <c r="I355" s="2">
        <v>-1</v>
      </c>
      <c r="J355" s="2">
        <v>-1</v>
      </c>
      <c r="K355" s="2">
        <v>12</v>
      </c>
      <c r="L355" s="2" t="s">
        <v>1114</v>
      </c>
      <c r="M355" s="2" t="s">
        <v>1248</v>
      </c>
    </row>
    <row r="356" spans="1:13" x14ac:dyDescent="0.2">
      <c r="A356" s="2">
        <v>31</v>
      </c>
      <c r="B356" s="2">
        <v>3.5838150289017301E-3</v>
      </c>
      <c r="C356" s="2" t="s">
        <v>1249</v>
      </c>
      <c r="D356" s="2" t="s">
        <v>1250</v>
      </c>
      <c r="E356" s="2" t="s">
        <v>152</v>
      </c>
      <c r="F356" s="2" t="s">
        <v>112</v>
      </c>
      <c r="G356" s="2" t="s">
        <v>153</v>
      </c>
      <c r="H356" s="2">
        <v>18</v>
      </c>
      <c r="I356" s="2">
        <v>-1</v>
      </c>
      <c r="J356" s="2">
        <v>-1</v>
      </c>
      <c r="K356" s="2">
        <v>23</v>
      </c>
      <c r="L356" s="2" t="s">
        <v>1114</v>
      </c>
      <c r="M356" s="2" t="s">
        <v>1251</v>
      </c>
    </row>
    <row r="357" spans="1:13" x14ac:dyDescent="0.2">
      <c r="A357" s="2">
        <v>31</v>
      </c>
      <c r="B357" s="2">
        <v>3.5838150289017301E-3</v>
      </c>
      <c r="C357" s="2" t="s">
        <v>1252</v>
      </c>
      <c r="D357" s="2" t="s">
        <v>1253</v>
      </c>
      <c r="E357" s="2" t="s">
        <v>263</v>
      </c>
      <c r="F357" s="2" t="s">
        <v>112</v>
      </c>
      <c r="G357" s="2" t="s">
        <v>906</v>
      </c>
      <c r="H357" s="2">
        <v>13</v>
      </c>
      <c r="I357" s="2">
        <v>-1</v>
      </c>
      <c r="J357" s="2">
        <v>-1</v>
      </c>
      <c r="K357" s="2">
        <v>14</v>
      </c>
      <c r="L357" s="2" t="s">
        <v>1114</v>
      </c>
      <c r="M357" s="2" t="s">
        <v>1254</v>
      </c>
    </row>
    <row r="358" spans="1:13" x14ac:dyDescent="0.2">
      <c r="A358" s="2">
        <v>30</v>
      </c>
      <c r="B358" s="2">
        <v>3.46820809248555E-3</v>
      </c>
      <c r="C358" s="2" t="s">
        <v>1255</v>
      </c>
      <c r="D358" s="2" t="s">
        <v>1256</v>
      </c>
      <c r="E358" s="2" t="s">
        <v>186</v>
      </c>
      <c r="F358" s="2" t="s">
        <v>118</v>
      </c>
      <c r="G358" s="2" t="s">
        <v>280</v>
      </c>
      <c r="H358" s="2">
        <v>16</v>
      </c>
      <c r="I358" s="2">
        <v>18</v>
      </c>
      <c r="J358" s="2">
        <v>26</v>
      </c>
      <c r="K358" s="2">
        <v>33</v>
      </c>
      <c r="L358" s="2" t="s">
        <v>1114</v>
      </c>
      <c r="M358" s="2" t="s">
        <v>1257</v>
      </c>
    </row>
    <row r="359" spans="1:13" x14ac:dyDescent="0.2">
      <c r="A359" s="2">
        <v>30</v>
      </c>
      <c r="B359" s="2">
        <v>3.46820809248555E-3</v>
      </c>
      <c r="C359" s="2" t="s">
        <v>1258</v>
      </c>
      <c r="D359" s="2" t="s">
        <v>1259</v>
      </c>
      <c r="E359" s="2" t="s">
        <v>326</v>
      </c>
      <c r="F359" s="2" t="s">
        <v>105</v>
      </c>
      <c r="G359" s="2" t="s">
        <v>106</v>
      </c>
      <c r="H359" s="2">
        <v>17</v>
      </c>
      <c r="I359" s="2">
        <v>18</v>
      </c>
      <c r="J359" s="2">
        <v>27</v>
      </c>
      <c r="K359" s="2">
        <v>30</v>
      </c>
      <c r="L359" s="2" t="s">
        <v>1114</v>
      </c>
      <c r="M359" s="2" t="s">
        <v>1260</v>
      </c>
    </row>
    <row r="360" spans="1:13" x14ac:dyDescent="0.2">
      <c r="A360" s="2">
        <v>30</v>
      </c>
      <c r="B360" s="2">
        <v>3.46820809248555E-3</v>
      </c>
      <c r="C360" s="2" t="s">
        <v>1261</v>
      </c>
      <c r="D360" s="2" t="s">
        <v>1262</v>
      </c>
      <c r="E360" s="2" t="s">
        <v>104</v>
      </c>
      <c r="F360" s="2" t="s">
        <v>118</v>
      </c>
      <c r="G360" s="2" t="s">
        <v>622</v>
      </c>
      <c r="H360" s="2">
        <v>10</v>
      </c>
      <c r="I360" s="2">
        <v>11</v>
      </c>
      <c r="J360" s="2">
        <v>22</v>
      </c>
      <c r="K360" s="2">
        <v>28</v>
      </c>
      <c r="L360" s="2" t="s">
        <v>1114</v>
      </c>
      <c r="M360" s="2" t="s">
        <v>1263</v>
      </c>
    </row>
    <row r="361" spans="1:13" x14ac:dyDescent="0.2">
      <c r="A361" s="2">
        <v>30</v>
      </c>
      <c r="B361" s="2">
        <v>3.46820809248555E-3</v>
      </c>
      <c r="C361" s="2" t="s">
        <v>589</v>
      </c>
      <c r="D361" s="2" t="s">
        <v>590</v>
      </c>
      <c r="E361" s="2" t="s">
        <v>104</v>
      </c>
      <c r="F361" s="2" t="s">
        <v>112</v>
      </c>
      <c r="G361" s="2" t="s">
        <v>162</v>
      </c>
      <c r="H361" s="2">
        <v>13</v>
      </c>
      <c r="I361" s="2">
        <v>-1</v>
      </c>
      <c r="J361" s="2">
        <v>-1</v>
      </c>
      <c r="K361" s="2">
        <v>23</v>
      </c>
      <c r="L361" s="2" t="s">
        <v>1114</v>
      </c>
      <c r="M361" s="2" t="s">
        <v>1264</v>
      </c>
    </row>
    <row r="362" spans="1:13" x14ac:dyDescent="0.2">
      <c r="A362" s="2">
        <v>29</v>
      </c>
      <c r="B362" s="2">
        <v>3.3526011560693599E-3</v>
      </c>
      <c r="C362" s="2" t="s">
        <v>150</v>
      </c>
      <c r="D362" s="2" t="s">
        <v>151</v>
      </c>
      <c r="E362" s="2" t="s">
        <v>152</v>
      </c>
      <c r="F362" s="2" t="s">
        <v>112</v>
      </c>
      <c r="G362" s="2" t="s">
        <v>153</v>
      </c>
      <c r="H362" s="2">
        <v>13</v>
      </c>
      <c r="I362" s="2">
        <v>-1</v>
      </c>
      <c r="J362" s="2">
        <v>-1</v>
      </c>
      <c r="K362" s="2">
        <v>21</v>
      </c>
      <c r="L362" s="2" t="s">
        <v>1114</v>
      </c>
      <c r="M362" s="2" t="s">
        <v>1265</v>
      </c>
    </row>
    <row r="363" spans="1:13" x14ac:dyDescent="0.2">
      <c r="A363" s="2">
        <v>28</v>
      </c>
      <c r="B363" s="2">
        <v>3.2369942196531802E-3</v>
      </c>
      <c r="C363" s="2" t="s">
        <v>1266</v>
      </c>
      <c r="D363" s="2" t="s">
        <v>1267</v>
      </c>
      <c r="E363" s="2" t="s">
        <v>186</v>
      </c>
      <c r="F363" s="2" t="s">
        <v>118</v>
      </c>
      <c r="G363" s="2" t="s">
        <v>280</v>
      </c>
      <c r="H363" s="2">
        <v>12</v>
      </c>
      <c r="I363" s="2">
        <v>16</v>
      </c>
      <c r="J363" s="2">
        <v>20</v>
      </c>
      <c r="K363" s="2">
        <v>27</v>
      </c>
      <c r="L363" s="2" t="s">
        <v>1114</v>
      </c>
      <c r="M363" s="2" t="s">
        <v>1268</v>
      </c>
    </row>
    <row r="364" spans="1:13" x14ac:dyDescent="0.2">
      <c r="A364" s="2">
        <v>28</v>
      </c>
      <c r="B364" s="2">
        <v>3.2369942196531802E-3</v>
      </c>
      <c r="C364" s="2" t="s">
        <v>1269</v>
      </c>
      <c r="D364" s="2" t="s">
        <v>1270</v>
      </c>
      <c r="E364" s="2" t="s">
        <v>460</v>
      </c>
      <c r="F364" s="2" t="s">
        <v>112</v>
      </c>
      <c r="G364" s="2" t="s">
        <v>288</v>
      </c>
      <c r="H364" s="2">
        <v>14</v>
      </c>
      <c r="I364" s="2">
        <v>-1</v>
      </c>
      <c r="J364" s="2">
        <v>-1</v>
      </c>
      <c r="K364" s="2">
        <v>16</v>
      </c>
      <c r="L364" s="2" t="s">
        <v>1114</v>
      </c>
      <c r="M364" s="2" t="s">
        <v>1271</v>
      </c>
    </row>
    <row r="365" spans="1:13" x14ac:dyDescent="0.2">
      <c r="A365" s="2">
        <v>28</v>
      </c>
      <c r="B365" s="2">
        <v>3.2369942196531802E-3</v>
      </c>
      <c r="C365" s="2" t="s">
        <v>1272</v>
      </c>
      <c r="D365" s="2" t="s">
        <v>1273</v>
      </c>
      <c r="E365" s="2" t="s">
        <v>350</v>
      </c>
      <c r="F365" s="2" t="s">
        <v>112</v>
      </c>
      <c r="G365" s="2" t="s">
        <v>153</v>
      </c>
      <c r="H365" s="2">
        <v>19</v>
      </c>
      <c r="I365" s="2">
        <v>-1</v>
      </c>
      <c r="J365" s="2">
        <v>-1</v>
      </c>
      <c r="K365" s="2">
        <v>29</v>
      </c>
      <c r="L365" s="2" t="s">
        <v>1114</v>
      </c>
      <c r="M365" s="2" t="s">
        <v>1274</v>
      </c>
    </row>
    <row r="366" spans="1:13" x14ac:dyDescent="0.2">
      <c r="A366" s="2">
        <v>26</v>
      </c>
      <c r="B366" s="2">
        <v>3.0057803468208099E-3</v>
      </c>
      <c r="C366" s="2" t="s">
        <v>1275</v>
      </c>
      <c r="D366" s="2" t="s">
        <v>1276</v>
      </c>
      <c r="E366" s="2" t="s">
        <v>373</v>
      </c>
      <c r="F366" s="2" t="s">
        <v>112</v>
      </c>
      <c r="G366" s="2" t="s">
        <v>792</v>
      </c>
      <c r="H366" s="2">
        <v>17</v>
      </c>
      <c r="I366" s="2">
        <v>-1</v>
      </c>
      <c r="J366" s="2">
        <v>-1</v>
      </c>
      <c r="K366" s="2">
        <v>19</v>
      </c>
      <c r="L366" s="2" t="s">
        <v>1114</v>
      </c>
      <c r="M366" s="2" t="s">
        <v>1277</v>
      </c>
    </row>
    <row r="367" spans="1:13" x14ac:dyDescent="0.2">
      <c r="A367" s="2">
        <v>26</v>
      </c>
      <c r="B367" s="2">
        <v>3.0057803468208099E-3</v>
      </c>
      <c r="C367" s="2" t="s">
        <v>575</v>
      </c>
      <c r="D367" s="2" t="s">
        <v>576</v>
      </c>
      <c r="E367" s="2" t="s">
        <v>350</v>
      </c>
      <c r="F367" s="2" t="s">
        <v>112</v>
      </c>
      <c r="G367" s="2" t="s">
        <v>577</v>
      </c>
      <c r="H367" s="2">
        <v>19</v>
      </c>
      <c r="I367" s="2">
        <v>-1</v>
      </c>
      <c r="J367" s="2">
        <v>-1</v>
      </c>
      <c r="K367" s="2">
        <v>27</v>
      </c>
      <c r="L367" s="2" t="s">
        <v>1114</v>
      </c>
      <c r="M367" s="2" t="s">
        <v>1278</v>
      </c>
    </row>
    <row r="368" spans="1:13" x14ac:dyDescent="0.2">
      <c r="A368" s="2">
        <v>26</v>
      </c>
      <c r="B368" s="2">
        <v>3.0057803468208099E-3</v>
      </c>
      <c r="C368" s="2" t="s">
        <v>159</v>
      </c>
      <c r="D368" s="2" t="s">
        <v>160</v>
      </c>
      <c r="E368" s="2" t="s">
        <v>161</v>
      </c>
      <c r="F368" s="2" t="s">
        <v>118</v>
      </c>
      <c r="G368" s="2" t="s">
        <v>162</v>
      </c>
      <c r="H368" s="2">
        <v>12</v>
      </c>
      <c r="I368" s="2">
        <v>15</v>
      </c>
      <c r="J368" s="2">
        <v>21</v>
      </c>
      <c r="K368" s="2">
        <v>32</v>
      </c>
      <c r="L368" s="2" t="s">
        <v>1114</v>
      </c>
      <c r="M368" s="2" t="s">
        <v>1279</v>
      </c>
    </row>
    <row r="369" spans="1:13" x14ac:dyDescent="0.2">
      <c r="A369" s="2">
        <v>25</v>
      </c>
      <c r="B369" s="2">
        <v>2.8901734104046198E-3</v>
      </c>
      <c r="C369" s="2" t="s">
        <v>1280</v>
      </c>
      <c r="D369" s="2" t="s">
        <v>1281</v>
      </c>
      <c r="E369" s="2" t="s">
        <v>339</v>
      </c>
      <c r="F369" s="2" t="s">
        <v>112</v>
      </c>
      <c r="G369" s="2" t="s">
        <v>817</v>
      </c>
      <c r="H369" s="2">
        <v>10</v>
      </c>
      <c r="I369" s="2">
        <v>-1</v>
      </c>
      <c r="J369" s="2">
        <v>-1</v>
      </c>
      <c r="K369" s="2">
        <v>17</v>
      </c>
      <c r="L369" s="2" t="s">
        <v>1114</v>
      </c>
      <c r="M369" s="2" t="s">
        <v>1282</v>
      </c>
    </row>
    <row r="370" spans="1:13" x14ac:dyDescent="0.2">
      <c r="A370" s="2">
        <v>24</v>
      </c>
      <c r="B370" s="2">
        <v>2.7745664739884401E-3</v>
      </c>
      <c r="C370" s="2" t="s">
        <v>674</v>
      </c>
      <c r="D370" s="2" t="s">
        <v>675</v>
      </c>
      <c r="E370" s="2" t="s">
        <v>279</v>
      </c>
      <c r="F370" s="2" t="s">
        <v>118</v>
      </c>
      <c r="G370" s="2" t="s">
        <v>162</v>
      </c>
      <c r="H370" s="2">
        <v>9</v>
      </c>
      <c r="I370" s="2">
        <v>10</v>
      </c>
      <c r="J370" s="2">
        <v>21</v>
      </c>
      <c r="K370" s="2">
        <v>29</v>
      </c>
      <c r="L370" s="2" t="s">
        <v>1114</v>
      </c>
      <c r="M370" s="2" t="s">
        <v>1283</v>
      </c>
    </row>
    <row r="371" spans="1:13" x14ac:dyDescent="0.2">
      <c r="A371" s="2">
        <v>24</v>
      </c>
      <c r="B371" s="2">
        <v>2.7745664739884401E-3</v>
      </c>
      <c r="C371" s="2" t="s">
        <v>1284</v>
      </c>
      <c r="D371" s="2" t="s">
        <v>1285</v>
      </c>
      <c r="E371" s="2" t="s">
        <v>543</v>
      </c>
      <c r="F371" s="2" t="s">
        <v>112</v>
      </c>
      <c r="G371" s="2" t="s">
        <v>466</v>
      </c>
      <c r="H371" s="2">
        <v>7</v>
      </c>
      <c r="I371" s="2">
        <v>-1</v>
      </c>
      <c r="J371" s="2">
        <v>-1</v>
      </c>
      <c r="K371" s="2">
        <v>5</v>
      </c>
      <c r="L371" s="2" t="s">
        <v>1114</v>
      </c>
      <c r="M371" s="2" t="s">
        <v>1286</v>
      </c>
    </row>
    <row r="372" spans="1:13" x14ac:dyDescent="0.2">
      <c r="A372" s="2">
        <v>23</v>
      </c>
      <c r="B372" s="2">
        <v>2.65895953757225E-3</v>
      </c>
      <c r="C372" s="2" t="s">
        <v>1287</v>
      </c>
      <c r="D372" s="2" t="s">
        <v>1288</v>
      </c>
      <c r="E372" s="2" t="s">
        <v>275</v>
      </c>
      <c r="F372" s="2" t="s">
        <v>118</v>
      </c>
      <c r="G372" s="2" t="s">
        <v>228</v>
      </c>
      <c r="H372" s="2">
        <v>12</v>
      </c>
      <c r="I372" s="2">
        <v>16</v>
      </c>
      <c r="J372" s="2">
        <v>21</v>
      </c>
      <c r="K372" s="2">
        <v>23</v>
      </c>
      <c r="L372" s="2" t="s">
        <v>1114</v>
      </c>
      <c r="M372" s="2" t="s">
        <v>1289</v>
      </c>
    </row>
    <row r="373" spans="1:13" x14ac:dyDescent="0.2">
      <c r="A373" s="2">
        <v>22</v>
      </c>
      <c r="B373" s="2">
        <v>2.5433526011560698E-3</v>
      </c>
      <c r="C373" s="2" t="s">
        <v>1290</v>
      </c>
      <c r="D373" s="2" t="s">
        <v>1291</v>
      </c>
      <c r="E373" s="2" t="s">
        <v>1292</v>
      </c>
      <c r="F373" s="2" t="s">
        <v>105</v>
      </c>
      <c r="G373" s="2" t="s">
        <v>113</v>
      </c>
      <c r="H373" s="2">
        <v>12</v>
      </c>
      <c r="I373" s="2">
        <v>16</v>
      </c>
      <c r="J373" s="2">
        <v>29</v>
      </c>
      <c r="K373" s="2">
        <v>41</v>
      </c>
      <c r="L373" s="2" t="s">
        <v>1114</v>
      </c>
      <c r="M373" s="2" t="s">
        <v>1293</v>
      </c>
    </row>
    <row r="374" spans="1:13" x14ac:dyDescent="0.2">
      <c r="A374" s="2">
        <v>22</v>
      </c>
      <c r="B374" s="2">
        <v>2.5433526011560698E-3</v>
      </c>
      <c r="C374" s="2" t="s">
        <v>368</v>
      </c>
      <c r="D374" s="2" t="s">
        <v>369</v>
      </c>
      <c r="E374" s="2" t="s">
        <v>222</v>
      </c>
      <c r="F374" s="2" t="s">
        <v>112</v>
      </c>
      <c r="G374" s="2" t="s">
        <v>296</v>
      </c>
      <c r="H374" s="2">
        <v>7</v>
      </c>
      <c r="I374" s="2">
        <v>-1</v>
      </c>
      <c r="J374" s="2">
        <v>-1</v>
      </c>
      <c r="K374" s="2">
        <v>22</v>
      </c>
      <c r="L374" s="2" t="s">
        <v>1114</v>
      </c>
      <c r="M374" s="2" t="s">
        <v>1294</v>
      </c>
    </row>
    <row r="375" spans="1:13" x14ac:dyDescent="0.2">
      <c r="A375" s="2">
        <v>22</v>
      </c>
      <c r="B375" s="2">
        <v>2.5433526011560698E-3</v>
      </c>
      <c r="C375" s="2" t="s">
        <v>1295</v>
      </c>
      <c r="D375" s="2" t="s">
        <v>1296</v>
      </c>
      <c r="E375" s="2" t="s">
        <v>137</v>
      </c>
      <c r="F375" s="2" t="s">
        <v>112</v>
      </c>
      <c r="G375" s="2" t="s">
        <v>138</v>
      </c>
      <c r="H375" s="2">
        <v>9</v>
      </c>
      <c r="I375" s="2">
        <v>-1</v>
      </c>
      <c r="J375" s="2">
        <v>-1</v>
      </c>
      <c r="K375" s="2">
        <v>16</v>
      </c>
      <c r="L375" s="2" t="s">
        <v>1114</v>
      </c>
      <c r="M375" s="2" t="s">
        <v>1297</v>
      </c>
    </row>
    <row r="376" spans="1:13" x14ac:dyDescent="0.2">
      <c r="A376" s="2">
        <v>21</v>
      </c>
      <c r="B376" s="2">
        <v>2.4277456647398801E-3</v>
      </c>
      <c r="C376" s="2" t="s">
        <v>1298</v>
      </c>
      <c r="D376" s="2" t="s">
        <v>1299</v>
      </c>
      <c r="E376" s="2" t="s">
        <v>698</v>
      </c>
      <c r="F376" s="2" t="s">
        <v>112</v>
      </c>
      <c r="G376" s="2" t="s">
        <v>223</v>
      </c>
      <c r="H376" s="2">
        <v>14</v>
      </c>
      <c r="I376" s="2">
        <v>-1</v>
      </c>
      <c r="J376" s="2">
        <v>-1</v>
      </c>
      <c r="K376" s="2">
        <v>16</v>
      </c>
      <c r="L376" s="2" t="s">
        <v>1114</v>
      </c>
      <c r="M376" s="2" t="s">
        <v>1300</v>
      </c>
    </row>
    <row r="377" spans="1:13" x14ac:dyDescent="0.2">
      <c r="A377" s="2">
        <v>19</v>
      </c>
      <c r="B377" s="2">
        <v>2.1965317919075099E-3</v>
      </c>
      <c r="C377" s="2" t="s">
        <v>1301</v>
      </c>
      <c r="D377" s="2" t="s">
        <v>1302</v>
      </c>
      <c r="E377" s="2" t="s">
        <v>871</v>
      </c>
      <c r="F377" s="2" t="s">
        <v>118</v>
      </c>
      <c r="G377" s="2" t="s">
        <v>255</v>
      </c>
      <c r="H377" s="2">
        <v>8</v>
      </c>
      <c r="I377" s="2">
        <v>12</v>
      </c>
      <c r="J377" s="2">
        <v>21</v>
      </c>
      <c r="K377" s="2">
        <v>26</v>
      </c>
      <c r="L377" s="2" t="s">
        <v>1114</v>
      </c>
      <c r="M377" s="2" t="s">
        <v>1303</v>
      </c>
    </row>
    <row r="378" spans="1:13" x14ac:dyDescent="0.2">
      <c r="A378" s="2">
        <v>16</v>
      </c>
      <c r="B378" s="2">
        <v>1.8497109826589599E-3</v>
      </c>
      <c r="C378" s="2" t="s">
        <v>1304</v>
      </c>
      <c r="D378" s="2" t="s">
        <v>1305</v>
      </c>
      <c r="E378" s="2" t="s">
        <v>111</v>
      </c>
      <c r="F378" s="2" t="s">
        <v>118</v>
      </c>
      <c r="G378" s="2" t="s">
        <v>113</v>
      </c>
      <c r="H378" s="2">
        <v>11</v>
      </c>
      <c r="I378" s="2">
        <v>18</v>
      </c>
      <c r="J378" s="2">
        <v>24</v>
      </c>
      <c r="K378" s="2">
        <v>32</v>
      </c>
      <c r="L378" s="2" t="s">
        <v>1114</v>
      </c>
      <c r="M378" s="2" t="s">
        <v>1306</v>
      </c>
    </row>
    <row r="379" spans="1:13" x14ac:dyDescent="0.2">
      <c r="A379" s="2">
        <v>15</v>
      </c>
      <c r="B379" s="2">
        <v>1.73410404624277E-3</v>
      </c>
      <c r="C379" s="2" t="s">
        <v>348</v>
      </c>
      <c r="D379" s="2" t="s">
        <v>349</v>
      </c>
      <c r="E379" s="2" t="s">
        <v>350</v>
      </c>
      <c r="F379" s="2" t="s">
        <v>112</v>
      </c>
      <c r="G379" s="2" t="s">
        <v>153</v>
      </c>
      <c r="H379" s="2">
        <v>15</v>
      </c>
      <c r="I379" s="2">
        <v>-1</v>
      </c>
      <c r="J379" s="2">
        <v>-1</v>
      </c>
      <c r="K379" s="2">
        <v>20</v>
      </c>
      <c r="L379" s="2" t="s">
        <v>1114</v>
      </c>
      <c r="M379" s="2" t="s">
        <v>1307</v>
      </c>
    </row>
    <row r="380" spans="1:13" x14ac:dyDescent="0.2">
      <c r="A380" s="2">
        <v>14</v>
      </c>
      <c r="B380" s="2">
        <v>1.6184971098265901E-3</v>
      </c>
      <c r="C380" s="2" t="s">
        <v>612</v>
      </c>
      <c r="D380" s="2" t="s">
        <v>613</v>
      </c>
      <c r="E380" s="2" t="s">
        <v>614</v>
      </c>
      <c r="F380" s="2" t="s">
        <v>112</v>
      </c>
      <c r="G380" s="2" t="s">
        <v>153</v>
      </c>
      <c r="H380" s="2">
        <v>18</v>
      </c>
      <c r="I380" s="2">
        <v>-1</v>
      </c>
      <c r="J380" s="2">
        <v>-1</v>
      </c>
      <c r="K380" s="2">
        <v>24</v>
      </c>
      <c r="L380" s="2" t="s">
        <v>1114</v>
      </c>
      <c r="M380" s="2" t="s">
        <v>1308</v>
      </c>
    </row>
    <row r="381" spans="1:13" x14ac:dyDescent="0.2">
      <c r="A381" s="2">
        <v>14</v>
      </c>
      <c r="B381" s="2">
        <v>1.6184971098265901E-3</v>
      </c>
      <c r="C381" s="2" t="s">
        <v>1309</v>
      </c>
      <c r="D381" s="2" t="s">
        <v>1310</v>
      </c>
      <c r="E381" s="2" t="s">
        <v>456</v>
      </c>
      <c r="F381" s="2" t="s">
        <v>105</v>
      </c>
      <c r="G381" s="2" t="s">
        <v>228</v>
      </c>
      <c r="H381" s="2">
        <v>11</v>
      </c>
      <c r="I381" s="2">
        <v>15</v>
      </c>
      <c r="J381" s="2">
        <v>23</v>
      </c>
      <c r="K381" s="2">
        <v>27</v>
      </c>
      <c r="L381" s="2" t="s">
        <v>1114</v>
      </c>
      <c r="M381" s="2" t="s">
        <v>1311</v>
      </c>
    </row>
    <row r="382" spans="1:13" x14ac:dyDescent="0.2">
      <c r="A382" s="2">
        <v>13</v>
      </c>
      <c r="B382" s="2">
        <v>1.5028901734104E-3</v>
      </c>
      <c r="C382" s="2" t="s">
        <v>1312</v>
      </c>
      <c r="D382" s="2" t="s">
        <v>1313</v>
      </c>
      <c r="E382" s="2" t="s">
        <v>227</v>
      </c>
      <c r="F382" s="2" t="s">
        <v>112</v>
      </c>
      <c r="G382" s="2" t="s">
        <v>143</v>
      </c>
      <c r="H382" s="2">
        <v>14</v>
      </c>
      <c r="I382" s="2">
        <v>-1</v>
      </c>
      <c r="J382" s="2">
        <v>-1</v>
      </c>
      <c r="K382" s="2">
        <v>19</v>
      </c>
      <c r="L382" s="2" t="s">
        <v>1114</v>
      </c>
      <c r="M382" s="2" t="s">
        <v>1314</v>
      </c>
    </row>
    <row r="383" spans="1:13" x14ac:dyDescent="0.2">
      <c r="A383" s="2">
        <v>11</v>
      </c>
      <c r="B383" s="2">
        <v>1.2716763005780299E-3</v>
      </c>
      <c r="C383" s="2" t="s">
        <v>1315</v>
      </c>
      <c r="D383" s="2" t="s">
        <v>415</v>
      </c>
      <c r="E383" s="2" t="s">
        <v>212</v>
      </c>
      <c r="F383" s="2" t="s">
        <v>118</v>
      </c>
      <c r="G383" s="2" t="s">
        <v>162</v>
      </c>
      <c r="H383" s="2">
        <v>11</v>
      </c>
      <c r="I383" s="2">
        <v>19</v>
      </c>
      <c r="J383" s="2">
        <v>27</v>
      </c>
      <c r="K383" s="2">
        <v>35</v>
      </c>
      <c r="L383" s="2" t="s">
        <v>1114</v>
      </c>
      <c r="M383" s="2" t="s">
        <v>1186</v>
      </c>
    </row>
    <row r="384" spans="1:13" x14ac:dyDescent="0.2">
      <c r="A384" s="2">
        <v>11</v>
      </c>
      <c r="B384" s="2">
        <v>1.2716763005780299E-3</v>
      </c>
      <c r="C384" s="2" t="s">
        <v>1316</v>
      </c>
      <c r="D384" s="2" t="s">
        <v>1317</v>
      </c>
      <c r="E384" s="2" t="s">
        <v>161</v>
      </c>
      <c r="F384" s="2" t="s">
        <v>112</v>
      </c>
      <c r="G384" s="2" t="s">
        <v>228</v>
      </c>
      <c r="H384" s="2">
        <v>10</v>
      </c>
      <c r="I384" s="2">
        <v>-1</v>
      </c>
      <c r="J384" s="2">
        <v>-1</v>
      </c>
      <c r="K384" s="2">
        <v>35</v>
      </c>
      <c r="L384" s="2" t="s">
        <v>1114</v>
      </c>
      <c r="M384" s="2" t="s">
        <v>1318</v>
      </c>
    </row>
    <row r="385" spans="1:13" x14ac:dyDescent="0.2">
      <c r="A385" s="2">
        <v>10</v>
      </c>
      <c r="B385" s="2">
        <v>1.15606936416185E-3</v>
      </c>
      <c r="C385" s="2" t="s">
        <v>1319</v>
      </c>
      <c r="D385" s="2" t="s">
        <v>1320</v>
      </c>
      <c r="E385" s="2" t="s">
        <v>871</v>
      </c>
      <c r="F385" s="2" t="s">
        <v>118</v>
      </c>
      <c r="G385" s="2" t="s">
        <v>255</v>
      </c>
      <c r="H385" s="2">
        <v>8</v>
      </c>
      <c r="I385" s="2">
        <v>12</v>
      </c>
      <c r="J385" s="2">
        <v>21</v>
      </c>
      <c r="K385" s="2">
        <v>26</v>
      </c>
      <c r="L385" s="2" t="s">
        <v>1114</v>
      </c>
      <c r="M385" s="2" t="s">
        <v>1321</v>
      </c>
    </row>
    <row r="386" spans="1:13" x14ac:dyDescent="0.2">
      <c r="A386" s="2">
        <v>9</v>
      </c>
      <c r="B386" s="2">
        <v>1.0404624277456601E-3</v>
      </c>
      <c r="C386" s="2" t="s">
        <v>1322</v>
      </c>
      <c r="D386" s="2" t="s">
        <v>1323</v>
      </c>
      <c r="E386" s="2" t="s">
        <v>304</v>
      </c>
      <c r="F386" s="2" t="s">
        <v>105</v>
      </c>
      <c r="G386" s="2" t="s">
        <v>113</v>
      </c>
      <c r="H386" s="2">
        <v>14</v>
      </c>
      <c r="I386" s="2">
        <v>18</v>
      </c>
      <c r="J386" s="2">
        <v>35</v>
      </c>
      <c r="K386" s="2">
        <v>39</v>
      </c>
      <c r="L386" s="2" t="s">
        <v>1114</v>
      </c>
      <c r="M386" s="2" t="s">
        <v>1324</v>
      </c>
    </row>
    <row r="387" spans="1:13" x14ac:dyDescent="0.2">
      <c r="A387" s="2">
        <v>9</v>
      </c>
      <c r="B387" s="2">
        <v>1.0404624277456601E-3</v>
      </c>
      <c r="C387" s="2" t="s">
        <v>1325</v>
      </c>
      <c r="D387" s="2" t="s">
        <v>1326</v>
      </c>
      <c r="E387" s="2" t="s">
        <v>275</v>
      </c>
      <c r="F387" s="2" t="s">
        <v>118</v>
      </c>
      <c r="G387" s="2" t="s">
        <v>228</v>
      </c>
      <c r="H387" s="2">
        <v>12</v>
      </c>
      <c r="I387" s="2">
        <v>16</v>
      </c>
      <c r="J387" s="2">
        <v>20</v>
      </c>
      <c r="K387" s="2">
        <v>22</v>
      </c>
      <c r="L387" s="2" t="s">
        <v>1114</v>
      </c>
      <c r="M387" s="2" t="s">
        <v>1327</v>
      </c>
    </row>
    <row r="388" spans="1:13" x14ac:dyDescent="0.2">
      <c r="A388" s="2">
        <v>2</v>
      </c>
      <c r="B388" s="2">
        <v>2.3121387283236999E-4</v>
      </c>
      <c r="C388" s="2" t="s">
        <v>1328</v>
      </c>
      <c r="D388" s="2" t="s">
        <v>1329</v>
      </c>
      <c r="E388" s="2" t="s">
        <v>658</v>
      </c>
      <c r="F388" s="2" t="s">
        <v>112</v>
      </c>
      <c r="G388" s="2" t="s">
        <v>727</v>
      </c>
      <c r="H388" s="2">
        <v>8</v>
      </c>
      <c r="I388" s="2">
        <v>-1</v>
      </c>
      <c r="J388" s="2">
        <v>-1</v>
      </c>
      <c r="K388" s="2">
        <v>17</v>
      </c>
      <c r="L388" s="2" t="s">
        <v>1114</v>
      </c>
      <c r="M388" s="2" t="s">
        <v>1330</v>
      </c>
    </row>
    <row r="389" spans="1:13" x14ac:dyDescent="0.2">
      <c r="A389" s="2">
        <v>2</v>
      </c>
      <c r="B389" s="2">
        <v>2.3121387283236999E-4</v>
      </c>
      <c r="C389" s="2" t="s">
        <v>1331</v>
      </c>
      <c r="D389" s="2" t="s">
        <v>1332</v>
      </c>
      <c r="E389" s="2" t="s">
        <v>104</v>
      </c>
      <c r="F389" s="2" t="s">
        <v>118</v>
      </c>
      <c r="G389" s="2" t="s">
        <v>622</v>
      </c>
      <c r="H389" s="2">
        <v>10</v>
      </c>
      <c r="I389" s="2">
        <v>11</v>
      </c>
      <c r="J389" s="2">
        <v>21</v>
      </c>
      <c r="K389" s="2">
        <v>27</v>
      </c>
      <c r="L389" s="2" t="s">
        <v>1114</v>
      </c>
      <c r="M389" s="2" t="s">
        <v>1333</v>
      </c>
    </row>
    <row r="390" spans="1:13" x14ac:dyDescent="0.2">
      <c r="A390" s="2">
        <v>2</v>
      </c>
      <c r="B390" s="2">
        <v>2.3121387283236999E-4</v>
      </c>
      <c r="C390" s="2" t="s">
        <v>1334</v>
      </c>
      <c r="D390" s="2" t="s">
        <v>1335</v>
      </c>
      <c r="E390" s="2" t="s">
        <v>501</v>
      </c>
      <c r="F390" s="2" t="s">
        <v>105</v>
      </c>
      <c r="G390" s="2" t="s">
        <v>113</v>
      </c>
      <c r="H390" s="2">
        <v>6</v>
      </c>
      <c r="I390" s="2">
        <v>19</v>
      </c>
      <c r="J390" s="2">
        <v>26</v>
      </c>
      <c r="K390" s="2">
        <v>28</v>
      </c>
      <c r="L390" s="2" t="s">
        <v>1114</v>
      </c>
      <c r="M390" s="2" t="s">
        <v>1336</v>
      </c>
    </row>
    <row r="391" spans="1:13" x14ac:dyDescent="0.2">
      <c r="A391" s="2">
        <v>2</v>
      </c>
      <c r="B391" s="2">
        <v>2.3121387283236999E-4</v>
      </c>
      <c r="C391" s="2" t="s">
        <v>1337</v>
      </c>
      <c r="D391" s="2" t="s">
        <v>1338</v>
      </c>
      <c r="E391" s="2" t="s">
        <v>1190</v>
      </c>
      <c r="F391" s="2" t="s">
        <v>112</v>
      </c>
      <c r="G391" s="2" t="s">
        <v>143</v>
      </c>
      <c r="H391" s="2">
        <v>16</v>
      </c>
      <c r="I391" s="2">
        <v>-1</v>
      </c>
      <c r="J391" s="2">
        <v>-1</v>
      </c>
      <c r="K391" s="2">
        <v>19</v>
      </c>
      <c r="L391" s="2" t="s">
        <v>1114</v>
      </c>
      <c r="M391" s="2" t="s">
        <v>1339</v>
      </c>
    </row>
    <row r="392" spans="1:13" x14ac:dyDescent="0.2">
      <c r="A392" s="2">
        <v>1</v>
      </c>
      <c r="B392" s="2">
        <v>1.1560693641618499E-4</v>
      </c>
      <c r="C392" s="2" t="s">
        <v>1340</v>
      </c>
      <c r="D392" s="2" t="s">
        <v>1341</v>
      </c>
      <c r="E392" s="2" t="s">
        <v>117</v>
      </c>
      <c r="F392" s="2" t="s">
        <v>118</v>
      </c>
      <c r="G392" s="2" t="s">
        <v>255</v>
      </c>
      <c r="H392" s="2">
        <v>13</v>
      </c>
      <c r="I392" s="2">
        <v>23</v>
      </c>
      <c r="J392" s="2">
        <v>28</v>
      </c>
      <c r="K392" s="2">
        <v>37</v>
      </c>
      <c r="L392" s="2" t="s">
        <v>1114</v>
      </c>
      <c r="M392" s="2" t="s">
        <v>1342</v>
      </c>
    </row>
    <row r="393" spans="1:13" x14ac:dyDescent="0.2">
      <c r="A393" s="2">
        <v>1</v>
      </c>
      <c r="B393" s="2">
        <v>1.1560693641618499E-4</v>
      </c>
      <c r="C393" s="2" t="s">
        <v>1343</v>
      </c>
      <c r="D393" s="2" t="s">
        <v>1344</v>
      </c>
      <c r="E393" s="2" t="s">
        <v>304</v>
      </c>
      <c r="F393" s="2" t="s">
        <v>105</v>
      </c>
      <c r="G393" s="2" t="s">
        <v>113</v>
      </c>
      <c r="H393" s="2">
        <v>14</v>
      </c>
      <c r="I393" s="2">
        <v>18</v>
      </c>
      <c r="J393" s="2">
        <v>29</v>
      </c>
      <c r="K393" s="2">
        <v>39</v>
      </c>
      <c r="L393" s="2" t="s">
        <v>1114</v>
      </c>
      <c r="M393" s="2" t="s">
        <v>1345</v>
      </c>
    </row>
    <row r="394" spans="1:13" x14ac:dyDescent="0.2">
      <c r="A394" s="2">
        <v>1</v>
      </c>
      <c r="B394" s="2">
        <v>1.1560693641618499E-4</v>
      </c>
      <c r="C394" s="2" t="s">
        <v>1346</v>
      </c>
      <c r="D394" s="2" t="s">
        <v>1347</v>
      </c>
      <c r="E394" s="2" t="s">
        <v>1348</v>
      </c>
      <c r="F394" s="2" t="s">
        <v>1349</v>
      </c>
      <c r="G394" s="2" t="s">
        <v>1350</v>
      </c>
      <c r="H394" s="2">
        <v>9</v>
      </c>
      <c r="I394" s="2">
        <v>19</v>
      </c>
      <c r="J394" s="2">
        <v>33</v>
      </c>
      <c r="K394" s="2">
        <v>37</v>
      </c>
      <c r="L394" s="2" t="s">
        <v>1114</v>
      </c>
      <c r="M394" s="2" t="s">
        <v>1351</v>
      </c>
    </row>
    <row r="395" spans="1:13" x14ac:dyDescent="0.2">
      <c r="A395" s="2">
        <v>1</v>
      </c>
      <c r="B395" s="2">
        <v>1.1560693641618499E-4</v>
      </c>
      <c r="C395" s="2" t="s">
        <v>1352</v>
      </c>
      <c r="D395" s="2" t="s">
        <v>1353</v>
      </c>
      <c r="E395" s="2" t="s">
        <v>123</v>
      </c>
      <c r="F395" s="2" t="s">
        <v>112</v>
      </c>
      <c r="G395" s="2" t="s">
        <v>124</v>
      </c>
      <c r="H395" s="2">
        <v>17</v>
      </c>
      <c r="I395" s="2">
        <v>-1</v>
      </c>
      <c r="J395" s="2">
        <v>-1</v>
      </c>
      <c r="K395" s="2">
        <v>23</v>
      </c>
      <c r="L395" s="2" t="s">
        <v>1114</v>
      </c>
      <c r="M395" s="2" t="s">
        <v>1354</v>
      </c>
    </row>
    <row r="396" spans="1:13" x14ac:dyDescent="0.2">
      <c r="A396" s="2">
        <v>1</v>
      </c>
      <c r="B396" s="2">
        <v>1.1560693641618499E-4</v>
      </c>
      <c r="C396" s="2" t="s">
        <v>1355</v>
      </c>
      <c r="D396" s="2" t="s">
        <v>1356</v>
      </c>
      <c r="E396" s="2" t="s">
        <v>543</v>
      </c>
      <c r="F396" s="2" t="s">
        <v>112</v>
      </c>
      <c r="G396" s="2" t="s">
        <v>630</v>
      </c>
      <c r="H396" s="2">
        <v>9</v>
      </c>
      <c r="I396" s="2">
        <v>-1</v>
      </c>
      <c r="J396" s="2">
        <v>-1</v>
      </c>
      <c r="K396" s="2">
        <v>10</v>
      </c>
      <c r="L396" s="2" t="s">
        <v>1114</v>
      </c>
      <c r="M396" s="2" t="s">
        <v>1357</v>
      </c>
    </row>
    <row r="397" spans="1:13" x14ac:dyDescent="0.2">
      <c r="A397" s="2">
        <v>1</v>
      </c>
      <c r="B397" s="2">
        <v>1.1560693641618499E-4</v>
      </c>
      <c r="C397" s="2" t="s">
        <v>1358</v>
      </c>
      <c r="D397" s="2" t="s">
        <v>1359</v>
      </c>
      <c r="E397" s="2" t="s">
        <v>104</v>
      </c>
      <c r="F397" s="2" t="s">
        <v>112</v>
      </c>
      <c r="G397" s="2" t="s">
        <v>178</v>
      </c>
      <c r="H397" s="2">
        <v>13</v>
      </c>
      <c r="I397" s="2">
        <v>-1</v>
      </c>
      <c r="J397" s="2">
        <v>-1</v>
      </c>
      <c r="K397" s="2">
        <v>22</v>
      </c>
      <c r="L397" s="2" t="s">
        <v>1114</v>
      </c>
      <c r="M397" s="2" t="s">
        <v>1360</v>
      </c>
    </row>
    <row r="398" spans="1:13" x14ac:dyDescent="0.2">
      <c r="A398" s="2">
        <v>1</v>
      </c>
      <c r="B398" s="2">
        <v>1.1560693641618499E-4</v>
      </c>
      <c r="C398" s="2" t="s">
        <v>1361</v>
      </c>
      <c r="D398" s="2" t="s">
        <v>1362</v>
      </c>
      <c r="E398" s="2" t="s">
        <v>287</v>
      </c>
      <c r="F398" s="2" t="s">
        <v>112</v>
      </c>
      <c r="G398" s="2" t="s">
        <v>626</v>
      </c>
      <c r="H398" s="2">
        <v>0</v>
      </c>
      <c r="I398" s="2">
        <v>-1</v>
      </c>
      <c r="J398" s="2">
        <v>-1</v>
      </c>
      <c r="K398" s="2">
        <v>5</v>
      </c>
      <c r="L398" s="2" t="s">
        <v>1114</v>
      </c>
      <c r="M398" s="2" t="s">
        <v>1363</v>
      </c>
    </row>
  </sheetData>
  <mergeCells count="1">
    <mergeCell ref="A1:M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CAE5C8-54BA-B646-AB10-9E2476784CC5}">
  <dimension ref="A1:M1741"/>
  <sheetViews>
    <sheetView workbookViewId="0">
      <selection activeCell="H18" sqref="H18"/>
    </sheetView>
  </sheetViews>
  <sheetFormatPr baseColWidth="10" defaultRowHeight="16" x14ac:dyDescent="0.2"/>
  <cols>
    <col min="13" max="13" width="27.1640625" customWidth="1"/>
  </cols>
  <sheetData>
    <row r="1" spans="1:13" x14ac:dyDescent="0.2">
      <c r="A1" s="5" t="s">
        <v>6254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</row>
    <row r="2" spans="1:13" x14ac:dyDescent="0.2">
      <c r="A2" s="1" t="s">
        <v>6</v>
      </c>
      <c r="B2" s="1" t="s">
        <v>90</v>
      </c>
      <c r="C2" s="1" t="s">
        <v>91</v>
      </c>
      <c r="D2" s="1" t="s">
        <v>92</v>
      </c>
      <c r="E2" s="1" t="s">
        <v>93</v>
      </c>
      <c r="F2" s="1" t="s">
        <v>94</v>
      </c>
      <c r="G2" s="1" t="s">
        <v>95</v>
      </c>
      <c r="H2" s="1" t="s">
        <v>96</v>
      </c>
      <c r="I2" s="1" t="s">
        <v>97</v>
      </c>
      <c r="J2" s="1" t="s">
        <v>98</v>
      </c>
      <c r="K2" s="1" t="s">
        <v>99</v>
      </c>
      <c r="L2" s="1" t="s">
        <v>100</v>
      </c>
      <c r="M2" s="1" t="s">
        <v>101</v>
      </c>
    </row>
    <row r="3" spans="1:13" x14ac:dyDescent="0.2">
      <c r="A3" s="2">
        <v>591</v>
      </c>
      <c r="B3" s="2">
        <v>5.6334000571918799E-2</v>
      </c>
      <c r="C3" s="2" t="s">
        <v>1365</v>
      </c>
      <c r="D3" s="2" t="s">
        <v>1366</v>
      </c>
      <c r="E3" s="2" t="s">
        <v>104</v>
      </c>
      <c r="F3" s="2" t="s">
        <v>105</v>
      </c>
      <c r="G3" s="2" t="s">
        <v>106</v>
      </c>
      <c r="H3" s="2">
        <v>8</v>
      </c>
      <c r="I3" s="2">
        <v>17</v>
      </c>
      <c r="J3" s="2">
        <v>24</v>
      </c>
      <c r="K3" s="2">
        <v>31</v>
      </c>
      <c r="L3" s="2" t="s">
        <v>107</v>
      </c>
      <c r="M3" s="2" t="s">
        <v>1367</v>
      </c>
    </row>
    <row r="4" spans="1:13" x14ac:dyDescent="0.2">
      <c r="A4" s="2">
        <v>342</v>
      </c>
      <c r="B4" s="2">
        <v>3.2599370889333699E-2</v>
      </c>
      <c r="C4" s="2" t="s">
        <v>1368</v>
      </c>
      <c r="D4" s="2" t="s">
        <v>1369</v>
      </c>
      <c r="E4" s="2" t="s">
        <v>227</v>
      </c>
      <c r="F4" s="2" t="s">
        <v>118</v>
      </c>
      <c r="G4" s="2" t="s">
        <v>162</v>
      </c>
      <c r="H4" s="2">
        <v>17</v>
      </c>
      <c r="I4" s="2">
        <v>18</v>
      </c>
      <c r="J4" s="2">
        <v>22</v>
      </c>
      <c r="K4" s="2">
        <v>25</v>
      </c>
      <c r="L4" s="2" t="s">
        <v>107</v>
      </c>
      <c r="M4" s="2" t="s">
        <v>1370</v>
      </c>
    </row>
    <row r="5" spans="1:13" x14ac:dyDescent="0.2">
      <c r="A5" s="2">
        <v>306</v>
      </c>
      <c r="B5" s="2">
        <v>2.9167858164140699E-2</v>
      </c>
      <c r="C5" s="2" t="s">
        <v>1371</v>
      </c>
      <c r="D5" s="2" t="s">
        <v>1372</v>
      </c>
      <c r="E5" s="2" t="s">
        <v>117</v>
      </c>
      <c r="F5" s="2" t="s">
        <v>118</v>
      </c>
      <c r="G5" s="2" t="s">
        <v>106</v>
      </c>
      <c r="H5" s="2">
        <v>12</v>
      </c>
      <c r="I5" s="2">
        <v>13</v>
      </c>
      <c r="J5" s="2">
        <v>20</v>
      </c>
      <c r="K5" s="2">
        <v>26</v>
      </c>
      <c r="L5" s="2" t="s">
        <v>107</v>
      </c>
      <c r="M5" s="2" t="s">
        <v>1373</v>
      </c>
    </row>
    <row r="6" spans="1:13" x14ac:dyDescent="0.2">
      <c r="A6" s="2">
        <v>274</v>
      </c>
      <c r="B6" s="2">
        <v>2.61176246306358E-2</v>
      </c>
      <c r="C6" s="2" t="s">
        <v>1374</v>
      </c>
      <c r="D6" s="2" t="s">
        <v>1375</v>
      </c>
      <c r="E6" s="2" t="s">
        <v>152</v>
      </c>
      <c r="F6" s="2" t="s">
        <v>112</v>
      </c>
      <c r="G6" s="2" t="s">
        <v>1376</v>
      </c>
      <c r="H6" s="2">
        <v>10</v>
      </c>
      <c r="I6" s="2">
        <v>-1</v>
      </c>
      <c r="J6" s="2">
        <v>-1</v>
      </c>
      <c r="K6" s="2">
        <v>14</v>
      </c>
      <c r="L6" s="2" t="s">
        <v>107</v>
      </c>
      <c r="M6" s="2" t="s">
        <v>1377</v>
      </c>
    </row>
    <row r="7" spans="1:13" x14ac:dyDescent="0.2">
      <c r="A7" s="2">
        <v>251</v>
      </c>
      <c r="B7" s="2">
        <v>2.3925269278429102E-2</v>
      </c>
      <c r="C7" s="2" t="s">
        <v>1378</v>
      </c>
      <c r="D7" s="2" t="s">
        <v>1379</v>
      </c>
      <c r="E7" s="2" t="s">
        <v>1380</v>
      </c>
      <c r="F7" s="2" t="s">
        <v>112</v>
      </c>
      <c r="G7" s="2" t="s">
        <v>143</v>
      </c>
      <c r="H7" s="2">
        <v>15</v>
      </c>
      <c r="I7" s="2">
        <v>-1</v>
      </c>
      <c r="J7" s="2">
        <v>-1</v>
      </c>
      <c r="K7" s="2">
        <v>27</v>
      </c>
      <c r="L7" s="2" t="s">
        <v>107</v>
      </c>
      <c r="M7" s="2" t="s">
        <v>1381</v>
      </c>
    </row>
    <row r="8" spans="1:13" x14ac:dyDescent="0.2">
      <c r="A8" s="2">
        <v>239</v>
      </c>
      <c r="B8" s="2">
        <v>2.2781431703364802E-2</v>
      </c>
      <c r="C8" s="2" t="s">
        <v>1382</v>
      </c>
      <c r="D8" s="2" t="s">
        <v>1383</v>
      </c>
      <c r="E8" s="2" t="s">
        <v>354</v>
      </c>
      <c r="F8" s="2" t="s">
        <v>118</v>
      </c>
      <c r="G8" s="2" t="s">
        <v>247</v>
      </c>
      <c r="H8" s="2">
        <v>15</v>
      </c>
      <c r="I8" s="2">
        <v>18</v>
      </c>
      <c r="J8" s="2">
        <v>27</v>
      </c>
      <c r="K8" s="2">
        <v>29</v>
      </c>
      <c r="L8" s="2" t="s">
        <v>107</v>
      </c>
      <c r="M8" s="2" t="s">
        <v>1384</v>
      </c>
    </row>
    <row r="9" spans="1:13" x14ac:dyDescent="0.2">
      <c r="A9" s="2">
        <v>236</v>
      </c>
      <c r="B9" s="2">
        <v>2.24954723095987E-2</v>
      </c>
      <c r="C9" s="2" t="s">
        <v>1385</v>
      </c>
      <c r="D9" s="2" t="s">
        <v>1386</v>
      </c>
      <c r="E9" s="2" t="s">
        <v>254</v>
      </c>
      <c r="F9" s="2" t="s">
        <v>112</v>
      </c>
      <c r="G9" s="2" t="s">
        <v>622</v>
      </c>
      <c r="H9" s="2">
        <v>15</v>
      </c>
      <c r="I9" s="2">
        <v>-1</v>
      </c>
      <c r="J9" s="2">
        <v>-1</v>
      </c>
      <c r="K9" s="2">
        <v>23</v>
      </c>
      <c r="L9" s="2" t="s">
        <v>107</v>
      </c>
      <c r="M9" s="2" t="s">
        <v>1387</v>
      </c>
    </row>
    <row r="10" spans="1:13" x14ac:dyDescent="0.2">
      <c r="A10" s="2">
        <v>223</v>
      </c>
      <c r="B10" s="2">
        <v>2.12563149366123E-2</v>
      </c>
      <c r="C10" s="2" t="s">
        <v>1388</v>
      </c>
      <c r="D10" s="2" t="s">
        <v>1389</v>
      </c>
      <c r="E10" s="2" t="s">
        <v>190</v>
      </c>
      <c r="F10" s="2" t="s">
        <v>112</v>
      </c>
      <c r="G10" s="2" t="s">
        <v>626</v>
      </c>
      <c r="H10" s="2">
        <v>11</v>
      </c>
      <c r="I10" s="2">
        <v>-1</v>
      </c>
      <c r="J10" s="2">
        <v>-1</v>
      </c>
      <c r="K10" s="2">
        <v>20</v>
      </c>
      <c r="L10" s="2" t="s">
        <v>107</v>
      </c>
      <c r="M10" s="2" t="s">
        <v>1390</v>
      </c>
    </row>
    <row r="11" spans="1:13" x14ac:dyDescent="0.2">
      <c r="A11" s="2">
        <v>219</v>
      </c>
      <c r="B11" s="2">
        <v>2.0875035744924199E-2</v>
      </c>
      <c r="C11" s="2" t="s">
        <v>1391</v>
      </c>
      <c r="D11" s="2" t="s">
        <v>122</v>
      </c>
      <c r="E11" s="2" t="s">
        <v>123</v>
      </c>
      <c r="F11" s="2" t="s">
        <v>112</v>
      </c>
      <c r="G11" s="2" t="s">
        <v>124</v>
      </c>
      <c r="H11" s="2">
        <v>17</v>
      </c>
      <c r="I11" s="2">
        <v>-1</v>
      </c>
      <c r="J11" s="2">
        <v>-1</v>
      </c>
      <c r="K11" s="2">
        <v>23</v>
      </c>
      <c r="L11" s="2" t="s">
        <v>107</v>
      </c>
      <c r="M11" s="2" t="s">
        <v>125</v>
      </c>
    </row>
    <row r="12" spans="1:13" x14ac:dyDescent="0.2">
      <c r="A12" s="2">
        <v>198</v>
      </c>
      <c r="B12" s="2">
        <v>1.88733199885616E-2</v>
      </c>
      <c r="C12" s="2" t="s">
        <v>1392</v>
      </c>
      <c r="D12" s="2" t="s">
        <v>1393</v>
      </c>
      <c r="E12" s="2" t="s">
        <v>236</v>
      </c>
      <c r="F12" s="2" t="s">
        <v>112</v>
      </c>
      <c r="G12" s="2" t="s">
        <v>143</v>
      </c>
      <c r="H12" s="2">
        <v>13</v>
      </c>
      <c r="I12" s="2">
        <v>-1</v>
      </c>
      <c r="J12" s="2">
        <v>-1</v>
      </c>
      <c r="K12" s="2">
        <v>20</v>
      </c>
      <c r="L12" s="2" t="s">
        <v>107</v>
      </c>
      <c r="M12" s="2" t="s">
        <v>1394</v>
      </c>
    </row>
    <row r="13" spans="1:13" x14ac:dyDescent="0.2">
      <c r="A13" s="2">
        <v>198</v>
      </c>
      <c r="B13" s="2">
        <v>1.88733199885616E-2</v>
      </c>
      <c r="C13" s="2" t="s">
        <v>1395</v>
      </c>
      <c r="D13" s="2" t="s">
        <v>1396</v>
      </c>
      <c r="E13" s="2" t="s">
        <v>525</v>
      </c>
      <c r="F13" s="2" t="s">
        <v>112</v>
      </c>
      <c r="G13" s="2" t="s">
        <v>817</v>
      </c>
      <c r="H13" s="2">
        <v>14</v>
      </c>
      <c r="I13" s="2">
        <v>-1</v>
      </c>
      <c r="J13" s="2">
        <v>-1</v>
      </c>
      <c r="K13" s="2">
        <v>18</v>
      </c>
      <c r="L13" s="2" t="s">
        <v>107</v>
      </c>
      <c r="M13" s="2" t="s">
        <v>1397</v>
      </c>
    </row>
    <row r="14" spans="1:13" x14ac:dyDescent="0.2">
      <c r="A14" s="2">
        <v>188</v>
      </c>
      <c r="B14" s="2">
        <v>1.7920122009341299E-2</v>
      </c>
      <c r="C14" s="2" t="s">
        <v>1398</v>
      </c>
      <c r="D14" s="2" t="s">
        <v>1399</v>
      </c>
      <c r="E14" s="2" t="s">
        <v>152</v>
      </c>
      <c r="F14" s="2" t="s">
        <v>112</v>
      </c>
      <c r="G14" s="2" t="s">
        <v>1376</v>
      </c>
      <c r="H14" s="2">
        <v>15</v>
      </c>
      <c r="I14" s="2">
        <v>-1</v>
      </c>
      <c r="J14" s="2">
        <v>-1</v>
      </c>
      <c r="K14" s="2">
        <v>23</v>
      </c>
      <c r="L14" s="2" t="s">
        <v>107</v>
      </c>
      <c r="M14" s="2" t="s">
        <v>1400</v>
      </c>
    </row>
    <row r="15" spans="1:13" x14ac:dyDescent="0.2">
      <c r="A15" s="2">
        <v>184</v>
      </c>
      <c r="B15" s="2">
        <v>1.7538842817653201E-2</v>
      </c>
      <c r="C15" s="2" t="s">
        <v>1401</v>
      </c>
      <c r="D15" s="2" t="s">
        <v>1402</v>
      </c>
      <c r="E15" s="2" t="s">
        <v>515</v>
      </c>
      <c r="F15" s="2" t="s">
        <v>118</v>
      </c>
      <c r="G15" s="2" t="s">
        <v>255</v>
      </c>
      <c r="H15" s="2">
        <v>10</v>
      </c>
      <c r="I15" s="2">
        <v>14</v>
      </c>
      <c r="J15" s="2">
        <v>22</v>
      </c>
      <c r="K15" s="2">
        <v>27</v>
      </c>
      <c r="L15" s="2" t="s">
        <v>107</v>
      </c>
      <c r="M15" s="2" t="s">
        <v>1403</v>
      </c>
    </row>
    <row r="16" spans="1:13" x14ac:dyDescent="0.2">
      <c r="A16" s="2">
        <v>171</v>
      </c>
      <c r="B16" s="2">
        <v>1.6299685444666898E-2</v>
      </c>
      <c r="C16" s="2" t="s">
        <v>1404</v>
      </c>
      <c r="D16" s="2" t="s">
        <v>1405</v>
      </c>
      <c r="E16" s="2" t="s">
        <v>515</v>
      </c>
      <c r="F16" s="2" t="s">
        <v>118</v>
      </c>
      <c r="G16" s="2" t="s">
        <v>247</v>
      </c>
      <c r="H16" s="2">
        <v>16</v>
      </c>
      <c r="I16" s="2">
        <v>19</v>
      </c>
      <c r="J16" s="2">
        <v>27</v>
      </c>
      <c r="K16" s="2">
        <v>28</v>
      </c>
      <c r="L16" s="2" t="s">
        <v>107</v>
      </c>
      <c r="M16" s="2" t="s">
        <v>1406</v>
      </c>
    </row>
    <row r="17" spans="1:13" x14ac:dyDescent="0.2">
      <c r="A17" s="2">
        <v>170</v>
      </c>
      <c r="B17" s="2">
        <v>1.6204365646744798E-2</v>
      </c>
      <c r="C17" s="2" t="s">
        <v>1407</v>
      </c>
      <c r="D17" s="2" t="s">
        <v>1408</v>
      </c>
      <c r="E17" s="2" t="s">
        <v>111</v>
      </c>
      <c r="F17" s="2" t="s">
        <v>105</v>
      </c>
      <c r="G17" s="2" t="s">
        <v>113</v>
      </c>
      <c r="H17" s="2">
        <v>14</v>
      </c>
      <c r="I17" s="2">
        <v>18</v>
      </c>
      <c r="J17" s="2">
        <v>27</v>
      </c>
      <c r="K17" s="2">
        <v>30</v>
      </c>
      <c r="L17" s="2" t="s">
        <v>107</v>
      </c>
      <c r="M17" s="2" t="s">
        <v>1409</v>
      </c>
    </row>
    <row r="18" spans="1:13" x14ac:dyDescent="0.2">
      <c r="A18" s="2">
        <v>156</v>
      </c>
      <c r="B18" s="2">
        <v>1.4869888475836399E-2</v>
      </c>
      <c r="C18" s="2" t="s">
        <v>1410</v>
      </c>
      <c r="D18" s="2" t="s">
        <v>1411</v>
      </c>
      <c r="E18" s="2" t="s">
        <v>190</v>
      </c>
      <c r="F18" s="2" t="s">
        <v>112</v>
      </c>
      <c r="G18" s="2" t="s">
        <v>688</v>
      </c>
      <c r="H18" s="2">
        <v>6</v>
      </c>
      <c r="I18" s="2">
        <v>-1</v>
      </c>
      <c r="J18" s="2">
        <v>-1</v>
      </c>
      <c r="K18" s="2">
        <v>10</v>
      </c>
      <c r="L18" s="2" t="s">
        <v>107</v>
      </c>
      <c r="M18" s="2" t="s">
        <v>1412</v>
      </c>
    </row>
    <row r="19" spans="1:13" x14ac:dyDescent="0.2">
      <c r="A19" s="2">
        <v>146</v>
      </c>
      <c r="B19" s="2">
        <v>1.39166904966161E-2</v>
      </c>
      <c r="C19" s="2" t="s">
        <v>1413</v>
      </c>
      <c r="D19" s="2" t="s">
        <v>1414</v>
      </c>
      <c r="E19" s="2" t="s">
        <v>1380</v>
      </c>
      <c r="F19" s="2" t="s">
        <v>105</v>
      </c>
      <c r="G19" s="2" t="s">
        <v>143</v>
      </c>
      <c r="H19" s="2">
        <v>13</v>
      </c>
      <c r="I19" s="2">
        <v>18</v>
      </c>
      <c r="J19" s="2">
        <v>23</v>
      </c>
      <c r="K19" s="2">
        <v>24</v>
      </c>
      <c r="L19" s="2" t="s">
        <v>107</v>
      </c>
      <c r="M19" s="2" t="s">
        <v>1415</v>
      </c>
    </row>
    <row r="20" spans="1:13" x14ac:dyDescent="0.2">
      <c r="A20" s="2">
        <v>145</v>
      </c>
      <c r="B20" s="2">
        <v>1.38213706986941E-2</v>
      </c>
      <c r="C20" s="2" t="s">
        <v>1416</v>
      </c>
      <c r="D20" s="2" t="s">
        <v>1417</v>
      </c>
      <c r="E20" s="2" t="s">
        <v>304</v>
      </c>
      <c r="F20" s="2" t="s">
        <v>112</v>
      </c>
      <c r="G20" s="2" t="s">
        <v>106</v>
      </c>
      <c r="H20" s="2">
        <v>15</v>
      </c>
      <c r="I20" s="2">
        <v>-1</v>
      </c>
      <c r="J20" s="2">
        <v>-1</v>
      </c>
      <c r="K20" s="2">
        <v>32</v>
      </c>
      <c r="L20" s="2" t="s">
        <v>107</v>
      </c>
      <c r="M20" s="2" t="s">
        <v>1418</v>
      </c>
    </row>
    <row r="21" spans="1:13" x14ac:dyDescent="0.2">
      <c r="A21" s="2">
        <v>137</v>
      </c>
      <c r="B21" s="2">
        <v>1.30588123153179E-2</v>
      </c>
      <c r="C21" s="2" t="s">
        <v>1419</v>
      </c>
      <c r="D21" s="2" t="s">
        <v>1420</v>
      </c>
      <c r="E21" s="2" t="s">
        <v>169</v>
      </c>
      <c r="F21" s="2" t="s">
        <v>112</v>
      </c>
      <c r="G21" s="2" t="s">
        <v>232</v>
      </c>
      <c r="H21" s="2">
        <v>8</v>
      </c>
      <c r="I21" s="2">
        <v>-1</v>
      </c>
      <c r="J21" s="2">
        <v>-1</v>
      </c>
      <c r="K21" s="2">
        <v>10</v>
      </c>
      <c r="L21" s="2" t="s">
        <v>107</v>
      </c>
      <c r="M21" s="2" t="s">
        <v>1421</v>
      </c>
    </row>
    <row r="22" spans="1:13" x14ac:dyDescent="0.2">
      <c r="A22" s="2">
        <v>129</v>
      </c>
      <c r="B22" s="2">
        <v>1.2296253931941699E-2</v>
      </c>
      <c r="C22" s="2" t="s">
        <v>1422</v>
      </c>
      <c r="D22" s="2" t="s">
        <v>1423</v>
      </c>
      <c r="E22" s="2" t="s">
        <v>212</v>
      </c>
      <c r="F22" s="2" t="s">
        <v>118</v>
      </c>
      <c r="G22" s="2" t="s">
        <v>106</v>
      </c>
      <c r="H22" s="2">
        <v>11</v>
      </c>
      <c r="I22" s="2">
        <v>14</v>
      </c>
      <c r="J22" s="2">
        <v>25</v>
      </c>
      <c r="K22" s="2">
        <v>32</v>
      </c>
      <c r="L22" s="2" t="s">
        <v>107</v>
      </c>
      <c r="M22" s="2" t="s">
        <v>1424</v>
      </c>
    </row>
    <row r="23" spans="1:13" x14ac:dyDescent="0.2">
      <c r="A23" s="2">
        <v>128</v>
      </c>
      <c r="B23" s="2">
        <v>1.2200934134019599E-2</v>
      </c>
      <c r="C23" s="2" t="s">
        <v>1425</v>
      </c>
      <c r="D23" s="2" t="s">
        <v>1426</v>
      </c>
      <c r="E23" s="2" t="s">
        <v>147</v>
      </c>
      <c r="F23" s="2" t="s">
        <v>112</v>
      </c>
      <c r="G23" s="2" t="s">
        <v>148</v>
      </c>
      <c r="H23" s="2">
        <v>13</v>
      </c>
      <c r="I23" s="2">
        <v>-1</v>
      </c>
      <c r="J23" s="2">
        <v>-1</v>
      </c>
      <c r="K23" s="2">
        <v>20</v>
      </c>
      <c r="L23" s="2" t="s">
        <v>107</v>
      </c>
      <c r="M23" s="2" t="s">
        <v>1427</v>
      </c>
    </row>
    <row r="24" spans="1:13" x14ac:dyDescent="0.2">
      <c r="A24" s="2">
        <v>122</v>
      </c>
      <c r="B24" s="2">
        <v>1.16290153464875E-2</v>
      </c>
      <c r="C24" s="2" t="s">
        <v>1428</v>
      </c>
      <c r="D24" s="2" t="s">
        <v>1429</v>
      </c>
      <c r="E24" s="2" t="s">
        <v>295</v>
      </c>
      <c r="F24" s="2" t="s">
        <v>112</v>
      </c>
      <c r="G24" s="2" t="s">
        <v>422</v>
      </c>
      <c r="H24" s="2">
        <v>12</v>
      </c>
      <c r="I24" s="2">
        <v>-1</v>
      </c>
      <c r="J24" s="2">
        <v>-1</v>
      </c>
      <c r="K24" s="2">
        <v>17</v>
      </c>
      <c r="L24" s="2" t="s">
        <v>107</v>
      </c>
      <c r="M24" s="2" t="s">
        <v>1430</v>
      </c>
    </row>
    <row r="25" spans="1:13" x14ac:dyDescent="0.2">
      <c r="A25" s="2">
        <v>122</v>
      </c>
      <c r="B25" s="2">
        <v>1.16290153464875E-2</v>
      </c>
      <c r="C25" s="2" t="s">
        <v>1431</v>
      </c>
      <c r="D25" s="2" t="s">
        <v>1432</v>
      </c>
      <c r="E25" s="2" t="s">
        <v>1433</v>
      </c>
      <c r="F25" s="2" t="s">
        <v>112</v>
      </c>
      <c r="G25" s="2" t="s">
        <v>577</v>
      </c>
      <c r="H25" s="2">
        <v>18</v>
      </c>
      <c r="I25" s="2">
        <v>-1</v>
      </c>
      <c r="J25" s="2">
        <v>-1</v>
      </c>
      <c r="K25" s="2">
        <v>21</v>
      </c>
      <c r="L25" s="2" t="s">
        <v>107</v>
      </c>
      <c r="M25" s="2" t="s">
        <v>1434</v>
      </c>
    </row>
    <row r="26" spans="1:13" x14ac:dyDescent="0.2">
      <c r="A26" s="2">
        <v>122</v>
      </c>
      <c r="B26" s="2">
        <v>1.16290153464875E-2</v>
      </c>
      <c r="C26" s="2" t="s">
        <v>1435</v>
      </c>
      <c r="D26" s="2" t="s">
        <v>1436</v>
      </c>
      <c r="E26" s="2" t="s">
        <v>501</v>
      </c>
      <c r="F26" s="2" t="s">
        <v>105</v>
      </c>
      <c r="G26" s="2" t="s">
        <v>119</v>
      </c>
      <c r="H26" s="2">
        <v>9</v>
      </c>
      <c r="I26" s="2">
        <v>11</v>
      </c>
      <c r="J26" s="2">
        <v>15</v>
      </c>
      <c r="K26" s="2">
        <v>21</v>
      </c>
      <c r="L26" s="2" t="s">
        <v>107</v>
      </c>
      <c r="M26" s="2" t="s">
        <v>1437</v>
      </c>
    </row>
    <row r="27" spans="1:13" x14ac:dyDescent="0.2">
      <c r="A27" s="2">
        <v>111</v>
      </c>
      <c r="B27" s="2">
        <v>1.0580497569345201E-2</v>
      </c>
      <c r="C27" s="2" t="s">
        <v>1438</v>
      </c>
      <c r="D27" s="2" t="s">
        <v>1439</v>
      </c>
      <c r="E27" s="2" t="s">
        <v>925</v>
      </c>
      <c r="F27" s="2" t="s">
        <v>105</v>
      </c>
      <c r="G27" s="2" t="s">
        <v>622</v>
      </c>
      <c r="H27" s="2">
        <v>12</v>
      </c>
      <c r="I27" s="2">
        <v>20</v>
      </c>
      <c r="J27" s="2">
        <v>28</v>
      </c>
      <c r="K27" s="2">
        <v>35</v>
      </c>
      <c r="L27" s="2" t="s">
        <v>107</v>
      </c>
      <c r="M27" s="2" t="s">
        <v>1440</v>
      </c>
    </row>
    <row r="28" spans="1:13" x14ac:dyDescent="0.2">
      <c r="A28" s="2">
        <v>111</v>
      </c>
      <c r="B28" s="2">
        <v>1.0580497569345201E-2</v>
      </c>
      <c r="C28" s="2" t="s">
        <v>1441</v>
      </c>
      <c r="D28" s="2" t="s">
        <v>1442</v>
      </c>
      <c r="E28" s="2" t="s">
        <v>621</v>
      </c>
      <c r="F28" s="2" t="s">
        <v>112</v>
      </c>
      <c r="G28" s="2" t="s">
        <v>162</v>
      </c>
      <c r="H28" s="2">
        <v>17</v>
      </c>
      <c r="I28" s="2">
        <v>-1</v>
      </c>
      <c r="J28" s="2">
        <v>-1</v>
      </c>
      <c r="K28" s="2">
        <v>24</v>
      </c>
      <c r="L28" s="2" t="s">
        <v>107</v>
      </c>
      <c r="M28" s="2" t="s">
        <v>1443</v>
      </c>
    </row>
    <row r="29" spans="1:13" x14ac:dyDescent="0.2">
      <c r="A29" s="2">
        <v>107</v>
      </c>
      <c r="B29" s="2">
        <v>1.0199218377657001E-2</v>
      </c>
      <c r="C29" s="2" t="s">
        <v>1444</v>
      </c>
      <c r="D29" s="2" t="s">
        <v>1445</v>
      </c>
      <c r="E29" s="2" t="s">
        <v>1446</v>
      </c>
      <c r="F29" s="2" t="s">
        <v>105</v>
      </c>
      <c r="G29" s="2" t="s">
        <v>162</v>
      </c>
      <c r="H29" s="2">
        <v>14</v>
      </c>
      <c r="I29" s="2">
        <v>15</v>
      </c>
      <c r="J29" s="2">
        <v>23</v>
      </c>
      <c r="K29" s="2">
        <v>25</v>
      </c>
      <c r="L29" s="2" t="s">
        <v>107</v>
      </c>
      <c r="M29" s="2" t="s">
        <v>1447</v>
      </c>
    </row>
    <row r="30" spans="1:13" x14ac:dyDescent="0.2">
      <c r="A30" s="2">
        <v>100</v>
      </c>
      <c r="B30" s="2">
        <v>9.5319797922028392E-3</v>
      </c>
      <c r="C30" s="2" t="s">
        <v>1448</v>
      </c>
      <c r="D30" s="2" t="s">
        <v>1449</v>
      </c>
      <c r="E30" s="2" t="s">
        <v>203</v>
      </c>
      <c r="F30" s="2" t="s">
        <v>112</v>
      </c>
      <c r="G30" s="2" t="s">
        <v>1450</v>
      </c>
      <c r="H30" s="2">
        <v>11</v>
      </c>
      <c r="I30" s="2">
        <v>-1</v>
      </c>
      <c r="J30" s="2">
        <v>-1</v>
      </c>
      <c r="K30" s="2">
        <v>13</v>
      </c>
      <c r="L30" s="2" t="s">
        <v>107</v>
      </c>
      <c r="M30" s="2" t="s">
        <v>1451</v>
      </c>
    </row>
    <row r="31" spans="1:13" x14ac:dyDescent="0.2">
      <c r="A31" s="2">
        <v>89</v>
      </c>
      <c r="B31" s="2">
        <v>8.4834620150605299E-3</v>
      </c>
      <c r="C31" s="2" t="s">
        <v>1452</v>
      </c>
      <c r="D31" s="2" t="s">
        <v>1453</v>
      </c>
      <c r="E31" s="2" t="s">
        <v>212</v>
      </c>
      <c r="F31" s="2" t="s">
        <v>118</v>
      </c>
      <c r="G31" s="2" t="s">
        <v>178</v>
      </c>
      <c r="H31" s="2">
        <v>8</v>
      </c>
      <c r="I31" s="2">
        <v>14</v>
      </c>
      <c r="J31" s="2">
        <v>19</v>
      </c>
      <c r="K31" s="2">
        <v>26</v>
      </c>
      <c r="L31" s="2" t="s">
        <v>107</v>
      </c>
      <c r="M31" s="2" t="s">
        <v>1454</v>
      </c>
    </row>
    <row r="32" spans="1:13" x14ac:dyDescent="0.2">
      <c r="A32" s="2">
        <v>89</v>
      </c>
      <c r="B32" s="2">
        <v>8.4834620150605299E-3</v>
      </c>
      <c r="C32" s="2" t="s">
        <v>1455</v>
      </c>
      <c r="D32" s="2" t="s">
        <v>1456</v>
      </c>
      <c r="E32" s="2" t="s">
        <v>157</v>
      </c>
      <c r="F32" s="2" t="s">
        <v>112</v>
      </c>
      <c r="G32" s="2" t="s">
        <v>1376</v>
      </c>
      <c r="H32" s="2">
        <v>14</v>
      </c>
      <c r="I32" s="2">
        <v>-1</v>
      </c>
      <c r="J32" s="2">
        <v>-1</v>
      </c>
      <c r="K32" s="2">
        <v>16</v>
      </c>
      <c r="L32" s="2" t="s">
        <v>107</v>
      </c>
      <c r="M32" s="2" t="s">
        <v>1457</v>
      </c>
    </row>
    <row r="33" spans="1:13" x14ac:dyDescent="0.2">
      <c r="A33" s="2">
        <v>83</v>
      </c>
      <c r="B33" s="2">
        <v>7.9115432275283608E-3</v>
      </c>
      <c r="C33" s="2" t="s">
        <v>1458</v>
      </c>
      <c r="D33" s="2" t="s">
        <v>1459</v>
      </c>
      <c r="E33" s="2" t="s">
        <v>501</v>
      </c>
      <c r="F33" s="2" t="s">
        <v>118</v>
      </c>
      <c r="G33" s="2" t="s">
        <v>106</v>
      </c>
      <c r="H33" s="2">
        <v>6</v>
      </c>
      <c r="I33" s="2">
        <v>11</v>
      </c>
      <c r="J33" s="2">
        <v>16</v>
      </c>
      <c r="K33" s="2">
        <v>29</v>
      </c>
      <c r="L33" s="2" t="s">
        <v>107</v>
      </c>
      <c r="M33" s="2" t="s">
        <v>1460</v>
      </c>
    </row>
    <row r="34" spans="1:13" x14ac:dyDescent="0.2">
      <c r="A34" s="2">
        <v>81</v>
      </c>
      <c r="B34" s="2">
        <v>7.7209036316842998E-3</v>
      </c>
      <c r="C34" s="2" t="s">
        <v>1461</v>
      </c>
      <c r="D34" s="2" t="s">
        <v>1462</v>
      </c>
      <c r="E34" s="2" t="s">
        <v>254</v>
      </c>
      <c r="F34" s="2" t="s">
        <v>118</v>
      </c>
      <c r="G34" s="2" t="s">
        <v>247</v>
      </c>
      <c r="H34" s="2">
        <v>14</v>
      </c>
      <c r="I34" s="2">
        <v>15</v>
      </c>
      <c r="J34" s="2">
        <v>20</v>
      </c>
      <c r="K34" s="2">
        <v>25</v>
      </c>
      <c r="L34" s="2" t="s">
        <v>107</v>
      </c>
      <c r="M34" s="2" t="s">
        <v>1463</v>
      </c>
    </row>
    <row r="35" spans="1:13" x14ac:dyDescent="0.2">
      <c r="A35" s="2">
        <v>81</v>
      </c>
      <c r="B35" s="2">
        <v>7.7209036316842998E-3</v>
      </c>
      <c r="C35" s="2" t="s">
        <v>1464</v>
      </c>
      <c r="D35" s="2" t="s">
        <v>1465</v>
      </c>
      <c r="E35" s="2" t="s">
        <v>117</v>
      </c>
      <c r="F35" s="2" t="s">
        <v>118</v>
      </c>
      <c r="G35" s="2" t="s">
        <v>228</v>
      </c>
      <c r="H35" s="2">
        <v>12</v>
      </c>
      <c r="I35" s="2">
        <v>17</v>
      </c>
      <c r="J35" s="2">
        <v>23</v>
      </c>
      <c r="K35" s="2">
        <v>27</v>
      </c>
      <c r="L35" s="2" t="s">
        <v>107</v>
      </c>
      <c r="M35" s="2" t="s">
        <v>1466</v>
      </c>
    </row>
    <row r="36" spans="1:13" x14ac:dyDescent="0.2">
      <c r="A36" s="2">
        <v>75</v>
      </c>
      <c r="B36" s="2">
        <v>7.1489848441521299E-3</v>
      </c>
      <c r="C36" s="2" t="s">
        <v>1467</v>
      </c>
      <c r="D36" s="2" t="s">
        <v>1468</v>
      </c>
      <c r="E36" s="2" t="s">
        <v>142</v>
      </c>
      <c r="F36" s="2" t="s">
        <v>105</v>
      </c>
      <c r="G36" s="2" t="s">
        <v>1184</v>
      </c>
      <c r="H36" s="2">
        <v>11</v>
      </c>
      <c r="I36" s="2">
        <v>13</v>
      </c>
      <c r="J36" s="2">
        <v>20</v>
      </c>
      <c r="K36" s="2">
        <v>28</v>
      </c>
      <c r="L36" s="2" t="s">
        <v>107</v>
      </c>
      <c r="M36" s="2" t="s">
        <v>1469</v>
      </c>
    </row>
    <row r="37" spans="1:13" x14ac:dyDescent="0.2">
      <c r="A37" s="2">
        <v>71</v>
      </c>
      <c r="B37" s="2">
        <v>6.76770565246402E-3</v>
      </c>
      <c r="C37" s="2" t="s">
        <v>1470</v>
      </c>
      <c r="D37" s="2" t="s">
        <v>1471</v>
      </c>
      <c r="E37" s="2" t="s">
        <v>259</v>
      </c>
      <c r="F37" s="2" t="s">
        <v>112</v>
      </c>
      <c r="G37" s="2" t="s">
        <v>1376</v>
      </c>
      <c r="H37" s="2">
        <v>14</v>
      </c>
      <c r="I37" s="2">
        <v>-1</v>
      </c>
      <c r="J37" s="2">
        <v>-1</v>
      </c>
      <c r="K37" s="2">
        <v>18</v>
      </c>
      <c r="L37" s="2" t="s">
        <v>107</v>
      </c>
      <c r="M37" s="2" t="s">
        <v>1472</v>
      </c>
    </row>
    <row r="38" spans="1:13" x14ac:dyDescent="0.2">
      <c r="A38" s="2">
        <v>70</v>
      </c>
      <c r="B38" s="2">
        <v>6.6723858545419904E-3</v>
      </c>
      <c r="C38" s="2" t="s">
        <v>1473</v>
      </c>
      <c r="D38" s="2" t="s">
        <v>1474</v>
      </c>
      <c r="E38" s="2" t="s">
        <v>104</v>
      </c>
      <c r="F38" s="2" t="s">
        <v>105</v>
      </c>
      <c r="G38" s="2" t="s">
        <v>162</v>
      </c>
      <c r="H38" s="2">
        <v>12</v>
      </c>
      <c r="I38" s="2">
        <v>21</v>
      </c>
      <c r="J38" s="2">
        <v>25</v>
      </c>
      <c r="K38" s="2">
        <v>28</v>
      </c>
      <c r="L38" s="2" t="s">
        <v>107</v>
      </c>
      <c r="M38" s="2" t="s">
        <v>1475</v>
      </c>
    </row>
    <row r="39" spans="1:13" x14ac:dyDescent="0.2">
      <c r="A39" s="2">
        <v>68</v>
      </c>
      <c r="B39" s="2">
        <v>6.4817462586979303E-3</v>
      </c>
      <c r="C39" s="2" t="s">
        <v>1476</v>
      </c>
      <c r="D39" s="2" t="s">
        <v>1477</v>
      </c>
      <c r="E39" s="2" t="s">
        <v>104</v>
      </c>
      <c r="F39" s="2" t="s">
        <v>105</v>
      </c>
      <c r="G39" s="2" t="s">
        <v>228</v>
      </c>
      <c r="H39" s="2">
        <v>8</v>
      </c>
      <c r="I39" s="2">
        <v>13</v>
      </c>
      <c r="J39" s="2">
        <v>21</v>
      </c>
      <c r="K39" s="2">
        <v>35</v>
      </c>
      <c r="L39" s="2" t="s">
        <v>107</v>
      </c>
      <c r="M39" s="2" t="s">
        <v>1478</v>
      </c>
    </row>
    <row r="40" spans="1:13" x14ac:dyDescent="0.2">
      <c r="A40" s="2">
        <v>63</v>
      </c>
      <c r="B40" s="2">
        <v>6.00514726908779E-3</v>
      </c>
      <c r="C40" s="2" t="s">
        <v>1479</v>
      </c>
      <c r="D40" s="2" t="s">
        <v>1480</v>
      </c>
      <c r="E40" s="2" t="s">
        <v>350</v>
      </c>
      <c r="F40" s="2" t="s">
        <v>112</v>
      </c>
      <c r="G40" s="2" t="s">
        <v>153</v>
      </c>
      <c r="H40" s="2">
        <v>13</v>
      </c>
      <c r="I40" s="2">
        <v>-1</v>
      </c>
      <c r="J40" s="2">
        <v>-1</v>
      </c>
      <c r="K40" s="2">
        <v>24</v>
      </c>
      <c r="L40" s="2" t="s">
        <v>107</v>
      </c>
      <c r="M40" s="2" t="s">
        <v>1481</v>
      </c>
    </row>
    <row r="41" spans="1:13" x14ac:dyDescent="0.2">
      <c r="A41" s="2">
        <v>61</v>
      </c>
      <c r="B41" s="2">
        <v>5.8145076732437299E-3</v>
      </c>
      <c r="C41" s="2" t="s">
        <v>1482</v>
      </c>
      <c r="D41" s="2" t="s">
        <v>1483</v>
      </c>
      <c r="E41" s="2" t="s">
        <v>350</v>
      </c>
      <c r="F41" s="2" t="s">
        <v>112</v>
      </c>
      <c r="G41" s="2" t="s">
        <v>1376</v>
      </c>
      <c r="H41" s="2">
        <v>13</v>
      </c>
      <c r="I41" s="2">
        <v>-1</v>
      </c>
      <c r="J41" s="2">
        <v>-1</v>
      </c>
      <c r="K41" s="2">
        <v>24</v>
      </c>
      <c r="L41" s="2" t="s">
        <v>107</v>
      </c>
      <c r="M41" s="2" t="s">
        <v>1484</v>
      </c>
    </row>
    <row r="42" spans="1:13" x14ac:dyDescent="0.2">
      <c r="A42" s="2">
        <v>60</v>
      </c>
      <c r="B42" s="2">
        <v>5.7191878753217002E-3</v>
      </c>
      <c r="C42" s="2" t="s">
        <v>1485</v>
      </c>
      <c r="D42" s="2" t="s">
        <v>1486</v>
      </c>
      <c r="E42" s="2" t="s">
        <v>515</v>
      </c>
      <c r="F42" s="2" t="s">
        <v>118</v>
      </c>
      <c r="G42" s="2" t="s">
        <v>162</v>
      </c>
      <c r="H42" s="2">
        <v>10</v>
      </c>
      <c r="I42" s="2">
        <v>12</v>
      </c>
      <c r="J42" s="2">
        <v>18</v>
      </c>
      <c r="K42" s="2">
        <v>24</v>
      </c>
      <c r="L42" s="2" t="s">
        <v>107</v>
      </c>
      <c r="M42" s="2" t="s">
        <v>1487</v>
      </c>
    </row>
    <row r="43" spans="1:13" x14ac:dyDescent="0.2">
      <c r="A43" s="2">
        <v>56</v>
      </c>
      <c r="B43" s="2">
        <v>5.3379086836335904E-3</v>
      </c>
      <c r="C43" s="2" t="s">
        <v>1488</v>
      </c>
      <c r="D43" s="2" t="s">
        <v>1489</v>
      </c>
      <c r="E43" s="2" t="s">
        <v>456</v>
      </c>
      <c r="F43" s="2" t="s">
        <v>105</v>
      </c>
      <c r="G43" s="2" t="s">
        <v>106</v>
      </c>
      <c r="H43" s="2">
        <v>11</v>
      </c>
      <c r="I43" s="2">
        <v>14</v>
      </c>
      <c r="J43" s="2">
        <v>21</v>
      </c>
      <c r="K43" s="2">
        <v>26</v>
      </c>
      <c r="L43" s="2" t="s">
        <v>107</v>
      </c>
      <c r="M43" s="2" t="s">
        <v>1490</v>
      </c>
    </row>
    <row r="44" spans="1:13" x14ac:dyDescent="0.2">
      <c r="A44" s="2">
        <v>56</v>
      </c>
      <c r="B44" s="2">
        <v>5.3379086836335904E-3</v>
      </c>
      <c r="C44" s="2" t="s">
        <v>1491</v>
      </c>
      <c r="D44" s="2" t="s">
        <v>1492</v>
      </c>
      <c r="E44" s="2" t="s">
        <v>358</v>
      </c>
      <c r="F44" s="2" t="s">
        <v>112</v>
      </c>
      <c r="G44" s="2" t="s">
        <v>461</v>
      </c>
      <c r="H44" s="2">
        <v>10</v>
      </c>
      <c r="I44" s="2">
        <v>-1</v>
      </c>
      <c r="J44" s="2">
        <v>-1</v>
      </c>
      <c r="K44" s="2">
        <v>17</v>
      </c>
      <c r="L44" s="2" t="s">
        <v>107</v>
      </c>
      <c r="M44" s="2" t="s">
        <v>1493</v>
      </c>
    </row>
    <row r="45" spans="1:13" x14ac:dyDescent="0.2">
      <c r="A45" s="2">
        <v>55</v>
      </c>
      <c r="B45" s="2">
        <v>5.2425888857115599E-3</v>
      </c>
      <c r="C45" s="2" t="s">
        <v>1494</v>
      </c>
      <c r="D45" s="2" t="s">
        <v>1495</v>
      </c>
      <c r="E45" s="2" t="s">
        <v>501</v>
      </c>
      <c r="F45" s="2" t="s">
        <v>105</v>
      </c>
      <c r="G45" s="2" t="s">
        <v>178</v>
      </c>
      <c r="H45" s="2">
        <v>11</v>
      </c>
      <c r="I45" s="2">
        <v>15</v>
      </c>
      <c r="J45" s="2">
        <v>19</v>
      </c>
      <c r="K45" s="2">
        <v>20</v>
      </c>
      <c r="L45" s="2" t="s">
        <v>107</v>
      </c>
      <c r="M45" s="2" t="s">
        <v>1496</v>
      </c>
    </row>
    <row r="46" spans="1:13" x14ac:dyDescent="0.2">
      <c r="A46" s="2">
        <v>54</v>
      </c>
      <c r="B46" s="2">
        <v>5.1472690877895303E-3</v>
      </c>
      <c r="C46" s="2" t="s">
        <v>1497</v>
      </c>
      <c r="D46" s="2" t="s">
        <v>1498</v>
      </c>
      <c r="E46" s="2" t="s">
        <v>152</v>
      </c>
      <c r="F46" s="2" t="s">
        <v>112</v>
      </c>
      <c r="G46" s="2" t="s">
        <v>1376</v>
      </c>
      <c r="H46" s="2">
        <v>17</v>
      </c>
      <c r="I46" s="2">
        <v>-1</v>
      </c>
      <c r="J46" s="2">
        <v>-1</v>
      </c>
      <c r="K46" s="2">
        <v>29</v>
      </c>
      <c r="L46" s="2" t="s">
        <v>107</v>
      </c>
      <c r="M46" s="2" t="s">
        <v>1499</v>
      </c>
    </row>
    <row r="47" spans="1:13" x14ac:dyDescent="0.2">
      <c r="A47" s="2">
        <v>54</v>
      </c>
      <c r="B47" s="2">
        <v>5.1472690877895303E-3</v>
      </c>
      <c r="C47" s="2" t="s">
        <v>1500</v>
      </c>
      <c r="D47" s="2" t="s">
        <v>1501</v>
      </c>
      <c r="E47" s="2" t="s">
        <v>550</v>
      </c>
      <c r="F47" s="2" t="s">
        <v>118</v>
      </c>
      <c r="G47" s="2" t="s">
        <v>162</v>
      </c>
      <c r="H47" s="2">
        <v>12</v>
      </c>
      <c r="I47" s="2">
        <v>13</v>
      </c>
      <c r="J47" s="2">
        <v>17</v>
      </c>
      <c r="K47" s="2">
        <v>20</v>
      </c>
      <c r="L47" s="2" t="s">
        <v>107</v>
      </c>
      <c r="M47" s="2" t="s">
        <v>1502</v>
      </c>
    </row>
    <row r="48" spans="1:13" x14ac:dyDescent="0.2">
      <c r="A48" s="2">
        <v>52</v>
      </c>
      <c r="B48" s="2">
        <v>4.9566294919454797E-3</v>
      </c>
      <c r="C48" s="2" t="s">
        <v>1503</v>
      </c>
      <c r="D48" s="2" t="s">
        <v>1504</v>
      </c>
      <c r="E48" s="2" t="s">
        <v>326</v>
      </c>
      <c r="F48" s="2" t="s">
        <v>118</v>
      </c>
      <c r="G48" s="2" t="s">
        <v>106</v>
      </c>
      <c r="H48" s="2">
        <v>13</v>
      </c>
      <c r="I48" s="2">
        <v>17</v>
      </c>
      <c r="J48" s="2">
        <v>26</v>
      </c>
      <c r="K48" s="2">
        <v>27</v>
      </c>
      <c r="L48" s="2" t="s">
        <v>107</v>
      </c>
      <c r="M48" s="2" t="s">
        <v>1505</v>
      </c>
    </row>
    <row r="49" spans="1:13" x14ac:dyDescent="0.2">
      <c r="A49" s="2">
        <v>52</v>
      </c>
      <c r="B49" s="2">
        <v>4.9566294919454797E-3</v>
      </c>
      <c r="C49" s="2" t="s">
        <v>1506</v>
      </c>
      <c r="D49" s="2" t="s">
        <v>1507</v>
      </c>
      <c r="E49" s="2" t="s">
        <v>515</v>
      </c>
      <c r="F49" s="2" t="s">
        <v>105</v>
      </c>
      <c r="G49" s="2" t="s">
        <v>228</v>
      </c>
      <c r="H49" s="2">
        <v>10</v>
      </c>
      <c r="I49" s="2">
        <v>14</v>
      </c>
      <c r="J49" s="2">
        <v>22</v>
      </c>
      <c r="K49" s="2">
        <v>26</v>
      </c>
      <c r="L49" s="2" t="s">
        <v>107</v>
      </c>
      <c r="M49" s="2" t="s">
        <v>1508</v>
      </c>
    </row>
    <row r="50" spans="1:13" x14ac:dyDescent="0.2">
      <c r="A50" s="2">
        <v>51</v>
      </c>
      <c r="B50" s="2">
        <v>4.8613096940234501E-3</v>
      </c>
      <c r="C50" s="2" t="s">
        <v>1509</v>
      </c>
      <c r="D50" s="2" t="s">
        <v>1510</v>
      </c>
      <c r="E50" s="2" t="s">
        <v>1511</v>
      </c>
      <c r="F50" s="2" t="s">
        <v>112</v>
      </c>
      <c r="G50" s="2" t="s">
        <v>153</v>
      </c>
      <c r="H50" s="2">
        <v>14</v>
      </c>
      <c r="I50" s="2">
        <v>-1</v>
      </c>
      <c r="J50" s="2">
        <v>-1</v>
      </c>
      <c r="K50" s="2">
        <v>19</v>
      </c>
      <c r="L50" s="2" t="s">
        <v>107</v>
      </c>
      <c r="M50" s="2" t="s">
        <v>1512</v>
      </c>
    </row>
    <row r="51" spans="1:13" x14ac:dyDescent="0.2">
      <c r="A51" s="2">
        <v>50</v>
      </c>
      <c r="B51" s="2">
        <v>4.7659898961014196E-3</v>
      </c>
      <c r="C51" s="2" t="s">
        <v>1513</v>
      </c>
      <c r="D51" s="2" t="s">
        <v>1514</v>
      </c>
      <c r="E51" s="2" t="s">
        <v>543</v>
      </c>
      <c r="F51" s="2" t="s">
        <v>112</v>
      </c>
      <c r="G51" s="2" t="s">
        <v>288</v>
      </c>
      <c r="H51" s="2">
        <v>10</v>
      </c>
      <c r="I51" s="2">
        <v>-1</v>
      </c>
      <c r="J51" s="2">
        <v>-1</v>
      </c>
      <c r="K51" s="2">
        <v>13</v>
      </c>
      <c r="L51" s="2" t="s">
        <v>107</v>
      </c>
      <c r="M51" s="2" t="s">
        <v>1515</v>
      </c>
    </row>
    <row r="52" spans="1:13" x14ac:dyDescent="0.2">
      <c r="A52" s="2">
        <v>48</v>
      </c>
      <c r="B52" s="2">
        <v>4.5753503002573604E-3</v>
      </c>
      <c r="C52" s="2" t="s">
        <v>1516</v>
      </c>
      <c r="D52" s="2" t="s">
        <v>1517</v>
      </c>
      <c r="E52" s="2" t="s">
        <v>194</v>
      </c>
      <c r="F52" s="2" t="s">
        <v>105</v>
      </c>
      <c r="G52" s="2" t="s">
        <v>143</v>
      </c>
      <c r="H52" s="2">
        <v>9</v>
      </c>
      <c r="I52" s="2">
        <v>11</v>
      </c>
      <c r="J52" s="2">
        <v>20</v>
      </c>
      <c r="K52" s="2">
        <v>26</v>
      </c>
      <c r="L52" s="2" t="s">
        <v>107</v>
      </c>
      <c r="M52" s="2" t="s">
        <v>1518</v>
      </c>
    </row>
    <row r="53" spans="1:13" x14ac:dyDescent="0.2">
      <c r="A53" s="2">
        <v>46</v>
      </c>
      <c r="B53" s="2">
        <v>4.3847107044133098E-3</v>
      </c>
      <c r="C53" s="2" t="s">
        <v>1519</v>
      </c>
      <c r="D53" s="2" t="s">
        <v>1520</v>
      </c>
      <c r="E53" s="2" t="s">
        <v>190</v>
      </c>
      <c r="F53" s="2" t="s">
        <v>112</v>
      </c>
      <c r="G53" s="2" t="s">
        <v>208</v>
      </c>
      <c r="H53" s="2">
        <v>6</v>
      </c>
      <c r="I53" s="2">
        <v>-1</v>
      </c>
      <c r="J53" s="2">
        <v>-1</v>
      </c>
      <c r="K53" s="2">
        <v>12</v>
      </c>
      <c r="L53" s="2" t="s">
        <v>107</v>
      </c>
      <c r="M53" s="2" t="s">
        <v>1521</v>
      </c>
    </row>
    <row r="54" spans="1:13" x14ac:dyDescent="0.2">
      <c r="A54" s="2">
        <v>44</v>
      </c>
      <c r="B54" s="2">
        <v>4.1940711085692497E-3</v>
      </c>
      <c r="C54" s="2" t="s">
        <v>1522</v>
      </c>
      <c r="D54" s="2" t="s">
        <v>1523</v>
      </c>
      <c r="E54" s="2" t="s">
        <v>216</v>
      </c>
      <c r="F54" s="2" t="s">
        <v>112</v>
      </c>
      <c r="G54" s="2" t="s">
        <v>626</v>
      </c>
      <c r="H54" s="2">
        <v>16</v>
      </c>
      <c r="I54" s="2">
        <v>-1</v>
      </c>
      <c r="J54" s="2">
        <v>-1</v>
      </c>
      <c r="K54" s="2">
        <v>24</v>
      </c>
      <c r="L54" s="2" t="s">
        <v>107</v>
      </c>
      <c r="M54" s="2" t="s">
        <v>1524</v>
      </c>
    </row>
    <row r="55" spans="1:13" x14ac:dyDescent="0.2">
      <c r="A55" s="2">
        <v>44</v>
      </c>
      <c r="B55" s="2">
        <v>4.1940711085692497E-3</v>
      </c>
      <c r="C55" s="2" t="s">
        <v>1525</v>
      </c>
      <c r="D55" s="2" t="s">
        <v>1526</v>
      </c>
      <c r="E55" s="2" t="s">
        <v>117</v>
      </c>
      <c r="F55" s="2" t="s">
        <v>112</v>
      </c>
      <c r="G55" s="2" t="s">
        <v>228</v>
      </c>
      <c r="H55" s="2">
        <v>13</v>
      </c>
      <c r="I55" s="2">
        <v>-1</v>
      </c>
      <c r="J55" s="2">
        <v>-1</v>
      </c>
      <c r="K55" s="2">
        <v>24</v>
      </c>
      <c r="L55" s="2" t="s">
        <v>107</v>
      </c>
      <c r="M55" s="2" t="s">
        <v>1527</v>
      </c>
    </row>
    <row r="56" spans="1:13" x14ac:dyDescent="0.2">
      <c r="A56" s="2">
        <v>44</v>
      </c>
      <c r="B56" s="2">
        <v>4.1940711085692497E-3</v>
      </c>
      <c r="C56" s="2" t="s">
        <v>1528</v>
      </c>
      <c r="D56" s="2" t="s">
        <v>1099</v>
      </c>
      <c r="E56" s="2" t="s">
        <v>543</v>
      </c>
      <c r="F56" s="2" t="s">
        <v>112</v>
      </c>
      <c r="G56" s="2" t="s">
        <v>490</v>
      </c>
      <c r="H56" s="2">
        <v>5</v>
      </c>
      <c r="I56" s="2">
        <v>-1</v>
      </c>
      <c r="J56" s="2">
        <v>-1</v>
      </c>
      <c r="K56" s="2">
        <v>5</v>
      </c>
      <c r="L56" s="2" t="s">
        <v>107</v>
      </c>
      <c r="M56" s="2" t="s">
        <v>1100</v>
      </c>
    </row>
    <row r="57" spans="1:13" x14ac:dyDescent="0.2">
      <c r="A57" s="2">
        <v>41</v>
      </c>
      <c r="B57" s="2">
        <v>3.9081117148031599E-3</v>
      </c>
      <c r="C57" s="2" t="s">
        <v>1529</v>
      </c>
      <c r="D57" s="2" t="s">
        <v>1530</v>
      </c>
      <c r="E57" s="2" t="s">
        <v>363</v>
      </c>
      <c r="F57" s="2" t="s">
        <v>112</v>
      </c>
      <c r="G57" s="2" t="s">
        <v>397</v>
      </c>
      <c r="H57" s="2">
        <v>10</v>
      </c>
      <c r="I57" s="2">
        <v>-1</v>
      </c>
      <c r="J57" s="2">
        <v>-1</v>
      </c>
      <c r="K57" s="2">
        <v>17</v>
      </c>
      <c r="L57" s="2" t="s">
        <v>107</v>
      </c>
      <c r="M57" s="2" t="s">
        <v>1531</v>
      </c>
    </row>
    <row r="58" spans="1:13" x14ac:dyDescent="0.2">
      <c r="A58" s="2">
        <v>41</v>
      </c>
      <c r="B58" s="2">
        <v>3.9081117148031599E-3</v>
      </c>
      <c r="C58" s="2" t="s">
        <v>1532</v>
      </c>
      <c r="D58" s="2" t="s">
        <v>1533</v>
      </c>
      <c r="E58" s="2" t="s">
        <v>408</v>
      </c>
      <c r="F58" s="2" t="s">
        <v>112</v>
      </c>
      <c r="G58" s="2" t="s">
        <v>626</v>
      </c>
      <c r="H58" s="2">
        <v>9</v>
      </c>
      <c r="I58" s="2">
        <v>-1</v>
      </c>
      <c r="J58" s="2">
        <v>-1</v>
      </c>
      <c r="K58" s="2">
        <v>16</v>
      </c>
      <c r="L58" s="2" t="s">
        <v>107</v>
      </c>
      <c r="M58" s="2" t="s">
        <v>1534</v>
      </c>
    </row>
    <row r="59" spans="1:13" x14ac:dyDescent="0.2">
      <c r="A59" s="2">
        <v>40</v>
      </c>
      <c r="B59" s="2">
        <v>3.8127919168811399E-3</v>
      </c>
      <c r="C59" s="2" t="s">
        <v>1535</v>
      </c>
      <c r="D59" s="2" t="s">
        <v>1536</v>
      </c>
      <c r="E59" s="2" t="s">
        <v>354</v>
      </c>
      <c r="F59" s="2" t="s">
        <v>112</v>
      </c>
      <c r="G59" s="2" t="s">
        <v>119</v>
      </c>
      <c r="H59" s="2">
        <v>15</v>
      </c>
      <c r="I59" s="2">
        <v>-1</v>
      </c>
      <c r="J59" s="2">
        <v>-1</v>
      </c>
      <c r="K59" s="2">
        <v>27</v>
      </c>
      <c r="L59" s="2" t="s">
        <v>107</v>
      </c>
      <c r="M59" s="2" t="s">
        <v>1537</v>
      </c>
    </row>
    <row r="60" spans="1:13" x14ac:dyDescent="0.2">
      <c r="A60" s="2">
        <v>39</v>
      </c>
      <c r="B60" s="2">
        <v>3.7174721189591098E-3</v>
      </c>
      <c r="C60" s="2" t="s">
        <v>1538</v>
      </c>
      <c r="D60" s="2" t="s">
        <v>1539</v>
      </c>
      <c r="E60" s="2" t="s">
        <v>373</v>
      </c>
      <c r="F60" s="2" t="s">
        <v>112</v>
      </c>
      <c r="G60" s="2" t="s">
        <v>133</v>
      </c>
      <c r="H60" s="2">
        <v>9</v>
      </c>
      <c r="I60" s="2">
        <v>-1</v>
      </c>
      <c r="J60" s="2">
        <v>-1</v>
      </c>
      <c r="K60" s="2">
        <v>13</v>
      </c>
      <c r="L60" s="2" t="s">
        <v>107</v>
      </c>
      <c r="M60" s="2" t="s">
        <v>1540</v>
      </c>
    </row>
    <row r="61" spans="1:13" x14ac:dyDescent="0.2">
      <c r="A61" s="2">
        <v>38</v>
      </c>
      <c r="B61" s="2">
        <v>3.6221523210370802E-3</v>
      </c>
      <c r="C61" s="2" t="s">
        <v>1541</v>
      </c>
      <c r="D61" s="2" t="s">
        <v>1542</v>
      </c>
      <c r="E61" s="2" t="s">
        <v>501</v>
      </c>
      <c r="F61" s="2" t="s">
        <v>105</v>
      </c>
      <c r="G61" s="2" t="s">
        <v>178</v>
      </c>
      <c r="H61" s="2">
        <v>11</v>
      </c>
      <c r="I61" s="2">
        <v>12</v>
      </c>
      <c r="J61" s="2">
        <v>19</v>
      </c>
      <c r="K61" s="2">
        <v>21</v>
      </c>
      <c r="L61" s="2" t="s">
        <v>107</v>
      </c>
      <c r="M61" s="2" t="s">
        <v>1543</v>
      </c>
    </row>
    <row r="62" spans="1:13" x14ac:dyDescent="0.2">
      <c r="A62" s="2">
        <v>37</v>
      </c>
      <c r="B62" s="2">
        <v>3.5268325231150501E-3</v>
      </c>
      <c r="C62" s="2" t="s">
        <v>1544</v>
      </c>
      <c r="D62" s="2" t="s">
        <v>1545</v>
      </c>
      <c r="E62" s="2" t="s">
        <v>190</v>
      </c>
      <c r="F62" s="2" t="s">
        <v>112</v>
      </c>
      <c r="G62" s="2" t="s">
        <v>359</v>
      </c>
      <c r="H62" s="2">
        <v>13</v>
      </c>
      <c r="I62" s="2">
        <v>-1</v>
      </c>
      <c r="J62" s="2">
        <v>-1</v>
      </c>
      <c r="K62" s="2">
        <v>21</v>
      </c>
      <c r="L62" s="2" t="s">
        <v>107</v>
      </c>
      <c r="M62" s="2" t="s">
        <v>1546</v>
      </c>
    </row>
    <row r="63" spans="1:13" x14ac:dyDescent="0.2">
      <c r="A63" s="2">
        <v>36</v>
      </c>
      <c r="B63" s="2">
        <v>3.4315127251930201E-3</v>
      </c>
      <c r="C63" s="2" t="s">
        <v>1547</v>
      </c>
      <c r="D63" s="2" t="s">
        <v>1548</v>
      </c>
      <c r="E63" s="2" t="s">
        <v>142</v>
      </c>
      <c r="F63" s="2" t="s">
        <v>105</v>
      </c>
      <c r="G63" s="2" t="s">
        <v>228</v>
      </c>
      <c r="H63" s="2">
        <v>11</v>
      </c>
      <c r="I63" s="2">
        <v>18</v>
      </c>
      <c r="J63" s="2">
        <v>23</v>
      </c>
      <c r="K63" s="2">
        <v>34</v>
      </c>
      <c r="L63" s="2" t="s">
        <v>107</v>
      </c>
      <c r="M63" s="2" t="s">
        <v>1549</v>
      </c>
    </row>
    <row r="64" spans="1:13" x14ac:dyDescent="0.2">
      <c r="A64" s="2">
        <v>36</v>
      </c>
      <c r="B64" s="2">
        <v>3.4315127251930201E-3</v>
      </c>
      <c r="C64" s="2" t="s">
        <v>1550</v>
      </c>
      <c r="D64" s="2" t="s">
        <v>1551</v>
      </c>
      <c r="E64" s="2" t="s">
        <v>350</v>
      </c>
      <c r="F64" s="2" t="s">
        <v>112</v>
      </c>
      <c r="G64" s="2" t="s">
        <v>153</v>
      </c>
      <c r="H64" s="2">
        <v>18</v>
      </c>
      <c r="I64" s="2">
        <v>-1</v>
      </c>
      <c r="J64" s="2">
        <v>-1</v>
      </c>
      <c r="K64" s="2">
        <v>23</v>
      </c>
      <c r="L64" s="2" t="s">
        <v>107</v>
      </c>
      <c r="M64" s="2" t="s">
        <v>1552</v>
      </c>
    </row>
    <row r="65" spans="1:13" x14ac:dyDescent="0.2">
      <c r="A65" s="2">
        <v>36</v>
      </c>
      <c r="B65" s="2">
        <v>3.4315127251930201E-3</v>
      </c>
      <c r="C65" s="2" t="s">
        <v>1553</v>
      </c>
      <c r="D65" s="2" t="s">
        <v>1554</v>
      </c>
      <c r="E65" s="2" t="s">
        <v>1433</v>
      </c>
      <c r="F65" s="2" t="s">
        <v>112</v>
      </c>
      <c r="G65" s="2" t="s">
        <v>1376</v>
      </c>
      <c r="H65" s="2">
        <v>13</v>
      </c>
      <c r="I65" s="2">
        <v>-1</v>
      </c>
      <c r="J65" s="2">
        <v>-1</v>
      </c>
      <c r="K65" s="2">
        <v>19</v>
      </c>
      <c r="L65" s="2" t="s">
        <v>107</v>
      </c>
      <c r="M65" s="2" t="s">
        <v>1555</v>
      </c>
    </row>
    <row r="66" spans="1:13" x14ac:dyDescent="0.2">
      <c r="A66" s="2">
        <v>35</v>
      </c>
      <c r="B66" s="2">
        <v>3.33619292727099E-3</v>
      </c>
      <c r="C66" s="2" t="s">
        <v>1556</v>
      </c>
      <c r="D66" s="2" t="s">
        <v>1557</v>
      </c>
      <c r="E66" s="2" t="s">
        <v>581</v>
      </c>
      <c r="F66" s="2" t="s">
        <v>118</v>
      </c>
      <c r="G66" s="2" t="s">
        <v>106</v>
      </c>
      <c r="H66" s="2">
        <v>12</v>
      </c>
      <c r="I66" s="2">
        <v>13</v>
      </c>
      <c r="J66" s="2">
        <v>17</v>
      </c>
      <c r="K66" s="2">
        <v>22</v>
      </c>
      <c r="L66" s="2" t="s">
        <v>107</v>
      </c>
      <c r="M66" s="2" t="s">
        <v>1558</v>
      </c>
    </row>
    <row r="67" spans="1:13" x14ac:dyDescent="0.2">
      <c r="A67" s="2">
        <v>34</v>
      </c>
      <c r="B67" s="2">
        <v>3.2408731293489699E-3</v>
      </c>
      <c r="C67" s="2" t="s">
        <v>1559</v>
      </c>
      <c r="D67" s="2" t="s">
        <v>1560</v>
      </c>
      <c r="E67" s="2" t="s">
        <v>460</v>
      </c>
      <c r="F67" s="2" t="s">
        <v>112</v>
      </c>
      <c r="G67" s="2" t="s">
        <v>1561</v>
      </c>
      <c r="H67" s="2">
        <v>8</v>
      </c>
      <c r="I67" s="2">
        <v>-1</v>
      </c>
      <c r="J67" s="2">
        <v>-1</v>
      </c>
      <c r="K67" s="2">
        <v>18</v>
      </c>
      <c r="L67" s="2" t="s">
        <v>107</v>
      </c>
      <c r="M67" s="2" t="s">
        <v>1562</v>
      </c>
    </row>
    <row r="68" spans="1:13" x14ac:dyDescent="0.2">
      <c r="A68" s="2">
        <v>31</v>
      </c>
      <c r="B68" s="2">
        <v>2.9549137355828802E-3</v>
      </c>
      <c r="C68" s="2" t="s">
        <v>1563</v>
      </c>
      <c r="D68" s="2" t="s">
        <v>1564</v>
      </c>
      <c r="E68" s="2" t="s">
        <v>111</v>
      </c>
      <c r="F68" s="2" t="s">
        <v>118</v>
      </c>
      <c r="G68" s="2" t="s">
        <v>228</v>
      </c>
      <c r="H68" s="2">
        <v>8</v>
      </c>
      <c r="I68" s="2">
        <v>19</v>
      </c>
      <c r="J68" s="2">
        <v>25</v>
      </c>
      <c r="K68" s="2">
        <v>26</v>
      </c>
      <c r="L68" s="2" t="s">
        <v>107</v>
      </c>
      <c r="M68" s="2" t="s">
        <v>1565</v>
      </c>
    </row>
    <row r="69" spans="1:13" x14ac:dyDescent="0.2">
      <c r="A69" s="2">
        <v>30</v>
      </c>
      <c r="B69" s="2">
        <v>2.8595939376608501E-3</v>
      </c>
      <c r="C69" s="2" t="s">
        <v>1566</v>
      </c>
      <c r="D69" s="2" t="s">
        <v>1567</v>
      </c>
      <c r="E69" s="2" t="s">
        <v>1568</v>
      </c>
      <c r="F69" s="2" t="s">
        <v>217</v>
      </c>
      <c r="G69" s="2" t="s">
        <v>218</v>
      </c>
      <c r="H69" s="2">
        <v>15</v>
      </c>
      <c r="I69" s="2">
        <v>21</v>
      </c>
      <c r="J69" s="2">
        <v>33</v>
      </c>
      <c r="K69" s="2">
        <v>39</v>
      </c>
      <c r="L69" s="2" t="s">
        <v>107</v>
      </c>
      <c r="M69" s="2" t="s">
        <v>1569</v>
      </c>
    </row>
    <row r="70" spans="1:13" x14ac:dyDescent="0.2">
      <c r="A70" s="2">
        <v>30</v>
      </c>
      <c r="B70" s="2">
        <v>2.8595939376608501E-3</v>
      </c>
      <c r="C70" s="2" t="s">
        <v>1570</v>
      </c>
      <c r="D70" s="2" t="s">
        <v>1571</v>
      </c>
      <c r="E70" s="2" t="s">
        <v>169</v>
      </c>
      <c r="F70" s="2" t="s">
        <v>112</v>
      </c>
      <c r="G70" s="2" t="s">
        <v>422</v>
      </c>
      <c r="H70" s="2">
        <v>15</v>
      </c>
      <c r="I70" s="2">
        <v>-1</v>
      </c>
      <c r="J70" s="2">
        <v>-1</v>
      </c>
      <c r="K70" s="2">
        <v>20</v>
      </c>
      <c r="L70" s="2" t="s">
        <v>107</v>
      </c>
      <c r="M70" s="2" t="s">
        <v>1572</v>
      </c>
    </row>
    <row r="71" spans="1:13" x14ac:dyDescent="0.2">
      <c r="A71" s="2">
        <v>30</v>
      </c>
      <c r="B71" s="2">
        <v>2.8595939376608501E-3</v>
      </c>
      <c r="C71" s="2" t="s">
        <v>1573</v>
      </c>
      <c r="D71" s="2" t="s">
        <v>1574</v>
      </c>
      <c r="E71" s="2" t="s">
        <v>875</v>
      </c>
      <c r="F71" s="2" t="s">
        <v>112</v>
      </c>
      <c r="G71" s="2" t="s">
        <v>1450</v>
      </c>
      <c r="H71" s="2">
        <v>8</v>
      </c>
      <c r="I71" s="2">
        <v>-1</v>
      </c>
      <c r="J71" s="2">
        <v>-1</v>
      </c>
      <c r="K71" s="2">
        <v>12</v>
      </c>
      <c r="L71" s="2" t="s">
        <v>107</v>
      </c>
      <c r="M71" s="2" t="s">
        <v>1575</v>
      </c>
    </row>
    <row r="72" spans="1:13" x14ac:dyDescent="0.2">
      <c r="A72" s="2">
        <v>29</v>
      </c>
      <c r="B72" s="2">
        <v>2.7642741397388201E-3</v>
      </c>
      <c r="C72" s="2" t="s">
        <v>1576</v>
      </c>
      <c r="D72" s="2" t="s">
        <v>1577</v>
      </c>
      <c r="E72" s="2" t="s">
        <v>271</v>
      </c>
      <c r="F72" s="2" t="s">
        <v>105</v>
      </c>
      <c r="G72" s="2" t="s">
        <v>106</v>
      </c>
      <c r="H72" s="2">
        <v>10</v>
      </c>
      <c r="I72" s="2">
        <v>18</v>
      </c>
      <c r="J72" s="2">
        <v>24</v>
      </c>
      <c r="K72" s="2">
        <v>30</v>
      </c>
      <c r="L72" s="2" t="s">
        <v>107</v>
      </c>
      <c r="M72" s="2" t="s">
        <v>1578</v>
      </c>
    </row>
    <row r="73" spans="1:13" x14ac:dyDescent="0.2">
      <c r="A73" s="2">
        <v>28</v>
      </c>
      <c r="B73" s="2">
        <v>2.6689543418168E-3</v>
      </c>
      <c r="C73" s="2" t="s">
        <v>1579</v>
      </c>
      <c r="D73" s="2" t="s">
        <v>1580</v>
      </c>
      <c r="E73" s="2" t="s">
        <v>543</v>
      </c>
      <c r="F73" s="2" t="s">
        <v>112</v>
      </c>
      <c r="G73" s="2" t="s">
        <v>630</v>
      </c>
      <c r="H73" s="2">
        <v>10</v>
      </c>
      <c r="I73" s="2">
        <v>-1</v>
      </c>
      <c r="J73" s="2">
        <v>-1</v>
      </c>
      <c r="K73" s="2">
        <v>16</v>
      </c>
      <c r="L73" s="2" t="s">
        <v>107</v>
      </c>
      <c r="M73" s="2" t="s">
        <v>1581</v>
      </c>
    </row>
    <row r="74" spans="1:13" x14ac:dyDescent="0.2">
      <c r="A74" s="2">
        <v>28</v>
      </c>
      <c r="B74" s="2">
        <v>2.6689543418168E-3</v>
      </c>
      <c r="C74" s="2" t="s">
        <v>1582</v>
      </c>
      <c r="D74" s="2" t="s">
        <v>1583</v>
      </c>
      <c r="E74" s="2" t="s">
        <v>581</v>
      </c>
      <c r="F74" s="2" t="s">
        <v>118</v>
      </c>
      <c r="G74" s="2" t="s">
        <v>247</v>
      </c>
      <c r="H74" s="2">
        <v>13</v>
      </c>
      <c r="I74" s="2">
        <v>16</v>
      </c>
      <c r="J74" s="2">
        <v>21</v>
      </c>
      <c r="K74" s="2">
        <v>24</v>
      </c>
      <c r="L74" s="2" t="s">
        <v>107</v>
      </c>
      <c r="M74" s="2" t="s">
        <v>1584</v>
      </c>
    </row>
    <row r="75" spans="1:13" x14ac:dyDescent="0.2">
      <c r="A75" s="2">
        <v>27</v>
      </c>
      <c r="B75" s="2">
        <v>2.5736345438947699E-3</v>
      </c>
      <c r="C75" s="2" t="s">
        <v>1585</v>
      </c>
      <c r="D75" s="2" t="s">
        <v>1586</v>
      </c>
      <c r="E75" s="2" t="s">
        <v>607</v>
      </c>
      <c r="F75" s="2" t="s">
        <v>112</v>
      </c>
      <c r="G75" s="2" t="s">
        <v>1587</v>
      </c>
      <c r="H75" s="2">
        <v>8</v>
      </c>
      <c r="I75" s="2">
        <v>-1</v>
      </c>
      <c r="J75" s="2">
        <v>-1</v>
      </c>
      <c r="K75" s="2">
        <v>10</v>
      </c>
      <c r="L75" s="2" t="s">
        <v>107</v>
      </c>
      <c r="M75" s="2" t="s">
        <v>1588</v>
      </c>
    </row>
    <row r="76" spans="1:13" x14ac:dyDescent="0.2">
      <c r="A76" s="2">
        <v>26</v>
      </c>
      <c r="B76" s="2">
        <v>2.4783147459727399E-3</v>
      </c>
      <c r="C76" s="2" t="s">
        <v>1589</v>
      </c>
      <c r="D76" s="2" t="s">
        <v>1590</v>
      </c>
      <c r="E76" s="2" t="s">
        <v>460</v>
      </c>
      <c r="F76" s="2" t="s">
        <v>112</v>
      </c>
      <c r="G76" s="2" t="s">
        <v>422</v>
      </c>
      <c r="H76" s="2">
        <v>16</v>
      </c>
      <c r="I76" s="2">
        <v>-1</v>
      </c>
      <c r="J76" s="2">
        <v>-1</v>
      </c>
      <c r="K76" s="2">
        <v>23</v>
      </c>
      <c r="L76" s="2" t="s">
        <v>107</v>
      </c>
      <c r="M76" s="2" t="s">
        <v>1591</v>
      </c>
    </row>
    <row r="77" spans="1:13" x14ac:dyDescent="0.2">
      <c r="A77" s="2">
        <v>25</v>
      </c>
      <c r="B77" s="2">
        <v>2.3829949480507098E-3</v>
      </c>
      <c r="C77" s="2" t="s">
        <v>1592</v>
      </c>
      <c r="D77" s="2" t="s">
        <v>1593</v>
      </c>
      <c r="E77" s="2" t="s">
        <v>621</v>
      </c>
      <c r="F77" s="2" t="s">
        <v>118</v>
      </c>
      <c r="G77" s="2" t="s">
        <v>113</v>
      </c>
      <c r="H77" s="2">
        <v>11</v>
      </c>
      <c r="I77" s="2">
        <v>14</v>
      </c>
      <c r="J77" s="2">
        <v>27</v>
      </c>
      <c r="K77" s="2">
        <v>30</v>
      </c>
      <c r="L77" s="2" t="s">
        <v>107</v>
      </c>
      <c r="M77" s="2" t="s">
        <v>1594</v>
      </c>
    </row>
    <row r="78" spans="1:13" x14ac:dyDescent="0.2">
      <c r="A78" s="2">
        <v>25</v>
      </c>
      <c r="B78" s="2">
        <v>2.3829949480507098E-3</v>
      </c>
      <c r="C78" s="2" t="s">
        <v>1595</v>
      </c>
      <c r="D78" s="2" t="s">
        <v>1596</v>
      </c>
      <c r="E78" s="2" t="s">
        <v>1433</v>
      </c>
      <c r="F78" s="2" t="s">
        <v>112</v>
      </c>
      <c r="G78" s="2" t="s">
        <v>153</v>
      </c>
      <c r="H78" s="2">
        <v>20</v>
      </c>
      <c r="I78" s="2">
        <v>-1</v>
      </c>
      <c r="J78" s="2">
        <v>-1</v>
      </c>
      <c r="K78" s="2">
        <v>23</v>
      </c>
      <c r="L78" s="2" t="s">
        <v>107</v>
      </c>
      <c r="M78" s="2" t="s">
        <v>1597</v>
      </c>
    </row>
    <row r="79" spans="1:13" x14ac:dyDescent="0.2">
      <c r="A79" s="2">
        <v>25</v>
      </c>
      <c r="B79" s="2">
        <v>2.3829949480507098E-3</v>
      </c>
      <c r="C79" s="2" t="s">
        <v>1598</v>
      </c>
      <c r="D79" s="2" t="s">
        <v>1599</v>
      </c>
      <c r="E79" s="2" t="s">
        <v>198</v>
      </c>
      <c r="F79" s="2" t="s">
        <v>112</v>
      </c>
      <c r="G79" s="2" t="s">
        <v>626</v>
      </c>
      <c r="H79" s="2">
        <v>14</v>
      </c>
      <c r="I79" s="2">
        <v>-1</v>
      </c>
      <c r="J79" s="2">
        <v>-1</v>
      </c>
      <c r="K79" s="2">
        <v>17</v>
      </c>
      <c r="L79" s="2" t="s">
        <v>107</v>
      </c>
      <c r="M79" s="2" t="s">
        <v>1600</v>
      </c>
    </row>
    <row r="80" spans="1:13" x14ac:dyDescent="0.2">
      <c r="A80" s="2">
        <v>23</v>
      </c>
      <c r="B80" s="2">
        <v>2.1923553522066501E-3</v>
      </c>
      <c r="C80" s="2" t="s">
        <v>1601</v>
      </c>
      <c r="D80" s="2" t="s">
        <v>1602</v>
      </c>
      <c r="E80" s="2" t="s">
        <v>1603</v>
      </c>
      <c r="F80" s="2" t="s">
        <v>112</v>
      </c>
      <c r="G80" s="2" t="s">
        <v>199</v>
      </c>
      <c r="H80" s="2">
        <v>9</v>
      </c>
      <c r="I80" s="2">
        <v>-1</v>
      </c>
      <c r="J80" s="2">
        <v>-1</v>
      </c>
      <c r="K80" s="2">
        <v>14</v>
      </c>
      <c r="L80" s="2" t="s">
        <v>107</v>
      </c>
      <c r="M80" s="2" t="s">
        <v>1604</v>
      </c>
    </row>
    <row r="81" spans="1:13" x14ac:dyDescent="0.2">
      <c r="A81" s="2">
        <v>23</v>
      </c>
      <c r="B81" s="2">
        <v>2.1923553522066501E-3</v>
      </c>
      <c r="C81" s="2" t="s">
        <v>1605</v>
      </c>
      <c r="D81" s="2" t="s">
        <v>1606</v>
      </c>
      <c r="E81" s="2" t="s">
        <v>157</v>
      </c>
      <c r="F81" s="2" t="s">
        <v>112</v>
      </c>
      <c r="G81" s="2" t="s">
        <v>1376</v>
      </c>
      <c r="H81" s="2">
        <v>16</v>
      </c>
      <c r="I81" s="2">
        <v>-1</v>
      </c>
      <c r="J81" s="2">
        <v>-1</v>
      </c>
      <c r="K81" s="2">
        <v>22</v>
      </c>
      <c r="L81" s="2" t="s">
        <v>107</v>
      </c>
      <c r="M81" s="2" t="s">
        <v>1607</v>
      </c>
    </row>
    <row r="82" spans="1:13" x14ac:dyDescent="0.2">
      <c r="A82" s="2">
        <v>22</v>
      </c>
      <c r="B82" s="2">
        <v>2.0970355542846201E-3</v>
      </c>
      <c r="C82" s="2" t="s">
        <v>1608</v>
      </c>
      <c r="D82" s="2" t="s">
        <v>1609</v>
      </c>
      <c r="E82" s="2" t="s">
        <v>157</v>
      </c>
      <c r="F82" s="2" t="s">
        <v>112</v>
      </c>
      <c r="G82" s="2" t="s">
        <v>153</v>
      </c>
      <c r="H82" s="2">
        <v>16</v>
      </c>
      <c r="I82" s="2">
        <v>-1</v>
      </c>
      <c r="J82" s="2">
        <v>-1</v>
      </c>
      <c r="K82" s="2">
        <v>27</v>
      </c>
      <c r="L82" s="2" t="s">
        <v>107</v>
      </c>
      <c r="M82" s="2" t="s">
        <v>1610</v>
      </c>
    </row>
    <row r="83" spans="1:13" x14ac:dyDescent="0.2">
      <c r="A83" s="2">
        <v>22</v>
      </c>
      <c r="B83" s="2">
        <v>2.0970355542846201E-3</v>
      </c>
      <c r="C83" s="2" t="s">
        <v>1611</v>
      </c>
      <c r="D83" s="2" t="s">
        <v>1612</v>
      </c>
      <c r="E83" s="2" t="s">
        <v>212</v>
      </c>
      <c r="F83" s="2" t="s">
        <v>118</v>
      </c>
      <c r="G83" s="2" t="s">
        <v>162</v>
      </c>
      <c r="H83" s="2">
        <v>13</v>
      </c>
      <c r="I83" s="2">
        <v>16</v>
      </c>
      <c r="J83" s="2">
        <v>20</v>
      </c>
      <c r="K83" s="2">
        <v>23</v>
      </c>
      <c r="L83" s="2" t="s">
        <v>107</v>
      </c>
      <c r="M83" s="2" t="s">
        <v>1613</v>
      </c>
    </row>
    <row r="84" spans="1:13" x14ac:dyDescent="0.2">
      <c r="A84" s="2">
        <v>21</v>
      </c>
      <c r="B84" s="2">
        <v>2.0017157563626E-3</v>
      </c>
      <c r="C84" s="2" t="s">
        <v>1614</v>
      </c>
      <c r="D84" s="2" t="s">
        <v>1615</v>
      </c>
      <c r="E84" s="2" t="s">
        <v>875</v>
      </c>
      <c r="F84" s="2" t="s">
        <v>112</v>
      </c>
      <c r="G84" s="2" t="s">
        <v>170</v>
      </c>
      <c r="H84" s="2">
        <v>6</v>
      </c>
      <c r="I84" s="2">
        <v>-1</v>
      </c>
      <c r="J84" s="2">
        <v>-1</v>
      </c>
      <c r="K84" s="2">
        <v>14</v>
      </c>
      <c r="L84" s="2" t="s">
        <v>107</v>
      </c>
      <c r="M84" s="2" t="s">
        <v>1616</v>
      </c>
    </row>
    <row r="85" spans="1:13" x14ac:dyDescent="0.2">
      <c r="A85" s="2">
        <v>20</v>
      </c>
      <c r="B85" s="2">
        <v>1.9063959584405699E-3</v>
      </c>
      <c r="C85" s="2" t="s">
        <v>1617</v>
      </c>
      <c r="D85" s="2" t="s">
        <v>1618</v>
      </c>
      <c r="E85" s="2" t="s">
        <v>186</v>
      </c>
      <c r="F85" s="2" t="s">
        <v>112</v>
      </c>
      <c r="G85" s="2" t="s">
        <v>634</v>
      </c>
      <c r="H85" s="2">
        <v>13</v>
      </c>
      <c r="I85" s="2">
        <v>-1</v>
      </c>
      <c r="J85" s="2">
        <v>-1</v>
      </c>
      <c r="K85" s="2">
        <v>20</v>
      </c>
      <c r="L85" s="2" t="s">
        <v>107</v>
      </c>
      <c r="M85" s="2" t="s">
        <v>1619</v>
      </c>
    </row>
    <row r="86" spans="1:13" x14ac:dyDescent="0.2">
      <c r="A86" s="2">
        <v>20</v>
      </c>
      <c r="B86" s="2">
        <v>1.9063959584405699E-3</v>
      </c>
      <c r="C86" s="2" t="s">
        <v>1620</v>
      </c>
      <c r="D86" s="2" t="s">
        <v>1621</v>
      </c>
      <c r="E86" s="2" t="s">
        <v>137</v>
      </c>
      <c r="F86" s="2" t="s">
        <v>112</v>
      </c>
      <c r="G86" s="2" t="s">
        <v>1622</v>
      </c>
      <c r="H86" s="2">
        <v>8</v>
      </c>
      <c r="I86" s="2">
        <v>-1</v>
      </c>
      <c r="J86" s="2">
        <v>-1</v>
      </c>
      <c r="K86" s="2">
        <v>9</v>
      </c>
      <c r="L86" s="2" t="s">
        <v>107</v>
      </c>
      <c r="M86" s="2" t="s">
        <v>1623</v>
      </c>
    </row>
    <row r="87" spans="1:13" x14ac:dyDescent="0.2">
      <c r="A87" s="2">
        <v>20</v>
      </c>
      <c r="B87" s="2">
        <v>1.9063959584405699E-3</v>
      </c>
      <c r="C87" s="2" t="s">
        <v>1624</v>
      </c>
      <c r="D87" s="2" t="s">
        <v>1625</v>
      </c>
      <c r="E87" s="2" t="s">
        <v>212</v>
      </c>
      <c r="F87" s="2" t="s">
        <v>112</v>
      </c>
      <c r="G87" s="2" t="s">
        <v>162</v>
      </c>
      <c r="H87" s="2">
        <v>11</v>
      </c>
      <c r="I87" s="2">
        <v>-1</v>
      </c>
      <c r="J87" s="2">
        <v>-1</v>
      </c>
      <c r="K87" s="2">
        <v>17</v>
      </c>
      <c r="L87" s="2" t="s">
        <v>107</v>
      </c>
      <c r="M87" s="2" t="s">
        <v>1626</v>
      </c>
    </row>
    <row r="88" spans="1:13" x14ac:dyDescent="0.2">
      <c r="A88" s="2">
        <v>20</v>
      </c>
      <c r="B88" s="2">
        <v>1.9063959584405699E-3</v>
      </c>
      <c r="C88" s="2" t="s">
        <v>1627</v>
      </c>
      <c r="D88" s="2" t="s">
        <v>1628</v>
      </c>
      <c r="E88" s="2" t="s">
        <v>350</v>
      </c>
      <c r="F88" s="2" t="s">
        <v>112</v>
      </c>
      <c r="G88" s="2" t="s">
        <v>1376</v>
      </c>
      <c r="H88" s="2">
        <v>12</v>
      </c>
      <c r="I88" s="2">
        <v>-1</v>
      </c>
      <c r="J88" s="2">
        <v>-1</v>
      </c>
      <c r="K88" s="2">
        <v>16</v>
      </c>
      <c r="L88" s="2" t="s">
        <v>107</v>
      </c>
      <c r="M88" s="2" t="s">
        <v>1629</v>
      </c>
    </row>
    <row r="89" spans="1:13" x14ac:dyDescent="0.2">
      <c r="A89" s="2">
        <v>19</v>
      </c>
      <c r="B89" s="2">
        <v>1.8110761605185401E-3</v>
      </c>
      <c r="C89" s="2" t="s">
        <v>1630</v>
      </c>
      <c r="D89" s="2" t="s">
        <v>1631</v>
      </c>
      <c r="E89" s="2" t="s">
        <v>182</v>
      </c>
      <c r="F89" s="2" t="s">
        <v>118</v>
      </c>
      <c r="G89" s="2" t="s">
        <v>247</v>
      </c>
      <c r="H89" s="2">
        <v>10</v>
      </c>
      <c r="I89" s="2">
        <v>16</v>
      </c>
      <c r="J89" s="2">
        <v>23</v>
      </c>
      <c r="K89" s="2">
        <v>25</v>
      </c>
      <c r="L89" s="2" t="s">
        <v>107</v>
      </c>
      <c r="M89" s="2" t="s">
        <v>1632</v>
      </c>
    </row>
    <row r="90" spans="1:13" x14ac:dyDescent="0.2">
      <c r="A90" s="2">
        <v>18</v>
      </c>
      <c r="B90" s="2">
        <v>1.71575636259651E-3</v>
      </c>
      <c r="C90" s="2" t="s">
        <v>1633</v>
      </c>
      <c r="D90" s="2" t="s">
        <v>1634</v>
      </c>
      <c r="E90" s="2" t="s">
        <v>287</v>
      </c>
      <c r="F90" s="2" t="s">
        <v>112</v>
      </c>
      <c r="G90" s="2" t="s">
        <v>148</v>
      </c>
      <c r="H90" s="2">
        <v>9</v>
      </c>
      <c r="I90" s="2">
        <v>-1</v>
      </c>
      <c r="J90" s="2">
        <v>-1</v>
      </c>
      <c r="K90" s="2">
        <v>10</v>
      </c>
      <c r="L90" s="2" t="s">
        <v>107</v>
      </c>
      <c r="M90" s="2" t="s">
        <v>1635</v>
      </c>
    </row>
    <row r="91" spans="1:13" x14ac:dyDescent="0.2">
      <c r="A91" s="2">
        <v>18</v>
      </c>
      <c r="B91" s="2">
        <v>1.71575636259651E-3</v>
      </c>
      <c r="C91" s="2" t="s">
        <v>1636</v>
      </c>
      <c r="D91" s="2" t="s">
        <v>1637</v>
      </c>
      <c r="E91" s="2" t="s">
        <v>152</v>
      </c>
      <c r="F91" s="2" t="s">
        <v>112</v>
      </c>
      <c r="G91" s="2" t="s">
        <v>153</v>
      </c>
      <c r="H91" s="2">
        <v>19</v>
      </c>
      <c r="I91" s="2">
        <v>-1</v>
      </c>
      <c r="J91" s="2">
        <v>-1</v>
      </c>
      <c r="K91" s="2">
        <v>23</v>
      </c>
      <c r="L91" s="2" t="s">
        <v>107</v>
      </c>
      <c r="M91" s="2" t="s">
        <v>1638</v>
      </c>
    </row>
    <row r="92" spans="1:13" x14ac:dyDescent="0.2">
      <c r="A92" s="2">
        <v>18</v>
      </c>
      <c r="B92" s="2">
        <v>1.71575636259651E-3</v>
      </c>
      <c r="C92" s="2" t="s">
        <v>1639</v>
      </c>
      <c r="D92" s="2" t="s">
        <v>1640</v>
      </c>
      <c r="E92" s="2" t="s">
        <v>515</v>
      </c>
      <c r="F92" s="2" t="s">
        <v>112</v>
      </c>
      <c r="G92" s="2" t="s">
        <v>1184</v>
      </c>
      <c r="H92" s="2">
        <v>6</v>
      </c>
      <c r="I92" s="2">
        <v>-1</v>
      </c>
      <c r="J92" s="2">
        <v>-1</v>
      </c>
      <c r="K92" s="2">
        <v>24</v>
      </c>
      <c r="L92" s="2" t="s">
        <v>107</v>
      </c>
      <c r="M92" s="2" t="s">
        <v>1641</v>
      </c>
    </row>
    <row r="93" spans="1:13" x14ac:dyDescent="0.2">
      <c r="A93" s="2">
        <v>18</v>
      </c>
      <c r="B93" s="2">
        <v>1.71575636259651E-3</v>
      </c>
      <c r="C93" s="2" t="s">
        <v>1642</v>
      </c>
      <c r="D93" s="2" t="s">
        <v>1643</v>
      </c>
      <c r="E93" s="2" t="s">
        <v>621</v>
      </c>
      <c r="F93" s="2" t="s">
        <v>118</v>
      </c>
      <c r="G93" s="2" t="s">
        <v>119</v>
      </c>
      <c r="H93" s="2">
        <v>13</v>
      </c>
      <c r="I93" s="2">
        <v>20</v>
      </c>
      <c r="J93" s="2">
        <v>24</v>
      </c>
      <c r="K93" s="2">
        <v>25</v>
      </c>
      <c r="L93" s="2" t="s">
        <v>107</v>
      </c>
      <c r="M93" s="2" t="s">
        <v>1644</v>
      </c>
    </row>
    <row r="94" spans="1:13" x14ac:dyDescent="0.2">
      <c r="A94" s="2">
        <v>18</v>
      </c>
      <c r="B94" s="2">
        <v>1.71575636259651E-3</v>
      </c>
      <c r="C94" s="2" t="s">
        <v>1645</v>
      </c>
      <c r="D94" s="2" t="s">
        <v>1646</v>
      </c>
      <c r="E94" s="2" t="s">
        <v>304</v>
      </c>
      <c r="F94" s="2" t="s">
        <v>105</v>
      </c>
      <c r="G94" s="2" t="s">
        <v>106</v>
      </c>
      <c r="H94" s="2">
        <v>9</v>
      </c>
      <c r="I94" s="2">
        <v>10</v>
      </c>
      <c r="J94" s="2">
        <v>22</v>
      </c>
      <c r="K94" s="2">
        <v>26</v>
      </c>
      <c r="L94" s="2" t="s">
        <v>107</v>
      </c>
      <c r="M94" s="2" t="s">
        <v>1647</v>
      </c>
    </row>
    <row r="95" spans="1:13" x14ac:dyDescent="0.2">
      <c r="A95" s="2">
        <v>18</v>
      </c>
      <c r="B95" s="2">
        <v>1.71575636259651E-3</v>
      </c>
      <c r="C95" s="2" t="s">
        <v>1648</v>
      </c>
      <c r="D95" s="2" t="s">
        <v>1649</v>
      </c>
      <c r="E95" s="2" t="s">
        <v>581</v>
      </c>
      <c r="F95" s="2" t="s">
        <v>112</v>
      </c>
      <c r="G95" s="2" t="s">
        <v>143</v>
      </c>
      <c r="H95" s="2">
        <v>11</v>
      </c>
      <c r="I95" s="2">
        <v>-1</v>
      </c>
      <c r="J95" s="2">
        <v>-1</v>
      </c>
      <c r="K95" s="2">
        <v>21</v>
      </c>
      <c r="L95" s="2" t="s">
        <v>107</v>
      </c>
      <c r="M95" s="2" t="s">
        <v>1650</v>
      </c>
    </row>
    <row r="96" spans="1:13" x14ac:dyDescent="0.2">
      <c r="A96" s="2">
        <v>17</v>
      </c>
      <c r="B96" s="2">
        <v>1.62043656467448E-3</v>
      </c>
      <c r="C96" s="2" t="s">
        <v>1651</v>
      </c>
      <c r="D96" s="2" t="s">
        <v>1652</v>
      </c>
      <c r="E96" s="2" t="s">
        <v>326</v>
      </c>
      <c r="F96" s="2" t="s">
        <v>105</v>
      </c>
      <c r="G96" s="2" t="s">
        <v>106</v>
      </c>
      <c r="H96" s="2">
        <v>17</v>
      </c>
      <c r="I96" s="2">
        <v>25</v>
      </c>
      <c r="J96" s="2">
        <v>35</v>
      </c>
      <c r="K96" s="2">
        <v>42</v>
      </c>
      <c r="L96" s="2" t="s">
        <v>107</v>
      </c>
      <c r="M96" s="2" t="s">
        <v>1653</v>
      </c>
    </row>
    <row r="97" spans="1:13" x14ac:dyDescent="0.2">
      <c r="A97" s="2">
        <v>17</v>
      </c>
      <c r="B97" s="2">
        <v>1.62043656467448E-3</v>
      </c>
      <c r="C97" s="2" t="s">
        <v>1654</v>
      </c>
      <c r="D97" s="2" t="s">
        <v>1655</v>
      </c>
      <c r="E97" s="2" t="s">
        <v>190</v>
      </c>
      <c r="F97" s="2" t="s">
        <v>112</v>
      </c>
      <c r="G97" s="2" t="s">
        <v>148</v>
      </c>
      <c r="H97" s="2">
        <v>9</v>
      </c>
      <c r="I97" s="2">
        <v>-1</v>
      </c>
      <c r="J97" s="2">
        <v>-1</v>
      </c>
      <c r="K97" s="2">
        <v>23</v>
      </c>
      <c r="L97" s="2" t="s">
        <v>107</v>
      </c>
      <c r="M97" s="2" t="s">
        <v>1656</v>
      </c>
    </row>
    <row r="98" spans="1:13" x14ac:dyDescent="0.2">
      <c r="A98" s="2">
        <v>17</v>
      </c>
      <c r="B98" s="2">
        <v>1.62043656467448E-3</v>
      </c>
      <c r="C98" s="2" t="s">
        <v>1657</v>
      </c>
      <c r="D98" s="2" t="s">
        <v>1658</v>
      </c>
      <c r="E98" s="2" t="s">
        <v>408</v>
      </c>
      <c r="F98" s="2" t="s">
        <v>112</v>
      </c>
      <c r="G98" s="2" t="s">
        <v>174</v>
      </c>
      <c r="H98" s="2">
        <v>9</v>
      </c>
      <c r="I98" s="2">
        <v>-1</v>
      </c>
      <c r="J98" s="2">
        <v>-1</v>
      </c>
      <c r="K98" s="2">
        <v>15</v>
      </c>
      <c r="L98" s="2" t="s">
        <v>107</v>
      </c>
      <c r="M98" s="2" t="s">
        <v>1659</v>
      </c>
    </row>
    <row r="99" spans="1:13" x14ac:dyDescent="0.2">
      <c r="A99" s="2">
        <v>17</v>
      </c>
      <c r="B99" s="2">
        <v>1.62043656467448E-3</v>
      </c>
      <c r="C99" s="2" t="s">
        <v>1660</v>
      </c>
      <c r="D99" s="2" t="s">
        <v>1661</v>
      </c>
      <c r="E99" s="2" t="s">
        <v>1511</v>
      </c>
      <c r="F99" s="2" t="s">
        <v>112</v>
      </c>
      <c r="G99" s="2" t="s">
        <v>1376</v>
      </c>
      <c r="H99" s="2">
        <v>13</v>
      </c>
      <c r="I99" s="2">
        <v>-1</v>
      </c>
      <c r="J99" s="2">
        <v>-1</v>
      </c>
      <c r="K99" s="2">
        <v>22</v>
      </c>
      <c r="L99" s="2" t="s">
        <v>107</v>
      </c>
      <c r="M99" s="2" t="s">
        <v>1662</v>
      </c>
    </row>
    <row r="100" spans="1:13" x14ac:dyDescent="0.2">
      <c r="A100" s="2">
        <v>17</v>
      </c>
      <c r="B100" s="2">
        <v>1.62043656467448E-3</v>
      </c>
      <c r="C100" s="2" t="s">
        <v>1663</v>
      </c>
      <c r="D100" s="2" t="s">
        <v>1664</v>
      </c>
      <c r="E100" s="2" t="s">
        <v>373</v>
      </c>
      <c r="F100" s="2" t="s">
        <v>112</v>
      </c>
      <c r="G100" s="2" t="s">
        <v>397</v>
      </c>
      <c r="H100" s="2">
        <v>9</v>
      </c>
      <c r="I100" s="2">
        <v>-1</v>
      </c>
      <c r="J100" s="2">
        <v>-1</v>
      </c>
      <c r="K100" s="2">
        <v>15</v>
      </c>
      <c r="L100" s="2" t="s">
        <v>107</v>
      </c>
      <c r="M100" s="2" t="s">
        <v>1665</v>
      </c>
    </row>
    <row r="101" spans="1:13" x14ac:dyDescent="0.2">
      <c r="A101" s="2">
        <v>17</v>
      </c>
      <c r="B101" s="2">
        <v>1.62043656467448E-3</v>
      </c>
      <c r="C101" s="2" t="s">
        <v>1666</v>
      </c>
      <c r="D101" s="2" t="s">
        <v>1667</v>
      </c>
      <c r="E101" s="2" t="s">
        <v>287</v>
      </c>
      <c r="F101" s="2" t="s">
        <v>112</v>
      </c>
      <c r="G101" s="2" t="s">
        <v>170</v>
      </c>
      <c r="H101" s="2">
        <v>7</v>
      </c>
      <c r="I101" s="2">
        <v>-1</v>
      </c>
      <c r="J101" s="2">
        <v>-1</v>
      </c>
      <c r="K101" s="2">
        <v>10</v>
      </c>
      <c r="L101" s="2" t="s">
        <v>107</v>
      </c>
      <c r="M101" s="2" t="s">
        <v>1668</v>
      </c>
    </row>
    <row r="102" spans="1:13" x14ac:dyDescent="0.2">
      <c r="A102" s="2">
        <v>16</v>
      </c>
      <c r="B102" s="2">
        <v>1.5251167667524499E-3</v>
      </c>
      <c r="C102" s="2" t="s">
        <v>1669</v>
      </c>
      <c r="D102" s="2" t="s">
        <v>1670</v>
      </c>
      <c r="E102" s="2" t="s">
        <v>1511</v>
      </c>
      <c r="F102" s="2" t="s">
        <v>112</v>
      </c>
      <c r="G102" s="2" t="s">
        <v>267</v>
      </c>
      <c r="H102" s="2">
        <v>19</v>
      </c>
      <c r="I102" s="2">
        <v>-1</v>
      </c>
      <c r="J102" s="2">
        <v>-1</v>
      </c>
      <c r="K102" s="2">
        <v>22</v>
      </c>
      <c r="L102" s="2" t="s">
        <v>107</v>
      </c>
      <c r="M102" s="2" t="s">
        <v>1671</v>
      </c>
    </row>
    <row r="103" spans="1:13" x14ac:dyDescent="0.2">
      <c r="A103" s="2">
        <v>16</v>
      </c>
      <c r="B103" s="2">
        <v>1.5251167667524499E-3</v>
      </c>
      <c r="C103" s="2" t="s">
        <v>1672</v>
      </c>
      <c r="D103" s="2" t="s">
        <v>1673</v>
      </c>
      <c r="E103" s="2" t="s">
        <v>515</v>
      </c>
      <c r="F103" s="2" t="s">
        <v>118</v>
      </c>
      <c r="G103" s="2" t="s">
        <v>228</v>
      </c>
      <c r="H103" s="2">
        <v>9</v>
      </c>
      <c r="I103" s="2">
        <v>14</v>
      </c>
      <c r="J103" s="2">
        <v>19</v>
      </c>
      <c r="K103" s="2">
        <v>20</v>
      </c>
      <c r="L103" s="2" t="s">
        <v>107</v>
      </c>
      <c r="M103" s="2" t="s">
        <v>1674</v>
      </c>
    </row>
    <row r="104" spans="1:13" x14ac:dyDescent="0.2">
      <c r="A104" s="2">
        <v>16</v>
      </c>
      <c r="B104" s="2">
        <v>1.5251167667524499E-3</v>
      </c>
      <c r="C104" s="2" t="s">
        <v>1675</v>
      </c>
      <c r="D104" s="2" t="s">
        <v>1676</v>
      </c>
      <c r="E104" s="2" t="s">
        <v>287</v>
      </c>
      <c r="F104" s="2" t="s">
        <v>112</v>
      </c>
      <c r="G104" s="2" t="s">
        <v>170</v>
      </c>
      <c r="H104" s="2">
        <v>6</v>
      </c>
      <c r="I104" s="2">
        <v>-1</v>
      </c>
      <c r="J104" s="2">
        <v>-1</v>
      </c>
      <c r="K104" s="2">
        <v>14</v>
      </c>
      <c r="L104" s="2" t="s">
        <v>107</v>
      </c>
      <c r="M104" s="2" t="s">
        <v>1677</v>
      </c>
    </row>
    <row r="105" spans="1:13" x14ac:dyDescent="0.2">
      <c r="A105" s="2">
        <v>16</v>
      </c>
      <c r="B105" s="2">
        <v>1.5251167667524499E-3</v>
      </c>
      <c r="C105" s="2" t="s">
        <v>1678</v>
      </c>
      <c r="D105" s="2" t="s">
        <v>1679</v>
      </c>
      <c r="E105" s="2" t="s">
        <v>843</v>
      </c>
      <c r="F105" s="2" t="s">
        <v>112</v>
      </c>
      <c r="G105" s="2" t="s">
        <v>982</v>
      </c>
      <c r="H105" s="2">
        <v>8</v>
      </c>
      <c r="I105" s="2">
        <v>-1</v>
      </c>
      <c r="J105" s="2">
        <v>-1</v>
      </c>
      <c r="K105" s="2">
        <v>12</v>
      </c>
      <c r="L105" s="2" t="s">
        <v>107</v>
      </c>
      <c r="M105" s="2" t="s">
        <v>1680</v>
      </c>
    </row>
    <row r="106" spans="1:13" x14ac:dyDescent="0.2">
      <c r="A106" s="2">
        <v>16</v>
      </c>
      <c r="B106" s="2">
        <v>1.5251167667524499E-3</v>
      </c>
      <c r="C106" s="2" t="s">
        <v>1681</v>
      </c>
      <c r="D106" s="2" t="s">
        <v>1682</v>
      </c>
      <c r="E106" s="2" t="s">
        <v>157</v>
      </c>
      <c r="F106" s="2" t="s">
        <v>112</v>
      </c>
      <c r="G106" s="2" t="s">
        <v>153</v>
      </c>
      <c r="H106" s="2">
        <v>7</v>
      </c>
      <c r="I106" s="2">
        <v>-1</v>
      </c>
      <c r="J106" s="2">
        <v>-1</v>
      </c>
      <c r="K106" s="2">
        <v>15</v>
      </c>
      <c r="L106" s="2" t="s">
        <v>107</v>
      </c>
      <c r="M106" s="2" t="s">
        <v>1683</v>
      </c>
    </row>
    <row r="107" spans="1:13" x14ac:dyDescent="0.2">
      <c r="A107" s="2">
        <v>15</v>
      </c>
      <c r="B107" s="2">
        <v>1.42979696883043E-3</v>
      </c>
      <c r="C107" s="2" t="s">
        <v>1684</v>
      </c>
      <c r="D107" s="2" t="s">
        <v>1685</v>
      </c>
      <c r="E107" s="2" t="s">
        <v>456</v>
      </c>
      <c r="F107" s="2" t="s">
        <v>118</v>
      </c>
      <c r="G107" s="2" t="s">
        <v>106</v>
      </c>
      <c r="H107" s="2">
        <v>14</v>
      </c>
      <c r="I107" s="2">
        <v>16</v>
      </c>
      <c r="J107" s="2">
        <v>20</v>
      </c>
      <c r="K107" s="2">
        <v>24</v>
      </c>
      <c r="L107" s="2" t="s">
        <v>107</v>
      </c>
      <c r="M107" s="2" t="s">
        <v>1686</v>
      </c>
    </row>
    <row r="108" spans="1:13" x14ac:dyDescent="0.2">
      <c r="A108" s="2">
        <v>15</v>
      </c>
      <c r="B108" s="2">
        <v>1.42979696883043E-3</v>
      </c>
      <c r="C108" s="2" t="s">
        <v>1687</v>
      </c>
      <c r="D108" s="2" t="s">
        <v>1688</v>
      </c>
      <c r="E108" s="2" t="s">
        <v>117</v>
      </c>
      <c r="F108" s="2" t="s">
        <v>118</v>
      </c>
      <c r="G108" s="2" t="s">
        <v>106</v>
      </c>
      <c r="H108" s="2">
        <v>9</v>
      </c>
      <c r="I108" s="2">
        <v>10</v>
      </c>
      <c r="J108" s="2">
        <v>14</v>
      </c>
      <c r="K108" s="2">
        <v>21</v>
      </c>
      <c r="L108" s="2" t="s">
        <v>107</v>
      </c>
      <c r="M108" s="2" t="s">
        <v>1689</v>
      </c>
    </row>
    <row r="109" spans="1:13" x14ac:dyDescent="0.2">
      <c r="A109" s="2">
        <v>14</v>
      </c>
      <c r="B109" s="2">
        <v>1.3344771709084E-3</v>
      </c>
      <c r="C109" s="2" t="s">
        <v>1690</v>
      </c>
      <c r="D109" s="2" t="s">
        <v>1691</v>
      </c>
      <c r="E109" s="2" t="s">
        <v>1433</v>
      </c>
      <c r="F109" s="2" t="s">
        <v>112</v>
      </c>
      <c r="G109" s="2" t="s">
        <v>1376</v>
      </c>
      <c r="H109" s="2">
        <v>14</v>
      </c>
      <c r="I109" s="2">
        <v>-1</v>
      </c>
      <c r="J109" s="2">
        <v>-1</v>
      </c>
      <c r="K109" s="2">
        <v>29</v>
      </c>
      <c r="L109" s="2" t="s">
        <v>107</v>
      </c>
      <c r="M109" s="2" t="s">
        <v>1692</v>
      </c>
    </row>
    <row r="110" spans="1:13" x14ac:dyDescent="0.2">
      <c r="A110" s="2">
        <v>14</v>
      </c>
      <c r="B110" s="2">
        <v>1.3344771709084E-3</v>
      </c>
      <c r="C110" s="2" t="s">
        <v>1693</v>
      </c>
      <c r="D110" s="2" t="s">
        <v>1694</v>
      </c>
      <c r="E110" s="2" t="s">
        <v>194</v>
      </c>
      <c r="F110" s="2" t="s">
        <v>118</v>
      </c>
      <c r="G110" s="2" t="s">
        <v>113</v>
      </c>
      <c r="H110" s="2">
        <v>11</v>
      </c>
      <c r="I110" s="2">
        <v>20</v>
      </c>
      <c r="J110" s="2">
        <v>24</v>
      </c>
      <c r="K110" s="2">
        <v>25</v>
      </c>
      <c r="L110" s="2" t="s">
        <v>107</v>
      </c>
      <c r="M110" s="2" t="s">
        <v>1695</v>
      </c>
    </row>
    <row r="111" spans="1:13" x14ac:dyDescent="0.2">
      <c r="A111" s="2">
        <v>14</v>
      </c>
      <c r="B111" s="2">
        <v>1.3344771709084E-3</v>
      </c>
      <c r="C111" s="2" t="s">
        <v>1696</v>
      </c>
      <c r="D111" s="2" t="s">
        <v>1697</v>
      </c>
      <c r="E111" s="2" t="s">
        <v>529</v>
      </c>
      <c r="F111" s="2" t="s">
        <v>112</v>
      </c>
      <c r="G111" s="2" t="s">
        <v>119</v>
      </c>
      <c r="H111" s="2">
        <v>9</v>
      </c>
      <c r="I111" s="2">
        <v>-1</v>
      </c>
      <c r="J111" s="2">
        <v>-1</v>
      </c>
      <c r="K111" s="2">
        <v>19</v>
      </c>
      <c r="L111" s="2" t="s">
        <v>107</v>
      </c>
      <c r="M111" s="2" t="s">
        <v>1698</v>
      </c>
    </row>
    <row r="112" spans="1:13" x14ac:dyDescent="0.2">
      <c r="A112" s="2">
        <v>14</v>
      </c>
      <c r="B112" s="2">
        <v>1.3344771709084E-3</v>
      </c>
      <c r="C112" s="2" t="s">
        <v>1699</v>
      </c>
      <c r="D112" s="2" t="s">
        <v>1700</v>
      </c>
      <c r="E112" s="2" t="s">
        <v>1511</v>
      </c>
      <c r="F112" s="2" t="s">
        <v>112</v>
      </c>
      <c r="G112" s="2" t="s">
        <v>153</v>
      </c>
      <c r="H112" s="2">
        <v>11</v>
      </c>
      <c r="I112" s="2">
        <v>-1</v>
      </c>
      <c r="J112" s="2">
        <v>-1</v>
      </c>
      <c r="K112" s="2">
        <v>20</v>
      </c>
      <c r="L112" s="2" t="s">
        <v>107</v>
      </c>
      <c r="M112" s="2" t="s">
        <v>1701</v>
      </c>
    </row>
    <row r="113" spans="1:13" x14ac:dyDescent="0.2">
      <c r="A113" s="2">
        <v>14</v>
      </c>
      <c r="B113" s="2">
        <v>1.3344771709084E-3</v>
      </c>
      <c r="C113" s="2" t="s">
        <v>1702</v>
      </c>
      <c r="D113" s="2" t="s">
        <v>1703</v>
      </c>
      <c r="E113" s="2" t="s">
        <v>263</v>
      </c>
      <c r="F113" s="2" t="s">
        <v>112</v>
      </c>
      <c r="G113" s="2" t="s">
        <v>490</v>
      </c>
      <c r="H113" s="2">
        <v>6</v>
      </c>
      <c r="I113" s="2">
        <v>-1</v>
      </c>
      <c r="J113" s="2">
        <v>-1</v>
      </c>
      <c r="K113" s="2">
        <v>13</v>
      </c>
      <c r="L113" s="2" t="s">
        <v>107</v>
      </c>
      <c r="M113" s="2" t="s">
        <v>1704</v>
      </c>
    </row>
    <row r="114" spans="1:13" x14ac:dyDescent="0.2">
      <c r="A114" s="2">
        <v>13</v>
      </c>
      <c r="B114" s="2">
        <v>1.2391573729863699E-3</v>
      </c>
      <c r="C114" s="2" t="s">
        <v>1705</v>
      </c>
      <c r="D114" s="2" t="s">
        <v>1706</v>
      </c>
      <c r="E114" s="2" t="s">
        <v>543</v>
      </c>
      <c r="F114" s="2" t="s">
        <v>112</v>
      </c>
      <c r="G114" s="2" t="s">
        <v>422</v>
      </c>
      <c r="H114" s="2">
        <v>12</v>
      </c>
      <c r="I114" s="2">
        <v>-1</v>
      </c>
      <c r="J114" s="2">
        <v>-1</v>
      </c>
      <c r="K114" s="2">
        <v>18</v>
      </c>
      <c r="L114" s="2" t="s">
        <v>107</v>
      </c>
      <c r="M114" s="2" t="s">
        <v>1707</v>
      </c>
    </row>
    <row r="115" spans="1:13" x14ac:dyDescent="0.2">
      <c r="A115" s="2">
        <v>13</v>
      </c>
      <c r="B115" s="2">
        <v>1.2391573729863699E-3</v>
      </c>
      <c r="C115" s="2" t="s">
        <v>1708</v>
      </c>
      <c r="D115" s="2" t="s">
        <v>1709</v>
      </c>
      <c r="E115" s="2" t="s">
        <v>104</v>
      </c>
      <c r="F115" s="2" t="s">
        <v>105</v>
      </c>
      <c r="G115" s="2" t="s">
        <v>106</v>
      </c>
      <c r="H115" s="2">
        <v>3</v>
      </c>
      <c r="I115" s="2">
        <v>9</v>
      </c>
      <c r="J115" s="2">
        <v>15</v>
      </c>
      <c r="K115" s="2">
        <v>18</v>
      </c>
      <c r="L115" s="2" t="s">
        <v>107</v>
      </c>
      <c r="M115" s="2" t="s">
        <v>1710</v>
      </c>
    </row>
    <row r="116" spans="1:13" x14ac:dyDescent="0.2">
      <c r="A116" s="2">
        <v>13</v>
      </c>
      <c r="B116" s="2">
        <v>1.2391573729863699E-3</v>
      </c>
      <c r="C116" s="2" t="s">
        <v>1711</v>
      </c>
      <c r="D116" s="2" t="s">
        <v>1712</v>
      </c>
      <c r="E116" s="2" t="s">
        <v>465</v>
      </c>
      <c r="F116" s="2" t="s">
        <v>112</v>
      </c>
      <c r="G116" s="2" t="s">
        <v>232</v>
      </c>
      <c r="H116" s="2">
        <v>7</v>
      </c>
      <c r="I116" s="2">
        <v>-1</v>
      </c>
      <c r="J116" s="2">
        <v>-1</v>
      </c>
      <c r="K116" s="2">
        <v>12</v>
      </c>
      <c r="L116" s="2" t="s">
        <v>107</v>
      </c>
      <c r="M116" s="2" t="s">
        <v>1713</v>
      </c>
    </row>
    <row r="117" spans="1:13" x14ac:dyDescent="0.2">
      <c r="A117" s="2">
        <v>13</v>
      </c>
      <c r="B117" s="2">
        <v>1.2391573729863699E-3</v>
      </c>
      <c r="C117" s="2" t="s">
        <v>1714</v>
      </c>
      <c r="D117" s="2" t="s">
        <v>1679</v>
      </c>
      <c r="E117" s="2" t="s">
        <v>843</v>
      </c>
      <c r="F117" s="2" t="s">
        <v>112</v>
      </c>
      <c r="G117" s="2" t="s">
        <v>982</v>
      </c>
      <c r="H117" s="2">
        <v>7</v>
      </c>
      <c r="I117" s="2">
        <v>-1</v>
      </c>
      <c r="J117" s="2">
        <v>-1</v>
      </c>
      <c r="K117" s="2">
        <v>12</v>
      </c>
      <c r="L117" s="2" t="s">
        <v>107</v>
      </c>
      <c r="M117" s="2" t="s">
        <v>1680</v>
      </c>
    </row>
    <row r="118" spans="1:13" x14ac:dyDescent="0.2">
      <c r="A118" s="2">
        <v>13</v>
      </c>
      <c r="B118" s="2">
        <v>1.2391573729863699E-3</v>
      </c>
      <c r="C118" s="2" t="s">
        <v>1715</v>
      </c>
      <c r="D118" s="2" t="s">
        <v>1716</v>
      </c>
      <c r="E118" s="2" t="s">
        <v>515</v>
      </c>
      <c r="F118" s="2" t="s">
        <v>118</v>
      </c>
      <c r="G118" s="2" t="s">
        <v>106</v>
      </c>
      <c r="H118" s="2">
        <v>13</v>
      </c>
      <c r="I118" s="2">
        <v>14</v>
      </c>
      <c r="J118" s="2">
        <v>18</v>
      </c>
      <c r="K118" s="2">
        <v>21</v>
      </c>
      <c r="L118" s="2" t="s">
        <v>107</v>
      </c>
      <c r="M118" s="2" t="s">
        <v>1717</v>
      </c>
    </row>
    <row r="119" spans="1:13" x14ac:dyDescent="0.2">
      <c r="A119" s="2">
        <v>12</v>
      </c>
      <c r="B119" s="2">
        <v>1.1438375750643401E-3</v>
      </c>
      <c r="C119" s="2" t="s">
        <v>1718</v>
      </c>
      <c r="D119" s="2" t="s">
        <v>1719</v>
      </c>
      <c r="E119" s="2" t="s">
        <v>152</v>
      </c>
      <c r="F119" s="2" t="s">
        <v>112</v>
      </c>
      <c r="G119" s="2" t="s">
        <v>1720</v>
      </c>
      <c r="H119" s="2">
        <v>15</v>
      </c>
      <c r="I119" s="2">
        <v>-1</v>
      </c>
      <c r="J119" s="2">
        <v>-1</v>
      </c>
      <c r="K119" s="2">
        <v>23</v>
      </c>
      <c r="L119" s="2" t="s">
        <v>107</v>
      </c>
      <c r="M119" s="2" t="s">
        <v>1721</v>
      </c>
    </row>
    <row r="120" spans="1:13" x14ac:dyDescent="0.2">
      <c r="A120" s="2">
        <v>12</v>
      </c>
      <c r="B120" s="2">
        <v>1.1438375750643401E-3</v>
      </c>
      <c r="C120" s="2" t="s">
        <v>1722</v>
      </c>
      <c r="D120" s="2" t="s">
        <v>1723</v>
      </c>
      <c r="E120" s="2" t="s">
        <v>104</v>
      </c>
      <c r="F120" s="2" t="s">
        <v>105</v>
      </c>
      <c r="G120" s="2" t="s">
        <v>106</v>
      </c>
      <c r="H120" s="2">
        <v>13</v>
      </c>
      <c r="I120" s="2">
        <v>26</v>
      </c>
      <c r="J120" s="2">
        <v>34</v>
      </c>
      <c r="K120" s="2">
        <v>37</v>
      </c>
      <c r="L120" s="2" t="s">
        <v>107</v>
      </c>
      <c r="M120" s="2" t="s">
        <v>1724</v>
      </c>
    </row>
    <row r="121" spans="1:13" x14ac:dyDescent="0.2">
      <c r="A121" s="2">
        <v>12</v>
      </c>
      <c r="B121" s="2">
        <v>1.1438375750643401E-3</v>
      </c>
      <c r="C121" s="2" t="s">
        <v>1725</v>
      </c>
      <c r="D121" s="2" t="s">
        <v>1726</v>
      </c>
      <c r="E121" s="2" t="s">
        <v>621</v>
      </c>
      <c r="F121" s="2" t="s">
        <v>112</v>
      </c>
      <c r="G121" s="2" t="s">
        <v>106</v>
      </c>
      <c r="H121" s="2">
        <v>16</v>
      </c>
      <c r="I121" s="2">
        <v>-1</v>
      </c>
      <c r="J121" s="2">
        <v>-1</v>
      </c>
      <c r="K121" s="2">
        <v>27</v>
      </c>
      <c r="L121" s="2" t="s">
        <v>107</v>
      </c>
      <c r="M121" s="2" t="s">
        <v>1727</v>
      </c>
    </row>
    <row r="122" spans="1:13" x14ac:dyDescent="0.2">
      <c r="A122" s="2">
        <v>12</v>
      </c>
      <c r="B122" s="2">
        <v>1.1438375750643401E-3</v>
      </c>
      <c r="C122" s="2" t="s">
        <v>1728</v>
      </c>
      <c r="D122" s="2" t="s">
        <v>1729</v>
      </c>
      <c r="E122" s="2" t="s">
        <v>194</v>
      </c>
      <c r="F122" s="2" t="s">
        <v>105</v>
      </c>
      <c r="G122" s="2" t="s">
        <v>106</v>
      </c>
      <c r="H122" s="2">
        <v>12</v>
      </c>
      <c r="I122" s="2">
        <v>17</v>
      </c>
      <c r="J122" s="2">
        <v>25</v>
      </c>
      <c r="K122" s="2">
        <v>33</v>
      </c>
      <c r="L122" s="2" t="s">
        <v>107</v>
      </c>
      <c r="M122" s="2" t="s">
        <v>1730</v>
      </c>
    </row>
    <row r="123" spans="1:13" x14ac:dyDescent="0.2">
      <c r="A123" s="2">
        <v>12</v>
      </c>
      <c r="B123" s="2">
        <v>1.1438375750643401E-3</v>
      </c>
      <c r="C123" s="2" t="s">
        <v>1731</v>
      </c>
      <c r="D123" s="2" t="s">
        <v>1732</v>
      </c>
      <c r="E123" s="2" t="s">
        <v>621</v>
      </c>
      <c r="F123" s="2" t="s">
        <v>118</v>
      </c>
      <c r="G123" s="2" t="s">
        <v>106</v>
      </c>
      <c r="H123" s="2">
        <v>16</v>
      </c>
      <c r="I123" s="2">
        <v>18</v>
      </c>
      <c r="J123" s="2">
        <v>31</v>
      </c>
      <c r="K123" s="2">
        <v>32</v>
      </c>
      <c r="L123" s="2" t="s">
        <v>107</v>
      </c>
      <c r="M123" s="2" t="s">
        <v>1733</v>
      </c>
    </row>
    <row r="124" spans="1:13" x14ac:dyDescent="0.2">
      <c r="A124" s="2">
        <v>12</v>
      </c>
      <c r="B124" s="2">
        <v>1.1438375750643401E-3</v>
      </c>
      <c r="C124" s="2" t="s">
        <v>1734</v>
      </c>
      <c r="D124" s="2" t="s">
        <v>1735</v>
      </c>
      <c r="E124" s="2" t="s">
        <v>304</v>
      </c>
      <c r="F124" s="2" t="s">
        <v>112</v>
      </c>
      <c r="G124" s="2" t="s">
        <v>228</v>
      </c>
      <c r="H124" s="2">
        <v>13</v>
      </c>
      <c r="I124" s="2">
        <v>-1</v>
      </c>
      <c r="J124" s="2">
        <v>-1</v>
      </c>
      <c r="K124" s="2">
        <v>14</v>
      </c>
      <c r="L124" s="2" t="s">
        <v>107</v>
      </c>
      <c r="M124" s="2" t="s">
        <v>1736</v>
      </c>
    </row>
    <row r="125" spans="1:13" x14ac:dyDescent="0.2">
      <c r="A125" s="2">
        <v>12</v>
      </c>
      <c r="B125" s="2">
        <v>1.1438375750643401E-3</v>
      </c>
      <c r="C125" s="2" t="s">
        <v>1737</v>
      </c>
      <c r="D125" s="2" t="s">
        <v>1738</v>
      </c>
      <c r="E125" s="2" t="s">
        <v>833</v>
      </c>
      <c r="F125" s="2" t="s">
        <v>112</v>
      </c>
      <c r="G125" s="2" t="s">
        <v>153</v>
      </c>
      <c r="H125" s="2">
        <v>16</v>
      </c>
      <c r="I125" s="2">
        <v>-1</v>
      </c>
      <c r="J125" s="2">
        <v>-1</v>
      </c>
      <c r="K125" s="2">
        <v>19</v>
      </c>
      <c r="L125" s="2" t="s">
        <v>107</v>
      </c>
      <c r="M125" s="2" t="s">
        <v>1739</v>
      </c>
    </row>
    <row r="126" spans="1:13" x14ac:dyDescent="0.2">
      <c r="A126" s="2">
        <v>11</v>
      </c>
      <c r="B126" s="2">
        <v>1.04851777714231E-3</v>
      </c>
      <c r="C126" s="2" t="s">
        <v>1740</v>
      </c>
      <c r="D126" s="2" t="s">
        <v>1741</v>
      </c>
      <c r="E126" s="2" t="s">
        <v>614</v>
      </c>
      <c r="F126" s="2" t="s">
        <v>112</v>
      </c>
      <c r="G126" s="2" t="s">
        <v>577</v>
      </c>
      <c r="H126" s="2">
        <v>18</v>
      </c>
      <c r="I126" s="2">
        <v>-1</v>
      </c>
      <c r="J126" s="2">
        <v>-1</v>
      </c>
      <c r="K126" s="2">
        <v>26</v>
      </c>
      <c r="L126" s="2" t="s">
        <v>107</v>
      </c>
      <c r="M126" s="2" t="s">
        <v>1742</v>
      </c>
    </row>
    <row r="127" spans="1:13" x14ac:dyDescent="0.2">
      <c r="A127" s="2">
        <v>11</v>
      </c>
      <c r="B127" s="2">
        <v>1.04851777714231E-3</v>
      </c>
      <c r="C127" s="2" t="s">
        <v>1743</v>
      </c>
      <c r="D127" s="2" t="s">
        <v>1744</v>
      </c>
      <c r="E127" s="2" t="s">
        <v>304</v>
      </c>
      <c r="F127" s="2" t="s">
        <v>118</v>
      </c>
      <c r="G127" s="2" t="s">
        <v>228</v>
      </c>
      <c r="H127" s="2">
        <v>12</v>
      </c>
      <c r="I127" s="2">
        <v>20</v>
      </c>
      <c r="J127" s="2">
        <v>30</v>
      </c>
      <c r="K127" s="2">
        <v>33</v>
      </c>
      <c r="L127" s="2" t="s">
        <v>107</v>
      </c>
      <c r="M127" s="2" t="s">
        <v>1745</v>
      </c>
    </row>
    <row r="128" spans="1:13" x14ac:dyDescent="0.2">
      <c r="A128" s="2">
        <v>11</v>
      </c>
      <c r="B128" s="2">
        <v>1.04851777714231E-3</v>
      </c>
      <c r="C128" s="2" t="s">
        <v>1746</v>
      </c>
      <c r="D128" s="2" t="s">
        <v>1747</v>
      </c>
      <c r="E128" s="2" t="s">
        <v>104</v>
      </c>
      <c r="F128" s="2" t="s">
        <v>105</v>
      </c>
      <c r="G128" s="2" t="s">
        <v>228</v>
      </c>
      <c r="H128" s="2">
        <v>3</v>
      </c>
      <c r="I128" s="2">
        <v>10</v>
      </c>
      <c r="J128" s="2">
        <v>15</v>
      </c>
      <c r="K128" s="2">
        <v>41</v>
      </c>
      <c r="L128" s="2" t="s">
        <v>107</v>
      </c>
      <c r="M128" s="2" t="s">
        <v>1748</v>
      </c>
    </row>
    <row r="129" spans="1:13" x14ac:dyDescent="0.2">
      <c r="A129" s="2">
        <v>11</v>
      </c>
      <c r="B129" s="2">
        <v>1.04851777714231E-3</v>
      </c>
      <c r="C129" s="2" t="s">
        <v>1749</v>
      </c>
      <c r="D129" s="2" t="s">
        <v>1750</v>
      </c>
      <c r="E129" s="2" t="s">
        <v>1568</v>
      </c>
      <c r="F129" s="2" t="s">
        <v>217</v>
      </c>
      <c r="G129" s="2" t="s">
        <v>218</v>
      </c>
      <c r="H129" s="2">
        <v>14</v>
      </c>
      <c r="I129" s="2">
        <v>16</v>
      </c>
      <c r="J129" s="2">
        <v>22</v>
      </c>
      <c r="K129" s="2">
        <v>24</v>
      </c>
      <c r="L129" s="2" t="s">
        <v>107</v>
      </c>
      <c r="M129" s="2" t="s">
        <v>1751</v>
      </c>
    </row>
    <row r="130" spans="1:13" x14ac:dyDescent="0.2">
      <c r="A130" s="2">
        <v>11</v>
      </c>
      <c r="B130" s="2">
        <v>1.04851777714231E-3</v>
      </c>
      <c r="C130" s="2" t="s">
        <v>1752</v>
      </c>
      <c r="D130" s="2" t="s">
        <v>1753</v>
      </c>
      <c r="E130" s="2" t="s">
        <v>621</v>
      </c>
      <c r="F130" s="2" t="s">
        <v>105</v>
      </c>
      <c r="G130" s="2" t="s">
        <v>106</v>
      </c>
      <c r="H130" s="2">
        <v>18</v>
      </c>
      <c r="I130" s="2">
        <v>26</v>
      </c>
      <c r="J130" s="2">
        <v>31</v>
      </c>
      <c r="K130" s="2">
        <v>32</v>
      </c>
      <c r="L130" s="2" t="s">
        <v>107</v>
      </c>
      <c r="M130" s="2" t="s">
        <v>1754</v>
      </c>
    </row>
    <row r="131" spans="1:13" x14ac:dyDescent="0.2">
      <c r="A131" s="2">
        <v>11</v>
      </c>
      <c r="B131" s="2">
        <v>1.04851777714231E-3</v>
      </c>
      <c r="C131" s="2" t="s">
        <v>1755</v>
      </c>
      <c r="D131" s="2" t="s">
        <v>1756</v>
      </c>
      <c r="E131" s="2" t="s">
        <v>833</v>
      </c>
      <c r="F131" s="2" t="s">
        <v>112</v>
      </c>
      <c r="G131" s="2" t="s">
        <v>153</v>
      </c>
      <c r="H131" s="2">
        <v>14</v>
      </c>
      <c r="I131" s="2">
        <v>-1</v>
      </c>
      <c r="J131" s="2">
        <v>-1</v>
      </c>
      <c r="K131" s="2">
        <v>23</v>
      </c>
      <c r="L131" s="2" t="s">
        <v>107</v>
      </c>
      <c r="M131" s="2" t="s">
        <v>1757</v>
      </c>
    </row>
    <row r="132" spans="1:13" x14ac:dyDescent="0.2">
      <c r="A132" s="2">
        <v>11</v>
      </c>
      <c r="B132" s="2">
        <v>1.04851777714231E-3</v>
      </c>
      <c r="C132" s="2" t="s">
        <v>1758</v>
      </c>
      <c r="D132" s="2" t="s">
        <v>1759</v>
      </c>
      <c r="E132" s="2" t="s">
        <v>581</v>
      </c>
      <c r="F132" s="2" t="s">
        <v>118</v>
      </c>
      <c r="G132" s="2" t="s">
        <v>162</v>
      </c>
      <c r="H132" s="2">
        <v>9</v>
      </c>
      <c r="I132" s="2">
        <v>11</v>
      </c>
      <c r="J132" s="2">
        <v>16</v>
      </c>
      <c r="K132" s="2">
        <v>19</v>
      </c>
      <c r="L132" s="2" t="s">
        <v>107</v>
      </c>
      <c r="M132" s="2" t="s">
        <v>1760</v>
      </c>
    </row>
    <row r="133" spans="1:13" x14ac:dyDescent="0.2">
      <c r="A133" s="2">
        <v>11</v>
      </c>
      <c r="B133" s="2">
        <v>1.04851777714231E-3</v>
      </c>
      <c r="C133" s="2" t="s">
        <v>1761</v>
      </c>
      <c r="D133" s="2" t="s">
        <v>1762</v>
      </c>
      <c r="E133" s="2" t="s">
        <v>1433</v>
      </c>
      <c r="F133" s="2" t="s">
        <v>112</v>
      </c>
      <c r="G133" s="2" t="s">
        <v>1376</v>
      </c>
      <c r="H133" s="2">
        <v>9</v>
      </c>
      <c r="I133" s="2">
        <v>-1</v>
      </c>
      <c r="J133" s="2">
        <v>-1</v>
      </c>
      <c r="K133" s="2">
        <v>18</v>
      </c>
      <c r="L133" s="2" t="s">
        <v>107</v>
      </c>
      <c r="M133" s="2" t="s">
        <v>1763</v>
      </c>
    </row>
    <row r="134" spans="1:13" x14ac:dyDescent="0.2">
      <c r="A134" s="2">
        <v>10</v>
      </c>
      <c r="B134" s="2">
        <v>9.5319797922028399E-4</v>
      </c>
      <c r="C134" s="2" t="s">
        <v>1764</v>
      </c>
      <c r="D134" s="2" t="s">
        <v>1765</v>
      </c>
      <c r="E134" s="2" t="s">
        <v>279</v>
      </c>
      <c r="F134" s="2" t="s">
        <v>105</v>
      </c>
      <c r="G134" s="2" t="s">
        <v>143</v>
      </c>
      <c r="H134" s="2">
        <v>6</v>
      </c>
      <c r="I134" s="2">
        <v>25</v>
      </c>
      <c r="J134" s="2">
        <v>35</v>
      </c>
      <c r="K134" s="2">
        <v>45</v>
      </c>
      <c r="L134" s="2" t="s">
        <v>107</v>
      </c>
      <c r="M134" s="2" t="s">
        <v>1766</v>
      </c>
    </row>
    <row r="135" spans="1:13" x14ac:dyDescent="0.2">
      <c r="A135" s="2">
        <v>10</v>
      </c>
      <c r="B135" s="2">
        <v>9.5319797922028399E-4</v>
      </c>
      <c r="C135" s="2" t="s">
        <v>1767</v>
      </c>
      <c r="D135" s="2" t="s">
        <v>1768</v>
      </c>
      <c r="E135" s="2" t="s">
        <v>614</v>
      </c>
      <c r="F135" s="2" t="s">
        <v>112</v>
      </c>
      <c r="G135" s="2" t="s">
        <v>153</v>
      </c>
      <c r="H135" s="2">
        <v>16</v>
      </c>
      <c r="I135" s="2">
        <v>-1</v>
      </c>
      <c r="J135" s="2">
        <v>-1</v>
      </c>
      <c r="K135" s="2">
        <v>31</v>
      </c>
      <c r="L135" s="2" t="s">
        <v>107</v>
      </c>
      <c r="M135" s="2" t="s">
        <v>1769</v>
      </c>
    </row>
    <row r="136" spans="1:13" x14ac:dyDescent="0.2">
      <c r="A136" s="2">
        <v>10</v>
      </c>
      <c r="B136" s="2">
        <v>9.5319797922028399E-4</v>
      </c>
      <c r="C136" s="2" t="s">
        <v>1770</v>
      </c>
      <c r="D136" s="2" t="s">
        <v>1771</v>
      </c>
      <c r="E136" s="2" t="s">
        <v>304</v>
      </c>
      <c r="F136" s="2" t="s">
        <v>118</v>
      </c>
      <c r="G136" s="2" t="s">
        <v>119</v>
      </c>
      <c r="H136" s="2">
        <v>17</v>
      </c>
      <c r="I136" s="2">
        <v>18</v>
      </c>
      <c r="J136" s="2">
        <v>28</v>
      </c>
      <c r="K136" s="2">
        <v>32</v>
      </c>
      <c r="L136" s="2" t="s">
        <v>107</v>
      </c>
      <c r="M136" s="2" t="s">
        <v>1772</v>
      </c>
    </row>
    <row r="137" spans="1:13" x14ac:dyDescent="0.2">
      <c r="A137" s="2">
        <v>10</v>
      </c>
      <c r="B137" s="2">
        <v>9.5319797922028399E-4</v>
      </c>
      <c r="C137" s="2" t="s">
        <v>1773</v>
      </c>
      <c r="D137" s="2" t="s">
        <v>1774</v>
      </c>
      <c r="E137" s="2" t="s">
        <v>222</v>
      </c>
      <c r="F137" s="2" t="s">
        <v>112</v>
      </c>
      <c r="G137" s="2" t="s">
        <v>626</v>
      </c>
      <c r="H137" s="2">
        <v>7</v>
      </c>
      <c r="I137" s="2">
        <v>-1</v>
      </c>
      <c r="J137" s="2">
        <v>-1</v>
      </c>
      <c r="K137" s="2">
        <v>12</v>
      </c>
      <c r="L137" s="2" t="s">
        <v>107</v>
      </c>
      <c r="M137" s="2" t="s">
        <v>1775</v>
      </c>
    </row>
    <row r="138" spans="1:13" x14ac:dyDescent="0.2">
      <c r="A138" s="2">
        <v>10</v>
      </c>
      <c r="B138" s="2">
        <v>9.5319797922028399E-4</v>
      </c>
      <c r="C138" s="2" t="s">
        <v>1776</v>
      </c>
      <c r="D138" s="2" t="s">
        <v>1777</v>
      </c>
      <c r="E138" s="2" t="s">
        <v>137</v>
      </c>
      <c r="F138" s="2" t="s">
        <v>112</v>
      </c>
      <c r="G138" s="2" t="s">
        <v>659</v>
      </c>
      <c r="H138" s="2">
        <v>14</v>
      </c>
      <c r="I138" s="2">
        <v>-1</v>
      </c>
      <c r="J138" s="2">
        <v>-1</v>
      </c>
      <c r="K138" s="2">
        <v>20</v>
      </c>
      <c r="L138" s="2" t="s">
        <v>107</v>
      </c>
      <c r="M138" s="2" t="s">
        <v>1778</v>
      </c>
    </row>
    <row r="139" spans="1:13" x14ac:dyDescent="0.2">
      <c r="A139" s="2">
        <v>10</v>
      </c>
      <c r="B139" s="2">
        <v>9.5319797922028399E-4</v>
      </c>
      <c r="C139" s="2" t="s">
        <v>1779</v>
      </c>
      <c r="D139" s="2" t="s">
        <v>1780</v>
      </c>
      <c r="E139" s="2" t="s">
        <v>259</v>
      </c>
      <c r="F139" s="2" t="s">
        <v>112</v>
      </c>
      <c r="G139" s="2" t="s">
        <v>267</v>
      </c>
      <c r="H139" s="2">
        <v>14</v>
      </c>
      <c r="I139" s="2">
        <v>-1</v>
      </c>
      <c r="J139" s="2">
        <v>-1</v>
      </c>
      <c r="K139" s="2">
        <v>33</v>
      </c>
      <c r="L139" s="2" t="s">
        <v>107</v>
      </c>
      <c r="M139" s="2" t="s">
        <v>1781</v>
      </c>
    </row>
    <row r="140" spans="1:13" x14ac:dyDescent="0.2">
      <c r="A140" s="2">
        <v>10</v>
      </c>
      <c r="B140" s="2">
        <v>9.5319797922028399E-4</v>
      </c>
      <c r="C140" s="2" t="s">
        <v>1782</v>
      </c>
      <c r="D140" s="2" t="s">
        <v>1783</v>
      </c>
      <c r="E140" s="2" t="s">
        <v>350</v>
      </c>
      <c r="F140" s="2" t="s">
        <v>112</v>
      </c>
      <c r="G140" s="2" t="s">
        <v>153</v>
      </c>
      <c r="H140" s="2">
        <v>17</v>
      </c>
      <c r="I140" s="2">
        <v>-1</v>
      </c>
      <c r="J140" s="2">
        <v>-1</v>
      </c>
      <c r="K140" s="2">
        <v>25</v>
      </c>
      <c r="L140" s="2" t="s">
        <v>107</v>
      </c>
      <c r="M140" s="2" t="s">
        <v>1784</v>
      </c>
    </row>
    <row r="141" spans="1:13" x14ac:dyDescent="0.2">
      <c r="A141" s="2">
        <v>10</v>
      </c>
      <c r="B141" s="2">
        <v>9.5319797922028399E-4</v>
      </c>
      <c r="C141" s="2" t="s">
        <v>1785</v>
      </c>
      <c r="D141" s="2" t="s">
        <v>1786</v>
      </c>
      <c r="E141" s="2" t="s">
        <v>212</v>
      </c>
      <c r="F141" s="2" t="s">
        <v>112</v>
      </c>
      <c r="G141" s="2" t="s">
        <v>119</v>
      </c>
      <c r="H141" s="2">
        <v>12</v>
      </c>
      <c r="I141" s="2">
        <v>-1</v>
      </c>
      <c r="J141" s="2">
        <v>-1</v>
      </c>
      <c r="K141" s="2">
        <v>23</v>
      </c>
      <c r="L141" s="2" t="s">
        <v>107</v>
      </c>
      <c r="M141" s="2" t="s">
        <v>1787</v>
      </c>
    </row>
    <row r="142" spans="1:13" x14ac:dyDescent="0.2">
      <c r="A142" s="2">
        <v>10</v>
      </c>
      <c r="B142" s="2">
        <v>9.5319797922028399E-4</v>
      </c>
      <c r="C142" s="2" t="s">
        <v>1788</v>
      </c>
      <c r="D142" s="2" t="s">
        <v>1789</v>
      </c>
      <c r="E142" s="2" t="s">
        <v>104</v>
      </c>
      <c r="F142" s="2" t="s">
        <v>105</v>
      </c>
      <c r="G142" s="2" t="s">
        <v>162</v>
      </c>
      <c r="H142" s="2">
        <v>11</v>
      </c>
      <c r="I142" s="2">
        <v>14</v>
      </c>
      <c r="J142" s="2">
        <v>19</v>
      </c>
      <c r="K142" s="2">
        <v>32</v>
      </c>
      <c r="L142" s="2" t="s">
        <v>107</v>
      </c>
      <c r="M142" s="2" t="s">
        <v>1790</v>
      </c>
    </row>
    <row r="143" spans="1:13" x14ac:dyDescent="0.2">
      <c r="A143" s="2">
        <v>10</v>
      </c>
      <c r="B143" s="2">
        <v>9.5319797922028399E-4</v>
      </c>
      <c r="C143" s="2" t="s">
        <v>1791</v>
      </c>
      <c r="D143" s="2" t="s">
        <v>1792</v>
      </c>
      <c r="E143" s="2" t="s">
        <v>350</v>
      </c>
      <c r="F143" s="2" t="s">
        <v>112</v>
      </c>
      <c r="G143" s="2" t="s">
        <v>1376</v>
      </c>
      <c r="H143" s="2">
        <v>18</v>
      </c>
      <c r="I143" s="2">
        <v>-1</v>
      </c>
      <c r="J143" s="2">
        <v>-1</v>
      </c>
      <c r="K143" s="2">
        <v>24</v>
      </c>
      <c r="L143" s="2" t="s">
        <v>107</v>
      </c>
      <c r="M143" s="2" t="s">
        <v>1793</v>
      </c>
    </row>
    <row r="144" spans="1:13" x14ac:dyDescent="0.2">
      <c r="A144" s="2">
        <v>10</v>
      </c>
      <c r="B144" s="2">
        <v>9.5319797922028399E-4</v>
      </c>
      <c r="C144" s="2" t="s">
        <v>1794</v>
      </c>
      <c r="D144" s="2" t="s">
        <v>1795</v>
      </c>
      <c r="E144" s="2" t="s">
        <v>1433</v>
      </c>
      <c r="F144" s="2" t="s">
        <v>112</v>
      </c>
      <c r="G144" s="2" t="s">
        <v>153</v>
      </c>
      <c r="H144" s="2">
        <v>18</v>
      </c>
      <c r="I144" s="2">
        <v>-1</v>
      </c>
      <c r="J144" s="2">
        <v>-1</v>
      </c>
      <c r="K144" s="2">
        <v>21</v>
      </c>
      <c r="L144" s="2" t="s">
        <v>107</v>
      </c>
      <c r="M144" s="2" t="s">
        <v>1796</v>
      </c>
    </row>
    <row r="145" spans="1:13" x14ac:dyDescent="0.2">
      <c r="A145" s="2">
        <v>10</v>
      </c>
      <c r="B145" s="2">
        <v>9.5319797922028399E-4</v>
      </c>
      <c r="C145" s="2" t="s">
        <v>1797</v>
      </c>
      <c r="D145" s="2" t="s">
        <v>1798</v>
      </c>
      <c r="E145" s="2" t="s">
        <v>123</v>
      </c>
      <c r="F145" s="2" t="s">
        <v>112</v>
      </c>
      <c r="G145" s="2" t="s">
        <v>232</v>
      </c>
      <c r="H145" s="2">
        <v>20</v>
      </c>
      <c r="I145" s="2">
        <v>-1</v>
      </c>
      <c r="J145" s="2">
        <v>-1</v>
      </c>
      <c r="K145" s="2">
        <v>26</v>
      </c>
      <c r="L145" s="2" t="s">
        <v>107</v>
      </c>
      <c r="M145" s="2" t="s">
        <v>1799</v>
      </c>
    </row>
    <row r="146" spans="1:13" x14ac:dyDescent="0.2">
      <c r="A146" s="2">
        <v>10</v>
      </c>
      <c r="B146" s="2">
        <v>9.5319797922028399E-4</v>
      </c>
      <c r="C146" s="2" t="s">
        <v>1800</v>
      </c>
      <c r="D146" s="2" t="s">
        <v>1801</v>
      </c>
      <c r="E146" s="2" t="s">
        <v>203</v>
      </c>
      <c r="F146" s="2" t="s">
        <v>112</v>
      </c>
      <c r="G146" s="2" t="s">
        <v>296</v>
      </c>
      <c r="H146" s="2">
        <v>7</v>
      </c>
      <c r="I146" s="2">
        <v>-1</v>
      </c>
      <c r="J146" s="2">
        <v>-1</v>
      </c>
      <c r="K146" s="2">
        <v>10</v>
      </c>
      <c r="L146" s="2" t="s">
        <v>107</v>
      </c>
      <c r="M146" s="2" t="s">
        <v>1802</v>
      </c>
    </row>
    <row r="147" spans="1:13" x14ac:dyDescent="0.2">
      <c r="A147" s="2">
        <v>9</v>
      </c>
      <c r="B147" s="2">
        <v>8.5787818129825599E-4</v>
      </c>
      <c r="C147" s="2" t="s">
        <v>1803</v>
      </c>
      <c r="D147" s="2" t="s">
        <v>1804</v>
      </c>
      <c r="E147" s="2" t="s">
        <v>240</v>
      </c>
      <c r="F147" s="2" t="s">
        <v>118</v>
      </c>
      <c r="G147" s="2" t="s">
        <v>106</v>
      </c>
      <c r="H147" s="2">
        <v>16</v>
      </c>
      <c r="I147" s="2">
        <v>22</v>
      </c>
      <c r="J147" s="2">
        <v>31</v>
      </c>
      <c r="K147" s="2">
        <v>32</v>
      </c>
      <c r="L147" s="2" t="s">
        <v>107</v>
      </c>
      <c r="M147" s="2" t="s">
        <v>1805</v>
      </c>
    </row>
    <row r="148" spans="1:13" x14ac:dyDescent="0.2">
      <c r="A148" s="2">
        <v>9</v>
      </c>
      <c r="B148" s="2">
        <v>8.5787818129825599E-4</v>
      </c>
      <c r="C148" s="2" t="s">
        <v>1806</v>
      </c>
      <c r="D148" s="2" t="s">
        <v>1807</v>
      </c>
      <c r="E148" s="2" t="s">
        <v>212</v>
      </c>
      <c r="F148" s="2" t="s">
        <v>105</v>
      </c>
      <c r="G148" s="2" t="s">
        <v>228</v>
      </c>
      <c r="H148" s="2">
        <v>11</v>
      </c>
      <c r="I148" s="2">
        <v>20</v>
      </c>
      <c r="J148" s="2">
        <v>30</v>
      </c>
      <c r="K148" s="2">
        <v>31</v>
      </c>
      <c r="L148" s="2" t="s">
        <v>107</v>
      </c>
      <c r="M148" s="2" t="s">
        <v>1808</v>
      </c>
    </row>
    <row r="149" spans="1:13" x14ac:dyDescent="0.2">
      <c r="A149" s="2">
        <v>9</v>
      </c>
      <c r="B149" s="2">
        <v>8.5787818129825599E-4</v>
      </c>
      <c r="C149" s="2" t="s">
        <v>1809</v>
      </c>
      <c r="D149" s="2" t="s">
        <v>1810</v>
      </c>
      <c r="E149" s="2" t="s">
        <v>304</v>
      </c>
      <c r="F149" s="2" t="s">
        <v>118</v>
      </c>
      <c r="G149" s="2" t="s">
        <v>228</v>
      </c>
      <c r="H149" s="2">
        <v>11</v>
      </c>
      <c r="I149" s="2">
        <v>20</v>
      </c>
      <c r="J149" s="2">
        <v>25</v>
      </c>
      <c r="K149" s="2">
        <v>30</v>
      </c>
      <c r="L149" s="2" t="s">
        <v>107</v>
      </c>
      <c r="M149" s="2" t="s">
        <v>1811</v>
      </c>
    </row>
    <row r="150" spans="1:13" x14ac:dyDescent="0.2">
      <c r="A150" s="2">
        <v>9</v>
      </c>
      <c r="B150" s="2">
        <v>8.5787818129825599E-4</v>
      </c>
      <c r="C150" s="2" t="s">
        <v>1812</v>
      </c>
      <c r="D150" s="2" t="s">
        <v>1813</v>
      </c>
      <c r="E150" s="2" t="s">
        <v>190</v>
      </c>
      <c r="F150" s="2" t="s">
        <v>112</v>
      </c>
      <c r="G150" s="2" t="s">
        <v>626</v>
      </c>
      <c r="H150" s="2">
        <v>9</v>
      </c>
      <c r="I150" s="2">
        <v>-1</v>
      </c>
      <c r="J150" s="2">
        <v>-1</v>
      </c>
      <c r="K150" s="2">
        <v>24</v>
      </c>
      <c r="L150" s="2" t="s">
        <v>107</v>
      </c>
      <c r="M150" s="2" t="s">
        <v>1814</v>
      </c>
    </row>
    <row r="151" spans="1:13" x14ac:dyDescent="0.2">
      <c r="A151" s="2">
        <v>9</v>
      </c>
      <c r="B151" s="2">
        <v>8.5787818129825599E-4</v>
      </c>
      <c r="C151" s="2" t="s">
        <v>1815</v>
      </c>
      <c r="D151" s="2" t="s">
        <v>1816</v>
      </c>
      <c r="E151" s="2" t="s">
        <v>117</v>
      </c>
      <c r="F151" s="2" t="s">
        <v>105</v>
      </c>
      <c r="G151" s="2" t="s">
        <v>162</v>
      </c>
      <c r="H151" s="2">
        <v>8</v>
      </c>
      <c r="I151" s="2">
        <v>13</v>
      </c>
      <c r="J151" s="2">
        <v>18</v>
      </c>
      <c r="K151" s="2">
        <v>25</v>
      </c>
      <c r="L151" s="2" t="s">
        <v>107</v>
      </c>
      <c r="M151" s="2" t="s">
        <v>1817</v>
      </c>
    </row>
    <row r="152" spans="1:13" x14ac:dyDescent="0.2">
      <c r="A152" s="2">
        <v>9</v>
      </c>
      <c r="B152" s="2">
        <v>8.5787818129825599E-4</v>
      </c>
      <c r="C152" s="2" t="s">
        <v>1818</v>
      </c>
      <c r="D152" s="2" t="s">
        <v>1819</v>
      </c>
      <c r="E152" s="2" t="s">
        <v>354</v>
      </c>
      <c r="F152" s="2" t="s">
        <v>118</v>
      </c>
      <c r="G152" s="2" t="s">
        <v>228</v>
      </c>
      <c r="H152" s="2">
        <v>15</v>
      </c>
      <c r="I152" s="2">
        <v>18</v>
      </c>
      <c r="J152" s="2">
        <v>23</v>
      </c>
      <c r="K152" s="2">
        <v>29</v>
      </c>
      <c r="L152" s="2" t="s">
        <v>107</v>
      </c>
      <c r="M152" s="2" t="s">
        <v>1820</v>
      </c>
    </row>
    <row r="153" spans="1:13" x14ac:dyDescent="0.2">
      <c r="A153" s="2">
        <v>9</v>
      </c>
      <c r="B153" s="2">
        <v>8.5787818129825599E-4</v>
      </c>
      <c r="C153" s="2" t="s">
        <v>1821</v>
      </c>
      <c r="D153" s="2" t="s">
        <v>1822</v>
      </c>
      <c r="E153" s="2" t="s">
        <v>304</v>
      </c>
      <c r="F153" s="2" t="s">
        <v>118</v>
      </c>
      <c r="G153" s="2" t="s">
        <v>113</v>
      </c>
      <c r="H153" s="2">
        <v>13</v>
      </c>
      <c r="I153" s="2">
        <v>19</v>
      </c>
      <c r="J153" s="2">
        <v>23</v>
      </c>
      <c r="K153" s="2">
        <v>24</v>
      </c>
      <c r="L153" s="2" t="s">
        <v>107</v>
      </c>
      <c r="M153" s="2" t="s">
        <v>1823</v>
      </c>
    </row>
    <row r="154" spans="1:13" x14ac:dyDescent="0.2">
      <c r="A154" s="2">
        <v>9</v>
      </c>
      <c r="B154" s="2">
        <v>8.5787818129825599E-4</v>
      </c>
      <c r="C154" s="2" t="s">
        <v>1824</v>
      </c>
      <c r="D154" s="2" t="s">
        <v>1825</v>
      </c>
      <c r="E154" s="2" t="s">
        <v>350</v>
      </c>
      <c r="F154" s="2" t="s">
        <v>112</v>
      </c>
      <c r="G154" s="2" t="s">
        <v>267</v>
      </c>
      <c r="H154" s="2">
        <v>11</v>
      </c>
      <c r="I154" s="2">
        <v>-1</v>
      </c>
      <c r="J154" s="2">
        <v>-1</v>
      </c>
      <c r="K154" s="2">
        <v>16</v>
      </c>
      <c r="L154" s="2" t="s">
        <v>107</v>
      </c>
      <c r="M154" s="2" t="s">
        <v>1826</v>
      </c>
    </row>
    <row r="155" spans="1:13" x14ac:dyDescent="0.2">
      <c r="A155" s="2">
        <v>9</v>
      </c>
      <c r="B155" s="2">
        <v>8.5787818129825599E-4</v>
      </c>
      <c r="C155" s="2" t="s">
        <v>1827</v>
      </c>
      <c r="D155" s="2" t="s">
        <v>1828</v>
      </c>
      <c r="E155" s="2" t="s">
        <v>515</v>
      </c>
      <c r="F155" s="2" t="s">
        <v>118</v>
      </c>
      <c r="G155" s="2" t="s">
        <v>113</v>
      </c>
      <c r="H155" s="2">
        <v>9</v>
      </c>
      <c r="I155" s="2">
        <v>15</v>
      </c>
      <c r="J155" s="2">
        <v>22</v>
      </c>
      <c r="K155" s="2">
        <v>26</v>
      </c>
      <c r="L155" s="2" t="s">
        <v>107</v>
      </c>
      <c r="M155" s="2" t="s">
        <v>1829</v>
      </c>
    </row>
    <row r="156" spans="1:13" x14ac:dyDescent="0.2">
      <c r="A156" s="2">
        <v>9</v>
      </c>
      <c r="B156" s="2">
        <v>8.5787818129825599E-4</v>
      </c>
      <c r="C156" s="2" t="s">
        <v>1830</v>
      </c>
      <c r="D156" s="2" t="s">
        <v>1831</v>
      </c>
      <c r="E156" s="2" t="s">
        <v>157</v>
      </c>
      <c r="F156" s="2" t="s">
        <v>112</v>
      </c>
      <c r="G156" s="2" t="s">
        <v>153</v>
      </c>
      <c r="H156" s="2">
        <v>13</v>
      </c>
      <c r="I156" s="2">
        <v>-1</v>
      </c>
      <c r="J156" s="2">
        <v>-1</v>
      </c>
      <c r="K156" s="2">
        <v>26</v>
      </c>
      <c r="L156" s="2" t="s">
        <v>107</v>
      </c>
      <c r="M156" s="2" t="s">
        <v>1832</v>
      </c>
    </row>
    <row r="157" spans="1:13" x14ac:dyDescent="0.2">
      <c r="A157" s="2">
        <v>9</v>
      </c>
      <c r="B157" s="2">
        <v>8.5787818129825599E-4</v>
      </c>
      <c r="C157" s="2" t="s">
        <v>1833</v>
      </c>
      <c r="D157" s="2" t="s">
        <v>1834</v>
      </c>
      <c r="E157" s="2" t="s">
        <v>194</v>
      </c>
      <c r="F157" s="2" t="s">
        <v>105</v>
      </c>
      <c r="G157" s="2" t="s">
        <v>106</v>
      </c>
      <c r="H157" s="2">
        <v>13</v>
      </c>
      <c r="I157" s="2">
        <v>14</v>
      </c>
      <c r="J157" s="2">
        <v>21</v>
      </c>
      <c r="K157" s="2">
        <v>23</v>
      </c>
      <c r="L157" s="2" t="s">
        <v>107</v>
      </c>
      <c r="M157" s="2" t="s">
        <v>1835</v>
      </c>
    </row>
    <row r="158" spans="1:13" x14ac:dyDescent="0.2">
      <c r="A158" s="2">
        <v>9</v>
      </c>
      <c r="B158" s="2">
        <v>8.5787818129825599E-4</v>
      </c>
      <c r="C158" s="2" t="s">
        <v>1836</v>
      </c>
      <c r="D158" s="2" t="s">
        <v>1837</v>
      </c>
      <c r="E158" s="2" t="s">
        <v>614</v>
      </c>
      <c r="F158" s="2" t="s">
        <v>112</v>
      </c>
      <c r="G158" s="2" t="s">
        <v>153</v>
      </c>
      <c r="H158" s="2">
        <v>15</v>
      </c>
      <c r="I158" s="2">
        <v>-1</v>
      </c>
      <c r="J158" s="2">
        <v>-1</v>
      </c>
      <c r="K158" s="2">
        <v>21</v>
      </c>
      <c r="L158" s="2" t="s">
        <v>107</v>
      </c>
      <c r="M158" s="2" t="s">
        <v>1838</v>
      </c>
    </row>
    <row r="159" spans="1:13" x14ac:dyDescent="0.2">
      <c r="A159" s="2">
        <v>9</v>
      </c>
      <c r="B159" s="2">
        <v>8.5787818129825599E-4</v>
      </c>
      <c r="C159" s="2" t="s">
        <v>1839</v>
      </c>
      <c r="D159" s="2" t="s">
        <v>1840</v>
      </c>
      <c r="E159" s="2" t="s">
        <v>833</v>
      </c>
      <c r="F159" s="2" t="s">
        <v>112</v>
      </c>
      <c r="G159" s="2" t="s">
        <v>153</v>
      </c>
      <c r="H159" s="2">
        <v>8</v>
      </c>
      <c r="I159" s="2">
        <v>-1</v>
      </c>
      <c r="J159" s="2">
        <v>-1</v>
      </c>
      <c r="K159" s="2">
        <v>17</v>
      </c>
      <c r="L159" s="2" t="s">
        <v>107</v>
      </c>
      <c r="M159" s="2" t="s">
        <v>1841</v>
      </c>
    </row>
    <row r="160" spans="1:13" x14ac:dyDescent="0.2">
      <c r="A160" s="2">
        <v>8</v>
      </c>
      <c r="B160" s="2">
        <v>7.6255838337622702E-4</v>
      </c>
      <c r="C160" s="2" t="s">
        <v>1842</v>
      </c>
      <c r="D160" s="2" t="s">
        <v>1843</v>
      </c>
      <c r="E160" s="2" t="s">
        <v>339</v>
      </c>
      <c r="F160" s="2" t="s">
        <v>112</v>
      </c>
      <c r="G160" s="2" t="s">
        <v>1844</v>
      </c>
      <c r="H160" s="2">
        <v>13</v>
      </c>
      <c r="I160" s="2">
        <v>-1</v>
      </c>
      <c r="J160" s="2">
        <v>-1</v>
      </c>
      <c r="K160" s="2">
        <v>24</v>
      </c>
      <c r="L160" s="2" t="s">
        <v>107</v>
      </c>
      <c r="M160" s="2" t="s">
        <v>1845</v>
      </c>
    </row>
    <row r="161" spans="1:13" x14ac:dyDescent="0.2">
      <c r="A161" s="2">
        <v>8</v>
      </c>
      <c r="B161" s="2">
        <v>7.6255838337622702E-4</v>
      </c>
      <c r="C161" s="2" t="s">
        <v>1846</v>
      </c>
      <c r="D161" s="2" t="s">
        <v>1847</v>
      </c>
      <c r="E161" s="2" t="s">
        <v>152</v>
      </c>
      <c r="F161" s="2" t="s">
        <v>112</v>
      </c>
      <c r="G161" s="2" t="s">
        <v>1720</v>
      </c>
      <c r="H161" s="2">
        <v>15</v>
      </c>
      <c r="I161" s="2">
        <v>-1</v>
      </c>
      <c r="J161" s="2">
        <v>-1</v>
      </c>
      <c r="K161" s="2">
        <v>21</v>
      </c>
      <c r="L161" s="2" t="s">
        <v>107</v>
      </c>
      <c r="M161" s="2" t="s">
        <v>1848</v>
      </c>
    </row>
    <row r="162" spans="1:13" x14ac:dyDescent="0.2">
      <c r="A162" s="2">
        <v>8</v>
      </c>
      <c r="B162" s="2">
        <v>7.6255838337622702E-4</v>
      </c>
      <c r="C162" s="2" t="s">
        <v>1849</v>
      </c>
      <c r="D162" s="2" t="s">
        <v>1850</v>
      </c>
      <c r="E162" s="2" t="s">
        <v>529</v>
      </c>
      <c r="F162" s="2" t="s">
        <v>105</v>
      </c>
      <c r="G162" s="2" t="s">
        <v>143</v>
      </c>
      <c r="H162" s="2">
        <v>13</v>
      </c>
      <c r="I162" s="2">
        <v>16</v>
      </c>
      <c r="J162" s="2">
        <v>23</v>
      </c>
      <c r="K162" s="2">
        <v>27</v>
      </c>
      <c r="L162" s="2" t="s">
        <v>107</v>
      </c>
      <c r="M162" s="2" t="s">
        <v>1851</v>
      </c>
    </row>
    <row r="163" spans="1:13" x14ac:dyDescent="0.2">
      <c r="A163" s="2">
        <v>8</v>
      </c>
      <c r="B163" s="2">
        <v>7.6255838337622702E-4</v>
      </c>
      <c r="C163" s="2" t="s">
        <v>1852</v>
      </c>
      <c r="D163" s="2" t="s">
        <v>1853</v>
      </c>
      <c r="E163" s="2" t="s">
        <v>363</v>
      </c>
      <c r="F163" s="2" t="s">
        <v>112</v>
      </c>
      <c r="G163" s="2" t="s">
        <v>1622</v>
      </c>
      <c r="H163" s="2">
        <v>14</v>
      </c>
      <c r="I163" s="2">
        <v>-1</v>
      </c>
      <c r="J163" s="2">
        <v>-1</v>
      </c>
      <c r="K163" s="2">
        <v>19</v>
      </c>
      <c r="L163" s="2" t="s">
        <v>107</v>
      </c>
      <c r="M163" s="2" t="s">
        <v>1854</v>
      </c>
    </row>
    <row r="164" spans="1:13" x14ac:dyDescent="0.2">
      <c r="A164" s="2">
        <v>8</v>
      </c>
      <c r="B164" s="2">
        <v>7.6255838337622702E-4</v>
      </c>
      <c r="C164" s="2" t="s">
        <v>1855</v>
      </c>
      <c r="D164" s="2" t="s">
        <v>1856</v>
      </c>
      <c r="E164" s="2" t="s">
        <v>142</v>
      </c>
      <c r="F164" s="2" t="s">
        <v>105</v>
      </c>
      <c r="G164" s="2" t="s">
        <v>106</v>
      </c>
      <c r="H164" s="2">
        <v>18</v>
      </c>
      <c r="I164" s="2">
        <v>19</v>
      </c>
      <c r="J164" s="2">
        <v>30</v>
      </c>
      <c r="K164" s="2">
        <v>32</v>
      </c>
      <c r="L164" s="2" t="s">
        <v>107</v>
      </c>
      <c r="M164" s="2" t="s">
        <v>1857</v>
      </c>
    </row>
    <row r="165" spans="1:13" x14ac:dyDescent="0.2">
      <c r="A165" s="2">
        <v>8</v>
      </c>
      <c r="B165" s="2">
        <v>7.6255838337622702E-4</v>
      </c>
      <c r="C165" s="2" t="s">
        <v>1858</v>
      </c>
      <c r="D165" s="2" t="s">
        <v>1859</v>
      </c>
      <c r="E165" s="2" t="s">
        <v>186</v>
      </c>
      <c r="F165" s="2" t="s">
        <v>118</v>
      </c>
      <c r="G165" s="2" t="s">
        <v>143</v>
      </c>
      <c r="H165" s="2">
        <v>11</v>
      </c>
      <c r="I165" s="2">
        <v>15</v>
      </c>
      <c r="J165" s="2">
        <v>24</v>
      </c>
      <c r="K165" s="2">
        <v>26</v>
      </c>
      <c r="L165" s="2" t="s">
        <v>107</v>
      </c>
      <c r="M165" s="2" t="s">
        <v>1860</v>
      </c>
    </row>
    <row r="166" spans="1:13" x14ac:dyDescent="0.2">
      <c r="A166" s="2">
        <v>8</v>
      </c>
      <c r="B166" s="2">
        <v>7.6255838337622702E-4</v>
      </c>
      <c r="C166" s="2" t="s">
        <v>1861</v>
      </c>
      <c r="D166" s="2" t="s">
        <v>1862</v>
      </c>
      <c r="E166" s="2" t="s">
        <v>190</v>
      </c>
      <c r="F166" s="2" t="s">
        <v>112</v>
      </c>
      <c r="G166" s="2" t="s">
        <v>148</v>
      </c>
      <c r="H166" s="2">
        <v>11</v>
      </c>
      <c r="I166" s="2">
        <v>-1</v>
      </c>
      <c r="J166" s="2">
        <v>-1</v>
      </c>
      <c r="K166" s="2">
        <v>16</v>
      </c>
      <c r="L166" s="2" t="s">
        <v>107</v>
      </c>
      <c r="M166" s="2" t="s">
        <v>1863</v>
      </c>
    </row>
    <row r="167" spans="1:13" x14ac:dyDescent="0.2">
      <c r="A167" s="2">
        <v>8</v>
      </c>
      <c r="B167" s="2">
        <v>7.6255838337622702E-4</v>
      </c>
      <c r="C167" s="2" t="s">
        <v>1864</v>
      </c>
      <c r="D167" s="2" t="s">
        <v>1865</v>
      </c>
      <c r="E167" s="2" t="s">
        <v>1433</v>
      </c>
      <c r="F167" s="2" t="s">
        <v>112</v>
      </c>
      <c r="G167" s="2" t="s">
        <v>153</v>
      </c>
      <c r="H167" s="2">
        <v>19</v>
      </c>
      <c r="I167" s="2">
        <v>-1</v>
      </c>
      <c r="J167" s="2">
        <v>-1</v>
      </c>
      <c r="K167" s="2">
        <v>24</v>
      </c>
      <c r="L167" s="2" t="s">
        <v>107</v>
      </c>
      <c r="M167" s="2" t="s">
        <v>1866</v>
      </c>
    </row>
    <row r="168" spans="1:13" x14ac:dyDescent="0.2">
      <c r="A168" s="2">
        <v>8</v>
      </c>
      <c r="B168" s="2">
        <v>7.6255838337622702E-4</v>
      </c>
      <c r="C168" s="2" t="s">
        <v>1867</v>
      </c>
      <c r="D168" s="2" t="s">
        <v>1868</v>
      </c>
      <c r="E168" s="2" t="s">
        <v>240</v>
      </c>
      <c r="F168" s="2" t="s">
        <v>118</v>
      </c>
      <c r="G168" s="2" t="s">
        <v>113</v>
      </c>
      <c r="H168" s="2">
        <v>12</v>
      </c>
      <c r="I168" s="2">
        <v>17</v>
      </c>
      <c r="J168" s="2">
        <v>24</v>
      </c>
      <c r="K168" s="2">
        <v>25</v>
      </c>
      <c r="L168" s="2" t="s">
        <v>107</v>
      </c>
      <c r="M168" s="2" t="s">
        <v>1869</v>
      </c>
    </row>
    <row r="169" spans="1:13" x14ac:dyDescent="0.2">
      <c r="A169" s="2">
        <v>8</v>
      </c>
      <c r="B169" s="2">
        <v>7.6255838337622702E-4</v>
      </c>
      <c r="C169" s="2" t="s">
        <v>1870</v>
      </c>
      <c r="D169" s="2" t="s">
        <v>1871</v>
      </c>
      <c r="E169" s="2" t="s">
        <v>654</v>
      </c>
      <c r="F169" s="2" t="s">
        <v>112</v>
      </c>
      <c r="G169" s="2" t="s">
        <v>397</v>
      </c>
      <c r="H169" s="2">
        <v>10</v>
      </c>
      <c r="I169" s="2">
        <v>-1</v>
      </c>
      <c r="J169" s="2">
        <v>-1</v>
      </c>
      <c r="K169" s="2">
        <v>13</v>
      </c>
      <c r="L169" s="2" t="s">
        <v>107</v>
      </c>
      <c r="M169" s="2" t="s">
        <v>1872</v>
      </c>
    </row>
    <row r="170" spans="1:13" x14ac:dyDescent="0.2">
      <c r="A170" s="2">
        <v>8</v>
      </c>
      <c r="B170" s="2">
        <v>7.6255838337622702E-4</v>
      </c>
      <c r="C170" s="2" t="s">
        <v>1873</v>
      </c>
      <c r="D170" s="2" t="s">
        <v>1874</v>
      </c>
      <c r="E170" s="2" t="s">
        <v>557</v>
      </c>
      <c r="F170" s="2" t="s">
        <v>112</v>
      </c>
      <c r="G170" s="2" t="s">
        <v>178</v>
      </c>
      <c r="H170" s="2">
        <v>8</v>
      </c>
      <c r="I170" s="2">
        <v>-1</v>
      </c>
      <c r="J170" s="2">
        <v>-1</v>
      </c>
      <c r="K170" s="2">
        <v>25</v>
      </c>
      <c r="L170" s="2" t="s">
        <v>107</v>
      </c>
      <c r="M170" s="2" t="s">
        <v>1875</v>
      </c>
    </row>
    <row r="171" spans="1:13" x14ac:dyDescent="0.2">
      <c r="A171" s="2">
        <v>8</v>
      </c>
      <c r="B171" s="2">
        <v>7.6255838337622702E-4</v>
      </c>
      <c r="C171" s="2" t="s">
        <v>1876</v>
      </c>
      <c r="D171" s="2" t="s">
        <v>1877</v>
      </c>
      <c r="E171" s="2" t="s">
        <v>236</v>
      </c>
      <c r="F171" s="2" t="s">
        <v>112</v>
      </c>
      <c r="G171" s="2" t="s">
        <v>280</v>
      </c>
      <c r="H171" s="2">
        <v>9</v>
      </c>
      <c r="I171" s="2">
        <v>-1</v>
      </c>
      <c r="J171" s="2">
        <v>-1</v>
      </c>
      <c r="K171" s="2">
        <v>24</v>
      </c>
      <c r="L171" s="2" t="s">
        <v>107</v>
      </c>
      <c r="M171" s="2" t="s">
        <v>1878</v>
      </c>
    </row>
    <row r="172" spans="1:13" x14ac:dyDescent="0.2">
      <c r="A172" s="2">
        <v>8</v>
      </c>
      <c r="B172" s="2">
        <v>7.6255838337622702E-4</v>
      </c>
      <c r="C172" s="2" t="s">
        <v>1879</v>
      </c>
      <c r="D172" s="2" t="s">
        <v>1880</v>
      </c>
      <c r="E172" s="2" t="s">
        <v>275</v>
      </c>
      <c r="F172" s="2" t="s">
        <v>105</v>
      </c>
      <c r="G172" s="2" t="s">
        <v>178</v>
      </c>
      <c r="H172" s="2">
        <v>13</v>
      </c>
      <c r="I172" s="2">
        <v>16</v>
      </c>
      <c r="J172" s="2">
        <v>20</v>
      </c>
      <c r="K172" s="2">
        <v>22</v>
      </c>
      <c r="L172" s="2" t="s">
        <v>107</v>
      </c>
      <c r="M172" s="2" t="s">
        <v>1881</v>
      </c>
    </row>
    <row r="173" spans="1:13" x14ac:dyDescent="0.2">
      <c r="A173" s="2">
        <v>8</v>
      </c>
      <c r="B173" s="2">
        <v>7.6255838337622702E-4</v>
      </c>
      <c r="C173" s="2" t="s">
        <v>1882</v>
      </c>
      <c r="D173" s="2" t="s">
        <v>1883</v>
      </c>
      <c r="E173" s="2" t="s">
        <v>304</v>
      </c>
      <c r="F173" s="2" t="s">
        <v>105</v>
      </c>
      <c r="G173" s="2" t="s">
        <v>106</v>
      </c>
      <c r="H173" s="2">
        <v>11</v>
      </c>
      <c r="I173" s="2">
        <v>20</v>
      </c>
      <c r="J173" s="2">
        <v>24</v>
      </c>
      <c r="K173" s="2">
        <v>25</v>
      </c>
      <c r="L173" s="2" t="s">
        <v>107</v>
      </c>
      <c r="M173" s="2" t="s">
        <v>1884</v>
      </c>
    </row>
    <row r="174" spans="1:13" x14ac:dyDescent="0.2">
      <c r="A174" s="2">
        <v>8</v>
      </c>
      <c r="B174" s="2">
        <v>7.6255838337622702E-4</v>
      </c>
      <c r="C174" s="2" t="s">
        <v>1885</v>
      </c>
      <c r="D174" s="2" t="s">
        <v>1886</v>
      </c>
      <c r="E174" s="2" t="s">
        <v>529</v>
      </c>
      <c r="F174" s="2" t="s">
        <v>118</v>
      </c>
      <c r="G174" s="2" t="s">
        <v>178</v>
      </c>
      <c r="H174" s="2">
        <v>9</v>
      </c>
      <c r="I174" s="2">
        <v>11</v>
      </c>
      <c r="J174" s="2">
        <v>20</v>
      </c>
      <c r="K174" s="2">
        <v>21</v>
      </c>
      <c r="L174" s="2" t="s">
        <v>107</v>
      </c>
      <c r="M174" s="2" t="s">
        <v>1887</v>
      </c>
    </row>
    <row r="175" spans="1:13" x14ac:dyDescent="0.2">
      <c r="A175" s="2">
        <v>8</v>
      </c>
      <c r="B175" s="2">
        <v>7.6255838337622702E-4</v>
      </c>
      <c r="C175" s="2" t="s">
        <v>1888</v>
      </c>
      <c r="D175" s="2" t="s">
        <v>1889</v>
      </c>
      <c r="E175" s="2" t="s">
        <v>190</v>
      </c>
      <c r="F175" s="2" t="s">
        <v>112</v>
      </c>
      <c r="G175" s="2" t="s">
        <v>223</v>
      </c>
      <c r="H175" s="2">
        <v>14</v>
      </c>
      <c r="I175" s="2">
        <v>-1</v>
      </c>
      <c r="J175" s="2">
        <v>-1</v>
      </c>
      <c r="K175" s="2">
        <v>18</v>
      </c>
      <c r="L175" s="2" t="s">
        <v>107</v>
      </c>
      <c r="M175" s="2" t="s">
        <v>1890</v>
      </c>
    </row>
    <row r="176" spans="1:13" x14ac:dyDescent="0.2">
      <c r="A176" s="2">
        <v>8</v>
      </c>
      <c r="B176" s="2">
        <v>7.6255838337622702E-4</v>
      </c>
      <c r="C176" s="2" t="s">
        <v>1891</v>
      </c>
      <c r="D176" s="2" t="s">
        <v>1892</v>
      </c>
      <c r="E176" s="2" t="s">
        <v>212</v>
      </c>
      <c r="F176" s="2" t="s">
        <v>112</v>
      </c>
      <c r="G176" s="2" t="s">
        <v>280</v>
      </c>
      <c r="H176" s="2">
        <v>15</v>
      </c>
      <c r="I176" s="2">
        <v>-1</v>
      </c>
      <c r="J176" s="2">
        <v>-1</v>
      </c>
      <c r="K176" s="2">
        <v>21</v>
      </c>
      <c r="L176" s="2" t="s">
        <v>107</v>
      </c>
      <c r="M176" s="2" t="s">
        <v>1893</v>
      </c>
    </row>
    <row r="177" spans="1:13" x14ac:dyDescent="0.2">
      <c r="A177" s="2">
        <v>8</v>
      </c>
      <c r="B177" s="2">
        <v>7.6255838337622702E-4</v>
      </c>
      <c r="C177" s="2" t="s">
        <v>1894</v>
      </c>
      <c r="D177" s="2" t="s">
        <v>1895</v>
      </c>
      <c r="E177" s="2" t="s">
        <v>123</v>
      </c>
      <c r="F177" s="2" t="s">
        <v>112</v>
      </c>
      <c r="G177" s="2" t="s">
        <v>659</v>
      </c>
      <c r="H177" s="2">
        <v>8</v>
      </c>
      <c r="I177" s="2">
        <v>-1</v>
      </c>
      <c r="J177" s="2">
        <v>-1</v>
      </c>
      <c r="K177" s="2">
        <v>6</v>
      </c>
      <c r="L177" s="2" t="s">
        <v>107</v>
      </c>
      <c r="M177" s="2" t="s">
        <v>1896</v>
      </c>
    </row>
    <row r="178" spans="1:13" x14ac:dyDescent="0.2">
      <c r="A178" s="2">
        <v>8</v>
      </c>
      <c r="B178" s="2">
        <v>7.6255838337622702E-4</v>
      </c>
      <c r="C178" s="2" t="s">
        <v>1897</v>
      </c>
      <c r="D178" s="2" t="s">
        <v>1898</v>
      </c>
      <c r="E178" s="2" t="s">
        <v>190</v>
      </c>
      <c r="F178" s="2" t="s">
        <v>112</v>
      </c>
      <c r="G178" s="2" t="s">
        <v>170</v>
      </c>
      <c r="H178" s="2">
        <v>10</v>
      </c>
      <c r="I178" s="2">
        <v>-1</v>
      </c>
      <c r="J178" s="2">
        <v>-1</v>
      </c>
      <c r="K178" s="2">
        <v>10</v>
      </c>
      <c r="L178" s="2" t="s">
        <v>107</v>
      </c>
      <c r="M178" s="2" t="s">
        <v>1899</v>
      </c>
    </row>
    <row r="179" spans="1:13" x14ac:dyDescent="0.2">
      <c r="A179" s="2">
        <v>8</v>
      </c>
      <c r="B179" s="2">
        <v>7.6255838337622702E-4</v>
      </c>
      <c r="C179" s="2" t="s">
        <v>1900</v>
      </c>
      <c r="D179" s="2" t="s">
        <v>1901</v>
      </c>
      <c r="E179" s="2" t="s">
        <v>843</v>
      </c>
      <c r="F179" s="2" t="s">
        <v>112</v>
      </c>
      <c r="G179" s="2" t="s">
        <v>982</v>
      </c>
      <c r="H179" s="2">
        <v>5</v>
      </c>
      <c r="I179" s="2">
        <v>-1</v>
      </c>
      <c r="J179" s="2">
        <v>-1</v>
      </c>
      <c r="K179" s="2">
        <v>10</v>
      </c>
      <c r="L179" s="2" t="s">
        <v>107</v>
      </c>
      <c r="M179" s="2" t="s">
        <v>1902</v>
      </c>
    </row>
    <row r="180" spans="1:13" x14ac:dyDescent="0.2">
      <c r="A180" s="2">
        <v>8</v>
      </c>
      <c r="B180" s="2">
        <v>7.6255838337622702E-4</v>
      </c>
      <c r="C180" s="2" t="s">
        <v>1903</v>
      </c>
      <c r="D180" s="2" t="s">
        <v>1904</v>
      </c>
      <c r="E180" s="2" t="s">
        <v>271</v>
      </c>
      <c r="F180" s="2" t="s">
        <v>118</v>
      </c>
      <c r="G180" s="2" t="s">
        <v>106</v>
      </c>
      <c r="H180" s="2">
        <v>13</v>
      </c>
      <c r="I180" s="2">
        <v>15</v>
      </c>
      <c r="J180" s="2">
        <v>19</v>
      </c>
      <c r="K180" s="2">
        <v>20</v>
      </c>
      <c r="L180" s="2" t="s">
        <v>107</v>
      </c>
      <c r="M180" s="2" t="s">
        <v>1905</v>
      </c>
    </row>
    <row r="181" spans="1:13" x14ac:dyDescent="0.2">
      <c r="A181" s="2">
        <v>7</v>
      </c>
      <c r="B181" s="2">
        <v>6.6723858545419902E-4</v>
      </c>
      <c r="C181" s="2" t="s">
        <v>1906</v>
      </c>
      <c r="D181" s="2" t="s">
        <v>1907</v>
      </c>
      <c r="E181" s="2" t="s">
        <v>515</v>
      </c>
      <c r="F181" s="2" t="s">
        <v>118</v>
      </c>
      <c r="G181" s="2" t="s">
        <v>119</v>
      </c>
      <c r="H181" s="2">
        <v>13</v>
      </c>
      <c r="I181" s="2">
        <v>21</v>
      </c>
      <c r="J181" s="2">
        <v>28</v>
      </c>
      <c r="K181" s="2">
        <v>46</v>
      </c>
      <c r="L181" s="2" t="s">
        <v>107</v>
      </c>
      <c r="M181" s="2" t="s">
        <v>1908</v>
      </c>
    </row>
    <row r="182" spans="1:13" x14ac:dyDescent="0.2">
      <c r="A182" s="2">
        <v>7</v>
      </c>
      <c r="B182" s="2">
        <v>6.6723858545419902E-4</v>
      </c>
      <c r="C182" s="2" t="s">
        <v>1909</v>
      </c>
      <c r="D182" s="2" t="s">
        <v>1910</v>
      </c>
      <c r="E182" s="2" t="s">
        <v>212</v>
      </c>
      <c r="F182" s="2" t="s">
        <v>105</v>
      </c>
      <c r="G182" s="2" t="s">
        <v>106</v>
      </c>
      <c r="H182" s="2">
        <v>9</v>
      </c>
      <c r="I182" s="2">
        <v>14</v>
      </c>
      <c r="J182" s="2">
        <v>29</v>
      </c>
      <c r="K182" s="2">
        <v>37</v>
      </c>
      <c r="L182" s="2" t="s">
        <v>107</v>
      </c>
      <c r="M182" s="2" t="s">
        <v>1911</v>
      </c>
    </row>
    <row r="183" spans="1:13" x14ac:dyDescent="0.2">
      <c r="A183" s="2">
        <v>7</v>
      </c>
      <c r="B183" s="2">
        <v>6.6723858545419902E-4</v>
      </c>
      <c r="C183" s="2" t="s">
        <v>1912</v>
      </c>
      <c r="D183" s="2" t="s">
        <v>1913</v>
      </c>
      <c r="E183" s="2" t="s">
        <v>308</v>
      </c>
      <c r="F183" s="2" t="s">
        <v>105</v>
      </c>
      <c r="G183" s="2" t="s">
        <v>106</v>
      </c>
      <c r="H183" s="2">
        <v>11</v>
      </c>
      <c r="I183" s="2">
        <v>16</v>
      </c>
      <c r="J183" s="2">
        <v>22</v>
      </c>
      <c r="K183" s="2">
        <v>27</v>
      </c>
      <c r="L183" s="2" t="s">
        <v>107</v>
      </c>
      <c r="M183" s="2" t="s">
        <v>1914</v>
      </c>
    </row>
    <row r="184" spans="1:13" x14ac:dyDescent="0.2">
      <c r="A184" s="2">
        <v>7</v>
      </c>
      <c r="B184" s="2">
        <v>6.6723858545419902E-4</v>
      </c>
      <c r="C184" s="2" t="s">
        <v>1915</v>
      </c>
      <c r="D184" s="2" t="s">
        <v>1916</v>
      </c>
      <c r="E184" s="2" t="s">
        <v>271</v>
      </c>
      <c r="F184" s="2" t="s">
        <v>118</v>
      </c>
      <c r="G184" s="2" t="s">
        <v>113</v>
      </c>
      <c r="H184" s="2">
        <v>9</v>
      </c>
      <c r="I184" s="2">
        <v>14</v>
      </c>
      <c r="J184" s="2">
        <v>19</v>
      </c>
      <c r="K184" s="2">
        <v>29</v>
      </c>
      <c r="L184" s="2" t="s">
        <v>107</v>
      </c>
      <c r="M184" s="2" t="s">
        <v>1917</v>
      </c>
    </row>
    <row r="185" spans="1:13" x14ac:dyDescent="0.2">
      <c r="A185" s="2">
        <v>7</v>
      </c>
      <c r="B185" s="2">
        <v>6.6723858545419902E-4</v>
      </c>
      <c r="C185" s="2" t="s">
        <v>1918</v>
      </c>
      <c r="D185" s="2" t="s">
        <v>1919</v>
      </c>
      <c r="E185" s="2" t="s">
        <v>460</v>
      </c>
      <c r="F185" s="2" t="s">
        <v>112</v>
      </c>
      <c r="G185" s="2" t="s">
        <v>539</v>
      </c>
      <c r="H185" s="2">
        <v>19</v>
      </c>
      <c r="I185" s="2">
        <v>-1</v>
      </c>
      <c r="J185" s="2">
        <v>-1</v>
      </c>
      <c r="K185" s="2">
        <v>21</v>
      </c>
      <c r="L185" s="2" t="s">
        <v>107</v>
      </c>
      <c r="M185" s="2" t="s">
        <v>1920</v>
      </c>
    </row>
    <row r="186" spans="1:13" x14ac:dyDescent="0.2">
      <c r="A186" s="2">
        <v>7</v>
      </c>
      <c r="B186" s="2">
        <v>6.6723858545419902E-4</v>
      </c>
      <c r="C186" s="2" t="s">
        <v>1921</v>
      </c>
      <c r="D186" s="2" t="s">
        <v>1922</v>
      </c>
      <c r="E186" s="2" t="s">
        <v>152</v>
      </c>
      <c r="F186" s="2" t="s">
        <v>112</v>
      </c>
      <c r="G186" s="2" t="s">
        <v>153</v>
      </c>
      <c r="H186" s="2">
        <v>14</v>
      </c>
      <c r="I186" s="2">
        <v>-1</v>
      </c>
      <c r="J186" s="2">
        <v>-1</v>
      </c>
      <c r="K186" s="2">
        <v>30</v>
      </c>
      <c r="L186" s="2" t="s">
        <v>107</v>
      </c>
      <c r="M186" s="2" t="s">
        <v>1923</v>
      </c>
    </row>
    <row r="187" spans="1:13" x14ac:dyDescent="0.2">
      <c r="A187" s="2">
        <v>7</v>
      </c>
      <c r="B187" s="2">
        <v>6.6723858545419902E-4</v>
      </c>
      <c r="C187" s="2" t="s">
        <v>1924</v>
      </c>
      <c r="D187" s="2" t="s">
        <v>1925</v>
      </c>
      <c r="E187" s="2" t="s">
        <v>350</v>
      </c>
      <c r="F187" s="2" t="s">
        <v>112</v>
      </c>
      <c r="G187" s="2" t="s">
        <v>267</v>
      </c>
      <c r="H187" s="2">
        <v>19</v>
      </c>
      <c r="I187" s="2">
        <v>-1</v>
      </c>
      <c r="J187" s="2">
        <v>-1</v>
      </c>
      <c r="K187" s="2">
        <v>28</v>
      </c>
      <c r="L187" s="2" t="s">
        <v>107</v>
      </c>
      <c r="M187" s="2" t="s">
        <v>1926</v>
      </c>
    </row>
    <row r="188" spans="1:13" x14ac:dyDescent="0.2">
      <c r="A188" s="2">
        <v>7</v>
      </c>
      <c r="B188" s="2">
        <v>6.6723858545419902E-4</v>
      </c>
      <c r="C188" s="2" t="s">
        <v>1927</v>
      </c>
      <c r="D188" s="2" t="s">
        <v>1928</v>
      </c>
      <c r="E188" s="2" t="s">
        <v>621</v>
      </c>
      <c r="F188" s="2" t="s">
        <v>118</v>
      </c>
      <c r="G188" s="2" t="s">
        <v>162</v>
      </c>
      <c r="H188" s="2">
        <v>17</v>
      </c>
      <c r="I188" s="2">
        <v>20</v>
      </c>
      <c r="J188" s="2">
        <v>24</v>
      </c>
      <c r="K188" s="2">
        <v>31</v>
      </c>
      <c r="L188" s="2" t="s">
        <v>107</v>
      </c>
      <c r="M188" s="2" t="s">
        <v>1929</v>
      </c>
    </row>
    <row r="189" spans="1:13" x14ac:dyDescent="0.2">
      <c r="A189" s="2">
        <v>7</v>
      </c>
      <c r="B189" s="2">
        <v>6.6723858545419902E-4</v>
      </c>
      <c r="C189" s="2" t="s">
        <v>1930</v>
      </c>
      <c r="D189" s="2" t="s">
        <v>1931</v>
      </c>
      <c r="E189" s="2" t="s">
        <v>529</v>
      </c>
      <c r="F189" s="2" t="s">
        <v>118</v>
      </c>
      <c r="G189" s="2" t="s">
        <v>247</v>
      </c>
      <c r="H189" s="2">
        <v>9</v>
      </c>
      <c r="I189" s="2">
        <v>16</v>
      </c>
      <c r="J189" s="2">
        <v>20</v>
      </c>
      <c r="K189" s="2">
        <v>27</v>
      </c>
      <c r="L189" s="2" t="s">
        <v>107</v>
      </c>
      <c r="M189" s="2" t="s">
        <v>1932</v>
      </c>
    </row>
    <row r="190" spans="1:13" x14ac:dyDescent="0.2">
      <c r="A190" s="2">
        <v>7</v>
      </c>
      <c r="B190" s="2">
        <v>6.6723858545419902E-4</v>
      </c>
      <c r="C190" s="2" t="s">
        <v>1933</v>
      </c>
      <c r="D190" s="2" t="s">
        <v>1934</v>
      </c>
      <c r="E190" s="2" t="s">
        <v>132</v>
      </c>
      <c r="F190" s="2" t="s">
        <v>112</v>
      </c>
      <c r="G190" s="2" t="s">
        <v>752</v>
      </c>
      <c r="H190" s="2">
        <v>10</v>
      </c>
      <c r="I190" s="2">
        <v>-1</v>
      </c>
      <c r="J190" s="2">
        <v>-1</v>
      </c>
      <c r="K190" s="2">
        <v>17</v>
      </c>
      <c r="L190" s="2" t="s">
        <v>107</v>
      </c>
      <c r="M190" s="2" t="s">
        <v>1935</v>
      </c>
    </row>
    <row r="191" spans="1:13" x14ac:dyDescent="0.2">
      <c r="A191" s="2">
        <v>7</v>
      </c>
      <c r="B191" s="2">
        <v>6.6723858545419902E-4</v>
      </c>
      <c r="C191" s="2" t="s">
        <v>1936</v>
      </c>
      <c r="D191" s="2" t="s">
        <v>1937</v>
      </c>
      <c r="E191" s="2" t="s">
        <v>525</v>
      </c>
      <c r="F191" s="2" t="s">
        <v>112</v>
      </c>
      <c r="G191" s="2" t="s">
        <v>401</v>
      </c>
      <c r="H191" s="2">
        <v>11</v>
      </c>
      <c r="I191" s="2">
        <v>-1</v>
      </c>
      <c r="J191" s="2">
        <v>-1</v>
      </c>
      <c r="K191" s="2">
        <v>17</v>
      </c>
      <c r="L191" s="2" t="s">
        <v>107</v>
      </c>
      <c r="M191" s="2" t="s">
        <v>1938</v>
      </c>
    </row>
    <row r="192" spans="1:13" x14ac:dyDescent="0.2">
      <c r="A192" s="2">
        <v>7</v>
      </c>
      <c r="B192" s="2">
        <v>6.6723858545419902E-4</v>
      </c>
      <c r="C192" s="2" t="s">
        <v>1939</v>
      </c>
      <c r="D192" s="2" t="s">
        <v>1940</v>
      </c>
      <c r="E192" s="2" t="s">
        <v>474</v>
      </c>
      <c r="F192" s="2" t="s">
        <v>112</v>
      </c>
      <c r="G192" s="2" t="s">
        <v>906</v>
      </c>
      <c r="H192" s="2">
        <v>13</v>
      </c>
      <c r="I192" s="2">
        <v>-1</v>
      </c>
      <c r="J192" s="2">
        <v>-1</v>
      </c>
      <c r="K192" s="2">
        <v>19</v>
      </c>
      <c r="L192" s="2" t="s">
        <v>107</v>
      </c>
      <c r="M192" s="2" t="s">
        <v>1941</v>
      </c>
    </row>
    <row r="193" spans="1:13" x14ac:dyDescent="0.2">
      <c r="A193" s="2">
        <v>7</v>
      </c>
      <c r="B193" s="2">
        <v>6.6723858545419902E-4</v>
      </c>
      <c r="C193" s="2" t="s">
        <v>1942</v>
      </c>
      <c r="D193" s="2" t="s">
        <v>1943</v>
      </c>
      <c r="E193" s="2" t="s">
        <v>182</v>
      </c>
      <c r="F193" s="2" t="s">
        <v>118</v>
      </c>
      <c r="G193" s="2" t="s">
        <v>247</v>
      </c>
      <c r="H193" s="2">
        <v>13</v>
      </c>
      <c r="I193" s="2">
        <v>16</v>
      </c>
      <c r="J193" s="2">
        <v>20</v>
      </c>
      <c r="K193" s="2">
        <v>26</v>
      </c>
      <c r="L193" s="2" t="s">
        <v>107</v>
      </c>
      <c r="M193" s="2" t="s">
        <v>1944</v>
      </c>
    </row>
    <row r="194" spans="1:13" x14ac:dyDescent="0.2">
      <c r="A194" s="2">
        <v>7</v>
      </c>
      <c r="B194" s="2">
        <v>6.6723858545419902E-4</v>
      </c>
      <c r="C194" s="2" t="s">
        <v>1945</v>
      </c>
      <c r="D194" s="2" t="s">
        <v>1946</v>
      </c>
      <c r="E194" s="2" t="s">
        <v>271</v>
      </c>
      <c r="F194" s="2" t="s">
        <v>112</v>
      </c>
      <c r="G194" s="2" t="s">
        <v>247</v>
      </c>
      <c r="H194" s="2">
        <v>10</v>
      </c>
      <c r="I194" s="2">
        <v>-1</v>
      </c>
      <c r="J194" s="2">
        <v>-1</v>
      </c>
      <c r="K194" s="2">
        <v>22</v>
      </c>
      <c r="L194" s="2" t="s">
        <v>107</v>
      </c>
      <c r="M194" s="2" t="s">
        <v>1947</v>
      </c>
    </row>
    <row r="195" spans="1:13" x14ac:dyDescent="0.2">
      <c r="A195" s="2">
        <v>7</v>
      </c>
      <c r="B195" s="2">
        <v>6.6723858545419902E-4</v>
      </c>
      <c r="C195" s="2" t="s">
        <v>1948</v>
      </c>
      <c r="D195" s="2" t="s">
        <v>1949</v>
      </c>
      <c r="E195" s="2" t="s">
        <v>212</v>
      </c>
      <c r="F195" s="2" t="s">
        <v>118</v>
      </c>
      <c r="G195" s="2" t="s">
        <v>162</v>
      </c>
      <c r="H195" s="2">
        <v>11</v>
      </c>
      <c r="I195" s="2">
        <v>14</v>
      </c>
      <c r="J195" s="2">
        <v>22</v>
      </c>
      <c r="K195" s="2">
        <v>25</v>
      </c>
      <c r="L195" s="2" t="s">
        <v>107</v>
      </c>
      <c r="M195" s="2" t="s">
        <v>1950</v>
      </c>
    </row>
    <row r="196" spans="1:13" x14ac:dyDescent="0.2">
      <c r="A196" s="2">
        <v>7</v>
      </c>
      <c r="B196" s="2">
        <v>6.6723858545419902E-4</v>
      </c>
      <c r="C196" s="2" t="s">
        <v>1951</v>
      </c>
      <c r="D196" s="2" t="s">
        <v>1952</v>
      </c>
      <c r="E196" s="2" t="s">
        <v>104</v>
      </c>
      <c r="F196" s="2" t="s">
        <v>118</v>
      </c>
      <c r="G196" s="2" t="s">
        <v>178</v>
      </c>
      <c r="H196" s="2">
        <v>14</v>
      </c>
      <c r="I196" s="2">
        <v>18</v>
      </c>
      <c r="J196" s="2">
        <v>22</v>
      </c>
      <c r="K196" s="2">
        <v>26</v>
      </c>
      <c r="L196" s="2" t="s">
        <v>107</v>
      </c>
      <c r="M196" s="2" t="s">
        <v>1953</v>
      </c>
    </row>
    <row r="197" spans="1:13" x14ac:dyDescent="0.2">
      <c r="A197" s="2">
        <v>7</v>
      </c>
      <c r="B197" s="2">
        <v>6.6723858545419902E-4</v>
      </c>
      <c r="C197" s="2" t="s">
        <v>1954</v>
      </c>
      <c r="D197" s="2" t="s">
        <v>1955</v>
      </c>
      <c r="E197" s="2" t="s">
        <v>515</v>
      </c>
      <c r="F197" s="2" t="s">
        <v>112</v>
      </c>
      <c r="G197" s="2" t="s">
        <v>162</v>
      </c>
      <c r="H197" s="2">
        <v>13</v>
      </c>
      <c r="I197" s="2">
        <v>-1</v>
      </c>
      <c r="J197" s="2">
        <v>-1</v>
      </c>
      <c r="K197" s="2">
        <v>16</v>
      </c>
      <c r="L197" s="2" t="s">
        <v>107</v>
      </c>
      <c r="M197" s="2" t="s">
        <v>1956</v>
      </c>
    </row>
    <row r="198" spans="1:13" x14ac:dyDescent="0.2">
      <c r="A198" s="2">
        <v>7</v>
      </c>
      <c r="B198" s="2">
        <v>6.6723858545419902E-4</v>
      </c>
      <c r="C198" s="2" t="s">
        <v>1957</v>
      </c>
      <c r="D198" s="2" t="s">
        <v>1958</v>
      </c>
      <c r="E198" s="2" t="s">
        <v>182</v>
      </c>
      <c r="F198" s="2" t="s">
        <v>118</v>
      </c>
      <c r="G198" s="2" t="s">
        <v>247</v>
      </c>
      <c r="H198" s="2">
        <v>12</v>
      </c>
      <c r="I198" s="2">
        <v>17</v>
      </c>
      <c r="J198" s="2">
        <v>21</v>
      </c>
      <c r="K198" s="2">
        <v>23</v>
      </c>
      <c r="L198" s="2" t="s">
        <v>107</v>
      </c>
      <c r="M198" s="2" t="s">
        <v>1959</v>
      </c>
    </row>
    <row r="199" spans="1:13" x14ac:dyDescent="0.2">
      <c r="A199" s="2">
        <v>7</v>
      </c>
      <c r="B199" s="2">
        <v>6.6723858545419902E-4</v>
      </c>
      <c r="C199" s="2" t="s">
        <v>1960</v>
      </c>
      <c r="D199" s="2" t="s">
        <v>1961</v>
      </c>
      <c r="E199" s="2" t="s">
        <v>142</v>
      </c>
      <c r="F199" s="2" t="s">
        <v>112</v>
      </c>
      <c r="G199" s="2" t="s">
        <v>119</v>
      </c>
      <c r="H199" s="2">
        <v>16</v>
      </c>
      <c r="I199" s="2">
        <v>-1</v>
      </c>
      <c r="J199" s="2">
        <v>-1</v>
      </c>
      <c r="K199" s="2">
        <v>27</v>
      </c>
      <c r="L199" s="2" t="s">
        <v>107</v>
      </c>
      <c r="M199" s="2" t="s">
        <v>1962</v>
      </c>
    </row>
    <row r="200" spans="1:13" x14ac:dyDescent="0.2">
      <c r="A200" s="2">
        <v>7</v>
      </c>
      <c r="B200" s="2">
        <v>6.6723858545419902E-4</v>
      </c>
      <c r="C200" s="2" t="s">
        <v>1963</v>
      </c>
      <c r="D200" s="2" t="s">
        <v>1964</v>
      </c>
      <c r="E200" s="2" t="s">
        <v>354</v>
      </c>
      <c r="F200" s="2" t="s">
        <v>118</v>
      </c>
      <c r="G200" s="2" t="s">
        <v>162</v>
      </c>
      <c r="H200" s="2">
        <v>12</v>
      </c>
      <c r="I200" s="2">
        <v>18</v>
      </c>
      <c r="J200" s="2">
        <v>22</v>
      </c>
      <c r="K200" s="2">
        <v>24</v>
      </c>
      <c r="L200" s="2" t="s">
        <v>107</v>
      </c>
      <c r="M200" s="2" t="s">
        <v>1965</v>
      </c>
    </row>
    <row r="201" spans="1:13" x14ac:dyDescent="0.2">
      <c r="A201" s="2">
        <v>7</v>
      </c>
      <c r="B201" s="2">
        <v>6.6723858545419902E-4</v>
      </c>
      <c r="C201" s="2" t="s">
        <v>1966</v>
      </c>
      <c r="D201" s="2" t="s">
        <v>1967</v>
      </c>
      <c r="E201" s="2" t="s">
        <v>871</v>
      </c>
      <c r="F201" s="2" t="s">
        <v>112</v>
      </c>
      <c r="G201" s="2" t="s">
        <v>106</v>
      </c>
      <c r="H201" s="2">
        <v>15</v>
      </c>
      <c r="I201" s="2">
        <v>-1</v>
      </c>
      <c r="J201" s="2">
        <v>-1</v>
      </c>
      <c r="K201" s="2">
        <v>20</v>
      </c>
      <c r="L201" s="2" t="s">
        <v>107</v>
      </c>
      <c r="M201" s="2" t="s">
        <v>1968</v>
      </c>
    </row>
    <row r="202" spans="1:13" x14ac:dyDescent="0.2">
      <c r="A202" s="2">
        <v>7</v>
      </c>
      <c r="B202" s="2">
        <v>6.6723858545419902E-4</v>
      </c>
      <c r="C202" s="2" t="s">
        <v>1969</v>
      </c>
      <c r="D202" s="2" t="s">
        <v>1970</v>
      </c>
      <c r="E202" s="2" t="s">
        <v>104</v>
      </c>
      <c r="F202" s="2" t="s">
        <v>105</v>
      </c>
      <c r="G202" s="2" t="s">
        <v>106</v>
      </c>
      <c r="H202" s="2">
        <v>6</v>
      </c>
      <c r="I202" s="2">
        <v>8</v>
      </c>
      <c r="J202" s="2">
        <v>12</v>
      </c>
      <c r="K202" s="2">
        <v>19</v>
      </c>
      <c r="L202" s="2" t="s">
        <v>107</v>
      </c>
      <c r="M202" s="2" t="s">
        <v>1971</v>
      </c>
    </row>
    <row r="203" spans="1:13" x14ac:dyDescent="0.2">
      <c r="A203" s="2">
        <v>7</v>
      </c>
      <c r="B203" s="2">
        <v>6.6723858545419902E-4</v>
      </c>
      <c r="C203" s="2" t="s">
        <v>1972</v>
      </c>
      <c r="D203" s="2" t="s">
        <v>1973</v>
      </c>
      <c r="E203" s="2" t="s">
        <v>142</v>
      </c>
      <c r="F203" s="2" t="s">
        <v>105</v>
      </c>
      <c r="G203" s="2" t="s">
        <v>162</v>
      </c>
      <c r="H203" s="2">
        <v>2</v>
      </c>
      <c r="I203" s="2">
        <v>13</v>
      </c>
      <c r="J203" s="2">
        <v>18</v>
      </c>
      <c r="K203" s="2">
        <v>20</v>
      </c>
      <c r="L203" s="2" t="s">
        <v>107</v>
      </c>
      <c r="M203" s="2" t="s">
        <v>1974</v>
      </c>
    </row>
    <row r="204" spans="1:13" x14ac:dyDescent="0.2">
      <c r="A204" s="2">
        <v>6</v>
      </c>
      <c r="B204" s="2">
        <v>5.7191878753217005E-4</v>
      </c>
      <c r="C204" s="2" t="s">
        <v>1975</v>
      </c>
      <c r="D204" s="2" t="s">
        <v>1976</v>
      </c>
      <c r="E204" s="2" t="s">
        <v>263</v>
      </c>
      <c r="F204" s="2" t="s">
        <v>112</v>
      </c>
      <c r="G204" s="2" t="s">
        <v>466</v>
      </c>
      <c r="H204" s="2">
        <v>11</v>
      </c>
      <c r="I204" s="2">
        <v>-1</v>
      </c>
      <c r="J204" s="2">
        <v>-1</v>
      </c>
      <c r="K204" s="2">
        <v>23</v>
      </c>
      <c r="L204" s="2" t="s">
        <v>107</v>
      </c>
      <c r="M204" s="2" t="s">
        <v>1977</v>
      </c>
    </row>
    <row r="205" spans="1:13" x14ac:dyDescent="0.2">
      <c r="A205" s="2">
        <v>6</v>
      </c>
      <c r="B205" s="2">
        <v>5.7191878753217005E-4</v>
      </c>
      <c r="C205" s="2" t="s">
        <v>1978</v>
      </c>
      <c r="D205" s="2" t="s">
        <v>1979</v>
      </c>
      <c r="E205" s="2" t="s">
        <v>373</v>
      </c>
      <c r="F205" s="2" t="s">
        <v>112</v>
      </c>
      <c r="G205" s="2" t="s">
        <v>812</v>
      </c>
      <c r="H205" s="2">
        <v>15</v>
      </c>
      <c r="I205" s="2">
        <v>-1</v>
      </c>
      <c r="J205" s="2">
        <v>-1</v>
      </c>
      <c r="K205" s="2">
        <v>24</v>
      </c>
      <c r="L205" s="2" t="s">
        <v>107</v>
      </c>
      <c r="M205" s="2" t="s">
        <v>1980</v>
      </c>
    </row>
    <row r="206" spans="1:13" x14ac:dyDescent="0.2">
      <c r="A206" s="2">
        <v>6</v>
      </c>
      <c r="B206" s="2">
        <v>5.7191878753217005E-4</v>
      </c>
      <c r="C206" s="2" t="s">
        <v>1981</v>
      </c>
      <c r="D206" s="2" t="s">
        <v>1982</v>
      </c>
      <c r="E206" s="2" t="s">
        <v>117</v>
      </c>
      <c r="F206" s="2" t="s">
        <v>118</v>
      </c>
      <c r="G206" s="2" t="s">
        <v>228</v>
      </c>
      <c r="H206" s="2">
        <v>11</v>
      </c>
      <c r="I206" s="2">
        <v>17</v>
      </c>
      <c r="J206" s="2">
        <v>29</v>
      </c>
      <c r="K206" s="2">
        <v>36</v>
      </c>
      <c r="L206" s="2" t="s">
        <v>107</v>
      </c>
      <c r="M206" s="2" t="s">
        <v>1983</v>
      </c>
    </row>
    <row r="207" spans="1:13" x14ac:dyDescent="0.2">
      <c r="A207" s="2">
        <v>6</v>
      </c>
      <c r="B207" s="2">
        <v>5.7191878753217005E-4</v>
      </c>
      <c r="C207" s="2" t="s">
        <v>1984</v>
      </c>
      <c r="D207" s="2" t="s">
        <v>1985</v>
      </c>
      <c r="E207" s="2" t="s">
        <v>350</v>
      </c>
      <c r="F207" s="2" t="s">
        <v>112</v>
      </c>
      <c r="G207" s="2" t="s">
        <v>1720</v>
      </c>
      <c r="H207" s="2">
        <v>18</v>
      </c>
      <c r="I207" s="2">
        <v>-1</v>
      </c>
      <c r="J207" s="2">
        <v>-1</v>
      </c>
      <c r="K207" s="2">
        <v>20</v>
      </c>
      <c r="L207" s="2" t="s">
        <v>107</v>
      </c>
      <c r="M207" s="2" t="s">
        <v>1986</v>
      </c>
    </row>
    <row r="208" spans="1:13" x14ac:dyDescent="0.2">
      <c r="A208" s="2">
        <v>6</v>
      </c>
      <c r="B208" s="2">
        <v>5.7191878753217005E-4</v>
      </c>
      <c r="C208" s="2" t="s">
        <v>1987</v>
      </c>
      <c r="D208" s="2" t="s">
        <v>1988</v>
      </c>
      <c r="E208" s="2" t="s">
        <v>161</v>
      </c>
      <c r="F208" s="2" t="s">
        <v>118</v>
      </c>
      <c r="G208" s="2" t="s">
        <v>119</v>
      </c>
      <c r="H208" s="2">
        <v>13</v>
      </c>
      <c r="I208" s="2">
        <v>17</v>
      </c>
      <c r="J208" s="2">
        <v>30</v>
      </c>
      <c r="K208" s="2">
        <v>32</v>
      </c>
      <c r="L208" s="2" t="s">
        <v>107</v>
      </c>
      <c r="M208" s="2" t="s">
        <v>1989</v>
      </c>
    </row>
    <row r="209" spans="1:13" x14ac:dyDescent="0.2">
      <c r="A209" s="2">
        <v>6</v>
      </c>
      <c r="B209" s="2">
        <v>5.7191878753217005E-4</v>
      </c>
      <c r="C209" s="2" t="s">
        <v>1990</v>
      </c>
      <c r="D209" s="2" t="s">
        <v>1991</v>
      </c>
      <c r="E209" s="2" t="s">
        <v>254</v>
      </c>
      <c r="F209" s="2" t="s">
        <v>118</v>
      </c>
      <c r="G209" s="2" t="s">
        <v>247</v>
      </c>
      <c r="H209" s="2">
        <v>14</v>
      </c>
      <c r="I209" s="2">
        <v>15</v>
      </c>
      <c r="J209" s="2">
        <v>24</v>
      </c>
      <c r="K209" s="2">
        <v>28</v>
      </c>
      <c r="L209" s="2" t="s">
        <v>107</v>
      </c>
      <c r="M209" s="2" t="s">
        <v>1992</v>
      </c>
    </row>
    <row r="210" spans="1:13" x14ac:dyDescent="0.2">
      <c r="A210" s="2">
        <v>6</v>
      </c>
      <c r="B210" s="2">
        <v>5.7191878753217005E-4</v>
      </c>
      <c r="C210" s="2" t="s">
        <v>1993</v>
      </c>
      <c r="D210" s="2" t="s">
        <v>1994</v>
      </c>
      <c r="E210" s="2" t="s">
        <v>123</v>
      </c>
      <c r="F210" s="2" t="s">
        <v>112</v>
      </c>
      <c r="G210" s="2" t="s">
        <v>422</v>
      </c>
      <c r="H210" s="2">
        <v>12</v>
      </c>
      <c r="I210" s="2">
        <v>-1</v>
      </c>
      <c r="J210" s="2">
        <v>-1</v>
      </c>
      <c r="K210" s="2">
        <v>16</v>
      </c>
      <c r="L210" s="2" t="s">
        <v>107</v>
      </c>
      <c r="M210" s="2" t="s">
        <v>1995</v>
      </c>
    </row>
    <row r="211" spans="1:13" x14ac:dyDescent="0.2">
      <c r="A211" s="2">
        <v>6</v>
      </c>
      <c r="B211" s="2">
        <v>5.7191878753217005E-4</v>
      </c>
      <c r="C211" s="2" t="s">
        <v>1996</v>
      </c>
      <c r="D211" s="2" t="s">
        <v>1997</v>
      </c>
      <c r="E211" s="2" t="s">
        <v>1511</v>
      </c>
      <c r="F211" s="2" t="s">
        <v>112</v>
      </c>
      <c r="G211" s="2" t="s">
        <v>153</v>
      </c>
      <c r="H211" s="2">
        <v>19</v>
      </c>
      <c r="I211" s="2">
        <v>-1</v>
      </c>
      <c r="J211" s="2">
        <v>-1</v>
      </c>
      <c r="K211" s="2">
        <v>28</v>
      </c>
      <c r="L211" s="2" t="s">
        <v>107</v>
      </c>
      <c r="M211" s="2" t="s">
        <v>1998</v>
      </c>
    </row>
    <row r="212" spans="1:13" x14ac:dyDescent="0.2">
      <c r="A212" s="2">
        <v>6</v>
      </c>
      <c r="B212" s="2">
        <v>5.7191878753217005E-4</v>
      </c>
      <c r="C212" s="2" t="s">
        <v>1999</v>
      </c>
      <c r="D212" s="2" t="s">
        <v>2000</v>
      </c>
      <c r="E212" s="2" t="s">
        <v>543</v>
      </c>
      <c r="F212" s="2" t="s">
        <v>112</v>
      </c>
      <c r="G212" s="2" t="s">
        <v>630</v>
      </c>
      <c r="H212" s="2">
        <v>10</v>
      </c>
      <c r="I212" s="2">
        <v>-1</v>
      </c>
      <c r="J212" s="2">
        <v>-1</v>
      </c>
      <c r="K212" s="2">
        <v>13</v>
      </c>
      <c r="L212" s="2" t="s">
        <v>107</v>
      </c>
      <c r="M212" s="2" t="s">
        <v>2001</v>
      </c>
    </row>
    <row r="213" spans="1:13" x14ac:dyDescent="0.2">
      <c r="A213" s="2">
        <v>6</v>
      </c>
      <c r="B213" s="2">
        <v>5.7191878753217005E-4</v>
      </c>
      <c r="C213" s="2" t="s">
        <v>2002</v>
      </c>
      <c r="D213" s="2" t="s">
        <v>2003</v>
      </c>
      <c r="E213" s="2" t="s">
        <v>240</v>
      </c>
      <c r="F213" s="2" t="s">
        <v>112</v>
      </c>
      <c r="G213" s="2" t="s">
        <v>113</v>
      </c>
      <c r="H213" s="2">
        <v>12</v>
      </c>
      <c r="I213" s="2">
        <v>-1</v>
      </c>
      <c r="J213" s="2">
        <v>-1</v>
      </c>
      <c r="K213" s="2">
        <v>24</v>
      </c>
      <c r="L213" s="2" t="s">
        <v>107</v>
      </c>
      <c r="M213" s="2" t="s">
        <v>2004</v>
      </c>
    </row>
    <row r="214" spans="1:13" x14ac:dyDescent="0.2">
      <c r="A214" s="2">
        <v>6</v>
      </c>
      <c r="B214" s="2">
        <v>5.7191878753217005E-4</v>
      </c>
      <c r="C214" s="2" t="s">
        <v>2005</v>
      </c>
      <c r="D214" s="2" t="s">
        <v>2006</v>
      </c>
      <c r="E214" s="2" t="s">
        <v>117</v>
      </c>
      <c r="F214" s="2" t="s">
        <v>118</v>
      </c>
      <c r="G214" s="2" t="s">
        <v>106</v>
      </c>
      <c r="H214" s="2">
        <v>9</v>
      </c>
      <c r="I214" s="2">
        <v>14</v>
      </c>
      <c r="J214" s="2">
        <v>23</v>
      </c>
      <c r="K214" s="2">
        <v>30</v>
      </c>
      <c r="L214" s="2" t="s">
        <v>107</v>
      </c>
      <c r="M214" s="2" t="s">
        <v>2007</v>
      </c>
    </row>
    <row r="215" spans="1:13" x14ac:dyDescent="0.2">
      <c r="A215" s="2">
        <v>6</v>
      </c>
      <c r="B215" s="2">
        <v>5.7191878753217005E-4</v>
      </c>
      <c r="C215" s="2" t="s">
        <v>2008</v>
      </c>
      <c r="D215" s="2" t="s">
        <v>2009</v>
      </c>
      <c r="E215" s="2" t="s">
        <v>515</v>
      </c>
      <c r="F215" s="2" t="s">
        <v>105</v>
      </c>
      <c r="G215" s="2" t="s">
        <v>162</v>
      </c>
      <c r="H215" s="2">
        <v>13</v>
      </c>
      <c r="I215" s="2">
        <v>16</v>
      </c>
      <c r="J215" s="2">
        <v>25</v>
      </c>
      <c r="K215" s="2">
        <v>29</v>
      </c>
      <c r="L215" s="2" t="s">
        <v>107</v>
      </c>
      <c r="M215" s="2" t="s">
        <v>2010</v>
      </c>
    </row>
    <row r="216" spans="1:13" x14ac:dyDescent="0.2">
      <c r="A216" s="2">
        <v>6</v>
      </c>
      <c r="B216" s="2">
        <v>5.7191878753217005E-4</v>
      </c>
      <c r="C216" s="2" t="s">
        <v>2011</v>
      </c>
      <c r="D216" s="2" t="s">
        <v>2012</v>
      </c>
      <c r="E216" s="2" t="s">
        <v>254</v>
      </c>
      <c r="F216" s="2" t="s">
        <v>118</v>
      </c>
      <c r="G216" s="2" t="s">
        <v>119</v>
      </c>
      <c r="H216" s="2">
        <v>11</v>
      </c>
      <c r="I216" s="2">
        <v>15</v>
      </c>
      <c r="J216" s="2">
        <v>22</v>
      </c>
      <c r="K216" s="2">
        <v>24</v>
      </c>
      <c r="L216" s="2" t="s">
        <v>107</v>
      </c>
      <c r="M216" s="2" t="s">
        <v>2013</v>
      </c>
    </row>
    <row r="217" spans="1:13" x14ac:dyDescent="0.2">
      <c r="A217" s="2">
        <v>6</v>
      </c>
      <c r="B217" s="2">
        <v>5.7191878753217005E-4</v>
      </c>
      <c r="C217" s="2" t="s">
        <v>2014</v>
      </c>
      <c r="D217" s="2" t="s">
        <v>2015</v>
      </c>
      <c r="E217" s="2" t="s">
        <v>304</v>
      </c>
      <c r="F217" s="2" t="s">
        <v>112</v>
      </c>
      <c r="G217" s="2" t="s">
        <v>106</v>
      </c>
      <c r="H217" s="2">
        <v>14</v>
      </c>
      <c r="I217" s="2">
        <v>-1</v>
      </c>
      <c r="J217" s="2">
        <v>-1</v>
      </c>
      <c r="K217" s="2">
        <v>31</v>
      </c>
      <c r="L217" s="2" t="s">
        <v>107</v>
      </c>
      <c r="M217" s="2" t="s">
        <v>2016</v>
      </c>
    </row>
    <row r="218" spans="1:13" x14ac:dyDescent="0.2">
      <c r="A218" s="2">
        <v>6</v>
      </c>
      <c r="B218" s="2">
        <v>5.7191878753217005E-4</v>
      </c>
      <c r="C218" s="2" t="s">
        <v>2017</v>
      </c>
      <c r="D218" s="2" t="s">
        <v>2018</v>
      </c>
      <c r="E218" s="2" t="s">
        <v>203</v>
      </c>
      <c r="F218" s="2" t="s">
        <v>112</v>
      </c>
      <c r="G218" s="2" t="s">
        <v>2019</v>
      </c>
      <c r="H218" s="2">
        <v>4</v>
      </c>
      <c r="I218" s="2">
        <v>-1</v>
      </c>
      <c r="J218" s="2">
        <v>-1</v>
      </c>
      <c r="K218" s="2">
        <v>14</v>
      </c>
      <c r="L218" s="2" t="s">
        <v>107</v>
      </c>
      <c r="M218" s="2" t="s">
        <v>2020</v>
      </c>
    </row>
    <row r="219" spans="1:13" x14ac:dyDescent="0.2">
      <c r="A219" s="2">
        <v>6</v>
      </c>
      <c r="B219" s="2">
        <v>5.7191878753217005E-4</v>
      </c>
      <c r="C219" s="2" t="s">
        <v>2021</v>
      </c>
      <c r="D219" s="2" t="s">
        <v>2022</v>
      </c>
      <c r="E219" s="2" t="s">
        <v>501</v>
      </c>
      <c r="F219" s="2" t="s">
        <v>118</v>
      </c>
      <c r="G219" s="2" t="s">
        <v>113</v>
      </c>
      <c r="H219" s="2">
        <v>9</v>
      </c>
      <c r="I219" s="2">
        <v>13</v>
      </c>
      <c r="J219" s="2">
        <v>18</v>
      </c>
      <c r="K219" s="2">
        <v>22</v>
      </c>
      <c r="L219" s="2" t="s">
        <v>107</v>
      </c>
      <c r="M219" s="2" t="s">
        <v>2023</v>
      </c>
    </row>
    <row r="220" spans="1:13" x14ac:dyDescent="0.2">
      <c r="A220" s="2">
        <v>6</v>
      </c>
      <c r="B220" s="2">
        <v>5.7191878753217005E-4</v>
      </c>
      <c r="C220" s="2" t="s">
        <v>2024</v>
      </c>
      <c r="D220" s="2" t="s">
        <v>2025</v>
      </c>
      <c r="E220" s="2" t="s">
        <v>1190</v>
      </c>
      <c r="F220" s="2" t="s">
        <v>118</v>
      </c>
      <c r="G220" s="2" t="s">
        <v>106</v>
      </c>
      <c r="H220" s="2">
        <v>12</v>
      </c>
      <c r="I220" s="2">
        <v>14</v>
      </c>
      <c r="J220" s="2">
        <v>18</v>
      </c>
      <c r="K220" s="2">
        <v>30</v>
      </c>
      <c r="L220" s="2" t="s">
        <v>107</v>
      </c>
      <c r="M220" s="2" t="s">
        <v>2026</v>
      </c>
    </row>
    <row r="221" spans="1:13" x14ac:dyDescent="0.2">
      <c r="A221" s="2">
        <v>6</v>
      </c>
      <c r="B221" s="2">
        <v>5.7191878753217005E-4</v>
      </c>
      <c r="C221" s="2" t="s">
        <v>2027</v>
      </c>
      <c r="D221" s="2" t="s">
        <v>2028</v>
      </c>
      <c r="E221" s="2" t="s">
        <v>194</v>
      </c>
      <c r="F221" s="2" t="s">
        <v>105</v>
      </c>
      <c r="G221" s="2" t="s">
        <v>162</v>
      </c>
      <c r="H221" s="2">
        <v>11</v>
      </c>
      <c r="I221" s="2">
        <v>12</v>
      </c>
      <c r="J221" s="2">
        <v>23</v>
      </c>
      <c r="K221" s="2">
        <v>26</v>
      </c>
      <c r="L221" s="2" t="s">
        <v>107</v>
      </c>
      <c r="M221" s="2" t="s">
        <v>2029</v>
      </c>
    </row>
    <row r="222" spans="1:13" x14ac:dyDescent="0.2">
      <c r="A222" s="2">
        <v>6</v>
      </c>
      <c r="B222" s="2">
        <v>5.7191878753217005E-4</v>
      </c>
      <c r="C222" s="2" t="s">
        <v>2030</v>
      </c>
      <c r="D222" s="2" t="s">
        <v>2031</v>
      </c>
      <c r="E222" s="2" t="s">
        <v>194</v>
      </c>
      <c r="F222" s="2" t="s">
        <v>118</v>
      </c>
      <c r="G222" s="2" t="s">
        <v>247</v>
      </c>
      <c r="H222" s="2">
        <v>11</v>
      </c>
      <c r="I222" s="2">
        <v>17</v>
      </c>
      <c r="J222" s="2">
        <v>21</v>
      </c>
      <c r="K222" s="2">
        <v>28</v>
      </c>
      <c r="L222" s="2" t="s">
        <v>107</v>
      </c>
      <c r="M222" s="2" t="s">
        <v>2032</v>
      </c>
    </row>
    <row r="223" spans="1:13" x14ac:dyDescent="0.2">
      <c r="A223" s="2">
        <v>6</v>
      </c>
      <c r="B223" s="2">
        <v>5.7191878753217005E-4</v>
      </c>
      <c r="C223" s="2" t="s">
        <v>2033</v>
      </c>
      <c r="D223" s="2" t="s">
        <v>2034</v>
      </c>
      <c r="E223" s="2" t="s">
        <v>117</v>
      </c>
      <c r="F223" s="2" t="s">
        <v>105</v>
      </c>
      <c r="G223" s="2" t="s">
        <v>106</v>
      </c>
      <c r="H223" s="2">
        <v>10</v>
      </c>
      <c r="I223" s="2">
        <v>15</v>
      </c>
      <c r="J223" s="2">
        <v>20</v>
      </c>
      <c r="K223" s="2">
        <v>30</v>
      </c>
      <c r="L223" s="2" t="s">
        <v>107</v>
      </c>
      <c r="M223" s="2" t="s">
        <v>2035</v>
      </c>
    </row>
    <row r="224" spans="1:13" x14ac:dyDescent="0.2">
      <c r="A224" s="2">
        <v>6</v>
      </c>
      <c r="B224" s="2">
        <v>5.7191878753217005E-4</v>
      </c>
      <c r="C224" s="2" t="s">
        <v>2036</v>
      </c>
      <c r="D224" s="2" t="s">
        <v>2037</v>
      </c>
      <c r="E224" s="2" t="s">
        <v>186</v>
      </c>
      <c r="F224" s="2" t="s">
        <v>112</v>
      </c>
      <c r="G224" s="2" t="s">
        <v>106</v>
      </c>
      <c r="H224" s="2">
        <v>15</v>
      </c>
      <c r="I224" s="2">
        <v>-1</v>
      </c>
      <c r="J224" s="2">
        <v>-1</v>
      </c>
      <c r="K224" s="2">
        <v>28</v>
      </c>
      <c r="L224" s="2" t="s">
        <v>107</v>
      </c>
      <c r="M224" s="2" t="s">
        <v>2038</v>
      </c>
    </row>
    <row r="225" spans="1:13" x14ac:dyDescent="0.2">
      <c r="A225" s="2">
        <v>6</v>
      </c>
      <c r="B225" s="2">
        <v>5.7191878753217005E-4</v>
      </c>
      <c r="C225" s="2" t="s">
        <v>2039</v>
      </c>
      <c r="D225" s="2" t="s">
        <v>2040</v>
      </c>
      <c r="E225" s="2" t="s">
        <v>350</v>
      </c>
      <c r="F225" s="2" t="s">
        <v>112</v>
      </c>
      <c r="G225" s="2" t="s">
        <v>1376</v>
      </c>
      <c r="H225" s="2">
        <v>17</v>
      </c>
      <c r="I225" s="2">
        <v>-1</v>
      </c>
      <c r="J225" s="2">
        <v>-1</v>
      </c>
      <c r="K225" s="2">
        <v>21</v>
      </c>
      <c r="L225" s="2" t="s">
        <v>107</v>
      </c>
      <c r="M225" s="2" t="s">
        <v>2041</v>
      </c>
    </row>
    <row r="226" spans="1:13" x14ac:dyDescent="0.2">
      <c r="A226" s="2">
        <v>6</v>
      </c>
      <c r="B226" s="2">
        <v>5.7191878753217005E-4</v>
      </c>
      <c r="C226" s="2" t="s">
        <v>2042</v>
      </c>
      <c r="D226" s="2" t="s">
        <v>2043</v>
      </c>
      <c r="E226" s="2" t="s">
        <v>456</v>
      </c>
      <c r="F226" s="2" t="s">
        <v>112</v>
      </c>
      <c r="G226" s="2" t="s">
        <v>113</v>
      </c>
      <c r="H226" s="2">
        <v>14</v>
      </c>
      <c r="I226" s="2">
        <v>-1</v>
      </c>
      <c r="J226" s="2">
        <v>-1</v>
      </c>
      <c r="K226" s="2">
        <v>22</v>
      </c>
      <c r="L226" s="2" t="s">
        <v>107</v>
      </c>
      <c r="M226" s="2" t="s">
        <v>2044</v>
      </c>
    </row>
    <row r="227" spans="1:13" x14ac:dyDescent="0.2">
      <c r="A227" s="2">
        <v>6</v>
      </c>
      <c r="B227" s="2">
        <v>5.7191878753217005E-4</v>
      </c>
      <c r="C227" s="2" t="s">
        <v>2045</v>
      </c>
      <c r="D227" s="2" t="s">
        <v>2046</v>
      </c>
      <c r="E227" s="2" t="s">
        <v>203</v>
      </c>
      <c r="F227" s="2" t="s">
        <v>112</v>
      </c>
      <c r="G227" s="2" t="s">
        <v>490</v>
      </c>
      <c r="H227" s="2">
        <v>9</v>
      </c>
      <c r="I227" s="2">
        <v>-1</v>
      </c>
      <c r="J227" s="2">
        <v>-1</v>
      </c>
      <c r="K227" s="2">
        <v>14</v>
      </c>
      <c r="L227" s="2" t="s">
        <v>107</v>
      </c>
      <c r="M227" s="2" t="s">
        <v>2047</v>
      </c>
    </row>
    <row r="228" spans="1:13" x14ac:dyDescent="0.2">
      <c r="A228" s="2">
        <v>6</v>
      </c>
      <c r="B228" s="2">
        <v>5.7191878753217005E-4</v>
      </c>
      <c r="C228" s="2" t="s">
        <v>2048</v>
      </c>
      <c r="D228" s="2" t="s">
        <v>2049</v>
      </c>
      <c r="E228" s="2" t="s">
        <v>279</v>
      </c>
      <c r="F228" s="2" t="s">
        <v>118</v>
      </c>
      <c r="G228" s="2" t="s">
        <v>162</v>
      </c>
      <c r="H228" s="2">
        <v>6</v>
      </c>
      <c r="I228" s="2">
        <v>19</v>
      </c>
      <c r="J228" s="2">
        <v>24</v>
      </c>
      <c r="K228" s="2">
        <v>27</v>
      </c>
      <c r="L228" s="2" t="s">
        <v>107</v>
      </c>
      <c r="M228" s="2" t="s">
        <v>2050</v>
      </c>
    </row>
    <row r="229" spans="1:13" x14ac:dyDescent="0.2">
      <c r="A229" s="2">
        <v>6</v>
      </c>
      <c r="B229" s="2">
        <v>5.7191878753217005E-4</v>
      </c>
      <c r="C229" s="2" t="s">
        <v>2051</v>
      </c>
      <c r="D229" s="2" t="s">
        <v>2052</v>
      </c>
      <c r="E229" s="2" t="s">
        <v>117</v>
      </c>
      <c r="F229" s="2" t="s">
        <v>112</v>
      </c>
      <c r="G229" s="2" t="s">
        <v>247</v>
      </c>
      <c r="H229" s="2">
        <v>6</v>
      </c>
      <c r="I229" s="2">
        <v>-1</v>
      </c>
      <c r="J229" s="2">
        <v>-1</v>
      </c>
      <c r="K229" s="2">
        <v>18</v>
      </c>
      <c r="L229" s="2" t="s">
        <v>107</v>
      </c>
      <c r="M229" s="2" t="s">
        <v>2053</v>
      </c>
    </row>
    <row r="230" spans="1:13" x14ac:dyDescent="0.2">
      <c r="A230" s="2">
        <v>6</v>
      </c>
      <c r="B230" s="2">
        <v>5.7191878753217005E-4</v>
      </c>
      <c r="C230" s="2" t="s">
        <v>2054</v>
      </c>
      <c r="D230" s="2" t="s">
        <v>2055</v>
      </c>
      <c r="E230" s="2" t="s">
        <v>2056</v>
      </c>
      <c r="F230" s="2" t="s">
        <v>112</v>
      </c>
      <c r="G230" s="2" t="s">
        <v>982</v>
      </c>
      <c r="H230" s="2">
        <v>6</v>
      </c>
      <c r="I230" s="2">
        <v>-1</v>
      </c>
      <c r="J230" s="2">
        <v>-1</v>
      </c>
      <c r="K230" s="2">
        <v>16</v>
      </c>
      <c r="L230" s="2" t="s">
        <v>107</v>
      </c>
      <c r="M230" s="2" t="s">
        <v>2057</v>
      </c>
    </row>
    <row r="231" spans="1:13" x14ac:dyDescent="0.2">
      <c r="A231" s="2">
        <v>6</v>
      </c>
      <c r="B231" s="2">
        <v>5.7191878753217005E-4</v>
      </c>
      <c r="C231" s="2" t="s">
        <v>2058</v>
      </c>
      <c r="D231" s="2" t="s">
        <v>2059</v>
      </c>
      <c r="E231" s="2" t="s">
        <v>396</v>
      </c>
      <c r="F231" s="2" t="s">
        <v>112</v>
      </c>
      <c r="G231" s="2" t="s">
        <v>340</v>
      </c>
      <c r="H231" s="2">
        <v>8</v>
      </c>
      <c r="I231" s="2">
        <v>-1</v>
      </c>
      <c r="J231" s="2">
        <v>-1</v>
      </c>
      <c r="K231" s="2">
        <v>12</v>
      </c>
      <c r="L231" s="2" t="s">
        <v>107</v>
      </c>
      <c r="M231" s="2" t="s">
        <v>2060</v>
      </c>
    </row>
    <row r="232" spans="1:13" x14ac:dyDescent="0.2">
      <c r="A232" s="2">
        <v>6</v>
      </c>
      <c r="B232" s="2">
        <v>5.7191878753217005E-4</v>
      </c>
      <c r="C232" s="2" t="s">
        <v>2061</v>
      </c>
      <c r="D232" s="2" t="s">
        <v>2062</v>
      </c>
      <c r="E232" s="2" t="s">
        <v>263</v>
      </c>
      <c r="F232" s="2" t="s">
        <v>112</v>
      </c>
      <c r="G232" s="2" t="s">
        <v>2063</v>
      </c>
      <c r="H232" s="2">
        <v>12</v>
      </c>
      <c r="I232" s="2">
        <v>-1</v>
      </c>
      <c r="J232" s="2">
        <v>-1</v>
      </c>
      <c r="K232" s="2">
        <v>15</v>
      </c>
      <c r="L232" s="2" t="s">
        <v>107</v>
      </c>
      <c r="M232" s="2" t="s">
        <v>2064</v>
      </c>
    </row>
    <row r="233" spans="1:13" x14ac:dyDescent="0.2">
      <c r="A233" s="2">
        <v>6</v>
      </c>
      <c r="B233" s="2">
        <v>5.7191878753217005E-4</v>
      </c>
      <c r="C233" s="2" t="s">
        <v>2065</v>
      </c>
      <c r="D233" s="2" t="s">
        <v>2066</v>
      </c>
      <c r="E233" s="2" t="s">
        <v>1433</v>
      </c>
      <c r="F233" s="2" t="s">
        <v>112</v>
      </c>
      <c r="G233" s="2" t="s">
        <v>153</v>
      </c>
      <c r="H233" s="2">
        <v>13</v>
      </c>
      <c r="I233" s="2">
        <v>-1</v>
      </c>
      <c r="J233" s="2">
        <v>-1</v>
      </c>
      <c r="K233" s="2">
        <v>25</v>
      </c>
      <c r="L233" s="2" t="s">
        <v>107</v>
      </c>
      <c r="M233" s="2" t="s">
        <v>2067</v>
      </c>
    </row>
    <row r="234" spans="1:13" x14ac:dyDescent="0.2">
      <c r="A234" s="2">
        <v>6</v>
      </c>
      <c r="B234" s="2">
        <v>5.7191878753217005E-4</v>
      </c>
      <c r="C234" s="2" t="s">
        <v>2068</v>
      </c>
      <c r="D234" s="2" t="s">
        <v>2069</v>
      </c>
      <c r="E234" s="2" t="s">
        <v>190</v>
      </c>
      <c r="F234" s="2" t="s">
        <v>112</v>
      </c>
      <c r="G234" s="2" t="s">
        <v>170</v>
      </c>
      <c r="H234" s="2">
        <v>10</v>
      </c>
      <c r="I234" s="2">
        <v>-1</v>
      </c>
      <c r="J234" s="2">
        <v>-1</v>
      </c>
      <c r="K234" s="2">
        <v>13</v>
      </c>
      <c r="L234" s="2" t="s">
        <v>107</v>
      </c>
      <c r="M234" s="2" t="s">
        <v>2070</v>
      </c>
    </row>
    <row r="235" spans="1:13" x14ac:dyDescent="0.2">
      <c r="A235" s="2">
        <v>6</v>
      </c>
      <c r="B235" s="2">
        <v>5.7191878753217005E-4</v>
      </c>
      <c r="C235" s="2" t="s">
        <v>2071</v>
      </c>
      <c r="D235" s="2" t="s">
        <v>2072</v>
      </c>
      <c r="E235" s="2" t="s">
        <v>350</v>
      </c>
      <c r="F235" s="2" t="s">
        <v>112</v>
      </c>
      <c r="G235" s="2" t="s">
        <v>153</v>
      </c>
      <c r="H235" s="2">
        <v>18</v>
      </c>
      <c r="I235" s="2">
        <v>-1</v>
      </c>
      <c r="J235" s="2">
        <v>-1</v>
      </c>
      <c r="K235" s="2">
        <v>19</v>
      </c>
      <c r="L235" s="2" t="s">
        <v>107</v>
      </c>
      <c r="M235" s="2" t="s">
        <v>2073</v>
      </c>
    </row>
    <row r="236" spans="1:13" x14ac:dyDescent="0.2">
      <c r="A236" s="2">
        <v>5</v>
      </c>
      <c r="B236" s="2">
        <v>4.7659898961014199E-4</v>
      </c>
      <c r="C236" s="2" t="s">
        <v>2074</v>
      </c>
      <c r="D236" s="2" t="s">
        <v>2075</v>
      </c>
      <c r="E236" s="2" t="s">
        <v>104</v>
      </c>
      <c r="F236" s="2" t="s">
        <v>105</v>
      </c>
      <c r="G236" s="2" t="s">
        <v>106</v>
      </c>
      <c r="H236" s="2">
        <v>13</v>
      </c>
      <c r="I236" s="2">
        <v>26</v>
      </c>
      <c r="J236" s="2">
        <v>37</v>
      </c>
      <c r="K236" s="2">
        <v>44</v>
      </c>
      <c r="L236" s="2" t="s">
        <v>107</v>
      </c>
      <c r="M236" s="2" t="s">
        <v>2076</v>
      </c>
    </row>
    <row r="237" spans="1:13" x14ac:dyDescent="0.2">
      <c r="A237" s="2">
        <v>5</v>
      </c>
      <c r="B237" s="2">
        <v>4.7659898961014199E-4</v>
      </c>
      <c r="C237" s="2" t="s">
        <v>2077</v>
      </c>
      <c r="D237" s="2" t="s">
        <v>2078</v>
      </c>
      <c r="E237" s="2" t="s">
        <v>1292</v>
      </c>
      <c r="F237" s="2" t="s">
        <v>105</v>
      </c>
      <c r="G237" s="2" t="s">
        <v>228</v>
      </c>
      <c r="H237" s="2">
        <v>15</v>
      </c>
      <c r="I237" s="2">
        <v>22</v>
      </c>
      <c r="J237" s="2">
        <v>28</v>
      </c>
      <c r="K237" s="2">
        <v>30</v>
      </c>
      <c r="L237" s="2" t="s">
        <v>107</v>
      </c>
      <c r="M237" s="2" t="s">
        <v>2079</v>
      </c>
    </row>
    <row r="238" spans="1:13" x14ac:dyDescent="0.2">
      <c r="A238" s="2">
        <v>5</v>
      </c>
      <c r="B238" s="2">
        <v>4.7659898961014199E-4</v>
      </c>
      <c r="C238" s="2" t="s">
        <v>2080</v>
      </c>
      <c r="D238" s="2" t="s">
        <v>2081</v>
      </c>
      <c r="E238" s="2" t="s">
        <v>123</v>
      </c>
      <c r="F238" s="2" t="s">
        <v>112</v>
      </c>
      <c r="G238" s="2" t="s">
        <v>232</v>
      </c>
      <c r="H238" s="2">
        <v>19</v>
      </c>
      <c r="I238" s="2">
        <v>-1</v>
      </c>
      <c r="J238" s="2">
        <v>-1</v>
      </c>
      <c r="K238" s="2">
        <v>22</v>
      </c>
      <c r="L238" s="2" t="s">
        <v>107</v>
      </c>
      <c r="M238" s="2" t="s">
        <v>2082</v>
      </c>
    </row>
    <row r="239" spans="1:13" x14ac:dyDescent="0.2">
      <c r="A239" s="2">
        <v>5</v>
      </c>
      <c r="B239" s="2">
        <v>4.7659898961014199E-4</v>
      </c>
      <c r="C239" s="2" t="s">
        <v>2083</v>
      </c>
      <c r="D239" s="2" t="s">
        <v>2084</v>
      </c>
      <c r="E239" s="2" t="s">
        <v>104</v>
      </c>
      <c r="F239" s="2" t="s">
        <v>105</v>
      </c>
      <c r="G239" s="2" t="s">
        <v>106</v>
      </c>
      <c r="H239" s="2">
        <v>16</v>
      </c>
      <c r="I239" s="2">
        <v>21</v>
      </c>
      <c r="J239" s="2">
        <v>32</v>
      </c>
      <c r="K239" s="2">
        <v>39</v>
      </c>
      <c r="L239" s="2" t="s">
        <v>107</v>
      </c>
      <c r="M239" s="2" t="s">
        <v>2085</v>
      </c>
    </row>
    <row r="240" spans="1:13" x14ac:dyDescent="0.2">
      <c r="A240" s="2">
        <v>5</v>
      </c>
      <c r="B240" s="2">
        <v>4.7659898961014199E-4</v>
      </c>
      <c r="C240" s="2" t="s">
        <v>2086</v>
      </c>
      <c r="D240" s="2" t="s">
        <v>2087</v>
      </c>
      <c r="E240" s="2" t="s">
        <v>152</v>
      </c>
      <c r="F240" s="2" t="s">
        <v>112</v>
      </c>
      <c r="G240" s="2" t="s">
        <v>577</v>
      </c>
      <c r="H240" s="2">
        <v>18</v>
      </c>
      <c r="I240" s="2">
        <v>-1</v>
      </c>
      <c r="J240" s="2">
        <v>-1</v>
      </c>
      <c r="K240" s="2">
        <v>27</v>
      </c>
      <c r="L240" s="2" t="s">
        <v>107</v>
      </c>
      <c r="M240" s="2" t="s">
        <v>2088</v>
      </c>
    </row>
    <row r="241" spans="1:13" x14ac:dyDescent="0.2">
      <c r="A241" s="2">
        <v>5</v>
      </c>
      <c r="B241" s="2">
        <v>4.7659898961014199E-4</v>
      </c>
      <c r="C241" s="2" t="s">
        <v>2089</v>
      </c>
      <c r="D241" s="2" t="s">
        <v>2090</v>
      </c>
      <c r="E241" s="2" t="s">
        <v>543</v>
      </c>
      <c r="F241" s="2" t="s">
        <v>112</v>
      </c>
      <c r="G241" s="2" t="s">
        <v>960</v>
      </c>
      <c r="H241" s="2">
        <v>9</v>
      </c>
      <c r="I241" s="2">
        <v>-1</v>
      </c>
      <c r="J241" s="2">
        <v>-1</v>
      </c>
      <c r="K241" s="2">
        <v>16</v>
      </c>
      <c r="L241" s="2" t="s">
        <v>107</v>
      </c>
      <c r="M241" s="2" t="s">
        <v>2091</v>
      </c>
    </row>
    <row r="242" spans="1:13" x14ac:dyDescent="0.2">
      <c r="A242" s="2">
        <v>5</v>
      </c>
      <c r="B242" s="2">
        <v>4.7659898961014199E-4</v>
      </c>
      <c r="C242" s="2" t="s">
        <v>2092</v>
      </c>
      <c r="D242" s="2" t="s">
        <v>2093</v>
      </c>
      <c r="E242" s="2" t="s">
        <v>1433</v>
      </c>
      <c r="F242" s="2" t="s">
        <v>112</v>
      </c>
      <c r="G242" s="2" t="s">
        <v>153</v>
      </c>
      <c r="H242" s="2">
        <v>20</v>
      </c>
      <c r="I242" s="2">
        <v>-1</v>
      </c>
      <c r="J242" s="2">
        <v>-1</v>
      </c>
      <c r="K242" s="2">
        <v>27</v>
      </c>
      <c r="L242" s="2" t="s">
        <v>107</v>
      </c>
      <c r="M242" s="2" t="s">
        <v>2094</v>
      </c>
    </row>
    <row r="243" spans="1:13" x14ac:dyDescent="0.2">
      <c r="A243" s="2">
        <v>5</v>
      </c>
      <c r="B243" s="2">
        <v>4.7659898961014199E-4</v>
      </c>
      <c r="C243" s="2" t="s">
        <v>2095</v>
      </c>
      <c r="D243" s="2" t="s">
        <v>2096</v>
      </c>
      <c r="E243" s="2" t="s">
        <v>501</v>
      </c>
      <c r="F243" s="2" t="s">
        <v>118</v>
      </c>
      <c r="G243" s="2" t="s">
        <v>247</v>
      </c>
      <c r="H243" s="2">
        <v>12</v>
      </c>
      <c r="I243" s="2">
        <v>13</v>
      </c>
      <c r="J243" s="2">
        <v>17</v>
      </c>
      <c r="K243" s="2">
        <v>32</v>
      </c>
      <c r="L243" s="2" t="s">
        <v>107</v>
      </c>
      <c r="M243" s="2" t="s">
        <v>2097</v>
      </c>
    </row>
    <row r="244" spans="1:13" x14ac:dyDescent="0.2">
      <c r="A244" s="2">
        <v>5</v>
      </c>
      <c r="B244" s="2">
        <v>4.7659898961014199E-4</v>
      </c>
      <c r="C244" s="2" t="s">
        <v>2098</v>
      </c>
      <c r="D244" s="2" t="s">
        <v>2099</v>
      </c>
      <c r="E244" s="2" t="s">
        <v>581</v>
      </c>
      <c r="F244" s="2" t="s">
        <v>118</v>
      </c>
      <c r="G244" s="2" t="s">
        <v>1184</v>
      </c>
      <c r="H244" s="2">
        <v>12</v>
      </c>
      <c r="I244" s="2">
        <v>17</v>
      </c>
      <c r="J244" s="2">
        <v>22</v>
      </c>
      <c r="K244" s="2">
        <v>24</v>
      </c>
      <c r="L244" s="2" t="s">
        <v>107</v>
      </c>
      <c r="M244" s="2" t="s">
        <v>2100</v>
      </c>
    </row>
    <row r="245" spans="1:13" x14ac:dyDescent="0.2">
      <c r="A245" s="2">
        <v>5</v>
      </c>
      <c r="B245" s="2">
        <v>4.7659898961014199E-4</v>
      </c>
      <c r="C245" s="2" t="s">
        <v>2101</v>
      </c>
      <c r="D245" s="2" t="s">
        <v>2102</v>
      </c>
      <c r="E245" s="2" t="s">
        <v>111</v>
      </c>
      <c r="F245" s="2" t="s">
        <v>105</v>
      </c>
      <c r="G245" s="2" t="s">
        <v>228</v>
      </c>
      <c r="H245" s="2">
        <v>14</v>
      </c>
      <c r="I245" s="2">
        <v>23</v>
      </c>
      <c r="J245" s="2">
        <v>29</v>
      </c>
      <c r="K245" s="2">
        <v>30</v>
      </c>
      <c r="L245" s="2" t="s">
        <v>107</v>
      </c>
      <c r="M245" s="2" t="s">
        <v>2103</v>
      </c>
    </row>
    <row r="246" spans="1:13" x14ac:dyDescent="0.2">
      <c r="A246" s="2">
        <v>5</v>
      </c>
      <c r="B246" s="2">
        <v>4.7659898961014199E-4</v>
      </c>
      <c r="C246" s="2" t="s">
        <v>2104</v>
      </c>
      <c r="D246" s="2" t="s">
        <v>2105</v>
      </c>
      <c r="E246" s="2" t="s">
        <v>833</v>
      </c>
      <c r="F246" s="2" t="s">
        <v>112</v>
      </c>
      <c r="G246" s="2" t="s">
        <v>1376</v>
      </c>
      <c r="H246" s="2">
        <v>18</v>
      </c>
      <c r="I246" s="2">
        <v>-1</v>
      </c>
      <c r="J246" s="2">
        <v>-1</v>
      </c>
      <c r="K246" s="2">
        <v>32</v>
      </c>
      <c r="L246" s="2" t="s">
        <v>107</v>
      </c>
      <c r="M246" s="2" t="s">
        <v>2106</v>
      </c>
    </row>
    <row r="247" spans="1:13" x14ac:dyDescent="0.2">
      <c r="A247" s="2">
        <v>5</v>
      </c>
      <c r="B247" s="2">
        <v>4.7659898961014199E-4</v>
      </c>
      <c r="C247" s="2" t="s">
        <v>2107</v>
      </c>
      <c r="D247" s="2" t="s">
        <v>2108</v>
      </c>
      <c r="E247" s="2" t="s">
        <v>363</v>
      </c>
      <c r="F247" s="2" t="s">
        <v>112</v>
      </c>
      <c r="G247" s="2" t="s">
        <v>2109</v>
      </c>
      <c r="H247" s="2">
        <v>12</v>
      </c>
      <c r="I247" s="2">
        <v>-1</v>
      </c>
      <c r="J247" s="2">
        <v>-1</v>
      </c>
      <c r="K247" s="2">
        <v>11</v>
      </c>
      <c r="L247" s="2" t="s">
        <v>107</v>
      </c>
      <c r="M247" s="2" t="s">
        <v>2110</v>
      </c>
    </row>
    <row r="248" spans="1:13" x14ac:dyDescent="0.2">
      <c r="A248" s="2">
        <v>5</v>
      </c>
      <c r="B248" s="2">
        <v>4.7659898961014199E-4</v>
      </c>
      <c r="C248" s="2" t="s">
        <v>2111</v>
      </c>
      <c r="D248" s="2" t="s">
        <v>2112</v>
      </c>
      <c r="E248" s="2" t="s">
        <v>515</v>
      </c>
      <c r="F248" s="2" t="s">
        <v>118</v>
      </c>
      <c r="G248" s="2" t="s">
        <v>178</v>
      </c>
      <c r="H248" s="2">
        <v>14</v>
      </c>
      <c r="I248" s="2">
        <v>16</v>
      </c>
      <c r="J248" s="2">
        <v>20</v>
      </c>
      <c r="K248" s="2">
        <v>26</v>
      </c>
      <c r="L248" s="2" t="s">
        <v>107</v>
      </c>
      <c r="M248" s="2" t="s">
        <v>2113</v>
      </c>
    </row>
    <row r="249" spans="1:13" x14ac:dyDescent="0.2">
      <c r="A249" s="2">
        <v>5</v>
      </c>
      <c r="B249" s="2">
        <v>4.7659898961014199E-4</v>
      </c>
      <c r="C249" s="2" t="s">
        <v>2114</v>
      </c>
      <c r="D249" s="2" t="s">
        <v>2115</v>
      </c>
      <c r="E249" s="2" t="s">
        <v>308</v>
      </c>
      <c r="F249" s="2" t="s">
        <v>112</v>
      </c>
      <c r="G249" s="2" t="s">
        <v>106</v>
      </c>
      <c r="H249" s="2">
        <v>11</v>
      </c>
      <c r="I249" s="2">
        <v>-1</v>
      </c>
      <c r="J249" s="2">
        <v>-1</v>
      </c>
      <c r="K249" s="2">
        <v>25</v>
      </c>
      <c r="L249" s="2" t="s">
        <v>107</v>
      </c>
      <c r="M249" s="2" t="s">
        <v>2116</v>
      </c>
    </row>
    <row r="250" spans="1:13" x14ac:dyDescent="0.2">
      <c r="A250" s="2">
        <v>5</v>
      </c>
      <c r="B250" s="2">
        <v>4.7659898961014199E-4</v>
      </c>
      <c r="C250" s="2" t="s">
        <v>2117</v>
      </c>
      <c r="D250" s="2" t="s">
        <v>2118</v>
      </c>
      <c r="E250" s="2" t="s">
        <v>111</v>
      </c>
      <c r="F250" s="2" t="s">
        <v>105</v>
      </c>
      <c r="G250" s="2" t="s">
        <v>106</v>
      </c>
      <c r="H250" s="2">
        <v>10</v>
      </c>
      <c r="I250" s="2">
        <v>15</v>
      </c>
      <c r="J250" s="2">
        <v>20</v>
      </c>
      <c r="K250" s="2">
        <v>21</v>
      </c>
      <c r="L250" s="2" t="s">
        <v>107</v>
      </c>
      <c r="M250" s="2" t="s">
        <v>2119</v>
      </c>
    </row>
    <row r="251" spans="1:13" x14ac:dyDescent="0.2">
      <c r="A251" s="2">
        <v>5</v>
      </c>
      <c r="B251" s="2">
        <v>4.7659898961014199E-4</v>
      </c>
      <c r="C251" s="2" t="s">
        <v>2120</v>
      </c>
      <c r="D251" s="2" t="s">
        <v>2121</v>
      </c>
      <c r="E251" s="2" t="s">
        <v>396</v>
      </c>
      <c r="F251" s="2" t="s">
        <v>112</v>
      </c>
      <c r="G251" s="2" t="s">
        <v>490</v>
      </c>
      <c r="H251" s="2">
        <v>9</v>
      </c>
      <c r="I251" s="2">
        <v>-1</v>
      </c>
      <c r="J251" s="2">
        <v>-1</v>
      </c>
      <c r="K251" s="2">
        <v>14</v>
      </c>
      <c r="L251" s="2" t="s">
        <v>107</v>
      </c>
      <c r="M251" s="2" t="s">
        <v>2122</v>
      </c>
    </row>
    <row r="252" spans="1:13" x14ac:dyDescent="0.2">
      <c r="A252" s="2">
        <v>5</v>
      </c>
      <c r="B252" s="2">
        <v>4.7659898961014199E-4</v>
      </c>
      <c r="C252" s="2" t="s">
        <v>2123</v>
      </c>
      <c r="D252" s="2" t="s">
        <v>2124</v>
      </c>
      <c r="E252" s="2" t="s">
        <v>186</v>
      </c>
      <c r="F252" s="2" t="s">
        <v>118</v>
      </c>
      <c r="G252" s="2" t="s">
        <v>143</v>
      </c>
      <c r="H252" s="2">
        <v>9</v>
      </c>
      <c r="I252" s="2">
        <v>17</v>
      </c>
      <c r="J252" s="2">
        <v>21</v>
      </c>
      <c r="K252" s="2">
        <v>23</v>
      </c>
      <c r="L252" s="2" t="s">
        <v>107</v>
      </c>
      <c r="M252" s="2" t="s">
        <v>2125</v>
      </c>
    </row>
    <row r="253" spans="1:13" x14ac:dyDescent="0.2">
      <c r="A253" s="2">
        <v>5</v>
      </c>
      <c r="B253" s="2">
        <v>4.7659898961014199E-4</v>
      </c>
      <c r="C253" s="2" t="s">
        <v>2126</v>
      </c>
      <c r="D253" s="2" t="s">
        <v>2127</v>
      </c>
      <c r="E253" s="2" t="s">
        <v>157</v>
      </c>
      <c r="F253" s="2" t="s">
        <v>112</v>
      </c>
      <c r="G253" s="2" t="s">
        <v>577</v>
      </c>
      <c r="H253" s="2">
        <v>15</v>
      </c>
      <c r="I253" s="2">
        <v>-1</v>
      </c>
      <c r="J253" s="2">
        <v>-1</v>
      </c>
      <c r="K253" s="2">
        <v>18</v>
      </c>
      <c r="L253" s="2" t="s">
        <v>107</v>
      </c>
      <c r="M253" s="2" t="s">
        <v>2128</v>
      </c>
    </row>
    <row r="254" spans="1:13" x14ac:dyDescent="0.2">
      <c r="A254" s="2">
        <v>5</v>
      </c>
      <c r="B254" s="2">
        <v>4.7659898961014199E-4</v>
      </c>
      <c r="C254" s="2" t="s">
        <v>2129</v>
      </c>
      <c r="D254" s="2" t="s">
        <v>2130</v>
      </c>
      <c r="E254" s="2" t="s">
        <v>259</v>
      </c>
      <c r="F254" s="2" t="s">
        <v>112</v>
      </c>
      <c r="G254" s="2" t="s">
        <v>153</v>
      </c>
      <c r="H254" s="2">
        <v>8</v>
      </c>
      <c r="I254" s="2">
        <v>-1</v>
      </c>
      <c r="J254" s="2">
        <v>-1</v>
      </c>
      <c r="K254" s="2">
        <v>29</v>
      </c>
      <c r="L254" s="2" t="s">
        <v>107</v>
      </c>
      <c r="M254" s="2" t="s">
        <v>2131</v>
      </c>
    </row>
    <row r="255" spans="1:13" x14ac:dyDescent="0.2">
      <c r="A255" s="2">
        <v>5</v>
      </c>
      <c r="B255" s="2">
        <v>4.7659898961014199E-4</v>
      </c>
      <c r="C255" s="2" t="s">
        <v>2132</v>
      </c>
      <c r="D255" s="2" t="s">
        <v>2133</v>
      </c>
      <c r="E255" s="2" t="s">
        <v>157</v>
      </c>
      <c r="F255" s="2" t="s">
        <v>112</v>
      </c>
      <c r="G255" s="2" t="s">
        <v>153</v>
      </c>
      <c r="H255" s="2">
        <v>17</v>
      </c>
      <c r="I255" s="2">
        <v>-1</v>
      </c>
      <c r="J255" s="2">
        <v>-1</v>
      </c>
      <c r="K255" s="2">
        <v>22</v>
      </c>
      <c r="L255" s="2" t="s">
        <v>107</v>
      </c>
      <c r="M255" s="2" t="s">
        <v>2134</v>
      </c>
    </row>
    <row r="256" spans="1:13" x14ac:dyDescent="0.2">
      <c r="A256" s="2">
        <v>5</v>
      </c>
      <c r="B256" s="2">
        <v>4.7659898961014199E-4</v>
      </c>
      <c r="C256" s="2" t="s">
        <v>2135</v>
      </c>
      <c r="D256" s="2" t="s">
        <v>2136</v>
      </c>
      <c r="E256" s="2" t="s">
        <v>142</v>
      </c>
      <c r="F256" s="2" t="s">
        <v>112</v>
      </c>
      <c r="G256" s="2" t="s">
        <v>634</v>
      </c>
      <c r="H256" s="2">
        <v>5</v>
      </c>
      <c r="I256" s="2">
        <v>-1</v>
      </c>
      <c r="J256" s="2">
        <v>-1</v>
      </c>
      <c r="K256" s="2">
        <v>17</v>
      </c>
      <c r="L256" s="2" t="s">
        <v>107</v>
      </c>
      <c r="M256" s="2" t="s">
        <v>2137</v>
      </c>
    </row>
    <row r="257" spans="1:13" x14ac:dyDescent="0.2">
      <c r="A257" s="2">
        <v>5</v>
      </c>
      <c r="B257" s="2">
        <v>4.7659898961014199E-4</v>
      </c>
      <c r="C257" s="2" t="s">
        <v>2138</v>
      </c>
      <c r="D257" s="2" t="s">
        <v>2139</v>
      </c>
      <c r="E257" s="2" t="s">
        <v>550</v>
      </c>
      <c r="F257" s="2" t="s">
        <v>105</v>
      </c>
      <c r="G257" s="2" t="s">
        <v>162</v>
      </c>
      <c r="H257" s="2">
        <v>15</v>
      </c>
      <c r="I257" s="2">
        <v>16</v>
      </c>
      <c r="J257" s="2">
        <v>20</v>
      </c>
      <c r="K257" s="2">
        <v>26</v>
      </c>
      <c r="L257" s="2" t="s">
        <v>107</v>
      </c>
      <c r="M257" s="2" t="s">
        <v>2140</v>
      </c>
    </row>
    <row r="258" spans="1:13" x14ac:dyDescent="0.2">
      <c r="A258" s="2">
        <v>5</v>
      </c>
      <c r="B258" s="2">
        <v>4.7659898961014199E-4</v>
      </c>
      <c r="C258" s="2" t="s">
        <v>2141</v>
      </c>
      <c r="D258" s="2" t="s">
        <v>2142</v>
      </c>
      <c r="E258" s="2" t="s">
        <v>396</v>
      </c>
      <c r="F258" s="2" t="s">
        <v>112</v>
      </c>
      <c r="G258" s="2" t="s">
        <v>124</v>
      </c>
      <c r="H258" s="2">
        <v>8</v>
      </c>
      <c r="I258" s="2">
        <v>-1</v>
      </c>
      <c r="J258" s="2">
        <v>-1</v>
      </c>
      <c r="K258" s="2">
        <v>14</v>
      </c>
      <c r="L258" s="2" t="s">
        <v>107</v>
      </c>
      <c r="M258" s="2" t="s">
        <v>2143</v>
      </c>
    </row>
    <row r="259" spans="1:13" x14ac:dyDescent="0.2">
      <c r="A259" s="2">
        <v>5</v>
      </c>
      <c r="B259" s="2">
        <v>4.7659898961014199E-4</v>
      </c>
      <c r="C259" s="2" t="s">
        <v>2144</v>
      </c>
      <c r="D259" s="2" t="s">
        <v>2145</v>
      </c>
      <c r="E259" s="2" t="s">
        <v>396</v>
      </c>
      <c r="F259" s="2" t="s">
        <v>112</v>
      </c>
      <c r="G259" s="2" t="s">
        <v>208</v>
      </c>
      <c r="H259" s="2">
        <v>10</v>
      </c>
      <c r="I259" s="2">
        <v>-1</v>
      </c>
      <c r="J259" s="2">
        <v>-1</v>
      </c>
      <c r="K259" s="2">
        <v>19</v>
      </c>
      <c r="L259" s="2" t="s">
        <v>107</v>
      </c>
      <c r="M259" s="2" t="s">
        <v>2146</v>
      </c>
    </row>
    <row r="260" spans="1:13" x14ac:dyDescent="0.2">
      <c r="A260" s="2">
        <v>5</v>
      </c>
      <c r="B260" s="2">
        <v>4.7659898961014199E-4</v>
      </c>
      <c r="C260" s="2" t="s">
        <v>2147</v>
      </c>
      <c r="D260" s="2" t="s">
        <v>2148</v>
      </c>
      <c r="E260" s="2" t="s">
        <v>104</v>
      </c>
      <c r="F260" s="2" t="s">
        <v>112</v>
      </c>
      <c r="G260" s="2" t="s">
        <v>106</v>
      </c>
      <c r="H260" s="2">
        <v>12</v>
      </c>
      <c r="I260" s="2">
        <v>-1</v>
      </c>
      <c r="J260" s="2">
        <v>-1</v>
      </c>
      <c r="K260" s="2">
        <v>23</v>
      </c>
      <c r="L260" s="2" t="s">
        <v>107</v>
      </c>
      <c r="M260" s="2" t="s">
        <v>2149</v>
      </c>
    </row>
    <row r="261" spans="1:13" x14ac:dyDescent="0.2">
      <c r="A261" s="2">
        <v>5</v>
      </c>
      <c r="B261" s="2">
        <v>4.7659898961014199E-4</v>
      </c>
      <c r="C261" s="2" t="s">
        <v>2150</v>
      </c>
      <c r="D261" s="2" t="s">
        <v>2151</v>
      </c>
      <c r="E261" s="2" t="s">
        <v>511</v>
      </c>
      <c r="F261" s="2" t="s">
        <v>112</v>
      </c>
      <c r="G261" s="2" t="s">
        <v>769</v>
      </c>
      <c r="H261" s="2">
        <v>6</v>
      </c>
      <c r="I261" s="2">
        <v>-1</v>
      </c>
      <c r="J261" s="2">
        <v>-1</v>
      </c>
      <c r="K261" s="2">
        <v>12</v>
      </c>
      <c r="L261" s="2" t="s">
        <v>107</v>
      </c>
      <c r="M261" s="2" t="s">
        <v>2152</v>
      </c>
    </row>
    <row r="262" spans="1:13" x14ac:dyDescent="0.2">
      <c r="A262" s="2">
        <v>5</v>
      </c>
      <c r="B262" s="2">
        <v>4.7659898961014199E-4</v>
      </c>
      <c r="C262" s="2" t="s">
        <v>2153</v>
      </c>
      <c r="D262" s="2" t="s">
        <v>2154</v>
      </c>
      <c r="E262" s="2" t="s">
        <v>147</v>
      </c>
      <c r="F262" s="2" t="s">
        <v>112</v>
      </c>
      <c r="G262" s="2" t="s">
        <v>232</v>
      </c>
      <c r="H262" s="2">
        <v>14</v>
      </c>
      <c r="I262" s="2">
        <v>-1</v>
      </c>
      <c r="J262" s="2">
        <v>-1</v>
      </c>
      <c r="K262" s="2">
        <v>16</v>
      </c>
      <c r="L262" s="2" t="s">
        <v>107</v>
      </c>
      <c r="M262" s="2" t="s">
        <v>2155</v>
      </c>
    </row>
    <row r="263" spans="1:13" x14ac:dyDescent="0.2">
      <c r="A263" s="2">
        <v>5</v>
      </c>
      <c r="B263" s="2">
        <v>4.7659898961014199E-4</v>
      </c>
      <c r="C263" s="2" t="s">
        <v>2156</v>
      </c>
      <c r="D263" s="2" t="s">
        <v>2157</v>
      </c>
      <c r="E263" s="2" t="s">
        <v>1603</v>
      </c>
      <c r="F263" s="2" t="s">
        <v>112</v>
      </c>
      <c r="G263" s="2" t="s">
        <v>412</v>
      </c>
      <c r="H263" s="2">
        <v>13</v>
      </c>
      <c r="I263" s="2">
        <v>-1</v>
      </c>
      <c r="J263" s="2">
        <v>-1</v>
      </c>
      <c r="K263" s="2">
        <v>17</v>
      </c>
      <c r="L263" s="2" t="s">
        <v>107</v>
      </c>
      <c r="M263" s="2" t="s">
        <v>2158</v>
      </c>
    </row>
    <row r="264" spans="1:13" x14ac:dyDescent="0.2">
      <c r="A264" s="2">
        <v>5</v>
      </c>
      <c r="B264" s="2">
        <v>4.7659898961014199E-4</v>
      </c>
      <c r="C264" s="2" t="s">
        <v>2159</v>
      </c>
      <c r="D264" s="2" t="s">
        <v>2160</v>
      </c>
      <c r="E264" s="2" t="s">
        <v>259</v>
      </c>
      <c r="F264" s="2" t="s">
        <v>112</v>
      </c>
      <c r="G264" s="2" t="s">
        <v>153</v>
      </c>
      <c r="H264" s="2">
        <v>12</v>
      </c>
      <c r="I264" s="2">
        <v>-1</v>
      </c>
      <c r="J264" s="2">
        <v>-1</v>
      </c>
      <c r="K264" s="2">
        <v>22</v>
      </c>
      <c r="L264" s="2" t="s">
        <v>107</v>
      </c>
      <c r="M264" s="2" t="s">
        <v>2161</v>
      </c>
    </row>
    <row r="265" spans="1:13" x14ac:dyDescent="0.2">
      <c r="A265" s="2">
        <v>5</v>
      </c>
      <c r="B265" s="2">
        <v>4.7659898961014199E-4</v>
      </c>
      <c r="C265" s="2" t="s">
        <v>2162</v>
      </c>
      <c r="D265" s="2" t="s">
        <v>2163</v>
      </c>
      <c r="E265" s="2" t="s">
        <v>515</v>
      </c>
      <c r="F265" s="2" t="s">
        <v>112</v>
      </c>
      <c r="G265" s="2" t="s">
        <v>178</v>
      </c>
      <c r="H265" s="2">
        <v>12</v>
      </c>
      <c r="I265" s="2">
        <v>-1</v>
      </c>
      <c r="J265" s="2">
        <v>-1</v>
      </c>
      <c r="K265" s="2">
        <v>22</v>
      </c>
      <c r="L265" s="2" t="s">
        <v>107</v>
      </c>
      <c r="M265" s="2" t="s">
        <v>2164</v>
      </c>
    </row>
    <row r="266" spans="1:13" x14ac:dyDescent="0.2">
      <c r="A266" s="2">
        <v>5</v>
      </c>
      <c r="B266" s="2">
        <v>4.7659898961014199E-4</v>
      </c>
      <c r="C266" s="2" t="s">
        <v>2165</v>
      </c>
      <c r="D266" s="2" t="s">
        <v>2166</v>
      </c>
      <c r="E266" s="2" t="s">
        <v>570</v>
      </c>
      <c r="F266" s="2" t="s">
        <v>112</v>
      </c>
      <c r="G266" s="2" t="s">
        <v>178</v>
      </c>
      <c r="H266" s="2">
        <v>11</v>
      </c>
      <c r="I266" s="2">
        <v>-1</v>
      </c>
      <c r="J266" s="2">
        <v>-1</v>
      </c>
      <c r="K266" s="2">
        <v>23</v>
      </c>
      <c r="L266" s="2" t="s">
        <v>107</v>
      </c>
      <c r="M266" s="2" t="s">
        <v>2167</v>
      </c>
    </row>
    <row r="267" spans="1:13" x14ac:dyDescent="0.2">
      <c r="A267" s="2">
        <v>5</v>
      </c>
      <c r="B267" s="2">
        <v>4.7659898961014199E-4</v>
      </c>
      <c r="C267" s="2" t="s">
        <v>2168</v>
      </c>
      <c r="D267" s="2" t="s">
        <v>2169</v>
      </c>
      <c r="E267" s="2" t="s">
        <v>511</v>
      </c>
      <c r="F267" s="2" t="s">
        <v>112</v>
      </c>
      <c r="G267" s="2" t="s">
        <v>296</v>
      </c>
      <c r="H267" s="2">
        <v>9</v>
      </c>
      <c r="I267" s="2">
        <v>-1</v>
      </c>
      <c r="J267" s="2">
        <v>-1</v>
      </c>
      <c r="K267" s="2">
        <v>12</v>
      </c>
      <c r="L267" s="2" t="s">
        <v>107</v>
      </c>
      <c r="M267" s="2" t="s">
        <v>2170</v>
      </c>
    </row>
    <row r="268" spans="1:13" x14ac:dyDescent="0.2">
      <c r="A268" s="2">
        <v>5</v>
      </c>
      <c r="B268" s="2">
        <v>4.7659898961014199E-4</v>
      </c>
      <c r="C268" s="2" t="s">
        <v>2171</v>
      </c>
      <c r="D268" s="2" t="s">
        <v>2172</v>
      </c>
      <c r="E268" s="2" t="s">
        <v>2173</v>
      </c>
      <c r="F268" s="2" t="s">
        <v>105</v>
      </c>
      <c r="G268" s="2" t="s">
        <v>143</v>
      </c>
      <c r="H268" s="2">
        <v>12</v>
      </c>
      <c r="I268" s="2">
        <v>15</v>
      </c>
      <c r="J268" s="2">
        <v>19</v>
      </c>
      <c r="K268" s="2">
        <v>21</v>
      </c>
      <c r="L268" s="2" t="s">
        <v>107</v>
      </c>
      <c r="M268" s="2" t="s">
        <v>2174</v>
      </c>
    </row>
    <row r="269" spans="1:13" x14ac:dyDescent="0.2">
      <c r="A269" s="2">
        <v>5</v>
      </c>
      <c r="B269" s="2">
        <v>4.7659898961014199E-4</v>
      </c>
      <c r="C269" s="2" t="s">
        <v>2175</v>
      </c>
      <c r="D269" s="2" t="s">
        <v>2176</v>
      </c>
      <c r="E269" s="2" t="s">
        <v>1603</v>
      </c>
      <c r="F269" s="2" t="s">
        <v>112</v>
      </c>
      <c r="G269" s="2" t="s">
        <v>148</v>
      </c>
      <c r="H269" s="2">
        <v>9</v>
      </c>
      <c r="I269" s="2">
        <v>-1</v>
      </c>
      <c r="J269" s="2">
        <v>-1</v>
      </c>
      <c r="K269" s="2">
        <v>14</v>
      </c>
      <c r="L269" s="2" t="s">
        <v>107</v>
      </c>
      <c r="M269" s="2" t="s">
        <v>2177</v>
      </c>
    </row>
    <row r="270" spans="1:13" x14ac:dyDescent="0.2">
      <c r="A270" s="2">
        <v>5</v>
      </c>
      <c r="B270" s="2">
        <v>4.7659898961014199E-4</v>
      </c>
      <c r="C270" s="2" t="s">
        <v>2178</v>
      </c>
      <c r="D270" s="2" t="s">
        <v>2179</v>
      </c>
      <c r="E270" s="2" t="s">
        <v>350</v>
      </c>
      <c r="F270" s="2" t="s">
        <v>112</v>
      </c>
      <c r="G270" s="2" t="s">
        <v>153</v>
      </c>
      <c r="H270" s="2">
        <v>18</v>
      </c>
      <c r="I270" s="2">
        <v>-1</v>
      </c>
      <c r="J270" s="2">
        <v>-1</v>
      </c>
      <c r="K270" s="2">
        <v>20</v>
      </c>
      <c r="L270" s="2" t="s">
        <v>107</v>
      </c>
      <c r="M270" s="2" t="s">
        <v>2180</v>
      </c>
    </row>
    <row r="271" spans="1:13" x14ac:dyDescent="0.2">
      <c r="A271" s="2">
        <v>5</v>
      </c>
      <c r="B271" s="2">
        <v>4.7659898961014199E-4</v>
      </c>
      <c r="C271" s="2" t="s">
        <v>2181</v>
      </c>
      <c r="D271" s="2" t="s">
        <v>2182</v>
      </c>
      <c r="E271" s="2" t="s">
        <v>117</v>
      </c>
      <c r="F271" s="2" t="s">
        <v>112</v>
      </c>
      <c r="G271" s="2" t="s">
        <v>162</v>
      </c>
      <c r="H271" s="2">
        <v>16</v>
      </c>
      <c r="I271" s="2">
        <v>-1</v>
      </c>
      <c r="J271" s="2">
        <v>-1</v>
      </c>
      <c r="K271" s="2">
        <v>20</v>
      </c>
      <c r="L271" s="2" t="s">
        <v>107</v>
      </c>
      <c r="M271" s="2" t="s">
        <v>2183</v>
      </c>
    </row>
    <row r="272" spans="1:13" x14ac:dyDescent="0.2">
      <c r="A272" s="2">
        <v>5</v>
      </c>
      <c r="B272" s="2">
        <v>4.7659898961014199E-4</v>
      </c>
      <c r="C272" s="2" t="s">
        <v>2184</v>
      </c>
      <c r="D272" s="2" t="s">
        <v>2185</v>
      </c>
      <c r="E272" s="2" t="s">
        <v>1190</v>
      </c>
      <c r="F272" s="2" t="s">
        <v>118</v>
      </c>
      <c r="G272" s="2" t="s">
        <v>255</v>
      </c>
      <c r="H272" s="2">
        <v>12</v>
      </c>
      <c r="I272" s="2">
        <v>13</v>
      </c>
      <c r="J272" s="2">
        <v>17</v>
      </c>
      <c r="K272" s="2">
        <v>29</v>
      </c>
      <c r="L272" s="2" t="s">
        <v>107</v>
      </c>
      <c r="M272" s="2" t="s">
        <v>2186</v>
      </c>
    </row>
    <row r="273" spans="1:13" x14ac:dyDescent="0.2">
      <c r="A273" s="2">
        <v>5</v>
      </c>
      <c r="B273" s="2">
        <v>4.7659898961014199E-4</v>
      </c>
      <c r="C273" s="2" t="s">
        <v>2187</v>
      </c>
      <c r="D273" s="2" t="s">
        <v>2188</v>
      </c>
      <c r="E273" s="2" t="s">
        <v>511</v>
      </c>
      <c r="F273" s="2" t="s">
        <v>112</v>
      </c>
      <c r="G273" s="2" t="s">
        <v>223</v>
      </c>
      <c r="H273" s="2">
        <v>5</v>
      </c>
      <c r="I273" s="2">
        <v>-1</v>
      </c>
      <c r="J273" s="2">
        <v>-1</v>
      </c>
      <c r="K273" s="2">
        <v>11</v>
      </c>
      <c r="L273" s="2" t="s">
        <v>107</v>
      </c>
      <c r="M273" s="2" t="s">
        <v>2189</v>
      </c>
    </row>
    <row r="274" spans="1:13" x14ac:dyDescent="0.2">
      <c r="A274" s="2">
        <v>5</v>
      </c>
      <c r="B274" s="2">
        <v>4.7659898961014199E-4</v>
      </c>
      <c r="C274" s="2" t="s">
        <v>2190</v>
      </c>
      <c r="D274" s="2" t="s">
        <v>2191</v>
      </c>
      <c r="E274" s="2" t="s">
        <v>644</v>
      </c>
      <c r="F274" s="2" t="s">
        <v>118</v>
      </c>
      <c r="G274" s="2" t="s">
        <v>178</v>
      </c>
      <c r="H274" s="2">
        <v>9</v>
      </c>
      <c r="I274" s="2">
        <v>11</v>
      </c>
      <c r="J274" s="2">
        <v>17</v>
      </c>
      <c r="K274" s="2">
        <v>20</v>
      </c>
      <c r="L274" s="2" t="s">
        <v>107</v>
      </c>
      <c r="M274" s="2" t="s">
        <v>2192</v>
      </c>
    </row>
    <row r="275" spans="1:13" x14ac:dyDescent="0.2">
      <c r="A275" s="2">
        <v>5</v>
      </c>
      <c r="B275" s="2">
        <v>4.7659898961014199E-4</v>
      </c>
      <c r="C275" s="2" t="s">
        <v>2193</v>
      </c>
      <c r="D275" s="2" t="s">
        <v>2194</v>
      </c>
      <c r="E275" s="2" t="s">
        <v>304</v>
      </c>
      <c r="F275" s="2" t="s">
        <v>105</v>
      </c>
      <c r="G275" s="2" t="s">
        <v>178</v>
      </c>
      <c r="H275" s="2">
        <v>10</v>
      </c>
      <c r="I275" s="2">
        <v>11</v>
      </c>
      <c r="J275" s="2">
        <v>17</v>
      </c>
      <c r="K275" s="2">
        <v>20</v>
      </c>
      <c r="L275" s="2" t="s">
        <v>107</v>
      </c>
      <c r="M275" s="2" t="s">
        <v>2195</v>
      </c>
    </row>
    <row r="276" spans="1:13" x14ac:dyDescent="0.2">
      <c r="A276" s="2">
        <v>5</v>
      </c>
      <c r="B276" s="2">
        <v>4.7659898961014199E-4</v>
      </c>
      <c r="C276" s="2" t="s">
        <v>2196</v>
      </c>
      <c r="D276" s="2" t="s">
        <v>2197</v>
      </c>
      <c r="E276" s="2" t="s">
        <v>358</v>
      </c>
      <c r="F276" s="2" t="s">
        <v>112</v>
      </c>
      <c r="G276" s="2" t="s">
        <v>666</v>
      </c>
      <c r="H276" s="2">
        <v>9</v>
      </c>
      <c r="I276" s="2">
        <v>-1</v>
      </c>
      <c r="J276" s="2">
        <v>-1</v>
      </c>
      <c r="K276" s="2">
        <v>10</v>
      </c>
      <c r="L276" s="2" t="s">
        <v>107</v>
      </c>
      <c r="M276" s="2" t="s">
        <v>2198</v>
      </c>
    </row>
    <row r="277" spans="1:13" x14ac:dyDescent="0.2">
      <c r="A277" s="2">
        <v>5</v>
      </c>
      <c r="B277" s="2">
        <v>4.7659898961014199E-4</v>
      </c>
      <c r="C277" s="2" t="s">
        <v>2199</v>
      </c>
      <c r="D277" s="2" t="s">
        <v>2200</v>
      </c>
      <c r="E277" s="2" t="s">
        <v>227</v>
      </c>
      <c r="F277" s="2" t="s">
        <v>118</v>
      </c>
      <c r="G277" s="2" t="s">
        <v>178</v>
      </c>
      <c r="H277" s="2">
        <v>11</v>
      </c>
      <c r="I277" s="2">
        <v>14</v>
      </c>
      <c r="J277" s="2">
        <v>19</v>
      </c>
      <c r="K277" s="2">
        <v>21</v>
      </c>
      <c r="L277" s="2" t="s">
        <v>107</v>
      </c>
      <c r="M277" s="2" t="s">
        <v>2201</v>
      </c>
    </row>
    <row r="278" spans="1:13" x14ac:dyDescent="0.2">
      <c r="A278" s="2">
        <v>5</v>
      </c>
      <c r="B278" s="2">
        <v>4.7659898961014199E-4</v>
      </c>
      <c r="C278" s="2" t="s">
        <v>2202</v>
      </c>
      <c r="D278" s="2" t="s">
        <v>2203</v>
      </c>
      <c r="E278" s="2" t="s">
        <v>1292</v>
      </c>
      <c r="F278" s="2" t="s">
        <v>112</v>
      </c>
      <c r="G278" s="2" t="s">
        <v>162</v>
      </c>
      <c r="H278" s="2">
        <v>13</v>
      </c>
      <c r="I278" s="2">
        <v>-1</v>
      </c>
      <c r="J278" s="2">
        <v>-1</v>
      </c>
      <c r="K278" s="2">
        <v>17</v>
      </c>
      <c r="L278" s="2" t="s">
        <v>107</v>
      </c>
      <c r="M278" s="2" t="s">
        <v>2204</v>
      </c>
    </row>
    <row r="279" spans="1:13" x14ac:dyDescent="0.2">
      <c r="A279" s="2">
        <v>5</v>
      </c>
      <c r="B279" s="2">
        <v>4.7659898961014199E-4</v>
      </c>
      <c r="C279" s="2" t="s">
        <v>2205</v>
      </c>
      <c r="D279" s="2" t="s">
        <v>1495</v>
      </c>
      <c r="E279" s="2" t="s">
        <v>570</v>
      </c>
      <c r="F279" s="2" t="s">
        <v>112</v>
      </c>
      <c r="G279" s="2" t="s">
        <v>178</v>
      </c>
      <c r="H279" s="2">
        <v>15</v>
      </c>
      <c r="I279" s="2">
        <v>-1</v>
      </c>
      <c r="J279" s="2">
        <v>-1</v>
      </c>
      <c r="K279" s="2">
        <v>21</v>
      </c>
      <c r="L279" s="2" t="s">
        <v>107</v>
      </c>
      <c r="M279" s="2" t="s">
        <v>1496</v>
      </c>
    </row>
    <row r="280" spans="1:13" x14ac:dyDescent="0.2">
      <c r="A280" s="2">
        <v>5</v>
      </c>
      <c r="B280" s="2">
        <v>4.7659898961014199E-4</v>
      </c>
      <c r="C280" s="2" t="s">
        <v>2206</v>
      </c>
      <c r="D280" s="2" t="s">
        <v>2207</v>
      </c>
      <c r="E280" s="2" t="s">
        <v>511</v>
      </c>
      <c r="F280" s="2" t="s">
        <v>112</v>
      </c>
      <c r="G280" s="2" t="s">
        <v>688</v>
      </c>
      <c r="H280" s="2">
        <v>10</v>
      </c>
      <c r="I280" s="2">
        <v>-1</v>
      </c>
      <c r="J280" s="2">
        <v>-1</v>
      </c>
      <c r="K280" s="2">
        <v>15</v>
      </c>
      <c r="L280" s="2" t="s">
        <v>107</v>
      </c>
      <c r="M280" s="2" t="s">
        <v>2208</v>
      </c>
    </row>
    <row r="281" spans="1:13" x14ac:dyDescent="0.2">
      <c r="A281" s="2">
        <v>5</v>
      </c>
      <c r="B281" s="2">
        <v>4.7659898961014199E-4</v>
      </c>
      <c r="C281" s="2" t="s">
        <v>2209</v>
      </c>
      <c r="D281" s="2" t="s">
        <v>2210</v>
      </c>
      <c r="E281" s="2" t="s">
        <v>279</v>
      </c>
      <c r="F281" s="2" t="s">
        <v>118</v>
      </c>
      <c r="G281" s="2" t="s">
        <v>106</v>
      </c>
      <c r="H281" s="2">
        <v>10</v>
      </c>
      <c r="I281" s="2">
        <v>11</v>
      </c>
      <c r="J281" s="2">
        <v>17</v>
      </c>
      <c r="K281" s="2">
        <v>21</v>
      </c>
      <c r="L281" s="2" t="s">
        <v>107</v>
      </c>
      <c r="M281" s="2" t="s">
        <v>2211</v>
      </c>
    </row>
    <row r="282" spans="1:13" x14ac:dyDescent="0.2">
      <c r="A282" s="2">
        <v>5</v>
      </c>
      <c r="B282" s="2">
        <v>4.7659898961014199E-4</v>
      </c>
      <c r="C282" s="2" t="s">
        <v>2212</v>
      </c>
      <c r="D282" s="2" t="s">
        <v>2213</v>
      </c>
      <c r="E282" s="2" t="s">
        <v>465</v>
      </c>
      <c r="F282" s="2" t="s">
        <v>112</v>
      </c>
      <c r="G282" s="2" t="s">
        <v>688</v>
      </c>
      <c r="H282" s="2">
        <v>10</v>
      </c>
      <c r="I282" s="2">
        <v>-1</v>
      </c>
      <c r="J282" s="2">
        <v>-1</v>
      </c>
      <c r="K282" s="2">
        <v>12</v>
      </c>
      <c r="L282" s="2" t="s">
        <v>107</v>
      </c>
      <c r="M282" s="2" t="s">
        <v>2214</v>
      </c>
    </row>
    <row r="283" spans="1:13" x14ac:dyDescent="0.2">
      <c r="A283" s="2">
        <v>4</v>
      </c>
      <c r="B283" s="2">
        <v>3.81279191688114E-4</v>
      </c>
      <c r="C283" s="2" t="s">
        <v>2215</v>
      </c>
      <c r="D283" s="2" t="s">
        <v>2216</v>
      </c>
      <c r="E283" s="2" t="s">
        <v>354</v>
      </c>
      <c r="F283" s="2" t="s">
        <v>105</v>
      </c>
      <c r="G283" s="2" t="s">
        <v>106</v>
      </c>
      <c r="H283" s="2">
        <v>15</v>
      </c>
      <c r="I283" s="2">
        <v>29</v>
      </c>
      <c r="J283" s="2">
        <v>37</v>
      </c>
      <c r="K283" s="2">
        <v>52</v>
      </c>
      <c r="L283" s="2" t="s">
        <v>107</v>
      </c>
      <c r="M283" s="2" t="s">
        <v>2217</v>
      </c>
    </row>
    <row r="284" spans="1:13" x14ac:dyDescent="0.2">
      <c r="A284" s="2">
        <v>4</v>
      </c>
      <c r="B284" s="2">
        <v>3.81279191688114E-4</v>
      </c>
      <c r="C284" s="2" t="s">
        <v>2218</v>
      </c>
      <c r="D284" s="2" t="s">
        <v>2219</v>
      </c>
      <c r="E284" s="2" t="s">
        <v>1568</v>
      </c>
      <c r="F284" s="2" t="s">
        <v>112</v>
      </c>
      <c r="G284" s="2" t="s">
        <v>218</v>
      </c>
      <c r="H284" s="2">
        <v>15</v>
      </c>
      <c r="I284" s="2">
        <v>-1</v>
      </c>
      <c r="J284" s="2">
        <v>-1</v>
      </c>
      <c r="K284" s="2">
        <v>39</v>
      </c>
      <c r="L284" s="2" t="s">
        <v>107</v>
      </c>
      <c r="M284" s="2" t="s">
        <v>2220</v>
      </c>
    </row>
    <row r="285" spans="1:13" x14ac:dyDescent="0.2">
      <c r="A285" s="2">
        <v>4</v>
      </c>
      <c r="B285" s="2">
        <v>3.81279191688114E-4</v>
      </c>
      <c r="C285" s="2" t="s">
        <v>2221</v>
      </c>
      <c r="D285" s="2" t="s">
        <v>2222</v>
      </c>
      <c r="E285" s="2" t="s">
        <v>501</v>
      </c>
      <c r="F285" s="2" t="s">
        <v>118</v>
      </c>
      <c r="G285" s="2" t="s">
        <v>106</v>
      </c>
      <c r="H285" s="2">
        <v>14</v>
      </c>
      <c r="I285" s="2">
        <v>16</v>
      </c>
      <c r="J285" s="2">
        <v>20</v>
      </c>
      <c r="K285" s="2">
        <v>32</v>
      </c>
      <c r="L285" s="2" t="s">
        <v>107</v>
      </c>
      <c r="M285" s="2" t="s">
        <v>2223</v>
      </c>
    </row>
    <row r="286" spans="1:13" x14ac:dyDescent="0.2">
      <c r="A286" s="2">
        <v>4</v>
      </c>
      <c r="B286" s="2">
        <v>3.81279191688114E-4</v>
      </c>
      <c r="C286" s="2" t="s">
        <v>2224</v>
      </c>
      <c r="D286" s="2" t="s">
        <v>2225</v>
      </c>
      <c r="E286" s="2" t="s">
        <v>104</v>
      </c>
      <c r="F286" s="2" t="s">
        <v>105</v>
      </c>
      <c r="G286" s="2" t="s">
        <v>113</v>
      </c>
      <c r="H286" s="2">
        <v>7</v>
      </c>
      <c r="I286" s="2">
        <v>15</v>
      </c>
      <c r="J286" s="2">
        <v>28</v>
      </c>
      <c r="K286" s="2">
        <v>34</v>
      </c>
      <c r="L286" s="2" t="s">
        <v>107</v>
      </c>
      <c r="M286" s="2" t="s">
        <v>2226</v>
      </c>
    </row>
    <row r="287" spans="1:13" x14ac:dyDescent="0.2">
      <c r="A287" s="2">
        <v>4</v>
      </c>
      <c r="B287" s="2">
        <v>3.81279191688114E-4</v>
      </c>
      <c r="C287" s="2" t="s">
        <v>2227</v>
      </c>
      <c r="D287" s="2" t="s">
        <v>2228</v>
      </c>
      <c r="E287" s="2" t="s">
        <v>698</v>
      </c>
      <c r="F287" s="2" t="s">
        <v>112</v>
      </c>
      <c r="G287" s="2" t="s">
        <v>133</v>
      </c>
      <c r="H287" s="2">
        <v>14</v>
      </c>
      <c r="I287" s="2">
        <v>-1</v>
      </c>
      <c r="J287" s="2">
        <v>-1</v>
      </c>
      <c r="K287" s="2">
        <v>19</v>
      </c>
      <c r="L287" s="2" t="s">
        <v>107</v>
      </c>
      <c r="M287" s="2" t="s">
        <v>2229</v>
      </c>
    </row>
    <row r="288" spans="1:13" x14ac:dyDescent="0.2">
      <c r="A288" s="2">
        <v>4</v>
      </c>
      <c r="B288" s="2">
        <v>3.81279191688114E-4</v>
      </c>
      <c r="C288" s="2" t="s">
        <v>2230</v>
      </c>
      <c r="D288" s="2" t="s">
        <v>2231</v>
      </c>
      <c r="E288" s="2" t="s">
        <v>240</v>
      </c>
      <c r="F288" s="2" t="s">
        <v>105</v>
      </c>
      <c r="G288" s="2" t="s">
        <v>143</v>
      </c>
      <c r="H288" s="2">
        <v>14</v>
      </c>
      <c r="I288" s="2">
        <v>20</v>
      </c>
      <c r="J288" s="2">
        <v>28</v>
      </c>
      <c r="K288" s="2">
        <v>30</v>
      </c>
      <c r="L288" s="2" t="s">
        <v>107</v>
      </c>
      <c r="M288" s="2" t="s">
        <v>2232</v>
      </c>
    </row>
    <row r="289" spans="1:13" x14ac:dyDescent="0.2">
      <c r="A289" s="2">
        <v>4</v>
      </c>
      <c r="B289" s="2">
        <v>3.81279191688114E-4</v>
      </c>
      <c r="C289" s="2" t="s">
        <v>2233</v>
      </c>
      <c r="D289" s="2" t="s">
        <v>2234</v>
      </c>
      <c r="E289" s="2" t="s">
        <v>354</v>
      </c>
      <c r="F289" s="2" t="s">
        <v>105</v>
      </c>
      <c r="G289" s="2" t="s">
        <v>106</v>
      </c>
      <c r="H289" s="2">
        <v>11</v>
      </c>
      <c r="I289" s="2">
        <v>18</v>
      </c>
      <c r="J289" s="2">
        <v>30</v>
      </c>
      <c r="K289" s="2">
        <v>34</v>
      </c>
      <c r="L289" s="2" t="s">
        <v>107</v>
      </c>
      <c r="M289" s="2" t="s">
        <v>2235</v>
      </c>
    </row>
    <row r="290" spans="1:13" x14ac:dyDescent="0.2">
      <c r="A290" s="2">
        <v>4</v>
      </c>
      <c r="B290" s="2">
        <v>3.81279191688114E-4</v>
      </c>
      <c r="C290" s="2" t="s">
        <v>2236</v>
      </c>
      <c r="D290" s="2" t="s">
        <v>2237</v>
      </c>
      <c r="E290" s="2" t="s">
        <v>212</v>
      </c>
      <c r="F290" s="2" t="s">
        <v>118</v>
      </c>
      <c r="G290" s="2" t="s">
        <v>178</v>
      </c>
      <c r="H290" s="2">
        <v>11</v>
      </c>
      <c r="I290" s="2">
        <v>15</v>
      </c>
      <c r="J290" s="2">
        <v>22</v>
      </c>
      <c r="K290" s="2">
        <v>30</v>
      </c>
      <c r="L290" s="2" t="s">
        <v>107</v>
      </c>
      <c r="M290" s="2" t="s">
        <v>2238</v>
      </c>
    </row>
    <row r="291" spans="1:13" x14ac:dyDescent="0.2">
      <c r="A291" s="2">
        <v>4</v>
      </c>
      <c r="B291" s="2">
        <v>3.81279191688114E-4</v>
      </c>
      <c r="C291" s="2" t="s">
        <v>2239</v>
      </c>
      <c r="D291" s="2" t="s">
        <v>2240</v>
      </c>
      <c r="E291" s="2" t="s">
        <v>698</v>
      </c>
      <c r="F291" s="2" t="s">
        <v>112</v>
      </c>
      <c r="G291" s="2" t="s">
        <v>769</v>
      </c>
      <c r="H291" s="2">
        <v>14</v>
      </c>
      <c r="I291" s="2">
        <v>-1</v>
      </c>
      <c r="J291" s="2">
        <v>-1</v>
      </c>
      <c r="K291" s="2">
        <v>19</v>
      </c>
      <c r="L291" s="2" t="s">
        <v>107</v>
      </c>
      <c r="M291" s="2" t="s">
        <v>2241</v>
      </c>
    </row>
    <row r="292" spans="1:13" x14ac:dyDescent="0.2">
      <c r="A292" s="2">
        <v>4</v>
      </c>
      <c r="B292" s="2">
        <v>3.81279191688114E-4</v>
      </c>
      <c r="C292" s="2" t="s">
        <v>2242</v>
      </c>
      <c r="D292" s="2" t="s">
        <v>2243</v>
      </c>
      <c r="E292" s="2" t="s">
        <v>152</v>
      </c>
      <c r="F292" s="2" t="s">
        <v>112</v>
      </c>
      <c r="G292" s="2" t="s">
        <v>1720</v>
      </c>
      <c r="H292" s="2">
        <v>14</v>
      </c>
      <c r="I292" s="2">
        <v>-1</v>
      </c>
      <c r="J292" s="2">
        <v>-1</v>
      </c>
      <c r="K292" s="2">
        <v>18</v>
      </c>
      <c r="L292" s="2" t="s">
        <v>107</v>
      </c>
      <c r="M292" s="2" t="s">
        <v>2244</v>
      </c>
    </row>
    <row r="293" spans="1:13" x14ac:dyDescent="0.2">
      <c r="A293" s="2">
        <v>4</v>
      </c>
      <c r="B293" s="2">
        <v>3.81279191688114E-4</v>
      </c>
      <c r="C293" s="2" t="s">
        <v>2245</v>
      </c>
      <c r="D293" s="2" t="s">
        <v>2246</v>
      </c>
      <c r="E293" s="2" t="s">
        <v>227</v>
      </c>
      <c r="F293" s="2" t="s">
        <v>118</v>
      </c>
      <c r="G293" s="2" t="s">
        <v>247</v>
      </c>
      <c r="H293" s="2">
        <v>9</v>
      </c>
      <c r="I293" s="2">
        <v>11</v>
      </c>
      <c r="J293" s="2">
        <v>16</v>
      </c>
      <c r="K293" s="2">
        <v>31</v>
      </c>
      <c r="L293" s="2" t="s">
        <v>107</v>
      </c>
      <c r="M293" s="2" t="s">
        <v>2247</v>
      </c>
    </row>
    <row r="294" spans="1:13" x14ac:dyDescent="0.2">
      <c r="A294" s="2">
        <v>4</v>
      </c>
      <c r="B294" s="2">
        <v>3.81279191688114E-4</v>
      </c>
      <c r="C294" s="2" t="s">
        <v>2248</v>
      </c>
      <c r="D294" s="2" t="s">
        <v>2249</v>
      </c>
      <c r="E294" s="2" t="s">
        <v>515</v>
      </c>
      <c r="F294" s="2" t="s">
        <v>118</v>
      </c>
      <c r="G294" s="2" t="s">
        <v>106</v>
      </c>
      <c r="H294" s="2">
        <v>13</v>
      </c>
      <c r="I294" s="2">
        <v>18</v>
      </c>
      <c r="J294" s="2">
        <v>24</v>
      </c>
      <c r="K294" s="2">
        <v>28</v>
      </c>
      <c r="L294" s="2" t="s">
        <v>107</v>
      </c>
      <c r="M294" s="2" t="s">
        <v>2250</v>
      </c>
    </row>
    <row r="295" spans="1:13" x14ac:dyDescent="0.2">
      <c r="A295" s="2">
        <v>4</v>
      </c>
      <c r="B295" s="2">
        <v>3.81279191688114E-4</v>
      </c>
      <c r="C295" s="2" t="s">
        <v>2251</v>
      </c>
      <c r="D295" s="2" t="s">
        <v>2252</v>
      </c>
      <c r="E295" s="2" t="s">
        <v>117</v>
      </c>
      <c r="F295" s="2" t="s">
        <v>118</v>
      </c>
      <c r="G295" s="2" t="s">
        <v>228</v>
      </c>
      <c r="H295" s="2">
        <v>16</v>
      </c>
      <c r="I295" s="2">
        <v>17</v>
      </c>
      <c r="J295" s="2">
        <v>22</v>
      </c>
      <c r="K295" s="2">
        <v>33</v>
      </c>
      <c r="L295" s="2" t="s">
        <v>107</v>
      </c>
      <c r="M295" s="2" t="s">
        <v>2253</v>
      </c>
    </row>
    <row r="296" spans="1:13" x14ac:dyDescent="0.2">
      <c r="A296" s="2">
        <v>4</v>
      </c>
      <c r="B296" s="2">
        <v>3.81279191688114E-4</v>
      </c>
      <c r="C296" s="2" t="s">
        <v>2254</v>
      </c>
      <c r="D296" s="2" t="s">
        <v>2255</v>
      </c>
      <c r="E296" s="2" t="s">
        <v>271</v>
      </c>
      <c r="F296" s="2" t="s">
        <v>118</v>
      </c>
      <c r="G296" s="2" t="s">
        <v>106</v>
      </c>
      <c r="H296" s="2">
        <v>12</v>
      </c>
      <c r="I296" s="2">
        <v>18</v>
      </c>
      <c r="J296" s="2">
        <v>26</v>
      </c>
      <c r="K296" s="2">
        <v>29</v>
      </c>
      <c r="L296" s="2" t="s">
        <v>107</v>
      </c>
      <c r="M296" s="2" t="s">
        <v>2256</v>
      </c>
    </row>
    <row r="297" spans="1:13" x14ac:dyDescent="0.2">
      <c r="A297" s="2">
        <v>4</v>
      </c>
      <c r="B297" s="2">
        <v>3.81279191688114E-4</v>
      </c>
      <c r="C297" s="2" t="s">
        <v>2257</v>
      </c>
      <c r="D297" s="2" t="s">
        <v>2258</v>
      </c>
      <c r="E297" s="2" t="s">
        <v>227</v>
      </c>
      <c r="F297" s="2" t="s">
        <v>105</v>
      </c>
      <c r="G297" s="2" t="s">
        <v>113</v>
      </c>
      <c r="H297" s="2">
        <v>16</v>
      </c>
      <c r="I297" s="2">
        <v>21</v>
      </c>
      <c r="J297" s="2">
        <v>25</v>
      </c>
      <c r="K297" s="2">
        <v>28</v>
      </c>
      <c r="L297" s="2" t="s">
        <v>107</v>
      </c>
      <c r="M297" s="2" t="s">
        <v>2259</v>
      </c>
    </row>
    <row r="298" spans="1:13" x14ac:dyDescent="0.2">
      <c r="A298" s="2">
        <v>4</v>
      </c>
      <c r="B298" s="2">
        <v>3.81279191688114E-4</v>
      </c>
      <c r="C298" s="2" t="s">
        <v>2260</v>
      </c>
      <c r="D298" s="2" t="s">
        <v>2261</v>
      </c>
      <c r="E298" s="2" t="s">
        <v>117</v>
      </c>
      <c r="F298" s="2" t="s">
        <v>105</v>
      </c>
      <c r="G298" s="2" t="s">
        <v>228</v>
      </c>
      <c r="H298" s="2">
        <v>11</v>
      </c>
      <c r="I298" s="2">
        <v>15</v>
      </c>
      <c r="J298" s="2">
        <v>25</v>
      </c>
      <c r="K298" s="2">
        <v>33</v>
      </c>
      <c r="L298" s="2" t="s">
        <v>107</v>
      </c>
      <c r="M298" s="2" t="s">
        <v>2262</v>
      </c>
    </row>
    <row r="299" spans="1:13" x14ac:dyDescent="0.2">
      <c r="A299" s="2">
        <v>4</v>
      </c>
      <c r="B299" s="2">
        <v>3.81279191688114E-4</v>
      </c>
      <c r="C299" s="2" t="s">
        <v>2263</v>
      </c>
      <c r="D299" s="2" t="s">
        <v>2264</v>
      </c>
      <c r="E299" s="2" t="s">
        <v>275</v>
      </c>
      <c r="F299" s="2" t="s">
        <v>118</v>
      </c>
      <c r="G299" s="2" t="s">
        <v>247</v>
      </c>
      <c r="H299" s="2">
        <v>15</v>
      </c>
      <c r="I299" s="2">
        <v>21</v>
      </c>
      <c r="J299" s="2">
        <v>25</v>
      </c>
      <c r="K299" s="2">
        <v>36</v>
      </c>
      <c r="L299" s="2" t="s">
        <v>107</v>
      </c>
      <c r="M299" s="2" t="s">
        <v>2265</v>
      </c>
    </row>
    <row r="300" spans="1:13" x14ac:dyDescent="0.2">
      <c r="A300" s="2">
        <v>4</v>
      </c>
      <c r="B300" s="2">
        <v>3.81279191688114E-4</v>
      </c>
      <c r="C300" s="2" t="s">
        <v>2266</v>
      </c>
      <c r="D300" s="2" t="s">
        <v>2267</v>
      </c>
      <c r="E300" s="2" t="s">
        <v>169</v>
      </c>
      <c r="F300" s="2" t="s">
        <v>112</v>
      </c>
      <c r="G300" s="2" t="s">
        <v>659</v>
      </c>
      <c r="H300" s="2">
        <v>15</v>
      </c>
      <c r="I300" s="2">
        <v>-1</v>
      </c>
      <c r="J300" s="2">
        <v>-1</v>
      </c>
      <c r="K300" s="2">
        <v>23</v>
      </c>
      <c r="L300" s="2" t="s">
        <v>107</v>
      </c>
      <c r="M300" s="2" t="s">
        <v>2268</v>
      </c>
    </row>
    <row r="301" spans="1:13" x14ac:dyDescent="0.2">
      <c r="A301" s="2">
        <v>4</v>
      </c>
      <c r="B301" s="2">
        <v>3.81279191688114E-4</v>
      </c>
      <c r="C301" s="2" t="s">
        <v>2269</v>
      </c>
      <c r="D301" s="2" t="s">
        <v>2270</v>
      </c>
      <c r="E301" s="2" t="s">
        <v>373</v>
      </c>
      <c r="F301" s="2" t="s">
        <v>112</v>
      </c>
      <c r="G301" s="2" t="s">
        <v>982</v>
      </c>
      <c r="H301" s="2">
        <v>12</v>
      </c>
      <c r="I301" s="2">
        <v>-1</v>
      </c>
      <c r="J301" s="2">
        <v>-1</v>
      </c>
      <c r="K301" s="2">
        <v>21</v>
      </c>
      <c r="L301" s="2" t="s">
        <v>107</v>
      </c>
      <c r="M301" s="2" t="s">
        <v>2271</v>
      </c>
    </row>
    <row r="302" spans="1:13" x14ac:dyDescent="0.2">
      <c r="A302" s="2">
        <v>4</v>
      </c>
      <c r="B302" s="2">
        <v>3.81279191688114E-4</v>
      </c>
      <c r="C302" s="2" t="s">
        <v>2272</v>
      </c>
      <c r="D302" s="2" t="s">
        <v>2273</v>
      </c>
      <c r="E302" s="2" t="s">
        <v>190</v>
      </c>
      <c r="F302" s="2" t="s">
        <v>112</v>
      </c>
      <c r="G302" s="2" t="s">
        <v>412</v>
      </c>
      <c r="H302" s="2">
        <v>8</v>
      </c>
      <c r="I302" s="2">
        <v>-1</v>
      </c>
      <c r="J302" s="2">
        <v>-1</v>
      </c>
      <c r="K302" s="2">
        <v>15</v>
      </c>
      <c r="L302" s="2" t="s">
        <v>107</v>
      </c>
      <c r="M302" s="2" t="s">
        <v>2274</v>
      </c>
    </row>
    <row r="303" spans="1:13" x14ac:dyDescent="0.2">
      <c r="A303" s="2">
        <v>4</v>
      </c>
      <c r="B303" s="2">
        <v>3.81279191688114E-4</v>
      </c>
      <c r="C303" s="2" t="s">
        <v>2275</v>
      </c>
      <c r="D303" s="2" t="s">
        <v>2276</v>
      </c>
      <c r="E303" s="2" t="s">
        <v>386</v>
      </c>
      <c r="F303" s="2" t="s">
        <v>105</v>
      </c>
      <c r="G303" s="2" t="s">
        <v>119</v>
      </c>
      <c r="H303" s="2">
        <v>13</v>
      </c>
      <c r="I303" s="2">
        <v>14</v>
      </c>
      <c r="J303" s="2">
        <v>18</v>
      </c>
      <c r="K303" s="2">
        <v>24</v>
      </c>
      <c r="L303" s="2" t="s">
        <v>107</v>
      </c>
      <c r="M303" s="2" t="s">
        <v>2277</v>
      </c>
    </row>
    <row r="304" spans="1:13" x14ac:dyDescent="0.2">
      <c r="A304" s="2">
        <v>4</v>
      </c>
      <c r="B304" s="2">
        <v>3.81279191688114E-4</v>
      </c>
      <c r="C304" s="2" t="s">
        <v>2278</v>
      </c>
      <c r="D304" s="2" t="s">
        <v>2279</v>
      </c>
      <c r="E304" s="2" t="s">
        <v>956</v>
      </c>
      <c r="F304" s="2" t="s">
        <v>105</v>
      </c>
      <c r="G304" s="2" t="s">
        <v>106</v>
      </c>
      <c r="H304" s="2">
        <v>9</v>
      </c>
      <c r="I304" s="2">
        <v>19</v>
      </c>
      <c r="J304" s="2">
        <v>29</v>
      </c>
      <c r="K304" s="2">
        <v>33</v>
      </c>
      <c r="L304" s="2" t="s">
        <v>107</v>
      </c>
      <c r="M304" s="2" t="s">
        <v>2280</v>
      </c>
    </row>
    <row r="305" spans="1:13" x14ac:dyDescent="0.2">
      <c r="A305" s="2">
        <v>4</v>
      </c>
      <c r="B305" s="2">
        <v>3.81279191688114E-4</v>
      </c>
      <c r="C305" s="2" t="s">
        <v>2281</v>
      </c>
      <c r="D305" s="2" t="s">
        <v>2282</v>
      </c>
      <c r="E305" s="2" t="s">
        <v>515</v>
      </c>
      <c r="F305" s="2" t="s">
        <v>118</v>
      </c>
      <c r="G305" s="2" t="s">
        <v>162</v>
      </c>
      <c r="H305" s="2">
        <v>13</v>
      </c>
      <c r="I305" s="2">
        <v>19</v>
      </c>
      <c r="J305" s="2">
        <v>23</v>
      </c>
      <c r="K305" s="2">
        <v>28</v>
      </c>
      <c r="L305" s="2" t="s">
        <v>107</v>
      </c>
      <c r="M305" s="2" t="s">
        <v>2283</v>
      </c>
    </row>
    <row r="306" spans="1:13" x14ac:dyDescent="0.2">
      <c r="A306" s="2">
        <v>4</v>
      </c>
      <c r="B306" s="2">
        <v>3.81279191688114E-4</v>
      </c>
      <c r="C306" s="2" t="s">
        <v>2284</v>
      </c>
      <c r="D306" s="2" t="s">
        <v>2285</v>
      </c>
      <c r="E306" s="2" t="s">
        <v>142</v>
      </c>
      <c r="F306" s="2" t="s">
        <v>105</v>
      </c>
      <c r="G306" s="2" t="s">
        <v>162</v>
      </c>
      <c r="H306" s="2">
        <v>18</v>
      </c>
      <c r="I306" s="2">
        <v>22</v>
      </c>
      <c r="J306" s="2">
        <v>29</v>
      </c>
      <c r="K306" s="2">
        <v>32</v>
      </c>
      <c r="L306" s="2" t="s">
        <v>107</v>
      </c>
      <c r="M306" s="2" t="s">
        <v>2286</v>
      </c>
    </row>
    <row r="307" spans="1:13" x14ac:dyDescent="0.2">
      <c r="A307" s="2">
        <v>4</v>
      </c>
      <c r="B307" s="2">
        <v>3.81279191688114E-4</v>
      </c>
      <c r="C307" s="2" t="s">
        <v>2287</v>
      </c>
      <c r="D307" s="2" t="s">
        <v>2288</v>
      </c>
      <c r="E307" s="2" t="s">
        <v>161</v>
      </c>
      <c r="F307" s="2" t="s">
        <v>118</v>
      </c>
      <c r="G307" s="2" t="s">
        <v>119</v>
      </c>
      <c r="H307" s="2">
        <v>14</v>
      </c>
      <c r="I307" s="2">
        <v>16</v>
      </c>
      <c r="J307" s="2">
        <v>23</v>
      </c>
      <c r="K307" s="2">
        <v>26</v>
      </c>
      <c r="L307" s="2" t="s">
        <v>107</v>
      </c>
      <c r="M307" s="2" t="s">
        <v>2289</v>
      </c>
    </row>
    <row r="308" spans="1:13" x14ac:dyDescent="0.2">
      <c r="A308" s="2">
        <v>4</v>
      </c>
      <c r="B308" s="2">
        <v>3.81279191688114E-4</v>
      </c>
      <c r="C308" s="2" t="s">
        <v>2290</v>
      </c>
      <c r="D308" s="2" t="s">
        <v>2291</v>
      </c>
      <c r="E308" s="2" t="s">
        <v>212</v>
      </c>
      <c r="F308" s="2" t="s">
        <v>105</v>
      </c>
      <c r="G308" s="2" t="s">
        <v>106</v>
      </c>
      <c r="H308" s="2">
        <v>14</v>
      </c>
      <c r="I308" s="2">
        <v>17</v>
      </c>
      <c r="J308" s="2">
        <v>22</v>
      </c>
      <c r="K308" s="2">
        <v>25</v>
      </c>
      <c r="L308" s="2" t="s">
        <v>107</v>
      </c>
      <c r="M308" s="2" t="s">
        <v>2292</v>
      </c>
    </row>
    <row r="309" spans="1:13" x14ac:dyDescent="0.2">
      <c r="A309" s="2">
        <v>4</v>
      </c>
      <c r="B309" s="2">
        <v>3.81279191688114E-4</v>
      </c>
      <c r="C309" s="2" t="s">
        <v>2293</v>
      </c>
      <c r="D309" s="2" t="s">
        <v>2294</v>
      </c>
      <c r="E309" s="2" t="s">
        <v>194</v>
      </c>
      <c r="F309" s="2" t="s">
        <v>105</v>
      </c>
      <c r="G309" s="2" t="s">
        <v>162</v>
      </c>
      <c r="H309" s="2">
        <v>11</v>
      </c>
      <c r="I309" s="2">
        <v>18</v>
      </c>
      <c r="J309" s="2">
        <v>25</v>
      </c>
      <c r="K309" s="2">
        <v>29</v>
      </c>
      <c r="L309" s="2" t="s">
        <v>107</v>
      </c>
      <c r="M309" s="2" t="s">
        <v>2295</v>
      </c>
    </row>
    <row r="310" spans="1:13" x14ac:dyDescent="0.2">
      <c r="A310" s="2">
        <v>4</v>
      </c>
      <c r="B310" s="2">
        <v>3.81279191688114E-4</v>
      </c>
      <c r="C310" s="2" t="s">
        <v>2296</v>
      </c>
      <c r="D310" s="2" t="s">
        <v>2297</v>
      </c>
      <c r="E310" s="2" t="s">
        <v>300</v>
      </c>
      <c r="F310" s="2" t="s">
        <v>112</v>
      </c>
      <c r="G310" s="2" t="s">
        <v>960</v>
      </c>
      <c r="H310" s="2">
        <v>8</v>
      </c>
      <c r="I310" s="2">
        <v>-1</v>
      </c>
      <c r="J310" s="2">
        <v>-1</v>
      </c>
      <c r="K310" s="2">
        <v>14</v>
      </c>
      <c r="L310" s="2" t="s">
        <v>107</v>
      </c>
      <c r="M310" s="2" t="s">
        <v>2298</v>
      </c>
    </row>
    <row r="311" spans="1:13" x14ac:dyDescent="0.2">
      <c r="A311" s="2">
        <v>4</v>
      </c>
      <c r="B311" s="2">
        <v>3.81279191688114E-4</v>
      </c>
      <c r="C311" s="2" t="s">
        <v>2299</v>
      </c>
      <c r="D311" s="2" t="s">
        <v>2300</v>
      </c>
      <c r="E311" s="2" t="s">
        <v>304</v>
      </c>
      <c r="F311" s="2" t="s">
        <v>118</v>
      </c>
      <c r="G311" s="2" t="s">
        <v>178</v>
      </c>
      <c r="H311" s="2">
        <v>11</v>
      </c>
      <c r="I311" s="2">
        <v>14</v>
      </c>
      <c r="J311" s="2">
        <v>21</v>
      </c>
      <c r="K311" s="2">
        <v>28</v>
      </c>
      <c r="L311" s="2" t="s">
        <v>107</v>
      </c>
      <c r="M311" s="2" t="s">
        <v>2301</v>
      </c>
    </row>
    <row r="312" spans="1:13" x14ac:dyDescent="0.2">
      <c r="A312" s="2">
        <v>4</v>
      </c>
      <c r="B312" s="2">
        <v>3.81279191688114E-4</v>
      </c>
      <c r="C312" s="2" t="s">
        <v>2302</v>
      </c>
      <c r="D312" s="2" t="s">
        <v>2303</v>
      </c>
      <c r="E312" s="2" t="s">
        <v>157</v>
      </c>
      <c r="F312" s="2" t="s">
        <v>112</v>
      </c>
      <c r="G312" s="2" t="s">
        <v>153</v>
      </c>
      <c r="H312" s="2">
        <v>12</v>
      </c>
      <c r="I312" s="2">
        <v>-1</v>
      </c>
      <c r="J312" s="2">
        <v>-1</v>
      </c>
      <c r="K312" s="2">
        <v>25</v>
      </c>
      <c r="L312" s="2" t="s">
        <v>107</v>
      </c>
      <c r="M312" s="2" t="s">
        <v>2304</v>
      </c>
    </row>
    <row r="313" spans="1:13" x14ac:dyDescent="0.2">
      <c r="A313" s="2">
        <v>4</v>
      </c>
      <c r="B313" s="2">
        <v>3.81279191688114E-4</v>
      </c>
      <c r="C313" s="2" t="s">
        <v>2305</v>
      </c>
      <c r="D313" s="2" t="s">
        <v>2306</v>
      </c>
      <c r="E313" s="2" t="s">
        <v>339</v>
      </c>
      <c r="F313" s="2" t="s">
        <v>112</v>
      </c>
      <c r="G313" s="2" t="s">
        <v>340</v>
      </c>
      <c r="H313" s="2">
        <v>16</v>
      </c>
      <c r="I313" s="2">
        <v>-1</v>
      </c>
      <c r="J313" s="2">
        <v>-1</v>
      </c>
      <c r="K313" s="2">
        <v>11</v>
      </c>
      <c r="L313" s="2" t="s">
        <v>107</v>
      </c>
      <c r="M313" s="2" t="s">
        <v>2307</v>
      </c>
    </row>
    <row r="314" spans="1:13" x14ac:dyDescent="0.2">
      <c r="A314" s="2">
        <v>4</v>
      </c>
      <c r="B314" s="2">
        <v>3.81279191688114E-4</v>
      </c>
      <c r="C314" s="2" t="s">
        <v>2308</v>
      </c>
      <c r="D314" s="2" t="s">
        <v>2309</v>
      </c>
      <c r="E314" s="2" t="s">
        <v>2310</v>
      </c>
      <c r="F314" s="2" t="s">
        <v>112</v>
      </c>
      <c r="G314" s="2" t="s">
        <v>630</v>
      </c>
      <c r="H314" s="2">
        <v>9</v>
      </c>
      <c r="I314" s="2">
        <v>-1</v>
      </c>
      <c r="J314" s="2">
        <v>-1</v>
      </c>
      <c r="K314" s="2">
        <v>14</v>
      </c>
      <c r="L314" s="2" t="s">
        <v>107</v>
      </c>
      <c r="M314" s="2" t="s">
        <v>2311</v>
      </c>
    </row>
    <row r="315" spans="1:13" x14ac:dyDescent="0.2">
      <c r="A315" s="2">
        <v>4</v>
      </c>
      <c r="B315" s="2">
        <v>3.81279191688114E-4</v>
      </c>
      <c r="C315" s="2" t="s">
        <v>2312</v>
      </c>
      <c r="D315" s="2" t="s">
        <v>2313</v>
      </c>
      <c r="E315" s="2" t="s">
        <v>698</v>
      </c>
      <c r="F315" s="2" t="s">
        <v>112</v>
      </c>
      <c r="G315" s="2" t="s">
        <v>776</v>
      </c>
      <c r="H315" s="2">
        <v>15</v>
      </c>
      <c r="I315" s="2">
        <v>-1</v>
      </c>
      <c r="J315" s="2">
        <v>-1</v>
      </c>
      <c r="K315" s="2">
        <v>15</v>
      </c>
      <c r="L315" s="2" t="s">
        <v>107</v>
      </c>
      <c r="M315" s="2" t="s">
        <v>2314</v>
      </c>
    </row>
    <row r="316" spans="1:13" x14ac:dyDescent="0.2">
      <c r="A316" s="2">
        <v>4</v>
      </c>
      <c r="B316" s="2">
        <v>3.81279191688114E-4</v>
      </c>
      <c r="C316" s="2" t="s">
        <v>2315</v>
      </c>
      <c r="D316" s="2" t="s">
        <v>2316</v>
      </c>
      <c r="E316" s="2" t="s">
        <v>190</v>
      </c>
      <c r="F316" s="2" t="s">
        <v>112</v>
      </c>
      <c r="G316" s="2" t="s">
        <v>401</v>
      </c>
      <c r="H316" s="2">
        <v>7</v>
      </c>
      <c r="I316" s="2">
        <v>-1</v>
      </c>
      <c r="J316" s="2">
        <v>-1</v>
      </c>
      <c r="K316" s="2">
        <v>16</v>
      </c>
      <c r="L316" s="2" t="s">
        <v>107</v>
      </c>
      <c r="M316" s="2" t="s">
        <v>2317</v>
      </c>
    </row>
    <row r="317" spans="1:13" x14ac:dyDescent="0.2">
      <c r="A317" s="2">
        <v>4</v>
      </c>
      <c r="B317" s="2">
        <v>3.81279191688114E-4</v>
      </c>
      <c r="C317" s="2" t="s">
        <v>2318</v>
      </c>
      <c r="D317" s="2" t="s">
        <v>2319</v>
      </c>
      <c r="E317" s="2" t="s">
        <v>182</v>
      </c>
      <c r="F317" s="2" t="s">
        <v>118</v>
      </c>
      <c r="G317" s="2" t="s">
        <v>178</v>
      </c>
      <c r="H317" s="2">
        <v>12</v>
      </c>
      <c r="I317" s="2">
        <v>20</v>
      </c>
      <c r="J317" s="2">
        <v>24</v>
      </c>
      <c r="K317" s="2">
        <v>25</v>
      </c>
      <c r="L317" s="2" t="s">
        <v>107</v>
      </c>
      <c r="M317" s="2" t="s">
        <v>2320</v>
      </c>
    </row>
    <row r="318" spans="1:13" x14ac:dyDescent="0.2">
      <c r="A318" s="2">
        <v>4</v>
      </c>
      <c r="B318" s="2">
        <v>3.81279191688114E-4</v>
      </c>
      <c r="C318" s="2" t="s">
        <v>2321</v>
      </c>
      <c r="D318" s="2" t="s">
        <v>2322</v>
      </c>
      <c r="E318" s="2" t="s">
        <v>354</v>
      </c>
      <c r="F318" s="2" t="s">
        <v>112</v>
      </c>
      <c r="G318" s="2" t="s">
        <v>143</v>
      </c>
      <c r="H318" s="2">
        <v>12</v>
      </c>
      <c r="I318" s="2">
        <v>-1</v>
      </c>
      <c r="J318" s="2">
        <v>-1</v>
      </c>
      <c r="K318" s="2">
        <v>24</v>
      </c>
      <c r="L318" s="2" t="s">
        <v>107</v>
      </c>
      <c r="M318" s="2" t="s">
        <v>2323</v>
      </c>
    </row>
    <row r="319" spans="1:13" x14ac:dyDescent="0.2">
      <c r="A319" s="2">
        <v>4</v>
      </c>
      <c r="B319" s="2">
        <v>3.81279191688114E-4</v>
      </c>
      <c r="C319" s="2" t="s">
        <v>2324</v>
      </c>
      <c r="D319" s="2" t="s">
        <v>2325</v>
      </c>
      <c r="E319" s="2" t="s">
        <v>350</v>
      </c>
      <c r="F319" s="2" t="s">
        <v>112</v>
      </c>
      <c r="G319" s="2" t="s">
        <v>153</v>
      </c>
      <c r="H319" s="2">
        <v>18</v>
      </c>
      <c r="I319" s="2">
        <v>-1</v>
      </c>
      <c r="J319" s="2">
        <v>-1</v>
      </c>
      <c r="K319" s="2">
        <v>30</v>
      </c>
      <c r="L319" s="2" t="s">
        <v>107</v>
      </c>
      <c r="M319" s="2" t="s">
        <v>2326</v>
      </c>
    </row>
    <row r="320" spans="1:13" x14ac:dyDescent="0.2">
      <c r="A320" s="2">
        <v>4</v>
      </c>
      <c r="B320" s="2">
        <v>3.81279191688114E-4</v>
      </c>
      <c r="C320" s="2" t="s">
        <v>2327</v>
      </c>
      <c r="D320" s="2" t="s">
        <v>2328</v>
      </c>
      <c r="E320" s="2" t="s">
        <v>157</v>
      </c>
      <c r="F320" s="2" t="s">
        <v>112</v>
      </c>
      <c r="G320" s="2" t="s">
        <v>577</v>
      </c>
      <c r="H320" s="2">
        <v>13</v>
      </c>
      <c r="I320" s="2">
        <v>-1</v>
      </c>
      <c r="J320" s="2">
        <v>-1</v>
      </c>
      <c r="K320" s="2">
        <v>16</v>
      </c>
      <c r="L320" s="2" t="s">
        <v>107</v>
      </c>
      <c r="M320" s="2" t="s">
        <v>2329</v>
      </c>
    </row>
    <row r="321" spans="1:13" x14ac:dyDescent="0.2">
      <c r="A321" s="2">
        <v>4</v>
      </c>
      <c r="B321" s="2">
        <v>3.81279191688114E-4</v>
      </c>
      <c r="C321" s="2" t="s">
        <v>2330</v>
      </c>
      <c r="D321" s="2" t="s">
        <v>2331</v>
      </c>
      <c r="E321" s="2" t="s">
        <v>621</v>
      </c>
      <c r="F321" s="2" t="s">
        <v>112</v>
      </c>
      <c r="G321" s="2" t="s">
        <v>162</v>
      </c>
      <c r="H321" s="2">
        <v>12</v>
      </c>
      <c r="I321" s="2">
        <v>-1</v>
      </c>
      <c r="J321" s="2">
        <v>-1</v>
      </c>
      <c r="K321" s="2">
        <v>26</v>
      </c>
      <c r="L321" s="2" t="s">
        <v>107</v>
      </c>
      <c r="M321" s="2" t="s">
        <v>2332</v>
      </c>
    </row>
    <row r="322" spans="1:13" x14ac:dyDescent="0.2">
      <c r="A322" s="2">
        <v>4</v>
      </c>
      <c r="B322" s="2">
        <v>3.81279191688114E-4</v>
      </c>
      <c r="C322" s="2" t="s">
        <v>2333</v>
      </c>
      <c r="D322" s="2" t="s">
        <v>2334</v>
      </c>
      <c r="E322" s="2" t="s">
        <v>117</v>
      </c>
      <c r="F322" s="2" t="s">
        <v>112</v>
      </c>
      <c r="G322" s="2" t="s">
        <v>162</v>
      </c>
      <c r="H322" s="2">
        <v>12</v>
      </c>
      <c r="I322" s="2">
        <v>-1</v>
      </c>
      <c r="J322" s="2">
        <v>-1</v>
      </c>
      <c r="K322" s="2">
        <v>21</v>
      </c>
      <c r="L322" s="2" t="s">
        <v>107</v>
      </c>
      <c r="M322" s="2" t="s">
        <v>2335</v>
      </c>
    </row>
    <row r="323" spans="1:13" x14ac:dyDescent="0.2">
      <c r="A323" s="2">
        <v>4</v>
      </c>
      <c r="B323" s="2">
        <v>3.81279191688114E-4</v>
      </c>
      <c r="C323" s="2" t="s">
        <v>2336</v>
      </c>
      <c r="D323" s="2" t="s">
        <v>2337</v>
      </c>
      <c r="E323" s="2" t="s">
        <v>456</v>
      </c>
      <c r="F323" s="2" t="s">
        <v>118</v>
      </c>
      <c r="G323" s="2" t="s">
        <v>162</v>
      </c>
      <c r="H323" s="2">
        <v>16</v>
      </c>
      <c r="I323" s="2">
        <v>20</v>
      </c>
      <c r="J323" s="2">
        <v>25</v>
      </c>
      <c r="K323" s="2">
        <v>27</v>
      </c>
      <c r="L323" s="2" t="s">
        <v>107</v>
      </c>
      <c r="M323" s="2" t="s">
        <v>2338</v>
      </c>
    </row>
    <row r="324" spans="1:13" x14ac:dyDescent="0.2">
      <c r="A324" s="2">
        <v>4</v>
      </c>
      <c r="B324" s="2">
        <v>3.81279191688114E-4</v>
      </c>
      <c r="C324" s="2" t="s">
        <v>2339</v>
      </c>
      <c r="D324" s="2" t="s">
        <v>2340</v>
      </c>
      <c r="E324" s="2" t="s">
        <v>354</v>
      </c>
      <c r="F324" s="2" t="s">
        <v>118</v>
      </c>
      <c r="G324" s="2" t="s">
        <v>113</v>
      </c>
      <c r="H324" s="2">
        <v>15</v>
      </c>
      <c r="I324" s="2">
        <v>16</v>
      </c>
      <c r="J324" s="2">
        <v>20</v>
      </c>
      <c r="K324" s="2">
        <v>24</v>
      </c>
      <c r="L324" s="2" t="s">
        <v>107</v>
      </c>
      <c r="M324" s="2" t="s">
        <v>2341</v>
      </c>
    </row>
    <row r="325" spans="1:13" x14ac:dyDescent="0.2">
      <c r="A325" s="2">
        <v>4</v>
      </c>
      <c r="B325" s="2">
        <v>3.81279191688114E-4</v>
      </c>
      <c r="C325" s="2" t="s">
        <v>2342</v>
      </c>
      <c r="D325" s="2" t="s">
        <v>2343</v>
      </c>
      <c r="E325" s="2" t="s">
        <v>203</v>
      </c>
      <c r="F325" s="2" t="s">
        <v>112</v>
      </c>
      <c r="G325" s="2" t="s">
        <v>960</v>
      </c>
      <c r="H325" s="2">
        <v>12</v>
      </c>
      <c r="I325" s="2">
        <v>-1</v>
      </c>
      <c r="J325" s="2">
        <v>-1</v>
      </c>
      <c r="K325" s="2">
        <v>13</v>
      </c>
      <c r="L325" s="2" t="s">
        <v>107</v>
      </c>
      <c r="M325" s="2" t="s">
        <v>2344</v>
      </c>
    </row>
    <row r="326" spans="1:13" x14ac:dyDescent="0.2">
      <c r="A326" s="2">
        <v>4</v>
      </c>
      <c r="B326" s="2">
        <v>3.81279191688114E-4</v>
      </c>
      <c r="C326" s="2" t="s">
        <v>2345</v>
      </c>
      <c r="D326" s="2" t="s">
        <v>2346</v>
      </c>
      <c r="E326" s="2" t="s">
        <v>529</v>
      </c>
      <c r="F326" s="2" t="s">
        <v>105</v>
      </c>
      <c r="G326" s="2" t="s">
        <v>162</v>
      </c>
      <c r="H326" s="2">
        <v>5</v>
      </c>
      <c r="I326" s="2">
        <v>15</v>
      </c>
      <c r="J326" s="2">
        <v>22</v>
      </c>
      <c r="K326" s="2">
        <v>24</v>
      </c>
      <c r="L326" s="2" t="s">
        <v>107</v>
      </c>
      <c r="M326" s="2" t="s">
        <v>2347</v>
      </c>
    </row>
    <row r="327" spans="1:13" x14ac:dyDescent="0.2">
      <c r="A327" s="2">
        <v>4</v>
      </c>
      <c r="B327" s="2">
        <v>3.81279191688114E-4</v>
      </c>
      <c r="C327" s="2" t="s">
        <v>2348</v>
      </c>
      <c r="D327" s="2" t="s">
        <v>2349</v>
      </c>
      <c r="E327" s="2" t="s">
        <v>304</v>
      </c>
      <c r="F327" s="2" t="s">
        <v>112</v>
      </c>
      <c r="G327" s="2" t="s">
        <v>162</v>
      </c>
      <c r="H327" s="2">
        <v>19</v>
      </c>
      <c r="I327" s="2">
        <v>-1</v>
      </c>
      <c r="J327" s="2">
        <v>-1</v>
      </c>
      <c r="K327" s="2">
        <v>22</v>
      </c>
      <c r="L327" s="2" t="s">
        <v>107</v>
      </c>
      <c r="M327" s="2" t="s">
        <v>2350</v>
      </c>
    </row>
    <row r="328" spans="1:13" x14ac:dyDescent="0.2">
      <c r="A328" s="2">
        <v>4</v>
      </c>
      <c r="B328" s="2">
        <v>3.81279191688114E-4</v>
      </c>
      <c r="C328" s="2" t="s">
        <v>2351</v>
      </c>
      <c r="D328" s="2" t="s">
        <v>2352</v>
      </c>
      <c r="E328" s="2" t="s">
        <v>104</v>
      </c>
      <c r="F328" s="2" t="s">
        <v>118</v>
      </c>
      <c r="G328" s="2" t="s">
        <v>178</v>
      </c>
      <c r="H328" s="2">
        <v>9</v>
      </c>
      <c r="I328" s="2">
        <v>18</v>
      </c>
      <c r="J328" s="2">
        <v>22</v>
      </c>
      <c r="K328" s="2">
        <v>24</v>
      </c>
      <c r="L328" s="2" t="s">
        <v>107</v>
      </c>
      <c r="M328" s="2" t="s">
        <v>2353</v>
      </c>
    </row>
    <row r="329" spans="1:13" x14ac:dyDescent="0.2">
      <c r="A329" s="2">
        <v>4</v>
      </c>
      <c r="B329" s="2">
        <v>3.81279191688114E-4</v>
      </c>
      <c r="C329" s="2" t="s">
        <v>2354</v>
      </c>
      <c r="D329" s="2" t="s">
        <v>2355</v>
      </c>
      <c r="E329" s="2" t="s">
        <v>279</v>
      </c>
      <c r="F329" s="2" t="s">
        <v>118</v>
      </c>
      <c r="G329" s="2" t="s">
        <v>247</v>
      </c>
      <c r="H329" s="2">
        <v>12</v>
      </c>
      <c r="I329" s="2">
        <v>16</v>
      </c>
      <c r="J329" s="2">
        <v>20</v>
      </c>
      <c r="K329" s="2">
        <v>21</v>
      </c>
      <c r="L329" s="2" t="s">
        <v>107</v>
      </c>
      <c r="M329" s="2" t="s">
        <v>2356</v>
      </c>
    </row>
    <row r="330" spans="1:13" x14ac:dyDescent="0.2">
      <c r="A330" s="2">
        <v>4</v>
      </c>
      <c r="B330" s="2">
        <v>3.81279191688114E-4</v>
      </c>
      <c r="C330" s="2" t="s">
        <v>2357</v>
      </c>
      <c r="D330" s="2" t="s">
        <v>2358</v>
      </c>
      <c r="E330" s="2" t="s">
        <v>279</v>
      </c>
      <c r="F330" s="2" t="s">
        <v>105</v>
      </c>
      <c r="G330" s="2" t="s">
        <v>143</v>
      </c>
      <c r="H330" s="2">
        <v>6</v>
      </c>
      <c r="I330" s="2">
        <v>8</v>
      </c>
      <c r="J330" s="2">
        <v>15</v>
      </c>
      <c r="K330" s="2">
        <v>17</v>
      </c>
      <c r="L330" s="2" t="s">
        <v>107</v>
      </c>
      <c r="M330" s="2" t="s">
        <v>2359</v>
      </c>
    </row>
    <row r="331" spans="1:13" x14ac:dyDescent="0.2">
      <c r="A331" s="2">
        <v>4</v>
      </c>
      <c r="B331" s="2">
        <v>3.81279191688114E-4</v>
      </c>
      <c r="C331" s="2" t="s">
        <v>2360</v>
      </c>
      <c r="D331" s="2" t="s">
        <v>2361</v>
      </c>
      <c r="E331" s="2" t="s">
        <v>104</v>
      </c>
      <c r="F331" s="2" t="s">
        <v>118</v>
      </c>
      <c r="G331" s="2" t="s">
        <v>255</v>
      </c>
      <c r="H331" s="2">
        <v>4</v>
      </c>
      <c r="I331" s="2">
        <v>5</v>
      </c>
      <c r="J331" s="2">
        <v>11</v>
      </c>
      <c r="K331" s="2">
        <v>17</v>
      </c>
      <c r="L331" s="2" t="s">
        <v>107</v>
      </c>
      <c r="M331" s="2" t="s">
        <v>2362</v>
      </c>
    </row>
    <row r="332" spans="1:13" x14ac:dyDescent="0.2">
      <c r="A332" s="2">
        <v>4</v>
      </c>
      <c r="B332" s="2">
        <v>3.81279191688114E-4</v>
      </c>
      <c r="C332" s="2" t="s">
        <v>2363</v>
      </c>
      <c r="D332" s="2" t="s">
        <v>2364</v>
      </c>
      <c r="E332" s="2" t="s">
        <v>607</v>
      </c>
      <c r="F332" s="2" t="s">
        <v>112</v>
      </c>
      <c r="G332" s="2" t="s">
        <v>817</v>
      </c>
      <c r="H332" s="2">
        <v>6</v>
      </c>
      <c r="I332" s="2">
        <v>-1</v>
      </c>
      <c r="J332" s="2">
        <v>-1</v>
      </c>
      <c r="K332" s="2">
        <v>10</v>
      </c>
      <c r="L332" s="2" t="s">
        <v>107</v>
      </c>
      <c r="M332" s="2" t="s">
        <v>2365</v>
      </c>
    </row>
    <row r="333" spans="1:13" x14ac:dyDescent="0.2">
      <c r="A333" s="2">
        <v>4</v>
      </c>
      <c r="B333" s="2">
        <v>3.81279191688114E-4</v>
      </c>
      <c r="C333" s="2" t="s">
        <v>2366</v>
      </c>
      <c r="D333" s="2" t="s">
        <v>2367</v>
      </c>
      <c r="E333" s="2" t="s">
        <v>570</v>
      </c>
      <c r="F333" s="2" t="s">
        <v>112</v>
      </c>
      <c r="G333" s="2" t="s">
        <v>106</v>
      </c>
      <c r="H333" s="2">
        <v>12</v>
      </c>
      <c r="I333" s="2">
        <v>-1</v>
      </c>
      <c r="J333" s="2">
        <v>-1</v>
      </c>
      <c r="K333" s="2">
        <v>20</v>
      </c>
      <c r="L333" s="2" t="s">
        <v>107</v>
      </c>
      <c r="M333" s="2" t="s">
        <v>2368</v>
      </c>
    </row>
    <row r="334" spans="1:13" x14ac:dyDescent="0.2">
      <c r="A334" s="2">
        <v>4</v>
      </c>
      <c r="B334" s="2">
        <v>3.81279191688114E-4</v>
      </c>
      <c r="C334" s="2" t="s">
        <v>2369</v>
      </c>
      <c r="D334" s="2" t="s">
        <v>2370</v>
      </c>
      <c r="E334" s="2" t="s">
        <v>212</v>
      </c>
      <c r="F334" s="2" t="s">
        <v>105</v>
      </c>
      <c r="G334" s="2" t="s">
        <v>255</v>
      </c>
      <c r="H334" s="2">
        <v>12</v>
      </c>
      <c r="I334" s="2">
        <v>15</v>
      </c>
      <c r="J334" s="2">
        <v>19</v>
      </c>
      <c r="K334" s="2">
        <v>20</v>
      </c>
      <c r="L334" s="2" t="s">
        <v>107</v>
      </c>
      <c r="M334" s="2" t="s">
        <v>2371</v>
      </c>
    </row>
    <row r="335" spans="1:13" x14ac:dyDescent="0.2">
      <c r="A335" s="2">
        <v>4</v>
      </c>
      <c r="B335" s="2">
        <v>3.81279191688114E-4</v>
      </c>
      <c r="C335" s="2" t="s">
        <v>2372</v>
      </c>
      <c r="D335" s="2" t="s">
        <v>2373</v>
      </c>
      <c r="E335" s="2" t="s">
        <v>263</v>
      </c>
      <c r="F335" s="2" t="s">
        <v>112</v>
      </c>
      <c r="G335" s="2" t="s">
        <v>982</v>
      </c>
      <c r="H335" s="2">
        <v>9</v>
      </c>
      <c r="I335" s="2">
        <v>-1</v>
      </c>
      <c r="J335" s="2">
        <v>-1</v>
      </c>
      <c r="K335" s="2">
        <v>17</v>
      </c>
      <c r="L335" s="2" t="s">
        <v>107</v>
      </c>
      <c r="M335" s="2" t="s">
        <v>2374</v>
      </c>
    </row>
    <row r="336" spans="1:13" x14ac:dyDescent="0.2">
      <c r="A336" s="2">
        <v>4</v>
      </c>
      <c r="B336" s="2">
        <v>3.81279191688114E-4</v>
      </c>
      <c r="C336" s="2" t="s">
        <v>2375</v>
      </c>
      <c r="D336" s="2" t="s">
        <v>2376</v>
      </c>
      <c r="E336" s="2" t="s">
        <v>157</v>
      </c>
      <c r="F336" s="2" t="s">
        <v>112</v>
      </c>
      <c r="G336" s="2" t="s">
        <v>153</v>
      </c>
      <c r="H336" s="2">
        <v>12</v>
      </c>
      <c r="I336" s="2">
        <v>-1</v>
      </c>
      <c r="J336" s="2">
        <v>-1</v>
      </c>
      <c r="K336" s="2">
        <v>24</v>
      </c>
      <c r="L336" s="2" t="s">
        <v>107</v>
      </c>
      <c r="M336" s="2" t="s">
        <v>2377</v>
      </c>
    </row>
    <row r="337" spans="1:13" x14ac:dyDescent="0.2">
      <c r="A337" s="2">
        <v>4</v>
      </c>
      <c r="B337" s="2">
        <v>3.81279191688114E-4</v>
      </c>
      <c r="C337" s="2" t="s">
        <v>2378</v>
      </c>
      <c r="D337" s="2" t="s">
        <v>2379</v>
      </c>
      <c r="E337" s="2" t="s">
        <v>543</v>
      </c>
      <c r="F337" s="2" t="s">
        <v>112</v>
      </c>
      <c r="G337" s="2" t="s">
        <v>539</v>
      </c>
      <c r="H337" s="2">
        <v>13</v>
      </c>
      <c r="I337" s="2">
        <v>-1</v>
      </c>
      <c r="J337" s="2">
        <v>-1</v>
      </c>
      <c r="K337" s="2">
        <v>12</v>
      </c>
      <c r="L337" s="2" t="s">
        <v>107</v>
      </c>
      <c r="M337" s="2" t="s">
        <v>2380</v>
      </c>
    </row>
    <row r="338" spans="1:13" x14ac:dyDescent="0.2">
      <c r="A338" s="2">
        <v>4</v>
      </c>
      <c r="B338" s="2">
        <v>3.81279191688114E-4</v>
      </c>
      <c r="C338" s="2" t="s">
        <v>2381</v>
      </c>
      <c r="D338" s="2" t="s">
        <v>2382</v>
      </c>
      <c r="E338" s="2" t="s">
        <v>614</v>
      </c>
      <c r="F338" s="2" t="s">
        <v>112</v>
      </c>
      <c r="G338" s="2" t="s">
        <v>153</v>
      </c>
      <c r="H338" s="2">
        <v>15</v>
      </c>
      <c r="I338" s="2">
        <v>-1</v>
      </c>
      <c r="J338" s="2">
        <v>-1</v>
      </c>
      <c r="K338" s="2">
        <v>17</v>
      </c>
      <c r="L338" s="2" t="s">
        <v>107</v>
      </c>
      <c r="M338" s="2" t="s">
        <v>2383</v>
      </c>
    </row>
    <row r="339" spans="1:13" x14ac:dyDescent="0.2">
      <c r="A339" s="2">
        <v>3</v>
      </c>
      <c r="B339" s="2">
        <v>2.8595939376608502E-4</v>
      </c>
      <c r="C339" s="2" t="s">
        <v>2384</v>
      </c>
      <c r="D339" s="2" t="s">
        <v>2385</v>
      </c>
      <c r="E339" s="2" t="s">
        <v>1568</v>
      </c>
      <c r="F339" s="2" t="s">
        <v>217</v>
      </c>
      <c r="G339" s="2" t="s">
        <v>218</v>
      </c>
      <c r="H339" s="2">
        <v>13</v>
      </c>
      <c r="I339" s="2">
        <v>17</v>
      </c>
      <c r="J339" s="2">
        <v>23</v>
      </c>
      <c r="K339" s="2">
        <v>37</v>
      </c>
      <c r="L339" s="2" t="s">
        <v>107</v>
      </c>
      <c r="M339" s="2" t="s">
        <v>2386</v>
      </c>
    </row>
    <row r="340" spans="1:13" x14ac:dyDescent="0.2">
      <c r="A340" s="2">
        <v>3</v>
      </c>
      <c r="B340" s="2">
        <v>2.8595939376608502E-4</v>
      </c>
      <c r="C340" s="2" t="s">
        <v>2387</v>
      </c>
      <c r="D340" s="2" t="s">
        <v>2388</v>
      </c>
      <c r="E340" s="2" t="s">
        <v>157</v>
      </c>
      <c r="F340" s="2" t="s">
        <v>112</v>
      </c>
      <c r="G340" s="2" t="s">
        <v>153</v>
      </c>
      <c r="H340" s="2">
        <v>15</v>
      </c>
      <c r="I340" s="2">
        <v>-1</v>
      </c>
      <c r="J340" s="2">
        <v>-1</v>
      </c>
      <c r="K340" s="2">
        <v>32</v>
      </c>
      <c r="L340" s="2" t="s">
        <v>107</v>
      </c>
      <c r="M340" s="2" t="s">
        <v>2389</v>
      </c>
    </row>
    <row r="341" spans="1:13" x14ac:dyDescent="0.2">
      <c r="A341" s="2">
        <v>3</v>
      </c>
      <c r="B341" s="2">
        <v>2.8595939376608502E-4</v>
      </c>
      <c r="C341" s="2" t="s">
        <v>2390</v>
      </c>
      <c r="D341" s="2" t="s">
        <v>2391</v>
      </c>
      <c r="E341" s="2" t="s">
        <v>152</v>
      </c>
      <c r="F341" s="2" t="s">
        <v>112</v>
      </c>
      <c r="G341" s="2" t="s">
        <v>1720</v>
      </c>
      <c r="H341" s="2">
        <v>19</v>
      </c>
      <c r="I341" s="2">
        <v>-1</v>
      </c>
      <c r="J341" s="2">
        <v>-1</v>
      </c>
      <c r="K341" s="2">
        <v>21</v>
      </c>
      <c r="L341" s="2" t="s">
        <v>107</v>
      </c>
      <c r="M341" s="2" t="s">
        <v>2392</v>
      </c>
    </row>
    <row r="342" spans="1:13" x14ac:dyDescent="0.2">
      <c r="A342" s="2">
        <v>3</v>
      </c>
      <c r="B342" s="2">
        <v>2.8595939376608502E-4</v>
      </c>
      <c r="C342" s="2" t="s">
        <v>2393</v>
      </c>
      <c r="D342" s="2" t="s">
        <v>2394</v>
      </c>
      <c r="E342" s="2" t="s">
        <v>501</v>
      </c>
      <c r="F342" s="2" t="s">
        <v>118</v>
      </c>
      <c r="G342" s="2" t="s">
        <v>178</v>
      </c>
      <c r="H342" s="2">
        <v>15</v>
      </c>
      <c r="I342" s="2">
        <v>19</v>
      </c>
      <c r="J342" s="2">
        <v>26</v>
      </c>
      <c r="K342" s="2">
        <v>30</v>
      </c>
      <c r="L342" s="2" t="s">
        <v>107</v>
      </c>
      <c r="M342" s="2" t="s">
        <v>2395</v>
      </c>
    </row>
    <row r="343" spans="1:13" x14ac:dyDescent="0.2">
      <c r="A343" s="2">
        <v>3</v>
      </c>
      <c r="B343" s="2">
        <v>2.8595939376608502E-4</v>
      </c>
      <c r="C343" s="2" t="s">
        <v>2396</v>
      </c>
      <c r="D343" s="2" t="s">
        <v>2397</v>
      </c>
      <c r="E343" s="2" t="s">
        <v>525</v>
      </c>
      <c r="F343" s="2" t="s">
        <v>112</v>
      </c>
      <c r="G343" s="2" t="s">
        <v>133</v>
      </c>
      <c r="H343" s="2">
        <v>12</v>
      </c>
      <c r="I343" s="2">
        <v>-1</v>
      </c>
      <c r="J343" s="2">
        <v>-1</v>
      </c>
      <c r="K343" s="2">
        <v>16</v>
      </c>
      <c r="L343" s="2" t="s">
        <v>107</v>
      </c>
      <c r="M343" s="2" t="s">
        <v>2398</v>
      </c>
    </row>
    <row r="344" spans="1:13" x14ac:dyDescent="0.2">
      <c r="A344" s="2">
        <v>3</v>
      </c>
      <c r="B344" s="2">
        <v>2.8595939376608502E-4</v>
      </c>
      <c r="C344" s="2" t="s">
        <v>2399</v>
      </c>
      <c r="D344" s="2" t="s">
        <v>2400</v>
      </c>
      <c r="E344" s="2" t="s">
        <v>925</v>
      </c>
      <c r="F344" s="2" t="s">
        <v>105</v>
      </c>
      <c r="G344" s="2" t="s">
        <v>247</v>
      </c>
      <c r="H344" s="2">
        <v>12</v>
      </c>
      <c r="I344" s="2">
        <v>23</v>
      </c>
      <c r="J344" s="2">
        <v>29</v>
      </c>
      <c r="K344" s="2">
        <v>36</v>
      </c>
      <c r="L344" s="2" t="s">
        <v>107</v>
      </c>
      <c r="M344" s="2" t="s">
        <v>2401</v>
      </c>
    </row>
    <row r="345" spans="1:13" x14ac:dyDescent="0.2">
      <c r="A345" s="2">
        <v>3</v>
      </c>
      <c r="B345" s="2">
        <v>2.8595939376608502E-4</v>
      </c>
      <c r="C345" s="2" t="s">
        <v>2402</v>
      </c>
      <c r="D345" s="2" t="s">
        <v>2403</v>
      </c>
      <c r="E345" s="2" t="s">
        <v>203</v>
      </c>
      <c r="F345" s="2" t="s">
        <v>112</v>
      </c>
      <c r="G345" s="2" t="s">
        <v>2109</v>
      </c>
      <c r="H345" s="2">
        <v>10</v>
      </c>
      <c r="I345" s="2">
        <v>-1</v>
      </c>
      <c r="J345" s="2">
        <v>-1</v>
      </c>
      <c r="K345" s="2">
        <v>18</v>
      </c>
      <c r="L345" s="2" t="s">
        <v>107</v>
      </c>
      <c r="M345" s="2" t="s">
        <v>2404</v>
      </c>
    </row>
    <row r="346" spans="1:13" x14ac:dyDescent="0.2">
      <c r="A346" s="2">
        <v>3</v>
      </c>
      <c r="B346" s="2">
        <v>2.8595939376608502E-4</v>
      </c>
      <c r="C346" s="2" t="s">
        <v>2405</v>
      </c>
      <c r="D346" s="2" t="s">
        <v>2406</v>
      </c>
      <c r="E346" s="2" t="s">
        <v>511</v>
      </c>
      <c r="F346" s="2" t="s">
        <v>112</v>
      </c>
      <c r="G346" s="2" t="s">
        <v>199</v>
      </c>
      <c r="H346" s="2">
        <v>9</v>
      </c>
      <c r="I346" s="2">
        <v>-1</v>
      </c>
      <c r="J346" s="2">
        <v>-1</v>
      </c>
      <c r="K346" s="2">
        <v>20</v>
      </c>
      <c r="L346" s="2" t="s">
        <v>107</v>
      </c>
      <c r="M346" s="2" t="s">
        <v>2407</v>
      </c>
    </row>
    <row r="347" spans="1:13" x14ac:dyDescent="0.2">
      <c r="A347" s="2">
        <v>3</v>
      </c>
      <c r="B347" s="2">
        <v>2.8595939376608502E-4</v>
      </c>
      <c r="C347" s="2" t="s">
        <v>2408</v>
      </c>
      <c r="D347" s="2" t="s">
        <v>2409</v>
      </c>
      <c r="E347" s="2" t="s">
        <v>304</v>
      </c>
      <c r="F347" s="2" t="s">
        <v>118</v>
      </c>
      <c r="G347" s="2" t="s">
        <v>634</v>
      </c>
      <c r="H347" s="2">
        <v>9</v>
      </c>
      <c r="I347" s="2">
        <v>10</v>
      </c>
      <c r="J347" s="2">
        <v>14</v>
      </c>
      <c r="K347" s="2">
        <v>26</v>
      </c>
      <c r="L347" s="2" t="s">
        <v>107</v>
      </c>
      <c r="M347" s="2" t="s">
        <v>2410</v>
      </c>
    </row>
    <row r="348" spans="1:13" x14ac:dyDescent="0.2">
      <c r="A348" s="2">
        <v>3</v>
      </c>
      <c r="B348" s="2">
        <v>2.8595939376608502E-4</v>
      </c>
      <c r="C348" s="2" t="s">
        <v>2411</v>
      </c>
      <c r="D348" s="2" t="s">
        <v>2412</v>
      </c>
      <c r="E348" s="2" t="s">
        <v>2413</v>
      </c>
      <c r="F348" s="2" t="s">
        <v>112</v>
      </c>
      <c r="G348" s="2" t="s">
        <v>1561</v>
      </c>
      <c r="H348" s="2">
        <v>11</v>
      </c>
      <c r="I348" s="2">
        <v>-1</v>
      </c>
      <c r="J348" s="2">
        <v>-1</v>
      </c>
      <c r="K348" s="2">
        <v>14</v>
      </c>
      <c r="L348" s="2" t="s">
        <v>107</v>
      </c>
      <c r="M348" s="2" t="s">
        <v>2414</v>
      </c>
    </row>
    <row r="349" spans="1:13" x14ac:dyDescent="0.2">
      <c r="A349" s="2">
        <v>3</v>
      </c>
      <c r="B349" s="2">
        <v>2.8595939376608502E-4</v>
      </c>
      <c r="C349" s="2" t="s">
        <v>2415</v>
      </c>
      <c r="D349" s="2" t="s">
        <v>2416</v>
      </c>
      <c r="E349" s="2" t="s">
        <v>259</v>
      </c>
      <c r="F349" s="2" t="s">
        <v>112</v>
      </c>
      <c r="G349" s="2" t="s">
        <v>267</v>
      </c>
      <c r="H349" s="2">
        <v>15</v>
      </c>
      <c r="I349" s="2">
        <v>-1</v>
      </c>
      <c r="J349" s="2">
        <v>-1</v>
      </c>
      <c r="K349" s="2">
        <v>26</v>
      </c>
      <c r="L349" s="2" t="s">
        <v>107</v>
      </c>
      <c r="M349" s="2" t="s">
        <v>2417</v>
      </c>
    </row>
    <row r="350" spans="1:13" x14ac:dyDescent="0.2">
      <c r="A350" s="2">
        <v>3</v>
      </c>
      <c r="B350" s="2">
        <v>2.8595939376608502E-4</v>
      </c>
      <c r="C350" s="2" t="s">
        <v>2418</v>
      </c>
      <c r="D350" s="2" t="s">
        <v>2419</v>
      </c>
      <c r="E350" s="2" t="s">
        <v>157</v>
      </c>
      <c r="F350" s="2" t="s">
        <v>112</v>
      </c>
      <c r="G350" s="2" t="s">
        <v>153</v>
      </c>
      <c r="H350" s="2">
        <v>14</v>
      </c>
      <c r="I350" s="2">
        <v>-1</v>
      </c>
      <c r="J350" s="2">
        <v>-1</v>
      </c>
      <c r="K350" s="2">
        <v>25</v>
      </c>
      <c r="L350" s="2" t="s">
        <v>107</v>
      </c>
      <c r="M350" s="2" t="s">
        <v>2420</v>
      </c>
    </row>
    <row r="351" spans="1:13" x14ac:dyDescent="0.2">
      <c r="A351" s="2">
        <v>3</v>
      </c>
      <c r="B351" s="2">
        <v>2.8595939376608502E-4</v>
      </c>
      <c r="C351" s="2" t="s">
        <v>2421</v>
      </c>
      <c r="D351" s="2" t="s">
        <v>2422</v>
      </c>
      <c r="E351" s="2" t="s">
        <v>190</v>
      </c>
      <c r="F351" s="2" t="s">
        <v>112</v>
      </c>
      <c r="G351" s="2" t="s">
        <v>422</v>
      </c>
      <c r="H351" s="2">
        <v>11</v>
      </c>
      <c r="I351" s="2">
        <v>-1</v>
      </c>
      <c r="J351" s="2">
        <v>-1</v>
      </c>
      <c r="K351" s="2">
        <v>17</v>
      </c>
      <c r="L351" s="2" t="s">
        <v>107</v>
      </c>
      <c r="M351" s="2" t="s">
        <v>2423</v>
      </c>
    </row>
    <row r="352" spans="1:13" x14ac:dyDescent="0.2">
      <c r="A352" s="2">
        <v>3</v>
      </c>
      <c r="B352" s="2">
        <v>2.8595939376608502E-4</v>
      </c>
      <c r="C352" s="2" t="s">
        <v>2424</v>
      </c>
      <c r="D352" s="2" t="s">
        <v>2425</v>
      </c>
      <c r="E352" s="2" t="s">
        <v>350</v>
      </c>
      <c r="F352" s="2" t="s">
        <v>112</v>
      </c>
      <c r="G352" s="2" t="s">
        <v>267</v>
      </c>
      <c r="H352" s="2">
        <v>18</v>
      </c>
      <c r="I352" s="2">
        <v>-1</v>
      </c>
      <c r="J352" s="2">
        <v>-1</v>
      </c>
      <c r="K352" s="2">
        <v>20</v>
      </c>
      <c r="L352" s="2" t="s">
        <v>107</v>
      </c>
      <c r="M352" s="2" t="s">
        <v>2426</v>
      </c>
    </row>
    <row r="353" spans="1:13" x14ac:dyDescent="0.2">
      <c r="A353" s="2">
        <v>3</v>
      </c>
      <c r="B353" s="2">
        <v>2.8595939376608502E-4</v>
      </c>
      <c r="C353" s="2" t="s">
        <v>2427</v>
      </c>
      <c r="D353" s="2" t="s">
        <v>2428</v>
      </c>
      <c r="E353" s="2" t="s">
        <v>147</v>
      </c>
      <c r="F353" s="2" t="s">
        <v>112</v>
      </c>
      <c r="G353" s="2" t="s">
        <v>666</v>
      </c>
      <c r="H353" s="2">
        <v>13</v>
      </c>
      <c r="I353" s="2">
        <v>-1</v>
      </c>
      <c r="J353" s="2">
        <v>-1</v>
      </c>
      <c r="K353" s="2">
        <v>21</v>
      </c>
      <c r="L353" s="2" t="s">
        <v>107</v>
      </c>
      <c r="M353" s="2" t="s">
        <v>2429</v>
      </c>
    </row>
    <row r="354" spans="1:13" x14ac:dyDescent="0.2">
      <c r="A354" s="2">
        <v>3</v>
      </c>
      <c r="B354" s="2">
        <v>2.8595939376608502E-4</v>
      </c>
      <c r="C354" s="2" t="s">
        <v>2430</v>
      </c>
      <c r="D354" s="2" t="s">
        <v>2431</v>
      </c>
      <c r="E354" s="2" t="s">
        <v>714</v>
      </c>
      <c r="F354" s="2" t="s">
        <v>112</v>
      </c>
      <c r="G354" s="2" t="s">
        <v>422</v>
      </c>
      <c r="H354" s="2">
        <v>8</v>
      </c>
      <c r="I354" s="2">
        <v>-1</v>
      </c>
      <c r="J354" s="2">
        <v>-1</v>
      </c>
      <c r="K354" s="2">
        <v>13</v>
      </c>
      <c r="L354" s="2" t="s">
        <v>107</v>
      </c>
      <c r="M354" s="2" t="s">
        <v>2432</v>
      </c>
    </row>
    <row r="355" spans="1:13" x14ac:dyDescent="0.2">
      <c r="A355" s="2">
        <v>3</v>
      </c>
      <c r="B355" s="2">
        <v>2.8595939376608502E-4</v>
      </c>
      <c r="C355" s="2" t="s">
        <v>2433</v>
      </c>
      <c r="D355" s="2" t="s">
        <v>2434</v>
      </c>
      <c r="E355" s="2" t="s">
        <v>240</v>
      </c>
      <c r="F355" s="2" t="s">
        <v>112</v>
      </c>
      <c r="G355" s="2" t="s">
        <v>143</v>
      </c>
      <c r="H355" s="2">
        <v>16</v>
      </c>
      <c r="I355" s="2">
        <v>-1</v>
      </c>
      <c r="J355" s="2">
        <v>-1</v>
      </c>
      <c r="K355" s="2">
        <v>23</v>
      </c>
      <c r="L355" s="2" t="s">
        <v>107</v>
      </c>
      <c r="M355" s="2" t="s">
        <v>2435</v>
      </c>
    </row>
    <row r="356" spans="1:13" x14ac:dyDescent="0.2">
      <c r="A356" s="2">
        <v>3</v>
      </c>
      <c r="B356" s="2">
        <v>2.8595939376608502E-4</v>
      </c>
      <c r="C356" s="2" t="s">
        <v>2436</v>
      </c>
      <c r="D356" s="2" t="s">
        <v>2437</v>
      </c>
      <c r="E356" s="2" t="s">
        <v>515</v>
      </c>
      <c r="F356" s="2" t="s">
        <v>118</v>
      </c>
      <c r="G356" s="2" t="s">
        <v>119</v>
      </c>
      <c r="H356" s="2">
        <v>15</v>
      </c>
      <c r="I356" s="2">
        <v>21</v>
      </c>
      <c r="J356" s="2">
        <v>26</v>
      </c>
      <c r="K356" s="2">
        <v>31</v>
      </c>
      <c r="L356" s="2" t="s">
        <v>107</v>
      </c>
      <c r="M356" s="2" t="s">
        <v>2438</v>
      </c>
    </row>
    <row r="357" spans="1:13" x14ac:dyDescent="0.2">
      <c r="A357" s="2">
        <v>3</v>
      </c>
      <c r="B357" s="2">
        <v>2.8595939376608502E-4</v>
      </c>
      <c r="C357" s="2" t="s">
        <v>2439</v>
      </c>
      <c r="D357" s="2" t="s">
        <v>2440</v>
      </c>
      <c r="E357" s="2" t="s">
        <v>111</v>
      </c>
      <c r="F357" s="2" t="s">
        <v>118</v>
      </c>
      <c r="G357" s="2" t="s">
        <v>113</v>
      </c>
      <c r="H357" s="2">
        <v>11</v>
      </c>
      <c r="I357" s="2">
        <v>16</v>
      </c>
      <c r="J357" s="2">
        <v>21</v>
      </c>
      <c r="K357" s="2">
        <v>28</v>
      </c>
      <c r="L357" s="2" t="s">
        <v>107</v>
      </c>
      <c r="M357" s="2" t="s">
        <v>2441</v>
      </c>
    </row>
    <row r="358" spans="1:13" x14ac:dyDescent="0.2">
      <c r="A358" s="2">
        <v>3</v>
      </c>
      <c r="B358" s="2">
        <v>2.8595939376608502E-4</v>
      </c>
      <c r="C358" s="2" t="s">
        <v>2442</v>
      </c>
      <c r="D358" s="2" t="s">
        <v>2443</v>
      </c>
      <c r="E358" s="2" t="s">
        <v>227</v>
      </c>
      <c r="F358" s="2" t="s">
        <v>118</v>
      </c>
      <c r="G358" s="2" t="s">
        <v>106</v>
      </c>
      <c r="H358" s="2">
        <v>10</v>
      </c>
      <c r="I358" s="2">
        <v>22</v>
      </c>
      <c r="J358" s="2">
        <v>26</v>
      </c>
      <c r="K358" s="2">
        <v>27</v>
      </c>
      <c r="L358" s="2" t="s">
        <v>107</v>
      </c>
      <c r="M358" s="2" t="s">
        <v>2444</v>
      </c>
    </row>
    <row r="359" spans="1:13" x14ac:dyDescent="0.2">
      <c r="A359" s="2">
        <v>3</v>
      </c>
      <c r="B359" s="2">
        <v>2.8595939376608502E-4</v>
      </c>
      <c r="C359" s="2" t="s">
        <v>2445</v>
      </c>
      <c r="D359" s="2" t="s">
        <v>2446</v>
      </c>
      <c r="E359" s="2" t="s">
        <v>203</v>
      </c>
      <c r="F359" s="2" t="s">
        <v>112</v>
      </c>
      <c r="G359" s="2" t="s">
        <v>174</v>
      </c>
      <c r="H359" s="2">
        <v>9</v>
      </c>
      <c r="I359" s="2">
        <v>-1</v>
      </c>
      <c r="J359" s="2">
        <v>-1</v>
      </c>
      <c r="K359" s="2">
        <v>12</v>
      </c>
      <c r="L359" s="2" t="s">
        <v>107</v>
      </c>
      <c r="M359" s="2" t="s">
        <v>2447</v>
      </c>
    </row>
    <row r="360" spans="1:13" x14ac:dyDescent="0.2">
      <c r="A360" s="2">
        <v>3</v>
      </c>
      <c r="B360" s="2">
        <v>2.8595939376608502E-4</v>
      </c>
      <c r="C360" s="2" t="s">
        <v>2448</v>
      </c>
      <c r="D360" s="2" t="s">
        <v>2449</v>
      </c>
      <c r="E360" s="2" t="s">
        <v>654</v>
      </c>
      <c r="F360" s="2" t="s">
        <v>112</v>
      </c>
      <c r="G360" s="2" t="s">
        <v>1057</v>
      </c>
      <c r="H360" s="2">
        <v>14</v>
      </c>
      <c r="I360" s="2">
        <v>-1</v>
      </c>
      <c r="J360" s="2">
        <v>-1</v>
      </c>
      <c r="K360" s="2">
        <v>20</v>
      </c>
      <c r="L360" s="2" t="s">
        <v>107</v>
      </c>
      <c r="M360" s="2" t="s">
        <v>2450</v>
      </c>
    </row>
    <row r="361" spans="1:13" x14ac:dyDescent="0.2">
      <c r="A361" s="2">
        <v>3</v>
      </c>
      <c r="B361" s="2">
        <v>2.8595939376608502E-4</v>
      </c>
      <c r="C361" s="2" t="s">
        <v>2451</v>
      </c>
      <c r="D361" s="2" t="s">
        <v>2452</v>
      </c>
      <c r="E361" s="2" t="s">
        <v>300</v>
      </c>
      <c r="F361" s="2" t="s">
        <v>112</v>
      </c>
      <c r="G361" s="2" t="s">
        <v>466</v>
      </c>
      <c r="H361" s="2">
        <v>11</v>
      </c>
      <c r="I361" s="2">
        <v>-1</v>
      </c>
      <c r="J361" s="2">
        <v>-1</v>
      </c>
      <c r="K361" s="2">
        <v>16</v>
      </c>
      <c r="L361" s="2" t="s">
        <v>107</v>
      </c>
      <c r="M361" s="2" t="s">
        <v>2453</v>
      </c>
    </row>
    <row r="362" spans="1:13" x14ac:dyDescent="0.2">
      <c r="A362" s="2">
        <v>3</v>
      </c>
      <c r="B362" s="2">
        <v>2.8595939376608502E-4</v>
      </c>
      <c r="C362" s="2" t="s">
        <v>2454</v>
      </c>
      <c r="D362" s="2" t="s">
        <v>2455</v>
      </c>
      <c r="E362" s="2" t="s">
        <v>104</v>
      </c>
      <c r="F362" s="2" t="s">
        <v>112</v>
      </c>
      <c r="G362" s="2" t="s">
        <v>1184</v>
      </c>
      <c r="H362" s="2">
        <v>12</v>
      </c>
      <c r="I362" s="2">
        <v>-1</v>
      </c>
      <c r="J362" s="2">
        <v>-1</v>
      </c>
      <c r="K362" s="2">
        <v>19</v>
      </c>
      <c r="L362" s="2" t="s">
        <v>107</v>
      </c>
      <c r="M362" s="2" t="s">
        <v>2456</v>
      </c>
    </row>
    <row r="363" spans="1:13" x14ac:dyDescent="0.2">
      <c r="A363" s="2">
        <v>3</v>
      </c>
      <c r="B363" s="2">
        <v>2.8595939376608502E-4</v>
      </c>
      <c r="C363" s="2" t="s">
        <v>2457</v>
      </c>
      <c r="D363" s="2" t="s">
        <v>2458</v>
      </c>
      <c r="E363" s="2" t="s">
        <v>104</v>
      </c>
      <c r="F363" s="2" t="s">
        <v>118</v>
      </c>
      <c r="G363" s="2" t="s">
        <v>162</v>
      </c>
      <c r="H363" s="2">
        <v>11</v>
      </c>
      <c r="I363" s="2">
        <v>18</v>
      </c>
      <c r="J363" s="2">
        <v>24</v>
      </c>
      <c r="K363" s="2">
        <v>26</v>
      </c>
      <c r="L363" s="2" t="s">
        <v>107</v>
      </c>
      <c r="M363" s="2" t="s">
        <v>2459</v>
      </c>
    </row>
    <row r="364" spans="1:13" x14ac:dyDescent="0.2">
      <c r="A364" s="2">
        <v>3</v>
      </c>
      <c r="B364" s="2">
        <v>2.8595939376608502E-4</v>
      </c>
      <c r="C364" s="2" t="s">
        <v>2460</v>
      </c>
      <c r="D364" s="2" t="s">
        <v>2461</v>
      </c>
      <c r="E364" s="2" t="s">
        <v>474</v>
      </c>
      <c r="F364" s="2" t="s">
        <v>112</v>
      </c>
      <c r="G364" s="2" t="s">
        <v>204</v>
      </c>
      <c r="H364" s="2">
        <v>9</v>
      </c>
      <c r="I364" s="2">
        <v>-1</v>
      </c>
      <c r="J364" s="2">
        <v>-1</v>
      </c>
      <c r="K364" s="2">
        <v>15</v>
      </c>
      <c r="L364" s="2" t="s">
        <v>107</v>
      </c>
      <c r="M364" s="2" t="s">
        <v>2462</v>
      </c>
    </row>
    <row r="365" spans="1:13" x14ac:dyDescent="0.2">
      <c r="A365" s="2">
        <v>3</v>
      </c>
      <c r="B365" s="2">
        <v>2.8595939376608502E-4</v>
      </c>
      <c r="C365" s="2" t="s">
        <v>2463</v>
      </c>
      <c r="D365" s="2" t="s">
        <v>2464</v>
      </c>
      <c r="E365" s="2" t="s">
        <v>1511</v>
      </c>
      <c r="F365" s="2" t="s">
        <v>112</v>
      </c>
      <c r="G365" s="2" t="s">
        <v>577</v>
      </c>
      <c r="H365" s="2">
        <v>18</v>
      </c>
      <c r="I365" s="2">
        <v>-1</v>
      </c>
      <c r="J365" s="2">
        <v>-1</v>
      </c>
      <c r="K365" s="2">
        <v>29</v>
      </c>
      <c r="L365" s="2" t="s">
        <v>107</v>
      </c>
      <c r="M365" s="2" t="s">
        <v>2465</v>
      </c>
    </row>
    <row r="366" spans="1:13" x14ac:dyDescent="0.2">
      <c r="A366" s="2">
        <v>3</v>
      </c>
      <c r="B366" s="2">
        <v>2.8595939376608502E-4</v>
      </c>
      <c r="C366" s="2" t="s">
        <v>2466</v>
      </c>
      <c r="D366" s="2" t="s">
        <v>2467</v>
      </c>
      <c r="E366" s="2" t="s">
        <v>147</v>
      </c>
      <c r="F366" s="2" t="s">
        <v>112</v>
      </c>
      <c r="G366" s="2" t="s">
        <v>422</v>
      </c>
      <c r="H366" s="2">
        <v>7</v>
      </c>
      <c r="I366" s="2">
        <v>-1</v>
      </c>
      <c r="J366" s="2">
        <v>-1</v>
      </c>
      <c r="K366" s="2">
        <v>14</v>
      </c>
      <c r="L366" s="2" t="s">
        <v>107</v>
      </c>
      <c r="M366" s="2" t="s">
        <v>2468</v>
      </c>
    </row>
    <row r="367" spans="1:13" x14ac:dyDescent="0.2">
      <c r="A367" s="2">
        <v>3</v>
      </c>
      <c r="B367" s="2">
        <v>2.8595939376608502E-4</v>
      </c>
      <c r="C367" s="2" t="s">
        <v>2469</v>
      </c>
      <c r="D367" s="2" t="s">
        <v>2470</v>
      </c>
      <c r="E367" s="2" t="s">
        <v>2310</v>
      </c>
      <c r="F367" s="2" t="s">
        <v>112</v>
      </c>
      <c r="G367" s="2" t="s">
        <v>223</v>
      </c>
      <c r="H367" s="2">
        <v>9</v>
      </c>
      <c r="I367" s="2">
        <v>-1</v>
      </c>
      <c r="J367" s="2">
        <v>-1</v>
      </c>
      <c r="K367" s="2">
        <v>19</v>
      </c>
      <c r="L367" s="2" t="s">
        <v>107</v>
      </c>
      <c r="M367" s="2" t="s">
        <v>2471</v>
      </c>
    </row>
    <row r="368" spans="1:13" x14ac:dyDescent="0.2">
      <c r="A368" s="2">
        <v>3</v>
      </c>
      <c r="B368" s="2">
        <v>2.8595939376608502E-4</v>
      </c>
      <c r="C368" s="2" t="s">
        <v>2472</v>
      </c>
      <c r="D368" s="2" t="s">
        <v>2473</v>
      </c>
      <c r="E368" s="2" t="s">
        <v>474</v>
      </c>
      <c r="F368" s="2" t="s">
        <v>112</v>
      </c>
      <c r="G368" s="2" t="s">
        <v>906</v>
      </c>
      <c r="H368" s="2">
        <v>14</v>
      </c>
      <c r="I368" s="2">
        <v>-1</v>
      </c>
      <c r="J368" s="2">
        <v>-1</v>
      </c>
      <c r="K368" s="2">
        <v>15</v>
      </c>
      <c r="L368" s="2" t="s">
        <v>107</v>
      </c>
      <c r="M368" s="2" t="s">
        <v>2474</v>
      </c>
    </row>
    <row r="369" spans="1:13" x14ac:dyDescent="0.2">
      <c r="A369" s="2">
        <v>3</v>
      </c>
      <c r="B369" s="2">
        <v>2.8595939376608502E-4</v>
      </c>
      <c r="C369" s="2" t="s">
        <v>2475</v>
      </c>
      <c r="D369" s="2" t="s">
        <v>2476</v>
      </c>
      <c r="E369" s="2" t="s">
        <v>408</v>
      </c>
      <c r="F369" s="2" t="s">
        <v>112</v>
      </c>
      <c r="G369" s="2" t="s">
        <v>174</v>
      </c>
      <c r="H369" s="2">
        <v>10</v>
      </c>
      <c r="I369" s="2">
        <v>-1</v>
      </c>
      <c r="J369" s="2">
        <v>-1</v>
      </c>
      <c r="K369" s="2">
        <v>12</v>
      </c>
      <c r="L369" s="2" t="s">
        <v>107</v>
      </c>
      <c r="M369" s="2" t="s">
        <v>2477</v>
      </c>
    </row>
    <row r="370" spans="1:13" x14ac:dyDescent="0.2">
      <c r="A370" s="2">
        <v>3</v>
      </c>
      <c r="B370" s="2">
        <v>2.8595939376608502E-4</v>
      </c>
      <c r="C370" s="2" t="s">
        <v>2478</v>
      </c>
      <c r="D370" s="2" t="s">
        <v>2479</v>
      </c>
      <c r="E370" s="2" t="s">
        <v>259</v>
      </c>
      <c r="F370" s="2" t="s">
        <v>112</v>
      </c>
      <c r="G370" s="2" t="s">
        <v>153</v>
      </c>
      <c r="H370" s="2">
        <v>8</v>
      </c>
      <c r="I370" s="2">
        <v>-1</v>
      </c>
      <c r="J370" s="2">
        <v>-1</v>
      </c>
      <c r="K370" s="2">
        <v>23</v>
      </c>
      <c r="L370" s="2" t="s">
        <v>107</v>
      </c>
      <c r="M370" s="2" t="s">
        <v>2480</v>
      </c>
    </row>
    <row r="371" spans="1:13" x14ac:dyDescent="0.2">
      <c r="A371" s="2">
        <v>3</v>
      </c>
      <c r="B371" s="2">
        <v>2.8595939376608502E-4</v>
      </c>
      <c r="C371" s="2" t="s">
        <v>2481</v>
      </c>
      <c r="D371" s="2" t="s">
        <v>2482</v>
      </c>
      <c r="E371" s="2" t="s">
        <v>117</v>
      </c>
      <c r="F371" s="2" t="s">
        <v>118</v>
      </c>
      <c r="G371" s="2" t="s">
        <v>106</v>
      </c>
      <c r="H371" s="2">
        <v>11</v>
      </c>
      <c r="I371" s="2">
        <v>18</v>
      </c>
      <c r="J371" s="2">
        <v>23</v>
      </c>
      <c r="K371" s="2">
        <v>24</v>
      </c>
      <c r="L371" s="2" t="s">
        <v>107</v>
      </c>
      <c r="M371" s="2" t="s">
        <v>2483</v>
      </c>
    </row>
    <row r="372" spans="1:13" x14ac:dyDescent="0.2">
      <c r="A372" s="2">
        <v>3</v>
      </c>
      <c r="B372" s="2">
        <v>2.8595939376608502E-4</v>
      </c>
      <c r="C372" s="2" t="s">
        <v>2484</v>
      </c>
      <c r="D372" s="2" t="s">
        <v>2485</v>
      </c>
      <c r="E372" s="2" t="s">
        <v>386</v>
      </c>
      <c r="F372" s="2" t="s">
        <v>112</v>
      </c>
      <c r="G372" s="2" t="s">
        <v>143</v>
      </c>
      <c r="H372" s="2">
        <v>14</v>
      </c>
      <c r="I372" s="2">
        <v>-1</v>
      </c>
      <c r="J372" s="2">
        <v>-1</v>
      </c>
      <c r="K372" s="2">
        <v>25</v>
      </c>
      <c r="L372" s="2" t="s">
        <v>107</v>
      </c>
      <c r="M372" s="2" t="s">
        <v>2486</v>
      </c>
    </row>
    <row r="373" spans="1:13" x14ac:dyDescent="0.2">
      <c r="A373" s="2">
        <v>3</v>
      </c>
      <c r="B373" s="2">
        <v>2.8595939376608502E-4</v>
      </c>
      <c r="C373" s="2" t="s">
        <v>2487</v>
      </c>
      <c r="D373" s="2" t="s">
        <v>2488</v>
      </c>
      <c r="E373" s="2" t="s">
        <v>142</v>
      </c>
      <c r="F373" s="2" t="s">
        <v>118</v>
      </c>
      <c r="G373" s="2" t="s">
        <v>622</v>
      </c>
      <c r="H373" s="2">
        <v>10</v>
      </c>
      <c r="I373" s="2">
        <v>12</v>
      </c>
      <c r="J373" s="2">
        <v>19</v>
      </c>
      <c r="K373" s="2">
        <v>24</v>
      </c>
      <c r="L373" s="2" t="s">
        <v>107</v>
      </c>
      <c r="M373" s="2" t="s">
        <v>2489</v>
      </c>
    </row>
    <row r="374" spans="1:13" x14ac:dyDescent="0.2">
      <c r="A374" s="2">
        <v>3</v>
      </c>
      <c r="B374" s="2">
        <v>2.8595939376608502E-4</v>
      </c>
      <c r="C374" s="2" t="s">
        <v>2490</v>
      </c>
      <c r="D374" s="2" t="s">
        <v>2491</v>
      </c>
      <c r="E374" s="2" t="s">
        <v>117</v>
      </c>
      <c r="F374" s="2" t="s">
        <v>105</v>
      </c>
      <c r="G374" s="2" t="s">
        <v>113</v>
      </c>
      <c r="H374" s="2">
        <v>10</v>
      </c>
      <c r="I374" s="2">
        <v>15</v>
      </c>
      <c r="J374" s="2">
        <v>20</v>
      </c>
      <c r="K374" s="2">
        <v>22</v>
      </c>
      <c r="L374" s="2" t="s">
        <v>107</v>
      </c>
      <c r="M374" s="2" t="s">
        <v>2492</v>
      </c>
    </row>
    <row r="375" spans="1:13" x14ac:dyDescent="0.2">
      <c r="A375" s="2">
        <v>3</v>
      </c>
      <c r="B375" s="2">
        <v>2.8595939376608502E-4</v>
      </c>
      <c r="C375" s="2" t="s">
        <v>2493</v>
      </c>
      <c r="D375" s="2" t="s">
        <v>2494</v>
      </c>
      <c r="E375" s="2" t="s">
        <v>161</v>
      </c>
      <c r="F375" s="2" t="s">
        <v>112</v>
      </c>
      <c r="G375" s="2" t="s">
        <v>162</v>
      </c>
      <c r="H375" s="2">
        <v>9</v>
      </c>
      <c r="I375" s="2">
        <v>-1</v>
      </c>
      <c r="J375" s="2">
        <v>-1</v>
      </c>
      <c r="K375" s="2">
        <v>25</v>
      </c>
      <c r="L375" s="2" t="s">
        <v>107</v>
      </c>
      <c r="M375" s="2" t="s">
        <v>2495</v>
      </c>
    </row>
    <row r="376" spans="1:13" x14ac:dyDescent="0.2">
      <c r="A376" s="2">
        <v>3</v>
      </c>
      <c r="B376" s="2">
        <v>2.8595939376608502E-4</v>
      </c>
      <c r="C376" s="2" t="s">
        <v>2496</v>
      </c>
      <c r="D376" s="2" t="s">
        <v>2497</v>
      </c>
      <c r="E376" s="2" t="s">
        <v>263</v>
      </c>
      <c r="F376" s="2" t="s">
        <v>112</v>
      </c>
      <c r="G376" s="2" t="s">
        <v>2498</v>
      </c>
      <c r="H376" s="2">
        <v>5</v>
      </c>
      <c r="I376" s="2">
        <v>-1</v>
      </c>
      <c r="J376" s="2">
        <v>-1</v>
      </c>
      <c r="K376" s="2">
        <v>13</v>
      </c>
      <c r="L376" s="2" t="s">
        <v>107</v>
      </c>
      <c r="M376" s="2" t="s">
        <v>2499</v>
      </c>
    </row>
    <row r="377" spans="1:13" x14ac:dyDescent="0.2">
      <c r="A377" s="2">
        <v>3</v>
      </c>
      <c r="B377" s="2">
        <v>2.8595939376608502E-4</v>
      </c>
      <c r="C377" s="2" t="s">
        <v>2500</v>
      </c>
      <c r="D377" s="2" t="s">
        <v>2501</v>
      </c>
      <c r="E377" s="2" t="s">
        <v>396</v>
      </c>
      <c r="F377" s="2" t="s">
        <v>112</v>
      </c>
      <c r="G377" s="2" t="s">
        <v>204</v>
      </c>
      <c r="H377" s="2">
        <v>9</v>
      </c>
      <c r="I377" s="2">
        <v>-1</v>
      </c>
      <c r="J377" s="2">
        <v>-1</v>
      </c>
      <c r="K377" s="2">
        <v>15</v>
      </c>
      <c r="L377" s="2" t="s">
        <v>107</v>
      </c>
      <c r="M377" s="2" t="s">
        <v>2502</v>
      </c>
    </row>
    <row r="378" spans="1:13" x14ac:dyDescent="0.2">
      <c r="A378" s="2">
        <v>3</v>
      </c>
      <c r="B378" s="2">
        <v>2.8595939376608502E-4</v>
      </c>
      <c r="C378" s="2" t="s">
        <v>2503</v>
      </c>
      <c r="D378" s="2" t="s">
        <v>2504</v>
      </c>
      <c r="E378" s="2" t="s">
        <v>123</v>
      </c>
      <c r="F378" s="2" t="s">
        <v>112</v>
      </c>
      <c r="G378" s="2" t="s">
        <v>776</v>
      </c>
      <c r="H378" s="2">
        <v>15</v>
      </c>
      <c r="I378" s="2">
        <v>-1</v>
      </c>
      <c r="J378" s="2">
        <v>-1</v>
      </c>
      <c r="K378" s="2">
        <v>21</v>
      </c>
      <c r="L378" s="2" t="s">
        <v>107</v>
      </c>
      <c r="M378" s="2" t="s">
        <v>2505</v>
      </c>
    </row>
    <row r="379" spans="1:13" x14ac:dyDescent="0.2">
      <c r="A379" s="2">
        <v>3</v>
      </c>
      <c r="B379" s="2">
        <v>2.8595939376608502E-4</v>
      </c>
      <c r="C379" s="2" t="s">
        <v>2506</v>
      </c>
      <c r="D379" s="2" t="s">
        <v>2507</v>
      </c>
      <c r="E379" s="2" t="s">
        <v>198</v>
      </c>
      <c r="F379" s="2" t="s">
        <v>112</v>
      </c>
      <c r="G379" s="2" t="s">
        <v>1622</v>
      </c>
      <c r="H379" s="2">
        <v>11</v>
      </c>
      <c r="I379" s="2">
        <v>-1</v>
      </c>
      <c r="J379" s="2">
        <v>-1</v>
      </c>
      <c r="K379" s="2">
        <v>17</v>
      </c>
      <c r="L379" s="2" t="s">
        <v>107</v>
      </c>
      <c r="M379" s="2" t="s">
        <v>2508</v>
      </c>
    </row>
    <row r="380" spans="1:13" x14ac:dyDescent="0.2">
      <c r="A380" s="2">
        <v>3</v>
      </c>
      <c r="B380" s="2">
        <v>2.8595939376608502E-4</v>
      </c>
      <c r="C380" s="2" t="s">
        <v>2509</v>
      </c>
      <c r="D380" s="2" t="s">
        <v>2510</v>
      </c>
      <c r="E380" s="2" t="s">
        <v>132</v>
      </c>
      <c r="F380" s="2" t="s">
        <v>112</v>
      </c>
      <c r="G380" s="2" t="s">
        <v>208</v>
      </c>
      <c r="H380" s="2">
        <v>12</v>
      </c>
      <c r="I380" s="2">
        <v>-1</v>
      </c>
      <c r="J380" s="2">
        <v>-1</v>
      </c>
      <c r="K380" s="2">
        <v>18</v>
      </c>
      <c r="L380" s="2" t="s">
        <v>107</v>
      </c>
      <c r="M380" s="2" t="s">
        <v>2511</v>
      </c>
    </row>
    <row r="381" spans="1:13" x14ac:dyDescent="0.2">
      <c r="A381" s="2">
        <v>3</v>
      </c>
      <c r="B381" s="2">
        <v>2.8595939376608502E-4</v>
      </c>
      <c r="C381" s="2" t="s">
        <v>2512</v>
      </c>
      <c r="D381" s="2" t="s">
        <v>2513</v>
      </c>
      <c r="E381" s="2" t="s">
        <v>373</v>
      </c>
      <c r="F381" s="2" t="s">
        <v>112</v>
      </c>
      <c r="G381" s="2" t="s">
        <v>982</v>
      </c>
      <c r="H381" s="2">
        <v>9</v>
      </c>
      <c r="I381" s="2">
        <v>-1</v>
      </c>
      <c r="J381" s="2">
        <v>-1</v>
      </c>
      <c r="K381" s="2">
        <v>21</v>
      </c>
      <c r="L381" s="2" t="s">
        <v>107</v>
      </c>
      <c r="M381" s="2" t="s">
        <v>2514</v>
      </c>
    </row>
    <row r="382" spans="1:13" x14ac:dyDescent="0.2">
      <c r="A382" s="2">
        <v>3</v>
      </c>
      <c r="B382" s="2">
        <v>2.8595939376608502E-4</v>
      </c>
      <c r="C382" s="2" t="s">
        <v>2515</v>
      </c>
      <c r="D382" s="2" t="s">
        <v>2516</v>
      </c>
      <c r="E382" s="2" t="s">
        <v>137</v>
      </c>
      <c r="F382" s="2" t="s">
        <v>112</v>
      </c>
      <c r="G382" s="2" t="s">
        <v>359</v>
      </c>
      <c r="H382" s="2">
        <v>13</v>
      </c>
      <c r="I382" s="2">
        <v>-1</v>
      </c>
      <c r="J382" s="2">
        <v>-1</v>
      </c>
      <c r="K382" s="2">
        <v>16</v>
      </c>
      <c r="L382" s="2" t="s">
        <v>107</v>
      </c>
      <c r="M382" s="2" t="s">
        <v>2517</v>
      </c>
    </row>
    <row r="383" spans="1:13" x14ac:dyDescent="0.2">
      <c r="A383" s="2">
        <v>3</v>
      </c>
      <c r="B383" s="2">
        <v>2.8595939376608502E-4</v>
      </c>
      <c r="C383" s="2" t="s">
        <v>2518</v>
      </c>
      <c r="D383" s="2" t="s">
        <v>2519</v>
      </c>
      <c r="E383" s="2" t="s">
        <v>607</v>
      </c>
      <c r="F383" s="2" t="s">
        <v>112</v>
      </c>
      <c r="G383" s="2" t="s">
        <v>170</v>
      </c>
      <c r="H383" s="2">
        <v>13</v>
      </c>
      <c r="I383" s="2">
        <v>-1</v>
      </c>
      <c r="J383" s="2">
        <v>-1</v>
      </c>
      <c r="K383" s="2">
        <v>12</v>
      </c>
      <c r="L383" s="2" t="s">
        <v>107</v>
      </c>
      <c r="M383" s="2" t="s">
        <v>2520</v>
      </c>
    </row>
    <row r="384" spans="1:13" x14ac:dyDescent="0.2">
      <c r="A384" s="2">
        <v>3</v>
      </c>
      <c r="B384" s="2">
        <v>2.8595939376608502E-4</v>
      </c>
      <c r="C384" s="2" t="s">
        <v>2521</v>
      </c>
      <c r="D384" s="2" t="s">
        <v>2522</v>
      </c>
      <c r="E384" s="2" t="s">
        <v>157</v>
      </c>
      <c r="F384" s="2" t="s">
        <v>112</v>
      </c>
      <c r="G384" s="2" t="s">
        <v>153</v>
      </c>
      <c r="H384" s="2">
        <v>12</v>
      </c>
      <c r="I384" s="2">
        <v>-1</v>
      </c>
      <c r="J384" s="2">
        <v>-1</v>
      </c>
      <c r="K384" s="2">
        <v>22</v>
      </c>
      <c r="L384" s="2" t="s">
        <v>107</v>
      </c>
      <c r="M384" s="2" t="s">
        <v>2523</v>
      </c>
    </row>
    <row r="385" spans="1:13" x14ac:dyDescent="0.2">
      <c r="A385" s="2">
        <v>3</v>
      </c>
      <c r="B385" s="2">
        <v>2.8595939376608502E-4</v>
      </c>
      <c r="C385" s="2" t="s">
        <v>2524</v>
      </c>
      <c r="D385" s="2" t="s">
        <v>2525</v>
      </c>
      <c r="E385" s="2" t="s">
        <v>152</v>
      </c>
      <c r="F385" s="2" t="s">
        <v>112</v>
      </c>
      <c r="G385" s="2" t="s">
        <v>1376</v>
      </c>
      <c r="H385" s="2">
        <v>18</v>
      </c>
      <c r="I385" s="2">
        <v>-1</v>
      </c>
      <c r="J385" s="2">
        <v>-1</v>
      </c>
      <c r="K385" s="2">
        <v>25</v>
      </c>
      <c r="L385" s="2" t="s">
        <v>107</v>
      </c>
      <c r="M385" s="2" t="s">
        <v>2526</v>
      </c>
    </row>
    <row r="386" spans="1:13" x14ac:dyDescent="0.2">
      <c r="A386" s="2">
        <v>3</v>
      </c>
      <c r="B386" s="2">
        <v>2.8595939376608502E-4</v>
      </c>
      <c r="C386" s="2" t="s">
        <v>2527</v>
      </c>
      <c r="D386" s="2" t="s">
        <v>2528</v>
      </c>
      <c r="E386" s="2" t="s">
        <v>190</v>
      </c>
      <c r="F386" s="2" t="s">
        <v>112</v>
      </c>
      <c r="G386" s="2" t="s">
        <v>461</v>
      </c>
      <c r="H386" s="2">
        <v>9</v>
      </c>
      <c r="I386" s="2">
        <v>-1</v>
      </c>
      <c r="J386" s="2">
        <v>-1</v>
      </c>
      <c r="K386" s="2">
        <v>16</v>
      </c>
      <c r="L386" s="2" t="s">
        <v>107</v>
      </c>
      <c r="M386" s="2" t="s">
        <v>2529</v>
      </c>
    </row>
    <row r="387" spans="1:13" x14ac:dyDescent="0.2">
      <c r="A387" s="2">
        <v>3</v>
      </c>
      <c r="B387" s="2">
        <v>2.8595939376608502E-4</v>
      </c>
      <c r="C387" s="2" t="s">
        <v>2530</v>
      </c>
      <c r="D387" s="2" t="s">
        <v>2531</v>
      </c>
      <c r="E387" s="2" t="s">
        <v>1433</v>
      </c>
      <c r="F387" s="2" t="s">
        <v>112</v>
      </c>
      <c r="G387" s="2" t="s">
        <v>1376</v>
      </c>
      <c r="H387" s="2">
        <v>18</v>
      </c>
      <c r="I387" s="2">
        <v>-1</v>
      </c>
      <c r="J387" s="2">
        <v>-1</v>
      </c>
      <c r="K387" s="2">
        <v>24</v>
      </c>
      <c r="L387" s="2" t="s">
        <v>107</v>
      </c>
      <c r="M387" s="2" t="s">
        <v>2532</v>
      </c>
    </row>
    <row r="388" spans="1:13" x14ac:dyDescent="0.2">
      <c r="A388" s="2">
        <v>3</v>
      </c>
      <c r="B388" s="2">
        <v>2.8595939376608502E-4</v>
      </c>
      <c r="C388" s="2" t="s">
        <v>2533</v>
      </c>
      <c r="D388" s="2" t="s">
        <v>2534</v>
      </c>
      <c r="E388" s="2" t="s">
        <v>1433</v>
      </c>
      <c r="F388" s="2" t="s">
        <v>112</v>
      </c>
      <c r="G388" s="2" t="s">
        <v>153</v>
      </c>
      <c r="H388" s="2">
        <v>13</v>
      </c>
      <c r="I388" s="2">
        <v>-1</v>
      </c>
      <c r="J388" s="2">
        <v>-1</v>
      </c>
      <c r="K388" s="2">
        <v>17</v>
      </c>
      <c r="L388" s="2" t="s">
        <v>107</v>
      </c>
      <c r="M388" s="2" t="s">
        <v>2535</v>
      </c>
    </row>
    <row r="389" spans="1:13" x14ac:dyDescent="0.2">
      <c r="A389" s="2">
        <v>3</v>
      </c>
      <c r="B389" s="2">
        <v>2.8595939376608502E-4</v>
      </c>
      <c r="C389" s="2" t="s">
        <v>2536</v>
      </c>
      <c r="D389" s="2" t="s">
        <v>2537</v>
      </c>
      <c r="E389" s="2" t="s">
        <v>621</v>
      </c>
      <c r="F389" s="2" t="s">
        <v>112</v>
      </c>
      <c r="G389" s="2" t="s">
        <v>247</v>
      </c>
      <c r="H389" s="2">
        <v>13</v>
      </c>
      <c r="I389" s="2">
        <v>-1</v>
      </c>
      <c r="J389" s="2">
        <v>-1</v>
      </c>
      <c r="K389" s="2">
        <v>19</v>
      </c>
      <c r="L389" s="2" t="s">
        <v>107</v>
      </c>
      <c r="M389" s="2" t="s">
        <v>2538</v>
      </c>
    </row>
    <row r="390" spans="1:13" x14ac:dyDescent="0.2">
      <c r="A390" s="2">
        <v>3</v>
      </c>
      <c r="B390" s="2">
        <v>2.8595939376608502E-4</v>
      </c>
      <c r="C390" s="2" t="s">
        <v>2539</v>
      </c>
      <c r="D390" s="2" t="s">
        <v>2540</v>
      </c>
      <c r="E390" s="2" t="s">
        <v>240</v>
      </c>
      <c r="F390" s="2" t="s">
        <v>118</v>
      </c>
      <c r="G390" s="2" t="s">
        <v>178</v>
      </c>
      <c r="H390" s="2">
        <v>10</v>
      </c>
      <c r="I390" s="2">
        <v>12</v>
      </c>
      <c r="J390" s="2">
        <v>16</v>
      </c>
      <c r="K390" s="2">
        <v>20</v>
      </c>
      <c r="L390" s="2" t="s">
        <v>107</v>
      </c>
      <c r="M390" s="2" t="s">
        <v>2541</v>
      </c>
    </row>
    <row r="391" spans="1:13" x14ac:dyDescent="0.2">
      <c r="A391" s="2">
        <v>3</v>
      </c>
      <c r="B391" s="2">
        <v>2.8595939376608502E-4</v>
      </c>
      <c r="C391" s="2" t="s">
        <v>2542</v>
      </c>
      <c r="D391" s="2" t="s">
        <v>2543</v>
      </c>
      <c r="E391" s="2" t="s">
        <v>581</v>
      </c>
      <c r="F391" s="2" t="s">
        <v>112</v>
      </c>
      <c r="G391" s="2" t="s">
        <v>143</v>
      </c>
      <c r="H391" s="2">
        <v>14</v>
      </c>
      <c r="I391" s="2">
        <v>-1</v>
      </c>
      <c r="J391" s="2">
        <v>-1</v>
      </c>
      <c r="K391" s="2">
        <v>25</v>
      </c>
      <c r="L391" s="2" t="s">
        <v>107</v>
      </c>
      <c r="M391" s="2" t="s">
        <v>2544</v>
      </c>
    </row>
    <row r="392" spans="1:13" x14ac:dyDescent="0.2">
      <c r="A392" s="2">
        <v>3</v>
      </c>
      <c r="B392" s="2">
        <v>2.8595939376608502E-4</v>
      </c>
      <c r="C392" s="2" t="s">
        <v>2545</v>
      </c>
      <c r="D392" s="2" t="s">
        <v>2546</v>
      </c>
      <c r="E392" s="2" t="s">
        <v>2056</v>
      </c>
      <c r="F392" s="2" t="s">
        <v>112</v>
      </c>
      <c r="G392" s="2" t="s">
        <v>817</v>
      </c>
      <c r="H392" s="2">
        <v>12</v>
      </c>
      <c r="I392" s="2">
        <v>-1</v>
      </c>
      <c r="J392" s="2">
        <v>-1</v>
      </c>
      <c r="K392" s="2">
        <v>14</v>
      </c>
      <c r="L392" s="2" t="s">
        <v>107</v>
      </c>
      <c r="M392" s="2" t="s">
        <v>2547</v>
      </c>
    </row>
    <row r="393" spans="1:13" x14ac:dyDescent="0.2">
      <c r="A393" s="2">
        <v>3</v>
      </c>
      <c r="B393" s="2">
        <v>2.8595939376608502E-4</v>
      </c>
      <c r="C393" s="2" t="s">
        <v>2548</v>
      </c>
      <c r="D393" s="2" t="s">
        <v>2549</v>
      </c>
      <c r="E393" s="2" t="s">
        <v>396</v>
      </c>
      <c r="F393" s="2" t="s">
        <v>112</v>
      </c>
      <c r="G393" s="2" t="s">
        <v>666</v>
      </c>
      <c r="H393" s="2">
        <v>9</v>
      </c>
      <c r="I393" s="2">
        <v>-1</v>
      </c>
      <c r="J393" s="2">
        <v>-1</v>
      </c>
      <c r="K393" s="2">
        <v>15</v>
      </c>
      <c r="L393" s="2" t="s">
        <v>107</v>
      </c>
      <c r="M393" s="2" t="s">
        <v>2550</v>
      </c>
    </row>
    <row r="394" spans="1:13" x14ac:dyDescent="0.2">
      <c r="A394" s="2">
        <v>3</v>
      </c>
      <c r="B394" s="2">
        <v>2.8595939376608502E-4</v>
      </c>
      <c r="C394" s="2" t="s">
        <v>2551</v>
      </c>
      <c r="D394" s="2" t="s">
        <v>2552</v>
      </c>
      <c r="E394" s="2" t="s">
        <v>104</v>
      </c>
      <c r="F394" s="2" t="s">
        <v>105</v>
      </c>
      <c r="G394" s="2" t="s">
        <v>113</v>
      </c>
      <c r="H394" s="2">
        <v>11</v>
      </c>
      <c r="I394" s="2">
        <v>12</v>
      </c>
      <c r="J394" s="2">
        <v>18</v>
      </c>
      <c r="K394" s="2">
        <v>21</v>
      </c>
      <c r="L394" s="2" t="s">
        <v>107</v>
      </c>
      <c r="M394" s="2" t="s">
        <v>2553</v>
      </c>
    </row>
    <row r="395" spans="1:13" x14ac:dyDescent="0.2">
      <c r="A395" s="2">
        <v>3</v>
      </c>
      <c r="B395" s="2">
        <v>2.8595939376608502E-4</v>
      </c>
      <c r="C395" s="2" t="s">
        <v>2554</v>
      </c>
      <c r="D395" s="2" t="s">
        <v>2555</v>
      </c>
      <c r="E395" s="2" t="s">
        <v>157</v>
      </c>
      <c r="F395" s="2" t="s">
        <v>112</v>
      </c>
      <c r="G395" s="2" t="s">
        <v>153</v>
      </c>
      <c r="H395" s="2">
        <v>15</v>
      </c>
      <c r="I395" s="2">
        <v>-1</v>
      </c>
      <c r="J395" s="2">
        <v>-1</v>
      </c>
      <c r="K395" s="2">
        <v>20</v>
      </c>
      <c r="L395" s="2" t="s">
        <v>107</v>
      </c>
      <c r="M395" s="2" t="s">
        <v>2556</v>
      </c>
    </row>
    <row r="396" spans="1:13" x14ac:dyDescent="0.2">
      <c r="A396" s="2">
        <v>3</v>
      </c>
      <c r="B396" s="2">
        <v>2.8595939376608502E-4</v>
      </c>
      <c r="C396" s="2" t="s">
        <v>2557</v>
      </c>
      <c r="D396" s="2" t="s">
        <v>2558</v>
      </c>
      <c r="E396" s="2" t="s">
        <v>157</v>
      </c>
      <c r="F396" s="2" t="s">
        <v>112</v>
      </c>
      <c r="G396" s="2" t="s">
        <v>153</v>
      </c>
      <c r="H396" s="2">
        <v>14</v>
      </c>
      <c r="I396" s="2">
        <v>-1</v>
      </c>
      <c r="J396" s="2">
        <v>-1</v>
      </c>
      <c r="K396" s="2">
        <v>24</v>
      </c>
      <c r="L396" s="2" t="s">
        <v>107</v>
      </c>
      <c r="M396" s="2" t="s">
        <v>2559</v>
      </c>
    </row>
    <row r="397" spans="1:13" x14ac:dyDescent="0.2">
      <c r="A397" s="2">
        <v>3</v>
      </c>
      <c r="B397" s="2">
        <v>2.8595939376608502E-4</v>
      </c>
      <c r="C397" s="2" t="s">
        <v>2560</v>
      </c>
      <c r="D397" s="2" t="s">
        <v>2561</v>
      </c>
      <c r="E397" s="2" t="s">
        <v>117</v>
      </c>
      <c r="F397" s="2" t="s">
        <v>118</v>
      </c>
      <c r="G397" s="2" t="s">
        <v>178</v>
      </c>
      <c r="H397" s="2">
        <v>9</v>
      </c>
      <c r="I397" s="2">
        <v>10</v>
      </c>
      <c r="J397" s="2">
        <v>14</v>
      </c>
      <c r="K397" s="2">
        <v>15</v>
      </c>
      <c r="L397" s="2" t="s">
        <v>107</v>
      </c>
      <c r="M397" s="2" t="s">
        <v>2562</v>
      </c>
    </row>
    <row r="398" spans="1:13" x14ac:dyDescent="0.2">
      <c r="A398" s="2">
        <v>3</v>
      </c>
      <c r="B398" s="2">
        <v>2.8595939376608502E-4</v>
      </c>
      <c r="C398" s="2" t="s">
        <v>2563</v>
      </c>
      <c r="D398" s="2" t="s">
        <v>2564</v>
      </c>
      <c r="E398" s="2" t="s">
        <v>525</v>
      </c>
      <c r="F398" s="2" t="s">
        <v>112</v>
      </c>
      <c r="G398" s="2" t="s">
        <v>817</v>
      </c>
      <c r="H398" s="2">
        <v>10</v>
      </c>
      <c r="I398" s="2">
        <v>-1</v>
      </c>
      <c r="J398" s="2">
        <v>-1</v>
      </c>
      <c r="K398" s="2">
        <v>21</v>
      </c>
      <c r="L398" s="2" t="s">
        <v>107</v>
      </c>
      <c r="M398" s="2" t="s">
        <v>2565</v>
      </c>
    </row>
    <row r="399" spans="1:13" x14ac:dyDescent="0.2">
      <c r="A399" s="2">
        <v>3</v>
      </c>
      <c r="B399" s="2">
        <v>2.8595939376608502E-4</v>
      </c>
      <c r="C399" s="2" t="s">
        <v>2566</v>
      </c>
      <c r="D399" s="2" t="s">
        <v>2567</v>
      </c>
      <c r="E399" s="2" t="s">
        <v>1603</v>
      </c>
      <c r="F399" s="2" t="s">
        <v>112</v>
      </c>
      <c r="G399" s="2" t="s">
        <v>208</v>
      </c>
      <c r="H399" s="2">
        <v>9</v>
      </c>
      <c r="I399" s="2">
        <v>-1</v>
      </c>
      <c r="J399" s="2">
        <v>-1</v>
      </c>
      <c r="K399" s="2">
        <v>15</v>
      </c>
      <c r="L399" s="2" t="s">
        <v>107</v>
      </c>
      <c r="M399" s="2" t="s">
        <v>2568</v>
      </c>
    </row>
    <row r="400" spans="1:13" x14ac:dyDescent="0.2">
      <c r="A400" s="2">
        <v>3</v>
      </c>
      <c r="B400" s="2">
        <v>2.8595939376608502E-4</v>
      </c>
      <c r="C400" s="2" t="s">
        <v>2569</v>
      </c>
      <c r="D400" s="2" t="s">
        <v>2570</v>
      </c>
      <c r="E400" s="2" t="s">
        <v>152</v>
      </c>
      <c r="F400" s="2" t="s">
        <v>112</v>
      </c>
      <c r="G400" s="2" t="s">
        <v>153</v>
      </c>
      <c r="H400" s="2">
        <v>15</v>
      </c>
      <c r="I400" s="2">
        <v>-1</v>
      </c>
      <c r="J400" s="2">
        <v>-1</v>
      </c>
      <c r="K400" s="2">
        <v>24</v>
      </c>
      <c r="L400" s="2" t="s">
        <v>107</v>
      </c>
      <c r="M400" s="2" t="s">
        <v>2571</v>
      </c>
    </row>
    <row r="401" spans="1:13" x14ac:dyDescent="0.2">
      <c r="A401" s="2">
        <v>3</v>
      </c>
      <c r="B401" s="2">
        <v>2.8595939376608502E-4</v>
      </c>
      <c r="C401" s="2" t="s">
        <v>2572</v>
      </c>
      <c r="D401" s="2" t="s">
        <v>2573</v>
      </c>
      <c r="E401" s="2" t="s">
        <v>843</v>
      </c>
      <c r="F401" s="2" t="s">
        <v>112</v>
      </c>
      <c r="G401" s="2" t="s">
        <v>982</v>
      </c>
      <c r="H401" s="2">
        <v>7</v>
      </c>
      <c r="I401" s="2">
        <v>-1</v>
      </c>
      <c r="J401" s="2">
        <v>-1</v>
      </c>
      <c r="K401" s="2">
        <v>10</v>
      </c>
      <c r="L401" s="2" t="s">
        <v>107</v>
      </c>
      <c r="M401" s="2" t="s">
        <v>2574</v>
      </c>
    </row>
    <row r="402" spans="1:13" x14ac:dyDescent="0.2">
      <c r="A402" s="2">
        <v>3</v>
      </c>
      <c r="B402" s="2">
        <v>2.8595939376608502E-4</v>
      </c>
      <c r="C402" s="2" t="s">
        <v>2575</v>
      </c>
      <c r="D402" s="2" t="s">
        <v>2576</v>
      </c>
      <c r="E402" s="2" t="s">
        <v>152</v>
      </c>
      <c r="F402" s="2" t="s">
        <v>112</v>
      </c>
      <c r="G402" s="2" t="s">
        <v>153</v>
      </c>
      <c r="H402" s="2">
        <v>12</v>
      </c>
      <c r="I402" s="2">
        <v>-1</v>
      </c>
      <c r="J402" s="2">
        <v>-1</v>
      </c>
      <c r="K402" s="2">
        <v>13</v>
      </c>
      <c r="L402" s="2" t="s">
        <v>107</v>
      </c>
      <c r="M402" s="2" t="s">
        <v>2577</v>
      </c>
    </row>
    <row r="403" spans="1:13" x14ac:dyDescent="0.2">
      <c r="A403" s="2">
        <v>3</v>
      </c>
      <c r="B403" s="2">
        <v>2.8595939376608502E-4</v>
      </c>
      <c r="C403" s="2" t="s">
        <v>2578</v>
      </c>
      <c r="D403" s="2" t="s">
        <v>2579</v>
      </c>
      <c r="E403" s="2" t="s">
        <v>132</v>
      </c>
      <c r="F403" s="2" t="s">
        <v>112</v>
      </c>
      <c r="G403" s="2" t="s">
        <v>359</v>
      </c>
      <c r="H403" s="2">
        <v>9</v>
      </c>
      <c r="I403" s="2">
        <v>-1</v>
      </c>
      <c r="J403" s="2">
        <v>-1</v>
      </c>
      <c r="K403" s="2">
        <v>19</v>
      </c>
      <c r="L403" s="2" t="s">
        <v>107</v>
      </c>
      <c r="M403" s="2" t="s">
        <v>2580</v>
      </c>
    </row>
    <row r="404" spans="1:13" x14ac:dyDescent="0.2">
      <c r="A404" s="2">
        <v>3</v>
      </c>
      <c r="B404" s="2">
        <v>2.8595939376608502E-4</v>
      </c>
      <c r="C404" s="2" t="s">
        <v>2581</v>
      </c>
      <c r="D404" s="2" t="s">
        <v>2582</v>
      </c>
      <c r="E404" s="2" t="s">
        <v>132</v>
      </c>
      <c r="F404" s="2" t="s">
        <v>112</v>
      </c>
      <c r="G404" s="2" t="s">
        <v>359</v>
      </c>
      <c r="H404" s="2">
        <v>11</v>
      </c>
      <c r="I404" s="2">
        <v>-1</v>
      </c>
      <c r="J404" s="2">
        <v>-1</v>
      </c>
      <c r="K404" s="2">
        <v>18</v>
      </c>
      <c r="L404" s="2" t="s">
        <v>107</v>
      </c>
      <c r="M404" s="2" t="s">
        <v>2583</v>
      </c>
    </row>
    <row r="405" spans="1:13" x14ac:dyDescent="0.2">
      <c r="A405" s="2">
        <v>3</v>
      </c>
      <c r="B405" s="2">
        <v>2.8595939376608502E-4</v>
      </c>
      <c r="C405" s="2" t="s">
        <v>2584</v>
      </c>
      <c r="D405" s="2" t="s">
        <v>2585</v>
      </c>
      <c r="E405" s="2" t="s">
        <v>816</v>
      </c>
      <c r="F405" s="2" t="s">
        <v>112</v>
      </c>
      <c r="G405" s="2" t="s">
        <v>174</v>
      </c>
      <c r="H405" s="2">
        <v>7</v>
      </c>
      <c r="I405" s="2">
        <v>-1</v>
      </c>
      <c r="J405" s="2">
        <v>-1</v>
      </c>
      <c r="K405" s="2">
        <v>9</v>
      </c>
      <c r="L405" s="2" t="s">
        <v>107</v>
      </c>
      <c r="M405" s="2" t="s">
        <v>2586</v>
      </c>
    </row>
    <row r="406" spans="1:13" x14ac:dyDescent="0.2">
      <c r="A406" s="2">
        <v>3</v>
      </c>
      <c r="B406" s="2">
        <v>2.8595939376608502E-4</v>
      </c>
      <c r="C406" s="2" t="s">
        <v>2587</v>
      </c>
      <c r="D406" s="2" t="s">
        <v>2588</v>
      </c>
      <c r="E406" s="2" t="s">
        <v>157</v>
      </c>
      <c r="F406" s="2" t="s">
        <v>112</v>
      </c>
      <c r="G406" s="2" t="s">
        <v>153</v>
      </c>
      <c r="H406" s="2">
        <v>16</v>
      </c>
      <c r="I406" s="2">
        <v>-1</v>
      </c>
      <c r="J406" s="2">
        <v>-1</v>
      </c>
      <c r="K406" s="2">
        <v>19</v>
      </c>
      <c r="L406" s="2" t="s">
        <v>107</v>
      </c>
      <c r="M406" s="2" t="s">
        <v>2589</v>
      </c>
    </row>
    <row r="407" spans="1:13" x14ac:dyDescent="0.2">
      <c r="A407" s="2">
        <v>3</v>
      </c>
      <c r="B407" s="2">
        <v>2.8595939376608502E-4</v>
      </c>
      <c r="C407" s="2" t="s">
        <v>2590</v>
      </c>
      <c r="D407" s="2" t="s">
        <v>2591</v>
      </c>
      <c r="E407" s="2" t="s">
        <v>161</v>
      </c>
      <c r="F407" s="2" t="s">
        <v>112</v>
      </c>
      <c r="G407" s="2" t="s">
        <v>106</v>
      </c>
      <c r="H407" s="2">
        <v>10</v>
      </c>
      <c r="I407" s="2">
        <v>-1</v>
      </c>
      <c r="J407" s="2">
        <v>-1</v>
      </c>
      <c r="K407" s="2">
        <v>25</v>
      </c>
      <c r="L407" s="2" t="s">
        <v>107</v>
      </c>
      <c r="M407" s="2" t="s">
        <v>2592</v>
      </c>
    </row>
    <row r="408" spans="1:13" x14ac:dyDescent="0.2">
      <c r="A408" s="2">
        <v>3</v>
      </c>
      <c r="B408" s="2">
        <v>2.8595939376608502E-4</v>
      </c>
      <c r="C408" s="2" t="s">
        <v>2593</v>
      </c>
      <c r="D408" s="2" t="s">
        <v>2594</v>
      </c>
      <c r="E408" s="2" t="s">
        <v>203</v>
      </c>
      <c r="F408" s="2" t="s">
        <v>112</v>
      </c>
      <c r="G408" s="2" t="s">
        <v>208</v>
      </c>
      <c r="H408" s="2">
        <v>12</v>
      </c>
      <c r="I408" s="2">
        <v>-1</v>
      </c>
      <c r="J408" s="2">
        <v>-1</v>
      </c>
      <c r="K408" s="2">
        <v>20</v>
      </c>
      <c r="L408" s="2" t="s">
        <v>107</v>
      </c>
      <c r="M408" s="2" t="s">
        <v>2595</v>
      </c>
    </row>
    <row r="409" spans="1:13" x14ac:dyDescent="0.2">
      <c r="A409" s="2">
        <v>3</v>
      </c>
      <c r="B409" s="2">
        <v>2.8595939376608502E-4</v>
      </c>
      <c r="C409" s="2" t="s">
        <v>2596</v>
      </c>
      <c r="D409" s="2" t="s">
        <v>2597</v>
      </c>
      <c r="E409" s="2" t="s">
        <v>350</v>
      </c>
      <c r="F409" s="2" t="s">
        <v>112</v>
      </c>
      <c r="G409" s="2" t="s">
        <v>153</v>
      </c>
      <c r="H409" s="2">
        <v>8</v>
      </c>
      <c r="I409" s="2">
        <v>-1</v>
      </c>
      <c r="J409" s="2">
        <v>-1</v>
      </c>
      <c r="K409" s="2">
        <v>9</v>
      </c>
      <c r="L409" s="2" t="s">
        <v>107</v>
      </c>
      <c r="M409" s="2" t="s">
        <v>2598</v>
      </c>
    </row>
    <row r="410" spans="1:13" x14ac:dyDescent="0.2">
      <c r="A410" s="2">
        <v>3</v>
      </c>
      <c r="B410" s="2">
        <v>2.8595939376608502E-4</v>
      </c>
      <c r="C410" s="2" t="s">
        <v>2599</v>
      </c>
      <c r="D410" s="2" t="s">
        <v>2600</v>
      </c>
      <c r="E410" s="2" t="s">
        <v>1433</v>
      </c>
      <c r="F410" s="2" t="s">
        <v>112</v>
      </c>
      <c r="G410" s="2" t="s">
        <v>153</v>
      </c>
      <c r="H410" s="2">
        <v>13</v>
      </c>
      <c r="I410" s="2">
        <v>-1</v>
      </c>
      <c r="J410" s="2">
        <v>-1</v>
      </c>
      <c r="K410" s="2">
        <v>19</v>
      </c>
      <c r="L410" s="2" t="s">
        <v>107</v>
      </c>
      <c r="M410" s="2" t="s">
        <v>2601</v>
      </c>
    </row>
    <row r="411" spans="1:13" x14ac:dyDescent="0.2">
      <c r="A411" s="2">
        <v>2</v>
      </c>
      <c r="B411" s="2">
        <v>1.90639595844057E-4</v>
      </c>
      <c r="C411" s="2" t="s">
        <v>2602</v>
      </c>
      <c r="D411" s="2" t="s">
        <v>2603</v>
      </c>
      <c r="E411" s="2" t="s">
        <v>212</v>
      </c>
      <c r="F411" s="2" t="s">
        <v>118</v>
      </c>
      <c r="G411" s="2" t="s">
        <v>247</v>
      </c>
      <c r="H411" s="2">
        <v>8</v>
      </c>
      <c r="I411" s="2">
        <v>130</v>
      </c>
      <c r="J411" s="2">
        <v>135</v>
      </c>
      <c r="K411" s="2">
        <v>161</v>
      </c>
      <c r="L411" s="2" t="s">
        <v>107</v>
      </c>
      <c r="M411" s="2" t="s">
        <v>2604</v>
      </c>
    </row>
    <row r="412" spans="1:13" x14ac:dyDescent="0.2">
      <c r="A412" s="2">
        <v>2</v>
      </c>
      <c r="B412" s="2">
        <v>1.90639595844057E-4</v>
      </c>
      <c r="C412" s="2" t="s">
        <v>2605</v>
      </c>
      <c r="D412" s="2" t="s">
        <v>2606</v>
      </c>
      <c r="E412" s="2" t="s">
        <v>501</v>
      </c>
      <c r="F412" s="2" t="s">
        <v>118</v>
      </c>
      <c r="G412" s="2" t="s">
        <v>106</v>
      </c>
      <c r="H412" s="2">
        <v>6</v>
      </c>
      <c r="I412" s="2">
        <v>11</v>
      </c>
      <c r="J412" s="2">
        <v>16</v>
      </c>
      <c r="K412" s="2">
        <v>143</v>
      </c>
      <c r="L412" s="2" t="s">
        <v>107</v>
      </c>
      <c r="M412" s="2" t="s">
        <v>2607</v>
      </c>
    </row>
    <row r="413" spans="1:13" x14ac:dyDescent="0.2">
      <c r="A413" s="2">
        <v>2</v>
      </c>
      <c r="B413" s="2">
        <v>1.90639595844057E-4</v>
      </c>
      <c r="C413" s="2" t="s">
        <v>2608</v>
      </c>
      <c r="D413" s="2" t="s">
        <v>2609</v>
      </c>
      <c r="E413" s="2" t="s">
        <v>1380</v>
      </c>
      <c r="F413" s="2" t="s">
        <v>105</v>
      </c>
      <c r="G413" s="2" t="s">
        <v>106</v>
      </c>
      <c r="H413" s="2">
        <v>14</v>
      </c>
      <c r="I413" s="2">
        <v>23</v>
      </c>
      <c r="J413" s="2">
        <v>30</v>
      </c>
      <c r="K413" s="2">
        <v>65</v>
      </c>
      <c r="L413" s="2" t="s">
        <v>107</v>
      </c>
      <c r="M413" s="2" t="s">
        <v>2610</v>
      </c>
    </row>
    <row r="414" spans="1:13" x14ac:dyDescent="0.2">
      <c r="A414" s="2">
        <v>2</v>
      </c>
      <c r="B414" s="2">
        <v>1.90639595844057E-4</v>
      </c>
      <c r="C414" s="2" t="s">
        <v>2611</v>
      </c>
      <c r="D414" s="2" t="s">
        <v>2612</v>
      </c>
      <c r="E414" s="2" t="s">
        <v>1568</v>
      </c>
      <c r="F414" s="2" t="s">
        <v>494</v>
      </c>
      <c r="G414" s="2" t="s">
        <v>218</v>
      </c>
      <c r="H414" s="2">
        <v>11</v>
      </c>
      <c r="I414" s="2">
        <v>14</v>
      </c>
      <c r="J414" s="2">
        <v>23</v>
      </c>
      <c r="K414" s="2">
        <v>41</v>
      </c>
      <c r="L414" s="2" t="s">
        <v>107</v>
      </c>
      <c r="M414" s="2" t="s">
        <v>2613</v>
      </c>
    </row>
    <row r="415" spans="1:13" x14ac:dyDescent="0.2">
      <c r="A415" s="2">
        <v>2</v>
      </c>
      <c r="B415" s="2">
        <v>1.90639595844057E-4</v>
      </c>
      <c r="C415" s="2" t="s">
        <v>2614</v>
      </c>
      <c r="D415" s="2" t="s">
        <v>2615</v>
      </c>
      <c r="E415" s="2" t="s">
        <v>111</v>
      </c>
      <c r="F415" s="2" t="s">
        <v>105</v>
      </c>
      <c r="G415" s="2" t="s">
        <v>113</v>
      </c>
      <c r="H415" s="2">
        <v>12</v>
      </c>
      <c r="I415" s="2">
        <v>15</v>
      </c>
      <c r="J415" s="2">
        <v>22</v>
      </c>
      <c r="K415" s="2">
        <v>38</v>
      </c>
      <c r="L415" s="2" t="s">
        <v>107</v>
      </c>
      <c r="M415" s="2" t="s">
        <v>2616</v>
      </c>
    </row>
    <row r="416" spans="1:13" x14ac:dyDescent="0.2">
      <c r="A416" s="2">
        <v>2</v>
      </c>
      <c r="B416" s="2">
        <v>1.90639595844057E-4</v>
      </c>
      <c r="C416" s="2" t="s">
        <v>2617</v>
      </c>
      <c r="D416" s="2" t="s">
        <v>1567</v>
      </c>
      <c r="E416" s="2" t="s">
        <v>1568</v>
      </c>
      <c r="F416" s="2" t="s">
        <v>217</v>
      </c>
      <c r="G416" s="2" t="s">
        <v>218</v>
      </c>
      <c r="H416" s="2">
        <v>15</v>
      </c>
      <c r="I416" s="2">
        <v>21</v>
      </c>
      <c r="J416" s="2">
        <v>31</v>
      </c>
      <c r="K416" s="2">
        <v>39</v>
      </c>
      <c r="L416" s="2" t="s">
        <v>107</v>
      </c>
      <c r="M416" s="2" t="s">
        <v>1569</v>
      </c>
    </row>
    <row r="417" spans="1:13" x14ac:dyDescent="0.2">
      <c r="A417" s="2">
        <v>2</v>
      </c>
      <c r="B417" s="2">
        <v>1.90639595844057E-4</v>
      </c>
      <c r="C417" s="2" t="s">
        <v>2618</v>
      </c>
      <c r="D417" s="2" t="s">
        <v>2619</v>
      </c>
      <c r="E417" s="2" t="s">
        <v>350</v>
      </c>
      <c r="F417" s="2" t="s">
        <v>112</v>
      </c>
      <c r="G417" s="2" t="s">
        <v>153</v>
      </c>
      <c r="H417" s="2">
        <v>17</v>
      </c>
      <c r="I417" s="2">
        <v>-1</v>
      </c>
      <c r="J417" s="2">
        <v>-1</v>
      </c>
      <c r="K417" s="2">
        <v>34</v>
      </c>
      <c r="L417" s="2" t="s">
        <v>107</v>
      </c>
      <c r="M417" s="2" t="s">
        <v>2620</v>
      </c>
    </row>
    <row r="418" spans="1:13" x14ac:dyDescent="0.2">
      <c r="A418" s="2">
        <v>2</v>
      </c>
      <c r="B418" s="2">
        <v>1.90639595844057E-4</v>
      </c>
      <c r="C418" s="2" t="s">
        <v>2621</v>
      </c>
      <c r="D418" s="2" t="s">
        <v>2622</v>
      </c>
      <c r="E418" s="2" t="s">
        <v>2623</v>
      </c>
      <c r="F418" s="2" t="s">
        <v>112</v>
      </c>
      <c r="G418" s="2" t="s">
        <v>1561</v>
      </c>
      <c r="H418" s="2">
        <v>14</v>
      </c>
      <c r="I418" s="2">
        <v>-1</v>
      </c>
      <c r="J418" s="2">
        <v>-1</v>
      </c>
      <c r="K418" s="2">
        <v>21</v>
      </c>
      <c r="L418" s="2" t="s">
        <v>107</v>
      </c>
      <c r="M418" s="2" t="s">
        <v>2624</v>
      </c>
    </row>
    <row r="419" spans="1:13" x14ac:dyDescent="0.2">
      <c r="A419" s="2">
        <v>2</v>
      </c>
      <c r="B419" s="2">
        <v>1.90639595844057E-4</v>
      </c>
      <c r="C419" s="2" t="s">
        <v>2625</v>
      </c>
      <c r="D419" s="2" t="s">
        <v>2626</v>
      </c>
      <c r="E419" s="2" t="s">
        <v>287</v>
      </c>
      <c r="F419" s="2" t="s">
        <v>112</v>
      </c>
      <c r="G419" s="2" t="s">
        <v>422</v>
      </c>
      <c r="H419" s="2">
        <v>11</v>
      </c>
      <c r="I419" s="2">
        <v>-1</v>
      </c>
      <c r="J419" s="2">
        <v>-1</v>
      </c>
      <c r="K419" s="2">
        <v>27</v>
      </c>
      <c r="L419" s="2" t="s">
        <v>107</v>
      </c>
      <c r="M419" s="2" t="s">
        <v>2627</v>
      </c>
    </row>
    <row r="420" spans="1:13" x14ac:dyDescent="0.2">
      <c r="A420" s="2">
        <v>2</v>
      </c>
      <c r="B420" s="2">
        <v>1.90639595844057E-4</v>
      </c>
      <c r="C420" s="2" t="s">
        <v>2628</v>
      </c>
      <c r="D420" s="2" t="s">
        <v>2629</v>
      </c>
      <c r="E420" s="2" t="s">
        <v>1568</v>
      </c>
      <c r="F420" s="2" t="s">
        <v>217</v>
      </c>
      <c r="G420" s="2" t="s">
        <v>218</v>
      </c>
      <c r="H420" s="2">
        <v>11</v>
      </c>
      <c r="I420" s="2">
        <v>27</v>
      </c>
      <c r="J420" s="2">
        <v>39</v>
      </c>
      <c r="K420" s="2">
        <v>41</v>
      </c>
      <c r="L420" s="2" t="s">
        <v>107</v>
      </c>
      <c r="M420" s="2" t="s">
        <v>2630</v>
      </c>
    </row>
    <row r="421" spans="1:13" x14ac:dyDescent="0.2">
      <c r="A421" s="2">
        <v>2</v>
      </c>
      <c r="B421" s="2">
        <v>1.90639595844057E-4</v>
      </c>
      <c r="C421" s="2" t="s">
        <v>2631</v>
      </c>
      <c r="D421" s="2" t="s">
        <v>2632</v>
      </c>
      <c r="E421" s="2" t="s">
        <v>240</v>
      </c>
      <c r="F421" s="2" t="s">
        <v>118</v>
      </c>
      <c r="G421" s="2" t="s">
        <v>106</v>
      </c>
      <c r="H421" s="2">
        <v>10</v>
      </c>
      <c r="I421" s="2">
        <v>16</v>
      </c>
      <c r="J421" s="2">
        <v>21</v>
      </c>
      <c r="K421" s="2">
        <v>28</v>
      </c>
      <c r="L421" s="2" t="s">
        <v>107</v>
      </c>
      <c r="M421" s="2" t="s">
        <v>2633</v>
      </c>
    </row>
    <row r="422" spans="1:13" x14ac:dyDescent="0.2">
      <c r="A422" s="2">
        <v>2</v>
      </c>
      <c r="B422" s="2">
        <v>1.90639595844057E-4</v>
      </c>
      <c r="C422" s="2" t="s">
        <v>2634</v>
      </c>
      <c r="D422" s="2" t="s">
        <v>2635</v>
      </c>
      <c r="E422" s="2" t="s">
        <v>925</v>
      </c>
      <c r="F422" s="2" t="s">
        <v>105</v>
      </c>
      <c r="G422" s="2" t="s">
        <v>106</v>
      </c>
      <c r="H422" s="2">
        <v>19</v>
      </c>
      <c r="I422" s="2">
        <v>29</v>
      </c>
      <c r="J422" s="2">
        <v>34</v>
      </c>
      <c r="K422" s="2">
        <v>36</v>
      </c>
      <c r="L422" s="2" t="s">
        <v>107</v>
      </c>
      <c r="M422" s="2" t="s">
        <v>2636</v>
      </c>
    </row>
    <row r="423" spans="1:13" x14ac:dyDescent="0.2">
      <c r="A423" s="2">
        <v>2</v>
      </c>
      <c r="B423" s="2">
        <v>1.90639595844057E-4</v>
      </c>
      <c r="C423" s="2" t="s">
        <v>2637</v>
      </c>
      <c r="D423" s="2" t="s">
        <v>2638</v>
      </c>
      <c r="E423" s="2" t="s">
        <v>111</v>
      </c>
      <c r="F423" s="2" t="s">
        <v>118</v>
      </c>
      <c r="G423" s="2" t="s">
        <v>1184</v>
      </c>
      <c r="H423" s="2">
        <v>11</v>
      </c>
      <c r="I423" s="2">
        <v>26</v>
      </c>
      <c r="J423" s="2">
        <v>31</v>
      </c>
      <c r="K423" s="2">
        <v>42</v>
      </c>
      <c r="L423" s="2" t="s">
        <v>107</v>
      </c>
      <c r="M423" s="2" t="s">
        <v>2639</v>
      </c>
    </row>
    <row r="424" spans="1:13" x14ac:dyDescent="0.2">
      <c r="A424" s="2">
        <v>2</v>
      </c>
      <c r="B424" s="2">
        <v>1.90639595844057E-4</v>
      </c>
      <c r="C424" s="2" t="s">
        <v>2640</v>
      </c>
      <c r="D424" s="2" t="s">
        <v>2641</v>
      </c>
      <c r="E424" s="2" t="s">
        <v>465</v>
      </c>
      <c r="F424" s="2" t="s">
        <v>112</v>
      </c>
      <c r="G424" s="2" t="s">
        <v>466</v>
      </c>
      <c r="H424" s="2">
        <v>14</v>
      </c>
      <c r="I424" s="2">
        <v>-1</v>
      </c>
      <c r="J424" s="2">
        <v>-1</v>
      </c>
      <c r="K424" s="2">
        <v>22</v>
      </c>
      <c r="L424" s="2" t="s">
        <v>107</v>
      </c>
      <c r="M424" s="2" t="s">
        <v>2642</v>
      </c>
    </row>
    <row r="425" spans="1:13" x14ac:dyDescent="0.2">
      <c r="A425" s="2">
        <v>2</v>
      </c>
      <c r="B425" s="2">
        <v>1.90639595844057E-4</v>
      </c>
      <c r="C425" s="2" t="s">
        <v>2643</v>
      </c>
      <c r="D425" s="2" t="s">
        <v>2644</v>
      </c>
      <c r="E425" s="2" t="s">
        <v>142</v>
      </c>
      <c r="F425" s="2" t="s">
        <v>105</v>
      </c>
      <c r="G425" s="2" t="s">
        <v>113</v>
      </c>
      <c r="H425" s="2">
        <v>9</v>
      </c>
      <c r="I425" s="2">
        <v>21</v>
      </c>
      <c r="J425" s="2">
        <v>28</v>
      </c>
      <c r="K425" s="2">
        <v>34</v>
      </c>
      <c r="L425" s="2" t="s">
        <v>107</v>
      </c>
      <c r="M425" s="2" t="s">
        <v>2645</v>
      </c>
    </row>
    <row r="426" spans="1:13" x14ac:dyDescent="0.2">
      <c r="A426" s="2">
        <v>2</v>
      </c>
      <c r="B426" s="2">
        <v>1.90639595844057E-4</v>
      </c>
      <c r="C426" s="2" t="s">
        <v>2646</v>
      </c>
      <c r="D426" s="2" t="s">
        <v>2647</v>
      </c>
      <c r="E426" s="2" t="s">
        <v>271</v>
      </c>
      <c r="F426" s="2" t="s">
        <v>105</v>
      </c>
      <c r="G426" s="2" t="s">
        <v>106</v>
      </c>
      <c r="H426" s="2">
        <v>7</v>
      </c>
      <c r="I426" s="2">
        <v>11</v>
      </c>
      <c r="J426" s="2">
        <v>22</v>
      </c>
      <c r="K426" s="2">
        <v>35</v>
      </c>
      <c r="L426" s="2" t="s">
        <v>107</v>
      </c>
      <c r="M426" s="2" t="s">
        <v>2648</v>
      </c>
    </row>
    <row r="427" spans="1:13" x14ac:dyDescent="0.2">
      <c r="A427" s="2">
        <v>2</v>
      </c>
      <c r="B427" s="2">
        <v>1.90639595844057E-4</v>
      </c>
      <c r="C427" s="2" t="s">
        <v>2649</v>
      </c>
      <c r="D427" s="2" t="s">
        <v>2650</v>
      </c>
      <c r="E427" s="2" t="s">
        <v>304</v>
      </c>
      <c r="F427" s="2" t="s">
        <v>118</v>
      </c>
      <c r="G427" s="2" t="s">
        <v>113</v>
      </c>
      <c r="H427" s="2">
        <v>13</v>
      </c>
      <c r="I427" s="2">
        <v>17</v>
      </c>
      <c r="J427" s="2">
        <v>23</v>
      </c>
      <c r="K427" s="2">
        <v>37</v>
      </c>
      <c r="L427" s="2" t="s">
        <v>107</v>
      </c>
      <c r="M427" s="2" t="s">
        <v>2651</v>
      </c>
    </row>
    <row r="428" spans="1:13" x14ac:dyDescent="0.2">
      <c r="A428" s="2">
        <v>2</v>
      </c>
      <c r="B428" s="2">
        <v>1.90639595844057E-4</v>
      </c>
      <c r="C428" s="2" t="s">
        <v>2652</v>
      </c>
      <c r="D428" s="2" t="s">
        <v>2653</v>
      </c>
      <c r="E428" s="2" t="s">
        <v>147</v>
      </c>
      <c r="F428" s="2" t="s">
        <v>112</v>
      </c>
      <c r="G428" s="2" t="s">
        <v>466</v>
      </c>
      <c r="H428" s="2">
        <v>12</v>
      </c>
      <c r="I428" s="2">
        <v>-1</v>
      </c>
      <c r="J428" s="2">
        <v>-1</v>
      </c>
      <c r="K428" s="2">
        <v>19</v>
      </c>
      <c r="L428" s="2" t="s">
        <v>107</v>
      </c>
      <c r="M428" s="2" t="s">
        <v>2654</v>
      </c>
    </row>
    <row r="429" spans="1:13" x14ac:dyDescent="0.2">
      <c r="A429" s="2">
        <v>2</v>
      </c>
      <c r="B429" s="2">
        <v>1.90639595844057E-4</v>
      </c>
      <c r="C429" s="2" t="s">
        <v>2655</v>
      </c>
      <c r="D429" s="2" t="s">
        <v>2656</v>
      </c>
      <c r="E429" s="2" t="s">
        <v>287</v>
      </c>
      <c r="F429" s="2" t="s">
        <v>112</v>
      </c>
      <c r="G429" s="2" t="s">
        <v>401</v>
      </c>
      <c r="H429" s="2">
        <v>8</v>
      </c>
      <c r="I429" s="2">
        <v>-1</v>
      </c>
      <c r="J429" s="2">
        <v>-1</v>
      </c>
      <c r="K429" s="2">
        <v>18</v>
      </c>
      <c r="L429" s="2" t="s">
        <v>107</v>
      </c>
      <c r="M429" s="2" t="s">
        <v>2657</v>
      </c>
    </row>
    <row r="430" spans="1:13" x14ac:dyDescent="0.2">
      <c r="A430" s="2">
        <v>2</v>
      </c>
      <c r="B430" s="2">
        <v>1.90639595844057E-4</v>
      </c>
      <c r="C430" s="2" t="s">
        <v>2658</v>
      </c>
      <c r="D430" s="2" t="s">
        <v>2659</v>
      </c>
      <c r="E430" s="2" t="s">
        <v>152</v>
      </c>
      <c r="F430" s="2" t="s">
        <v>112</v>
      </c>
      <c r="G430" s="2" t="s">
        <v>1720</v>
      </c>
      <c r="H430" s="2">
        <v>19</v>
      </c>
      <c r="I430" s="2">
        <v>-1</v>
      </c>
      <c r="J430" s="2">
        <v>-1</v>
      </c>
      <c r="K430" s="2">
        <v>17</v>
      </c>
      <c r="L430" s="2" t="s">
        <v>107</v>
      </c>
      <c r="M430" s="2" t="s">
        <v>2660</v>
      </c>
    </row>
    <row r="431" spans="1:13" x14ac:dyDescent="0.2">
      <c r="A431" s="2">
        <v>2</v>
      </c>
      <c r="B431" s="2">
        <v>1.90639595844057E-4</v>
      </c>
      <c r="C431" s="2" t="s">
        <v>2661</v>
      </c>
      <c r="D431" s="2" t="s">
        <v>2662</v>
      </c>
      <c r="E431" s="2" t="s">
        <v>152</v>
      </c>
      <c r="F431" s="2" t="s">
        <v>112</v>
      </c>
      <c r="G431" s="2" t="s">
        <v>1720</v>
      </c>
      <c r="H431" s="2">
        <v>15</v>
      </c>
      <c r="I431" s="2">
        <v>-1</v>
      </c>
      <c r="J431" s="2">
        <v>-1</v>
      </c>
      <c r="K431" s="2">
        <v>20</v>
      </c>
      <c r="L431" s="2" t="s">
        <v>107</v>
      </c>
      <c r="M431" s="2" t="s">
        <v>2663</v>
      </c>
    </row>
    <row r="432" spans="1:13" x14ac:dyDescent="0.2">
      <c r="A432" s="2">
        <v>2</v>
      </c>
      <c r="B432" s="2">
        <v>1.90639595844057E-4</v>
      </c>
      <c r="C432" s="2" t="s">
        <v>2664</v>
      </c>
      <c r="D432" s="2" t="s">
        <v>2665</v>
      </c>
      <c r="E432" s="2" t="s">
        <v>350</v>
      </c>
      <c r="F432" s="2" t="s">
        <v>112</v>
      </c>
      <c r="G432" s="2" t="s">
        <v>153</v>
      </c>
      <c r="H432" s="2">
        <v>15</v>
      </c>
      <c r="I432" s="2">
        <v>-1</v>
      </c>
      <c r="J432" s="2">
        <v>-1</v>
      </c>
      <c r="K432" s="2">
        <v>27</v>
      </c>
      <c r="L432" s="2" t="s">
        <v>107</v>
      </c>
      <c r="M432" s="2" t="s">
        <v>2666</v>
      </c>
    </row>
    <row r="433" spans="1:13" x14ac:dyDescent="0.2">
      <c r="A433" s="2">
        <v>2</v>
      </c>
      <c r="B433" s="2">
        <v>1.90639595844057E-4</v>
      </c>
      <c r="C433" s="2" t="s">
        <v>2667</v>
      </c>
      <c r="D433" s="2" t="s">
        <v>2668</v>
      </c>
      <c r="E433" s="2" t="s">
        <v>515</v>
      </c>
      <c r="F433" s="2" t="s">
        <v>105</v>
      </c>
      <c r="G433" s="2" t="s">
        <v>228</v>
      </c>
      <c r="H433" s="2">
        <v>14</v>
      </c>
      <c r="I433" s="2">
        <v>22</v>
      </c>
      <c r="J433" s="2">
        <v>29</v>
      </c>
      <c r="K433" s="2">
        <v>32</v>
      </c>
      <c r="L433" s="2" t="s">
        <v>107</v>
      </c>
      <c r="M433" s="2" t="s">
        <v>2669</v>
      </c>
    </row>
    <row r="434" spans="1:13" x14ac:dyDescent="0.2">
      <c r="A434" s="2">
        <v>2</v>
      </c>
      <c r="B434" s="2">
        <v>1.90639595844057E-4</v>
      </c>
      <c r="C434" s="2" t="s">
        <v>2670</v>
      </c>
      <c r="D434" s="2" t="s">
        <v>2671</v>
      </c>
      <c r="E434" s="2" t="s">
        <v>550</v>
      </c>
      <c r="F434" s="2" t="s">
        <v>105</v>
      </c>
      <c r="G434" s="2" t="s">
        <v>119</v>
      </c>
      <c r="H434" s="2">
        <v>13</v>
      </c>
      <c r="I434" s="2">
        <v>23</v>
      </c>
      <c r="J434" s="2">
        <v>27</v>
      </c>
      <c r="K434" s="2">
        <v>28</v>
      </c>
      <c r="L434" s="2" t="s">
        <v>107</v>
      </c>
      <c r="M434" s="2" t="s">
        <v>2672</v>
      </c>
    </row>
    <row r="435" spans="1:13" x14ac:dyDescent="0.2">
      <c r="A435" s="2">
        <v>2</v>
      </c>
      <c r="B435" s="2">
        <v>1.90639595844057E-4</v>
      </c>
      <c r="C435" s="2" t="s">
        <v>2673</v>
      </c>
      <c r="D435" s="2" t="s">
        <v>2674</v>
      </c>
      <c r="E435" s="2" t="s">
        <v>326</v>
      </c>
      <c r="F435" s="2" t="s">
        <v>112</v>
      </c>
      <c r="G435" s="2" t="s">
        <v>280</v>
      </c>
      <c r="H435" s="2">
        <v>14</v>
      </c>
      <c r="I435" s="2">
        <v>-1</v>
      </c>
      <c r="J435" s="2">
        <v>-1</v>
      </c>
      <c r="K435" s="2">
        <v>24</v>
      </c>
      <c r="L435" s="2" t="s">
        <v>107</v>
      </c>
      <c r="M435" s="2" t="s">
        <v>2675</v>
      </c>
    </row>
    <row r="436" spans="1:13" x14ac:dyDescent="0.2">
      <c r="A436" s="2">
        <v>2</v>
      </c>
      <c r="B436" s="2">
        <v>1.90639595844057E-4</v>
      </c>
      <c r="C436" s="2" t="s">
        <v>2676</v>
      </c>
      <c r="D436" s="2" t="s">
        <v>2677</v>
      </c>
      <c r="E436" s="2" t="s">
        <v>203</v>
      </c>
      <c r="F436" s="2" t="s">
        <v>112</v>
      </c>
      <c r="G436" s="2" t="s">
        <v>960</v>
      </c>
      <c r="H436" s="2">
        <v>14</v>
      </c>
      <c r="I436" s="2">
        <v>-1</v>
      </c>
      <c r="J436" s="2">
        <v>-1</v>
      </c>
      <c r="K436" s="2">
        <v>18</v>
      </c>
      <c r="L436" s="2" t="s">
        <v>107</v>
      </c>
      <c r="M436" s="2" t="s">
        <v>2678</v>
      </c>
    </row>
    <row r="437" spans="1:13" x14ac:dyDescent="0.2">
      <c r="A437" s="2">
        <v>2</v>
      </c>
      <c r="B437" s="2">
        <v>1.90639595844057E-4</v>
      </c>
      <c r="C437" s="2" t="s">
        <v>2679</v>
      </c>
      <c r="D437" s="2" t="s">
        <v>2680</v>
      </c>
      <c r="E437" s="2" t="s">
        <v>654</v>
      </c>
      <c r="F437" s="2" t="s">
        <v>112</v>
      </c>
      <c r="G437" s="2" t="s">
        <v>1057</v>
      </c>
      <c r="H437" s="2">
        <v>9</v>
      </c>
      <c r="I437" s="2">
        <v>-1</v>
      </c>
      <c r="J437" s="2">
        <v>-1</v>
      </c>
      <c r="K437" s="2">
        <v>21</v>
      </c>
      <c r="L437" s="2" t="s">
        <v>107</v>
      </c>
      <c r="M437" s="2" t="s">
        <v>2681</v>
      </c>
    </row>
    <row r="438" spans="1:13" x14ac:dyDescent="0.2">
      <c r="A438" s="2">
        <v>2</v>
      </c>
      <c r="B438" s="2">
        <v>1.90639595844057E-4</v>
      </c>
      <c r="C438" s="2" t="s">
        <v>2682</v>
      </c>
      <c r="D438" s="2" t="s">
        <v>2683</v>
      </c>
      <c r="E438" s="2" t="s">
        <v>287</v>
      </c>
      <c r="F438" s="2" t="s">
        <v>112</v>
      </c>
      <c r="G438" s="2" t="s">
        <v>296</v>
      </c>
      <c r="H438" s="2">
        <v>14</v>
      </c>
      <c r="I438" s="2">
        <v>-1</v>
      </c>
      <c r="J438" s="2">
        <v>-1</v>
      </c>
      <c r="K438" s="2">
        <v>20</v>
      </c>
      <c r="L438" s="2" t="s">
        <v>107</v>
      </c>
      <c r="M438" s="2" t="s">
        <v>2684</v>
      </c>
    </row>
    <row r="439" spans="1:13" x14ac:dyDescent="0.2">
      <c r="A439" s="2">
        <v>2</v>
      </c>
      <c r="B439" s="2">
        <v>1.90639595844057E-4</v>
      </c>
      <c r="C439" s="2" t="s">
        <v>2685</v>
      </c>
      <c r="D439" s="2" t="s">
        <v>2686</v>
      </c>
      <c r="E439" s="2" t="s">
        <v>152</v>
      </c>
      <c r="F439" s="2" t="s">
        <v>112</v>
      </c>
      <c r="G439" s="2" t="s">
        <v>1720</v>
      </c>
      <c r="H439" s="2">
        <v>12</v>
      </c>
      <c r="I439" s="2">
        <v>-1</v>
      </c>
      <c r="J439" s="2">
        <v>-1</v>
      </c>
      <c r="K439" s="2">
        <v>12</v>
      </c>
      <c r="L439" s="2" t="s">
        <v>107</v>
      </c>
      <c r="M439" s="2" t="s">
        <v>2687</v>
      </c>
    </row>
    <row r="440" spans="1:13" x14ac:dyDescent="0.2">
      <c r="A440" s="2">
        <v>2</v>
      </c>
      <c r="B440" s="2">
        <v>1.90639595844057E-4</v>
      </c>
      <c r="C440" s="2" t="s">
        <v>2688</v>
      </c>
      <c r="D440" s="2" t="s">
        <v>1637</v>
      </c>
      <c r="E440" s="2" t="s">
        <v>152</v>
      </c>
      <c r="F440" s="2" t="s">
        <v>112</v>
      </c>
      <c r="G440" s="2" t="s">
        <v>153</v>
      </c>
      <c r="H440" s="2">
        <v>19</v>
      </c>
      <c r="I440" s="2">
        <v>-1</v>
      </c>
      <c r="J440" s="2">
        <v>-1</v>
      </c>
      <c r="K440" s="2">
        <v>23</v>
      </c>
      <c r="L440" s="2" t="s">
        <v>107</v>
      </c>
      <c r="M440" s="2" t="s">
        <v>1638</v>
      </c>
    </row>
    <row r="441" spans="1:13" x14ac:dyDescent="0.2">
      <c r="A441" s="2">
        <v>2</v>
      </c>
      <c r="B441" s="2">
        <v>1.90639595844057E-4</v>
      </c>
      <c r="C441" s="2" t="s">
        <v>2689</v>
      </c>
      <c r="D441" s="2" t="s">
        <v>2690</v>
      </c>
      <c r="E441" s="2" t="s">
        <v>614</v>
      </c>
      <c r="F441" s="2" t="s">
        <v>112</v>
      </c>
      <c r="G441" s="2" t="s">
        <v>267</v>
      </c>
      <c r="H441" s="2">
        <v>13</v>
      </c>
      <c r="I441" s="2">
        <v>-1</v>
      </c>
      <c r="J441" s="2">
        <v>-1</v>
      </c>
      <c r="K441" s="2">
        <v>21</v>
      </c>
      <c r="L441" s="2" t="s">
        <v>107</v>
      </c>
      <c r="M441" s="2" t="s">
        <v>2691</v>
      </c>
    </row>
    <row r="442" spans="1:13" x14ac:dyDescent="0.2">
      <c r="A442" s="2">
        <v>2</v>
      </c>
      <c r="B442" s="2">
        <v>1.90639595844057E-4</v>
      </c>
      <c r="C442" s="2" t="s">
        <v>2692</v>
      </c>
      <c r="D442" s="2" t="s">
        <v>2693</v>
      </c>
      <c r="E442" s="2" t="s">
        <v>1511</v>
      </c>
      <c r="F442" s="2" t="s">
        <v>112</v>
      </c>
      <c r="G442" s="2" t="s">
        <v>153</v>
      </c>
      <c r="H442" s="2">
        <v>8</v>
      </c>
      <c r="I442" s="2">
        <v>-1</v>
      </c>
      <c r="J442" s="2">
        <v>-1</v>
      </c>
      <c r="K442" s="2">
        <v>26</v>
      </c>
      <c r="L442" s="2" t="s">
        <v>107</v>
      </c>
      <c r="M442" s="2" t="s">
        <v>2694</v>
      </c>
    </row>
    <row r="443" spans="1:13" x14ac:dyDescent="0.2">
      <c r="A443" s="2">
        <v>2</v>
      </c>
      <c r="B443" s="2">
        <v>1.90639595844057E-4</v>
      </c>
      <c r="C443" s="2" t="s">
        <v>2695</v>
      </c>
      <c r="D443" s="2" t="s">
        <v>2696</v>
      </c>
      <c r="E443" s="2" t="s">
        <v>161</v>
      </c>
      <c r="F443" s="2" t="s">
        <v>118</v>
      </c>
      <c r="G443" s="2" t="s">
        <v>162</v>
      </c>
      <c r="H443" s="2">
        <v>8</v>
      </c>
      <c r="I443" s="2">
        <v>17</v>
      </c>
      <c r="J443" s="2">
        <v>25</v>
      </c>
      <c r="K443" s="2">
        <v>29</v>
      </c>
      <c r="L443" s="2" t="s">
        <v>107</v>
      </c>
      <c r="M443" s="2" t="s">
        <v>2697</v>
      </c>
    </row>
    <row r="444" spans="1:13" x14ac:dyDescent="0.2">
      <c r="A444" s="2">
        <v>2</v>
      </c>
      <c r="B444" s="2">
        <v>1.90639595844057E-4</v>
      </c>
      <c r="C444" s="2" t="s">
        <v>2698</v>
      </c>
      <c r="D444" s="2" t="s">
        <v>2699</v>
      </c>
      <c r="E444" s="2" t="s">
        <v>515</v>
      </c>
      <c r="F444" s="2" t="s">
        <v>118</v>
      </c>
      <c r="G444" s="2" t="s">
        <v>178</v>
      </c>
      <c r="H444" s="2">
        <v>11</v>
      </c>
      <c r="I444" s="2">
        <v>20</v>
      </c>
      <c r="J444" s="2">
        <v>24</v>
      </c>
      <c r="K444" s="2">
        <v>26</v>
      </c>
      <c r="L444" s="2" t="s">
        <v>107</v>
      </c>
      <c r="M444" s="2" t="s">
        <v>2700</v>
      </c>
    </row>
    <row r="445" spans="1:13" x14ac:dyDescent="0.2">
      <c r="A445" s="2">
        <v>2</v>
      </c>
      <c r="B445" s="2">
        <v>1.90639595844057E-4</v>
      </c>
      <c r="C445" s="2" t="s">
        <v>2701</v>
      </c>
      <c r="D445" s="2" t="s">
        <v>2702</v>
      </c>
      <c r="E445" s="2" t="s">
        <v>117</v>
      </c>
      <c r="F445" s="2" t="s">
        <v>105</v>
      </c>
      <c r="G445" s="2" t="s">
        <v>162</v>
      </c>
      <c r="H445" s="2">
        <v>11</v>
      </c>
      <c r="I445" s="2">
        <v>16</v>
      </c>
      <c r="J445" s="2">
        <v>23</v>
      </c>
      <c r="K445" s="2">
        <v>26</v>
      </c>
      <c r="L445" s="2" t="s">
        <v>107</v>
      </c>
      <c r="M445" s="2" t="s">
        <v>2703</v>
      </c>
    </row>
    <row r="446" spans="1:13" x14ac:dyDescent="0.2">
      <c r="A446" s="2">
        <v>2</v>
      </c>
      <c r="B446" s="2">
        <v>1.90639595844057E-4</v>
      </c>
      <c r="C446" s="2" t="s">
        <v>2704</v>
      </c>
      <c r="D446" s="2" t="s">
        <v>2705</v>
      </c>
      <c r="E446" s="2" t="s">
        <v>161</v>
      </c>
      <c r="F446" s="2" t="s">
        <v>105</v>
      </c>
      <c r="G446" s="2" t="s">
        <v>106</v>
      </c>
      <c r="H446" s="2">
        <v>14</v>
      </c>
      <c r="I446" s="2">
        <v>16</v>
      </c>
      <c r="J446" s="2">
        <v>21</v>
      </c>
      <c r="K446" s="2">
        <v>27</v>
      </c>
      <c r="L446" s="2" t="s">
        <v>107</v>
      </c>
      <c r="M446" s="2" t="s">
        <v>2706</v>
      </c>
    </row>
    <row r="447" spans="1:13" x14ac:dyDescent="0.2">
      <c r="A447" s="2">
        <v>2</v>
      </c>
      <c r="B447" s="2">
        <v>1.90639595844057E-4</v>
      </c>
      <c r="C447" s="2" t="s">
        <v>2707</v>
      </c>
      <c r="D447" s="2" t="s">
        <v>2708</v>
      </c>
      <c r="E447" s="2" t="s">
        <v>254</v>
      </c>
      <c r="F447" s="2" t="s">
        <v>105</v>
      </c>
      <c r="G447" s="2" t="s">
        <v>178</v>
      </c>
      <c r="H447" s="2">
        <v>12</v>
      </c>
      <c r="I447" s="2">
        <v>17</v>
      </c>
      <c r="J447" s="2">
        <v>22</v>
      </c>
      <c r="K447" s="2">
        <v>28</v>
      </c>
      <c r="L447" s="2" t="s">
        <v>107</v>
      </c>
      <c r="M447" s="2" t="s">
        <v>2709</v>
      </c>
    </row>
    <row r="448" spans="1:13" x14ac:dyDescent="0.2">
      <c r="A448" s="2">
        <v>2</v>
      </c>
      <c r="B448" s="2">
        <v>1.90639595844057E-4</v>
      </c>
      <c r="C448" s="2" t="s">
        <v>2710</v>
      </c>
      <c r="D448" s="2" t="s">
        <v>2711</v>
      </c>
      <c r="E448" s="2" t="s">
        <v>194</v>
      </c>
      <c r="F448" s="2" t="s">
        <v>105</v>
      </c>
      <c r="G448" s="2" t="s">
        <v>162</v>
      </c>
      <c r="H448" s="2">
        <v>12</v>
      </c>
      <c r="I448" s="2">
        <v>16</v>
      </c>
      <c r="J448" s="2">
        <v>23</v>
      </c>
      <c r="K448" s="2">
        <v>26</v>
      </c>
      <c r="L448" s="2" t="s">
        <v>107</v>
      </c>
      <c r="M448" s="2" t="s">
        <v>2712</v>
      </c>
    </row>
    <row r="449" spans="1:13" x14ac:dyDescent="0.2">
      <c r="A449" s="2">
        <v>2</v>
      </c>
      <c r="B449" s="2">
        <v>1.90639595844057E-4</v>
      </c>
      <c r="C449" s="2" t="s">
        <v>2713</v>
      </c>
      <c r="D449" s="2" t="s">
        <v>2714</v>
      </c>
      <c r="E449" s="2" t="s">
        <v>275</v>
      </c>
      <c r="F449" s="2" t="s">
        <v>118</v>
      </c>
      <c r="G449" s="2" t="s">
        <v>228</v>
      </c>
      <c r="H449" s="2">
        <v>11</v>
      </c>
      <c r="I449" s="2">
        <v>12</v>
      </c>
      <c r="J449" s="2">
        <v>16</v>
      </c>
      <c r="K449" s="2">
        <v>26</v>
      </c>
      <c r="L449" s="2" t="s">
        <v>107</v>
      </c>
      <c r="M449" s="2" t="s">
        <v>2715</v>
      </c>
    </row>
    <row r="450" spans="1:13" x14ac:dyDescent="0.2">
      <c r="A450" s="2">
        <v>2</v>
      </c>
      <c r="B450" s="2">
        <v>1.90639595844057E-4</v>
      </c>
      <c r="C450" s="2" t="s">
        <v>2716</v>
      </c>
      <c r="D450" s="2" t="s">
        <v>2717</v>
      </c>
      <c r="E450" s="2" t="s">
        <v>871</v>
      </c>
      <c r="F450" s="2" t="s">
        <v>118</v>
      </c>
      <c r="G450" s="2" t="s">
        <v>162</v>
      </c>
      <c r="H450" s="2">
        <v>13</v>
      </c>
      <c r="I450" s="2">
        <v>24</v>
      </c>
      <c r="J450" s="2">
        <v>28</v>
      </c>
      <c r="K450" s="2">
        <v>33</v>
      </c>
      <c r="L450" s="2" t="s">
        <v>107</v>
      </c>
      <c r="M450" s="2" t="s">
        <v>2718</v>
      </c>
    </row>
    <row r="451" spans="1:13" x14ac:dyDescent="0.2">
      <c r="A451" s="2">
        <v>2</v>
      </c>
      <c r="B451" s="2">
        <v>1.90639595844057E-4</v>
      </c>
      <c r="C451" s="2" t="s">
        <v>2719</v>
      </c>
      <c r="D451" s="2" t="s">
        <v>2720</v>
      </c>
      <c r="E451" s="2" t="s">
        <v>871</v>
      </c>
      <c r="F451" s="2" t="s">
        <v>118</v>
      </c>
      <c r="G451" s="2" t="s">
        <v>634</v>
      </c>
      <c r="H451" s="2">
        <v>14</v>
      </c>
      <c r="I451" s="2">
        <v>16</v>
      </c>
      <c r="J451" s="2">
        <v>21</v>
      </c>
      <c r="K451" s="2">
        <v>23</v>
      </c>
      <c r="L451" s="2" t="s">
        <v>107</v>
      </c>
      <c r="M451" s="2" t="s">
        <v>2721</v>
      </c>
    </row>
    <row r="452" spans="1:13" x14ac:dyDescent="0.2">
      <c r="A452" s="2">
        <v>2</v>
      </c>
      <c r="B452" s="2">
        <v>1.90639595844057E-4</v>
      </c>
      <c r="C452" s="2" t="s">
        <v>2722</v>
      </c>
      <c r="D452" s="2" t="s">
        <v>2723</v>
      </c>
      <c r="E452" s="2" t="s">
        <v>354</v>
      </c>
      <c r="F452" s="2" t="s">
        <v>112</v>
      </c>
      <c r="G452" s="2" t="s">
        <v>119</v>
      </c>
      <c r="H452" s="2">
        <v>15</v>
      </c>
      <c r="I452" s="2">
        <v>-1</v>
      </c>
      <c r="J452" s="2">
        <v>-1</v>
      </c>
      <c r="K452" s="2">
        <v>29</v>
      </c>
      <c r="L452" s="2" t="s">
        <v>107</v>
      </c>
      <c r="M452" s="2" t="s">
        <v>2724</v>
      </c>
    </row>
    <row r="453" spans="1:13" x14ac:dyDescent="0.2">
      <c r="A453" s="2">
        <v>2</v>
      </c>
      <c r="B453" s="2">
        <v>1.90639595844057E-4</v>
      </c>
      <c r="C453" s="2" t="s">
        <v>2725</v>
      </c>
      <c r="D453" s="2" t="s">
        <v>2726</v>
      </c>
      <c r="E453" s="2" t="s">
        <v>354</v>
      </c>
      <c r="F453" s="2" t="s">
        <v>105</v>
      </c>
      <c r="G453" s="2" t="s">
        <v>106</v>
      </c>
      <c r="H453" s="2">
        <v>15</v>
      </c>
      <c r="I453" s="2">
        <v>17</v>
      </c>
      <c r="J453" s="2">
        <v>24</v>
      </c>
      <c r="K453" s="2">
        <v>28</v>
      </c>
      <c r="L453" s="2" t="s">
        <v>107</v>
      </c>
      <c r="M453" s="2" t="s">
        <v>2727</v>
      </c>
    </row>
    <row r="454" spans="1:13" x14ac:dyDescent="0.2">
      <c r="A454" s="2">
        <v>2</v>
      </c>
      <c r="B454" s="2">
        <v>1.90639595844057E-4</v>
      </c>
      <c r="C454" s="2" t="s">
        <v>2728</v>
      </c>
      <c r="D454" s="2" t="s">
        <v>2729</v>
      </c>
      <c r="E454" s="2" t="s">
        <v>275</v>
      </c>
      <c r="F454" s="2" t="s">
        <v>105</v>
      </c>
      <c r="G454" s="2" t="s">
        <v>106</v>
      </c>
      <c r="H454" s="2">
        <v>11</v>
      </c>
      <c r="I454" s="2">
        <v>17</v>
      </c>
      <c r="J454" s="2">
        <v>25</v>
      </c>
      <c r="K454" s="2">
        <v>30</v>
      </c>
      <c r="L454" s="2" t="s">
        <v>107</v>
      </c>
      <c r="M454" s="2" t="s">
        <v>2730</v>
      </c>
    </row>
    <row r="455" spans="1:13" x14ac:dyDescent="0.2">
      <c r="A455" s="2">
        <v>2</v>
      </c>
      <c r="B455" s="2">
        <v>1.90639595844057E-4</v>
      </c>
      <c r="C455" s="2" t="s">
        <v>2731</v>
      </c>
      <c r="D455" s="2" t="s">
        <v>2732</v>
      </c>
      <c r="E455" s="2" t="s">
        <v>111</v>
      </c>
      <c r="F455" s="2" t="s">
        <v>118</v>
      </c>
      <c r="G455" s="2" t="s">
        <v>113</v>
      </c>
      <c r="H455" s="2">
        <v>11</v>
      </c>
      <c r="I455" s="2">
        <v>13</v>
      </c>
      <c r="J455" s="2">
        <v>23</v>
      </c>
      <c r="K455" s="2">
        <v>24</v>
      </c>
      <c r="L455" s="2" t="s">
        <v>107</v>
      </c>
      <c r="M455" s="2" t="s">
        <v>2733</v>
      </c>
    </row>
    <row r="456" spans="1:13" x14ac:dyDescent="0.2">
      <c r="A456" s="2">
        <v>2</v>
      </c>
      <c r="B456" s="2">
        <v>1.90639595844057E-4</v>
      </c>
      <c r="C456" s="2" t="s">
        <v>2734</v>
      </c>
      <c r="D456" s="2" t="s">
        <v>2735</v>
      </c>
      <c r="E456" s="2" t="s">
        <v>123</v>
      </c>
      <c r="F456" s="2" t="s">
        <v>112</v>
      </c>
      <c r="G456" s="2" t="s">
        <v>170</v>
      </c>
      <c r="H456" s="2">
        <v>19</v>
      </c>
      <c r="I456" s="2">
        <v>-1</v>
      </c>
      <c r="J456" s="2">
        <v>-1</v>
      </c>
      <c r="K456" s="2">
        <v>26</v>
      </c>
      <c r="L456" s="2" t="s">
        <v>107</v>
      </c>
      <c r="M456" s="2" t="s">
        <v>2736</v>
      </c>
    </row>
    <row r="457" spans="1:13" x14ac:dyDescent="0.2">
      <c r="A457" s="2">
        <v>2</v>
      </c>
      <c r="B457" s="2">
        <v>1.90639595844057E-4</v>
      </c>
      <c r="C457" s="2" t="s">
        <v>2737</v>
      </c>
      <c r="D457" s="2" t="s">
        <v>2738</v>
      </c>
      <c r="E457" s="2" t="s">
        <v>300</v>
      </c>
      <c r="F457" s="2" t="s">
        <v>112</v>
      </c>
      <c r="G457" s="2" t="s">
        <v>666</v>
      </c>
      <c r="H457" s="2">
        <v>12</v>
      </c>
      <c r="I457" s="2">
        <v>-1</v>
      </c>
      <c r="J457" s="2">
        <v>-1</v>
      </c>
      <c r="K457" s="2">
        <v>17</v>
      </c>
      <c r="L457" s="2" t="s">
        <v>107</v>
      </c>
      <c r="M457" s="2" t="s">
        <v>2739</v>
      </c>
    </row>
    <row r="458" spans="1:13" x14ac:dyDescent="0.2">
      <c r="A458" s="2">
        <v>2</v>
      </c>
      <c r="B458" s="2">
        <v>1.90639595844057E-4</v>
      </c>
      <c r="C458" s="2" t="s">
        <v>2740</v>
      </c>
      <c r="D458" s="2" t="s">
        <v>2741</v>
      </c>
      <c r="E458" s="2" t="s">
        <v>304</v>
      </c>
      <c r="F458" s="2" t="s">
        <v>105</v>
      </c>
      <c r="G458" s="2" t="s">
        <v>228</v>
      </c>
      <c r="H458" s="2">
        <v>15</v>
      </c>
      <c r="I458" s="2">
        <v>18</v>
      </c>
      <c r="J458" s="2">
        <v>22</v>
      </c>
      <c r="K458" s="2">
        <v>27</v>
      </c>
      <c r="L458" s="2" t="s">
        <v>107</v>
      </c>
      <c r="M458" s="2" t="s">
        <v>2742</v>
      </c>
    </row>
    <row r="459" spans="1:13" x14ac:dyDescent="0.2">
      <c r="A459" s="2">
        <v>2</v>
      </c>
      <c r="B459" s="2">
        <v>1.90639595844057E-4</v>
      </c>
      <c r="C459" s="2" t="s">
        <v>2743</v>
      </c>
      <c r="D459" s="2" t="s">
        <v>2300</v>
      </c>
      <c r="E459" s="2" t="s">
        <v>304</v>
      </c>
      <c r="F459" s="2" t="s">
        <v>118</v>
      </c>
      <c r="G459" s="2" t="s">
        <v>178</v>
      </c>
      <c r="H459" s="2">
        <v>11</v>
      </c>
      <c r="I459" s="2">
        <v>14</v>
      </c>
      <c r="J459" s="2">
        <v>19</v>
      </c>
      <c r="K459" s="2">
        <v>28</v>
      </c>
      <c r="L459" s="2" t="s">
        <v>107</v>
      </c>
      <c r="M459" s="2" t="s">
        <v>2301</v>
      </c>
    </row>
    <row r="460" spans="1:13" x14ac:dyDescent="0.2">
      <c r="A460" s="2">
        <v>2</v>
      </c>
      <c r="B460" s="2">
        <v>1.90639595844057E-4</v>
      </c>
      <c r="C460" s="2" t="s">
        <v>2744</v>
      </c>
      <c r="D460" s="2" t="s">
        <v>2745</v>
      </c>
      <c r="E460" s="2" t="s">
        <v>557</v>
      </c>
      <c r="F460" s="2" t="s">
        <v>105</v>
      </c>
      <c r="G460" s="2" t="s">
        <v>106</v>
      </c>
      <c r="H460" s="2">
        <v>10</v>
      </c>
      <c r="I460" s="2">
        <v>15</v>
      </c>
      <c r="J460" s="2">
        <v>24</v>
      </c>
      <c r="K460" s="2">
        <v>27</v>
      </c>
      <c r="L460" s="2" t="s">
        <v>107</v>
      </c>
      <c r="M460" s="2" t="s">
        <v>2746</v>
      </c>
    </row>
    <row r="461" spans="1:13" x14ac:dyDescent="0.2">
      <c r="A461" s="2">
        <v>2</v>
      </c>
      <c r="B461" s="2">
        <v>1.90639595844057E-4</v>
      </c>
      <c r="C461" s="2" t="s">
        <v>2747</v>
      </c>
      <c r="D461" s="2" t="s">
        <v>2748</v>
      </c>
      <c r="E461" s="2" t="s">
        <v>169</v>
      </c>
      <c r="F461" s="2" t="s">
        <v>112</v>
      </c>
      <c r="G461" s="2" t="s">
        <v>2063</v>
      </c>
      <c r="H461" s="2">
        <v>11</v>
      </c>
      <c r="I461" s="2">
        <v>-1</v>
      </c>
      <c r="J461" s="2">
        <v>-1</v>
      </c>
      <c r="K461" s="2">
        <v>16</v>
      </c>
      <c r="L461" s="2" t="s">
        <v>107</v>
      </c>
      <c r="M461" s="2" t="s">
        <v>2749</v>
      </c>
    </row>
    <row r="462" spans="1:13" x14ac:dyDescent="0.2">
      <c r="A462" s="2">
        <v>2</v>
      </c>
      <c r="B462" s="2">
        <v>1.90639595844057E-4</v>
      </c>
      <c r="C462" s="2" t="s">
        <v>2750</v>
      </c>
      <c r="D462" s="2" t="s">
        <v>2751</v>
      </c>
      <c r="E462" s="2" t="s">
        <v>104</v>
      </c>
      <c r="F462" s="2" t="s">
        <v>118</v>
      </c>
      <c r="G462" s="2" t="s">
        <v>247</v>
      </c>
      <c r="H462" s="2">
        <v>13</v>
      </c>
      <c r="I462" s="2">
        <v>18</v>
      </c>
      <c r="J462" s="2">
        <v>25</v>
      </c>
      <c r="K462" s="2">
        <v>29</v>
      </c>
      <c r="L462" s="2" t="s">
        <v>107</v>
      </c>
      <c r="M462" s="2" t="s">
        <v>2752</v>
      </c>
    </row>
    <row r="463" spans="1:13" x14ac:dyDescent="0.2">
      <c r="A463" s="2">
        <v>2</v>
      </c>
      <c r="B463" s="2">
        <v>1.90639595844057E-4</v>
      </c>
      <c r="C463" s="2" t="s">
        <v>2753</v>
      </c>
      <c r="D463" s="2" t="s">
        <v>2754</v>
      </c>
      <c r="E463" s="2" t="s">
        <v>259</v>
      </c>
      <c r="F463" s="2" t="s">
        <v>112</v>
      </c>
      <c r="G463" s="2" t="s">
        <v>267</v>
      </c>
      <c r="H463" s="2">
        <v>14</v>
      </c>
      <c r="I463" s="2">
        <v>-1</v>
      </c>
      <c r="J463" s="2">
        <v>-1</v>
      </c>
      <c r="K463" s="2">
        <v>33</v>
      </c>
      <c r="L463" s="2" t="s">
        <v>107</v>
      </c>
      <c r="M463" s="2" t="s">
        <v>2755</v>
      </c>
    </row>
    <row r="464" spans="1:13" x14ac:dyDescent="0.2">
      <c r="A464" s="2">
        <v>2</v>
      </c>
      <c r="B464" s="2">
        <v>1.90639595844057E-4</v>
      </c>
      <c r="C464" s="2" t="s">
        <v>2756</v>
      </c>
      <c r="D464" s="2" t="s">
        <v>2757</v>
      </c>
      <c r="E464" s="2" t="s">
        <v>501</v>
      </c>
      <c r="F464" s="2" t="s">
        <v>118</v>
      </c>
      <c r="G464" s="2" t="s">
        <v>106</v>
      </c>
      <c r="H464" s="2">
        <v>12</v>
      </c>
      <c r="I464" s="2">
        <v>22</v>
      </c>
      <c r="J464" s="2">
        <v>27</v>
      </c>
      <c r="K464" s="2">
        <v>28</v>
      </c>
      <c r="L464" s="2" t="s">
        <v>107</v>
      </c>
      <c r="M464" s="2" t="s">
        <v>2758</v>
      </c>
    </row>
    <row r="465" spans="1:13" x14ac:dyDescent="0.2">
      <c r="A465" s="2">
        <v>2</v>
      </c>
      <c r="B465" s="2">
        <v>1.90639595844057E-4</v>
      </c>
      <c r="C465" s="2" t="s">
        <v>2759</v>
      </c>
      <c r="D465" s="2" t="s">
        <v>2760</v>
      </c>
      <c r="E465" s="2" t="s">
        <v>132</v>
      </c>
      <c r="F465" s="2" t="s">
        <v>112</v>
      </c>
      <c r="G465" s="2" t="s">
        <v>752</v>
      </c>
      <c r="H465" s="2">
        <v>10</v>
      </c>
      <c r="I465" s="2">
        <v>-1</v>
      </c>
      <c r="J465" s="2">
        <v>-1</v>
      </c>
      <c r="K465" s="2">
        <v>18</v>
      </c>
      <c r="L465" s="2" t="s">
        <v>107</v>
      </c>
      <c r="M465" s="2" t="s">
        <v>2761</v>
      </c>
    </row>
    <row r="466" spans="1:13" x14ac:dyDescent="0.2">
      <c r="A466" s="2">
        <v>2</v>
      </c>
      <c r="B466" s="2">
        <v>1.90639595844057E-4</v>
      </c>
      <c r="C466" s="2" t="s">
        <v>2762</v>
      </c>
      <c r="D466" s="2" t="s">
        <v>2763</v>
      </c>
      <c r="E466" s="2" t="s">
        <v>875</v>
      </c>
      <c r="F466" s="2" t="s">
        <v>112</v>
      </c>
      <c r="G466" s="2" t="s">
        <v>170</v>
      </c>
      <c r="H466" s="2">
        <v>16</v>
      </c>
      <c r="I466" s="2">
        <v>-1</v>
      </c>
      <c r="J466" s="2">
        <v>-1</v>
      </c>
      <c r="K466" s="2">
        <v>23</v>
      </c>
      <c r="L466" s="2" t="s">
        <v>107</v>
      </c>
      <c r="M466" s="2" t="s">
        <v>2764</v>
      </c>
    </row>
    <row r="467" spans="1:13" x14ac:dyDescent="0.2">
      <c r="A467" s="2">
        <v>2</v>
      </c>
      <c r="B467" s="2">
        <v>1.90639595844057E-4</v>
      </c>
      <c r="C467" s="2" t="s">
        <v>2765</v>
      </c>
      <c r="D467" s="2" t="s">
        <v>2766</v>
      </c>
      <c r="E467" s="2" t="s">
        <v>2767</v>
      </c>
      <c r="F467" s="2" t="s">
        <v>112</v>
      </c>
      <c r="G467" s="2" t="s">
        <v>2063</v>
      </c>
      <c r="H467" s="2">
        <v>6</v>
      </c>
      <c r="I467" s="2">
        <v>-1</v>
      </c>
      <c r="J467" s="2">
        <v>-1</v>
      </c>
      <c r="K467" s="2">
        <v>12</v>
      </c>
      <c r="L467" s="2" t="s">
        <v>107</v>
      </c>
      <c r="M467" s="2" t="s">
        <v>2768</v>
      </c>
    </row>
    <row r="468" spans="1:13" x14ac:dyDescent="0.2">
      <c r="A468" s="2">
        <v>2</v>
      </c>
      <c r="B468" s="2">
        <v>1.90639595844057E-4</v>
      </c>
      <c r="C468" s="2" t="s">
        <v>2769</v>
      </c>
      <c r="D468" s="2" t="s">
        <v>2770</v>
      </c>
      <c r="E468" s="2" t="s">
        <v>259</v>
      </c>
      <c r="F468" s="2" t="s">
        <v>112</v>
      </c>
      <c r="G468" s="2" t="s">
        <v>577</v>
      </c>
      <c r="H468" s="2">
        <v>17</v>
      </c>
      <c r="I468" s="2">
        <v>-1</v>
      </c>
      <c r="J468" s="2">
        <v>-1</v>
      </c>
      <c r="K468" s="2">
        <v>22</v>
      </c>
      <c r="L468" s="2" t="s">
        <v>107</v>
      </c>
      <c r="M468" s="2" t="s">
        <v>2771</v>
      </c>
    </row>
    <row r="469" spans="1:13" x14ac:dyDescent="0.2">
      <c r="A469" s="2">
        <v>2</v>
      </c>
      <c r="B469" s="2">
        <v>1.90639595844057E-4</v>
      </c>
      <c r="C469" s="2" t="s">
        <v>2772</v>
      </c>
      <c r="D469" s="2" t="s">
        <v>2773</v>
      </c>
      <c r="E469" s="2" t="s">
        <v>350</v>
      </c>
      <c r="F469" s="2" t="s">
        <v>112</v>
      </c>
      <c r="G469" s="2" t="s">
        <v>153</v>
      </c>
      <c r="H469" s="2">
        <v>16</v>
      </c>
      <c r="I469" s="2">
        <v>-1</v>
      </c>
      <c r="J469" s="2">
        <v>-1</v>
      </c>
      <c r="K469" s="2">
        <v>25</v>
      </c>
      <c r="L469" s="2" t="s">
        <v>107</v>
      </c>
      <c r="M469" s="2" t="s">
        <v>2774</v>
      </c>
    </row>
    <row r="470" spans="1:13" x14ac:dyDescent="0.2">
      <c r="A470" s="2">
        <v>2</v>
      </c>
      <c r="B470" s="2">
        <v>1.90639595844057E-4</v>
      </c>
      <c r="C470" s="2" t="s">
        <v>2775</v>
      </c>
      <c r="D470" s="2" t="s">
        <v>2776</v>
      </c>
      <c r="E470" s="2" t="s">
        <v>515</v>
      </c>
      <c r="F470" s="2" t="s">
        <v>105</v>
      </c>
      <c r="G470" s="2" t="s">
        <v>162</v>
      </c>
      <c r="H470" s="2">
        <v>12</v>
      </c>
      <c r="I470" s="2">
        <v>13</v>
      </c>
      <c r="J470" s="2">
        <v>19</v>
      </c>
      <c r="K470" s="2">
        <v>30</v>
      </c>
      <c r="L470" s="2" t="s">
        <v>107</v>
      </c>
      <c r="M470" s="2" t="s">
        <v>2777</v>
      </c>
    </row>
    <row r="471" spans="1:13" x14ac:dyDescent="0.2">
      <c r="A471" s="2">
        <v>2</v>
      </c>
      <c r="B471" s="2">
        <v>1.90639595844057E-4</v>
      </c>
      <c r="C471" s="2" t="s">
        <v>2778</v>
      </c>
      <c r="D471" s="2" t="s">
        <v>2779</v>
      </c>
      <c r="E471" s="2" t="s">
        <v>363</v>
      </c>
      <c r="F471" s="2" t="s">
        <v>112</v>
      </c>
      <c r="G471" s="2" t="s">
        <v>397</v>
      </c>
      <c r="H471" s="2">
        <v>10</v>
      </c>
      <c r="I471" s="2">
        <v>-1</v>
      </c>
      <c r="J471" s="2">
        <v>-1</v>
      </c>
      <c r="K471" s="2">
        <v>17</v>
      </c>
      <c r="L471" s="2" t="s">
        <v>107</v>
      </c>
      <c r="M471" s="2" t="s">
        <v>2780</v>
      </c>
    </row>
    <row r="472" spans="1:13" x14ac:dyDescent="0.2">
      <c r="A472" s="2">
        <v>2</v>
      </c>
      <c r="B472" s="2">
        <v>1.90639595844057E-4</v>
      </c>
      <c r="C472" s="2" t="s">
        <v>2781</v>
      </c>
      <c r="D472" s="2" t="s">
        <v>1539</v>
      </c>
      <c r="E472" s="2" t="s">
        <v>373</v>
      </c>
      <c r="F472" s="2" t="s">
        <v>112</v>
      </c>
      <c r="G472" s="2" t="s">
        <v>133</v>
      </c>
      <c r="H472" s="2">
        <v>9</v>
      </c>
      <c r="I472" s="2">
        <v>-1</v>
      </c>
      <c r="J472" s="2">
        <v>-1</v>
      </c>
      <c r="K472" s="2">
        <v>13</v>
      </c>
      <c r="L472" s="2" t="s">
        <v>107</v>
      </c>
      <c r="M472" s="2" t="s">
        <v>1540</v>
      </c>
    </row>
    <row r="473" spans="1:13" x14ac:dyDescent="0.2">
      <c r="A473" s="2">
        <v>2</v>
      </c>
      <c r="B473" s="2">
        <v>1.90639595844057E-4</v>
      </c>
      <c r="C473" s="2" t="s">
        <v>2782</v>
      </c>
      <c r="D473" s="2" t="s">
        <v>2783</v>
      </c>
      <c r="E473" s="2" t="s">
        <v>698</v>
      </c>
      <c r="F473" s="2" t="s">
        <v>112</v>
      </c>
      <c r="G473" s="2" t="s">
        <v>397</v>
      </c>
      <c r="H473" s="2">
        <v>12</v>
      </c>
      <c r="I473" s="2">
        <v>-1</v>
      </c>
      <c r="J473" s="2">
        <v>-1</v>
      </c>
      <c r="K473" s="2">
        <v>18</v>
      </c>
      <c r="L473" s="2" t="s">
        <v>107</v>
      </c>
      <c r="M473" s="2" t="s">
        <v>2784</v>
      </c>
    </row>
    <row r="474" spans="1:13" x14ac:dyDescent="0.2">
      <c r="A474" s="2">
        <v>2</v>
      </c>
      <c r="B474" s="2">
        <v>1.90639595844057E-4</v>
      </c>
      <c r="C474" s="2" t="s">
        <v>2785</v>
      </c>
      <c r="D474" s="2" t="s">
        <v>2786</v>
      </c>
      <c r="E474" s="2" t="s">
        <v>543</v>
      </c>
      <c r="F474" s="2" t="s">
        <v>112</v>
      </c>
      <c r="G474" s="2" t="s">
        <v>397</v>
      </c>
      <c r="H474" s="2">
        <v>14</v>
      </c>
      <c r="I474" s="2">
        <v>-1</v>
      </c>
      <c r="J474" s="2">
        <v>-1</v>
      </c>
      <c r="K474" s="2">
        <v>17</v>
      </c>
      <c r="L474" s="2" t="s">
        <v>107</v>
      </c>
      <c r="M474" s="2" t="s">
        <v>2787</v>
      </c>
    </row>
    <row r="475" spans="1:13" x14ac:dyDescent="0.2">
      <c r="A475" s="2">
        <v>2</v>
      </c>
      <c r="B475" s="2">
        <v>1.90639595844057E-4</v>
      </c>
      <c r="C475" s="2" t="s">
        <v>2788</v>
      </c>
      <c r="D475" s="2" t="s">
        <v>2789</v>
      </c>
      <c r="E475" s="2" t="s">
        <v>152</v>
      </c>
      <c r="F475" s="2" t="s">
        <v>112</v>
      </c>
      <c r="G475" s="2" t="s">
        <v>153</v>
      </c>
      <c r="H475" s="2">
        <v>20</v>
      </c>
      <c r="I475" s="2">
        <v>-1</v>
      </c>
      <c r="J475" s="2">
        <v>-1</v>
      </c>
      <c r="K475" s="2">
        <v>22</v>
      </c>
      <c r="L475" s="2" t="s">
        <v>107</v>
      </c>
      <c r="M475" s="2" t="s">
        <v>2790</v>
      </c>
    </row>
    <row r="476" spans="1:13" x14ac:dyDescent="0.2">
      <c r="A476" s="2">
        <v>2</v>
      </c>
      <c r="B476" s="2">
        <v>1.90639595844057E-4</v>
      </c>
      <c r="C476" s="2" t="s">
        <v>2791</v>
      </c>
      <c r="D476" s="2" t="s">
        <v>2792</v>
      </c>
      <c r="E476" s="2" t="s">
        <v>714</v>
      </c>
      <c r="F476" s="2" t="s">
        <v>112</v>
      </c>
      <c r="G476" s="2" t="s">
        <v>982</v>
      </c>
      <c r="H476" s="2">
        <v>8</v>
      </c>
      <c r="I476" s="2">
        <v>-1</v>
      </c>
      <c r="J476" s="2">
        <v>-1</v>
      </c>
      <c r="K476" s="2">
        <v>18</v>
      </c>
      <c r="L476" s="2" t="s">
        <v>107</v>
      </c>
      <c r="M476" s="2" t="s">
        <v>2793</v>
      </c>
    </row>
    <row r="477" spans="1:13" x14ac:dyDescent="0.2">
      <c r="A477" s="2">
        <v>2</v>
      </c>
      <c r="B477" s="2">
        <v>1.90639595844057E-4</v>
      </c>
      <c r="C477" s="2" t="s">
        <v>2794</v>
      </c>
      <c r="D477" s="2" t="s">
        <v>2795</v>
      </c>
      <c r="E477" s="2" t="s">
        <v>1511</v>
      </c>
      <c r="F477" s="2" t="s">
        <v>112</v>
      </c>
      <c r="G477" s="2" t="s">
        <v>153</v>
      </c>
      <c r="H477" s="2">
        <v>17</v>
      </c>
      <c r="I477" s="2">
        <v>-1</v>
      </c>
      <c r="J477" s="2">
        <v>-1</v>
      </c>
      <c r="K477" s="2">
        <v>22</v>
      </c>
      <c r="L477" s="2" t="s">
        <v>107</v>
      </c>
      <c r="M477" s="2" t="s">
        <v>2796</v>
      </c>
    </row>
    <row r="478" spans="1:13" x14ac:dyDescent="0.2">
      <c r="A478" s="2">
        <v>2</v>
      </c>
      <c r="B478" s="2">
        <v>1.90639595844057E-4</v>
      </c>
      <c r="C478" s="2" t="s">
        <v>2797</v>
      </c>
      <c r="D478" s="2" t="s">
        <v>2798</v>
      </c>
      <c r="E478" s="2" t="s">
        <v>117</v>
      </c>
      <c r="F478" s="2" t="s">
        <v>118</v>
      </c>
      <c r="G478" s="2" t="s">
        <v>106</v>
      </c>
      <c r="H478" s="2">
        <v>13</v>
      </c>
      <c r="I478" s="2">
        <v>20</v>
      </c>
      <c r="J478" s="2">
        <v>24</v>
      </c>
      <c r="K478" s="2">
        <v>25</v>
      </c>
      <c r="L478" s="2" t="s">
        <v>107</v>
      </c>
      <c r="M478" s="2" t="s">
        <v>2799</v>
      </c>
    </row>
    <row r="479" spans="1:13" x14ac:dyDescent="0.2">
      <c r="A479" s="2">
        <v>2</v>
      </c>
      <c r="B479" s="2">
        <v>1.90639595844057E-4</v>
      </c>
      <c r="C479" s="2" t="s">
        <v>2800</v>
      </c>
      <c r="D479" s="2" t="s">
        <v>2801</v>
      </c>
      <c r="E479" s="2" t="s">
        <v>117</v>
      </c>
      <c r="F479" s="2" t="s">
        <v>118</v>
      </c>
      <c r="G479" s="2" t="s">
        <v>119</v>
      </c>
      <c r="H479" s="2">
        <v>12</v>
      </c>
      <c r="I479" s="2">
        <v>14</v>
      </c>
      <c r="J479" s="2">
        <v>23</v>
      </c>
      <c r="K479" s="2">
        <v>27</v>
      </c>
      <c r="L479" s="2" t="s">
        <v>107</v>
      </c>
      <c r="M479" s="2" t="s">
        <v>2802</v>
      </c>
    </row>
    <row r="480" spans="1:13" x14ac:dyDescent="0.2">
      <c r="A480" s="2">
        <v>2</v>
      </c>
      <c r="B480" s="2">
        <v>1.90639595844057E-4</v>
      </c>
      <c r="C480" s="2" t="s">
        <v>2803</v>
      </c>
      <c r="D480" s="2" t="s">
        <v>2804</v>
      </c>
      <c r="E480" s="2" t="s">
        <v>956</v>
      </c>
      <c r="F480" s="2" t="s">
        <v>105</v>
      </c>
      <c r="G480" s="2" t="s">
        <v>113</v>
      </c>
      <c r="H480" s="2">
        <v>14</v>
      </c>
      <c r="I480" s="2">
        <v>19</v>
      </c>
      <c r="J480" s="2">
        <v>24</v>
      </c>
      <c r="K480" s="2">
        <v>30</v>
      </c>
      <c r="L480" s="2" t="s">
        <v>107</v>
      </c>
      <c r="M480" s="2" t="s">
        <v>2805</v>
      </c>
    </row>
    <row r="481" spans="1:13" x14ac:dyDescent="0.2">
      <c r="A481" s="2">
        <v>2</v>
      </c>
      <c r="B481" s="2">
        <v>1.90639595844057E-4</v>
      </c>
      <c r="C481" s="2" t="s">
        <v>2806</v>
      </c>
      <c r="D481" s="2" t="s">
        <v>2807</v>
      </c>
      <c r="E481" s="2" t="s">
        <v>570</v>
      </c>
      <c r="F481" s="2" t="s">
        <v>118</v>
      </c>
      <c r="G481" s="2" t="s">
        <v>106</v>
      </c>
      <c r="H481" s="2">
        <v>16</v>
      </c>
      <c r="I481" s="2">
        <v>17</v>
      </c>
      <c r="J481" s="2">
        <v>21</v>
      </c>
      <c r="K481" s="2">
        <v>30</v>
      </c>
      <c r="L481" s="2" t="s">
        <v>107</v>
      </c>
      <c r="M481" s="2" t="s">
        <v>2808</v>
      </c>
    </row>
    <row r="482" spans="1:13" x14ac:dyDescent="0.2">
      <c r="A482" s="2">
        <v>2</v>
      </c>
      <c r="B482" s="2">
        <v>1.90639595844057E-4</v>
      </c>
      <c r="C482" s="2" t="s">
        <v>2809</v>
      </c>
      <c r="D482" s="2" t="s">
        <v>2810</v>
      </c>
      <c r="E482" s="2" t="s">
        <v>254</v>
      </c>
      <c r="F482" s="2" t="s">
        <v>118</v>
      </c>
      <c r="G482" s="2" t="s">
        <v>119</v>
      </c>
      <c r="H482" s="2">
        <v>14</v>
      </c>
      <c r="I482" s="2">
        <v>16</v>
      </c>
      <c r="J482" s="2">
        <v>23</v>
      </c>
      <c r="K482" s="2">
        <v>24</v>
      </c>
      <c r="L482" s="2" t="s">
        <v>107</v>
      </c>
      <c r="M482" s="2" t="s">
        <v>2811</v>
      </c>
    </row>
    <row r="483" spans="1:13" x14ac:dyDescent="0.2">
      <c r="A483" s="2">
        <v>2</v>
      </c>
      <c r="B483" s="2">
        <v>1.90639595844057E-4</v>
      </c>
      <c r="C483" s="2" t="s">
        <v>2812</v>
      </c>
      <c r="D483" s="2" t="s">
        <v>2813</v>
      </c>
      <c r="E483" s="2" t="s">
        <v>326</v>
      </c>
      <c r="F483" s="2" t="s">
        <v>118</v>
      </c>
      <c r="G483" s="2" t="s">
        <v>247</v>
      </c>
      <c r="H483" s="2">
        <v>15</v>
      </c>
      <c r="I483" s="2">
        <v>16</v>
      </c>
      <c r="J483" s="2">
        <v>20</v>
      </c>
      <c r="K483" s="2">
        <v>26</v>
      </c>
      <c r="L483" s="2" t="s">
        <v>107</v>
      </c>
      <c r="M483" s="2" t="s">
        <v>2814</v>
      </c>
    </row>
    <row r="484" spans="1:13" x14ac:dyDescent="0.2">
      <c r="A484" s="2">
        <v>2</v>
      </c>
      <c r="B484" s="2">
        <v>1.90639595844057E-4</v>
      </c>
      <c r="C484" s="2" t="s">
        <v>2815</v>
      </c>
      <c r="D484" s="2" t="s">
        <v>2816</v>
      </c>
      <c r="E484" s="2" t="s">
        <v>326</v>
      </c>
      <c r="F484" s="2" t="s">
        <v>118</v>
      </c>
      <c r="G484" s="2" t="s">
        <v>178</v>
      </c>
      <c r="H484" s="2">
        <v>11</v>
      </c>
      <c r="I484" s="2">
        <v>20</v>
      </c>
      <c r="J484" s="2">
        <v>25</v>
      </c>
      <c r="K484" s="2">
        <v>26</v>
      </c>
      <c r="L484" s="2" t="s">
        <v>107</v>
      </c>
      <c r="M484" s="2" t="s">
        <v>2817</v>
      </c>
    </row>
    <row r="485" spans="1:13" x14ac:dyDescent="0.2">
      <c r="A485" s="2">
        <v>2</v>
      </c>
      <c r="B485" s="2">
        <v>1.90639595844057E-4</v>
      </c>
      <c r="C485" s="2" t="s">
        <v>2818</v>
      </c>
      <c r="D485" s="2" t="s">
        <v>2819</v>
      </c>
      <c r="E485" s="2" t="s">
        <v>123</v>
      </c>
      <c r="F485" s="2" t="s">
        <v>112</v>
      </c>
      <c r="G485" s="2" t="s">
        <v>982</v>
      </c>
      <c r="H485" s="2">
        <v>18</v>
      </c>
      <c r="I485" s="2">
        <v>-1</v>
      </c>
      <c r="J485" s="2">
        <v>-1</v>
      </c>
      <c r="K485" s="2">
        <v>22</v>
      </c>
      <c r="L485" s="2" t="s">
        <v>107</v>
      </c>
      <c r="M485" s="2" t="s">
        <v>2820</v>
      </c>
    </row>
    <row r="486" spans="1:13" x14ac:dyDescent="0.2">
      <c r="A486" s="2">
        <v>2</v>
      </c>
      <c r="B486" s="2">
        <v>1.90639595844057E-4</v>
      </c>
      <c r="C486" s="2" t="s">
        <v>2821</v>
      </c>
      <c r="D486" s="2" t="s">
        <v>2822</v>
      </c>
      <c r="E486" s="2" t="s">
        <v>654</v>
      </c>
      <c r="F486" s="2" t="s">
        <v>112</v>
      </c>
      <c r="G486" s="2" t="s">
        <v>2498</v>
      </c>
      <c r="H486" s="2">
        <v>9</v>
      </c>
      <c r="I486" s="2">
        <v>-1</v>
      </c>
      <c r="J486" s="2">
        <v>-1</v>
      </c>
      <c r="K486" s="2">
        <v>14</v>
      </c>
      <c r="L486" s="2" t="s">
        <v>107</v>
      </c>
      <c r="M486" s="2" t="s">
        <v>2823</v>
      </c>
    </row>
    <row r="487" spans="1:13" x14ac:dyDescent="0.2">
      <c r="A487" s="2">
        <v>2</v>
      </c>
      <c r="B487" s="2">
        <v>1.90639595844057E-4</v>
      </c>
      <c r="C487" s="2" t="s">
        <v>2824</v>
      </c>
      <c r="D487" s="2" t="s">
        <v>2825</v>
      </c>
      <c r="E487" s="2" t="s">
        <v>304</v>
      </c>
      <c r="F487" s="2" t="s">
        <v>105</v>
      </c>
      <c r="G487" s="2" t="s">
        <v>106</v>
      </c>
      <c r="H487" s="2">
        <v>9</v>
      </c>
      <c r="I487" s="2">
        <v>10</v>
      </c>
      <c r="J487" s="2">
        <v>22</v>
      </c>
      <c r="K487" s="2">
        <v>26</v>
      </c>
      <c r="L487" s="2" t="s">
        <v>107</v>
      </c>
      <c r="M487" s="2" t="s">
        <v>2826</v>
      </c>
    </row>
    <row r="488" spans="1:13" x14ac:dyDescent="0.2">
      <c r="A488" s="2">
        <v>2</v>
      </c>
      <c r="B488" s="2">
        <v>1.90639595844057E-4</v>
      </c>
      <c r="C488" s="2" t="s">
        <v>2827</v>
      </c>
      <c r="D488" s="2" t="s">
        <v>2828</v>
      </c>
      <c r="E488" s="2" t="s">
        <v>557</v>
      </c>
      <c r="F488" s="2" t="s">
        <v>112</v>
      </c>
      <c r="G488" s="2" t="s">
        <v>113</v>
      </c>
      <c r="H488" s="2">
        <v>18</v>
      </c>
      <c r="I488" s="2">
        <v>-1</v>
      </c>
      <c r="J488" s="2">
        <v>-1</v>
      </c>
      <c r="K488" s="2">
        <v>26</v>
      </c>
      <c r="L488" s="2" t="s">
        <v>107</v>
      </c>
      <c r="M488" s="2" t="s">
        <v>2829</v>
      </c>
    </row>
    <row r="489" spans="1:13" x14ac:dyDescent="0.2">
      <c r="A489" s="2">
        <v>2</v>
      </c>
      <c r="B489" s="2">
        <v>1.90639595844057E-4</v>
      </c>
      <c r="C489" s="2" t="s">
        <v>2830</v>
      </c>
      <c r="D489" s="2" t="s">
        <v>2831</v>
      </c>
      <c r="E489" s="2" t="s">
        <v>2413</v>
      </c>
      <c r="F489" s="2" t="s">
        <v>112</v>
      </c>
      <c r="G489" s="2" t="s">
        <v>792</v>
      </c>
      <c r="H489" s="2">
        <v>11</v>
      </c>
      <c r="I489" s="2">
        <v>-1</v>
      </c>
      <c r="J489" s="2">
        <v>-1</v>
      </c>
      <c r="K489" s="2">
        <v>14</v>
      </c>
      <c r="L489" s="2" t="s">
        <v>107</v>
      </c>
      <c r="M489" s="2" t="s">
        <v>2832</v>
      </c>
    </row>
    <row r="490" spans="1:13" x14ac:dyDescent="0.2">
      <c r="A490" s="2">
        <v>2</v>
      </c>
      <c r="B490" s="2">
        <v>1.90639595844057E-4</v>
      </c>
      <c r="C490" s="2" t="s">
        <v>2833</v>
      </c>
      <c r="D490" s="2" t="s">
        <v>2834</v>
      </c>
      <c r="E490" s="2" t="s">
        <v>460</v>
      </c>
      <c r="F490" s="2" t="s">
        <v>112</v>
      </c>
      <c r="G490" s="2" t="s">
        <v>133</v>
      </c>
      <c r="H490" s="2">
        <v>6</v>
      </c>
      <c r="I490" s="2">
        <v>-1</v>
      </c>
      <c r="J490" s="2">
        <v>-1</v>
      </c>
      <c r="K490" s="2">
        <v>12</v>
      </c>
      <c r="L490" s="2" t="s">
        <v>107</v>
      </c>
      <c r="M490" s="2" t="s">
        <v>2835</v>
      </c>
    </row>
    <row r="491" spans="1:13" x14ac:dyDescent="0.2">
      <c r="A491" s="2">
        <v>2</v>
      </c>
      <c r="B491" s="2">
        <v>1.90639595844057E-4</v>
      </c>
      <c r="C491" s="2" t="s">
        <v>2836</v>
      </c>
      <c r="D491" s="2" t="s">
        <v>2837</v>
      </c>
      <c r="E491" s="2" t="s">
        <v>104</v>
      </c>
      <c r="F491" s="2" t="s">
        <v>105</v>
      </c>
      <c r="G491" s="2" t="s">
        <v>162</v>
      </c>
      <c r="H491" s="2">
        <v>4</v>
      </c>
      <c r="I491" s="2">
        <v>8</v>
      </c>
      <c r="J491" s="2">
        <v>13</v>
      </c>
      <c r="K491" s="2">
        <v>21</v>
      </c>
      <c r="L491" s="2" t="s">
        <v>107</v>
      </c>
      <c r="M491" s="2" t="s">
        <v>2838</v>
      </c>
    </row>
    <row r="492" spans="1:13" x14ac:dyDescent="0.2">
      <c r="A492" s="2">
        <v>2</v>
      </c>
      <c r="B492" s="2">
        <v>1.90639595844057E-4</v>
      </c>
      <c r="C492" s="2" t="s">
        <v>2839</v>
      </c>
      <c r="D492" s="2" t="s">
        <v>2840</v>
      </c>
      <c r="E492" s="2" t="s">
        <v>363</v>
      </c>
      <c r="F492" s="2" t="s">
        <v>112</v>
      </c>
      <c r="G492" s="2" t="s">
        <v>2841</v>
      </c>
      <c r="H492" s="2">
        <v>10</v>
      </c>
      <c r="I492" s="2">
        <v>-1</v>
      </c>
      <c r="J492" s="2">
        <v>-1</v>
      </c>
      <c r="K492" s="2">
        <v>19</v>
      </c>
      <c r="L492" s="2" t="s">
        <v>107</v>
      </c>
      <c r="M492" s="2" t="s">
        <v>2842</v>
      </c>
    </row>
    <row r="493" spans="1:13" x14ac:dyDescent="0.2">
      <c r="A493" s="2">
        <v>2</v>
      </c>
      <c r="B493" s="2">
        <v>1.90639595844057E-4</v>
      </c>
      <c r="C493" s="2" t="s">
        <v>2843</v>
      </c>
      <c r="D493" s="2" t="s">
        <v>2844</v>
      </c>
      <c r="E493" s="2" t="s">
        <v>137</v>
      </c>
      <c r="F493" s="2" t="s">
        <v>112</v>
      </c>
      <c r="G493" s="2" t="s">
        <v>960</v>
      </c>
      <c r="H493" s="2">
        <v>15</v>
      </c>
      <c r="I493" s="2">
        <v>-1</v>
      </c>
      <c r="J493" s="2">
        <v>-1</v>
      </c>
      <c r="K493" s="2">
        <v>14</v>
      </c>
      <c r="L493" s="2" t="s">
        <v>107</v>
      </c>
      <c r="M493" s="2" t="s">
        <v>2845</v>
      </c>
    </row>
    <row r="494" spans="1:13" x14ac:dyDescent="0.2">
      <c r="A494" s="2">
        <v>2</v>
      </c>
      <c r="B494" s="2">
        <v>1.90639595844057E-4</v>
      </c>
      <c r="C494" s="2" t="s">
        <v>2846</v>
      </c>
      <c r="D494" s="2" t="s">
        <v>2847</v>
      </c>
      <c r="E494" s="2" t="s">
        <v>326</v>
      </c>
      <c r="F494" s="2" t="s">
        <v>118</v>
      </c>
      <c r="G494" s="2" t="s">
        <v>178</v>
      </c>
      <c r="H494" s="2">
        <v>11</v>
      </c>
      <c r="I494" s="2">
        <v>19</v>
      </c>
      <c r="J494" s="2">
        <v>24</v>
      </c>
      <c r="K494" s="2">
        <v>25</v>
      </c>
      <c r="L494" s="2" t="s">
        <v>107</v>
      </c>
      <c r="M494" s="2" t="s">
        <v>2848</v>
      </c>
    </row>
    <row r="495" spans="1:13" x14ac:dyDescent="0.2">
      <c r="A495" s="2">
        <v>2</v>
      </c>
      <c r="B495" s="2">
        <v>1.90639595844057E-4</v>
      </c>
      <c r="C495" s="2" t="s">
        <v>2849</v>
      </c>
      <c r="D495" s="2" t="s">
        <v>2850</v>
      </c>
      <c r="E495" s="2" t="s">
        <v>1380</v>
      </c>
      <c r="F495" s="2" t="s">
        <v>118</v>
      </c>
      <c r="G495" s="2" t="s">
        <v>255</v>
      </c>
      <c r="H495" s="2">
        <v>9</v>
      </c>
      <c r="I495" s="2">
        <v>11</v>
      </c>
      <c r="J495" s="2">
        <v>21</v>
      </c>
      <c r="K495" s="2">
        <v>26</v>
      </c>
      <c r="L495" s="2" t="s">
        <v>107</v>
      </c>
      <c r="M495" s="2" t="s">
        <v>2851</v>
      </c>
    </row>
    <row r="496" spans="1:13" x14ac:dyDescent="0.2">
      <c r="A496" s="2">
        <v>2</v>
      </c>
      <c r="B496" s="2">
        <v>1.90639595844057E-4</v>
      </c>
      <c r="C496" s="2" t="s">
        <v>2852</v>
      </c>
      <c r="D496" s="2" t="s">
        <v>2853</v>
      </c>
      <c r="E496" s="2" t="s">
        <v>658</v>
      </c>
      <c r="F496" s="2" t="s">
        <v>112</v>
      </c>
      <c r="G496" s="2" t="s">
        <v>288</v>
      </c>
      <c r="H496" s="2">
        <v>9</v>
      </c>
      <c r="I496" s="2">
        <v>-1</v>
      </c>
      <c r="J496" s="2">
        <v>-1</v>
      </c>
      <c r="K496" s="2">
        <v>11</v>
      </c>
      <c r="L496" s="2" t="s">
        <v>107</v>
      </c>
      <c r="M496" s="2" t="s">
        <v>2854</v>
      </c>
    </row>
    <row r="497" spans="1:13" x14ac:dyDescent="0.2">
      <c r="A497" s="2">
        <v>2</v>
      </c>
      <c r="B497" s="2">
        <v>1.90639595844057E-4</v>
      </c>
      <c r="C497" s="2" t="s">
        <v>2855</v>
      </c>
      <c r="D497" s="2" t="s">
        <v>2856</v>
      </c>
      <c r="E497" s="2" t="s">
        <v>658</v>
      </c>
      <c r="F497" s="2" t="s">
        <v>112</v>
      </c>
      <c r="G497" s="2" t="s">
        <v>659</v>
      </c>
      <c r="H497" s="2">
        <v>7</v>
      </c>
      <c r="I497" s="2">
        <v>-1</v>
      </c>
      <c r="J497" s="2">
        <v>-1</v>
      </c>
      <c r="K497" s="2">
        <v>14</v>
      </c>
      <c r="L497" s="2" t="s">
        <v>107</v>
      </c>
      <c r="M497" s="2" t="s">
        <v>2857</v>
      </c>
    </row>
    <row r="498" spans="1:13" x14ac:dyDescent="0.2">
      <c r="A498" s="2">
        <v>2</v>
      </c>
      <c r="B498" s="2">
        <v>1.90639595844057E-4</v>
      </c>
      <c r="C498" s="2" t="s">
        <v>2858</v>
      </c>
      <c r="D498" s="2" t="s">
        <v>2859</v>
      </c>
      <c r="E498" s="2" t="s">
        <v>152</v>
      </c>
      <c r="F498" s="2" t="s">
        <v>112</v>
      </c>
      <c r="G498" s="2" t="s">
        <v>1376</v>
      </c>
      <c r="H498" s="2">
        <v>18</v>
      </c>
      <c r="I498" s="2">
        <v>-1</v>
      </c>
      <c r="J498" s="2">
        <v>-1</v>
      </c>
      <c r="K498" s="2">
        <v>22</v>
      </c>
      <c r="L498" s="2" t="s">
        <v>107</v>
      </c>
      <c r="M498" s="2" t="s">
        <v>2860</v>
      </c>
    </row>
    <row r="499" spans="1:13" x14ac:dyDescent="0.2">
      <c r="A499" s="2">
        <v>2</v>
      </c>
      <c r="B499" s="2">
        <v>1.90639595844057E-4</v>
      </c>
      <c r="C499" s="2" t="s">
        <v>2861</v>
      </c>
      <c r="D499" s="2" t="s">
        <v>2862</v>
      </c>
      <c r="E499" s="2" t="s">
        <v>614</v>
      </c>
      <c r="F499" s="2" t="s">
        <v>112</v>
      </c>
      <c r="G499" s="2" t="s">
        <v>153</v>
      </c>
      <c r="H499" s="2">
        <v>16</v>
      </c>
      <c r="I499" s="2">
        <v>-1</v>
      </c>
      <c r="J499" s="2">
        <v>-1</v>
      </c>
      <c r="K499" s="2">
        <v>23</v>
      </c>
      <c r="L499" s="2" t="s">
        <v>107</v>
      </c>
      <c r="M499" s="2" t="s">
        <v>2863</v>
      </c>
    </row>
    <row r="500" spans="1:13" x14ac:dyDescent="0.2">
      <c r="A500" s="2">
        <v>2</v>
      </c>
      <c r="B500" s="2">
        <v>1.90639595844057E-4</v>
      </c>
      <c r="C500" s="2" t="s">
        <v>2864</v>
      </c>
      <c r="D500" s="2" t="s">
        <v>2865</v>
      </c>
      <c r="E500" s="2" t="s">
        <v>465</v>
      </c>
      <c r="F500" s="2" t="s">
        <v>112</v>
      </c>
      <c r="G500" s="2" t="s">
        <v>340</v>
      </c>
      <c r="H500" s="2">
        <v>7</v>
      </c>
      <c r="I500" s="2">
        <v>-1</v>
      </c>
      <c r="J500" s="2">
        <v>-1</v>
      </c>
      <c r="K500" s="2">
        <v>12</v>
      </c>
      <c r="L500" s="2" t="s">
        <v>107</v>
      </c>
      <c r="M500" s="2" t="s">
        <v>2866</v>
      </c>
    </row>
    <row r="501" spans="1:13" x14ac:dyDescent="0.2">
      <c r="A501" s="2">
        <v>2</v>
      </c>
      <c r="B501" s="2">
        <v>1.90639595844057E-4</v>
      </c>
      <c r="C501" s="2" t="s">
        <v>2867</v>
      </c>
      <c r="D501" s="2" t="s">
        <v>2868</v>
      </c>
      <c r="E501" s="2" t="s">
        <v>474</v>
      </c>
      <c r="F501" s="2" t="s">
        <v>112</v>
      </c>
      <c r="G501" s="2" t="s">
        <v>1622</v>
      </c>
      <c r="H501" s="2">
        <v>9</v>
      </c>
      <c r="I501" s="2">
        <v>-1</v>
      </c>
      <c r="J501" s="2">
        <v>-1</v>
      </c>
      <c r="K501" s="2">
        <v>13</v>
      </c>
      <c r="L501" s="2" t="s">
        <v>107</v>
      </c>
      <c r="M501" s="2" t="s">
        <v>2869</v>
      </c>
    </row>
    <row r="502" spans="1:13" x14ac:dyDescent="0.2">
      <c r="A502" s="2">
        <v>2</v>
      </c>
      <c r="B502" s="2">
        <v>1.90639595844057E-4</v>
      </c>
      <c r="C502" s="2" t="s">
        <v>2870</v>
      </c>
      <c r="D502" s="2" t="s">
        <v>2871</v>
      </c>
      <c r="E502" s="2" t="s">
        <v>2872</v>
      </c>
      <c r="F502" s="2" t="s">
        <v>112</v>
      </c>
      <c r="G502" s="2" t="s">
        <v>1622</v>
      </c>
      <c r="H502" s="2">
        <v>6</v>
      </c>
      <c r="I502" s="2">
        <v>-1</v>
      </c>
      <c r="J502" s="2">
        <v>-1</v>
      </c>
      <c r="K502" s="2">
        <v>15</v>
      </c>
      <c r="L502" s="2" t="s">
        <v>107</v>
      </c>
      <c r="M502" s="2" t="s">
        <v>2873</v>
      </c>
    </row>
    <row r="503" spans="1:13" x14ac:dyDescent="0.2">
      <c r="A503" s="2">
        <v>2</v>
      </c>
      <c r="B503" s="2">
        <v>1.90639595844057E-4</v>
      </c>
      <c r="C503" s="2" t="s">
        <v>2874</v>
      </c>
      <c r="D503" s="2" t="s">
        <v>2875</v>
      </c>
      <c r="E503" s="2" t="s">
        <v>190</v>
      </c>
      <c r="F503" s="2" t="s">
        <v>112</v>
      </c>
      <c r="G503" s="2" t="s">
        <v>124</v>
      </c>
      <c r="H503" s="2">
        <v>5</v>
      </c>
      <c r="I503" s="2">
        <v>-1</v>
      </c>
      <c r="J503" s="2">
        <v>-1</v>
      </c>
      <c r="K503" s="2">
        <v>15</v>
      </c>
      <c r="L503" s="2" t="s">
        <v>107</v>
      </c>
      <c r="M503" s="2" t="s">
        <v>2876</v>
      </c>
    </row>
    <row r="504" spans="1:13" x14ac:dyDescent="0.2">
      <c r="A504" s="2">
        <v>2</v>
      </c>
      <c r="B504" s="2">
        <v>1.90639595844057E-4</v>
      </c>
      <c r="C504" s="2" t="s">
        <v>2877</v>
      </c>
      <c r="D504" s="2" t="s">
        <v>2878</v>
      </c>
      <c r="E504" s="2" t="s">
        <v>190</v>
      </c>
      <c r="F504" s="2" t="s">
        <v>112</v>
      </c>
      <c r="G504" s="2" t="s">
        <v>133</v>
      </c>
      <c r="H504" s="2">
        <v>8</v>
      </c>
      <c r="I504" s="2">
        <v>-1</v>
      </c>
      <c r="J504" s="2">
        <v>-1</v>
      </c>
      <c r="K504" s="2">
        <v>15</v>
      </c>
      <c r="L504" s="2" t="s">
        <v>107</v>
      </c>
      <c r="M504" s="2" t="s">
        <v>2879</v>
      </c>
    </row>
    <row r="505" spans="1:13" x14ac:dyDescent="0.2">
      <c r="A505" s="2">
        <v>2</v>
      </c>
      <c r="B505" s="2">
        <v>1.90639595844057E-4</v>
      </c>
      <c r="C505" s="2" t="s">
        <v>2880</v>
      </c>
      <c r="D505" s="2" t="s">
        <v>2881</v>
      </c>
      <c r="E505" s="2" t="s">
        <v>190</v>
      </c>
      <c r="F505" s="2" t="s">
        <v>112</v>
      </c>
      <c r="G505" s="2" t="s">
        <v>296</v>
      </c>
      <c r="H505" s="2">
        <v>11</v>
      </c>
      <c r="I505" s="2">
        <v>-1</v>
      </c>
      <c r="J505" s="2">
        <v>-1</v>
      </c>
      <c r="K505" s="2">
        <v>16</v>
      </c>
      <c r="L505" s="2" t="s">
        <v>107</v>
      </c>
      <c r="M505" s="2" t="s">
        <v>2882</v>
      </c>
    </row>
    <row r="506" spans="1:13" x14ac:dyDescent="0.2">
      <c r="A506" s="2">
        <v>2</v>
      </c>
      <c r="B506" s="2">
        <v>1.90639595844057E-4</v>
      </c>
      <c r="C506" s="2" t="s">
        <v>2883</v>
      </c>
      <c r="D506" s="2" t="s">
        <v>2884</v>
      </c>
      <c r="E506" s="2" t="s">
        <v>236</v>
      </c>
      <c r="F506" s="2" t="s">
        <v>112</v>
      </c>
      <c r="G506" s="2" t="s">
        <v>280</v>
      </c>
      <c r="H506" s="2">
        <v>12</v>
      </c>
      <c r="I506" s="2">
        <v>-1</v>
      </c>
      <c r="J506" s="2">
        <v>-1</v>
      </c>
      <c r="K506" s="2">
        <v>19</v>
      </c>
      <c r="L506" s="2" t="s">
        <v>107</v>
      </c>
      <c r="M506" s="2" t="s">
        <v>2885</v>
      </c>
    </row>
    <row r="507" spans="1:13" x14ac:dyDescent="0.2">
      <c r="A507" s="2">
        <v>2</v>
      </c>
      <c r="B507" s="2">
        <v>1.90639595844057E-4</v>
      </c>
      <c r="C507" s="2" t="s">
        <v>2886</v>
      </c>
      <c r="D507" s="2" t="s">
        <v>2887</v>
      </c>
      <c r="E507" s="2" t="s">
        <v>833</v>
      </c>
      <c r="F507" s="2" t="s">
        <v>112</v>
      </c>
      <c r="G507" s="2" t="s">
        <v>153</v>
      </c>
      <c r="H507" s="2">
        <v>19</v>
      </c>
      <c r="I507" s="2">
        <v>-1</v>
      </c>
      <c r="J507" s="2">
        <v>-1</v>
      </c>
      <c r="K507" s="2">
        <v>26</v>
      </c>
      <c r="L507" s="2" t="s">
        <v>107</v>
      </c>
      <c r="M507" s="2" t="s">
        <v>2888</v>
      </c>
    </row>
    <row r="508" spans="1:13" x14ac:dyDescent="0.2">
      <c r="A508" s="2">
        <v>2</v>
      </c>
      <c r="B508" s="2">
        <v>1.90639595844057E-4</v>
      </c>
      <c r="C508" s="2" t="s">
        <v>2889</v>
      </c>
      <c r="D508" s="2" t="s">
        <v>2890</v>
      </c>
      <c r="E508" s="2" t="s">
        <v>614</v>
      </c>
      <c r="F508" s="2" t="s">
        <v>112</v>
      </c>
      <c r="G508" s="2" t="s">
        <v>153</v>
      </c>
      <c r="H508" s="2">
        <v>15</v>
      </c>
      <c r="I508" s="2">
        <v>-1</v>
      </c>
      <c r="J508" s="2">
        <v>-1</v>
      </c>
      <c r="K508" s="2">
        <v>25</v>
      </c>
      <c r="L508" s="2" t="s">
        <v>107</v>
      </c>
      <c r="M508" s="2" t="s">
        <v>2891</v>
      </c>
    </row>
    <row r="509" spans="1:13" x14ac:dyDescent="0.2">
      <c r="A509" s="2">
        <v>2</v>
      </c>
      <c r="B509" s="2">
        <v>1.90639595844057E-4</v>
      </c>
      <c r="C509" s="2" t="s">
        <v>2892</v>
      </c>
      <c r="D509" s="2" t="s">
        <v>2893</v>
      </c>
      <c r="E509" s="2" t="s">
        <v>501</v>
      </c>
      <c r="F509" s="2" t="s">
        <v>112</v>
      </c>
      <c r="G509" s="2" t="s">
        <v>106</v>
      </c>
      <c r="H509" s="2">
        <v>13</v>
      </c>
      <c r="I509" s="2">
        <v>-1</v>
      </c>
      <c r="J509" s="2">
        <v>-1</v>
      </c>
      <c r="K509" s="2">
        <v>21</v>
      </c>
      <c r="L509" s="2" t="s">
        <v>107</v>
      </c>
      <c r="M509" s="2" t="s">
        <v>2894</v>
      </c>
    </row>
    <row r="510" spans="1:13" x14ac:dyDescent="0.2">
      <c r="A510" s="2">
        <v>2</v>
      </c>
      <c r="B510" s="2">
        <v>1.90639595844057E-4</v>
      </c>
      <c r="C510" s="2" t="s">
        <v>2895</v>
      </c>
      <c r="D510" s="2" t="s">
        <v>2896</v>
      </c>
      <c r="E510" s="2" t="s">
        <v>117</v>
      </c>
      <c r="F510" s="2" t="s">
        <v>118</v>
      </c>
      <c r="G510" s="2" t="s">
        <v>247</v>
      </c>
      <c r="H510" s="2">
        <v>11</v>
      </c>
      <c r="I510" s="2">
        <v>13</v>
      </c>
      <c r="J510" s="2">
        <v>20</v>
      </c>
      <c r="K510" s="2">
        <v>25</v>
      </c>
      <c r="L510" s="2" t="s">
        <v>107</v>
      </c>
      <c r="M510" s="2" t="s">
        <v>2897</v>
      </c>
    </row>
    <row r="511" spans="1:13" x14ac:dyDescent="0.2">
      <c r="A511" s="2">
        <v>2</v>
      </c>
      <c r="B511" s="2">
        <v>1.90639595844057E-4</v>
      </c>
      <c r="C511" s="2" t="s">
        <v>2898</v>
      </c>
      <c r="D511" s="2" t="s">
        <v>2899</v>
      </c>
      <c r="E511" s="2" t="s">
        <v>161</v>
      </c>
      <c r="F511" s="2" t="s">
        <v>112</v>
      </c>
      <c r="G511" s="2" t="s">
        <v>162</v>
      </c>
      <c r="H511" s="2">
        <v>18</v>
      </c>
      <c r="I511" s="2">
        <v>-1</v>
      </c>
      <c r="J511" s="2">
        <v>-1</v>
      </c>
      <c r="K511" s="2">
        <v>24</v>
      </c>
      <c r="L511" s="2" t="s">
        <v>107</v>
      </c>
      <c r="M511" s="2" t="s">
        <v>2900</v>
      </c>
    </row>
    <row r="512" spans="1:13" x14ac:dyDescent="0.2">
      <c r="A512" s="2">
        <v>2</v>
      </c>
      <c r="B512" s="2">
        <v>1.90639595844057E-4</v>
      </c>
      <c r="C512" s="2" t="s">
        <v>2901</v>
      </c>
      <c r="D512" s="2" t="s">
        <v>2902</v>
      </c>
      <c r="E512" s="2" t="s">
        <v>386</v>
      </c>
      <c r="F512" s="2" t="s">
        <v>112</v>
      </c>
      <c r="G512" s="2" t="s">
        <v>113</v>
      </c>
      <c r="H512" s="2">
        <v>13</v>
      </c>
      <c r="I512" s="2">
        <v>-1</v>
      </c>
      <c r="J512" s="2">
        <v>-1</v>
      </c>
      <c r="K512" s="2">
        <v>25</v>
      </c>
      <c r="L512" s="2" t="s">
        <v>107</v>
      </c>
      <c r="M512" s="2" t="s">
        <v>2903</v>
      </c>
    </row>
    <row r="513" spans="1:13" x14ac:dyDescent="0.2">
      <c r="A513" s="2">
        <v>2</v>
      </c>
      <c r="B513" s="2">
        <v>1.90639595844057E-4</v>
      </c>
      <c r="C513" s="2" t="s">
        <v>2904</v>
      </c>
      <c r="D513" s="2" t="s">
        <v>2905</v>
      </c>
      <c r="E513" s="2" t="s">
        <v>358</v>
      </c>
      <c r="F513" s="2" t="s">
        <v>112</v>
      </c>
      <c r="G513" s="2" t="s">
        <v>412</v>
      </c>
      <c r="H513" s="2">
        <v>11</v>
      </c>
      <c r="I513" s="2">
        <v>-1</v>
      </c>
      <c r="J513" s="2">
        <v>-1</v>
      </c>
      <c r="K513" s="2">
        <v>10</v>
      </c>
      <c r="L513" s="2" t="s">
        <v>107</v>
      </c>
      <c r="M513" s="2" t="s">
        <v>2906</v>
      </c>
    </row>
    <row r="514" spans="1:13" x14ac:dyDescent="0.2">
      <c r="A514" s="2">
        <v>2</v>
      </c>
      <c r="B514" s="2">
        <v>1.90639595844057E-4</v>
      </c>
      <c r="C514" s="2" t="s">
        <v>2907</v>
      </c>
      <c r="D514" s="2" t="s">
        <v>2908</v>
      </c>
      <c r="E514" s="2" t="s">
        <v>304</v>
      </c>
      <c r="F514" s="2" t="s">
        <v>118</v>
      </c>
      <c r="G514" s="2" t="s">
        <v>178</v>
      </c>
      <c r="H514" s="2">
        <v>13</v>
      </c>
      <c r="I514" s="2">
        <v>14</v>
      </c>
      <c r="J514" s="2">
        <v>19</v>
      </c>
      <c r="K514" s="2">
        <v>22</v>
      </c>
      <c r="L514" s="2" t="s">
        <v>107</v>
      </c>
      <c r="M514" s="2" t="s">
        <v>2909</v>
      </c>
    </row>
    <row r="515" spans="1:13" x14ac:dyDescent="0.2">
      <c r="A515" s="2">
        <v>2</v>
      </c>
      <c r="B515" s="2">
        <v>1.90639595844057E-4</v>
      </c>
      <c r="C515" s="2" t="s">
        <v>2910</v>
      </c>
      <c r="D515" s="2" t="s">
        <v>2911</v>
      </c>
      <c r="E515" s="2" t="s">
        <v>157</v>
      </c>
      <c r="F515" s="2" t="s">
        <v>112</v>
      </c>
      <c r="G515" s="2" t="s">
        <v>577</v>
      </c>
      <c r="H515" s="2">
        <v>7</v>
      </c>
      <c r="I515" s="2">
        <v>-1</v>
      </c>
      <c r="J515" s="2">
        <v>-1</v>
      </c>
      <c r="K515" s="2">
        <v>20</v>
      </c>
      <c r="L515" s="2" t="s">
        <v>107</v>
      </c>
      <c r="M515" s="2" t="s">
        <v>2912</v>
      </c>
    </row>
    <row r="516" spans="1:13" x14ac:dyDescent="0.2">
      <c r="A516" s="2">
        <v>2</v>
      </c>
      <c r="B516" s="2">
        <v>1.90639595844057E-4</v>
      </c>
      <c r="C516" s="2" t="s">
        <v>2913</v>
      </c>
      <c r="D516" s="2" t="s">
        <v>2914</v>
      </c>
      <c r="E516" s="2" t="s">
        <v>137</v>
      </c>
      <c r="F516" s="2" t="s">
        <v>112</v>
      </c>
      <c r="G516" s="2" t="s">
        <v>960</v>
      </c>
      <c r="H516" s="2">
        <v>6</v>
      </c>
      <c r="I516" s="2">
        <v>-1</v>
      </c>
      <c r="J516" s="2">
        <v>-1</v>
      </c>
      <c r="K516" s="2">
        <v>13</v>
      </c>
      <c r="L516" s="2" t="s">
        <v>107</v>
      </c>
      <c r="M516" s="2" t="s">
        <v>2915</v>
      </c>
    </row>
    <row r="517" spans="1:13" x14ac:dyDescent="0.2">
      <c r="A517" s="2">
        <v>2</v>
      </c>
      <c r="B517" s="2">
        <v>1.90639595844057E-4</v>
      </c>
      <c r="C517" s="2" t="s">
        <v>2916</v>
      </c>
      <c r="D517" s="2" t="s">
        <v>2917</v>
      </c>
      <c r="E517" s="2" t="s">
        <v>350</v>
      </c>
      <c r="F517" s="2" t="s">
        <v>112</v>
      </c>
      <c r="G517" s="2" t="s">
        <v>153</v>
      </c>
      <c r="H517" s="2">
        <v>18</v>
      </c>
      <c r="I517" s="2">
        <v>-1</v>
      </c>
      <c r="J517" s="2">
        <v>-1</v>
      </c>
      <c r="K517" s="2">
        <v>25</v>
      </c>
      <c r="L517" s="2" t="s">
        <v>107</v>
      </c>
      <c r="M517" s="2" t="s">
        <v>2918</v>
      </c>
    </row>
    <row r="518" spans="1:13" x14ac:dyDescent="0.2">
      <c r="A518" s="2">
        <v>2</v>
      </c>
      <c r="B518" s="2">
        <v>1.90639595844057E-4</v>
      </c>
      <c r="C518" s="2" t="s">
        <v>2919</v>
      </c>
      <c r="D518" s="2" t="s">
        <v>2920</v>
      </c>
      <c r="E518" s="2" t="s">
        <v>1511</v>
      </c>
      <c r="F518" s="2" t="s">
        <v>112</v>
      </c>
      <c r="G518" s="2" t="s">
        <v>153</v>
      </c>
      <c r="H518" s="2">
        <v>18</v>
      </c>
      <c r="I518" s="2">
        <v>-1</v>
      </c>
      <c r="J518" s="2">
        <v>-1</v>
      </c>
      <c r="K518" s="2">
        <v>25</v>
      </c>
      <c r="L518" s="2" t="s">
        <v>107</v>
      </c>
      <c r="M518" s="2" t="s">
        <v>2921</v>
      </c>
    </row>
    <row r="519" spans="1:13" x14ac:dyDescent="0.2">
      <c r="A519" s="2">
        <v>2</v>
      </c>
      <c r="B519" s="2">
        <v>1.90639595844057E-4</v>
      </c>
      <c r="C519" s="2" t="s">
        <v>2922</v>
      </c>
      <c r="D519" s="2" t="s">
        <v>2923</v>
      </c>
      <c r="E519" s="2" t="s">
        <v>137</v>
      </c>
      <c r="F519" s="2" t="s">
        <v>112</v>
      </c>
      <c r="G519" s="2" t="s">
        <v>223</v>
      </c>
      <c r="H519" s="2">
        <v>6</v>
      </c>
      <c r="I519" s="2">
        <v>-1</v>
      </c>
      <c r="J519" s="2">
        <v>-1</v>
      </c>
      <c r="K519" s="2">
        <v>13</v>
      </c>
      <c r="L519" s="2" t="s">
        <v>107</v>
      </c>
      <c r="M519" s="2" t="s">
        <v>2924</v>
      </c>
    </row>
    <row r="520" spans="1:13" x14ac:dyDescent="0.2">
      <c r="A520" s="2">
        <v>2</v>
      </c>
      <c r="B520" s="2">
        <v>1.90639595844057E-4</v>
      </c>
      <c r="C520" s="2" t="s">
        <v>2925</v>
      </c>
      <c r="D520" s="2" t="s">
        <v>2926</v>
      </c>
      <c r="E520" s="2" t="s">
        <v>465</v>
      </c>
      <c r="F520" s="2" t="s">
        <v>112</v>
      </c>
      <c r="G520" s="2" t="s">
        <v>397</v>
      </c>
      <c r="H520" s="2">
        <v>8</v>
      </c>
      <c r="I520" s="2">
        <v>-1</v>
      </c>
      <c r="J520" s="2">
        <v>-1</v>
      </c>
      <c r="K520" s="2">
        <v>10</v>
      </c>
      <c r="L520" s="2" t="s">
        <v>107</v>
      </c>
      <c r="M520" s="2" t="s">
        <v>2927</v>
      </c>
    </row>
    <row r="521" spans="1:13" x14ac:dyDescent="0.2">
      <c r="A521" s="2">
        <v>2</v>
      </c>
      <c r="B521" s="2">
        <v>1.90639595844057E-4</v>
      </c>
      <c r="C521" s="2" t="s">
        <v>2928</v>
      </c>
      <c r="D521" s="2" t="s">
        <v>2929</v>
      </c>
      <c r="E521" s="2" t="s">
        <v>2930</v>
      </c>
      <c r="F521" s="2" t="s">
        <v>112</v>
      </c>
      <c r="G521" s="2" t="s">
        <v>113</v>
      </c>
      <c r="H521" s="2">
        <v>7</v>
      </c>
      <c r="I521" s="2">
        <v>-1</v>
      </c>
      <c r="J521" s="2">
        <v>-1</v>
      </c>
      <c r="K521" s="2">
        <v>19</v>
      </c>
      <c r="L521" s="2" t="s">
        <v>107</v>
      </c>
      <c r="M521" s="2" t="s">
        <v>2931</v>
      </c>
    </row>
    <row r="522" spans="1:13" x14ac:dyDescent="0.2">
      <c r="A522" s="2">
        <v>2</v>
      </c>
      <c r="B522" s="2">
        <v>1.90639595844057E-4</v>
      </c>
      <c r="C522" s="2" t="s">
        <v>2932</v>
      </c>
      <c r="D522" s="2" t="s">
        <v>2933</v>
      </c>
      <c r="E522" s="2" t="s">
        <v>2930</v>
      </c>
      <c r="F522" s="2" t="s">
        <v>118</v>
      </c>
      <c r="G522" s="2" t="s">
        <v>178</v>
      </c>
      <c r="H522" s="2">
        <v>9</v>
      </c>
      <c r="I522" s="2">
        <v>13</v>
      </c>
      <c r="J522" s="2">
        <v>19</v>
      </c>
      <c r="K522" s="2">
        <v>21</v>
      </c>
      <c r="L522" s="2" t="s">
        <v>107</v>
      </c>
      <c r="M522" s="2" t="s">
        <v>2934</v>
      </c>
    </row>
    <row r="523" spans="1:13" x14ac:dyDescent="0.2">
      <c r="A523" s="2">
        <v>2</v>
      </c>
      <c r="B523" s="2">
        <v>1.90639595844057E-4</v>
      </c>
      <c r="C523" s="2" t="s">
        <v>2935</v>
      </c>
      <c r="D523" s="2" t="s">
        <v>2936</v>
      </c>
      <c r="E523" s="2" t="s">
        <v>190</v>
      </c>
      <c r="F523" s="2" t="s">
        <v>112</v>
      </c>
      <c r="G523" s="2" t="s">
        <v>124</v>
      </c>
      <c r="H523" s="2">
        <v>6</v>
      </c>
      <c r="I523" s="2">
        <v>-1</v>
      </c>
      <c r="J523" s="2">
        <v>-1</v>
      </c>
      <c r="K523" s="2">
        <v>10</v>
      </c>
      <c r="L523" s="2" t="s">
        <v>107</v>
      </c>
      <c r="M523" s="2" t="s">
        <v>2937</v>
      </c>
    </row>
    <row r="524" spans="1:13" x14ac:dyDescent="0.2">
      <c r="A524" s="2">
        <v>2</v>
      </c>
      <c r="B524" s="2">
        <v>1.90639595844057E-4</v>
      </c>
      <c r="C524" s="2" t="s">
        <v>2938</v>
      </c>
      <c r="D524" s="2" t="s">
        <v>2939</v>
      </c>
      <c r="E524" s="2" t="s">
        <v>259</v>
      </c>
      <c r="F524" s="2" t="s">
        <v>112</v>
      </c>
      <c r="G524" s="2" t="s">
        <v>1376</v>
      </c>
      <c r="H524" s="2">
        <v>16</v>
      </c>
      <c r="I524" s="2">
        <v>-1</v>
      </c>
      <c r="J524" s="2">
        <v>-1</v>
      </c>
      <c r="K524" s="2">
        <v>21</v>
      </c>
      <c r="L524" s="2" t="s">
        <v>107</v>
      </c>
      <c r="M524" s="2" t="s">
        <v>2940</v>
      </c>
    </row>
    <row r="525" spans="1:13" x14ac:dyDescent="0.2">
      <c r="A525" s="2">
        <v>2</v>
      </c>
      <c r="B525" s="2">
        <v>1.90639595844057E-4</v>
      </c>
      <c r="C525" s="2" t="s">
        <v>2941</v>
      </c>
      <c r="D525" s="2" t="s">
        <v>2942</v>
      </c>
      <c r="E525" s="2" t="s">
        <v>1511</v>
      </c>
      <c r="F525" s="2" t="s">
        <v>112</v>
      </c>
      <c r="G525" s="2" t="s">
        <v>153</v>
      </c>
      <c r="H525" s="2">
        <v>14</v>
      </c>
      <c r="I525" s="2">
        <v>-1</v>
      </c>
      <c r="J525" s="2">
        <v>-1</v>
      </c>
      <c r="K525" s="2">
        <v>20</v>
      </c>
      <c r="L525" s="2" t="s">
        <v>107</v>
      </c>
      <c r="M525" s="2" t="s">
        <v>2943</v>
      </c>
    </row>
    <row r="526" spans="1:13" x14ac:dyDescent="0.2">
      <c r="A526" s="2">
        <v>2</v>
      </c>
      <c r="B526" s="2">
        <v>1.90639595844057E-4</v>
      </c>
      <c r="C526" s="2" t="s">
        <v>2944</v>
      </c>
      <c r="D526" s="2" t="s">
        <v>2945</v>
      </c>
      <c r="E526" s="2" t="s">
        <v>350</v>
      </c>
      <c r="F526" s="2" t="s">
        <v>112</v>
      </c>
      <c r="G526" s="2" t="s">
        <v>153</v>
      </c>
      <c r="H526" s="2">
        <v>15</v>
      </c>
      <c r="I526" s="2">
        <v>-1</v>
      </c>
      <c r="J526" s="2">
        <v>-1</v>
      </c>
      <c r="K526" s="2">
        <v>23</v>
      </c>
      <c r="L526" s="2" t="s">
        <v>107</v>
      </c>
      <c r="M526" s="2" t="s">
        <v>2946</v>
      </c>
    </row>
    <row r="527" spans="1:13" x14ac:dyDescent="0.2">
      <c r="A527" s="2">
        <v>2</v>
      </c>
      <c r="B527" s="2">
        <v>1.90639595844057E-4</v>
      </c>
      <c r="C527" s="2" t="s">
        <v>2947</v>
      </c>
      <c r="D527" s="2" t="s">
        <v>2948</v>
      </c>
      <c r="E527" s="2" t="s">
        <v>456</v>
      </c>
      <c r="F527" s="2" t="s">
        <v>118</v>
      </c>
      <c r="G527" s="2" t="s">
        <v>106</v>
      </c>
      <c r="H527" s="2">
        <v>14</v>
      </c>
      <c r="I527" s="2">
        <v>15</v>
      </c>
      <c r="J527" s="2">
        <v>19</v>
      </c>
      <c r="K527" s="2">
        <v>21</v>
      </c>
      <c r="L527" s="2" t="s">
        <v>107</v>
      </c>
      <c r="M527" s="2" t="s">
        <v>2949</v>
      </c>
    </row>
    <row r="528" spans="1:13" x14ac:dyDescent="0.2">
      <c r="A528" s="2">
        <v>2</v>
      </c>
      <c r="B528" s="2">
        <v>1.90639595844057E-4</v>
      </c>
      <c r="C528" s="2" t="s">
        <v>2950</v>
      </c>
      <c r="D528" s="2" t="s">
        <v>2951</v>
      </c>
      <c r="E528" s="2" t="s">
        <v>550</v>
      </c>
      <c r="F528" s="2" t="s">
        <v>118</v>
      </c>
      <c r="G528" s="2" t="s">
        <v>162</v>
      </c>
      <c r="H528" s="2">
        <v>12</v>
      </c>
      <c r="I528" s="2">
        <v>13</v>
      </c>
      <c r="J528" s="2">
        <v>17</v>
      </c>
      <c r="K528" s="2">
        <v>23</v>
      </c>
      <c r="L528" s="2" t="s">
        <v>107</v>
      </c>
      <c r="M528" s="2" t="s">
        <v>2952</v>
      </c>
    </row>
    <row r="529" spans="1:13" x14ac:dyDescent="0.2">
      <c r="A529" s="2">
        <v>2</v>
      </c>
      <c r="B529" s="2">
        <v>1.90639595844057E-4</v>
      </c>
      <c r="C529" s="2" t="s">
        <v>2953</v>
      </c>
      <c r="D529" s="2" t="s">
        <v>2954</v>
      </c>
      <c r="E529" s="2" t="s">
        <v>515</v>
      </c>
      <c r="F529" s="2" t="s">
        <v>112</v>
      </c>
      <c r="G529" s="2" t="s">
        <v>106</v>
      </c>
      <c r="H529" s="2">
        <v>10</v>
      </c>
      <c r="I529" s="2">
        <v>-1</v>
      </c>
      <c r="J529" s="2">
        <v>-1</v>
      </c>
      <c r="K529" s="2">
        <v>20</v>
      </c>
      <c r="L529" s="2" t="s">
        <v>107</v>
      </c>
      <c r="M529" s="2" t="s">
        <v>2955</v>
      </c>
    </row>
    <row r="530" spans="1:13" x14ac:dyDescent="0.2">
      <c r="A530" s="2">
        <v>2</v>
      </c>
      <c r="B530" s="2">
        <v>1.90639595844057E-4</v>
      </c>
      <c r="C530" s="2" t="s">
        <v>2956</v>
      </c>
      <c r="D530" s="2" t="s">
        <v>2957</v>
      </c>
      <c r="E530" s="2" t="s">
        <v>2872</v>
      </c>
      <c r="F530" s="2" t="s">
        <v>112</v>
      </c>
      <c r="G530" s="2" t="s">
        <v>199</v>
      </c>
      <c r="H530" s="2">
        <v>1</v>
      </c>
      <c r="I530" s="2">
        <v>-1</v>
      </c>
      <c r="J530" s="2">
        <v>-1</v>
      </c>
      <c r="K530" s="2">
        <v>5</v>
      </c>
      <c r="L530" s="2" t="s">
        <v>107</v>
      </c>
      <c r="M530" s="2" t="s">
        <v>2958</v>
      </c>
    </row>
    <row r="531" spans="1:13" x14ac:dyDescent="0.2">
      <c r="A531" s="2">
        <v>2</v>
      </c>
      <c r="B531" s="2">
        <v>1.90639595844057E-4</v>
      </c>
      <c r="C531" s="2" t="s">
        <v>2959</v>
      </c>
      <c r="D531" s="2" t="s">
        <v>2960</v>
      </c>
      <c r="E531" s="2" t="s">
        <v>654</v>
      </c>
      <c r="F531" s="2" t="s">
        <v>112</v>
      </c>
      <c r="G531" s="2" t="s">
        <v>133</v>
      </c>
      <c r="H531" s="2">
        <v>10</v>
      </c>
      <c r="I531" s="2">
        <v>-1</v>
      </c>
      <c r="J531" s="2">
        <v>-1</v>
      </c>
      <c r="K531" s="2">
        <v>9</v>
      </c>
      <c r="L531" s="2" t="s">
        <v>107</v>
      </c>
      <c r="M531" s="2" t="s">
        <v>2961</v>
      </c>
    </row>
    <row r="532" spans="1:13" x14ac:dyDescent="0.2">
      <c r="A532" s="2">
        <v>2</v>
      </c>
      <c r="B532" s="2">
        <v>1.90639595844057E-4</v>
      </c>
      <c r="C532" s="2" t="s">
        <v>2962</v>
      </c>
      <c r="D532" s="2" t="s">
        <v>2963</v>
      </c>
      <c r="E532" s="2" t="s">
        <v>1380</v>
      </c>
      <c r="F532" s="2" t="s">
        <v>112</v>
      </c>
      <c r="G532" s="2" t="s">
        <v>106</v>
      </c>
      <c r="H532" s="2">
        <v>14</v>
      </c>
      <c r="I532" s="2">
        <v>-1</v>
      </c>
      <c r="J532" s="2">
        <v>-1</v>
      </c>
      <c r="K532" s="2">
        <v>12</v>
      </c>
      <c r="L532" s="2" t="s">
        <v>107</v>
      </c>
      <c r="M532" s="2" t="s">
        <v>2964</v>
      </c>
    </row>
    <row r="533" spans="1:13" x14ac:dyDescent="0.2">
      <c r="A533" s="2">
        <v>2</v>
      </c>
      <c r="B533" s="2">
        <v>1.90639595844057E-4</v>
      </c>
      <c r="C533" s="2" t="s">
        <v>2965</v>
      </c>
      <c r="D533" s="2" t="s">
        <v>2966</v>
      </c>
      <c r="E533" s="2" t="s">
        <v>373</v>
      </c>
      <c r="F533" s="2" t="s">
        <v>112</v>
      </c>
      <c r="G533" s="2" t="s">
        <v>170</v>
      </c>
      <c r="H533" s="2">
        <v>9</v>
      </c>
      <c r="I533" s="2">
        <v>-1</v>
      </c>
      <c r="J533" s="2">
        <v>-1</v>
      </c>
      <c r="K533" s="2">
        <v>13</v>
      </c>
      <c r="L533" s="2" t="s">
        <v>107</v>
      </c>
      <c r="M533" s="2" t="s">
        <v>2967</v>
      </c>
    </row>
    <row r="534" spans="1:13" x14ac:dyDescent="0.2">
      <c r="A534" s="2">
        <v>2</v>
      </c>
      <c r="B534" s="2">
        <v>1.90639595844057E-4</v>
      </c>
      <c r="C534" s="2" t="s">
        <v>2968</v>
      </c>
      <c r="D534" s="2" t="s">
        <v>2969</v>
      </c>
      <c r="E534" s="2" t="s">
        <v>658</v>
      </c>
      <c r="F534" s="2" t="s">
        <v>112</v>
      </c>
      <c r="G534" s="2" t="s">
        <v>296</v>
      </c>
      <c r="H534" s="2">
        <v>9</v>
      </c>
      <c r="I534" s="2">
        <v>-1</v>
      </c>
      <c r="J534" s="2">
        <v>-1</v>
      </c>
      <c r="K534" s="2">
        <v>11</v>
      </c>
      <c r="L534" s="2" t="s">
        <v>107</v>
      </c>
      <c r="M534" s="2" t="s">
        <v>2970</v>
      </c>
    </row>
    <row r="535" spans="1:13" x14ac:dyDescent="0.2">
      <c r="A535" s="2">
        <v>2</v>
      </c>
      <c r="B535" s="2">
        <v>1.90639595844057E-4</v>
      </c>
      <c r="C535" s="2" t="s">
        <v>2971</v>
      </c>
      <c r="D535" s="2" t="s">
        <v>2972</v>
      </c>
      <c r="E535" s="2" t="s">
        <v>259</v>
      </c>
      <c r="F535" s="2" t="s">
        <v>112</v>
      </c>
      <c r="G535" s="2" t="s">
        <v>577</v>
      </c>
      <c r="H535" s="2">
        <v>13</v>
      </c>
      <c r="I535" s="2">
        <v>-1</v>
      </c>
      <c r="J535" s="2">
        <v>-1</v>
      </c>
      <c r="K535" s="2">
        <v>17</v>
      </c>
      <c r="L535" s="2" t="s">
        <v>107</v>
      </c>
      <c r="M535" s="2" t="s">
        <v>2973</v>
      </c>
    </row>
    <row r="536" spans="1:13" x14ac:dyDescent="0.2">
      <c r="A536" s="2">
        <v>2</v>
      </c>
      <c r="B536" s="2">
        <v>1.90639595844057E-4</v>
      </c>
      <c r="C536" s="2" t="s">
        <v>2974</v>
      </c>
      <c r="D536" s="2" t="s">
        <v>2975</v>
      </c>
      <c r="E536" s="2" t="s">
        <v>203</v>
      </c>
      <c r="F536" s="2" t="s">
        <v>112</v>
      </c>
      <c r="G536" s="2" t="s">
        <v>296</v>
      </c>
      <c r="H536" s="2">
        <v>7</v>
      </c>
      <c r="I536" s="2">
        <v>-1</v>
      </c>
      <c r="J536" s="2">
        <v>-1</v>
      </c>
      <c r="K536" s="2">
        <v>16</v>
      </c>
      <c r="L536" s="2" t="s">
        <v>107</v>
      </c>
      <c r="M536" s="2" t="s">
        <v>2976</v>
      </c>
    </row>
    <row r="537" spans="1:13" x14ac:dyDescent="0.2">
      <c r="A537" s="2">
        <v>2</v>
      </c>
      <c r="B537" s="2">
        <v>1.90639595844057E-4</v>
      </c>
      <c r="C537" s="2" t="s">
        <v>2977</v>
      </c>
      <c r="D537" s="2" t="s">
        <v>2978</v>
      </c>
      <c r="E537" s="2" t="s">
        <v>358</v>
      </c>
      <c r="F537" s="2" t="s">
        <v>112</v>
      </c>
      <c r="G537" s="2" t="s">
        <v>359</v>
      </c>
      <c r="H537" s="2">
        <v>12</v>
      </c>
      <c r="I537" s="2">
        <v>-1</v>
      </c>
      <c r="J537" s="2">
        <v>-1</v>
      </c>
      <c r="K537" s="2">
        <v>17</v>
      </c>
      <c r="L537" s="2" t="s">
        <v>107</v>
      </c>
      <c r="M537" s="2" t="s">
        <v>2979</v>
      </c>
    </row>
    <row r="538" spans="1:13" x14ac:dyDescent="0.2">
      <c r="A538" s="2">
        <v>2</v>
      </c>
      <c r="B538" s="2">
        <v>1.90639595844057E-4</v>
      </c>
      <c r="C538" s="2" t="s">
        <v>2980</v>
      </c>
      <c r="D538" s="2" t="s">
        <v>2981</v>
      </c>
      <c r="E538" s="2" t="s">
        <v>396</v>
      </c>
      <c r="F538" s="2" t="s">
        <v>112</v>
      </c>
      <c r="G538" s="2" t="s">
        <v>124</v>
      </c>
      <c r="H538" s="2">
        <v>10</v>
      </c>
      <c r="I538" s="2">
        <v>-1</v>
      </c>
      <c r="J538" s="2">
        <v>-1</v>
      </c>
      <c r="K538" s="2">
        <v>15</v>
      </c>
      <c r="L538" s="2" t="s">
        <v>107</v>
      </c>
      <c r="M538" s="2" t="s">
        <v>2982</v>
      </c>
    </row>
    <row r="539" spans="1:13" x14ac:dyDescent="0.2">
      <c r="A539" s="2">
        <v>2</v>
      </c>
      <c r="B539" s="2">
        <v>1.90639595844057E-4</v>
      </c>
      <c r="C539" s="2" t="s">
        <v>2983</v>
      </c>
      <c r="D539" s="2" t="s">
        <v>2984</v>
      </c>
      <c r="E539" s="2" t="s">
        <v>263</v>
      </c>
      <c r="F539" s="2" t="s">
        <v>112</v>
      </c>
      <c r="G539" s="2" t="s">
        <v>688</v>
      </c>
      <c r="H539" s="2">
        <v>9</v>
      </c>
      <c r="I539" s="2">
        <v>-1</v>
      </c>
      <c r="J539" s="2">
        <v>-1</v>
      </c>
      <c r="K539" s="2">
        <v>15</v>
      </c>
      <c r="L539" s="2" t="s">
        <v>107</v>
      </c>
      <c r="M539" s="2" t="s">
        <v>2985</v>
      </c>
    </row>
    <row r="540" spans="1:13" x14ac:dyDescent="0.2">
      <c r="A540" s="2">
        <v>2</v>
      </c>
      <c r="B540" s="2">
        <v>1.90639595844057E-4</v>
      </c>
      <c r="C540" s="2" t="s">
        <v>2986</v>
      </c>
      <c r="D540" s="2" t="s">
        <v>2987</v>
      </c>
      <c r="E540" s="2" t="s">
        <v>474</v>
      </c>
      <c r="F540" s="2" t="s">
        <v>112</v>
      </c>
      <c r="G540" s="2" t="s">
        <v>359</v>
      </c>
      <c r="H540" s="2">
        <v>12</v>
      </c>
      <c r="I540" s="2">
        <v>-1</v>
      </c>
      <c r="J540" s="2">
        <v>-1</v>
      </c>
      <c r="K540" s="2">
        <v>16</v>
      </c>
      <c r="L540" s="2" t="s">
        <v>107</v>
      </c>
      <c r="M540" s="2" t="s">
        <v>2988</v>
      </c>
    </row>
    <row r="541" spans="1:13" x14ac:dyDescent="0.2">
      <c r="A541" s="2">
        <v>2</v>
      </c>
      <c r="B541" s="2">
        <v>1.90639595844057E-4</v>
      </c>
      <c r="C541" s="2" t="s">
        <v>2989</v>
      </c>
      <c r="D541" s="2" t="s">
        <v>2990</v>
      </c>
      <c r="E541" s="2" t="s">
        <v>263</v>
      </c>
      <c r="F541" s="2" t="s">
        <v>112</v>
      </c>
      <c r="G541" s="2" t="s">
        <v>359</v>
      </c>
      <c r="H541" s="2">
        <v>12</v>
      </c>
      <c r="I541" s="2">
        <v>-1</v>
      </c>
      <c r="J541" s="2">
        <v>-1</v>
      </c>
      <c r="K541" s="2">
        <v>20</v>
      </c>
      <c r="L541" s="2" t="s">
        <v>107</v>
      </c>
      <c r="M541" s="2" t="s">
        <v>2991</v>
      </c>
    </row>
    <row r="542" spans="1:13" x14ac:dyDescent="0.2">
      <c r="A542" s="2">
        <v>2</v>
      </c>
      <c r="B542" s="2">
        <v>1.90639595844057E-4</v>
      </c>
      <c r="C542" s="2" t="s">
        <v>2992</v>
      </c>
      <c r="D542" s="2" t="s">
        <v>2993</v>
      </c>
      <c r="E542" s="2" t="s">
        <v>212</v>
      </c>
      <c r="F542" s="2" t="s">
        <v>112</v>
      </c>
      <c r="G542" s="2" t="s">
        <v>113</v>
      </c>
      <c r="H542" s="2">
        <v>5</v>
      </c>
      <c r="I542" s="2">
        <v>-1</v>
      </c>
      <c r="J542" s="2">
        <v>-1</v>
      </c>
      <c r="K542" s="2">
        <v>11</v>
      </c>
      <c r="L542" s="2" t="s">
        <v>107</v>
      </c>
      <c r="M542" s="2" t="s">
        <v>2994</v>
      </c>
    </row>
    <row r="543" spans="1:13" x14ac:dyDescent="0.2">
      <c r="A543" s="2">
        <v>2</v>
      </c>
      <c r="B543" s="2">
        <v>1.90639595844057E-4</v>
      </c>
      <c r="C543" s="2" t="s">
        <v>2995</v>
      </c>
      <c r="D543" s="2" t="s">
        <v>2996</v>
      </c>
      <c r="E543" s="2" t="s">
        <v>152</v>
      </c>
      <c r="F543" s="2" t="s">
        <v>112</v>
      </c>
      <c r="G543" s="2" t="s">
        <v>153</v>
      </c>
      <c r="H543" s="2">
        <v>16</v>
      </c>
      <c r="I543" s="2">
        <v>-1</v>
      </c>
      <c r="J543" s="2">
        <v>-1</v>
      </c>
      <c r="K543" s="2">
        <v>23</v>
      </c>
      <c r="L543" s="2" t="s">
        <v>107</v>
      </c>
      <c r="M543" s="2" t="s">
        <v>2997</v>
      </c>
    </row>
    <row r="544" spans="1:13" x14ac:dyDescent="0.2">
      <c r="A544" s="2">
        <v>1</v>
      </c>
      <c r="B544" s="3">
        <v>9.5319797922028404E-5</v>
      </c>
      <c r="C544" s="2" t="s">
        <v>2998</v>
      </c>
      <c r="D544" s="2" t="s">
        <v>2999</v>
      </c>
      <c r="E544" s="2" t="s">
        <v>1380</v>
      </c>
      <c r="F544" s="2" t="s">
        <v>105</v>
      </c>
      <c r="G544" s="2" t="s">
        <v>3000</v>
      </c>
      <c r="H544" s="2">
        <v>15</v>
      </c>
      <c r="I544" s="2">
        <v>108</v>
      </c>
      <c r="J544" s="2">
        <v>113</v>
      </c>
      <c r="K544" s="2">
        <v>155</v>
      </c>
      <c r="L544" s="2" t="s">
        <v>107</v>
      </c>
      <c r="M544" s="2" t="s">
        <v>3001</v>
      </c>
    </row>
    <row r="545" spans="1:13" x14ac:dyDescent="0.2">
      <c r="A545" s="2">
        <v>1</v>
      </c>
      <c r="B545" s="3">
        <v>9.5319797922028404E-5</v>
      </c>
      <c r="C545" s="2" t="s">
        <v>3002</v>
      </c>
      <c r="D545" s="2" t="s">
        <v>3003</v>
      </c>
      <c r="E545" s="2" t="s">
        <v>216</v>
      </c>
      <c r="F545" s="2" t="s">
        <v>217</v>
      </c>
      <c r="G545" s="2" t="s">
        <v>218</v>
      </c>
      <c r="H545" s="2">
        <v>15</v>
      </c>
      <c r="I545" s="2">
        <v>37</v>
      </c>
      <c r="J545" s="2">
        <v>48</v>
      </c>
      <c r="K545" s="2">
        <v>55</v>
      </c>
      <c r="L545" s="2" t="s">
        <v>107</v>
      </c>
      <c r="M545" s="2" t="s">
        <v>3004</v>
      </c>
    </row>
    <row r="546" spans="1:13" x14ac:dyDescent="0.2">
      <c r="A546" s="2">
        <v>1</v>
      </c>
      <c r="B546" s="3">
        <v>9.5319797922028404E-5</v>
      </c>
      <c r="C546" s="2" t="s">
        <v>3005</v>
      </c>
      <c r="D546" s="2" t="s">
        <v>3006</v>
      </c>
      <c r="E546" s="2" t="s">
        <v>358</v>
      </c>
      <c r="F546" s="2" t="s">
        <v>217</v>
      </c>
      <c r="G546" s="2" t="s">
        <v>218</v>
      </c>
      <c r="H546" s="2">
        <v>10</v>
      </c>
      <c r="I546" s="2">
        <v>15</v>
      </c>
      <c r="J546" s="2">
        <v>27</v>
      </c>
      <c r="K546" s="2">
        <v>49</v>
      </c>
      <c r="L546" s="2" t="s">
        <v>107</v>
      </c>
      <c r="M546" s="2" t="s">
        <v>3007</v>
      </c>
    </row>
    <row r="547" spans="1:13" x14ac:dyDescent="0.2">
      <c r="A547" s="2">
        <v>1</v>
      </c>
      <c r="B547" s="3">
        <v>9.5319797922028404E-5</v>
      </c>
      <c r="C547" s="2" t="s">
        <v>3008</v>
      </c>
      <c r="D547" s="2" t="s">
        <v>3009</v>
      </c>
      <c r="E547" s="2" t="s">
        <v>212</v>
      </c>
      <c r="F547" s="2" t="s">
        <v>118</v>
      </c>
      <c r="G547" s="2" t="s">
        <v>247</v>
      </c>
      <c r="H547" s="2">
        <v>14</v>
      </c>
      <c r="I547" s="2">
        <v>32</v>
      </c>
      <c r="J547" s="2">
        <v>42</v>
      </c>
      <c r="K547" s="2">
        <v>52</v>
      </c>
      <c r="L547" s="2" t="s">
        <v>107</v>
      </c>
      <c r="M547" s="2" t="s">
        <v>3010</v>
      </c>
    </row>
    <row r="548" spans="1:13" x14ac:dyDescent="0.2">
      <c r="A548" s="2">
        <v>1</v>
      </c>
      <c r="B548" s="3">
        <v>9.5319797922028404E-5</v>
      </c>
      <c r="C548" s="2" t="s">
        <v>3011</v>
      </c>
      <c r="D548" s="2" t="s">
        <v>3012</v>
      </c>
      <c r="E548" s="2" t="s">
        <v>275</v>
      </c>
      <c r="F548" s="2" t="s">
        <v>105</v>
      </c>
      <c r="G548" s="2" t="s">
        <v>228</v>
      </c>
      <c r="H548" s="2">
        <v>15</v>
      </c>
      <c r="I548" s="2">
        <v>20</v>
      </c>
      <c r="J548" s="2">
        <v>31</v>
      </c>
      <c r="K548" s="2">
        <v>41</v>
      </c>
      <c r="L548" s="2" t="s">
        <v>107</v>
      </c>
      <c r="M548" s="2" t="s">
        <v>3013</v>
      </c>
    </row>
    <row r="549" spans="1:13" x14ac:dyDescent="0.2">
      <c r="A549" s="2">
        <v>1</v>
      </c>
      <c r="B549" s="3">
        <v>9.5319797922028404E-5</v>
      </c>
      <c r="C549" s="2" t="s">
        <v>3014</v>
      </c>
      <c r="D549" s="2" t="s">
        <v>3015</v>
      </c>
      <c r="E549" s="2" t="s">
        <v>300</v>
      </c>
      <c r="F549" s="2" t="s">
        <v>112</v>
      </c>
      <c r="G549" s="2" t="s">
        <v>148</v>
      </c>
      <c r="H549" s="2">
        <v>14</v>
      </c>
      <c r="I549" s="2">
        <v>-1</v>
      </c>
      <c r="J549" s="2">
        <v>-1</v>
      </c>
      <c r="K549" s="2">
        <v>27</v>
      </c>
      <c r="L549" s="2" t="s">
        <v>107</v>
      </c>
      <c r="M549" s="2" t="s">
        <v>3016</v>
      </c>
    </row>
    <row r="550" spans="1:13" x14ac:dyDescent="0.2">
      <c r="A550" s="2">
        <v>1</v>
      </c>
      <c r="B550" s="3">
        <v>9.5319797922028404E-5</v>
      </c>
      <c r="C550" s="2" t="s">
        <v>3017</v>
      </c>
      <c r="D550" s="2" t="s">
        <v>3018</v>
      </c>
      <c r="E550" s="2" t="s">
        <v>1568</v>
      </c>
      <c r="F550" s="2" t="s">
        <v>217</v>
      </c>
      <c r="G550" s="2" t="s">
        <v>3019</v>
      </c>
      <c r="H550" s="2">
        <v>14</v>
      </c>
      <c r="I550" s="2">
        <v>16</v>
      </c>
      <c r="J550" s="2">
        <v>29</v>
      </c>
      <c r="K550" s="2">
        <v>34</v>
      </c>
      <c r="L550" s="2" t="s">
        <v>107</v>
      </c>
      <c r="M550" s="2" t="s">
        <v>3020</v>
      </c>
    </row>
    <row r="551" spans="1:13" x14ac:dyDescent="0.2">
      <c r="A551" s="2">
        <v>1</v>
      </c>
      <c r="B551" s="3">
        <v>9.5319797922028404E-5</v>
      </c>
      <c r="C551" s="2" t="s">
        <v>3021</v>
      </c>
      <c r="D551" s="2" t="s">
        <v>3022</v>
      </c>
      <c r="E551" s="2" t="s">
        <v>236</v>
      </c>
      <c r="F551" s="2" t="s">
        <v>105</v>
      </c>
      <c r="G551" s="2" t="s">
        <v>106</v>
      </c>
      <c r="H551" s="2">
        <v>13</v>
      </c>
      <c r="I551" s="2">
        <v>28</v>
      </c>
      <c r="J551" s="2">
        <v>38</v>
      </c>
      <c r="K551" s="2">
        <v>42</v>
      </c>
      <c r="L551" s="2" t="s">
        <v>107</v>
      </c>
      <c r="M551" s="2" t="s">
        <v>3023</v>
      </c>
    </row>
    <row r="552" spans="1:13" x14ac:dyDescent="0.2">
      <c r="A552" s="2">
        <v>1</v>
      </c>
      <c r="B552" s="3">
        <v>9.5319797922028404E-5</v>
      </c>
      <c r="C552" s="2" t="s">
        <v>3024</v>
      </c>
      <c r="D552" s="2" t="s">
        <v>3025</v>
      </c>
      <c r="E552" s="2" t="s">
        <v>515</v>
      </c>
      <c r="F552" s="2" t="s">
        <v>105</v>
      </c>
      <c r="G552" s="2" t="s">
        <v>228</v>
      </c>
      <c r="H552" s="2">
        <v>12</v>
      </c>
      <c r="I552" s="2">
        <v>19</v>
      </c>
      <c r="J552" s="2">
        <v>25</v>
      </c>
      <c r="K552" s="2">
        <v>38</v>
      </c>
      <c r="L552" s="2" t="s">
        <v>107</v>
      </c>
      <c r="M552" s="2" t="s">
        <v>3026</v>
      </c>
    </row>
    <row r="553" spans="1:13" x14ac:dyDescent="0.2">
      <c r="A553" s="2">
        <v>1</v>
      </c>
      <c r="B553" s="3">
        <v>9.5319797922028404E-5</v>
      </c>
      <c r="C553" s="2" t="s">
        <v>3027</v>
      </c>
      <c r="D553" s="2" t="s">
        <v>3028</v>
      </c>
      <c r="E553" s="2" t="s">
        <v>111</v>
      </c>
      <c r="F553" s="2" t="s">
        <v>105</v>
      </c>
      <c r="G553" s="2" t="s">
        <v>228</v>
      </c>
      <c r="H553" s="2">
        <v>17</v>
      </c>
      <c r="I553" s="2">
        <v>25</v>
      </c>
      <c r="J553" s="2">
        <v>36</v>
      </c>
      <c r="K553" s="2">
        <v>42</v>
      </c>
      <c r="L553" s="2" t="s">
        <v>107</v>
      </c>
      <c r="M553" s="2" t="s">
        <v>3029</v>
      </c>
    </row>
    <row r="554" spans="1:13" x14ac:dyDescent="0.2">
      <c r="A554" s="2">
        <v>1</v>
      </c>
      <c r="B554" s="3">
        <v>9.5319797922028404E-5</v>
      </c>
      <c r="C554" s="2" t="s">
        <v>3030</v>
      </c>
      <c r="D554" s="2" t="s">
        <v>3031</v>
      </c>
      <c r="E554" s="2" t="s">
        <v>275</v>
      </c>
      <c r="F554" s="2" t="s">
        <v>105</v>
      </c>
      <c r="G554" s="2" t="s">
        <v>228</v>
      </c>
      <c r="H554" s="2">
        <v>12</v>
      </c>
      <c r="I554" s="2">
        <v>17</v>
      </c>
      <c r="J554" s="2">
        <v>32</v>
      </c>
      <c r="K554" s="2">
        <v>42</v>
      </c>
      <c r="L554" s="2" t="s">
        <v>107</v>
      </c>
      <c r="M554" s="2" t="s">
        <v>3032</v>
      </c>
    </row>
    <row r="555" spans="1:13" x14ac:dyDescent="0.2">
      <c r="A555" s="2">
        <v>1</v>
      </c>
      <c r="B555" s="3">
        <v>9.5319797922028404E-5</v>
      </c>
      <c r="C555" s="2" t="s">
        <v>3033</v>
      </c>
      <c r="D555" s="2" t="s">
        <v>3034</v>
      </c>
      <c r="E555" s="2" t="s">
        <v>460</v>
      </c>
      <c r="F555" s="2" t="s">
        <v>112</v>
      </c>
      <c r="G555" s="2" t="s">
        <v>133</v>
      </c>
      <c r="H555" s="2">
        <v>14</v>
      </c>
      <c r="I555" s="2">
        <v>-1</v>
      </c>
      <c r="J555" s="2">
        <v>-1</v>
      </c>
      <c r="K555" s="2">
        <v>25</v>
      </c>
      <c r="L555" s="2" t="s">
        <v>107</v>
      </c>
      <c r="M555" s="2" t="s">
        <v>3035</v>
      </c>
    </row>
    <row r="556" spans="1:13" x14ac:dyDescent="0.2">
      <c r="A556" s="2">
        <v>1</v>
      </c>
      <c r="B556" s="3">
        <v>9.5319797922028404E-5</v>
      </c>
      <c r="C556" s="2" t="s">
        <v>3036</v>
      </c>
      <c r="D556" s="2" t="s">
        <v>3037</v>
      </c>
      <c r="E556" s="2" t="s">
        <v>350</v>
      </c>
      <c r="F556" s="2" t="s">
        <v>112</v>
      </c>
      <c r="G556" s="2" t="s">
        <v>153</v>
      </c>
      <c r="H556" s="2">
        <v>17</v>
      </c>
      <c r="I556" s="2">
        <v>-1</v>
      </c>
      <c r="J556" s="2">
        <v>-1</v>
      </c>
      <c r="K556" s="2">
        <v>35</v>
      </c>
      <c r="L556" s="2" t="s">
        <v>107</v>
      </c>
      <c r="M556" s="2" t="s">
        <v>3038</v>
      </c>
    </row>
    <row r="557" spans="1:13" x14ac:dyDescent="0.2">
      <c r="A557" s="2">
        <v>1</v>
      </c>
      <c r="B557" s="3">
        <v>9.5319797922028404E-5</v>
      </c>
      <c r="C557" s="2" t="s">
        <v>3039</v>
      </c>
      <c r="D557" s="2" t="s">
        <v>3040</v>
      </c>
      <c r="E557" s="2" t="s">
        <v>2173</v>
      </c>
      <c r="F557" s="2" t="s">
        <v>118</v>
      </c>
      <c r="G557" s="2" t="s">
        <v>162</v>
      </c>
      <c r="H557" s="2">
        <v>12</v>
      </c>
      <c r="I557" s="2">
        <v>14</v>
      </c>
      <c r="J557" s="2">
        <v>24</v>
      </c>
      <c r="K557" s="2">
        <v>38</v>
      </c>
      <c r="L557" s="2" t="s">
        <v>107</v>
      </c>
      <c r="M557" s="2" t="s">
        <v>3041</v>
      </c>
    </row>
    <row r="558" spans="1:13" x14ac:dyDescent="0.2">
      <c r="A558" s="2">
        <v>1</v>
      </c>
      <c r="B558" s="3">
        <v>9.5319797922028404E-5</v>
      </c>
      <c r="C558" s="2" t="s">
        <v>3042</v>
      </c>
      <c r="D558" s="2" t="s">
        <v>3043</v>
      </c>
      <c r="E558" s="2" t="s">
        <v>190</v>
      </c>
      <c r="F558" s="2" t="s">
        <v>112</v>
      </c>
      <c r="G558" s="2" t="s">
        <v>148</v>
      </c>
      <c r="H558" s="2">
        <v>9</v>
      </c>
      <c r="I558" s="2">
        <v>-1</v>
      </c>
      <c r="J558" s="2">
        <v>-1</v>
      </c>
      <c r="K558" s="2">
        <v>23</v>
      </c>
      <c r="L558" s="2" t="s">
        <v>107</v>
      </c>
      <c r="M558" s="2" t="s">
        <v>3044</v>
      </c>
    </row>
    <row r="559" spans="1:13" x14ac:dyDescent="0.2">
      <c r="A559" s="2">
        <v>1</v>
      </c>
      <c r="B559" s="3">
        <v>9.5319797922028404E-5</v>
      </c>
      <c r="C559" s="2" t="s">
        <v>3045</v>
      </c>
      <c r="D559" s="2" t="s">
        <v>3046</v>
      </c>
      <c r="E559" s="2" t="s">
        <v>501</v>
      </c>
      <c r="F559" s="2" t="s">
        <v>112</v>
      </c>
      <c r="G559" s="2" t="s">
        <v>228</v>
      </c>
      <c r="H559" s="2">
        <v>15</v>
      </c>
      <c r="I559" s="2">
        <v>-1</v>
      </c>
      <c r="J559" s="2">
        <v>-1</v>
      </c>
      <c r="K559" s="2">
        <v>32</v>
      </c>
      <c r="L559" s="2" t="s">
        <v>107</v>
      </c>
      <c r="M559" s="2" t="s">
        <v>3047</v>
      </c>
    </row>
    <row r="560" spans="1:13" x14ac:dyDescent="0.2">
      <c r="A560" s="2">
        <v>1</v>
      </c>
      <c r="B560" s="3">
        <v>9.5319797922028404E-5</v>
      </c>
      <c r="C560" s="2" t="s">
        <v>3048</v>
      </c>
      <c r="D560" s="2" t="s">
        <v>3049</v>
      </c>
      <c r="E560" s="2" t="s">
        <v>111</v>
      </c>
      <c r="F560" s="2" t="s">
        <v>105</v>
      </c>
      <c r="G560" s="2" t="s">
        <v>113</v>
      </c>
      <c r="H560" s="2">
        <v>15</v>
      </c>
      <c r="I560" s="2">
        <v>19</v>
      </c>
      <c r="J560" s="2">
        <v>29</v>
      </c>
      <c r="K560" s="2">
        <v>39</v>
      </c>
      <c r="L560" s="2" t="s">
        <v>107</v>
      </c>
      <c r="M560" s="2" t="s">
        <v>3050</v>
      </c>
    </row>
    <row r="561" spans="1:13" x14ac:dyDescent="0.2">
      <c r="A561" s="2">
        <v>1</v>
      </c>
      <c r="B561" s="3">
        <v>9.5319797922028404E-5</v>
      </c>
      <c r="C561" s="2" t="s">
        <v>3051</v>
      </c>
      <c r="D561" s="2" t="s">
        <v>2638</v>
      </c>
      <c r="E561" s="2" t="s">
        <v>111</v>
      </c>
      <c r="F561" s="2" t="s">
        <v>118</v>
      </c>
      <c r="G561" s="2" t="s">
        <v>1184</v>
      </c>
      <c r="H561" s="2">
        <v>11</v>
      </c>
      <c r="I561" s="2">
        <v>26</v>
      </c>
      <c r="J561" s="2">
        <v>31</v>
      </c>
      <c r="K561" s="2">
        <v>40</v>
      </c>
      <c r="L561" s="2" t="s">
        <v>107</v>
      </c>
      <c r="M561" s="2" t="s">
        <v>2639</v>
      </c>
    </row>
    <row r="562" spans="1:13" x14ac:dyDescent="0.2">
      <c r="A562" s="2">
        <v>1</v>
      </c>
      <c r="B562" s="3">
        <v>9.5319797922028404E-5</v>
      </c>
      <c r="C562" s="2" t="s">
        <v>3052</v>
      </c>
      <c r="D562" s="2" t="s">
        <v>3053</v>
      </c>
      <c r="E562" s="2" t="s">
        <v>925</v>
      </c>
      <c r="F562" s="2" t="s">
        <v>105</v>
      </c>
      <c r="G562" s="2" t="s">
        <v>622</v>
      </c>
      <c r="H562" s="2">
        <v>12</v>
      </c>
      <c r="I562" s="2">
        <v>20</v>
      </c>
      <c r="J562" s="2">
        <v>28</v>
      </c>
      <c r="K562" s="2">
        <v>35</v>
      </c>
      <c r="L562" s="2" t="s">
        <v>107</v>
      </c>
      <c r="M562" s="2" t="s">
        <v>3054</v>
      </c>
    </row>
    <row r="563" spans="1:13" x14ac:dyDescent="0.2">
      <c r="A563" s="2">
        <v>1</v>
      </c>
      <c r="B563" s="3">
        <v>9.5319797922028404E-5</v>
      </c>
      <c r="C563" s="2" t="s">
        <v>3055</v>
      </c>
      <c r="D563" s="2" t="s">
        <v>3056</v>
      </c>
      <c r="E563" s="2" t="s">
        <v>157</v>
      </c>
      <c r="F563" s="2" t="s">
        <v>112</v>
      </c>
      <c r="G563" s="2" t="s">
        <v>153</v>
      </c>
      <c r="H563" s="2">
        <v>15</v>
      </c>
      <c r="I563" s="2">
        <v>-1</v>
      </c>
      <c r="J563" s="2">
        <v>-1</v>
      </c>
      <c r="K563" s="2">
        <v>32</v>
      </c>
      <c r="L563" s="2" t="s">
        <v>107</v>
      </c>
      <c r="M563" s="2" t="s">
        <v>3057</v>
      </c>
    </row>
    <row r="564" spans="1:13" x14ac:dyDescent="0.2">
      <c r="A564" s="2">
        <v>1</v>
      </c>
      <c r="B564" s="3">
        <v>9.5319797922028404E-5</v>
      </c>
      <c r="C564" s="2" t="s">
        <v>3058</v>
      </c>
      <c r="D564" s="2" t="s">
        <v>3059</v>
      </c>
      <c r="E564" s="2" t="s">
        <v>543</v>
      </c>
      <c r="F564" s="2" t="s">
        <v>112</v>
      </c>
      <c r="G564" s="2" t="s">
        <v>688</v>
      </c>
      <c r="H564" s="2">
        <v>13</v>
      </c>
      <c r="I564" s="2">
        <v>-1</v>
      </c>
      <c r="J564" s="2">
        <v>-1</v>
      </c>
      <c r="K564" s="2">
        <v>29</v>
      </c>
      <c r="L564" s="2" t="s">
        <v>107</v>
      </c>
      <c r="M564" s="2" t="s">
        <v>3060</v>
      </c>
    </row>
    <row r="565" spans="1:13" x14ac:dyDescent="0.2">
      <c r="A565" s="2">
        <v>1</v>
      </c>
      <c r="B565" s="3">
        <v>9.5319797922028404E-5</v>
      </c>
      <c r="C565" s="2" t="s">
        <v>3061</v>
      </c>
      <c r="D565" s="2" t="s">
        <v>3062</v>
      </c>
      <c r="E565" s="2" t="s">
        <v>3063</v>
      </c>
      <c r="F565" s="2" t="s">
        <v>217</v>
      </c>
      <c r="G565" s="2" t="s">
        <v>218</v>
      </c>
      <c r="H565" s="2">
        <v>7</v>
      </c>
      <c r="I565" s="2">
        <v>18</v>
      </c>
      <c r="J565" s="2">
        <v>31</v>
      </c>
      <c r="K565" s="2">
        <v>34</v>
      </c>
      <c r="L565" s="2" t="s">
        <v>107</v>
      </c>
      <c r="M565" s="2" t="s">
        <v>3064</v>
      </c>
    </row>
    <row r="566" spans="1:13" x14ac:dyDescent="0.2">
      <c r="A566" s="2">
        <v>1</v>
      </c>
      <c r="B566" s="3">
        <v>9.5319797922028404E-5</v>
      </c>
      <c r="C566" s="2" t="s">
        <v>3065</v>
      </c>
      <c r="D566" s="2" t="s">
        <v>3066</v>
      </c>
      <c r="E566" s="2" t="s">
        <v>152</v>
      </c>
      <c r="F566" s="2" t="s">
        <v>112</v>
      </c>
      <c r="G566" s="2" t="s">
        <v>1720</v>
      </c>
      <c r="H566" s="2">
        <v>19</v>
      </c>
      <c r="I566" s="2">
        <v>-1</v>
      </c>
      <c r="J566" s="2">
        <v>-1</v>
      </c>
      <c r="K566" s="2">
        <v>21</v>
      </c>
      <c r="L566" s="2" t="s">
        <v>107</v>
      </c>
      <c r="M566" s="2" t="s">
        <v>3067</v>
      </c>
    </row>
    <row r="567" spans="1:13" x14ac:dyDescent="0.2">
      <c r="A567" s="2">
        <v>1</v>
      </c>
      <c r="B567" s="3">
        <v>9.5319797922028404E-5</v>
      </c>
      <c r="C567" s="2" t="s">
        <v>3068</v>
      </c>
      <c r="D567" s="2" t="s">
        <v>3069</v>
      </c>
      <c r="E567" s="2" t="s">
        <v>111</v>
      </c>
      <c r="F567" s="2" t="s">
        <v>118</v>
      </c>
      <c r="G567" s="2" t="s">
        <v>106</v>
      </c>
      <c r="H567" s="2">
        <v>11</v>
      </c>
      <c r="I567" s="2">
        <v>12</v>
      </c>
      <c r="J567" s="2">
        <v>17</v>
      </c>
      <c r="K567" s="2">
        <v>38</v>
      </c>
      <c r="L567" s="2" t="s">
        <v>107</v>
      </c>
      <c r="M567" s="2" t="s">
        <v>3070</v>
      </c>
    </row>
    <row r="568" spans="1:13" x14ac:dyDescent="0.2">
      <c r="A568" s="2">
        <v>1</v>
      </c>
      <c r="B568" s="3">
        <v>9.5319797922028404E-5</v>
      </c>
      <c r="C568" s="2" t="s">
        <v>3071</v>
      </c>
      <c r="D568" s="2" t="s">
        <v>3072</v>
      </c>
      <c r="E568" s="2" t="s">
        <v>104</v>
      </c>
      <c r="F568" s="2" t="s">
        <v>105</v>
      </c>
      <c r="G568" s="2" t="s">
        <v>106</v>
      </c>
      <c r="H568" s="2">
        <v>16</v>
      </c>
      <c r="I568" s="2">
        <v>21</v>
      </c>
      <c r="J568" s="2">
        <v>30</v>
      </c>
      <c r="K568" s="2">
        <v>39</v>
      </c>
      <c r="L568" s="2" t="s">
        <v>107</v>
      </c>
      <c r="M568" s="2" t="s">
        <v>3073</v>
      </c>
    </row>
    <row r="569" spans="1:13" x14ac:dyDescent="0.2">
      <c r="A569" s="2">
        <v>1</v>
      </c>
      <c r="B569" s="3">
        <v>9.5319797922028404E-5</v>
      </c>
      <c r="C569" s="2" t="s">
        <v>3074</v>
      </c>
      <c r="D569" s="2" t="s">
        <v>3075</v>
      </c>
      <c r="E569" s="2" t="s">
        <v>2173</v>
      </c>
      <c r="F569" s="2" t="s">
        <v>105</v>
      </c>
      <c r="G569" s="2" t="s">
        <v>119</v>
      </c>
      <c r="H569" s="2">
        <v>14</v>
      </c>
      <c r="I569" s="2">
        <v>15</v>
      </c>
      <c r="J569" s="2">
        <v>20</v>
      </c>
      <c r="K569" s="2">
        <v>28</v>
      </c>
      <c r="L569" s="2" t="s">
        <v>107</v>
      </c>
      <c r="M569" s="2" t="s">
        <v>3076</v>
      </c>
    </row>
    <row r="570" spans="1:13" x14ac:dyDescent="0.2">
      <c r="A570" s="2">
        <v>1</v>
      </c>
      <c r="B570" s="3">
        <v>9.5319797922028404E-5</v>
      </c>
      <c r="C570" s="2" t="s">
        <v>3077</v>
      </c>
      <c r="D570" s="2" t="s">
        <v>3078</v>
      </c>
      <c r="E570" s="2" t="s">
        <v>216</v>
      </c>
      <c r="F570" s="2" t="s">
        <v>112</v>
      </c>
      <c r="G570" s="2" t="s">
        <v>626</v>
      </c>
      <c r="H570" s="2">
        <v>16</v>
      </c>
      <c r="I570" s="2">
        <v>-1</v>
      </c>
      <c r="J570" s="2">
        <v>-1</v>
      </c>
      <c r="K570" s="2">
        <v>32</v>
      </c>
      <c r="L570" s="2" t="s">
        <v>107</v>
      </c>
      <c r="M570" s="2" t="s">
        <v>3079</v>
      </c>
    </row>
    <row r="571" spans="1:13" x14ac:dyDescent="0.2">
      <c r="A571" s="2">
        <v>1</v>
      </c>
      <c r="B571" s="3">
        <v>9.5319797922028404E-5</v>
      </c>
      <c r="C571" s="2" t="s">
        <v>3080</v>
      </c>
      <c r="D571" s="2" t="s">
        <v>3081</v>
      </c>
      <c r="E571" s="2" t="s">
        <v>2623</v>
      </c>
      <c r="F571" s="2" t="s">
        <v>112</v>
      </c>
      <c r="G571" s="2" t="s">
        <v>2498</v>
      </c>
      <c r="H571" s="2">
        <v>11</v>
      </c>
      <c r="I571" s="2">
        <v>-1</v>
      </c>
      <c r="J571" s="2">
        <v>-1</v>
      </c>
      <c r="K571" s="2">
        <v>17</v>
      </c>
      <c r="L571" s="2" t="s">
        <v>107</v>
      </c>
      <c r="M571" s="2" t="s">
        <v>3082</v>
      </c>
    </row>
    <row r="572" spans="1:13" x14ac:dyDescent="0.2">
      <c r="A572" s="2">
        <v>1</v>
      </c>
      <c r="B572" s="3">
        <v>9.5319797922028404E-5</v>
      </c>
      <c r="C572" s="2" t="s">
        <v>3083</v>
      </c>
      <c r="D572" s="2" t="s">
        <v>3084</v>
      </c>
      <c r="E572" s="2" t="s">
        <v>152</v>
      </c>
      <c r="F572" s="2" t="s">
        <v>112</v>
      </c>
      <c r="G572" s="2" t="s">
        <v>1720</v>
      </c>
      <c r="H572" s="2">
        <v>15</v>
      </c>
      <c r="I572" s="2">
        <v>-1</v>
      </c>
      <c r="J572" s="2">
        <v>-1</v>
      </c>
      <c r="K572" s="2">
        <v>21</v>
      </c>
      <c r="L572" s="2" t="s">
        <v>107</v>
      </c>
      <c r="M572" s="2" t="s">
        <v>3085</v>
      </c>
    </row>
    <row r="573" spans="1:13" x14ac:dyDescent="0.2">
      <c r="A573" s="2">
        <v>1</v>
      </c>
      <c r="B573" s="3">
        <v>9.5319797922028404E-5</v>
      </c>
      <c r="C573" s="2" t="s">
        <v>3086</v>
      </c>
      <c r="D573" s="2" t="s">
        <v>3087</v>
      </c>
      <c r="E573" s="2" t="s">
        <v>326</v>
      </c>
      <c r="F573" s="2" t="s">
        <v>105</v>
      </c>
      <c r="G573" s="2" t="s">
        <v>113</v>
      </c>
      <c r="H573" s="2">
        <v>14</v>
      </c>
      <c r="I573" s="2">
        <v>16</v>
      </c>
      <c r="J573" s="2">
        <v>25</v>
      </c>
      <c r="K573" s="2">
        <v>28</v>
      </c>
      <c r="L573" s="2" t="s">
        <v>107</v>
      </c>
      <c r="M573" s="2" t="s">
        <v>3088</v>
      </c>
    </row>
    <row r="574" spans="1:13" x14ac:dyDescent="0.2">
      <c r="A574" s="2">
        <v>1</v>
      </c>
      <c r="B574" s="3">
        <v>9.5319797922028404E-5</v>
      </c>
      <c r="C574" s="2" t="s">
        <v>3089</v>
      </c>
      <c r="D574" s="2" t="s">
        <v>3090</v>
      </c>
      <c r="E574" s="2" t="s">
        <v>222</v>
      </c>
      <c r="F574" s="2" t="s">
        <v>112</v>
      </c>
      <c r="G574" s="2" t="s">
        <v>2498</v>
      </c>
      <c r="H574" s="2">
        <v>7</v>
      </c>
      <c r="I574" s="2">
        <v>-1</v>
      </c>
      <c r="J574" s="2">
        <v>-1</v>
      </c>
      <c r="K574" s="2">
        <v>17</v>
      </c>
      <c r="L574" s="2" t="s">
        <v>107</v>
      </c>
      <c r="M574" s="2" t="s">
        <v>3091</v>
      </c>
    </row>
    <row r="575" spans="1:13" x14ac:dyDescent="0.2">
      <c r="A575" s="2">
        <v>1</v>
      </c>
      <c r="B575" s="3">
        <v>9.5319797922028404E-5</v>
      </c>
      <c r="C575" s="2" t="s">
        <v>3092</v>
      </c>
      <c r="D575" s="2" t="s">
        <v>3093</v>
      </c>
      <c r="E575" s="2" t="s">
        <v>263</v>
      </c>
      <c r="F575" s="2" t="s">
        <v>112</v>
      </c>
      <c r="G575" s="2" t="s">
        <v>2019</v>
      </c>
      <c r="H575" s="2">
        <v>10</v>
      </c>
      <c r="I575" s="2">
        <v>-1</v>
      </c>
      <c r="J575" s="2">
        <v>-1</v>
      </c>
      <c r="K575" s="2">
        <v>21</v>
      </c>
      <c r="L575" s="2" t="s">
        <v>107</v>
      </c>
      <c r="M575" s="2" t="s">
        <v>3094</v>
      </c>
    </row>
    <row r="576" spans="1:13" x14ac:dyDescent="0.2">
      <c r="A576" s="2">
        <v>1</v>
      </c>
      <c r="B576" s="3">
        <v>9.5319797922028404E-5</v>
      </c>
      <c r="C576" s="2" t="s">
        <v>3095</v>
      </c>
      <c r="D576" s="2" t="s">
        <v>3096</v>
      </c>
      <c r="E576" s="2" t="s">
        <v>304</v>
      </c>
      <c r="F576" s="2" t="s">
        <v>118</v>
      </c>
      <c r="G576" s="2" t="s">
        <v>178</v>
      </c>
      <c r="H576" s="2">
        <v>13</v>
      </c>
      <c r="I576" s="2">
        <v>17</v>
      </c>
      <c r="J576" s="2">
        <v>25</v>
      </c>
      <c r="K576" s="2">
        <v>28</v>
      </c>
      <c r="L576" s="2" t="s">
        <v>107</v>
      </c>
      <c r="M576" s="2" t="s">
        <v>3097</v>
      </c>
    </row>
    <row r="577" spans="1:13" x14ac:dyDescent="0.2">
      <c r="A577" s="2">
        <v>1</v>
      </c>
      <c r="B577" s="3">
        <v>9.5319797922028404E-5</v>
      </c>
      <c r="C577" s="2" t="s">
        <v>3098</v>
      </c>
      <c r="D577" s="2" t="s">
        <v>3099</v>
      </c>
      <c r="E577" s="2" t="s">
        <v>186</v>
      </c>
      <c r="F577" s="2" t="s">
        <v>118</v>
      </c>
      <c r="G577" s="2" t="s">
        <v>113</v>
      </c>
      <c r="H577" s="2">
        <v>18</v>
      </c>
      <c r="I577" s="2">
        <v>21</v>
      </c>
      <c r="J577" s="2">
        <v>25</v>
      </c>
      <c r="K577" s="2">
        <v>26</v>
      </c>
      <c r="L577" s="2" t="s">
        <v>107</v>
      </c>
      <c r="M577" s="2" t="s">
        <v>3100</v>
      </c>
    </row>
    <row r="578" spans="1:13" x14ac:dyDescent="0.2">
      <c r="A578" s="2">
        <v>1</v>
      </c>
      <c r="B578" s="3">
        <v>9.5319797922028404E-5</v>
      </c>
      <c r="C578" s="2" t="s">
        <v>3101</v>
      </c>
      <c r="D578" s="2" t="s">
        <v>3102</v>
      </c>
      <c r="E578" s="2" t="s">
        <v>169</v>
      </c>
      <c r="F578" s="2" t="s">
        <v>112</v>
      </c>
      <c r="G578" s="2" t="s">
        <v>466</v>
      </c>
      <c r="H578" s="2">
        <v>10</v>
      </c>
      <c r="I578" s="2">
        <v>-1</v>
      </c>
      <c r="J578" s="2">
        <v>-1</v>
      </c>
      <c r="K578" s="2">
        <v>17</v>
      </c>
      <c r="L578" s="2" t="s">
        <v>107</v>
      </c>
      <c r="M578" s="2" t="s">
        <v>3103</v>
      </c>
    </row>
    <row r="579" spans="1:13" x14ac:dyDescent="0.2">
      <c r="A579" s="2">
        <v>1</v>
      </c>
      <c r="B579" s="3">
        <v>9.5319797922028404E-5</v>
      </c>
      <c r="C579" s="2" t="s">
        <v>3104</v>
      </c>
      <c r="D579" s="2" t="s">
        <v>3105</v>
      </c>
      <c r="E579" s="2" t="s">
        <v>816</v>
      </c>
      <c r="F579" s="2" t="s">
        <v>112</v>
      </c>
      <c r="G579" s="2" t="s">
        <v>752</v>
      </c>
      <c r="H579" s="2">
        <v>11</v>
      </c>
      <c r="I579" s="2">
        <v>-1</v>
      </c>
      <c r="J579" s="2">
        <v>-1</v>
      </c>
      <c r="K579" s="2">
        <v>19</v>
      </c>
      <c r="L579" s="2" t="s">
        <v>107</v>
      </c>
      <c r="M579" s="2" t="s">
        <v>3106</v>
      </c>
    </row>
    <row r="580" spans="1:13" x14ac:dyDescent="0.2">
      <c r="A580" s="2">
        <v>1</v>
      </c>
      <c r="B580" s="3">
        <v>9.5319797922028404E-5</v>
      </c>
      <c r="C580" s="2" t="s">
        <v>3107</v>
      </c>
      <c r="D580" s="2" t="s">
        <v>3108</v>
      </c>
      <c r="E580" s="2" t="s">
        <v>117</v>
      </c>
      <c r="F580" s="2" t="s">
        <v>105</v>
      </c>
      <c r="G580" s="2" t="s">
        <v>106</v>
      </c>
      <c r="H580" s="2">
        <v>13</v>
      </c>
      <c r="I580" s="2">
        <v>15</v>
      </c>
      <c r="J580" s="2">
        <v>27</v>
      </c>
      <c r="K580" s="2">
        <v>28</v>
      </c>
      <c r="L580" s="2" t="s">
        <v>107</v>
      </c>
      <c r="M580" s="2" t="s">
        <v>3109</v>
      </c>
    </row>
    <row r="581" spans="1:13" x14ac:dyDescent="0.2">
      <c r="A581" s="2">
        <v>1</v>
      </c>
      <c r="B581" s="3">
        <v>9.5319797922028404E-5</v>
      </c>
      <c r="C581" s="2" t="s">
        <v>3110</v>
      </c>
      <c r="D581" s="2" t="s">
        <v>3111</v>
      </c>
      <c r="E581" s="2" t="s">
        <v>396</v>
      </c>
      <c r="F581" s="2" t="s">
        <v>112</v>
      </c>
      <c r="G581" s="2" t="s">
        <v>296</v>
      </c>
      <c r="H581" s="2">
        <v>10</v>
      </c>
      <c r="I581" s="2">
        <v>-1</v>
      </c>
      <c r="J581" s="2">
        <v>-1</v>
      </c>
      <c r="K581" s="2">
        <v>19</v>
      </c>
      <c r="L581" s="2" t="s">
        <v>107</v>
      </c>
      <c r="M581" s="2" t="s">
        <v>3112</v>
      </c>
    </row>
    <row r="582" spans="1:13" x14ac:dyDescent="0.2">
      <c r="A582" s="2">
        <v>1</v>
      </c>
      <c r="B582" s="3">
        <v>9.5319797922028404E-5</v>
      </c>
      <c r="C582" s="2" t="s">
        <v>3113</v>
      </c>
      <c r="D582" s="2" t="s">
        <v>3114</v>
      </c>
      <c r="E582" s="2" t="s">
        <v>1380</v>
      </c>
      <c r="F582" s="2" t="s">
        <v>112</v>
      </c>
      <c r="G582" s="2" t="s">
        <v>247</v>
      </c>
      <c r="H582" s="2">
        <v>8</v>
      </c>
      <c r="I582" s="2">
        <v>-1</v>
      </c>
      <c r="J582" s="2">
        <v>-1</v>
      </c>
      <c r="K582" s="2">
        <v>31</v>
      </c>
      <c r="L582" s="2" t="s">
        <v>107</v>
      </c>
      <c r="M582" s="2" t="s">
        <v>3115</v>
      </c>
    </row>
    <row r="583" spans="1:13" x14ac:dyDescent="0.2">
      <c r="A583" s="2">
        <v>1</v>
      </c>
      <c r="B583" s="3">
        <v>9.5319797922028404E-5</v>
      </c>
      <c r="C583" s="2" t="s">
        <v>3116</v>
      </c>
      <c r="D583" s="2" t="s">
        <v>3117</v>
      </c>
      <c r="E583" s="2" t="s">
        <v>1511</v>
      </c>
      <c r="F583" s="2" t="s">
        <v>112</v>
      </c>
      <c r="G583" s="2" t="s">
        <v>153</v>
      </c>
      <c r="H583" s="2">
        <v>18</v>
      </c>
      <c r="I583" s="2">
        <v>-1</v>
      </c>
      <c r="J583" s="2">
        <v>-1</v>
      </c>
      <c r="K583" s="2">
        <v>27</v>
      </c>
      <c r="L583" s="2" t="s">
        <v>107</v>
      </c>
      <c r="M583" s="2" t="s">
        <v>3118</v>
      </c>
    </row>
    <row r="584" spans="1:13" x14ac:dyDescent="0.2">
      <c r="A584" s="2">
        <v>1</v>
      </c>
      <c r="B584" s="3">
        <v>9.5319797922028404E-5</v>
      </c>
      <c r="C584" s="2" t="s">
        <v>3119</v>
      </c>
      <c r="D584" s="2" t="s">
        <v>1850</v>
      </c>
      <c r="E584" s="2" t="s">
        <v>529</v>
      </c>
      <c r="F584" s="2" t="s">
        <v>105</v>
      </c>
      <c r="G584" s="2" t="s">
        <v>143</v>
      </c>
      <c r="H584" s="2">
        <v>13</v>
      </c>
      <c r="I584" s="2">
        <v>16</v>
      </c>
      <c r="J584" s="2">
        <v>23</v>
      </c>
      <c r="K584" s="2">
        <v>27</v>
      </c>
      <c r="L584" s="2" t="s">
        <v>107</v>
      </c>
      <c r="M584" s="2" t="s">
        <v>1851</v>
      </c>
    </row>
    <row r="585" spans="1:13" x14ac:dyDescent="0.2">
      <c r="A585" s="2">
        <v>1</v>
      </c>
      <c r="B585" s="3">
        <v>9.5319797922028404E-5</v>
      </c>
      <c r="C585" s="2" t="s">
        <v>3120</v>
      </c>
      <c r="D585" s="2" t="s">
        <v>3121</v>
      </c>
      <c r="E585" s="2" t="s">
        <v>698</v>
      </c>
      <c r="F585" s="2" t="s">
        <v>112</v>
      </c>
      <c r="G585" s="2" t="s">
        <v>397</v>
      </c>
      <c r="H585" s="2">
        <v>14</v>
      </c>
      <c r="I585" s="2">
        <v>-1</v>
      </c>
      <c r="J585" s="2">
        <v>-1</v>
      </c>
      <c r="K585" s="2">
        <v>20</v>
      </c>
      <c r="L585" s="2" t="s">
        <v>107</v>
      </c>
      <c r="M585" s="2" t="s">
        <v>3122</v>
      </c>
    </row>
    <row r="586" spans="1:13" x14ac:dyDescent="0.2">
      <c r="A586" s="2">
        <v>1</v>
      </c>
      <c r="B586" s="3">
        <v>9.5319797922028404E-5</v>
      </c>
      <c r="C586" s="2" t="s">
        <v>3123</v>
      </c>
      <c r="D586" s="2" t="s">
        <v>3124</v>
      </c>
      <c r="E586" s="2" t="s">
        <v>658</v>
      </c>
      <c r="F586" s="2" t="s">
        <v>112</v>
      </c>
      <c r="G586" s="2" t="s">
        <v>296</v>
      </c>
      <c r="H586" s="2">
        <v>16</v>
      </c>
      <c r="I586" s="2">
        <v>-1</v>
      </c>
      <c r="J586" s="2">
        <v>-1</v>
      </c>
      <c r="K586" s="2">
        <v>16</v>
      </c>
      <c r="L586" s="2" t="s">
        <v>107</v>
      </c>
      <c r="M586" s="2" t="s">
        <v>3125</v>
      </c>
    </row>
    <row r="587" spans="1:13" x14ac:dyDescent="0.2">
      <c r="A587" s="2">
        <v>1</v>
      </c>
      <c r="B587" s="3">
        <v>9.5319797922028404E-5</v>
      </c>
      <c r="C587" s="2" t="s">
        <v>3126</v>
      </c>
      <c r="D587" s="2" t="s">
        <v>3127</v>
      </c>
      <c r="E587" s="2" t="s">
        <v>543</v>
      </c>
      <c r="F587" s="2" t="s">
        <v>112</v>
      </c>
      <c r="G587" s="2" t="s">
        <v>296</v>
      </c>
      <c r="H587" s="2">
        <v>10</v>
      </c>
      <c r="I587" s="2">
        <v>-1</v>
      </c>
      <c r="J587" s="2">
        <v>-1</v>
      </c>
      <c r="K587" s="2">
        <v>19</v>
      </c>
      <c r="L587" s="2" t="s">
        <v>107</v>
      </c>
      <c r="M587" s="2" t="s">
        <v>3128</v>
      </c>
    </row>
    <row r="588" spans="1:13" x14ac:dyDescent="0.2">
      <c r="A588" s="2">
        <v>1</v>
      </c>
      <c r="B588" s="3">
        <v>9.5319797922028404E-5</v>
      </c>
      <c r="C588" s="2" t="s">
        <v>3129</v>
      </c>
      <c r="D588" s="2" t="s">
        <v>3130</v>
      </c>
      <c r="E588" s="2" t="s">
        <v>3063</v>
      </c>
      <c r="F588" s="2" t="s">
        <v>112</v>
      </c>
      <c r="G588" s="2" t="s">
        <v>727</v>
      </c>
      <c r="H588" s="2">
        <v>8</v>
      </c>
      <c r="I588" s="2">
        <v>-1</v>
      </c>
      <c r="J588" s="2">
        <v>-1</v>
      </c>
      <c r="K588" s="2">
        <v>16</v>
      </c>
      <c r="L588" s="2" t="s">
        <v>107</v>
      </c>
      <c r="M588" s="2" t="s">
        <v>3131</v>
      </c>
    </row>
    <row r="589" spans="1:13" x14ac:dyDescent="0.2">
      <c r="A589" s="2">
        <v>1</v>
      </c>
      <c r="B589" s="3">
        <v>9.5319797922028404E-5</v>
      </c>
      <c r="C589" s="2" t="s">
        <v>3132</v>
      </c>
      <c r="D589" s="2" t="s">
        <v>3133</v>
      </c>
      <c r="E589" s="2" t="s">
        <v>2930</v>
      </c>
      <c r="F589" s="2" t="s">
        <v>105</v>
      </c>
      <c r="G589" s="2" t="s">
        <v>113</v>
      </c>
      <c r="H589" s="2">
        <v>12</v>
      </c>
      <c r="I589" s="2">
        <v>17</v>
      </c>
      <c r="J589" s="2">
        <v>24</v>
      </c>
      <c r="K589" s="2">
        <v>29</v>
      </c>
      <c r="L589" s="2" t="s">
        <v>107</v>
      </c>
      <c r="M589" s="2" t="s">
        <v>3134</v>
      </c>
    </row>
    <row r="590" spans="1:13" x14ac:dyDescent="0.2">
      <c r="A590" s="2">
        <v>1</v>
      </c>
      <c r="B590" s="3">
        <v>9.5319797922028404E-5</v>
      </c>
      <c r="C590" s="2" t="s">
        <v>3135</v>
      </c>
      <c r="D590" s="2" t="s">
        <v>3136</v>
      </c>
      <c r="E590" s="2" t="s">
        <v>190</v>
      </c>
      <c r="F590" s="2" t="s">
        <v>112</v>
      </c>
      <c r="G590" s="2" t="s">
        <v>626</v>
      </c>
      <c r="H590" s="2">
        <v>10</v>
      </c>
      <c r="I590" s="2">
        <v>-1</v>
      </c>
      <c r="J590" s="2">
        <v>-1</v>
      </c>
      <c r="K590" s="2">
        <v>14</v>
      </c>
      <c r="L590" s="2" t="s">
        <v>107</v>
      </c>
      <c r="M590" s="2" t="s">
        <v>3137</v>
      </c>
    </row>
    <row r="591" spans="1:13" x14ac:dyDescent="0.2">
      <c r="A591" s="2">
        <v>1</v>
      </c>
      <c r="B591" s="3">
        <v>9.5319797922028404E-5</v>
      </c>
      <c r="C591" s="2" t="s">
        <v>3138</v>
      </c>
      <c r="D591" s="2" t="s">
        <v>3139</v>
      </c>
      <c r="E591" s="2" t="s">
        <v>515</v>
      </c>
      <c r="F591" s="2" t="s">
        <v>118</v>
      </c>
      <c r="G591" s="2" t="s">
        <v>1184</v>
      </c>
      <c r="H591" s="2">
        <v>6</v>
      </c>
      <c r="I591" s="2">
        <v>15</v>
      </c>
      <c r="J591" s="2">
        <v>19</v>
      </c>
      <c r="K591" s="2">
        <v>24</v>
      </c>
      <c r="L591" s="2" t="s">
        <v>107</v>
      </c>
      <c r="M591" s="2" t="s">
        <v>3140</v>
      </c>
    </row>
    <row r="592" spans="1:13" x14ac:dyDescent="0.2">
      <c r="A592" s="2">
        <v>1</v>
      </c>
      <c r="B592" s="3">
        <v>9.5319797922028404E-5</v>
      </c>
      <c r="C592" s="2" t="s">
        <v>3141</v>
      </c>
      <c r="D592" s="2" t="s">
        <v>3142</v>
      </c>
      <c r="E592" s="2" t="s">
        <v>3143</v>
      </c>
      <c r="F592" s="2" t="s">
        <v>112</v>
      </c>
      <c r="G592" s="2" t="s">
        <v>153</v>
      </c>
      <c r="H592" s="2">
        <v>19</v>
      </c>
      <c r="I592" s="2">
        <v>-1</v>
      </c>
      <c r="J592" s="2">
        <v>-1</v>
      </c>
      <c r="K592" s="2">
        <v>30</v>
      </c>
      <c r="L592" s="2" t="s">
        <v>107</v>
      </c>
      <c r="M592" s="2" t="s">
        <v>3144</v>
      </c>
    </row>
    <row r="593" spans="1:13" x14ac:dyDescent="0.2">
      <c r="A593" s="2">
        <v>1</v>
      </c>
      <c r="B593" s="3">
        <v>9.5319797922028404E-5</v>
      </c>
      <c r="C593" s="2" t="s">
        <v>3145</v>
      </c>
      <c r="D593" s="2" t="s">
        <v>3146</v>
      </c>
      <c r="E593" s="2" t="s">
        <v>621</v>
      </c>
      <c r="F593" s="2" t="s">
        <v>118</v>
      </c>
      <c r="G593" s="2" t="s">
        <v>178</v>
      </c>
      <c r="H593" s="2">
        <v>12</v>
      </c>
      <c r="I593" s="2">
        <v>16</v>
      </c>
      <c r="J593" s="2">
        <v>24</v>
      </c>
      <c r="K593" s="2">
        <v>31</v>
      </c>
      <c r="L593" s="2" t="s">
        <v>107</v>
      </c>
      <c r="M593" s="2" t="s">
        <v>3147</v>
      </c>
    </row>
    <row r="594" spans="1:13" x14ac:dyDescent="0.2">
      <c r="A594" s="2">
        <v>1</v>
      </c>
      <c r="B594" s="3">
        <v>9.5319797922028404E-5</v>
      </c>
      <c r="C594" s="2" t="s">
        <v>3148</v>
      </c>
      <c r="D594" s="2" t="s">
        <v>3149</v>
      </c>
      <c r="E594" s="2" t="s">
        <v>501</v>
      </c>
      <c r="F594" s="2" t="s">
        <v>105</v>
      </c>
      <c r="G594" s="2" t="s">
        <v>119</v>
      </c>
      <c r="H594" s="2">
        <v>13</v>
      </c>
      <c r="I594" s="2">
        <v>16</v>
      </c>
      <c r="J594" s="2">
        <v>20</v>
      </c>
      <c r="K594" s="2">
        <v>24</v>
      </c>
      <c r="L594" s="2" t="s">
        <v>107</v>
      </c>
      <c r="M594" s="2" t="s">
        <v>3150</v>
      </c>
    </row>
    <row r="595" spans="1:13" x14ac:dyDescent="0.2">
      <c r="A595" s="2">
        <v>1</v>
      </c>
      <c r="B595" s="3">
        <v>9.5319797922028404E-5</v>
      </c>
      <c r="C595" s="2" t="s">
        <v>3151</v>
      </c>
      <c r="D595" s="2" t="s">
        <v>3152</v>
      </c>
      <c r="E595" s="2" t="s">
        <v>456</v>
      </c>
      <c r="F595" s="2" t="s">
        <v>118</v>
      </c>
      <c r="G595" s="2" t="s">
        <v>143</v>
      </c>
      <c r="H595" s="2">
        <v>11</v>
      </c>
      <c r="I595" s="2">
        <v>19</v>
      </c>
      <c r="J595" s="2">
        <v>25</v>
      </c>
      <c r="K595" s="2">
        <v>27</v>
      </c>
      <c r="L595" s="2" t="s">
        <v>107</v>
      </c>
      <c r="M595" s="2" t="s">
        <v>3153</v>
      </c>
    </row>
    <row r="596" spans="1:13" x14ac:dyDescent="0.2">
      <c r="A596" s="2">
        <v>1</v>
      </c>
      <c r="B596" s="3">
        <v>9.5319797922028404E-5</v>
      </c>
      <c r="C596" s="2" t="s">
        <v>3154</v>
      </c>
      <c r="D596" s="2" t="s">
        <v>3155</v>
      </c>
      <c r="E596" s="2" t="s">
        <v>956</v>
      </c>
      <c r="F596" s="2" t="s">
        <v>105</v>
      </c>
      <c r="G596" s="2" t="s">
        <v>106</v>
      </c>
      <c r="H596" s="2">
        <v>9</v>
      </c>
      <c r="I596" s="2">
        <v>13</v>
      </c>
      <c r="J596" s="2">
        <v>20</v>
      </c>
      <c r="K596" s="2">
        <v>32</v>
      </c>
      <c r="L596" s="2" t="s">
        <v>107</v>
      </c>
      <c r="M596" s="2" t="s">
        <v>3156</v>
      </c>
    </row>
    <row r="597" spans="1:13" x14ac:dyDescent="0.2">
      <c r="A597" s="2">
        <v>1</v>
      </c>
      <c r="B597" s="3">
        <v>9.5319797922028404E-5</v>
      </c>
      <c r="C597" s="2" t="s">
        <v>3157</v>
      </c>
      <c r="D597" s="2" t="s">
        <v>3158</v>
      </c>
      <c r="E597" s="2" t="s">
        <v>161</v>
      </c>
      <c r="F597" s="2" t="s">
        <v>118</v>
      </c>
      <c r="G597" s="2" t="s">
        <v>247</v>
      </c>
      <c r="H597" s="2">
        <v>9</v>
      </c>
      <c r="I597" s="2">
        <v>10</v>
      </c>
      <c r="J597" s="2">
        <v>14</v>
      </c>
      <c r="K597" s="2">
        <v>24</v>
      </c>
      <c r="L597" s="2" t="s">
        <v>107</v>
      </c>
      <c r="M597" s="2" t="s">
        <v>3159</v>
      </c>
    </row>
    <row r="598" spans="1:13" x14ac:dyDescent="0.2">
      <c r="A598" s="2">
        <v>1</v>
      </c>
      <c r="B598" s="3">
        <v>9.5319797922028404E-5</v>
      </c>
      <c r="C598" s="2" t="s">
        <v>3160</v>
      </c>
      <c r="D598" s="2" t="s">
        <v>3161</v>
      </c>
      <c r="E598" s="2" t="s">
        <v>117</v>
      </c>
      <c r="F598" s="2" t="s">
        <v>112</v>
      </c>
      <c r="G598" s="2" t="s">
        <v>143</v>
      </c>
      <c r="H598" s="2">
        <v>14</v>
      </c>
      <c r="I598" s="2">
        <v>-1</v>
      </c>
      <c r="J598" s="2">
        <v>-1</v>
      </c>
      <c r="K598" s="2">
        <v>20</v>
      </c>
      <c r="L598" s="2" t="s">
        <v>107</v>
      </c>
      <c r="M598" s="2" t="s">
        <v>3162</v>
      </c>
    </row>
    <row r="599" spans="1:13" x14ac:dyDescent="0.2">
      <c r="A599" s="2">
        <v>1</v>
      </c>
      <c r="B599" s="3">
        <v>9.5319797922028404E-5</v>
      </c>
      <c r="C599" s="2" t="s">
        <v>3163</v>
      </c>
      <c r="D599" s="2" t="s">
        <v>3164</v>
      </c>
      <c r="E599" s="2" t="s">
        <v>227</v>
      </c>
      <c r="F599" s="2" t="s">
        <v>105</v>
      </c>
      <c r="G599" s="2" t="s">
        <v>106</v>
      </c>
      <c r="H599" s="2">
        <v>12</v>
      </c>
      <c r="I599" s="2">
        <v>13</v>
      </c>
      <c r="J599" s="2">
        <v>22</v>
      </c>
      <c r="K599" s="2">
        <v>32</v>
      </c>
      <c r="L599" s="2" t="s">
        <v>107</v>
      </c>
      <c r="M599" s="2" t="s">
        <v>3165</v>
      </c>
    </row>
    <row r="600" spans="1:13" x14ac:dyDescent="0.2">
      <c r="A600" s="2">
        <v>1</v>
      </c>
      <c r="B600" s="3">
        <v>9.5319797922028404E-5</v>
      </c>
      <c r="C600" s="2" t="s">
        <v>3166</v>
      </c>
      <c r="D600" s="2" t="s">
        <v>3167</v>
      </c>
      <c r="E600" s="2" t="s">
        <v>271</v>
      </c>
      <c r="F600" s="2" t="s">
        <v>118</v>
      </c>
      <c r="G600" s="2" t="s">
        <v>143</v>
      </c>
      <c r="H600" s="2">
        <v>11</v>
      </c>
      <c r="I600" s="2">
        <v>16</v>
      </c>
      <c r="J600" s="2">
        <v>20</v>
      </c>
      <c r="K600" s="2">
        <v>26</v>
      </c>
      <c r="L600" s="2" t="s">
        <v>107</v>
      </c>
      <c r="M600" s="2" t="s">
        <v>3168</v>
      </c>
    </row>
    <row r="601" spans="1:13" x14ac:dyDescent="0.2">
      <c r="A601" s="2">
        <v>1</v>
      </c>
      <c r="B601" s="3">
        <v>9.5319797922028404E-5</v>
      </c>
      <c r="C601" s="2" t="s">
        <v>3169</v>
      </c>
      <c r="D601" s="2" t="s">
        <v>3170</v>
      </c>
      <c r="E601" s="2" t="s">
        <v>117</v>
      </c>
      <c r="F601" s="2" t="s">
        <v>118</v>
      </c>
      <c r="G601" s="2" t="s">
        <v>247</v>
      </c>
      <c r="H601" s="2">
        <v>11</v>
      </c>
      <c r="I601" s="2">
        <v>15</v>
      </c>
      <c r="J601" s="2">
        <v>23</v>
      </c>
      <c r="K601" s="2">
        <v>31</v>
      </c>
      <c r="L601" s="2" t="s">
        <v>107</v>
      </c>
      <c r="M601" s="2" t="s">
        <v>3171</v>
      </c>
    </row>
    <row r="602" spans="1:13" x14ac:dyDescent="0.2">
      <c r="A602" s="2">
        <v>1</v>
      </c>
      <c r="B602" s="3">
        <v>9.5319797922028404E-5</v>
      </c>
      <c r="C602" s="2" t="s">
        <v>3172</v>
      </c>
      <c r="D602" s="2" t="s">
        <v>3173</v>
      </c>
      <c r="E602" s="2" t="s">
        <v>194</v>
      </c>
      <c r="F602" s="2" t="s">
        <v>118</v>
      </c>
      <c r="G602" s="2" t="s">
        <v>113</v>
      </c>
      <c r="H602" s="2">
        <v>16</v>
      </c>
      <c r="I602" s="2">
        <v>19</v>
      </c>
      <c r="J602" s="2">
        <v>23</v>
      </c>
      <c r="K602" s="2">
        <v>24</v>
      </c>
      <c r="L602" s="2" t="s">
        <v>107</v>
      </c>
      <c r="M602" s="2" t="s">
        <v>3174</v>
      </c>
    </row>
    <row r="603" spans="1:13" x14ac:dyDescent="0.2">
      <c r="A603" s="2">
        <v>1</v>
      </c>
      <c r="B603" s="3">
        <v>9.5319797922028404E-5</v>
      </c>
      <c r="C603" s="2" t="s">
        <v>3175</v>
      </c>
      <c r="D603" s="2" t="s">
        <v>3176</v>
      </c>
      <c r="E603" s="2" t="s">
        <v>111</v>
      </c>
      <c r="F603" s="2" t="s">
        <v>118</v>
      </c>
      <c r="G603" s="2" t="s">
        <v>113</v>
      </c>
      <c r="H603" s="2">
        <v>11</v>
      </c>
      <c r="I603" s="2">
        <v>16</v>
      </c>
      <c r="J603" s="2">
        <v>21</v>
      </c>
      <c r="K603" s="2">
        <v>28</v>
      </c>
      <c r="L603" s="2" t="s">
        <v>107</v>
      </c>
      <c r="M603" s="2" t="s">
        <v>3177</v>
      </c>
    </row>
    <row r="604" spans="1:13" x14ac:dyDescent="0.2">
      <c r="A604" s="2">
        <v>1</v>
      </c>
      <c r="B604" s="3">
        <v>9.5319797922028404E-5</v>
      </c>
      <c r="C604" s="2" t="s">
        <v>3178</v>
      </c>
      <c r="D604" s="2" t="s">
        <v>3179</v>
      </c>
      <c r="E604" s="2" t="s">
        <v>354</v>
      </c>
      <c r="F604" s="2" t="s">
        <v>112</v>
      </c>
      <c r="G604" s="2" t="s">
        <v>143</v>
      </c>
      <c r="H604" s="2">
        <v>15</v>
      </c>
      <c r="I604" s="2">
        <v>-1</v>
      </c>
      <c r="J604" s="2">
        <v>-1</v>
      </c>
      <c r="K604" s="2">
        <v>22</v>
      </c>
      <c r="L604" s="2" t="s">
        <v>107</v>
      </c>
      <c r="M604" s="2" t="s">
        <v>3180</v>
      </c>
    </row>
    <row r="605" spans="1:13" x14ac:dyDescent="0.2">
      <c r="A605" s="2">
        <v>1</v>
      </c>
      <c r="B605" s="3">
        <v>9.5319797922028404E-5</v>
      </c>
      <c r="C605" s="2" t="s">
        <v>3181</v>
      </c>
      <c r="D605" s="2" t="s">
        <v>3182</v>
      </c>
      <c r="E605" s="2" t="s">
        <v>161</v>
      </c>
      <c r="F605" s="2" t="s">
        <v>118</v>
      </c>
      <c r="G605" s="2" t="s">
        <v>119</v>
      </c>
      <c r="H605" s="2">
        <v>10</v>
      </c>
      <c r="I605" s="2">
        <v>16</v>
      </c>
      <c r="J605" s="2">
        <v>23</v>
      </c>
      <c r="K605" s="2">
        <v>26</v>
      </c>
      <c r="L605" s="2" t="s">
        <v>107</v>
      </c>
      <c r="M605" s="2" t="s">
        <v>3183</v>
      </c>
    </row>
    <row r="606" spans="1:13" x14ac:dyDescent="0.2">
      <c r="A606" s="2">
        <v>1</v>
      </c>
      <c r="B606" s="3">
        <v>9.5319797922028404E-5</v>
      </c>
      <c r="C606" s="2" t="s">
        <v>3184</v>
      </c>
      <c r="D606" s="2" t="s">
        <v>3185</v>
      </c>
      <c r="E606" s="2" t="s">
        <v>515</v>
      </c>
      <c r="F606" s="2" t="s">
        <v>118</v>
      </c>
      <c r="G606" s="2" t="s">
        <v>113</v>
      </c>
      <c r="H606" s="2">
        <v>10</v>
      </c>
      <c r="I606" s="2">
        <v>13</v>
      </c>
      <c r="J606" s="2">
        <v>22</v>
      </c>
      <c r="K606" s="2">
        <v>30</v>
      </c>
      <c r="L606" s="2" t="s">
        <v>107</v>
      </c>
      <c r="M606" s="2" t="s">
        <v>3186</v>
      </c>
    </row>
    <row r="607" spans="1:13" x14ac:dyDescent="0.2">
      <c r="A607" s="2">
        <v>1</v>
      </c>
      <c r="B607" s="3">
        <v>9.5319797922028404E-5</v>
      </c>
      <c r="C607" s="2" t="s">
        <v>3187</v>
      </c>
      <c r="D607" s="2" t="s">
        <v>2446</v>
      </c>
      <c r="E607" s="2" t="s">
        <v>203</v>
      </c>
      <c r="F607" s="2" t="s">
        <v>112</v>
      </c>
      <c r="G607" s="2" t="s">
        <v>174</v>
      </c>
      <c r="H607" s="2">
        <v>9</v>
      </c>
      <c r="I607" s="2">
        <v>-1</v>
      </c>
      <c r="J607" s="2">
        <v>-1</v>
      </c>
      <c r="K607" s="2">
        <v>12</v>
      </c>
      <c r="L607" s="2" t="s">
        <v>107</v>
      </c>
      <c r="M607" s="2" t="s">
        <v>2447</v>
      </c>
    </row>
    <row r="608" spans="1:13" x14ac:dyDescent="0.2">
      <c r="A608" s="2">
        <v>1</v>
      </c>
      <c r="B608" s="3">
        <v>9.5319797922028404E-5</v>
      </c>
      <c r="C608" s="2" t="s">
        <v>3188</v>
      </c>
      <c r="D608" s="2" t="s">
        <v>3189</v>
      </c>
      <c r="E608" s="2" t="s">
        <v>396</v>
      </c>
      <c r="F608" s="2" t="s">
        <v>112</v>
      </c>
      <c r="G608" s="2" t="s">
        <v>539</v>
      </c>
      <c r="H608" s="2">
        <v>9</v>
      </c>
      <c r="I608" s="2">
        <v>-1</v>
      </c>
      <c r="J608" s="2">
        <v>-1</v>
      </c>
      <c r="K608" s="2">
        <v>18</v>
      </c>
      <c r="L608" s="2" t="s">
        <v>107</v>
      </c>
      <c r="M608" s="2" t="s">
        <v>3190</v>
      </c>
    </row>
    <row r="609" spans="1:13" x14ac:dyDescent="0.2">
      <c r="A609" s="2">
        <v>1</v>
      </c>
      <c r="B609" s="3">
        <v>9.5319797922028404E-5</v>
      </c>
      <c r="C609" s="2" t="s">
        <v>3191</v>
      </c>
      <c r="D609" s="2" t="s">
        <v>3192</v>
      </c>
      <c r="E609" s="2" t="s">
        <v>460</v>
      </c>
      <c r="F609" s="2" t="s">
        <v>112</v>
      </c>
      <c r="G609" s="2" t="s">
        <v>769</v>
      </c>
      <c r="H609" s="2">
        <v>15</v>
      </c>
      <c r="I609" s="2">
        <v>-1</v>
      </c>
      <c r="J609" s="2">
        <v>-1</v>
      </c>
      <c r="K609" s="2">
        <v>19</v>
      </c>
      <c r="L609" s="2" t="s">
        <v>107</v>
      </c>
      <c r="M609" s="2" t="s">
        <v>3193</v>
      </c>
    </row>
    <row r="610" spans="1:13" x14ac:dyDescent="0.2">
      <c r="A610" s="2">
        <v>1</v>
      </c>
      <c r="B610" s="3">
        <v>9.5319797922028404E-5</v>
      </c>
      <c r="C610" s="2" t="s">
        <v>3194</v>
      </c>
      <c r="D610" s="2" t="s">
        <v>3195</v>
      </c>
      <c r="E610" s="2" t="s">
        <v>363</v>
      </c>
      <c r="F610" s="2" t="s">
        <v>112</v>
      </c>
      <c r="G610" s="2" t="s">
        <v>223</v>
      </c>
      <c r="H610" s="2">
        <v>7</v>
      </c>
      <c r="I610" s="2">
        <v>-1</v>
      </c>
      <c r="J610" s="2">
        <v>-1</v>
      </c>
      <c r="K610" s="2">
        <v>15</v>
      </c>
      <c r="L610" s="2" t="s">
        <v>107</v>
      </c>
      <c r="M610" s="2" t="s">
        <v>3196</v>
      </c>
    </row>
    <row r="611" spans="1:13" x14ac:dyDescent="0.2">
      <c r="A611" s="2">
        <v>1</v>
      </c>
      <c r="B611" s="3">
        <v>9.5319797922028404E-5</v>
      </c>
      <c r="C611" s="2" t="s">
        <v>3197</v>
      </c>
      <c r="D611" s="2" t="s">
        <v>3198</v>
      </c>
      <c r="E611" s="2" t="s">
        <v>132</v>
      </c>
      <c r="F611" s="2" t="s">
        <v>112</v>
      </c>
      <c r="G611" s="2" t="s">
        <v>769</v>
      </c>
      <c r="H611" s="2">
        <v>12</v>
      </c>
      <c r="I611" s="2">
        <v>-1</v>
      </c>
      <c r="J611" s="2">
        <v>-1</v>
      </c>
      <c r="K611" s="2">
        <v>20</v>
      </c>
      <c r="L611" s="2" t="s">
        <v>107</v>
      </c>
      <c r="M611" s="2" t="s">
        <v>3199</v>
      </c>
    </row>
    <row r="612" spans="1:13" x14ac:dyDescent="0.2">
      <c r="A612" s="2">
        <v>1</v>
      </c>
      <c r="B612" s="3">
        <v>9.5319797922028404E-5</v>
      </c>
      <c r="C612" s="2" t="s">
        <v>3200</v>
      </c>
      <c r="D612" s="2" t="s">
        <v>3201</v>
      </c>
      <c r="E612" s="2" t="s">
        <v>287</v>
      </c>
      <c r="F612" s="2" t="s">
        <v>112</v>
      </c>
      <c r="G612" s="2" t="s">
        <v>812</v>
      </c>
      <c r="H612" s="2">
        <v>7</v>
      </c>
      <c r="I612" s="2">
        <v>-1</v>
      </c>
      <c r="J612" s="2">
        <v>-1</v>
      </c>
      <c r="K612" s="2">
        <v>17</v>
      </c>
      <c r="L612" s="2" t="s">
        <v>107</v>
      </c>
      <c r="M612" s="2" t="s">
        <v>3202</v>
      </c>
    </row>
    <row r="613" spans="1:13" x14ac:dyDescent="0.2">
      <c r="A613" s="2">
        <v>1</v>
      </c>
      <c r="B613" s="3">
        <v>9.5319797922028404E-5</v>
      </c>
      <c r="C613" s="2" t="s">
        <v>3203</v>
      </c>
      <c r="D613" s="2" t="s">
        <v>3204</v>
      </c>
      <c r="E613" s="2" t="s">
        <v>157</v>
      </c>
      <c r="F613" s="2" t="s">
        <v>112</v>
      </c>
      <c r="G613" s="2" t="s">
        <v>153</v>
      </c>
      <c r="H613" s="2">
        <v>12</v>
      </c>
      <c r="I613" s="2">
        <v>-1</v>
      </c>
      <c r="J613" s="2">
        <v>-1</v>
      </c>
      <c r="K613" s="2">
        <v>22</v>
      </c>
      <c r="L613" s="2" t="s">
        <v>107</v>
      </c>
      <c r="M613" s="2" t="s">
        <v>3205</v>
      </c>
    </row>
    <row r="614" spans="1:13" x14ac:dyDescent="0.2">
      <c r="A614" s="2">
        <v>1</v>
      </c>
      <c r="B614" s="3">
        <v>9.5319797922028404E-5</v>
      </c>
      <c r="C614" s="2" t="s">
        <v>3206</v>
      </c>
      <c r="D614" s="2" t="s">
        <v>3207</v>
      </c>
      <c r="E614" s="2" t="s">
        <v>157</v>
      </c>
      <c r="F614" s="2" t="s">
        <v>112</v>
      </c>
      <c r="G614" s="2" t="s">
        <v>577</v>
      </c>
      <c r="H614" s="2">
        <v>15</v>
      </c>
      <c r="I614" s="2">
        <v>-1</v>
      </c>
      <c r="J614" s="2">
        <v>-1</v>
      </c>
      <c r="K614" s="2">
        <v>19</v>
      </c>
      <c r="L614" s="2" t="s">
        <v>107</v>
      </c>
      <c r="M614" s="2" t="s">
        <v>3208</v>
      </c>
    </row>
    <row r="615" spans="1:13" x14ac:dyDescent="0.2">
      <c r="A615" s="2">
        <v>1</v>
      </c>
      <c r="B615" s="3">
        <v>9.5319797922028404E-5</v>
      </c>
      <c r="C615" s="2" t="s">
        <v>3209</v>
      </c>
      <c r="D615" s="2" t="s">
        <v>3210</v>
      </c>
      <c r="E615" s="2" t="s">
        <v>259</v>
      </c>
      <c r="F615" s="2" t="s">
        <v>112</v>
      </c>
      <c r="G615" s="2" t="s">
        <v>267</v>
      </c>
      <c r="H615" s="2">
        <v>12</v>
      </c>
      <c r="I615" s="2">
        <v>-1</v>
      </c>
      <c r="J615" s="2">
        <v>-1</v>
      </c>
      <c r="K615" s="2">
        <v>19</v>
      </c>
      <c r="L615" s="2" t="s">
        <v>107</v>
      </c>
      <c r="M615" s="2" t="s">
        <v>3211</v>
      </c>
    </row>
    <row r="616" spans="1:13" x14ac:dyDescent="0.2">
      <c r="A616" s="2">
        <v>1</v>
      </c>
      <c r="B616" s="3">
        <v>9.5319797922028404E-5</v>
      </c>
      <c r="C616" s="2" t="s">
        <v>3212</v>
      </c>
      <c r="D616" s="2" t="s">
        <v>3213</v>
      </c>
      <c r="E616" s="2" t="s">
        <v>833</v>
      </c>
      <c r="F616" s="2" t="s">
        <v>112</v>
      </c>
      <c r="G616" s="2" t="s">
        <v>153</v>
      </c>
      <c r="H616" s="2">
        <v>15</v>
      </c>
      <c r="I616" s="2">
        <v>-1</v>
      </c>
      <c r="J616" s="2">
        <v>-1</v>
      </c>
      <c r="K616" s="2">
        <v>20</v>
      </c>
      <c r="L616" s="2" t="s">
        <v>107</v>
      </c>
      <c r="M616" s="2" t="s">
        <v>3214</v>
      </c>
    </row>
    <row r="617" spans="1:13" x14ac:dyDescent="0.2">
      <c r="A617" s="2">
        <v>1</v>
      </c>
      <c r="B617" s="3">
        <v>9.5319797922028404E-5</v>
      </c>
      <c r="C617" s="2" t="s">
        <v>3215</v>
      </c>
      <c r="D617" s="2" t="s">
        <v>3216</v>
      </c>
      <c r="E617" s="2" t="s">
        <v>259</v>
      </c>
      <c r="F617" s="2" t="s">
        <v>112</v>
      </c>
      <c r="G617" s="2" t="s">
        <v>153</v>
      </c>
      <c r="H617" s="2">
        <v>17</v>
      </c>
      <c r="I617" s="2">
        <v>-1</v>
      </c>
      <c r="J617" s="2">
        <v>-1</v>
      </c>
      <c r="K617" s="2">
        <v>23</v>
      </c>
      <c r="L617" s="2" t="s">
        <v>107</v>
      </c>
      <c r="M617" s="2" t="s">
        <v>3217</v>
      </c>
    </row>
    <row r="618" spans="1:13" x14ac:dyDescent="0.2">
      <c r="A618" s="2">
        <v>1</v>
      </c>
      <c r="B618" s="3">
        <v>9.5319797922028404E-5</v>
      </c>
      <c r="C618" s="2" t="s">
        <v>3218</v>
      </c>
      <c r="D618" s="2" t="s">
        <v>3219</v>
      </c>
      <c r="E618" s="2" t="s">
        <v>212</v>
      </c>
      <c r="F618" s="2" t="s">
        <v>118</v>
      </c>
      <c r="G618" s="2" t="s">
        <v>162</v>
      </c>
      <c r="H618" s="2">
        <v>13</v>
      </c>
      <c r="I618" s="2">
        <v>16</v>
      </c>
      <c r="J618" s="2">
        <v>20</v>
      </c>
      <c r="K618" s="2">
        <v>24</v>
      </c>
      <c r="L618" s="2" t="s">
        <v>107</v>
      </c>
      <c r="M618" s="2" t="s">
        <v>3220</v>
      </c>
    </row>
    <row r="619" spans="1:13" x14ac:dyDescent="0.2">
      <c r="A619" s="2">
        <v>1</v>
      </c>
      <c r="B619" s="3">
        <v>9.5319797922028404E-5</v>
      </c>
      <c r="C619" s="2" t="s">
        <v>3221</v>
      </c>
      <c r="D619" s="2" t="s">
        <v>3222</v>
      </c>
      <c r="E619" s="2" t="s">
        <v>2056</v>
      </c>
      <c r="F619" s="2" t="s">
        <v>112</v>
      </c>
      <c r="G619" s="2" t="s">
        <v>3223</v>
      </c>
      <c r="H619" s="2">
        <v>6</v>
      </c>
      <c r="I619" s="2">
        <v>-1</v>
      </c>
      <c r="J619" s="2">
        <v>-1</v>
      </c>
      <c r="K619" s="2">
        <v>11</v>
      </c>
      <c r="L619" s="2" t="s">
        <v>107</v>
      </c>
      <c r="M619" s="2" t="s">
        <v>3224</v>
      </c>
    </row>
    <row r="620" spans="1:13" x14ac:dyDescent="0.2">
      <c r="A620" s="2">
        <v>1</v>
      </c>
      <c r="B620" s="3">
        <v>9.5319797922028404E-5</v>
      </c>
      <c r="C620" s="2" t="s">
        <v>3225</v>
      </c>
      <c r="D620" s="2" t="s">
        <v>3226</v>
      </c>
      <c r="E620" s="2" t="s">
        <v>2623</v>
      </c>
      <c r="F620" s="2" t="s">
        <v>112</v>
      </c>
      <c r="G620" s="2" t="s">
        <v>412</v>
      </c>
      <c r="H620" s="2">
        <v>7</v>
      </c>
      <c r="I620" s="2">
        <v>-1</v>
      </c>
      <c r="J620" s="2">
        <v>-1</v>
      </c>
      <c r="K620" s="2">
        <v>19</v>
      </c>
      <c r="L620" s="2" t="s">
        <v>107</v>
      </c>
      <c r="M620" s="2" t="s">
        <v>3227</v>
      </c>
    </row>
    <row r="621" spans="1:13" x14ac:dyDescent="0.2">
      <c r="A621" s="2">
        <v>1</v>
      </c>
      <c r="B621" s="3">
        <v>9.5319797922028404E-5</v>
      </c>
      <c r="C621" s="2" t="s">
        <v>3228</v>
      </c>
      <c r="D621" s="2" t="s">
        <v>3229</v>
      </c>
      <c r="E621" s="2" t="s">
        <v>816</v>
      </c>
      <c r="F621" s="2" t="s">
        <v>112</v>
      </c>
      <c r="G621" s="2" t="s">
        <v>133</v>
      </c>
      <c r="H621" s="2">
        <v>9</v>
      </c>
      <c r="I621" s="2">
        <v>-1</v>
      </c>
      <c r="J621" s="2">
        <v>-1</v>
      </c>
      <c r="K621" s="2">
        <v>13</v>
      </c>
      <c r="L621" s="2" t="s">
        <v>107</v>
      </c>
      <c r="M621" s="2" t="s">
        <v>3230</v>
      </c>
    </row>
    <row r="622" spans="1:13" x14ac:dyDescent="0.2">
      <c r="A622" s="2">
        <v>1</v>
      </c>
      <c r="B622" s="3">
        <v>9.5319797922028404E-5</v>
      </c>
      <c r="C622" s="2" t="s">
        <v>3231</v>
      </c>
      <c r="D622" s="2" t="s">
        <v>3232</v>
      </c>
      <c r="E622" s="2" t="s">
        <v>1603</v>
      </c>
      <c r="F622" s="2" t="s">
        <v>112</v>
      </c>
      <c r="G622" s="2" t="s">
        <v>1622</v>
      </c>
      <c r="H622" s="2">
        <v>10</v>
      </c>
      <c r="I622" s="2">
        <v>-1</v>
      </c>
      <c r="J622" s="2">
        <v>-1</v>
      </c>
      <c r="K622" s="2">
        <v>16</v>
      </c>
      <c r="L622" s="2" t="s">
        <v>107</v>
      </c>
      <c r="M622" s="2" t="s">
        <v>3233</v>
      </c>
    </row>
    <row r="623" spans="1:13" x14ac:dyDescent="0.2">
      <c r="A623" s="2">
        <v>1</v>
      </c>
      <c r="B623" s="3">
        <v>9.5319797922028404E-5</v>
      </c>
      <c r="C623" s="2" t="s">
        <v>3234</v>
      </c>
      <c r="D623" s="2" t="s">
        <v>3235</v>
      </c>
      <c r="E623" s="2" t="s">
        <v>2310</v>
      </c>
      <c r="F623" s="2" t="s">
        <v>112</v>
      </c>
      <c r="G623" s="2" t="s">
        <v>960</v>
      </c>
      <c r="H623" s="2">
        <v>9</v>
      </c>
      <c r="I623" s="2">
        <v>-1</v>
      </c>
      <c r="J623" s="2">
        <v>-1</v>
      </c>
      <c r="K623" s="2">
        <v>14</v>
      </c>
      <c r="L623" s="2" t="s">
        <v>107</v>
      </c>
      <c r="M623" s="2" t="s">
        <v>3236</v>
      </c>
    </row>
    <row r="624" spans="1:13" x14ac:dyDescent="0.2">
      <c r="A624" s="2">
        <v>1</v>
      </c>
      <c r="B624" s="3">
        <v>9.5319797922028404E-5</v>
      </c>
      <c r="C624" s="2" t="s">
        <v>3237</v>
      </c>
      <c r="D624" s="2" t="s">
        <v>3238</v>
      </c>
      <c r="E624" s="2" t="s">
        <v>287</v>
      </c>
      <c r="F624" s="2" t="s">
        <v>112</v>
      </c>
      <c r="G624" s="2" t="s">
        <v>812</v>
      </c>
      <c r="H624" s="2">
        <v>6</v>
      </c>
      <c r="I624" s="2">
        <v>-1</v>
      </c>
      <c r="J624" s="2">
        <v>-1</v>
      </c>
      <c r="K624" s="2">
        <v>10</v>
      </c>
      <c r="L624" s="2" t="s">
        <v>107</v>
      </c>
      <c r="M624" s="2" t="s">
        <v>3239</v>
      </c>
    </row>
    <row r="625" spans="1:13" x14ac:dyDescent="0.2">
      <c r="A625" s="2">
        <v>1</v>
      </c>
      <c r="B625" s="3">
        <v>9.5319797922028404E-5</v>
      </c>
      <c r="C625" s="2" t="s">
        <v>3240</v>
      </c>
      <c r="D625" s="2" t="s">
        <v>3241</v>
      </c>
      <c r="E625" s="2" t="s">
        <v>1603</v>
      </c>
      <c r="F625" s="2" t="s">
        <v>112</v>
      </c>
      <c r="G625" s="2" t="s">
        <v>1844</v>
      </c>
      <c r="H625" s="2">
        <v>6</v>
      </c>
      <c r="I625" s="2">
        <v>-1</v>
      </c>
      <c r="J625" s="2">
        <v>-1</v>
      </c>
      <c r="K625" s="2">
        <v>14</v>
      </c>
      <c r="L625" s="2" t="s">
        <v>107</v>
      </c>
      <c r="M625" s="2" t="s">
        <v>3242</v>
      </c>
    </row>
    <row r="626" spans="1:13" x14ac:dyDescent="0.2">
      <c r="A626" s="2">
        <v>1</v>
      </c>
      <c r="B626" s="3">
        <v>9.5319797922028404E-5</v>
      </c>
      <c r="C626" s="2" t="s">
        <v>3243</v>
      </c>
      <c r="D626" s="2" t="s">
        <v>3244</v>
      </c>
      <c r="E626" s="2" t="s">
        <v>543</v>
      </c>
      <c r="F626" s="2" t="s">
        <v>112</v>
      </c>
      <c r="G626" s="2" t="s">
        <v>539</v>
      </c>
      <c r="H626" s="2">
        <v>13</v>
      </c>
      <c r="I626" s="2">
        <v>-1</v>
      </c>
      <c r="J626" s="2">
        <v>-1</v>
      </c>
      <c r="K626" s="2">
        <v>12</v>
      </c>
      <c r="L626" s="2" t="s">
        <v>107</v>
      </c>
      <c r="M626" s="2" t="s">
        <v>3245</v>
      </c>
    </row>
    <row r="627" spans="1:13" x14ac:dyDescent="0.2">
      <c r="A627" s="2">
        <v>1</v>
      </c>
      <c r="B627" s="3">
        <v>9.5319797922028404E-5</v>
      </c>
      <c r="C627" s="2" t="s">
        <v>3246</v>
      </c>
      <c r="D627" s="2" t="s">
        <v>3247</v>
      </c>
      <c r="E627" s="2" t="s">
        <v>1433</v>
      </c>
      <c r="F627" s="2" t="s">
        <v>112</v>
      </c>
      <c r="G627" s="2" t="s">
        <v>153</v>
      </c>
      <c r="H627" s="2">
        <v>20</v>
      </c>
      <c r="I627" s="2">
        <v>-1</v>
      </c>
      <c r="J627" s="2">
        <v>-1</v>
      </c>
      <c r="K627" s="2">
        <v>23</v>
      </c>
      <c r="L627" s="2" t="s">
        <v>107</v>
      </c>
      <c r="M627" s="2" t="s">
        <v>3248</v>
      </c>
    </row>
    <row r="628" spans="1:13" x14ac:dyDescent="0.2">
      <c r="A628" s="2">
        <v>1</v>
      </c>
      <c r="B628" s="3">
        <v>9.5319797922028404E-5</v>
      </c>
      <c r="C628" s="2" t="s">
        <v>3249</v>
      </c>
      <c r="D628" s="2" t="s">
        <v>3250</v>
      </c>
      <c r="E628" s="2" t="s">
        <v>1433</v>
      </c>
      <c r="F628" s="2" t="s">
        <v>112</v>
      </c>
      <c r="G628" s="2" t="s">
        <v>153</v>
      </c>
      <c r="H628" s="2">
        <v>21</v>
      </c>
      <c r="I628" s="2">
        <v>-1</v>
      </c>
      <c r="J628" s="2">
        <v>-1</v>
      </c>
      <c r="K628" s="2">
        <v>21</v>
      </c>
      <c r="L628" s="2" t="s">
        <v>107</v>
      </c>
      <c r="M628" s="2" t="s">
        <v>3251</v>
      </c>
    </row>
    <row r="629" spans="1:13" x14ac:dyDescent="0.2">
      <c r="A629" s="2">
        <v>1</v>
      </c>
      <c r="B629" s="3">
        <v>9.5319797922028404E-5</v>
      </c>
      <c r="C629" s="2" t="s">
        <v>3252</v>
      </c>
      <c r="D629" s="2" t="s">
        <v>3253</v>
      </c>
      <c r="E629" s="2" t="s">
        <v>501</v>
      </c>
      <c r="F629" s="2" t="s">
        <v>105</v>
      </c>
      <c r="G629" s="2" t="s">
        <v>119</v>
      </c>
      <c r="H629" s="2">
        <v>15</v>
      </c>
      <c r="I629" s="2">
        <v>16</v>
      </c>
      <c r="J629" s="2">
        <v>22</v>
      </c>
      <c r="K629" s="2">
        <v>26</v>
      </c>
      <c r="L629" s="2" t="s">
        <v>107</v>
      </c>
      <c r="M629" s="2" t="s">
        <v>3254</v>
      </c>
    </row>
    <row r="630" spans="1:13" x14ac:dyDescent="0.2">
      <c r="A630" s="2">
        <v>1</v>
      </c>
      <c r="B630" s="3">
        <v>9.5319797922028404E-5</v>
      </c>
      <c r="C630" s="2" t="s">
        <v>3255</v>
      </c>
      <c r="D630" s="2" t="s">
        <v>3256</v>
      </c>
      <c r="E630" s="2" t="s">
        <v>501</v>
      </c>
      <c r="F630" s="2" t="s">
        <v>118</v>
      </c>
      <c r="G630" s="2" t="s">
        <v>106</v>
      </c>
      <c r="H630" s="2">
        <v>10</v>
      </c>
      <c r="I630" s="2">
        <v>14</v>
      </c>
      <c r="J630" s="2">
        <v>21</v>
      </c>
      <c r="K630" s="2">
        <v>26</v>
      </c>
      <c r="L630" s="2" t="s">
        <v>107</v>
      </c>
      <c r="M630" s="2" t="s">
        <v>3257</v>
      </c>
    </row>
    <row r="631" spans="1:13" x14ac:dyDescent="0.2">
      <c r="A631" s="2">
        <v>1</v>
      </c>
      <c r="B631" s="3">
        <v>9.5319797922028404E-5</v>
      </c>
      <c r="C631" s="2" t="s">
        <v>3258</v>
      </c>
      <c r="D631" s="2" t="s">
        <v>3259</v>
      </c>
      <c r="E631" s="2" t="s">
        <v>117</v>
      </c>
      <c r="F631" s="2" t="s">
        <v>118</v>
      </c>
      <c r="G631" s="2" t="s">
        <v>247</v>
      </c>
      <c r="H631" s="2">
        <v>12</v>
      </c>
      <c r="I631" s="2">
        <v>16</v>
      </c>
      <c r="J631" s="2">
        <v>23</v>
      </c>
      <c r="K631" s="2">
        <v>30</v>
      </c>
      <c r="L631" s="2" t="s">
        <v>107</v>
      </c>
      <c r="M631" s="2" t="s">
        <v>3260</v>
      </c>
    </row>
    <row r="632" spans="1:13" x14ac:dyDescent="0.2">
      <c r="A632" s="2">
        <v>1</v>
      </c>
      <c r="B632" s="3">
        <v>9.5319797922028404E-5</v>
      </c>
      <c r="C632" s="2" t="s">
        <v>3261</v>
      </c>
      <c r="D632" s="2" t="s">
        <v>3262</v>
      </c>
      <c r="E632" s="2" t="s">
        <v>515</v>
      </c>
      <c r="F632" s="2" t="s">
        <v>112</v>
      </c>
      <c r="G632" s="2" t="s">
        <v>178</v>
      </c>
      <c r="H632" s="2">
        <v>11</v>
      </c>
      <c r="I632" s="2">
        <v>-1</v>
      </c>
      <c r="J632" s="2">
        <v>-1</v>
      </c>
      <c r="K632" s="2">
        <v>26</v>
      </c>
      <c r="L632" s="2" t="s">
        <v>107</v>
      </c>
      <c r="M632" s="2" t="s">
        <v>3263</v>
      </c>
    </row>
    <row r="633" spans="1:13" x14ac:dyDescent="0.2">
      <c r="A633" s="2">
        <v>1</v>
      </c>
      <c r="B633" s="3">
        <v>9.5319797922028404E-5</v>
      </c>
      <c r="C633" s="2" t="s">
        <v>3264</v>
      </c>
      <c r="D633" s="2" t="s">
        <v>3265</v>
      </c>
      <c r="E633" s="2" t="s">
        <v>354</v>
      </c>
      <c r="F633" s="2" t="s">
        <v>118</v>
      </c>
      <c r="G633" s="2" t="s">
        <v>162</v>
      </c>
      <c r="H633" s="2">
        <v>11</v>
      </c>
      <c r="I633" s="2">
        <v>16</v>
      </c>
      <c r="J633" s="2">
        <v>21</v>
      </c>
      <c r="K633" s="2">
        <v>26</v>
      </c>
      <c r="L633" s="2" t="s">
        <v>107</v>
      </c>
      <c r="M633" s="2" t="s">
        <v>3266</v>
      </c>
    </row>
    <row r="634" spans="1:13" x14ac:dyDescent="0.2">
      <c r="A634" s="2">
        <v>1</v>
      </c>
      <c r="B634" s="3">
        <v>9.5319797922028404E-5</v>
      </c>
      <c r="C634" s="2" t="s">
        <v>3267</v>
      </c>
      <c r="D634" s="2" t="s">
        <v>3268</v>
      </c>
      <c r="E634" s="2" t="s">
        <v>326</v>
      </c>
      <c r="F634" s="2" t="s">
        <v>118</v>
      </c>
      <c r="G634" s="2" t="s">
        <v>178</v>
      </c>
      <c r="H634" s="2">
        <v>11</v>
      </c>
      <c r="I634" s="2">
        <v>20</v>
      </c>
      <c r="J634" s="2">
        <v>25</v>
      </c>
      <c r="K634" s="2">
        <v>26</v>
      </c>
      <c r="L634" s="2" t="s">
        <v>107</v>
      </c>
      <c r="M634" s="2" t="s">
        <v>3269</v>
      </c>
    </row>
    <row r="635" spans="1:13" x14ac:dyDescent="0.2">
      <c r="A635" s="2">
        <v>1</v>
      </c>
      <c r="B635" s="3">
        <v>9.5319797922028404E-5</v>
      </c>
      <c r="C635" s="2" t="s">
        <v>3270</v>
      </c>
      <c r="D635" s="2" t="s">
        <v>3271</v>
      </c>
      <c r="E635" s="2" t="s">
        <v>460</v>
      </c>
      <c r="F635" s="2" t="s">
        <v>112</v>
      </c>
      <c r="G635" s="2" t="s">
        <v>401</v>
      </c>
      <c r="H635" s="2">
        <v>13</v>
      </c>
      <c r="I635" s="2">
        <v>-1</v>
      </c>
      <c r="J635" s="2">
        <v>-1</v>
      </c>
      <c r="K635" s="2">
        <v>18</v>
      </c>
      <c r="L635" s="2" t="s">
        <v>107</v>
      </c>
      <c r="M635" s="2" t="s">
        <v>3272</v>
      </c>
    </row>
    <row r="636" spans="1:13" x14ac:dyDescent="0.2">
      <c r="A636" s="2">
        <v>1</v>
      </c>
      <c r="B636" s="3">
        <v>9.5319797922028404E-5</v>
      </c>
      <c r="C636" s="2" t="s">
        <v>3273</v>
      </c>
      <c r="D636" s="2" t="s">
        <v>3274</v>
      </c>
      <c r="E636" s="2" t="s">
        <v>104</v>
      </c>
      <c r="F636" s="2" t="s">
        <v>112</v>
      </c>
      <c r="G636" s="2" t="s">
        <v>162</v>
      </c>
      <c r="H636" s="2">
        <v>11</v>
      </c>
      <c r="I636" s="2">
        <v>-1</v>
      </c>
      <c r="J636" s="2">
        <v>-1</v>
      </c>
      <c r="K636" s="2">
        <v>19</v>
      </c>
      <c r="L636" s="2" t="s">
        <v>107</v>
      </c>
      <c r="M636" s="2" t="s">
        <v>3275</v>
      </c>
    </row>
    <row r="637" spans="1:13" x14ac:dyDescent="0.2">
      <c r="A637" s="2">
        <v>1</v>
      </c>
      <c r="B637" s="3">
        <v>9.5319797922028404E-5</v>
      </c>
      <c r="C637" s="2" t="s">
        <v>3276</v>
      </c>
      <c r="D637" s="2" t="s">
        <v>3277</v>
      </c>
      <c r="E637" s="2" t="s">
        <v>104</v>
      </c>
      <c r="F637" s="2" t="s">
        <v>118</v>
      </c>
      <c r="G637" s="2" t="s">
        <v>178</v>
      </c>
      <c r="H637" s="2">
        <v>12</v>
      </c>
      <c r="I637" s="2">
        <v>15</v>
      </c>
      <c r="J637" s="2">
        <v>19</v>
      </c>
      <c r="K637" s="2">
        <v>22</v>
      </c>
      <c r="L637" s="2" t="s">
        <v>107</v>
      </c>
      <c r="M637" s="2" t="s">
        <v>3278</v>
      </c>
    </row>
    <row r="638" spans="1:13" x14ac:dyDescent="0.2">
      <c r="A638" s="2">
        <v>1</v>
      </c>
      <c r="B638" s="3">
        <v>9.5319797922028404E-5</v>
      </c>
      <c r="C638" s="2" t="s">
        <v>3279</v>
      </c>
      <c r="D638" s="2" t="s">
        <v>3280</v>
      </c>
      <c r="E638" s="2" t="s">
        <v>279</v>
      </c>
      <c r="F638" s="2" t="s">
        <v>118</v>
      </c>
      <c r="G638" s="2" t="s">
        <v>162</v>
      </c>
      <c r="H638" s="2">
        <v>8</v>
      </c>
      <c r="I638" s="2">
        <v>11</v>
      </c>
      <c r="J638" s="2">
        <v>18</v>
      </c>
      <c r="K638" s="2">
        <v>24</v>
      </c>
      <c r="L638" s="2" t="s">
        <v>107</v>
      </c>
      <c r="M638" s="2" t="s">
        <v>3281</v>
      </c>
    </row>
    <row r="639" spans="1:13" x14ac:dyDescent="0.2">
      <c r="A639" s="2">
        <v>1</v>
      </c>
      <c r="B639" s="3">
        <v>9.5319797922028404E-5</v>
      </c>
      <c r="C639" s="2" t="s">
        <v>3282</v>
      </c>
      <c r="D639" s="2" t="s">
        <v>3283</v>
      </c>
      <c r="E639" s="2" t="s">
        <v>259</v>
      </c>
      <c r="F639" s="2" t="s">
        <v>112</v>
      </c>
      <c r="G639" s="2" t="s">
        <v>153</v>
      </c>
      <c r="H639" s="2">
        <v>17</v>
      </c>
      <c r="I639" s="2">
        <v>-1</v>
      </c>
      <c r="J639" s="2">
        <v>-1</v>
      </c>
      <c r="K639" s="2">
        <v>27</v>
      </c>
      <c r="L639" s="2" t="s">
        <v>107</v>
      </c>
      <c r="M639" s="2" t="s">
        <v>3284</v>
      </c>
    </row>
    <row r="640" spans="1:13" x14ac:dyDescent="0.2">
      <c r="A640" s="2">
        <v>1</v>
      </c>
      <c r="B640" s="3">
        <v>9.5319797922028404E-5</v>
      </c>
      <c r="C640" s="2" t="s">
        <v>3285</v>
      </c>
      <c r="D640" s="2" t="s">
        <v>3286</v>
      </c>
      <c r="E640" s="2" t="s">
        <v>350</v>
      </c>
      <c r="F640" s="2" t="s">
        <v>112</v>
      </c>
      <c r="G640" s="2" t="s">
        <v>153</v>
      </c>
      <c r="H640" s="2">
        <v>15</v>
      </c>
      <c r="I640" s="2">
        <v>-1</v>
      </c>
      <c r="J640" s="2">
        <v>-1</v>
      </c>
      <c r="K640" s="2">
        <v>28</v>
      </c>
      <c r="L640" s="2" t="s">
        <v>107</v>
      </c>
      <c r="M640" s="2" t="s">
        <v>3287</v>
      </c>
    </row>
    <row r="641" spans="1:13" x14ac:dyDescent="0.2">
      <c r="A641" s="2">
        <v>1</v>
      </c>
      <c r="B641" s="3">
        <v>9.5319797922028404E-5</v>
      </c>
      <c r="C641" s="2" t="s">
        <v>3288</v>
      </c>
      <c r="D641" s="2" t="s">
        <v>3289</v>
      </c>
      <c r="E641" s="2" t="s">
        <v>117</v>
      </c>
      <c r="F641" s="2" t="s">
        <v>105</v>
      </c>
      <c r="G641" s="2" t="s">
        <v>113</v>
      </c>
      <c r="H641" s="2">
        <v>10</v>
      </c>
      <c r="I641" s="2">
        <v>15</v>
      </c>
      <c r="J641" s="2">
        <v>20</v>
      </c>
      <c r="K641" s="2">
        <v>22</v>
      </c>
      <c r="L641" s="2" t="s">
        <v>107</v>
      </c>
      <c r="M641" s="2" t="s">
        <v>3290</v>
      </c>
    </row>
    <row r="642" spans="1:13" x14ac:dyDescent="0.2">
      <c r="A642" s="2">
        <v>1</v>
      </c>
      <c r="B642" s="3">
        <v>9.5319797922028404E-5</v>
      </c>
      <c r="C642" s="2" t="s">
        <v>3291</v>
      </c>
      <c r="D642" s="2" t="s">
        <v>3292</v>
      </c>
      <c r="E642" s="2" t="s">
        <v>304</v>
      </c>
      <c r="F642" s="2" t="s">
        <v>118</v>
      </c>
      <c r="G642" s="2" t="s">
        <v>228</v>
      </c>
      <c r="H642" s="2">
        <v>14</v>
      </c>
      <c r="I642" s="2">
        <v>20</v>
      </c>
      <c r="J642" s="2">
        <v>25</v>
      </c>
      <c r="K642" s="2">
        <v>27</v>
      </c>
      <c r="L642" s="2" t="s">
        <v>107</v>
      </c>
      <c r="M642" s="2" t="s">
        <v>3293</v>
      </c>
    </row>
    <row r="643" spans="1:13" x14ac:dyDescent="0.2">
      <c r="A643" s="2">
        <v>1</v>
      </c>
      <c r="B643" s="3">
        <v>9.5319797922028404E-5</v>
      </c>
      <c r="C643" s="2" t="s">
        <v>3294</v>
      </c>
      <c r="D643" s="2" t="s">
        <v>3295</v>
      </c>
      <c r="E643" s="2" t="s">
        <v>511</v>
      </c>
      <c r="F643" s="2" t="s">
        <v>112</v>
      </c>
      <c r="G643" s="2" t="s">
        <v>2019</v>
      </c>
      <c r="H643" s="2">
        <v>7</v>
      </c>
      <c r="I643" s="2">
        <v>-1</v>
      </c>
      <c r="J643" s="2">
        <v>-1</v>
      </c>
      <c r="K643" s="2">
        <v>9</v>
      </c>
      <c r="L643" s="2" t="s">
        <v>107</v>
      </c>
      <c r="M643" s="2" t="s">
        <v>3296</v>
      </c>
    </row>
    <row r="644" spans="1:13" x14ac:dyDescent="0.2">
      <c r="A644" s="2">
        <v>1</v>
      </c>
      <c r="B644" s="3">
        <v>9.5319797922028404E-5</v>
      </c>
      <c r="C644" s="2" t="s">
        <v>3297</v>
      </c>
      <c r="D644" s="2" t="s">
        <v>3298</v>
      </c>
      <c r="E644" s="2" t="s">
        <v>198</v>
      </c>
      <c r="F644" s="2" t="s">
        <v>112</v>
      </c>
      <c r="G644" s="2" t="s">
        <v>1622</v>
      </c>
      <c r="H644" s="2">
        <v>11</v>
      </c>
      <c r="I644" s="2">
        <v>-1</v>
      </c>
      <c r="J644" s="2">
        <v>-1</v>
      </c>
      <c r="K644" s="2">
        <v>17</v>
      </c>
      <c r="L644" s="2" t="s">
        <v>107</v>
      </c>
      <c r="M644" s="2" t="s">
        <v>3299</v>
      </c>
    </row>
    <row r="645" spans="1:13" x14ac:dyDescent="0.2">
      <c r="A645" s="2">
        <v>1</v>
      </c>
      <c r="B645" s="3">
        <v>9.5319797922028404E-5</v>
      </c>
      <c r="C645" s="2" t="s">
        <v>3300</v>
      </c>
      <c r="D645" s="2" t="s">
        <v>3301</v>
      </c>
      <c r="E645" s="2" t="s">
        <v>2623</v>
      </c>
      <c r="F645" s="2" t="s">
        <v>112</v>
      </c>
      <c r="G645" s="2" t="s">
        <v>401</v>
      </c>
      <c r="H645" s="2">
        <v>9</v>
      </c>
      <c r="I645" s="2">
        <v>-1</v>
      </c>
      <c r="J645" s="2">
        <v>-1</v>
      </c>
      <c r="K645" s="2">
        <v>14</v>
      </c>
      <c r="L645" s="2" t="s">
        <v>107</v>
      </c>
      <c r="M645" s="2" t="s">
        <v>3302</v>
      </c>
    </row>
    <row r="646" spans="1:13" x14ac:dyDescent="0.2">
      <c r="A646" s="2">
        <v>1</v>
      </c>
      <c r="B646" s="3">
        <v>9.5319797922028404E-5</v>
      </c>
      <c r="C646" s="2" t="s">
        <v>3303</v>
      </c>
      <c r="D646" s="2" t="s">
        <v>3304</v>
      </c>
      <c r="E646" s="2" t="s">
        <v>543</v>
      </c>
      <c r="F646" s="2" t="s">
        <v>112</v>
      </c>
      <c r="G646" s="2" t="s">
        <v>982</v>
      </c>
      <c r="H646" s="2">
        <v>8</v>
      </c>
      <c r="I646" s="2">
        <v>-1</v>
      </c>
      <c r="J646" s="2">
        <v>-1</v>
      </c>
      <c r="K646" s="2">
        <v>17</v>
      </c>
      <c r="L646" s="2" t="s">
        <v>107</v>
      </c>
      <c r="M646" s="2" t="s">
        <v>3305</v>
      </c>
    </row>
    <row r="647" spans="1:13" x14ac:dyDescent="0.2">
      <c r="A647" s="2">
        <v>1</v>
      </c>
      <c r="B647" s="3">
        <v>9.5319797922028404E-5</v>
      </c>
      <c r="C647" s="2" t="s">
        <v>3306</v>
      </c>
      <c r="D647" s="2" t="s">
        <v>3307</v>
      </c>
      <c r="E647" s="2" t="s">
        <v>152</v>
      </c>
      <c r="F647" s="2" t="s">
        <v>112</v>
      </c>
      <c r="G647" s="2" t="s">
        <v>153</v>
      </c>
      <c r="H647" s="2">
        <v>17</v>
      </c>
      <c r="I647" s="2">
        <v>-1</v>
      </c>
      <c r="J647" s="2">
        <v>-1</v>
      </c>
      <c r="K647" s="2">
        <v>22</v>
      </c>
      <c r="L647" s="2" t="s">
        <v>107</v>
      </c>
      <c r="M647" s="2" t="s">
        <v>3308</v>
      </c>
    </row>
    <row r="648" spans="1:13" x14ac:dyDescent="0.2">
      <c r="A648" s="2">
        <v>1</v>
      </c>
      <c r="B648" s="3">
        <v>9.5319797922028404E-5</v>
      </c>
      <c r="C648" s="2" t="s">
        <v>3309</v>
      </c>
      <c r="D648" s="2" t="s">
        <v>3310</v>
      </c>
      <c r="E648" s="2" t="s">
        <v>714</v>
      </c>
      <c r="F648" s="2" t="s">
        <v>112</v>
      </c>
      <c r="G648" s="2" t="s">
        <v>490</v>
      </c>
      <c r="H648" s="2">
        <v>9</v>
      </c>
      <c r="I648" s="2">
        <v>-1</v>
      </c>
      <c r="J648" s="2">
        <v>-1</v>
      </c>
      <c r="K648" s="2">
        <v>17</v>
      </c>
      <c r="L648" s="2" t="s">
        <v>107</v>
      </c>
      <c r="M648" s="2" t="s">
        <v>3311</v>
      </c>
    </row>
    <row r="649" spans="1:13" x14ac:dyDescent="0.2">
      <c r="A649" s="2">
        <v>1</v>
      </c>
      <c r="B649" s="3">
        <v>9.5319797922028404E-5</v>
      </c>
      <c r="C649" s="2" t="s">
        <v>3312</v>
      </c>
      <c r="D649" s="2" t="s">
        <v>3313</v>
      </c>
      <c r="E649" s="2" t="s">
        <v>190</v>
      </c>
      <c r="F649" s="2" t="s">
        <v>112</v>
      </c>
      <c r="G649" s="2" t="s">
        <v>133</v>
      </c>
      <c r="H649" s="2">
        <v>9</v>
      </c>
      <c r="I649" s="2">
        <v>-1</v>
      </c>
      <c r="J649" s="2">
        <v>-1</v>
      </c>
      <c r="K649" s="2">
        <v>15</v>
      </c>
      <c r="L649" s="2" t="s">
        <v>107</v>
      </c>
      <c r="M649" s="2" t="s">
        <v>3314</v>
      </c>
    </row>
    <row r="650" spans="1:13" x14ac:dyDescent="0.2">
      <c r="A650" s="2">
        <v>1</v>
      </c>
      <c r="B650" s="3">
        <v>9.5319797922028404E-5</v>
      </c>
      <c r="C650" s="2" t="s">
        <v>3315</v>
      </c>
      <c r="D650" s="2" t="s">
        <v>3316</v>
      </c>
      <c r="E650" s="2" t="s">
        <v>350</v>
      </c>
      <c r="F650" s="2" t="s">
        <v>112</v>
      </c>
      <c r="G650" s="2" t="s">
        <v>153</v>
      </c>
      <c r="H650" s="2">
        <v>18</v>
      </c>
      <c r="I650" s="2">
        <v>-1</v>
      </c>
      <c r="J650" s="2">
        <v>-1</v>
      </c>
      <c r="K650" s="2">
        <v>23</v>
      </c>
      <c r="L650" s="2" t="s">
        <v>107</v>
      </c>
      <c r="M650" s="2" t="s">
        <v>3317</v>
      </c>
    </row>
    <row r="651" spans="1:13" x14ac:dyDescent="0.2">
      <c r="A651" s="2">
        <v>1</v>
      </c>
      <c r="B651" s="3">
        <v>9.5319797922028404E-5</v>
      </c>
      <c r="C651" s="2" t="s">
        <v>3318</v>
      </c>
      <c r="D651" s="2" t="s">
        <v>3319</v>
      </c>
      <c r="E651" s="2" t="s">
        <v>621</v>
      </c>
      <c r="F651" s="2" t="s">
        <v>112</v>
      </c>
      <c r="G651" s="2" t="s">
        <v>113</v>
      </c>
      <c r="H651" s="2">
        <v>10</v>
      </c>
      <c r="I651" s="2">
        <v>-1</v>
      </c>
      <c r="J651" s="2">
        <v>-1</v>
      </c>
      <c r="K651" s="2">
        <v>21</v>
      </c>
      <c r="L651" s="2" t="s">
        <v>107</v>
      </c>
      <c r="M651" s="2" t="s">
        <v>3320</v>
      </c>
    </row>
    <row r="652" spans="1:13" x14ac:dyDescent="0.2">
      <c r="A652" s="2">
        <v>1</v>
      </c>
      <c r="B652" s="3">
        <v>9.5319797922028404E-5</v>
      </c>
      <c r="C652" s="2" t="s">
        <v>3321</v>
      </c>
      <c r="D652" s="2" t="s">
        <v>3322</v>
      </c>
      <c r="E652" s="2" t="s">
        <v>326</v>
      </c>
      <c r="F652" s="2" t="s">
        <v>118</v>
      </c>
      <c r="G652" s="2" t="s">
        <v>178</v>
      </c>
      <c r="H652" s="2">
        <v>8</v>
      </c>
      <c r="I652" s="2">
        <v>16</v>
      </c>
      <c r="J652" s="2">
        <v>21</v>
      </c>
      <c r="K652" s="2">
        <v>24</v>
      </c>
      <c r="L652" s="2" t="s">
        <v>107</v>
      </c>
      <c r="M652" s="2" t="s">
        <v>3323</v>
      </c>
    </row>
    <row r="653" spans="1:13" x14ac:dyDescent="0.2">
      <c r="A653" s="2">
        <v>1</v>
      </c>
      <c r="B653" s="3">
        <v>9.5319797922028404E-5</v>
      </c>
      <c r="C653" s="2" t="s">
        <v>3324</v>
      </c>
      <c r="D653" s="2" t="s">
        <v>3325</v>
      </c>
      <c r="E653" s="2" t="s">
        <v>271</v>
      </c>
      <c r="F653" s="2" t="s">
        <v>118</v>
      </c>
      <c r="G653" s="2" t="s">
        <v>178</v>
      </c>
      <c r="H653" s="2">
        <v>8</v>
      </c>
      <c r="I653" s="2">
        <v>16</v>
      </c>
      <c r="J653" s="2">
        <v>23</v>
      </c>
      <c r="K653" s="2">
        <v>26</v>
      </c>
      <c r="L653" s="2" t="s">
        <v>107</v>
      </c>
      <c r="M653" s="2" t="s">
        <v>3326</v>
      </c>
    </row>
    <row r="654" spans="1:13" x14ac:dyDescent="0.2">
      <c r="A654" s="2">
        <v>1</v>
      </c>
      <c r="B654" s="3">
        <v>9.5319797922028404E-5</v>
      </c>
      <c r="C654" s="2" t="s">
        <v>3327</v>
      </c>
      <c r="D654" s="2" t="s">
        <v>3328</v>
      </c>
      <c r="E654" s="2" t="s">
        <v>956</v>
      </c>
      <c r="F654" s="2" t="s">
        <v>118</v>
      </c>
      <c r="G654" s="2" t="s">
        <v>162</v>
      </c>
      <c r="H654" s="2">
        <v>9</v>
      </c>
      <c r="I654" s="2">
        <v>16</v>
      </c>
      <c r="J654" s="2">
        <v>20</v>
      </c>
      <c r="K654" s="2">
        <v>23</v>
      </c>
      <c r="L654" s="2" t="s">
        <v>107</v>
      </c>
      <c r="M654" s="2" t="s">
        <v>3329</v>
      </c>
    </row>
    <row r="655" spans="1:13" x14ac:dyDescent="0.2">
      <c r="A655" s="2">
        <v>1</v>
      </c>
      <c r="B655" s="3">
        <v>9.5319797922028404E-5</v>
      </c>
      <c r="C655" s="2" t="s">
        <v>3330</v>
      </c>
      <c r="D655" s="2" t="s">
        <v>3331</v>
      </c>
      <c r="E655" s="2" t="s">
        <v>271</v>
      </c>
      <c r="F655" s="2" t="s">
        <v>118</v>
      </c>
      <c r="G655" s="2" t="s">
        <v>113</v>
      </c>
      <c r="H655" s="2">
        <v>13</v>
      </c>
      <c r="I655" s="2">
        <v>16</v>
      </c>
      <c r="J655" s="2">
        <v>21</v>
      </c>
      <c r="K655" s="2">
        <v>22</v>
      </c>
      <c r="L655" s="2" t="s">
        <v>107</v>
      </c>
      <c r="M655" s="2" t="s">
        <v>3332</v>
      </c>
    </row>
    <row r="656" spans="1:13" x14ac:dyDescent="0.2">
      <c r="A656" s="2">
        <v>1</v>
      </c>
      <c r="B656" s="3">
        <v>9.5319797922028404E-5</v>
      </c>
      <c r="C656" s="2" t="s">
        <v>3333</v>
      </c>
      <c r="D656" s="2" t="s">
        <v>3334</v>
      </c>
      <c r="E656" s="2" t="s">
        <v>117</v>
      </c>
      <c r="F656" s="2" t="s">
        <v>118</v>
      </c>
      <c r="G656" s="2" t="s">
        <v>106</v>
      </c>
      <c r="H656" s="2">
        <v>12</v>
      </c>
      <c r="I656" s="2">
        <v>15</v>
      </c>
      <c r="J656" s="2">
        <v>20</v>
      </c>
      <c r="K656" s="2">
        <v>25</v>
      </c>
      <c r="L656" s="2" t="s">
        <v>107</v>
      </c>
      <c r="M656" s="2" t="s">
        <v>3335</v>
      </c>
    </row>
    <row r="657" spans="1:13" x14ac:dyDescent="0.2">
      <c r="A657" s="2">
        <v>1</v>
      </c>
      <c r="B657" s="3">
        <v>9.5319797922028404E-5</v>
      </c>
      <c r="C657" s="2" t="s">
        <v>3336</v>
      </c>
      <c r="D657" s="2" t="s">
        <v>3337</v>
      </c>
      <c r="E657" s="2" t="s">
        <v>117</v>
      </c>
      <c r="F657" s="2" t="s">
        <v>112</v>
      </c>
      <c r="G657" s="2" t="s">
        <v>228</v>
      </c>
      <c r="H657" s="2">
        <v>12</v>
      </c>
      <c r="I657" s="2">
        <v>-1</v>
      </c>
      <c r="J657" s="2">
        <v>-1</v>
      </c>
      <c r="K657" s="2">
        <v>25</v>
      </c>
      <c r="L657" s="2" t="s">
        <v>107</v>
      </c>
      <c r="M657" s="2" t="s">
        <v>3338</v>
      </c>
    </row>
    <row r="658" spans="1:13" x14ac:dyDescent="0.2">
      <c r="A658" s="2">
        <v>1</v>
      </c>
      <c r="B658" s="3">
        <v>9.5319797922028404E-5</v>
      </c>
      <c r="C658" s="2" t="s">
        <v>3339</v>
      </c>
      <c r="D658" s="2" t="s">
        <v>3340</v>
      </c>
      <c r="E658" s="2" t="s">
        <v>161</v>
      </c>
      <c r="F658" s="2" t="s">
        <v>118</v>
      </c>
      <c r="G658" s="2" t="s">
        <v>178</v>
      </c>
      <c r="H658" s="2">
        <v>12</v>
      </c>
      <c r="I658" s="2">
        <v>15</v>
      </c>
      <c r="J658" s="2">
        <v>21</v>
      </c>
      <c r="K658" s="2">
        <v>22</v>
      </c>
      <c r="L658" s="2" t="s">
        <v>107</v>
      </c>
      <c r="M658" s="2" t="s">
        <v>3341</v>
      </c>
    </row>
    <row r="659" spans="1:13" x14ac:dyDescent="0.2">
      <c r="A659" s="2">
        <v>1</v>
      </c>
      <c r="B659" s="3">
        <v>9.5319797922028404E-5</v>
      </c>
      <c r="C659" s="2" t="s">
        <v>3342</v>
      </c>
      <c r="D659" s="2" t="s">
        <v>2899</v>
      </c>
      <c r="E659" s="2" t="s">
        <v>161</v>
      </c>
      <c r="F659" s="2" t="s">
        <v>118</v>
      </c>
      <c r="G659" s="2" t="s">
        <v>162</v>
      </c>
      <c r="H659" s="2">
        <v>18</v>
      </c>
      <c r="I659" s="2">
        <v>19</v>
      </c>
      <c r="J659" s="2">
        <v>23</v>
      </c>
      <c r="K659" s="2">
        <v>24</v>
      </c>
      <c r="L659" s="2" t="s">
        <v>107</v>
      </c>
      <c r="M659" s="2" t="s">
        <v>2900</v>
      </c>
    </row>
    <row r="660" spans="1:13" x14ac:dyDescent="0.2">
      <c r="A660" s="2">
        <v>1</v>
      </c>
      <c r="B660" s="3">
        <v>9.5319797922028404E-5</v>
      </c>
      <c r="C660" s="2" t="s">
        <v>3343</v>
      </c>
      <c r="D660" s="2" t="s">
        <v>3344</v>
      </c>
      <c r="E660" s="2" t="s">
        <v>275</v>
      </c>
      <c r="F660" s="2" t="s">
        <v>118</v>
      </c>
      <c r="G660" s="2" t="s">
        <v>178</v>
      </c>
      <c r="H660" s="2">
        <v>13</v>
      </c>
      <c r="I660" s="2">
        <v>17</v>
      </c>
      <c r="J660" s="2">
        <v>21</v>
      </c>
      <c r="K660" s="2">
        <v>22</v>
      </c>
      <c r="L660" s="2" t="s">
        <v>107</v>
      </c>
      <c r="M660" s="2" t="s">
        <v>3345</v>
      </c>
    </row>
    <row r="661" spans="1:13" x14ac:dyDescent="0.2">
      <c r="A661" s="2">
        <v>1</v>
      </c>
      <c r="B661" s="3">
        <v>9.5319797922028404E-5</v>
      </c>
      <c r="C661" s="2" t="s">
        <v>3346</v>
      </c>
      <c r="D661" s="2" t="s">
        <v>3347</v>
      </c>
      <c r="E661" s="2" t="s">
        <v>386</v>
      </c>
      <c r="F661" s="2" t="s">
        <v>118</v>
      </c>
      <c r="G661" s="2" t="s">
        <v>247</v>
      </c>
      <c r="H661" s="2">
        <v>10</v>
      </c>
      <c r="I661" s="2">
        <v>16</v>
      </c>
      <c r="J661" s="2">
        <v>23</v>
      </c>
      <c r="K661" s="2">
        <v>28</v>
      </c>
      <c r="L661" s="2" t="s">
        <v>107</v>
      </c>
      <c r="M661" s="2" t="s">
        <v>3348</v>
      </c>
    </row>
    <row r="662" spans="1:13" x14ac:dyDescent="0.2">
      <c r="A662" s="2">
        <v>1</v>
      </c>
      <c r="B662" s="3">
        <v>9.5319797922028404E-5</v>
      </c>
      <c r="C662" s="2" t="s">
        <v>3349</v>
      </c>
      <c r="D662" s="2" t="s">
        <v>3350</v>
      </c>
      <c r="E662" s="2" t="s">
        <v>354</v>
      </c>
      <c r="F662" s="2" t="s">
        <v>112</v>
      </c>
      <c r="G662" s="2" t="s">
        <v>113</v>
      </c>
      <c r="H662" s="2">
        <v>11</v>
      </c>
      <c r="I662" s="2">
        <v>-1</v>
      </c>
      <c r="J662" s="2">
        <v>-1</v>
      </c>
      <c r="K662" s="2">
        <v>20</v>
      </c>
      <c r="L662" s="2" t="s">
        <v>107</v>
      </c>
      <c r="M662" s="2" t="s">
        <v>3351</v>
      </c>
    </row>
    <row r="663" spans="1:13" x14ac:dyDescent="0.2">
      <c r="A663" s="2">
        <v>1</v>
      </c>
      <c r="B663" s="3">
        <v>9.5319797922028404E-5</v>
      </c>
      <c r="C663" s="2" t="s">
        <v>3352</v>
      </c>
      <c r="D663" s="2" t="s">
        <v>3353</v>
      </c>
      <c r="E663" s="2" t="s">
        <v>203</v>
      </c>
      <c r="F663" s="2" t="s">
        <v>112</v>
      </c>
      <c r="G663" s="2" t="s">
        <v>138</v>
      </c>
      <c r="H663" s="2">
        <v>12</v>
      </c>
      <c r="I663" s="2">
        <v>-1</v>
      </c>
      <c r="J663" s="2">
        <v>-1</v>
      </c>
      <c r="K663" s="2">
        <v>17</v>
      </c>
      <c r="L663" s="2" t="s">
        <v>107</v>
      </c>
      <c r="M663" s="2" t="s">
        <v>3354</v>
      </c>
    </row>
    <row r="664" spans="1:13" x14ac:dyDescent="0.2">
      <c r="A664" s="2">
        <v>1</v>
      </c>
      <c r="B664" s="3">
        <v>9.5319797922028404E-5</v>
      </c>
      <c r="C664" s="2" t="s">
        <v>3355</v>
      </c>
      <c r="D664" s="2" t="s">
        <v>3356</v>
      </c>
      <c r="E664" s="2" t="s">
        <v>222</v>
      </c>
      <c r="F664" s="2" t="s">
        <v>112</v>
      </c>
      <c r="G664" s="2" t="s">
        <v>397</v>
      </c>
      <c r="H664" s="2">
        <v>9</v>
      </c>
      <c r="I664" s="2">
        <v>-1</v>
      </c>
      <c r="J664" s="2">
        <v>-1</v>
      </c>
      <c r="K664" s="2">
        <v>14</v>
      </c>
      <c r="L664" s="2" t="s">
        <v>107</v>
      </c>
      <c r="M664" s="2" t="s">
        <v>3357</v>
      </c>
    </row>
    <row r="665" spans="1:13" x14ac:dyDescent="0.2">
      <c r="A665" s="2">
        <v>1</v>
      </c>
      <c r="B665" s="3">
        <v>9.5319797922028404E-5</v>
      </c>
      <c r="C665" s="2" t="s">
        <v>3358</v>
      </c>
      <c r="D665" s="2" t="s">
        <v>3359</v>
      </c>
      <c r="E665" s="2" t="s">
        <v>222</v>
      </c>
      <c r="F665" s="2" t="s">
        <v>112</v>
      </c>
      <c r="G665" s="2" t="s">
        <v>359</v>
      </c>
      <c r="H665" s="2">
        <v>8</v>
      </c>
      <c r="I665" s="2">
        <v>-1</v>
      </c>
      <c r="J665" s="2">
        <v>-1</v>
      </c>
      <c r="K665" s="2">
        <v>18</v>
      </c>
      <c r="L665" s="2" t="s">
        <v>107</v>
      </c>
      <c r="M665" s="2" t="s">
        <v>3360</v>
      </c>
    </row>
    <row r="666" spans="1:13" x14ac:dyDescent="0.2">
      <c r="A666" s="2">
        <v>1</v>
      </c>
      <c r="B666" s="3">
        <v>9.5319797922028404E-5</v>
      </c>
      <c r="C666" s="2" t="s">
        <v>3361</v>
      </c>
      <c r="D666" s="2" t="s">
        <v>3362</v>
      </c>
      <c r="E666" s="2" t="s">
        <v>300</v>
      </c>
      <c r="F666" s="2" t="s">
        <v>112</v>
      </c>
      <c r="G666" s="2" t="s">
        <v>138</v>
      </c>
      <c r="H666" s="2">
        <v>10</v>
      </c>
      <c r="I666" s="2">
        <v>-1</v>
      </c>
      <c r="J666" s="2">
        <v>-1</v>
      </c>
      <c r="K666" s="2">
        <v>15</v>
      </c>
      <c r="L666" s="2" t="s">
        <v>107</v>
      </c>
      <c r="M666" s="2" t="s">
        <v>3363</v>
      </c>
    </row>
    <row r="667" spans="1:13" x14ac:dyDescent="0.2">
      <c r="A667" s="2">
        <v>1</v>
      </c>
      <c r="B667" s="3">
        <v>9.5319797922028404E-5</v>
      </c>
      <c r="C667" s="2" t="s">
        <v>3364</v>
      </c>
      <c r="D667" s="2" t="s">
        <v>3365</v>
      </c>
      <c r="E667" s="2" t="s">
        <v>304</v>
      </c>
      <c r="F667" s="2" t="s">
        <v>118</v>
      </c>
      <c r="G667" s="2" t="s">
        <v>162</v>
      </c>
      <c r="H667" s="2">
        <v>13</v>
      </c>
      <c r="I667" s="2">
        <v>15</v>
      </c>
      <c r="J667" s="2">
        <v>19</v>
      </c>
      <c r="K667" s="2">
        <v>23</v>
      </c>
      <c r="L667" s="2" t="s">
        <v>107</v>
      </c>
      <c r="M667" s="2" t="s">
        <v>3366</v>
      </c>
    </row>
    <row r="668" spans="1:13" x14ac:dyDescent="0.2">
      <c r="A668" s="2">
        <v>1</v>
      </c>
      <c r="B668" s="3">
        <v>9.5319797922028404E-5</v>
      </c>
      <c r="C668" s="2" t="s">
        <v>3367</v>
      </c>
      <c r="D668" s="2" t="s">
        <v>3368</v>
      </c>
      <c r="E668" s="2" t="s">
        <v>169</v>
      </c>
      <c r="F668" s="2" t="s">
        <v>112</v>
      </c>
      <c r="G668" s="2" t="s">
        <v>208</v>
      </c>
      <c r="H668" s="2">
        <v>19</v>
      </c>
      <c r="I668" s="2">
        <v>-1</v>
      </c>
      <c r="J668" s="2">
        <v>-1</v>
      </c>
      <c r="K668" s="2">
        <v>21</v>
      </c>
      <c r="L668" s="2" t="s">
        <v>107</v>
      </c>
      <c r="M668" s="2" t="s">
        <v>3369</v>
      </c>
    </row>
    <row r="669" spans="1:13" x14ac:dyDescent="0.2">
      <c r="A669" s="2">
        <v>1</v>
      </c>
      <c r="B669" s="3">
        <v>9.5319797922028404E-5</v>
      </c>
      <c r="C669" s="2" t="s">
        <v>3370</v>
      </c>
      <c r="D669" s="2" t="s">
        <v>3371</v>
      </c>
      <c r="E669" s="2" t="s">
        <v>460</v>
      </c>
      <c r="F669" s="2" t="s">
        <v>112</v>
      </c>
      <c r="G669" s="2" t="s">
        <v>296</v>
      </c>
      <c r="H669" s="2">
        <v>6</v>
      </c>
      <c r="I669" s="2">
        <v>-1</v>
      </c>
      <c r="J669" s="2">
        <v>-1</v>
      </c>
      <c r="K669" s="2">
        <v>14</v>
      </c>
      <c r="L669" s="2" t="s">
        <v>107</v>
      </c>
      <c r="M669" s="2" t="s">
        <v>3372</v>
      </c>
    </row>
    <row r="670" spans="1:13" x14ac:dyDescent="0.2">
      <c r="A670" s="2">
        <v>1</v>
      </c>
      <c r="B670" s="3">
        <v>9.5319797922028404E-5</v>
      </c>
      <c r="C670" s="2" t="s">
        <v>3373</v>
      </c>
      <c r="D670" s="2" t="s">
        <v>3374</v>
      </c>
      <c r="E670" s="2" t="s">
        <v>157</v>
      </c>
      <c r="F670" s="2" t="s">
        <v>112</v>
      </c>
      <c r="G670" s="2" t="s">
        <v>153</v>
      </c>
      <c r="H670" s="2">
        <v>12</v>
      </c>
      <c r="I670" s="2">
        <v>-1</v>
      </c>
      <c r="J670" s="2">
        <v>-1</v>
      </c>
      <c r="K670" s="2">
        <v>21</v>
      </c>
      <c r="L670" s="2" t="s">
        <v>107</v>
      </c>
      <c r="M670" s="2" t="s">
        <v>3375</v>
      </c>
    </row>
    <row r="671" spans="1:13" x14ac:dyDescent="0.2">
      <c r="A671" s="2">
        <v>1</v>
      </c>
      <c r="B671" s="3">
        <v>9.5319797922028404E-5</v>
      </c>
      <c r="C671" s="2" t="s">
        <v>3376</v>
      </c>
      <c r="D671" s="2" t="s">
        <v>3377</v>
      </c>
      <c r="E671" s="2" t="s">
        <v>350</v>
      </c>
      <c r="F671" s="2" t="s">
        <v>112</v>
      </c>
      <c r="G671" s="2" t="s">
        <v>153</v>
      </c>
      <c r="H671" s="2">
        <v>18</v>
      </c>
      <c r="I671" s="2">
        <v>-1</v>
      </c>
      <c r="J671" s="2">
        <v>-1</v>
      </c>
      <c r="K671" s="2">
        <v>22</v>
      </c>
      <c r="L671" s="2" t="s">
        <v>107</v>
      </c>
      <c r="M671" s="2" t="s">
        <v>3378</v>
      </c>
    </row>
    <row r="672" spans="1:13" x14ac:dyDescent="0.2">
      <c r="A672" s="2">
        <v>1</v>
      </c>
      <c r="B672" s="3">
        <v>9.5319797922028404E-5</v>
      </c>
      <c r="C672" s="2" t="s">
        <v>3379</v>
      </c>
      <c r="D672" s="2" t="s">
        <v>3380</v>
      </c>
      <c r="E672" s="2" t="s">
        <v>263</v>
      </c>
      <c r="F672" s="2" t="s">
        <v>112</v>
      </c>
      <c r="G672" s="2" t="s">
        <v>960</v>
      </c>
      <c r="H672" s="2">
        <v>5</v>
      </c>
      <c r="I672" s="2">
        <v>-1</v>
      </c>
      <c r="J672" s="2">
        <v>-1</v>
      </c>
      <c r="K672" s="2">
        <v>14</v>
      </c>
      <c r="L672" s="2" t="s">
        <v>107</v>
      </c>
      <c r="M672" s="2" t="s">
        <v>3381</v>
      </c>
    </row>
    <row r="673" spans="1:13" x14ac:dyDescent="0.2">
      <c r="A673" s="2">
        <v>1</v>
      </c>
      <c r="B673" s="3">
        <v>9.5319797922028404E-5</v>
      </c>
      <c r="C673" s="2" t="s">
        <v>3382</v>
      </c>
      <c r="D673" s="2" t="s">
        <v>3383</v>
      </c>
      <c r="E673" s="2" t="s">
        <v>339</v>
      </c>
      <c r="F673" s="2" t="s">
        <v>112</v>
      </c>
      <c r="G673" s="2" t="s">
        <v>2063</v>
      </c>
      <c r="H673" s="2">
        <v>13</v>
      </c>
      <c r="I673" s="2">
        <v>-1</v>
      </c>
      <c r="J673" s="2">
        <v>-1</v>
      </c>
      <c r="K673" s="2">
        <v>21</v>
      </c>
      <c r="L673" s="2" t="s">
        <v>107</v>
      </c>
      <c r="M673" s="2" t="s">
        <v>3384</v>
      </c>
    </row>
    <row r="674" spans="1:13" x14ac:dyDescent="0.2">
      <c r="A674" s="2">
        <v>1</v>
      </c>
      <c r="B674" s="3">
        <v>9.5319797922028404E-5</v>
      </c>
      <c r="C674" s="2" t="s">
        <v>3385</v>
      </c>
      <c r="D674" s="2" t="s">
        <v>3386</v>
      </c>
      <c r="E674" s="2" t="s">
        <v>157</v>
      </c>
      <c r="F674" s="2" t="s">
        <v>112</v>
      </c>
      <c r="G674" s="2" t="s">
        <v>153</v>
      </c>
      <c r="H674" s="2">
        <v>11</v>
      </c>
      <c r="I674" s="2">
        <v>-1</v>
      </c>
      <c r="J674" s="2">
        <v>-1</v>
      </c>
      <c r="K674" s="2">
        <v>15</v>
      </c>
      <c r="L674" s="2" t="s">
        <v>107</v>
      </c>
      <c r="M674" s="2" t="s">
        <v>3387</v>
      </c>
    </row>
    <row r="675" spans="1:13" x14ac:dyDescent="0.2">
      <c r="A675" s="2">
        <v>1</v>
      </c>
      <c r="B675" s="3">
        <v>9.5319797922028404E-5</v>
      </c>
      <c r="C675" s="2" t="s">
        <v>1089</v>
      </c>
      <c r="D675" s="2" t="s">
        <v>1090</v>
      </c>
      <c r="E675" s="2" t="s">
        <v>350</v>
      </c>
      <c r="F675" s="2" t="s">
        <v>112</v>
      </c>
      <c r="G675" s="2" t="s">
        <v>153</v>
      </c>
      <c r="H675" s="2">
        <v>16</v>
      </c>
      <c r="I675" s="2">
        <v>-1</v>
      </c>
      <c r="J675" s="2">
        <v>-1</v>
      </c>
      <c r="K675" s="2">
        <v>17</v>
      </c>
      <c r="L675" s="2" t="s">
        <v>107</v>
      </c>
      <c r="M675" s="2" t="s">
        <v>1091</v>
      </c>
    </row>
    <row r="676" spans="1:13" x14ac:dyDescent="0.2">
      <c r="A676" s="2">
        <v>1</v>
      </c>
      <c r="B676" s="3">
        <v>9.5319797922028404E-5</v>
      </c>
      <c r="C676" s="2" t="s">
        <v>3388</v>
      </c>
      <c r="D676" s="2" t="s">
        <v>3389</v>
      </c>
      <c r="E676" s="2" t="s">
        <v>833</v>
      </c>
      <c r="F676" s="2" t="s">
        <v>112</v>
      </c>
      <c r="G676" s="2" t="s">
        <v>153</v>
      </c>
      <c r="H676" s="2">
        <v>16</v>
      </c>
      <c r="I676" s="2">
        <v>-1</v>
      </c>
      <c r="J676" s="2">
        <v>-1</v>
      </c>
      <c r="K676" s="2">
        <v>25</v>
      </c>
      <c r="L676" s="2" t="s">
        <v>107</v>
      </c>
      <c r="M676" s="2" t="s">
        <v>3390</v>
      </c>
    </row>
    <row r="677" spans="1:13" x14ac:dyDescent="0.2">
      <c r="A677" s="2">
        <v>1</v>
      </c>
      <c r="B677" s="3">
        <v>9.5319797922028404E-5</v>
      </c>
      <c r="C677" s="2" t="s">
        <v>3391</v>
      </c>
      <c r="D677" s="2" t="s">
        <v>3392</v>
      </c>
      <c r="E677" s="2" t="s">
        <v>1511</v>
      </c>
      <c r="F677" s="2" t="s">
        <v>112</v>
      </c>
      <c r="G677" s="2" t="s">
        <v>153</v>
      </c>
      <c r="H677" s="2">
        <v>11</v>
      </c>
      <c r="I677" s="2">
        <v>-1</v>
      </c>
      <c r="J677" s="2">
        <v>-1</v>
      </c>
      <c r="K677" s="2">
        <v>20</v>
      </c>
      <c r="L677" s="2" t="s">
        <v>107</v>
      </c>
      <c r="M677" s="2" t="s">
        <v>3393</v>
      </c>
    </row>
    <row r="678" spans="1:13" x14ac:dyDescent="0.2">
      <c r="A678" s="2">
        <v>1</v>
      </c>
      <c r="B678" s="3">
        <v>9.5319797922028404E-5</v>
      </c>
      <c r="C678" s="2" t="s">
        <v>3394</v>
      </c>
      <c r="D678" s="2" t="s">
        <v>3395</v>
      </c>
      <c r="E678" s="2" t="s">
        <v>607</v>
      </c>
      <c r="F678" s="2" t="s">
        <v>112</v>
      </c>
      <c r="G678" s="2" t="s">
        <v>422</v>
      </c>
      <c r="H678" s="2">
        <v>6</v>
      </c>
      <c r="I678" s="2">
        <v>-1</v>
      </c>
      <c r="J678" s="2">
        <v>-1</v>
      </c>
      <c r="K678" s="2">
        <v>9</v>
      </c>
      <c r="L678" s="2" t="s">
        <v>107</v>
      </c>
      <c r="M678" s="2" t="s">
        <v>3396</v>
      </c>
    </row>
    <row r="679" spans="1:13" x14ac:dyDescent="0.2">
      <c r="A679" s="2">
        <v>1</v>
      </c>
      <c r="B679" s="3">
        <v>9.5319797922028404E-5</v>
      </c>
      <c r="C679" s="2" t="s">
        <v>3397</v>
      </c>
      <c r="D679" s="2" t="s">
        <v>3398</v>
      </c>
      <c r="E679" s="2" t="s">
        <v>543</v>
      </c>
      <c r="F679" s="2" t="s">
        <v>112</v>
      </c>
      <c r="G679" s="2" t="s">
        <v>204</v>
      </c>
      <c r="H679" s="2">
        <v>9</v>
      </c>
      <c r="I679" s="2">
        <v>-1</v>
      </c>
      <c r="J679" s="2">
        <v>-1</v>
      </c>
      <c r="K679" s="2">
        <v>11</v>
      </c>
      <c r="L679" s="2" t="s">
        <v>107</v>
      </c>
      <c r="M679" s="2" t="s">
        <v>3399</v>
      </c>
    </row>
    <row r="680" spans="1:13" x14ac:dyDescent="0.2">
      <c r="A680" s="2">
        <v>1</v>
      </c>
      <c r="B680" s="3">
        <v>9.5319797922028404E-5</v>
      </c>
      <c r="C680" s="2" t="s">
        <v>3400</v>
      </c>
      <c r="D680" s="2" t="s">
        <v>3401</v>
      </c>
      <c r="E680" s="2" t="s">
        <v>2930</v>
      </c>
      <c r="F680" s="2" t="s">
        <v>118</v>
      </c>
      <c r="G680" s="2" t="s">
        <v>162</v>
      </c>
      <c r="H680" s="2">
        <v>7</v>
      </c>
      <c r="I680" s="2">
        <v>11</v>
      </c>
      <c r="J680" s="2">
        <v>16</v>
      </c>
      <c r="K680" s="2">
        <v>17</v>
      </c>
      <c r="L680" s="2" t="s">
        <v>107</v>
      </c>
      <c r="M680" s="2" t="s">
        <v>3402</v>
      </c>
    </row>
    <row r="681" spans="1:13" x14ac:dyDescent="0.2">
      <c r="A681" s="2">
        <v>1</v>
      </c>
      <c r="B681" s="3">
        <v>9.5319797922028404E-5</v>
      </c>
      <c r="C681" s="2" t="s">
        <v>3403</v>
      </c>
      <c r="D681" s="2" t="s">
        <v>3404</v>
      </c>
      <c r="E681" s="2" t="s">
        <v>295</v>
      </c>
      <c r="F681" s="2" t="s">
        <v>112</v>
      </c>
      <c r="G681" s="2" t="s">
        <v>397</v>
      </c>
      <c r="H681" s="2">
        <v>4</v>
      </c>
      <c r="I681" s="2">
        <v>-1</v>
      </c>
      <c r="J681" s="2">
        <v>-1</v>
      </c>
      <c r="K681" s="2">
        <v>15</v>
      </c>
      <c r="L681" s="2" t="s">
        <v>107</v>
      </c>
      <c r="M681" s="2" t="s">
        <v>3405</v>
      </c>
    </row>
    <row r="682" spans="1:13" x14ac:dyDescent="0.2">
      <c r="A682" s="2">
        <v>1</v>
      </c>
      <c r="B682" s="3">
        <v>9.5319797922028404E-5</v>
      </c>
      <c r="C682" s="2" t="s">
        <v>3406</v>
      </c>
      <c r="D682" s="2" t="s">
        <v>3407</v>
      </c>
      <c r="E682" s="2" t="s">
        <v>350</v>
      </c>
      <c r="F682" s="2" t="s">
        <v>112</v>
      </c>
      <c r="G682" s="2" t="s">
        <v>153</v>
      </c>
      <c r="H682" s="2">
        <v>17</v>
      </c>
      <c r="I682" s="2">
        <v>-1</v>
      </c>
      <c r="J682" s="2">
        <v>-1</v>
      </c>
      <c r="K682" s="2">
        <v>20</v>
      </c>
      <c r="L682" s="2" t="s">
        <v>107</v>
      </c>
      <c r="M682" s="2" t="s">
        <v>3408</v>
      </c>
    </row>
    <row r="683" spans="1:13" x14ac:dyDescent="0.2">
      <c r="A683" s="2">
        <v>1</v>
      </c>
      <c r="B683" s="3">
        <v>9.5319797922028404E-5</v>
      </c>
      <c r="C683" s="2" t="s">
        <v>3409</v>
      </c>
      <c r="D683" s="2" t="s">
        <v>3410</v>
      </c>
      <c r="E683" s="2" t="s">
        <v>271</v>
      </c>
      <c r="F683" s="2" t="s">
        <v>112</v>
      </c>
      <c r="G683" s="2" t="s">
        <v>119</v>
      </c>
      <c r="H683" s="2">
        <v>8</v>
      </c>
      <c r="I683" s="2">
        <v>-1</v>
      </c>
      <c r="J683" s="2">
        <v>-1</v>
      </c>
      <c r="K683" s="2">
        <v>19</v>
      </c>
      <c r="L683" s="2" t="s">
        <v>107</v>
      </c>
      <c r="M683" s="2" t="s">
        <v>3411</v>
      </c>
    </row>
    <row r="684" spans="1:13" x14ac:dyDescent="0.2">
      <c r="A684" s="2">
        <v>1</v>
      </c>
      <c r="B684" s="3">
        <v>9.5319797922028404E-5</v>
      </c>
      <c r="C684" s="2" t="s">
        <v>3412</v>
      </c>
      <c r="D684" s="2" t="s">
        <v>3413</v>
      </c>
      <c r="E684" s="2" t="s">
        <v>511</v>
      </c>
      <c r="F684" s="2" t="s">
        <v>112</v>
      </c>
      <c r="G684" s="2" t="s">
        <v>223</v>
      </c>
      <c r="H684" s="2">
        <v>5</v>
      </c>
      <c r="I684" s="2">
        <v>-1</v>
      </c>
      <c r="J684" s="2">
        <v>-1</v>
      </c>
      <c r="K684" s="2">
        <v>11</v>
      </c>
      <c r="L684" s="2" t="s">
        <v>107</v>
      </c>
      <c r="M684" s="2" t="s">
        <v>3414</v>
      </c>
    </row>
    <row r="685" spans="1:13" x14ac:dyDescent="0.2">
      <c r="A685" s="2">
        <v>1</v>
      </c>
      <c r="B685" s="3">
        <v>9.5319797922028404E-5</v>
      </c>
      <c r="C685" s="2" t="s">
        <v>3415</v>
      </c>
      <c r="D685" s="2" t="s">
        <v>3416</v>
      </c>
      <c r="E685" s="2" t="s">
        <v>123</v>
      </c>
      <c r="F685" s="2" t="s">
        <v>112</v>
      </c>
      <c r="G685" s="2" t="s">
        <v>659</v>
      </c>
      <c r="H685" s="2">
        <v>8</v>
      </c>
      <c r="I685" s="2">
        <v>-1</v>
      </c>
      <c r="J685" s="2">
        <v>-1</v>
      </c>
      <c r="K685" s="2">
        <v>6</v>
      </c>
      <c r="L685" s="2" t="s">
        <v>107</v>
      </c>
      <c r="M685" s="2" t="s">
        <v>3417</v>
      </c>
    </row>
    <row r="686" spans="1:13" x14ac:dyDescent="0.2">
      <c r="A686" s="2">
        <v>1</v>
      </c>
      <c r="B686" s="3">
        <v>9.5319797922028404E-5</v>
      </c>
      <c r="C686" s="2" t="s">
        <v>3418</v>
      </c>
      <c r="D686" s="2" t="s">
        <v>3419</v>
      </c>
      <c r="E686" s="2" t="s">
        <v>354</v>
      </c>
      <c r="F686" s="2" t="s">
        <v>112</v>
      </c>
      <c r="G686" s="2" t="s">
        <v>113</v>
      </c>
      <c r="H686" s="2">
        <v>10</v>
      </c>
      <c r="I686" s="2">
        <v>-1</v>
      </c>
      <c r="J686" s="2">
        <v>-1</v>
      </c>
      <c r="K686" s="2">
        <v>21</v>
      </c>
      <c r="L686" s="2" t="s">
        <v>107</v>
      </c>
      <c r="M686" s="2" t="s">
        <v>3420</v>
      </c>
    </row>
    <row r="687" spans="1:13" x14ac:dyDescent="0.2">
      <c r="A687" s="2">
        <v>1</v>
      </c>
      <c r="B687" s="3">
        <v>9.5319797922028404E-5</v>
      </c>
      <c r="C687" s="2" t="s">
        <v>3421</v>
      </c>
      <c r="D687" s="2" t="s">
        <v>3422</v>
      </c>
      <c r="E687" s="2" t="s">
        <v>654</v>
      </c>
      <c r="F687" s="2" t="s">
        <v>112</v>
      </c>
      <c r="G687" s="2" t="s">
        <v>199</v>
      </c>
      <c r="H687" s="2">
        <v>9</v>
      </c>
      <c r="I687" s="2">
        <v>-1</v>
      </c>
      <c r="J687" s="2">
        <v>-1</v>
      </c>
      <c r="K687" s="2">
        <v>15</v>
      </c>
      <c r="L687" s="2" t="s">
        <v>107</v>
      </c>
      <c r="M687" s="2" t="s">
        <v>3423</v>
      </c>
    </row>
    <row r="688" spans="1:13" x14ac:dyDescent="0.2">
      <c r="A688" s="2">
        <v>1</v>
      </c>
      <c r="B688" s="3">
        <v>9.5319797922028404E-5</v>
      </c>
      <c r="C688" s="2" t="s">
        <v>3424</v>
      </c>
      <c r="D688" s="2" t="s">
        <v>3425</v>
      </c>
      <c r="E688" s="2" t="s">
        <v>279</v>
      </c>
      <c r="F688" s="2" t="s">
        <v>118</v>
      </c>
      <c r="G688" s="2" t="s">
        <v>162</v>
      </c>
      <c r="H688" s="2">
        <v>8</v>
      </c>
      <c r="I688" s="2">
        <v>14</v>
      </c>
      <c r="J688" s="2">
        <v>18</v>
      </c>
      <c r="K688" s="2">
        <v>23</v>
      </c>
      <c r="L688" s="2" t="s">
        <v>107</v>
      </c>
      <c r="M688" s="2" t="s">
        <v>3426</v>
      </c>
    </row>
    <row r="689" spans="1:13" x14ac:dyDescent="0.2">
      <c r="A689" s="2">
        <v>1</v>
      </c>
      <c r="B689" s="3">
        <v>9.5319797922028404E-5</v>
      </c>
      <c r="C689" s="2" t="s">
        <v>3427</v>
      </c>
      <c r="D689" s="2" t="s">
        <v>3428</v>
      </c>
      <c r="E689" s="2" t="s">
        <v>117</v>
      </c>
      <c r="F689" s="2" t="s">
        <v>118</v>
      </c>
      <c r="G689" s="2" t="s">
        <v>178</v>
      </c>
      <c r="H689" s="2">
        <v>9</v>
      </c>
      <c r="I689" s="2">
        <v>10</v>
      </c>
      <c r="J689" s="2">
        <v>14</v>
      </c>
      <c r="K689" s="2">
        <v>15</v>
      </c>
      <c r="L689" s="2" t="s">
        <v>107</v>
      </c>
      <c r="M689" s="2" t="s">
        <v>3429</v>
      </c>
    </row>
    <row r="690" spans="1:13" x14ac:dyDescent="0.2">
      <c r="A690" s="2">
        <v>1</v>
      </c>
      <c r="B690" s="3">
        <v>9.5319797922028404E-5</v>
      </c>
      <c r="C690" s="2" t="s">
        <v>3430</v>
      </c>
      <c r="D690" s="2" t="s">
        <v>3431</v>
      </c>
      <c r="E690" s="2" t="s">
        <v>157</v>
      </c>
      <c r="F690" s="2" t="s">
        <v>112</v>
      </c>
      <c r="G690" s="2" t="s">
        <v>153</v>
      </c>
      <c r="H690" s="2">
        <v>10</v>
      </c>
      <c r="I690" s="2">
        <v>-1</v>
      </c>
      <c r="J690" s="2">
        <v>-1</v>
      </c>
      <c r="K690" s="2">
        <v>11</v>
      </c>
      <c r="L690" s="2" t="s">
        <v>107</v>
      </c>
      <c r="M690" s="2" t="s">
        <v>3432</v>
      </c>
    </row>
    <row r="691" spans="1:13" x14ac:dyDescent="0.2">
      <c r="A691" s="2">
        <v>1</v>
      </c>
      <c r="B691" s="3">
        <v>9.5319797922028404E-5</v>
      </c>
      <c r="C691" s="2" t="s">
        <v>3433</v>
      </c>
      <c r="D691" s="2" t="s">
        <v>3434</v>
      </c>
      <c r="E691" s="2" t="s">
        <v>2173</v>
      </c>
      <c r="F691" s="2" t="s">
        <v>112</v>
      </c>
      <c r="G691" s="2" t="s">
        <v>162</v>
      </c>
      <c r="H691" s="2">
        <v>16</v>
      </c>
      <c r="I691" s="2">
        <v>-1</v>
      </c>
      <c r="J691" s="2">
        <v>-1</v>
      </c>
      <c r="K691" s="2">
        <v>21</v>
      </c>
      <c r="L691" s="2" t="s">
        <v>107</v>
      </c>
      <c r="M691" s="2" t="s">
        <v>3435</v>
      </c>
    </row>
    <row r="692" spans="1:13" x14ac:dyDescent="0.2">
      <c r="A692" s="2">
        <v>1</v>
      </c>
      <c r="B692" s="3">
        <v>9.5319797922028404E-5</v>
      </c>
      <c r="C692" s="2" t="s">
        <v>3436</v>
      </c>
      <c r="D692" s="2" t="s">
        <v>3437</v>
      </c>
      <c r="E692" s="2" t="s">
        <v>287</v>
      </c>
      <c r="F692" s="2" t="s">
        <v>112</v>
      </c>
      <c r="G692" s="2" t="s">
        <v>232</v>
      </c>
      <c r="H692" s="2">
        <v>8</v>
      </c>
      <c r="I692" s="2">
        <v>-1</v>
      </c>
      <c r="J692" s="2">
        <v>-1</v>
      </c>
      <c r="K692" s="2">
        <v>12</v>
      </c>
      <c r="L692" s="2" t="s">
        <v>107</v>
      </c>
      <c r="M692" s="2" t="s">
        <v>3438</v>
      </c>
    </row>
    <row r="693" spans="1:13" x14ac:dyDescent="0.2">
      <c r="A693" s="2">
        <v>1</v>
      </c>
      <c r="B693" s="3">
        <v>9.5319797922028404E-5</v>
      </c>
      <c r="C693" s="2" t="s">
        <v>3439</v>
      </c>
      <c r="D693" s="2" t="s">
        <v>3440</v>
      </c>
      <c r="E693" s="2" t="s">
        <v>350</v>
      </c>
      <c r="F693" s="2" t="s">
        <v>112</v>
      </c>
      <c r="G693" s="2" t="s">
        <v>153</v>
      </c>
      <c r="H693" s="2">
        <v>15</v>
      </c>
      <c r="I693" s="2">
        <v>-1</v>
      </c>
      <c r="J693" s="2">
        <v>-1</v>
      </c>
      <c r="K693" s="2">
        <v>24</v>
      </c>
      <c r="L693" s="2" t="s">
        <v>107</v>
      </c>
      <c r="M693" s="2" t="s">
        <v>3441</v>
      </c>
    </row>
    <row r="694" spans="1:13" x14ac:dyDescent="0.2">
      <c r="A694" s="2">
        <v>1</v>
      </c>
      <c r="B694" s="3">
        <v>9.5319797922028404E-5</v>
      </c>
      <c r="C694" s="2" t="s">
        <v>3442</v>
      </c>
      <c r="D694" s="2" t="s">
        <v>3443</v>
      </c>
      <c r="E694" s="2" t="s">
        <v>300</v>
      </c>
      <c r="F694" s="2" t="s">
        <v>112</v>
      </c>
      <c r="G694" s="2" t="s">
        <v>401</v>
      </c>
      <c r="H694" s="2">
        <v>4</v>
      </c>
      <c r="I694" s="2">
        <v>-1</v>
      </c>
      <c r="J694" s="2">
        <v>-1</v>
      </c>
      <c r="K694" s="2">
        <v>12</v>
      </c>
      <c r="L694" s="2" t="s">
        <v>107</v>
      </c>
      <c r="M694" s="2" t="s">
        <v>3444</v>
      </c>
    </row>
    <row r="695" spans="1:13" x14ac:dyDescent="0.2">
      <c r="A695" s="2">
        <v>1</v>
      </c>
      <c r="B695" s="3">
        <v>9.5319797922028404E-5</v>
      </c>
      <c r="C695" s="2" t="s">
        <v>3445</v>
      </c>
      <c r="D695" s="2" t="s">
        <v>3446</v>
      </c>
      <c r="E695" s="2" t="s">
        <v>658</v>
      </c>
      <c r="F695" s="2" t="s">
        <v>112</v>
      </c>
      <c r="G695" s="2" t="s">
        <v>792</v>
      </c>
      <c r="H695" s="2">
        <v>-1</v>
      </c>
      <c r="I695" s="2">
        <v>-1</v>
      </c>
      <c r="J695" s="2">
        <v>-1</v>
      </c>
      <c r="K695" s="2">
        <v>10</v>
      </c>
      <c r="L695" s="2" t="s">
        <v>107</v>
      </c>
      <c r="M695" s="2" t="s">
        <v>3447</v>
      </c>
    </row>
    <row r="696" spans="1:13" x14ac:dyDescent="0.2">
      <c r="A696" s="2">
        <v>1</v>
      </c>
      <c r="B696" s="3">
        <v>9.5319797922028404E-5</v>
      </c>
      <c r="C696" s="2" t="s">
        <v>3448</v>
      </c>
      <c r="D696" s="2" t="s">
        <v>3449</v>
      </c>
      <c r="E696" s="2" t="s">
        <v>132</v>
      </c>
      <c r="F696" s="2" t="s">
        <v>112</v>
      </c>
      <c r="G696" s="2" t="s">
        <v>232</v>
      </c>
      <c r="H696" s="2">
        <v>11</v>
      </c>
      <c r="I696" s="2">
        <v>-1</v>
      </c>
      <c r="J696" s="2">
        <v>-1</v>
      </c>
      <c r="K696" s="2">
        <v>9</v>
      </c>
      <c r="L696" s="2" t="s">
        <v>107</v>
      </c>
      <c r="M696" s="2" t="s">
        <v>3450</v>
      </c>
    </row>
    <row r="697" spans="1:13" x14ac:dyDescent="0.2">
      <c r="A697" s="2">
        <v>1</v>
      </c>
      <c r="B697" s="3">
        <v>9.5319797922028404E-5</v>
      </c>
      <c r="C697" s="2" t="s">
        <v>3451</v>
      </c>
      <c r="D697" s="2" t="s">
        <v>3452</v>
      </c>
      <c r="E697" s="2" t="s">
        <v>295</v>
      </c>
      <c r="F697" s="2" t="s">
        <v>112</v>
      </c>
      <c r="G697" s="2" t="s">
        <v>223</v>
      </c>
      <c r="H697" s="2">
        <v>11</v>
      </c>
      <c r="I697" s="2">
        <v>-1</v>
      </c>
      <c r="J697" s="2">
        <v>-1</v>
      </c>
      <c r="K697" s="2">
        <v>13</v>
      </c>
      <c r="L697" s="2" t="s">
        <v>107</v>
      </c>
      <c r="M697" s="2" t="s">
        <v>3453</v>
      </c>
    </row>
    <row r="698" spans="1:13" x14ac:dyDescent="0.2">
      <c r="A698" s="2">
        <v>1</v>
      </c>
      <c r="B698" s="3">
        <v>9.5319797922028404E-5</v>
      </c>
      <c r="C698" s="2" t="s">
        <v>3454</v>
      </c>
      <c r="D698" s="2" t="s">
        <v>3455</v>
      </c>
      <c r="E698" s="2" t="s">
        <v>147</v>
      </c>
      <c r="F698" s="2" t="s">
        <v>112</v>
      </c>
      <c r="G698" s="2" t="s">
        <v>223</v>
      </c>
      <c r="H698" s="2">
        <v>8</v>
      </c>
      <c r="I698" s="2">
        <v>-1</v>
      </c>
      <c r="J698" s="2">
        <v>-1</v>
      </c>
      <c r="K698" s="2">
        <v>15</v>
      </c>
      <c r="L698" s="2" t="s">
        <v>107</v>
      </c>
      <c r="M698" s="2" t="s">
        <v>3456</v>
      </c>
    </row>
    <row r="699" spans="1:13" x14ac:dyDescent="0.2">
      <c r="A699" s="2">
        <v>1</v>
      </c>
      <c r="B699" s="3">
        <v>9.5319797922028404E-5</v>
      </c>
      <c r="C699" s="2" t="s">
        <v>3457</v>
      </c>
      <c r="D699" s="2" t="s">
        <v>3458</v>
      </c>
      <c r="E699" s="2" t="s">
        <v>287</v>
      </c>
      <c r="F699" s="2" t="s">
        <v>112</v>
      </c>
      <c r="G699" s="2" t="s">
        <v>1844</v>
      </c>
      <c r="H699" s="2">
        <v>7</v>
      </c>
      <c r="I699" s="2">
        <v>-1</v>
      </c>
      <c r="J699" s="2">
        <v>-1</v>
      </c>
      <c r="K699" s="2">
        <v>7</v>
      </c>
      <c r="L699" s="2" t="s">
        <v>107</v>
      </c>
      <c r="M699" s="2" t="s">
        <v>3459</v>
      </c>
    </row>
    <row r="700" spans="1:13" x14ac:dyDescent="0.2">
      <c r="A700" s="2">
        <v>1</v>
      </c>
      <c r="B700" s="3">
        <v>9.5319797922028404E-5</v>
      </c>
      <c r="C700" s="2" t="s">
        <v>3460</v>
      </c>
      <c r="D700" s="2" t="s">
        <v>3461</v>
      </c>
      <c r="E700" s="2" t="s">
        <v>843</v>
      </c>
      <c r="F700" s="2" t="s">
        <v>112</v>
      </c>
      <c r="G700" s="2" t="s">
        <v>982</v>
      </c>
      <c r="H700" s="2">
        <v>8</v>
      </c>
      <c r="I700" s="2">
        <v>-1</v>
      </c>
      <c r="J700" s="2">
        <v>-1</v>
      </c>
      <c r="K700" s="2">
        <v>12</v>
      </c>
      <c r="L700" s="2" t="s">
        <v>107</v>
      </c>
      <c r="M700" s="2" t="s">
        <v>3462</v>
      </c>
    </row>
    <row r="701" spans="1:13" x14ac:dyDescent="0.2">
      <c r="A701" s="2">
        <v>1</v>
      </c>
      <c r="B701" s="3">
        <v>9.5319797922028404E-5</v>
      </c>
      <c r="C701" s="2" t="s">
        <v>3463</v>
      </c>
      <c r="D701" s="2" t="s">
        <v>3464</v>
      </c>
      <c r="E701" s="2" t="s">
        <v>259</v>
      </c>
      <c r="F701" s="2" t="s">
        <v>112</v>
      </c>
      <c r="G701" s="2" t="s">
        <v>153</v>
      </c>
      <c r="H701" s="2">
        <v>16</v>
      </c>
      <c r="I701" s="2">
        <v>-1</v>
      </c>
      <c r="J701" s="2">
        <v>-1</v>
      </c>
      <c r="K701" s="2">
        <v>21</v>
      </c>
      <c r="L701" s="2" t="s">
        <v>107</v>
      </c>
      <c r="M701" s="2" t="s">
        <v>3465</v>
      </c>
    </row>
    <row r="702" spans="1:13" x14ac:dyDescent="0.2">
      <c r="A702" s="2">
        <v>1</v>
      </c>
      <c r="B702" s="3">
        <v>9.5319797922028404E-5</v>
      </c>
      <c r="C702" s="2" t="s">
        <v>3466</v>
      </c>
      <c r="D702" s="2" t="s">
        <v>3467</v>
      </c>
      <c r="E702" s="2" t="s">
        <v>614</v>
      </c>
      <c r="F702" s="2" t="s">
        <v>112</v>
      </c>
      <c r="G702" s="2" t="s">
        <v>153</v>
      </c>
      <c r="H702" s="2">
        <v>14</v>
      </c>
      <c r="I702" s="2">
        <v>-1</v>
      </c>
      <c r="J702" s="2">
        <v>-1</v>
      </c>
      <c r="K702" s="2">
        <v>15</v>
      </c>
      <c r="L702" s="2" t="s">
        <v>107</v>
      </c>
      <c r="M702" s="2" t="s">
        <v>3468</v>
      </c>
    </row>
    <row r="703" spans="1:13" x14ac:dyDescent="0.2">
      <c r="A703" s="2">
        <v>1</v>
      </c>
      <c r="B703" s="3">
        <v>9.5319797922028404E-5</v>
      </c>
      <c r="C703" s="2" t="s">
        <v>3469</v>
      </c>
      <c r="D703" s="2" t="s">
        <v>3470</v>
      </c>
      <c r="E703" s="2" t="s">
        <v>515</v>
      </c>
      <c r="F703" s="2" t="s">
        <v>105</v>
      </c>
      <c r="G703" s="2" t="s">
        <v>106</v>
      </c>
      <c r="H703" s="2">
        <v>11</v>
      </c>
      <c r="I703" s="2">
        <v>15</v>
      </c>
      <c r="J703" s="2">
        <v>19</v>
      </c>
      <c r="K703" s="2">
        <v>20</v>
      </c>
      <c r="L703" s="2" t="s">
        <v>107</v>
      </c>
      <c r="M703" s="2" t="s">
        <v>3471</v>
      </c>
    </row>
    <row r="704" spans="1:13" x14ac:dyDescent="0.2">
      <c r="A704" s="2">
        <v>1</v>
      </c>
      <c r="B704" s="3">
        <v>9.5319797922028404E-5</v>
      </c>
      <c r="C704" s="2" t="s">
        <v>3472</v>
      </c>
      <c r="D704" s="2" t="s">
        <v>3473</v>
      </c>
      <c r="E704" s="2" t="s">
        <v>117</v>
      </c>
      <c r="F704" s="2" t="s">
        <v>112</v>
      </c>
      <c r="G704" s="2" t="s">
        <v>162</v>
      </c>
      <c r="H704" s="2">
        <v>10</v>
      </c>
      <c r="I704" s="2">
        <v>-1</v>
      </c>
      <c r="J704" s="2">
        <v>-1</v>
      </c>
      <c r="K704" s="2">
        <v>16</v>
      </c>
      <c r="L704" s="2" t="s">
        <v>107</v>
      </c>
      <c r="M704" s="2" t="s">
        <v>3474</v>
      </c>
    </row>
    <row r="705" spans="1:13" x14ac:dyDescent="0.2">
      <c r="A705" s="2">
        <v>1</v>
      </c>
      <c r="B705" s="3">
        <v>9.5319797922028404E-5</v>
      </c>
      <c r="C705" s="2" t="s">
        <v>3475</v>
      </c>
      <c r="D705" s="2" t="s">
        <v>3476</v>
      </c>
      <c r="E705" s="2" t="s">
        <v>161</v>
      </c>
      <c r="F705" s="2" t="s">
        <v>112</v>
      </c>
      <c r="G705" s="2" t="s">
        <v>247</v>
      </c>
      <c r="H705" s="2">
        <v>10</v>
      </c>
      <c r="I705" s="2">
        <v>-1</v>
      </c>
      <c r="J705" s="2">
        <v>-1</v>
      </c>
      <c r="K705" s="2">
        <v>21</v>
      </c>
      <c r="L705" s="2" t="s">
        <v>107</v>
      </c>
      <c r="M705" s="2" t="s">
        <v>3477</v>
      </c>
    </row>
    <row r="706" spans="1:13" x14ac:dyDescent="0.2">
      <c r="A706" s="2">
        <v>1</v>
      </c>
      <c r="B706" s="3">
        <v>9.5319797922028404E-5</v>
      </c>
      <c r="C706" s="2" t="s">
        <v>3478</v>
      </c>
      <c r="D706" s="2" t="s">
        <v>3479</v>
      </c>
      <c r="E706" s="2" t="s">
        <v>117</v>
      </c>
      <c r="F706" s="2" t="s">
        <v>118</v>
      </c>
      <c r="G706" s="2" t="s">
        <v>106</v>
      </c>
      <c r="H706" s="2">
        <v>10</v>
      </c>
      <c r="I706" s="2">
        <v>14</v>
      </c>
      <c r="J706" s="2">
        <v>18</v>
      </c>
      <c r="K706" s="2">
        <v>24</v>
      </c>
      <c r="L706" s="2" t="s">
        <v>107</v>
      </c>
      <c r="M706" s="2" t="s">
        <v>3480</v>
      </c>
    </row>
    <row r="707" spans="1:13" x14ac:dyDescent="0.2">
      <c r="A707" s="2">
        <v>1</v>
      </c>
      <c r="B707" s="3">
        <v>9.5319797922028404E-5</v>
      </c>
      <c r="C707" s="2" t="s">
        <v>3481</v>
      </c>
      <c r="D707" s="2" t="s">
        <v>3482</v>
      </c>
      <c r="E707" s="2" t="s">
        <v>515</v>
      </c>
      <c r="F707" s="2" t="s">
        <v>118</v>
      </c>
      <c r="G707" s="2" t="s">
        <v>162</v>
      </c>
      <c r="H707" s="2">
        <v>7</v>
      </c>
      <c r="I707" s="2">
        <v>8</v>
      </c>
      <c r="J707" s="2">
        <v>15</v>
      </c>
      <c r="K707" s="2">
        <v>16</v>
      </c>
      <c r="L707" s="2" t="s">
        <v>107</v>
      </c>
      <c r="M707" s="2" t="s">
        <v>3483</v>
      </c>
    </row>
    <row r="708" spans="1:13" x14ac:dyDescent="0.2">
      <c r="A708" s="2">
        <v>1</v>
      </c>
      <c r="B708" s="3">
        <v>9.5319797922028404E-5</v>
      </c>
      <c r="C708" s="2" t="s">
        <v>3484</v>
      </c>
      <c r="D708" s="2" t="s">
        <v>3485</v>
      </c>
      <c r="E708" s="2" t="s">
        <v>198</v>
      </c>
      <c r="F708" s="2" t="s">
        <v>112</v>
      </c>
      <c r="G708" s="2" t="s">
        <v>232</v>
      </c>
      <c r="H708" s="2">
        <v>8</v>
      </c>
      <c r="I708" s="2">
        <v>-1</v>
      </c>
      <c r="J708" s="2">
        <v>-1</v>
      </c>
      <c r="K708" s="2">
        <v>11</v>
      </c>
      <c r="L708" s="2" t="s">
        <v>107</v>
      </c>
      <c r="M708" s="2" t="s">
        <v>3486</v>
      </c>
    </row>
    <row r="709" spans="1:13" x14ac:dyDescent="0.2">
      <c r="A709" s="2">
        <v>1</v>
      </c>
      <c r="B709" s="3">
        <v>9.5319797922028404E-5</v>
      </c>
      <c r="C709" s="2" t="s">
        <v>3487</v>
      </c>
      <c r="D709" s="2" t="s">
        <v>3488</v>
      </c>
      <c r="E709" s="2" t="s">
        <v>198</v>
      </c>
      <c r="F709" s="2" t="s">
        <v>112</v>
      </c>
      <c r="G709" s="2" t="s">
        <v>208</v>
      </c>
      <c r="H709" s="2">
        <v>12</v>
      </c>
      <c r="I709" s="2">
        <v>-1</v>
      </c>
      <c r="J709" s="2">
        <v>-1</v>
      </c>
      <c r="K709" s="2">
        <v>11</v>
      </c>
      <c r="L709" s="2" t="s">
        <v>107</v>
      </c>
      <c r="M709" s="2" t="s">
        <v>3489</v>
      </c>
    </row>
    <row r="710" spans="1:13" x14ac:dyDescent="0.2">
      <c r="A710" s="2">
        <v>1</v>
      </c>
      <c r="B710" s="3">
        <v>9.5319797922028404E-5</v>
      </c>
      <c r="C710" s="2" t="s">
        <v>3490</v>
      </c>
      <c r="D710" s="2" t="s">
        <v>3473</v>
      </c>
      <c r="E710" s="2" t="s">
        <v>117</v>
      </c>
      <c r="F710" s="2" t="s">
        <v>112</v>
      </c>
      <c r="G710" s="2" t="s">
        <v>162</v>
      </c>
      <c r="H710" s="2">
        <v>10</v>
      </c>
      <c r="I710" s="2">
        <v>-1</v>
      </c>
      <c r="J710" s="2">
        <v>-1</v>
      </c>
      <c r="K710" s="2">
        <v>16</v>
      </c>
      <c r="L710" s="2" t="s">
        <v>107</v>
      </c>
      <c r="M710" s="2" t="s">
        <v>3474</v>
      </c>
    </row>
    <row r="711" spans="1:13" x14ac:dyDescent="0.2">
      <c r="A711" s="2">
        <v>1</v>
      </c>
      <c r="B711" s="3">
        <v>9.5319797922028404E-5</v>
      </c>
      <c r="C711" s="2" t="s">
        <v>3491</v>
      </c>
      <c r="D711" s="2" t="s">
        <v>3492</v>
      </c>
      <c r="E711" s="2" t="s">
        <v>363</v>
      </c>
      <c r="F711" s="2" t="s">
        <v>112</v>
      </c>
      <c r="G711" s="2" t="s">
        <v>490</v>
      </c>
      <c r="H711" s="2">
        <v>5</v>
      </c>
      <c r="I711" s="2">
        <v>-1</v>
      </c>
      <c r="J711" s="2">
        <v>-1</v>
      </c>
      <c r="K711" s="2">
        <v>10</v>
      </c>
      <c r="L711" s="2" t="s">
        <v>107</v>
      </c>
      <c r="M711" s="2" t="s">
        <v>3493</v>
      </c>
    </row>
    <row r="712" spans="1:13" x14ac:dyDescent="0.2">
      <c r="A712" s="2">
        <v>1</v>
      </c>
      <c r="B712" s="3">
        <v>9.5319797922028404E-5</v>
      </c>
      <c r="C712" s="2" t="s">
        <v>3494</v>
      </c>
      <c r="D712" s="2" t="s">
        <v>3495</v>
      </c>
      <c r="E712" s="2" t="s">
        <v>350</v>
      </c>
      <c r="F712" s="2" t="s">
        <v>112</v>
      </c>
      <c r="G712" s="2" t="s">
        <v>153</v>
      </c>
      <c r="H712" s="2">
        <v>18</v>
      </c>
      <c r="I712" s="2">
        <v>-1</v>
      </c>
      <c r="J712" s="2">
        <v>-1</v>
      </c>
      <c r="K712" s="2">
        <v>21</v>
      </c>
      <c r="L712" s="2" t="s">
        <v>107</v>
      </c>
      <c r="M712" s="2" t="s">
        <v>3496</v>
      </c>
    </row>
    <row r="713" spans="1:13" x14ac:dyDescent="0.2">
      <c r="A713" s="2">
        <v>1</v>
      </c>
      <c r="B713" s="3">
        <v>9.5319797922028404E-5</v>
      </c>
      <c r="C713" s="2" t="s">
        <v>3497</v>
      </c>
      <c r="D713" s="2" t="s">
        <v>3498</v>
      </c>
      <c r="E713" s="2" t="s">
        <v>698</v>
      </c>
      <c r="F713" s="2" t="s">
        <v>112</v>
      </c>
      <c r="G713" s="2" t="s">
        <v>688</v>
      </c>
      <c r="H713" s="2">
        <v>12</v>
      </c>
      <c r="I713" s="2">
        <v>-1</v>
      </c>
      <c r="J713" s="2">
        <v>-1</v>
      </c>
      <c r="K713" s="2">
        <v>17</v>
      </c>
      <c r="L713" s="2" t="s">
        <v>107</v>
      </c>
      <c r="M713" s="2" t="s">
        <v>3499</v>
      </c>
    </row>
    <row r="714" spans="1:13" x14ac:dyDescent="0.2">
      <c r="A714" s="2">
        <v>1</v>
      </c>
      <c r="B714" s="3">
        <v>9.5319797922028404E-5</v>
      </c>
      <c r="C714" s="2" t="s">
        <v>3500</v>
      </c>
      <c r="D714" s="2" t="s">
        <v>3501</v>
      </c>
      <c r="E714" s="2" t="s">
        <v>614</v>
      </c>
      <c r="F714" s="2" t="s">
        <v>112</v>
      </c>
      <c r="G714" s="2" t="s">
        <v>153</v>
      </c>
      <c r="H714" s="2">
        <v>12</v>
      </c>
      <c r="I714" s="2">
        <v>-1</v>
      </c>
      <c r="J714" s="2">
        <v>-1</v>
      </c>
      <c r="K714" s="2">
        <v>18</v>
      </c>
      <c r="L714" s="2" t="s">
        <v>107</v>
      </c>
      <c r="M714" s="2" t="s">
        <v>3502</v>
      </c>
    </row>
    <row r="715" spans="1:13" x14ac:dyDescent="0.2">
      <c r="A715" s="2">
        <v>1</v>
      </c>
      <c r="B715" s="3">
        <v>9.5319797922028404E-5</v>
      </c>
      <c r="C715" s="2" t="s">
        <v>3503</v>
      </c>
      <c r="D715" s="2" t="s">
        <v>3504</v>
      </c>
      <c r="E715" s="2" t="s">
        <v>1433</v>
      </c>
      <c r="F715" s="2" t="s">
        <v>112</v>
      </c>
      <c r="G715" s="2" t="s">
        <v>153</v>
      </c>
      <c r="H715" s="2">
        <v>10</v>
      </c>
      <c r="I715" s="2">
        <v>-1</v>
      </c>
      <c r="J715" s="2">
        <v>-1</v>
      </c>
      <c r="K715" s="2">
        <v>11</v>
      </c>
      <c r="L715" s="2" t="s">
        <v>107</v>
      </c>
      <c r="M715" s="2" t="s">
        <v>3505</v>
      </c>
    </row>
    <row r="716" spans="1:13" x14ac:dyDescent="0.2">
      <c r="A716" s="2">
        <v>1</v>
      </c>
      <c r="B716" s="3">
        <v>9.5319797922028404E-5</v>
      </c>
      <c r="C716" s="2" t="s">
        <v>3506</v>
      </c>
      <c r="D716" s="2" t="s">
        <v>3507</v>
      </c>
      <c r="E716" s="2" t="s">
        <v>152</v>
      </c>
      <c r="F716" s="2" t="s">
        <v>112</v>
      </c>
      <c r="G716" s="2" t="s">
        <v>153</v>
      </c>
      <c r="H716" s="2">
        <v>10</v>
      </c>
      <c r="I716" s="2">
        <v>-1</v>
      </c>
      <c r="J716" s="2">
        <v>-1</v>
      </c>
      <c r="K716" s="2">
        <v>16</v>
      </c>
      <c r="L716" s="2" t="s">
        <v>107</v>
      </c>
      <c r="M716" s="2" t="s">
        <v>3508</v>
      </c>
    </row>
    <row r="717" spans="1:13" x14ac:dyDescent="0.2">
      <c r="A717" s="2">
        <v>1</v>
      </c>
      <c r="B717" s="3">
        <v>9.5319797922028404E-5</v>
      </c>
      <c r="C717" s="2" t="s">
        <v>3509</v>
      </c>
      <c r="D717" s="2" t="s">
        <v>3510</v>
      </c>
      <c r="E717" s="2" t="s">
        <v>833</v>
      </c>
      <c r="F717" s="2" t="s">
        <v>112</v>
      </c>
      <c r="G717" s="2" t="s">
        <v>153</v>
      </c>
      <c r="H717" s="2">
        <v>1</v>
      </c>
      <c r="I717" s="2">
        <v>-1</v>
      </c>
      <c r="J717" s="2">
        <v>-1</v>
      </c>
      <c r="K717" s="2">
        <v>7</v>
      </c>
      <c r="L717" s="2" t="s">
        <v>107</v>
      </c>
      <c r="M717" s="2" t="s">
        <v>3511</v>
      </c>
    </row>
    <row r="718" spans="1:13" x14ac:dyDescent="0.2">
      <c r="A718" s="2">
        <v>1</v>
      </c>
      <c r="B718" s="3">
        <v>9.5319797922028404E-5</v>
      </c>
      <c r="C718" s="2" t="s">
        <v>3512</v>
      </c>
      <c r="D718" s="2" t="s">
        <v>3513</v>
      </c>
      <c r="E718" s="2" t="s">
        <v>350</v>
      </c>
      <c r="F718" s="2" t="s">
        <v>112</v>
      </c>
      <c r="G718" s="2" t="s">
        <v>153</v>
      </c>
      <c r="H718" s="2">
        <v>7</v>
      </c>
      <c r="I718" s="2">
        <v>-1</v>
      </c>
      <c r="J718" s="2">
        <v>-1</v>
      </c>
      <c r="K718" s="2">
        <v>9</v>
      </c>
      <c r="L718" s="2" t="s">
        <v>107</v>
      </c>
      <c r="M718" s="2" t="s">
        <v>3514</v>
      </c>
    </row>
    <row r="719" spans="1:13" x14ac:dyDescent="0.2">
      <c r="A719" s="2">
        <v>206</v>
      </c>
      <c r="B719" s="2">
        <v>2.2251026139555E-2</v>
      </c>
      <c r="C719" s="2" t="s">
        <v>1365</v>
      </c>
      <c r="D719" s="2" t="s">
        <v>1366</v>
      </c>
      <c r="E719" s="2" t="s">
        <v>104</v>
      </c>
      <c r="F719" s="2" t="s">
        <v>105</v>
      </c>
      <c r="G719" s="2" t="s">
        <v>106</v>
      </c>
      <c r="H719" s="2">
        <v>8</v>
      </c>
      <c r="I719" s="2">
        <v>17</v>
      </c>
      <c r="J719" s="2">
        <v>24</v>
      </c>
      <c r="K719" s="2">
        <v>31</v>
      </c>
      <c r="L719" s="2" t="s">
        <v>1114</v>
      </c>
      <c r="M719" s="2" t="s">
        <v>3515</v>
      </c>
    </row>
    <row r="720" spans="1:13" x14ac:dyDescent="0.2">
      <c r="A720" s="2">
        <v>140</v>
      </c>
      <c r="B720" s="2">
        <v>1.5122056599697601E-2</v>
      </c>
      <c r="C720" s="2" t="s">
        <v>3516</v>
      </c>
      <c r="D720" s="2" t="s">
        <v>3517</v>
      </c>
      <c r="E720" s="2" t="s">
        <v>501</v>
      </c>
      <c r="F720" s="2" t="s">
        <v>105</v>
      </c>
      <c r="G720" s="2" t="s">
        <v>106</v>
      </c>
      <c r="H720" s="2">
        <v>11</v>
      </c>
      <c r="I720" s="2">
        <v>12</v>
      </c>
      <c r="J720" s="2">
        <v>21</v>
      </c>
      <c r="K720" s="2">
        <v>24</v>
      </c>
      <c r="L720" s="2" t="s">
        <v>1114</v>
      </c>
      <c r="M720" s="2" t="s">
        <v>3518</v>
      </c>
    </row>
    <row r="721" spans="1:13" x14ac:dyDescent="0.2">
      <c r="A721" s="2">
        <v>128</v>
      </c>
      <c r="B721" s="2">
        <v>1.38258803197235E-2</v>
      </c>
      <c r="C721" s="2" t="s">
        <v>1404</v>
      </c>
      <c r="D721" s="2" t="s">
        <v>1405</v>
      </c>
      <c r="E721" s="2" t="s">
        <v>515</v>
      </c>
      <c r="F721" s="2" t="s">
        <v>118</v>
      </c>
      <c r="G721" s="2" t="s">
        <v>247</v>
      </c>
      <c r="H721" s="2">
        <v>16</v>
      </c>
      <c r="I721" s="2">
        <v>19</v>
      </c>
      <c r="J721" s="2">
        <v>27</v>
      </c>
      <c r="K721" s="2">
        <v>28</v>
      </c>
      <c r="L721" s="2" t="s">
        <v>1114</v>
      </c>
      <c r="M721" s="2" t="s">
        <v>3519</v>
      </c>
    </row>
    <row r="722" spans="1:13" x14ac:dyDescent="0.2">
      <c r="A722" s="2">
        <v>122</v>
      </c>
      <c r="B722" s="2">
        <v>1.31777921797364E-2</v>
      </c>
      <c r="C722" s="2" t="s">
        <v>1374</v>
      </c>
      <c r="D722" s="2" t="s">
        <v>1375</v>
      </c>
      <c r="E722" s="2" t="s">
        <v>152</v>
      </c>
      <c r="F722" s="2" t="s">
        <v>112</v>
      </c>
      <c r="G722" s="2" t="s">
        <v>1376</v>
      </c>
      <c r="H722" s="2">
        <v>10</v>
      </c>
      <c r="I722" s="2">
        <v>-1</v>
      </c>
      <c r="J722" s="2">
        <v>-1</v>
      </c>
      <c r="K722" s="2">
        <v>14</v>
      </c>
      <c r="L722" s="2" t="s">
        <v>1114</v>
      </c>
      <c r="M722" s="2" t="s">
        <v>3520</v>
      </c>
    </row>
    <row r="723" spans="1:13" x14ac:dyDescent="0.2">
      <c r="A723" s="2">
        <v>107</v>
      </c>
      <c r="B723" s="2">
        <v>1.15575718297688E-2</v>
      </c>
      <c r="C723" s="2" t="s">
        <v>1728</v>
      </c>
      <c r="D723" s="2" t="s">
        <v>1729</v>
      </c>
      <c r="E723" s="2" t="s">
        <v>194</v>
      </c>
      <c r="F723" s="2" t="s">
        <v>105</v>
      </c>
      <c r="G723" s="2" t="s">
        <v>106</v>
      </c>
      <c r="H723" s="2">
        <v>12</v>
      </c>
      <c r="I723" s="2">
        <v>17</v>
      </c>
      <c r="J723" s="2">
        <v>25</v>
      </c>
      <c r="K723" s="2">
        <v>33</v>
      </c>
      <c r="L723" s="2" t="s">
        <v>1114</v>
      </c>
      <c r="M723" s="2" t="s">
        <v>3521</v>
      </c>
    </row>
    <row r="724" spans="1:13" x14ac:dyDescent="0.2">
      <c r="A724" s="2">
        <v>106</v>
      </c>
      <c r="B724" s="2">
        <v>1.1449557139770999E-2</v>
      </c>
      <c r="C724" s="2" t="s">
        <v>3522</v>
      </c>
      <c r="D724" s="2" t="s">
        <v>3523</v>
      </c>
      <c r="E724" s="2" t="s">
        <v>212</v>
      </c>
      <c r="F724" s="2" t="s">
        <v>118</v>
      </c>
      <c r="G724" s="2" t="s">
        <v>106</v>
      </c>
      <c r="H724" s="2">
        <v>11</v>
      </c>
      <c r="I724" s="2">
        <v>19</v>
      </c>
      <c r="J724" s="2">
        <v>23</v>
      </c>
      <c r="K724" s="2">
        <v>26</v>
      </c>
      <c r="L724" s="2" t="s">
        <v>1114</v>
      </c>
      <c r="M724" s="2" t="s">
        <v>3524</v>
      </c>
    </row>
    <row r="725" spans="1:13" x14ac:dyDescent="0.2">
      <c r="A725" s="2">
        <v>75</v>
      </c>
      <c r="B725" s="2">
        <v>8.1011017498379793E-3</v>
      </c>
      <c r="C725" s="2" t="s">
        <v>1803</v>
      </c>
      <c r="D725" s="2" t="s">
        <v>1804</v>
      </c>
      <c r="E725" s="2" t="s">
        <v>240</v>
      </c>
      <c r="F725" s="2" t="s">
        <v>118</v>
      </c>
      <c r="G725" s="2" t="s">
        <v>106</v>
      </c>
      <c r="H725" s="2">
        <v>16</v>
      </c>
      <c r="I725" s="2">
        <v>22</v>
      </c>
      <c r="J725" s="2">
        <v>31</v>
      </c>
      <c r="K725" s="2">
        <v>32</v>
      </c>
      <c r="L725" s="2" t="s">
        <v>1114</v>
      </c>
      <c r="M725" s="2" t="s">
        <v>3525</v>
      </c>
    </row>
    <row r="726" spans="1:13" x14ac:dyDescent="0.2">
      <c r="A726" s="2">
        <v>68</v>
      </c>
      <c r="B726" s="2">
        <v>7.3449989198531001E-3</v>
      </c>
      <c r="C726" s="2" t="s">
        <v>1391</v>
      </c>
      <c r="D726" s="2" t="s">
        <v>122</v>
      </c>
      <c r="E726" s="2" t="s">
        <v>123</v>
      </c>
      <c r="F726" s="2" t="s">
        <v>112</v>
      </c>
      <c r="G726" s="2" t="s">
        <v>124</v>
      </c>
      <c r="H726" s="2">
        <v>17</v>
      </c>
      <c r="I726" s="2">
        <v>-1</v>
      </c>
      <c r="J726" s="2">
        <v>-1</v>
      </c>
      <c r="K726" s="2">
        <v>23</v>
      </c>
      <c r="L726" s="2" t="s">
        <v>1114</v>
      </c>
      <c r="M726" s="2" t="s">
        <v>1120</v>
      </c>
    </row>
    <row r="727" spans="1:13" x14ac:dyDescent="0.2">
      <c r="A727" s="2">
        <v>68</v>
      </c>
      <c r="B727" s="2">
        <v>7.3449989198531001E-3</v>
      </c>
      <c r="C727" s="2" t="s">
        <v>3526</v>
      </c>
      <c r="D727" s="2" t="s">
        <v>3527</v>
      </c>
      <c r="E727" s="2" t="s">
        <v>169</v>
      </c>
      <c r="F727" s="2" t="s">
        <v>112</v>
      </c>
      <c r="G727" s="2" t="s">
        <v>359</v>
      </c>
      <c r="H727" s="2">
        <v>14</v>
      </c>
      <c r="I727" s="2">
        <v>-1</v>
      </c>
      <c r="J727" s="2">
        <v>-1</v>
      </c>
      <c r="K727" s="2">
        <v>17</v>
      </c>
      <c r="L727" s="2" t="s">
        <v>1114</v>
      </c>
      <c r="M727" s="2" t="s">
        <v>3528</v>
      </c>
    </row>
    <row r="728" spans="1:13" x14ac:dyDescent="0.2">
      <c r="A728" s="2">
        <v>67</v>
      </c>
      <c r="B728" s="2">
        <v>7.23698422985526E-3</v>
      </c>
      <c r="C728" s="2" t="s">
        <v>2135</v>
      </c>
      <c r="D728" s="2" t="s">
        <v>2136</v>
      </c>
      <c r="E728" s="2" t="s">
        <v>142</v>
      </c>
      <c r="F728" s="2" t="s">
        <v>112</v>
      </c>
      <c r="G728" s="2" t="s">
        <v>634</v>
      </c>
      <c r="H728" s="2">
        <v>5</v>
      </c>
      <c r="I728" s="2">
        <v>-1</v>
      </c>
      <c r="J728" s="2">
        <v>-1</v>
      </c>
      <c r="K728" s="2">
        <v>17</v>
      </c>
      <c r="L728" s="2" t="s">
        <v>1114</v>
      </c>
      <c r="M728" s="2" t="s">
        <v>3529</v>
      </c>
    </row>
    <row r="729" spans="1:13" x14ac:dyDescent="0.2">
      <c r="A729" s="2">
        <v>65</v>
      </c>
      <c r="B729" s="2">
        <v>7.0209548498595797E-3</v>
      </c>
      <c r="C729" s="2" t="s">
        <v>3530</v>
      </c>
      <c r="D729" s="2" t="s">
        <v>3531</v>
      </c>
      <c r="E729" s="2" t="s">
        <v>501</v>
      </c>
      <c r="F729" s="2" t="s">
        <v>118</v>
      </c>
      <c r="G729" s="2" t="s">
        <v>119</v>
      </c>
      <c r="H729" s="2">
        <v>13</v>
      </c>
      <c r="I729" s="2">
        <v>14</v>
      </c>
      <c r="J729" s="2">
        <v>19</v>
      </c>
      <c r="K729" s="2">
        <v>21</v>
      </c>
      <c r="L729" s="2" t="s">
        <v>1114</v>
      </c>
      <c r="M729" s="2" t="s">
        <v>3532</v>
      </c>
    </row>
    <row r="730" spans="1:13" x14ac:dyDescent="0.2">
      <c r="A730" s="2">
        <v>61</v>
      </c>
      <c r="B730" s="2">
        <v>6.58889608986822E-3</v>
      </c>
      <c r="C730" s="2" t="s">
        <v>3533</v>
      </c>
      <c r="D730" s="2" t="s">
        <v>3534</v>
      </c>
      <c r="E730" s="2" t="s">
        <v>308</v>
      </c>
      <c r="F730" s="2" t="s">
        <v>112</v>
      </c>
      <c r="G730" s="2" t="s">
        <v>106</v>
      </c>
      <c r="H730" s="2">
        <v>13</v>
      </c>
      <c r="I730" s="2">
        <v>-1</v>
      </c>
      <c r="J730" s="2">
        <v>-1</v>
      </c>
      <c r="K730" s="2">
        <v>22</v>
      </c>
      <c r="L730" s="2" t="s">
        <v>1114</v>
      </c>
      <c r="M730" s="2" t="s">
        <v>3535</v>
      </c>
    </row>
    <row r="731" spans="1:13" x14ac:dyDescent="0.2">
      <c r="A731" s="2">
        <v>59</v>
      </c>
      <c r="B731" s="2">
        <v>6.3728667098725397E-3</v>
      </c>
      <c r="C731" s="2" t="s">
        <v>3536</v>
      </c>
      <c r="D731" s="2" t="s">
        <v>3537</v>
      </c>
      <c r="E731" s="2" t="s">
        <v>142</v>
      </c>
      <c r="F731" s="2" t="s">
        <v>118</v>
      </c>
      <c r="G731" s="2" t="s">
        <v>247</v>
      </c>
      <c r="H731" s="2">
        <v>12</v>
      </c>
      <c r="I731" s="2">
        <v>18</v>
      </c>
      <c r="J731" s="2">
        <v>22</v>
      </c>
      <c r="K731" s="2">
        <v>34</v>
      </c>
      <c r="L731" s="2" t="s">
        <v>1114</v>
      </c>
      <c r="M731" s="2" t="s">
        <v>3538</v>
      </c>
    </row>
    <row r="732" spans="1:13" x14ac:dyDescent="0.2">
      <c r="A732" s="2">
        <v>59</v>
      </c>
      <c r="B732" s="2">
        <v>6.3728667098725397E-3</v>
      </c>
      <c r="C732" s="2" t="s">
        <v>3539</v>
      </c>
      <c r="D732" s="2" t="s">
        <v>3540</v>
      </c>
      <c r="E732" s="2" t="s">
        <v>396</v>
      </c>
      <c r="F732" s="2" t="s">
        <v>112</v>
      </c>
      <c r="G732" s="2" t="s">
        <v>466</v>
      </c>
      <c r="H732" s="2">
        <v>7</v>
      </c>
      <c r="I732" s="2">
        <v>-1</v>
      </c>
      <c r="J732" s="2">
        <v>-1</v>
      </c>
      <c r="K732" s="2">
        <v>9</v>
      </c>
      <c r="L732" s="2" t="s">
        <v>1114</v>
      </c>
      <c r="M732" s="2" t="s">
        <v>3541</v>
      </c>
    </row>
    <row r="733" spans="1:13" x14ac:dyDescent="0.2">
      <c r="A733" s="2">
        <v>57</v>
      </c>
      <c r="B733" s="2">
        <v>6.1568373298768603E-3</v>
      </c>
      <c r="C733" s="2" t="s">
        <v>1428</v>
      </c>
      <c r="D733" s="2" t="s">
        <v>1429</v>
      </c>
      <c r="E733" s="2" t="s">
        <v>295</v>
      </c>
      <c r="F733" s="2" t="s">
        <v>112</v>
      </c>
      <c r="G733" s="2" t="s">
        <v>422</v>
      </c>
      <c r="H733" s="2">
        <v>12</v>
      </c>
      <c r="I733" s="2">
        <v>-1</v>
      </c>
      <c r="J733" s="2">
        <v>-1</v>
      </c>
      <c r="K733" s="2">
        <v>17</v>
      </c>
      <c r="L733" s="2" t="s">
        <v>1114</v>
      </c>
      <c r="M733" s="2" t="s">
        <v>3542</v>
      </c>
    </row>
    <row r="734" spans="1:13" x14ac:dyDescent="0.2">
      <c r="A734" s="2">
        <v>57</v>
      </c>
      <c r="B734" s="2">
        <v>6.1568373298768603E-3</v>
      </c>
      <c r="C734" s="2" t="s">
        <v>3543</v>
      </c>
      <c r="D734" s="2" t="s">
        <v>3544</v>
      </c>
      <c r="E734" s="2" t="s">
        <v>1380</v>
      </c>
      <c r="F734" s="2" t="s">
        <v>105</v>
      </c>
      <c r="G734" s="2" t="s">
        <v>106</v>
      </c>
      <c r="H734" s="2">
        <v>11</v>
      </c>
      <c r="I734" s="2">
        <v>16</v>
      </c>
      <c r="J734" s="2">
        <v>27</v>
      </c>
      <c r="K734" s="2">
        <v>28</v>
      </c>
      <c r="L734" s="2" t="s">
        <v>1114</v>
      </c>
      <c r="M734" s="2" t="s">
        <v>3545</v>
      </c>
    </row>
    <row r="735" spans="1:13" x14ac:dyDescent="0.2">
      <c r="A735" s="2">
        <v>55</v>
      </c>
      <c r="B735" s="2">
        <v>5.94080794988118E-3</v>
      </c>
      <c r="C735" s="2" t="s">
        <v>3546</v>
      </c>
      <c r="D735" s="2" t="s">
        <v>3547</v>
      </c>
      <c r="E735" s="2" t="s">
        <v>117</v>
      </c>
      <c r="F735" s="2" t="s">
        <v>118</v>
      </c>
      <c r="G735" s="2" t="s">
        <v>228</v>
      </c>
      <c r="H735" s="2">
        <v>12</v>
      </c>
      <c r="I735" s="2">
        <v>20</v>
      </c>
      <c r="J735" s="2">
        <v>24</v>
      </c>
      <c r="K735" s="2">
        <v>25</v>
      </c>
      <c r="L735" s="2" t="s">
        <v>1114</v>
      </c>
      <c r="M735" s="2" t="s">
        <v>3548</v>
      </c>
    </row>
    <row r="736" spans="1:13" x14ac:dyDescent="0.2">
      <c r="A736" s="2">
        <v>55</v>
      </c>
      <c r="B736" s="2">
        <v>5.94080794988118E-3</v>
      </c>
      <c r="C736" s="2" t="s">
        <v>3549</v>
      </c>
      <c r="D736" s="2" t="s">
        <v>3550</v>
      </c>
      <c r="E736" s="2" t="s">
        <v>142</v>
      </c>
      <c r="F736" s="2" t="s">
        <v>105</v>
      </c>
      <c r="G736" s="2" t="s">
        <v>634</v>
      </c>
      <c r="H736" s="2">
        <v>6</v>
      </c>
      <c r="I736" s="2">
        <v>7</v>
      </c>
      <c r="J736" s="2">
        <v>12</v>
      </c>
      <c r="K736" s="2">
        <v>17</v>
      </c>
      <c r="L736" s="2" t="s">
        <v>1114</v>
      </c>
      <c r="M736" s="2" t="s">
        <v>3551</v>
      </c>
    </row>
    <row r="737" spans="1:13" x14ac:dyDescent="0.2">
      <c r="A737" s="2">
        <v>54</v>
      </c>
      <c r="B737" s="2">
        <v>5.8327932598833399E-3</v>
      </c>
      <c r="C737" s="2" t="s">
        <v>1630</v>
      </c>
      <c r="D737" s="2" t="s">
        <v>1631</v>
      </c>
      <c r="E737" s="2" t="s">
        <v>182</v>
      </c>
      <c r="F737" s="2" t="s">
        <v>118</v>
      </c>
      <c r="G737" s="2" t="s">
        <v>247</v>
      </c>
      <c r="H737" s="2">
        <v>10</v>
      </c>
      <c r="I737" s="2">
        <v>16</v>
      </c>
      <c r="J737" s="2">
        <v>23</v>
      </c>
      <c r="K737" s="2">
        <v>25</v>
      </c>
      <c r="L737" s="2" t="s">
        <v>1114</v>
      </c>
      <c r="M737" s="2" t="s">
        <v>3552</v>
      </c>
    </row>
    <row r="738" spans="1:13" x14ac:dyDescent="0.2">
      <c r="A738" s="2">
        <v>52</v>
      </c>
      <c r="B738" s="2">
        <v>5.6167638798876596E-3</v>
      </c>
      <c r="C738" s="2" t="s">
        <v>1541</v>
      </c>
      <c r="D738" s="2" t="s">
        <v>1542</v>
      </c>
      <c r="E738" s="2" t="s">
        <v>501</v>
      </c>
      <c r="F738" s="2" t="s">
        <v>105</v>
      </c>
      <c r="G738" s="2" t="s">
        <v>178</v>
      </c>
      <c r="H738" s="2">
        <v>11</v>
      </c>
      <c r="I738" s="2">
        <v>12</v>
      </c>
      <c r="J738" s="2">
        <v>19</v>
      </c>
      <c r="K738" s="2">
        <v>21</v>
      </c>
      <c r="L738" s="2" t="s">
        <v>1114</v>
      </c>
      <c r="M738" s="2" t="s">
        <v>3553</v>
      </c>
    </row>
    <row r="739" spans="1:13" x14ac:dyDescent="0.2">
      <c r="A739" s="2">
        <v>51</v>
      </c>
      <c r="B739" s="2">
        <v>5.5087491898898203E-3</v>
      </c>
      <c r="C739" s="2" t="s">
        <v>1371</v>
      </c>
      <c r="D739" s="2" t="s">
        <v>1372</v>
      </c>
      <c r="E739" s="2" t="s">
        <v>117</v>
      </c>
      <c r="F739" s="2" t="s">
        <v>118</v>
      </c>
      <c r="G739" s="2" t="s">
        <v>106</v>
      </c>
      <c r="H739" s="2">
        <v>12</v>
      </c>
      <c r="I739" s="2">
        <v>13</v>
      </c>
      <c r="J739" s="2">
        <v>20</v>
      </c>
      <c r="K739" s="2">
        <v>26</v>
      </c>
      <c r="L739" s="2" t="s">
        <v>1114</v>
      </c>
      <c r="M739" s="2" t="s">
        <v>3554</v>
      </c>
    </row>
    <row r="740" spans="1:13" x14ac:dyDescent="0.2">
      <c r="A740" s="2">
        <v>50</v>
      </c>
      <c r="B740" s="2">
        <v>5.4007344998919897E-3</v>
      </c>
      <c r="C740" s="2" t="s">
        <v>3555</v>
      </c>
      <c r="D740" s="2" t="s">
        <v>3556</v>
      </c>
      <c r="E740" s="2" t="s">
        <v>104</v>
      </c>
      <c r="F740" s="2" t="s">
        <v>118</v>
      </c>
      <c r="G740" s="2" t="s">
        <v>143</v>
      </c>
      <c r="H740" s="2">
        <v>20</v>
      </c>
      <c r="I740" s="2">
        <v>22</v>
      </c>
      <c r="J740" s="2">
        <v>26</v>
      </c>
      <c r="K740" s="2">
        <v>28</v>
      </c>
      <c r="L740" s="2" t="s">
        <v>1114</v>
      </c>
      <c r="M740" s="2" t="s">
        <v>3557</v>
      </c>
    </row>
    <row r="741" spans="1:13" x14ac:dyDescent="0.2">
      <c r="A741" s="2">
        <v>50</v>
      </c>
      <c r="B741" s="2">
        <v>5.4007344998919897E-3</v>
      </c>
      <c r="C741" s="2" t="s">
        <v>3558</v>
      </c>
      <c r="D741" s="2" t="s">
        <v>3559</v>
      </c>
      <c r="E741" s="2" t="s">
        <v>581</v>
      </c>
      <c r="F741" s="2" t="s">
        <v>112</v>
      </c>
      <c r="G741" s="2" t="s">
        <v>106</v>
      </c>
      <c r="H741" s="2">
        <v>8</v>
      </c>
      <c r="I741" s="2">
        <v>-1</v>
      </c>
      <c r="J741" s="2">
        <v>-1</v>
      </c>
      <c r="K741" s="2">
        <v>20</v>
      </c>
      <c r="L741" s="2" t="s">
        <v>1114</v>
      </c>
      <c r="M741" s="2" t="s">
        <v>3560</v>
      </c>
    </row>
    <row r="742" spans="1:13" x14ac:dyDescent="0.2">
      <c r="A742" s="2">
        <v>48</v>
      </c>
      <c r="B742" s="2">
        <v>5.1847051198963103E-3</v>
      </c>
      <c r="C742" s="2" t="s">
        <v>1488</v>
      </c>
      <c r="D742" s="2" t="s">
        <v>1489</v>
      </c>
      <c r="E742" s="2" t="s">
        <v>456</v>
      </c>
      <c r="F742" s="2" t="s">
        <v>105</v>
      </c>
      <c r="G742" s="2" t="s">
        <v>106</v>
      </c>
      <c r="H742" s="2">
        <v>11</v>
      </c>
      <c r="I742" s="2">
        <v>14</v>
      </c>
      <c r="J742" s="2">
        <v>21</v>
      </c>
      <c r="K742" s="2">
        <v>26</v>
      </c>
      <c r="L742" s="2" t="s">
        <v>1114</v>
      </c>
      <c r="M742" s="2" t="s">
        <v>3561</v>
      </c>
    </row>
    <row r="743" spans="1:13" x14ac:dyDescent="0.2">
      <c r="A743" s="2">
        <v>47</v>
      </c>
      <c r="B743" s="2">
        <v>5.0766904298984701E-3</v>
      </c>
      <c r="C743" s="2" t="s">
        <v>3562</v>
      </c>
      <c r="D743" s="2" t="s">
        <v>3563</v>
      </c>
      <c r="E743" s="2" t="s">
        <v>111</v>
      </c>
      <c r="F743" s="2" t="s">
        <v>118</v>
      </c>
      <c r="G743" s="2" t="s">
        <v>162</v>
      </c>
      <c r="H743" s="2">
        <v>14</v>
      </c>
      <c r="I743" s="2">
        <v>18</v>
      </c>
      <c r="J743" s="2">
        <v>23</v>
      </c>
      <c r="K743" s="2">
        <v>26</v>
      </c>
      <c r="L743" s="2" t="s">
        <v>1114</v>
      </c>
      <c r="M743" s="2" t="s">
        <v>3564</v>
      </c>
    </row>
    <row r="744" spans="1:13" x14ac:dyDescent="0.2">
      <c r="A744" s="2">
        <v>46</v>
      </c>
      <c r="B744" s="2">
        <v>4.96867573990063E-3</v>
      </c>
      <c r="C744" s="2" t="s">
        <v>2536</v>
      </c>
      <c r="D744" s="2" t="s">
        <v>2537</v>
      </c>
      <c r="E744" s="2" t="s">
        <v>621</v>
      </c>
      <c r="F744" s="2" t="s">
        <v>112</v>
      </c>
      <c r="G744" s="2" t="s">
        <v>247</v>
      </c>
      <c r="H744" s="2">
        <v>13</v>
      </c>
      <c r="I744" s="2">
        <v>-1</v>
      </c>
      <c r="J744" s="2">
        <v>-1</v>
      </c>
      <c r="K744" s="2">
        <v>19</v>
      </c>
      <c r="L744" s="2" t="s">
        <v>1114</v>
      </c>
      <c r="M744" s="2" t="s">
        <v>3565</v>
      </c>
    </row>
    <row r="745" spans="1:13" x14ac:dyDescent="0.2">
      <c r="A745" s="2">
        <v>46</v>
      </c>
      <c r="B745" s="2">
        <v>4.96867573990063E-3</v>
      </c>
      <c r="C745" s="2" t="s">
        <v>1675</v>
      </c>
      <c r="D745" s="2" t="s">
        <v>1676</v>
      </c>
      <c r="E745" s="2" t="s">
        <v>287</v>
      </c>
      <c r="F745" s="2" t="s">
        <v>112</v>
      </c>
      <c r="G745" s="2" t="s">
        <v>170</v>
      </c>
      <c r="H745" s="2">
        <v>6</v>
      </c>
      <c r="I745" s="2">
        <v>-1</v>
      </c>
      <c r="J745" s="2">
        <v>-1</v>
      </c>
      <c r="K745" s="2">
        <v>14</v>
      </c>
      <c r="L745" s="2" t="s">
        <v>1114</v>
      </c>
      <c r="M745" s="2" t="s">
        <v>3566</v>
      </c>
    </row>
    <row r="746" spans="1:13" x14ac:dyDescent="0.2">
      <c r="A746" s="2">
        <v>45</v>
      </c>
      <c r="B746" s="2">
        <v>4.8606610499027899E-3</v>
      </c>
      <c r="C746" s="2" t="s">
        <v>3567</v>
      </c>
      <c r="D746" s="2" t="s">
        <v>3568</v>
      </c>
      <c r="E746" s="2" t="s">
        <v>254</v>
      </c>
      <c r="F746" s="2" t="s">
        <v>118</v>
      </c>
      <c r="G746" s="2" t="s">
        <v>178</v>
      </c>
      <c r="H746" s="2">
        <v>10</v>
      </c>
      <c r="I746" s="2">
        <v>15</v>
      </c>
      <c r="J746" s="2">
        <v>22</v>
      </c>
      <c r="K746" s="2">
        <v>23</v>
      </c>
      <c r="L746" s="2" t="s">
        <v>1114</v>
      </c>
      <c r="M746" s="2" t="s">
        <v>3569</v>
      </c>
    </row>
    <row r="747" spans="1:13" x14ac:dyDescent="0.2">
      <c r="A747" s="2">
        <v>44</v>
      </c>
      <c r="B747" s="2">
        <v>4.7526463599049497E-3</v>
      </c>
      <c r="C747" s="2" t="s">
        <v>3570</v>
      </c>
      <c r="D747" s="2" t="s">
        <v>3571</v>
      </c>
      <c r="E747" s="2" t="s">
        <v>212</v>
      </c>
      <c r="F747" s="2" t="s">
        <v>112</v>
      </c>
      <c r="G747" s="2" t="s">
        <v>106</v>
      </c>
      <c r="H747" s="2">
        <v>15</v>
      </c>
      <c r="I747" s="2">
        <v>-1</v>
      </c>
      <c r="J747" s="2">
        <v>-1</v>
      </c>
      <c r="K747" s="2">
        <v>22</v>
      </c>
      <c r="L747" s="2" t="s">
        <v>1114</v>
      </c>
      <c r="M747" s="2" t="s">
        <v>3572</v>
      </c>
    </row>
    <row r="748" spans="1:13" x14ac:dyDescent="0.2">
      <c r="A748" s="2">
        <v>42</v>
      </c>
      <c r="B748" s="2">
        <v>4.5366169799092703E-3</v>
      </c>
      <c r="C748" s="2" t="s">
        <v>3573</v>
      </c>
      <c r="D748" s="2" t="s">
        <v>3574</v>
      </c>
      <c r="E748" s="2" t="s">
        <v>358</v>
      </c>
      <c r="F748" s="2" t="s">
        <v>112</v>
      </c>
      <c r="G748" s="2" t="s">
        <v>666</v>
      </c>
      <c r="H748" s="2">
        <v>9</v>
      </c>
      <c r="I748" s="2">
        <v>-1</v>
      </c>
      <c r="J748" s="2">
        <v>-1</v>
      </c>
      <c r="K748" s="2">
        <v>16</v>
      </c>
      <c r="L748" s="2" t="s">
        <v>1114</v>
      </c>
      <c r="M748" s="2" t="s">
        <v>3575</v>
      </c>
    </row>
    <row r="749" spans="1:13" x14ac:dyDescent="0.2">
      <c r="A749" s="2">
        <v>41</v>
      </c>
      <c r="B749" s="2">
        <v>4.4286022899114302E-3</v>
      </c>
      <c r="C749" s="2" t="s">
        <v>3576</v>
      </c>
      <c r="D749" s="2" t="s">
        <v>3577</v>
      </c>
      <c r="E749" s="2" t="s">
        <v>104</v>
      </c>
      <c r="F749" s="2" t="s">
        <v>105</v>
      </c>
      <c r="G749" s="2" t="s">
        <v>106</v>
      </c>
      <c r="H749" s="2">
        <v>13</v>
      </c>
      <c r="I749" s="2">
        <v>15</v>
      </c>
      <c r="J749" s="2">
        <v>20</v>
      </c>
      <c r="K749" s="2">
        <v>28</v>
      </c>
      <c r="L749" s="2" t="s">
        <v>1114</v>
      </c>
      <c r="M749" s="2" t="s">
        <v>3578</v>
      </c>
    </row>
    <row r="750" spans="1:13" x14ac:dyDescent="0.2">
      <c r="A750" s="2">
        <v>39</v>
      </c>
      <c r="B750" s="2">
        <v>4.2125729099157499E-3</v>
      </c>
      <c r="C750" s="2" t="s">
        <v>1476</v>
      </c>
      <c r="D750" s="2" t="s">
        <v>1477</v>
      </c>
      <c r="E750" s="2" t="s">
        <v>104</v>
      </c>
      <c r="F750" s="2" t="s">
        <v>105</v>
      </c>
      <c r="G750" s="2" t="s">
        <v>228</v>
      </c>
      <c r="H750" s="2">
        <v>8</v>
      </c>
      <c r="I750" s="2">
        <v>13</v>
      </c>
      <c r="J750" s="2">
        <v>21</v>
      </c>
      <c r="K750" s="2">
        <v>35</v>
      </c>
      <c r="L750" s="2" t="s">
        <v>1114</v>
      </c>
      <c r="M750" s="2" t="s">
        <v>3579</v>
      </c>
    </row>
    <row r="751" spans="1:13" x14ac:dyDescent="0.2">
      <c r="A751" s="2">
        <v>39</v>
      </c>
      <c r="B751" s="2">
        <v>4.2125729099157499E-3</v>
      </c>
      <c r="C751" s="2" t="s">
        <v>3580</v>
      </c>
      <c r="D751" s="2" t="s">
        <v>3581</v>
      </c>
      <c r="E751" s="2" t="s">
        <v>354</v>
      </c>
      <c r="F751" s="2" t="s">
        <v>118</v>
      </c>
      <c r="G751" s="2" t="s">
        <v>178</v>
      </c>
      <c r="H751" s="2">
        <v>15</v>
      </c>
      <c r="I751" s="2">
        <v>23</v>
      </c>
      <c r="J751" s="2">
        <v>28</v>
      </c>
      <c r="K751" s="2">
        <v>31</v>
      </c>
      <c r="L751" s="2" t="s">
        <v>1114</v>
      </c>
      <c r="M751" s="2" t="s">
        <v>3582</v>
      </c>
    </row>
    <row r="752" spans="1:13" x14ac:dyDescent="0.2">
      <c r="A752" s="2">
        <v>39</v>
      </c>
      <c r="B752" s="2">
        <v>4.2125729099157499E-3</v>
      </c>
      <c r="C752" s="2" t="s">
        <v>3583</v>
      </c>
      <c r="D752" s="2" t="s">
        <v>3584</v>
      </c>
      <c r="E752" s="2" t="s">
        <v>194</v>
      </c>
      <c r="F752" s="2" t="s">
        <v>105</v>
      </c>
      <c r="G752" s="2" t="s">
        <v>106</v>
      </c>
      <c r="H752" s="2">
        <v>11</v>
      </c>
      <c r="I752" s="2">
        <v>19</v>
      </c>
      <c r="J752" s="2">
        <v>25</v>
      </c>
      <c r="K752" s="2">
        <v>31</v>
      </c>
      <c r="L752" s="2" t="s">
        <v>1114</v>
      </c>
      <c r="M752" s="2" t="s">
        <v>3585</v>
      </c>
    </row>
    <row r="753" spans="1:13" x14ac:dyDescent="0.2">
      <c r="A753" s="2">
        <v>39</v>
      </c>
      <c r="B753" s="2">
        <v>4.2125729099157499E-3</v>
      </c>
      <c r="C753" s="2" t="s">
        <v>3586</v>
      </c>
      <c r="D753" s="2" t="s">
        <v>3587</v>
      </c>
      <c r="E753" s="2" t="s">
        <v>142</v>
      </c>
      <c r="F753" s="2" t="s">
        <v>112</v>
      </c>
      <c r="G753" s="2" t="s">
        <v>162</v>
      </c>
      <c r="H753" s="2">
        <v>10</v>
      </c>
      <c r="I753" s="2">
        <v>-1</v>
      </c>
      <c r="J753" s="2">
        <v>-1</v>
      </c>
      <c r="K753" s="2">
        <v>27</v>
      </c>
      <c r="L753" s="2" t="s">
        <v>1114</v>
      </c>
      <c r="M753" s="2" t="s">
        <v>3588</v>
      </c>
    </row>
    <row r="754" spans="1:13" x14ac:dyDescent="0.2">
      <c r="A754" s="2">
        <v>39</v>
      </c>
      <c r="B754" s="2">
        <v>4.2125729099157499E-3</v>
      </c>
      <c r="C754" s="2" t="s">
        <v>3589</v>
      </c>
      <c r="D754" s="2" t="s">
        <v>3590</v>
      </c>
      <c r="E754" s="2" t="s">
        <v>525</v>
      </c>
      <c r="F754" s="2" t="s">
        <v>112</v>
      </c>
      <c r="G754" s="2" t="s">
        <v>666</v>
      </c>
      <c r="H754" s="2">
        <v>5</v>
      </c>
      <c r="I754" s="2">
        <v>-1</v>
      </c>
      <c r="J754" s="2">
        <v>-1</v>
      </c>
      <c r="K754" s="2">
        <v>8</v>
      </c>
      <c r="L754" s="2" t="s">
        <v>1114</v>
      </c>
      <c r="M754" s="2" t="s">
        <v>3591</v>
      </c>
    </row>
    <row r="755" spans="1:13" x14ac:dyDescent="0.2">
      <c r="A755" s="2">
        <v>38</v>
      </c>
      <c r="B755" s="2">
        <v>4.1045582199179097E-3</v>
      </c>
      <c r="C755" s="2" t="s">
        <v>3592</v>
      </c>
      <c r="D755" s="2" t="s">
        <v>3593</v>
      </c>
      <c r="E755" s="2" t="s">
        <v>408</v>
      </c>
      <c r="F755" s="2" t="s">
        <v>112</v>
      </c>
      <c r="G755" s="2" t="s">
        <v>359</v>
      </c>
      <c r="H755" s="2">
        <v>9</v>
      </c>
      <c r="I755" s="2">
        <v>-1</v>
      </c>
      <c r="J755" s="2">
        <v>-1</v>
      </c>
      <c r="K755" s="2">
        <v>16</v>
      </c>
      <c r="L755" s="2" t="s">
        <v>1114</v>
      </c>
      <c r="M755" s="2" t="s">
        <v>3594</v>
      </c>
    </row>
    <row r="756" spans="1:13" x14ac:dyDescent="0.2">
      <c r="A756" s="2">
        <v>37</v>
      </c>
      <c r="B756" s="2">
        <v>3.9965435299200696E-3</v>
      </c>
      <c r="C756" s="2" t="s">
        <v>3595</v>
      </c>
      <c r="D756" s="2" t="s">
        <v>3596</v>
      </c>
      <c r="E756" s="2" t="s">
        <v>581</v>
      </c>
      <c r="F756" s="2" t="s">
        <v>112</v>
      </c>
      <c r="G756" s="2" t="s">
        <v>106</v>
      </c>
      <c r="H756" s="2">
        <v>9</v>
      </c>
      <c r="I756" s="2">
        <v>-1</v>
      </c>
      <c r="J756" s="2">
        <v>-1</v>
      </c>
      <c r="K756" s="2">
        <v>20</v>
      </c>
      <c r="L756" s="2" t="s">
        <v>1114</v>
      </c>
      <c r="M756" s="2" t="s">
        <v>3597</v>
      </c>
    </row>
    <row r="757" spans="1:13" x14ac:dyDescent="0.2">
      <c r="A757" s="2">
        <v>36</v>
      </c>
      <c r="B757" s="2">
        <v>3.8885288399222299E-3</v>
      </c>
      <c r="C757" s="2" t="s">
        <v>1425</v>
      </c>
      <c r="D757" s="2" t="s">
        <v>1426</v>
      </c>
      <c r="E757" s="2" t="s">
        <v>147</v>
      </c>
      <c r="F757" s="2" t="s">
        <v>112</v>
      </c>
      <c r="G757" s="2" t="s">
        <v>148</v>
      </c>
      <c r="H757" s="2">
        <v>13</v>
      </c>
      <c r="I757" s="2">
        <v>-1</v>
      </c>
      <c r="J757" s="2">
        <v>-1</v>
      </c>
      <c r="K757" s="2">
        <v>20</v>
      </c>
      <c r="L757" s="2" t="s">
        <v>1114</v>
      </c>
      <c r="M757" s="2" t="s">
        <v>3598</v>
      </c>
    </row>
    <row r="758" spans="1:13" x14ac:dyDescent="0.2">
      <c r="A758" s="2">
        <v>35</v>
      </c>
      <c r="B758" s="2">
        <v>3.7805141499243902E-3</v>
      </c>
      <c r="C758" s="2" t="s">
        <v>3599</v>
      </c>
      <c r="D758" s="2" t="s">
        <v>3600</v>
      </c>
      <c r="E758" s="2" t="s">
        <v>240</v>
      </c>
      <c r="F758" s="2" t="s">
        <v>118</v>
      </c>
      <c r="G758" s="2" t="s">
        <v>106</v>
      </c>
      <c r="H758" s="2">
        <v>17</v>
      </c>
      <c r="I758" s="2">
        <v>21</v>
      </c>
      <c r="J758" s="2">
        <v>26</v>
      </c>
      <c r="K758" s="2">
        <v>32</v>
      </c>
      <c r="L758" s="2" t="s">
        <v>1114</v>
      </c>
      <c r="M758" s="2" t="s">
        <v>3601</v>
      </c>
    </row>
    <row r="759" spans="1:13" x14ac:dyDescent="0.2">
      <c r="A759" s="2">
        <v>35</v>
      </c>
      <c r="B759" s="2">
        <v>3.7805141499243902E-3</v>
      </c>
      <c r="C759" s="2" t="s">
        <v>1413</v>
      </c>
      <c r="D759" s="2" t="s">
        <v>1414</v>
      </c>
      <c r="E759" s="2" t="s">
        <v>1380</v>
      </c>
      <c r="F759" s="2" t="s">
        <v>105</v>
      </c>
      <c r="G759" s="2" t="s">
        <v>143</v>
      </c>
      <c r="H759" s="2">
        <v>13</v>
      </c>
      <c r="I759" s="2">
        <v>18</v>
      </c>
      <c r="J759" s="2">
        <v>23</v>
      </c>
      <c r="K759" s="2">
        <v>24</v>
      </c>
      <c r="L759" s="2" t="s">
        <v>1114</v>
      </c>
      <c r="M759" s="2" t="s">
        <v>3602</v>
      </c>
    </row>
    <row r="760" spans="1:13" x14ac:dyDescent="0.2">
      <c r="A760" s="2">
        <v>35</v>
      </c>
      <c r="B760" s="2">
        <v>3.7805141499243902E-3</v>
      </c>
      <c r="C760" s="2" t="s">
        <v>1954</v>
      </c>
      <c r="D760" s="2" t="s">
        <v>1955</v>
      </c>
      <c r="E760" s="2" t="s">
        <v>515</v>
      </c>
      <c r="F760" s="2" t="s">
        <v>112</v>
      </c>
      <c r="G760" s="2" t="s">
        <v>162</v>
      </c>
      <c r="H760" s="2">
        <v>13</v>
      </c>
      <c r="I760" s="2">
        <v>-1</v>
      </c>
      <c r="J760" s="2">
        <v>-1</v>
      </c>
      <c r="K760" s="2">
        <v>16</v>
      </c>
      <c r="L760" s="2" t="s">
        <v>1114</v>
      </c>
      <c r="M760" s="2" t="s">
        <v>3603</v>
      </c>
    </row>
    <row r="761" spans="1:13" x14ac:dyDescent="0.2">
      <c r="A761" s="2">
        <v>34</v>
      </c>
      <c r="B761" s="2">
        <v>3.67249945992655E-3</v>
      </c>
      <c r="C761" s="2" t="s">
        <v>1388</v>
      </c>
      <c r="D761" s="2" t="s">
        <v>1389</v>
      </c>
      <c r="E761" s="2" t="s">
        <v>190</v>
      </c>
      <c r="F761" s="2" t="s">
        <v>112</v>
      </c>
      <c r="G761" s="2" t="s">
        <v>626</v>
      </c>
      <c r="H761" s="2">
        <v>11</v>
      </c>
      <c r="I761" s="2">
        <v>-1</v>
      </c>
      <c r="J761" s="2">
        <v>-1</v>
      </c>
      <c r="K761" s="2">
        <v>20</v>
      </c>
      <c r="L761" s="2" t="s">
        <v>1114</v>
      </c>
      <c r="M761" s="2" t="s">
        <v>3604</v>
      </c>
    </row>
    <row r="762" spans="1:13" x14ac:dyDescent="0.2">
      <c r="A762" s="2">
        <v>34</v>
      </c>
      <c r="B762" s="2">
        <v>3.67249945992655E-3</v>
      </c>
      <c r="C762" s="2" t="s">
        <v>1684</v>
      </c>
      <c r="D762" s="2" t="s">
        <v>1685</v>
      </c>
      <c r="E762" s="2" t="s">
        <v>456</v>
      </c>
      <c r="F762" s="2" t="s">
        <v>118</v>
      </c>
      <c r="G762" s="2" t="s">
        <v>106</v>
      </c>
      <c r="H762" s="2">
        <v>14</v>
      </c>
      <c r="I762" s="2">
        <v>16</v>
      </c>
      <c r="J762" s="2">
        <v>20</v>
      </c>
      <c r="K762" s="2">
        <v>24</v>
      </c>
      <c r="L762" s="2" t="s">
        <v>1114</v>
      </c>
      <c r="M762" s="2" t="s">
        <v>3605</v>
      </c>
    </row>
    <row r="763" spans="1:13" x14ac:dyDescent="0.2">
      <c r="A763" s="2">
        <v>34</v>
      </c>
      <c r="B763" s="2">
        <v>3.67249945992655E-3</v>
      </c>
      <c r="C763" s="2" t="s">
        <v>3606</v>
      </c>
      <c r="D763" s="2" t="s">
        <v>3607</v>
      </c>
      <c r="E763" s="2" t="s">
        <v>354</v>
      </c>
      <c r="F763" s="2" t="s">
        <v>112</v>
      </c>
      <c r="G763" s="2" t="s">
        <v>106</v>
      </c>
      <c r="H763" s="2">
        <v>13</v>
      </c>
      <c r="I763" s="2">
        <v>-1</v>
      </c>
      <c r="J763" s="2">
        <v>-1</v>
      </c>
      <c r="K763" s="2">
        <v>26</v>
      </c>
      <c r="L763" s="2" t="s">
        <v>1114</v>
      </c>
      <c r="M763" s="2" t="s">
        <v>3608</v>
      </c>
    </row>
    <row r="764" spans="1:13" x14ac:dyDescent="0.2">
      <c r="A764" s="2">
        <v>33</v>
      </c>
      <c r="B764" s="2">
        <v>3.5644847699287099E-3</v>
      </c>
      <c r="C764" s="2" t="s">
        <v>1382</v>
      </c>
      <c r="D764" s="2" t="s">
        <v>1383</v>
      </c>
      <c r="E764" s="2" t="s">
        <v>354</v>
      </c>
      <c r="F764" s="2" t="s">
        <v>118</v>
      </c>
      <c r="G764" s="2" t="s">
        <v>247</v>
      </c>
      <c r="H764" s="2">
        <v>15</v>
      </c>
      <c r="I764" s="2">
        <v>18</v>
      </c>
      <c r="J764" s="2">
        <v>27</v>
      </c>
      <c r="K764" s="2">
        <v>29</v>
      </c>
      <c r="L764" s="2" t="s">
        <v>1114</v>
      </c>
      <c r="M764" s="2" t="s">
        <v>3609</v>
      </c>
    </row>
    <row r="765" spans="1:13" x14ac:dyDescent="0.2">
      <c r="A765" s="2">
        <v>33</v>
      </c>
      <c r="B765" s="2">
        <v>3.5644847699287099E-3</v>
      </c>
      <c r="C765" s="2" t="s">
        <v>3610</v>
      </c>
      <c r="D765" s="2" t="s">
        <v>3611</v>
      </c>
      <c r="E765" s="2" t="s">
        <v>2413</v>
      </c>
      <c r="F765" s="2" t="s">
        <v>112</v>
      </c>
      <c r="G765" s="2" t="s">
        <v>422</v>
      </c>
      <c r="H765" s="2">
        <v>11</v>
      </c>
      <c r="I765" s="2">
        <v>-1</v>
      </c>
      <c r="J765" s="2">
        <v>-1</v>
      </c>
      <c r="K765" s="2">
        <v>23</v>
      </c>
      <c r="L765" s="2" t="s">
        <v>1114</v>
      </c>
      <c r="M765" s="2" t="s">
        <v>3612</v>
      </c>
    </row>
    <row r="766" spans="1:13" x14ac:dyDescent="0.2">
      <c r="A766" s="2">
        <v>33</v>
      </c>
      <c r="B766" s="2">
        <v>3.5644847699287099E-3</v>
      </c>
      <c r="C766" s="2" t="s">
        <v>1506</v>
      </c>
      <c r="D766" s="2" t="s">
        <v>1507</v>
      </c>
      <c r="E766" s="2" t="s">
        <v>515</v>
      </c>
      <c r="F766" s="2" t="s">
        <v>105</v>
      </c>
      <c r="G766" s="2" t="s">
        <v>228</v>
      </c>
      <c r="H766" s="2">
        <v>10</v>
      </c>
      <c r="I766" s="2">
        <v>14</v>
      </c>
      <c r="J766" s="2">
        <v>22</v>
      </c>
      <c r="K766" s="2">
        <v>26</v>
      </c>
      <c r="L766" s="2" t="s">
        <v>1114</v>
      </c>
      <c r="M766" s="2" t="s">
        <v>3613</v>
      </c>
    </row>
    <row r="767" spans="1:13" x14ac:dyDescent="0.2">
      <c r="A767" s="2">
        <v>32</v>
      </c>
      <c r="B767" s="2">
        <v>3.4564700799308702E-3</v>
      </c>
      <c r="C767" s="2" t="s">
        <v>1503</v>
      </c>
      <c r="D767" s="2" t="s">
        <v>1504</v>
      </c>
      <c r="E767" s="2" t="s">
        <v>326</v>
      </c>
      <c r="F767" s="2" t="s">
        <v>118</v>
      </c>
      <c r="G767" s="2" t="s">
        <v>106</v>
      </c>
      <c r="H767" s="2">
        <v>13</v>
      </c>
      <c r="I767" s="2">
        <v>17</v>
      </c>
      <c r="J767" s="2">
        <v>26</v>
      </c>
      <c r="K767" s="2">
        <v>27</v>
      </c>
      <c r="L767" s="2" t="s">
        <v>1114</v>
      </c>
      <c r="M767" s="2" t="s">
        <v>3614</v>
      </c>
    </row>
    <row r="768" spans="1:13" x14ac:dyDescent="0.2">
      <c r="A768" s="2">
        <v>32</v>
      </c>
      <c r="B768" s="2">
        <v>3.4564700799308702E-3</v>
      </c>
      <c r="C768" s="2" t="s">
        <v>3615</v>
      </c>
      <c r="D768" s="2" t="s">
        <v>3616</v>
      </c>
      <c r="E768" s="2" t="s">
        <v>104</v>
      </c>
      <c r="F768" s="2" t="s">
        <v>105</v>
      </c>
      <c r="G768" s="2" t="s">
        <v>143</v>
      </c>
      <c r="H768" s="2">
        <v>12</v>
      </c>
      <c r="I768" s="2">
        <v>16</v>
      </c>
      <c r="J768" s="2">
        <v>25</v>
      </c>
      <c r="K768" s="2">
        <v>27</v>
      </c>
      <c r="L768" s="2" t="s">
        <v>1114</v>
      </c>
      <c r="M768" s="2" t="s">
        <v>3617</v>
      </c>
    </row>
    <row r="769" spans="1:13" x14ac:dyDescent="0.2">
      <c r="A769" s="2">
        <v>32</v>
      </c>
      <c r="B769" s="2">
        <v>3.4564700799308702E-3</v>
      </c>
      <c r="C769" s="2" t="s">
        <v>3618</v>
      </c>
      <c r="D769" s="2" t="s">
        <v>3619</v>
      </c>
      <c r="E769" s="2" t="s">
        <v>117</v>
      </c>
      <c r="F769" s="2" t="s">
        <v>105</v>
      </c>
      <c r="G769" s="2" t="s">
        <v>113</v>
      </c>
      <c r="H769" s="2">
        <v>8</v>
      </c>
      <c r="I769" s="2">
        <v>13</v>
      </c>
      <c r="J769" s="2">
        <v>17</v>
      </c>
      <c r="K769" s="2">
        <v>23</v>
      </c>
      <c r="L769" s="2" t="s">
        <v>1114</v>
      </c>
      <c r="M769" s="2" t="s">
        <v>3620</v>
      </c>
    </row>
    <row r="770" spans="1:13" x14ac:dyDescent="0.2">
      <c r="A770" s="2">
        <v>32</v>
      </c>
      <c r="B770" s="2">
        <v>3.4564700799308702E-3</v>
      </c>
      <c r="C770" s="2" t="s">
        <v>3621</v>
      </c>
      <c r="D770" s="2" t="s">
        <v>3622</v>
      </c>
      <c r="E770" s="2" t="s">
        <v>117</v>
      </c>
      <c r="F770" s="2" t="s">
        <v>112</v>
      </c>
      <c r="G770" s="2" t="s">
        <v>178</v>
      </c>
      <c r="H770" s="2">
        <v>16</v>
      </c>
      <c r="I770" s="2">
        <v>-1</v>
      </c>
      <c r="J770" s="2">
        <v>-1</v>
      </c>
      <c r="K770" s="2">
        <v>24</v>
      </c>
      <c r="L770" s="2" t="s">
        <v>1114</v>
      </c>
      <c r="M770" s="2" t="s">
        <v>3623</v>
      </c>
    </row>
    <row r="771" spans="1:13" x14ac:dyDescent="0.2">
      <c r="A771" s="2">
        <v>32</v>
      </c>
      <c r="B771" s="2">
        <v>3.4564700799308702E-3</v>
      </c>
      <c r="C771" s="2" t="s">
        <v>2141</v>
      </c>
      <c r="D771" s="2" t="s">
        <v>2142</v>
      </c>
      <c r="E771" s="2" t="s">
        <v>396</v>
      </c>
      <c r="F771" s="2" t="s">
        <v>112</v>
      </c>
      <c r="G771" s="2" t="s">
        <v>124</v>
      </c>
      <c r="H771" s="2">
        <v>8</v>
      </c>
      <c r="I771" s="2">
        <v>-1</v>
      </c>
      <c r="J771" s="2">
        <v>-1</v>
      </c>
      <c r="K771" s="2">
        <v>14</v>
      </c>
      <c r="L771" s="2" t="s">
        <v>1114</v>
      </c>
      <c r="M771" s="2" t="s">
        <v>3624</v>
      </c>
    </row>
    <row r="772" spans="1:13" x14ac:dyDescent="0.2">
      <c r="A772" s="2">
        <v>31</v>
      </c>
      <c r="B772" s="2">
        <v>3.3484553899330301E-3</v>
      </c>
      <c r="C772" s="2" t="s">
        <v>1563</v>
      </c>
      <c r="D772" s="2" t="s">
        <v>1564</v>
      </c>
      <c r="E772" s="2" t="s">
        <v>111</v>
      </c>
      <c r="F772" s="2" t="s">
        <v>118</v>
      </c>
      <c r="G772" s="2" t="s">
        <v>228</v>
      </c>
      <c r="H772" s="2">
        <v>8</v>
      </c>
      <c r="I772" s="2">
        <v>19</v>
      </c>
      <c r="J772" s="2">
        <v>25</v>
      </c>
      <c r="K772" s="2">
        <v>26</v>
      </c>
      <c r="L772" s="2" t="s">
        <v>1114</v>
      </c>
      <c r="M772" s="2" t="s">
        <v>3625</v>
      </c>
    </row>
    <row r="773" spans="1:13" x14ac:dyDescent="0.2">
      <c r="A773" s="2">
        <v>30</v>
      </c>
      <c r="B773" s="2">
        <v>3.2404406999351899E-3</v>
      </c>
      <c r="C773" s="2" t="s">
        <v>3626</v>
      </c>
      <c r="D773" s="2" t="s">
        <v>3627</v>
      </c>
      <c r="E773" s="2" t="s">
        <v>354</v>
      </c>
      <c r="F773" s="2" t="s">
        <v>112</v>
      </c>
      <c r="G773" s="2" t="s">
        <v>178</v>
      </c>
      <c r="H773" s="2">
        <v>10</v>
      </c>
      <c r="I773" s="2">
        <v>-1</v>
      </c>
      <c r="J773" s="2">
        <v>-1</v>
      </c>
      <c r="K773" s="2">
        <v>22</v>
      </c>
      <c r="L773" s="2" t="s">
        <v>1114</v>
      </c>
      <c r="M773" s="2" t="s">
        <v>3628</v>
      </c>
    </row>
    <row r="774" spans="1:13" x14ac:dyDescent="0.2">
      <c r="A774" s="2">
        <v>29</v>
      </c>
      <c r="B774" s="2">
        <v>3.1324260099373502E-3</v>
      </c>
      <c r="C774" s="2" t="s">
        <v>3629</v>
      </c>
      <c r="D774" s="2" t="s">
        <v>3630</v>
      </c>
      <c r="E774" s="2" t="s">
        <v>212</v>
      </c>
      <c r="F774" s="2" t="s">
        <v>105</v>
      </c>
      <c r="G774" s="2" t="s">
        <v>106</v>
      </c>
      <c r="H774" s="2">
        <v>11</v>
      </c>
      <c r="I774" s="2">
        <v>15</v>
      </c>
      <c r="J774" s="2">
        <v>36</v>
      </c>
      <c r="K774" s="2">
        <v>39</v>
      </c>
      <c r="L774" s="2" t="s">
        <v>1114</v>
      </c>
      <c r="M774" s="2" t="s">
        <v>3631</v>
      </c>
    </row>
    <row r="775" spans="1:13" x14ac:dyDescent="0.2">
      <c r="A775" s="2">
        <v>28</v>
      </c>
      <c r="B775" s="2">
        <v>3.0244113199395101E-3</v>
      </c>
      <c r="C775" s="2" t="s">
        <v>3632</v>
      </c>
      <c r="D775" s="2" t="s">
        <v>3633</v>
      </c>
      <c r="E775" s="2" t="s">
        <v>117</v>
      </c>
      <c r="F775" s="2" t="s">
        <v>118</v>
      </c>
      <c r="G775" s="2" t="s">
        <v>106</v>
      </c>
      <c r="H775" s="2">
        <v>9</v>
      </c>
      <c r="I775" s="2">
        <v>11</v>
      </c>
      <c r="J775" s="2">
        <v>16</v>
      </c>
      <c r="K775" s="2">
        <v>24</v>
      </c>
      <c r="L775" s="2" t="s">
        <v>1114</v>
      </c>
      <c r="M775" s="2" t="s">
        <v>3634</v>
      </c>
    </row>
    <row r="776" spans="1:13" x14ac:dyDescent="0.2">
      <c r="A776" s="2">
        <v>28</v>
      </c>
      <c r="B776" s="2">
        <v>3.0244113199395101E-3</v>
      </c>
      <c r="C776" s="2" t="s">
        <v>3635</v>
      </c>
      <c r="D776" s="2" t="s">
        <v>3636</v>
      </c>
      <c r="E776" s="2" t="s">
        <v>326</v>
      </c>
      <c r="F776" s="2" t="s">
        <v>118</v>
      </c>
      <c r="G776" s="2" t="s">
        <v>106</v>
      </c>
      <c r="H776" s="2">
        <v>12</v>
      </c>
      <c r="I776" s="2">
        <v>15</v>
      </c>
      <c r="J776" s="2">
        <v>20</v>
      </c>
      <c r="K776" s="2">
        <v>23</v>
      </c>
      <c r="L776" s="2" t="s">
        <v>1114</v>
      </c>
      <c r="M776" s="2" t="s">
        <v>3637</v>
      </c>
    </row>
    <row r="777" spans="1:13" x14ac:dyDescent="0.2">
      <c r="A777" s="2">
        <v>28</v>
      </c>
      <c r="B777" s="2">
        <v>3.0244113199395101E-3</v>
      </c>
      <c r="C777" s="2" t="s">
        <v>3638</v>
      </c>
      <c r="D777" s="2" t="s">
        <v>3639</v>
      </c>
      <c r="E777" s="2" t="s">
        <v>925</v>
      </c>
      <c r="F777" s="2" t="s">
        <v>112</v>
      </c>
      <c r="G777" s="2" t="s">
        <v>247</v>
      </c>
      <c r="H777" s="2">
        <v>11</v>
      </c>
      <c r="I777" s="2">
        <v>-1</v>
      </c>
      <c r="J777" s="2">
        <v>-1</v>
      </c>
      <c r="K777" s="2">
        <v>25</v>
      </c>
      <c r="L777" s="2" t="s">
        <v>1114</v>
      </c>
      <c r="M777" s="2" t="s">
        <v>3640</v>
      </c>
    </row>
    <row r="778" spans="1:13" x14ac:dyDescent="0.2">
      <c r="A778" s="2">
        <v>28</v>
      </c>
      <c r="B778" s="2">
        <v>3.0244113199395101E-3</v>
      </c>
      <c r="C778" s="2" t="s">
        <v>3641</v>
      </c>
      <c r="D778" s="2" t="s">
        <v>3642</v>
      </c>
      <c r="E778" s="2" t="s">
        <v>515</v>
      </c>
      <c r="F778" s="2" t="s">
        <v>118</v>
      </c>
      <c r="G778" s="2" t="s">
        <v>622</v>
      </c>
      <c r="H778" s="2">
        <v>11</v>
      </c>
      <c r="I778" s="2">
        <v>12</v>
      </c>
      <c r="J778" s="2">
        <v>17</v>
      </c>
      <c r="K778" s="2">
        <v>19</v>
      </c>
      <c r="L778" s="2" t="s">
        <v>1114</v>
      </c>
      <c r="M778" s="2" t="s">
        <v>3643</v>
      </c>
    </row>
    <row r="779" spans="1:13" x14ac:dyDescent="0.2">
      <c r="A779" s="2">
        <v>27</v>
      </c>
      <c r="B779" s="2">
        <v>2.9163966299416699E-3</v>
      </c>
      <c r="C779" s="2" t="s">
        <v>1368</v>
      </c>
      <c r="D779" s="2" t="s">
        <v>1369</v>
      </c>
      <c r="E779" s="2" t="s">
        <v>227</v>
      </c>
      <c r="F779" s="2" t="s">
        <v>118</v>
      </c>
      <c r="G779" s="2" t="s">
        <v>162</v>
      </c>
      <c r="H779" s="2">
        <v>17</v>
      </c>
      <c r="I779" s="2">
        <v>18</v>
      </c>
      <c r="J779" s="2">
        <v>22</v>
      </c>
      <c r="K779" s="2">
        <v>25</v>
      </c>
      <c r="L779" s="2" t="s">
        <v>1114</v>
      </c>
      <c r="M779" s="2" t="s">
        <v>3644</v>
      </c>
    </row>
    <row r="780" spans="1:13" x14ac:dyDescent="0.2">
      <c r="A780" s="2">
        <v>27</v>
      </c>
      <c r="B780" s="2">
        <v>2.9163966299416699E-3</v>
      </c>
      <c r="C780" s="2" t="s">
        <v>3645</v>
      </c>
      <c r="D780" s="2" t="s">
        <v>3646</v>
      </c>
      <c r="E780" s="2" t="s">
        <v>203</v>
      </c>
      <c r="F780" s="2" t="s">
        <v>112</v>
      </c>
      <c r="G780" s="2" t="s">
        <v>906</v>
      </c>
      <c r="H780" s="2">
        <v>6</v>
      </c>
      <c r="I780" s="2">
        <v>-1</v>
      </c>
      <c r="J780" s="2">
        <v>-1</v>
      </c>
      <c r="K780" s="2">
        <v>6</v>
      </c>
      <c r="L780" s="2" t="s">
        <v>1114</v>
      </c>
      <c r="M780" s="2" t="s">
        <v>3647</v>
      </c>
    </row>
    <row r="781" spans="1:13" x14ac:dyDescent="0.2">
      <c r="A781" s="2">
        <v>26</v>
      </c>
      <c r="B781" s="2">
        <v>2.8083819399438298E-3</v>
      </c>
      <c r="C781" s="2" t="s">
        <v>3648</v>
      </c>
      <c r="D781" s="2" t="s">
        <v>3531</v>
      </c>
      <c r="E781" s="2" t="s">
        <v>501</v>
      </c>
      <c r="F781" s="2" t="s">
        <v>118</v>
      </c>
      <c r="G781" s="2" t="s">
        <v>119</v>
      </c>
      <c r="H781" s="2">
        <v>13</v>
      </c>
      <c r="I781" s="2">
        <v>14</v>
      </c>
      <c r="J781" s="2">
        <v>18</v>
      </c>
      <c r="K781" s="2">
        <v>19</v>
      </c>
      <c r="L781" s="2" t="s">
        <v>1114</v>
      </c>
      <c r="M781" s="2" t="s">
        <v>3532</v>
      </c>
    </row>
    <row r="782" spans="1:13" x14ac:dyDescent="0.2">
      <c r="A782" s="2">
        <v>26</v>
      </c>
      <c r="B782" s="2">
        <v>2.8083819399438298E-3</v>
      </c>
      <c r="C782" s="2" t="s">
        <v>2719</v>
      </c>
      <c r="D782" s="2" t="s">
        <v>2720</v>
      </c>
      <c r="E782" s="2" t="s">
        <v>871</v>
      </c>
      <c r="F782" s="2" t="s">
        <v>118</v>
      </c>
      <c r="G782" s="2" t="s">
        <v>634</v>
      </c>
      <c r="H782" s="2">
        <v>14</v>
      </c>
      <c r="I782" s="2">
        <v>16</v>
      </c>
      <c r="J782" s="2">
        <v>21</v>
      </c>
      <c r="K782" s="2">
        <v>23</v>
      </c>
      <c r="L782" s="2" t="s">
        <v>1114</v>
      </c>
      <c r="M782" s="2" t="s">
        <v>3649</v>
      </c>
    </row>
    <row r="783" spans="1:13" x14ac:dyDescent="0.2">
      <c r="A783" s="2">
        <v>26</v>
      </c>
      <c r="B783" s="2">
        <v>2.8083819399438298E-3</v>
      </c>
      <c r="C783" s="2" t="s">
        <v>3650</v>
      </c>
      <c r="D783" s="2" t="s">
        <v>3651</v>
      </c>
      <c r="E783" s="2" t="s">
        <v>182</v>
      </c>
      <c r="F783" s="2" t="s">
        <v>118</v>
      </c>
      <c r="G783" s="2" t="s">
        <v>119</v>
      </c>
      <c r="H783" s="2">
        <v>9</v>
      </c>
      <c r="I783" s="2">
        <v>21</v>
      </c>
      <c r="J783" s="2">
        <v>26</v>
      </c>
      <c r="K783" s="2">
        <v>27</v>
      </c>
      <c r="L783" s="2" t="s">
        <v>1114</v>
      </c>
      <c r="M783" s="2" t="s">
        <v>3652</v>
      </c>
    </row>
    <row r="784" spans="1:13" x14ac:dyDescent="0.2">
      <c r="A784" s="2">
        <v>25</v>
      </c>
      <c r="B784" s="2">
        <v>2.7003672499459901E-3</v>
      </c>
      <c r="C784" s="2" t="s">
        <v>1438</v>
      </c>
      <c r="D784" s="2" t="s">
        <v>1439</v>
      </c>
      <c r="E784" s="2" t="s">
        <v>925</v>
      </c>
      <c r="F784" s="2" t="s">
        <v>105</v>
      </c>
      <c r="G784" s="2" t="s">
        <v>622</v>
      </c>
      <c r="H784" s="2">
        <v>12</v>
      </c>
      <c r="I784" s="2">
        <v>20</v>
      </c>
      <c r="J784" s="2">
        <v>28</v>
      </c>
      <c r="K784" s="2">
        <v>35</v>
      </c>
      <c r="L784" s="2" t="s">
        <v>1114</v>
      </c>
      <c r="M784" s="2" t="s">
        <v>3653</v>
      </c>
    </row>
    <row r="785" spans="1:13" x14ac:dyDescent="0.2">
      <c r="A785" s="2">
        <v>25</v>
      </c>
      <c r="B785" s="2">
        <v>2.7003672499459901E-3</v>
      </c>
      <c r="C785" s="2" t="s">
        <v>3654</v>
      </c>
      <c r="D785" s="2" t="s">
        <v>3655</v>
      </c>
      <c r="E785" s="2" t="s">
        <v>308</v>
      </c>
      <c r="F785" s="2" t="s">
        <v>118</v>
      </c>
      <c r="G785" s="2" t="s">
        <v>178</v>
      </c>
      <c r="H785" s="2">
        <v>11</v>
      </c>
      <c r="I785" s="2">
        <v>18</v>
      </c>
      <c r="J785" s="2">
        <v>22</v>
      </c>
      <c r="K785" s="2">
        <v>27</v>
      </c>
      <c r="L785" s="2" t="s">
        <v>1114</v>
      </c>
      <c r="M785" s="2" t="s">
        <v>3656</v>
      </c>
    </row>
    <row r="786" spans="1:13" x14ac:dyDescent="0.2">
      <c r="A786" s="2">
        <v>25</v>
      </c>
      <c r="B786" s="2">
        <v>2.7003672499459901E-3</v>
      </c>
      <c r="C786" s="2" t="s">
        <v>3657</v>
      </c>
      <c r="D786" s="2" t="s">
        <v>3658</v>
      </c>
      <c r="E786" s="2" t="s">
        <v>203</v>
      </c>
      <c r="F786" s="2" t="s">
        <v>112</v>
      </c>
      <c r="G786" s="2" t="s">
        <v>3659</v>
      </c>
      <c r="H786" s="2">
        <v>7</v>
      </c>
      <c r="I786" s="2">
        <v>-1</v>
      </c>
      <c r="J786" s="2">
        <v>-1</v>
      </c>
      <c r="K786" s="2">
        <v>12</v>
      </c>
      <c r="L786" s="2" t="s">
        <v>1114</v>
      </c>
      <c r="M786" s="2" t="s">
        <v>3660</v>
      </c>
    </row>
    <row r="787" spans="1:13" x14ac:dyDescent="0.2">
      <c r="A787" s="2">
        <v>24</v>
      </c>
      <c r="B787" s="2">
        <v>2.5923525599481499E-3</v>
      </c>
      <c r="C787" s="2" t="s">
        <v>3661</v>
      </c>
      <c r="D787" s="2" t="s">
        <v>3662</v>
      </c>
      <c r="E787" s="2" t="s">
        <v>515</v>
      </c>
      <c r="F787" s="2" t="s">
        <v>105</v>
      </c>
      <c r="G787" s="2" t="s">
        <v>113</v>
      </c>
      <c r="H787" s="2">
        <v>11</v>
      </c>
      <c r="I787" s="2">
        <v>20</v>
      </c>
      <c r="J787" s="2">
        <v>29</v>
      </c>
      <c r="K787" s="2">
        <v>39</v>
      </c>
      <c r="L787" s="2" t="s">
        <v>1114</v>
      </c>
      <c r="M787" s="2" t="s">
        <v>3663</v>
      </c>
    </row>
    <row r="788" spans="1:13" x14ac:dyDescent="0.2">
      <c r="A788" s="2">
        <v>24</v>
      </c>
      <c r="B788" s="2">
        <v>2.5923525599481499E-3</v>
      </c>
      <c r="C788" s="2" t="s">
        <v>3664</v>
      </c>
      <c r="D788" s="2" t="s">
        <v>3665</v>
      </c>
      <c r="E788" s="2" t="s">
        <v>515</v>
      </c>
      <c r="F788" s="2" t="s">
        <v>118</v>
      </c>
      <c r="G788" s="2" t="s">
        <v>119</v>
      </c>
      <c r="H788" s="2">
        <v>10</v>
      </c>
      <c r="I788" s="2">
        <v>13</v>
      </c>
      <c r="J788" s="2">
        <v>20</v>
      </c>
      <c r="K788" s="2">
        <v>24</v>
      </c>
      <c r="L788" s="2" t="s">
        <v>1114</v>
      </c>
      <c r="M788" s="2" t="s">
        <v>3666</v>
      </c>
    </row>
    <row r="789" spans="1:13" x14ac:dyDescent="0.2">
      <c r="A789" s="2">
        <v>24</v>
      </c>
      <c r="B789" s="2">
        <v>2.5923525599481499E-3</v>
      </c>
      <c r="C789" s="2" t="s">
        <v>3667</v>
      </c>
      <c r="D789" s="2" t="s">
        <v>3668</v>
      </c>
      <c r="E789" s="2" t="s">
        <v>529</v>
      </c>
      <c r="F789" s="2" t="s">
        <v>118</v>
      </c>
      <c r="G789" s="2" t="s">
        <v>622</v>
      </c>
      <c r="H789" s="2">
        <v>13</v>
      </c>
      <c r="I789" s="2">
        <v>14</v>
      </c>
      <c r="J789" s="2">
        <v>21</v>
      </c>
      <c r="K789" s="2">
        <v>27</v>
      </c>
      <c r="L789" s="2" t="s">
        <v>1114</v>
      </c>
      <c r="M789" s="2" t="s">
        <v>3669</v>
      </c>
    </row>
    <row r="790" spans="1:13" x14ac:dyDescent="0.2">
      <c r="A790" s="2">
        <v>24</v>
      </c>
      <c r="B790" s="2">
        <v>2.5923525599481499E-3</v>
      </c>
      <c r="C790" s="2" t="s">
        <v>3670</v>
      </c>
      <c r="D790" s="2" t="s">
        <v>3671</v>
      </c>
      <c r="E790" s="2" t="s">
        <v>525</v>
      </c>
      <c r="F790" s="2" t="s">
        <v>112</v>
      </c>
      <c r="G790" s="2" t="s">
        <v>208</v>
      </c>
      <c r="H790" s="2">
        <v>8</v>
      </c>
      <c r="I790" s="2">
        <v>-1</v>
      </c>
      <c r="J790" s="2">
        <v>-1</v>
      </c>
      <c r="K790" s="2">
        <v>21</v>
      </c>
      <c r="L790" s="2" t="s">
        <v>1114</v>
      </c>
      <c r="M790" s="2" t="s">
        <v>3672</v>
      </c>
    </row>
    <row r="791" spans="1:13" x14ac:dyDescent="0.2">
      <c r="A791" s="2">
        <v>24</v>
      </c>
      <c r="B791" s="2">
        <v>2.5923525599481499E-3</v>
      </c>
      <c r="C791" s="2" t="s">
        <v>3673</v>
      </c>
      <c r="D791" s="2" t="s">
        <v>3674</v>
      </c>
      <c r="E791" s="2" t="s">
        <v>279</v>
      </c>
      <c r="F791" s="2" t="s">
        <v>118</v>
      </c>
      <c r="G791" s="2" t="s">
        <v>280</v>
      </c>
      <c r="H791" s="2">
        <v>9</v>
      </c>
      <c r="I791" s="2">
        <v>10</v>
      </c>
      <c r="J791" s="2">
        <v>16</v>
      </c>
      <c r="K791" s="2">
        <v>21</v>
      </c>
      <c r="L791" s="2" t="s">
        <v>1114</v>
      </c>
      <c r="M791" s="2" t="s">
        <v>3675</v>
      </c>
    </row>
    <row r="792" spans="1:13" x14ac:dyDescent="0.2">
      <c r="A792" s="2">
        <v>24</v>
      </c>
      <c r="B792" s="2">
        <v>2.5923525599481499E-3</v>
      </c>
      <c r="C792" s="2" t="s">
        <v>3676</v>
      </c>
      <c r="D792" s="2" t="s">
        <v>3677</v>
      </c>
      <c r="E792" s="2" t="s">
        <v>515</v>
      </c>
      <c r="F792" s="2" t="s">
        <v>112</v>
      </c>
      <c r="G792" s="2" t="s">
        <v>113</v>
      </c>
      <c r="H792" s="2">
        <v>11</v>
      </c>
      <c r="I792" s="2">
        <v>-1</v>
      </c>
      <c r="J792" s="2">
        <v>-1</v>
      </c>
      <c r="K792" s="2">
        <v>22</v>
      </c>
      <c r="L792" s="2" t="s">
        <v>1114</v>
      </c>
      <c r="M792" s="2" t="s">
        <v>3678</v>
      </c>
    </row>
    <row r="793" spans="1:13" x14ac:dyDescent="0.2">
      <c r="A793" s="2">
        <v>23</v>
      </c>
      <c r="B793" s="2">
        <v>2.4843378699503098E-3</v>
      </c>
      <c r="C793" s="2" t="s">
        <v>3273</v>
      </c>
      <c r="D793" s="2" t="s">
        <v>3274</v>
      </c>
      <c r="E793" s="2" t="s">
        <v>104</v>
      </c>
      <c r="F793" s="2" t="s">
        <v>112</v>
      </c>
      <c r="G793" s="2" t="s">
        <v>162</v>
      </c>
      <c r="H793" s="2">
        <v>11</v>
      </c>
      <c r="I793" s="2">
        <v>-1</v>
      </c>
      <c r="J793" s="2">
        <v>-1</v>
      </c>
      <c r="K793" s="2">
        <v>19</v>
      </c>
      <c r="L793" s="2" t="s">
        <v>1114</v>
      </c>
      <c r="M793" s="2" t="s">
        <v>3679</v>
      </c>
    </row>
    <row r="794" spans="1:13" x14ac:dyDescent="0.2">
      <c r="A794" s="2">
        <v>23</v>
      </c>
      <c r="B794" s="2">
        <v>2.4843378699503098E-3</v>
      </c>
      <c r="C794" s="2" t="s">
        <v>1431</v>
      </c>
      <c r="D794" s="2" t="s">
        <v>1432</v>
      </c>
      <c r="E794" s="2" t="s">
        <v>1433</v>
      </c>
      <c r="F794" s="2" t="s">
        <v>112</v>
      </c>
      <c r="G794" s="2" t="s">
        <v>577</v>
      </c>
      <c r="H794" s="2">
        <v>18</v>
      </c>
      <c r="I794" s="2">
        <v>-1</v>
      </c>
      <c r="J794" s="2">
        <v>-1</v>
      </c>
      <c r="K794" s="2">
        <v>21</v>
      </c>
      <c r="L794" s="2" t="s">
        <v>1114</v>
      </c>
      <c r="M794" s="2" t="s">
        <v>3680</v>
      </c>
    </row>
    <row r="795" spans="1:13" x14ac:dyDescent="0.2">
      <c r="A795" s="2">
        <v>23</v>
      </c>
      <c r="B795" s="2">
        <v>2.4843378699503098E-3</v>
      </c>
      <c r="C795" s="2" t="s">
        <v>3681</v>
      </c>
      <c r="D795" s="2" t="s">
        <v>3682</v>
      </c>
      <c r="E795" s="2" t="s">
        <v>1603</v>
      </c>
      <c r="F795" s="2" t="s">
        <v>112</v>
      </c>
      <c r="G795" s="2" t="s">
        <v>539</v>
      </c>
      <c r="H795" s="2">
        <v>9</v>
      </c>
      <c r="I795" s="2">
        <v>-1</v>
      </c>
      <c r="J795" s="2">
        <v>-1</v>
      </c>
      <c r="K795" s="2">
        <v>11</v>
      </c>
      <c r="L795" s="2" t="s">
        <v>1114</v>
      </c>
      <c r="M795" s="2" t="s">
        <v>3683</v>
      </c>
    </row>
    <row r="796" spans="1:13" x14ac:dyDescent="0.2">
      <c r="A796" s="2">
        <v>23</v>
      </c>
      <c r="B796" s="2">
        <v>2.4843378699503098E-3</v>
      </c>
      <c r="C796" s="2" t="s">
        <v>2563</v>
      </c>
      <c r="D796" s="2" t="s">
        <v>2564</v>
      </c>
      <c r="E796" s="2" t="s">
        <v>525</v>
      </c>
      <c r="F796" s="2" t="s">
        <v>112</v>
      </c>
      <c r="G796" s="2" t="s">
        <v>817</v>
      </c>
      <c r="H796" s="2">
        <v>10</v>
      </c>
      <c r="I796" s="2">
        <v>-1</v>
      </c>
      <c r="J796" s="2">
        <v>-1</v>
      </c>
      <c r="K796" s="2">
        <v>21</v>
      </c>
      <c r="L796" s="2" t="s">
        <v>1114</v>
      </c>
      <c r="M796" s="2" t="s">
        <v>3684</v>
      </c>
    </row>
    <row r="797" spans="1:13" x14ac:dyDescent="0.2">
      <c r="A797" s="2">
        <v>23</v>
      </c>
      <c r="B797" s="2">
        <v>2.4843378699503098E-3</v>
      </c>
      <c r="C797" s="2" t="s">
        <v>1666</v>
      </c>
      <c r="D797" s="2" t="s">
        <v>1667</v>
      </c>
      <c r="E797" s="2" t="s">
        <v>287</v>
      </c>
      <c r="F797" s="2" t="s">
        <v>112</v>
      </c>
      <c r="G797" s="2" t="s">
        <v>170</v>
      </c>
      <c r="H797" s="2">
        <v>7</v>
      </c>
      <c r="I797" s="2">
        <v>-1</v>
      </c>
      <c r="J797" s="2">
        <v>-1</v>
      </c>
      <c r="K797" s="2">
        <v>10</v>
      </c>
      <c r="L797" s="2" t="s">
        <v>1114</v>
      </c>
      <c r="M797" s="2" t="s">
        <v>3685</v>
      </c>
    </row>
    <row r="798" spans="1:13" x14ac:dyDescent="0.2">
      <c r="A798" s="2">
        <v>22</v>
      </c>
      <c r="B798" s="2">
        <v>2.3763231799524701E-3</v>
      </c>
      <c r="C798" s="2" t="s">
        <v>3686</v>
      </c>
      <c r="D798" s="2" t="s">
        <v>3687</v>
      </c>
      <c r="E798" s="2" t="s">
        <v>515</v>
      </c>
      <c r="F798" s="2" t="s">
        <v>118</v>
      </c>
      <c r="G798" s="2" t="s">
        <v>162</v>
      </c>
      <c r="H798" s="2">
        <v>13</v>
      </c>
      <c r="I798" s="2">
        <v>32</v>
      </c>
      <c r="J798" s="2">
        <v>37</v>
      </c>
      <c r="K798" s="2">
        <v>43</v>
      </c>
      <c r="L798" s="2" t="s">
        <v>1114</v>
      </c>
      <c r="M798" s="2" t="s">
        <v>3688</v>
      </c>
    </row>
    <row r="799" spans="1:13" x14ac:dyDescent="0.2">
      <c r="A799" s="2">
        <v>22</v>
      </c>
      <c r="B799" s="2">
        <v>2.3763231799524701E-3</v>
      </c>
      <c r="C799" s="2" t="s">
        <v>1441</v>
      </c>
      <c r="D799" s="2" t="s">
        <v>1442</v>
      </c>
      <c r="E799" s="2" t="s">
        <v>621</v>
      </c>
      <c r="F799" s="2" t="s">
        <v>112</v>
      </c>
      <c r="G799" s="2" t="s">
        <v>162</v>
      </c>
      <c r="H799" s="2">
        <v>17</v>
      </c>
      <c r="I799" s="2">
        <v>-1</v>
      </c>
      <c r="J799" s="2">
        <v>-1</v>
      </c>
      <c r="K799" s="2">
        <v>24</v>
      </c>
      <c r="L799" s="2" t="s">
        <v>1114</v>
      </c>
      <c r="M799" s="2" t="s">
        <v>3689</v>
      </c>
    </row>
    <row r="800" spans="1:13" x14ac:dyDescent="0.2">
      <c r="A800" s="2">
        <v>22</v>
      </c>
      <c r="B800" s="2">
        <v>2.3763231799524701E-3</v>
      </c>
      <c r="C800" s="2" t="s">
        <v>3690</v>
      </c>
      <c r="D800" s="2" t="s">
        <v>3691</v>
      </c>
      <c r="E800" s="2" t="s">
        <v>515</v>
      </c>
      <c r="F800" s="2" t="s">
        <v>118</v>
      </c>
      <c r="G800" s="2" t="s">
        <v>178</v>
      </c>
      <c r="H800" s="2">
        <v>10</v>
      </c>
      <c r="I800" s="2">
        <v>14</v>
      </c>
      <c r="J800" s="2">
        <v>19</v>
      </c>
      <c r="K800" s="2">
        <v>26</v>
      </c>
      <c r="L800" s="2" t="s">
        <v>1114</v>
      </c>
      <c r="M800" s="2" t="s">
        <v>3692</v>
      </c>
    </row>
    <row r="801" spans="1:13" x14ac:dyDescent="0.2">
      <c r="A801" s="2">
        <v>22</v>
      </c>
      <c r="B801" s="2">
        <v>2.3763231799524701E-3</v>
      </c>
      <c r="C801" s="2" t="s">
        <v>3693</v>
      </c>
      <c r="D801" s="2" t="s">
        <v>3694</v>
      </c>
      <c r="E801" s="2" t="s">
        <v>182</v>
      </c>
      <c r="F801" s="2" t="s">
        <v>118</v>
      </c>
      <c r="G801" s="2" t="s">
        <v>280</v>
      </c>
      <c r="H801" s="2">
        <v>6</v>
      </c>
      <c r="I801" s="2">
        <v>11</v>
      </c>
      <c r="J801" s="2">
        <v>17</v>
      </c>
      <c r="K801" s="2">
        <v>24</v>
      </c>
      <c r="L801" s="2" t="s">
        <v>1114</v>
      </c>
      <c r="M801" s="2" t="s">
        <v>3695</v>
      </c>
    </row>
    <row r="802" spans="1:13" x14ac:dyDescent="0.2">
      <c r="A802" s="2">
        <v>22</v>
      </c>
      <c r="B802" s="2">
        <v>2.3763231799524701E-3</v>
      </c>
      <c r="C802" s="2" t="s">
        <v>3696</v>
      </c>
      <c r="D802" s="2" t="s">
        <v>3697</v>
      </c>
      <c r="E802" s="2" t="s">
        <v>142</v>
      </c>
      <c r="F802" s="2" t="s">
        <v>105</v>
      </c>
      <c r="G802" s="2" t="s">
        <v>162</v>
      </c>
      <c r="H802" s="2">
        <v>10</v>
      </c>
      <c r="I802" s="2">
        <v>11</v>
      </c>
      <c r="J802" s="2">
        <v>19</v>
      </c>
      <c r="K802" s="2">
        <v>27</v>
      </c>
      <c r="L802" s="2" t="s">
        <v>1114</v>
      </c>
      <c r="M802" s="2" t="s">
        <v>3698</v>
      </c>
    </row>
    <row r="803" spans="1:13" x14ac:dyDescent="0.2">
      <c r="A803" s="2">
        <v>22</v>
      </c>
      <c r="B803" s="2">
        <v>2.3763231799524701E-3</v>
      </c>
      <c r="C803" s="2" t="s">
        <v>1458</v>
      </c>
      <c r="D803" s="2" t="s">
        <v>1459</v>
      </c>
      <c r="E803" s="2" t="s">
        <v>501</v>
      </c>
      <c r="F803" s="2" t="s">
        <v>118</v>
      </c>
      <c r="G803" s="2" t="s">
        <v>106</v>
      </c>
      <c r="H803" s="2">
        <v>6</v>
      </c>
      <c r="I803" s="2">
        <v>11</v>
      </c>
      <c r="J803" s="2">
        <v>16</v>
      </c>
      <c r="K803" s="2">
        <v>29</v>
      </c>
      <c r="L803" s="2" t="s">
        <v>1114</v>
      </c>
      <c r="M803" s="2" t="s">
        <v>3699</v>
      </c>
    </row>
    <row r="804" spans="1:13" x14ac:dyDescent="0.2">
      <c r="A804" s="2">
        <v>21</v>
      </c>
      <c r="B804" s="2">
        <v>2.2683084899546299E-3</v>
      </c>
      <c r="C804" s="2" t="s">
        <v>3700</v>
      </c>
      <c r="D804" s="2" t="s">
        <v>3701</v>
      </c>
      <c r="E804" s="2" t="s">
        <v>1603</v>
      </c>
      <c r="F804" s="2" t="s">
        <v>112</v>
      </c>
      <c r="G804" s="2" t="s">
        <v>1622</v>
      </c>
      <c r="H804" s="2">
        <v>14</v>
      </c>
      <c r="I804" s="2">
        <v>-1</v>
      </c>
      <c r="J804" s="2">
        <v>-1</v>
      </c>
      <c r="K804" s="2">
        <v>19</v>
      </c>
      <c r="L804" s="2" t="s">
        <v>1114</v>
      </c>
      <c r="M804" s="2" t="s">
        <v>3702</v>
      </c>
    </row>
    <row r="805" spans="1:13" x14ac:dyDescent="0.2">
      <c r="A805" s="2">
        <v>21</v>
      </c>
      <c r="B805" s="2">
        <v>2.2683084899546299E-3</v>
      </c>
      <c r="C805" s="2" t="s">
        <v>3703</v>
      </c>
      <c r="D805" s="2" t="s">
        <v>3704</v>
      </c>
      <c r="E805" s="2" t="s">
        <v>525</v>
      </c>
      <c r="F805" s="2" t="s">
        <v>112</v>
      </c>
      <c r="G805" s="2" t="s">
        <v>461</v>
      </c>
      <c r="H805" s="2">
        <v>17</v>
      </c>
      <c r="I805" s="2">
        <v>-1</v>
      </c>
      <c r="J805" s="2">
        <v>-1</v>
      </c>
      <c r="K805" s="2">
        <v>20</v>
      </c>
      <c r="L805" s="2" t="s">
        <v>1114</v>
      </c>
      <c r="M805" s="2" t="s">
        <v>3705</v>
      </c>
    </row>
    <row r="806" spans="1:13" x14ac:dyDescent="0.2">
      <c r="A806" s="2">
        <v>21</v>
      </c>
      <c r="B806" s="2">
        <v>2.2683084899546299E-3</v>
      </c>
      <c r="C806" s="2" t="s">
        <v>1467</v>
      </c>
      <c r="D806" s="2" t="s">
        <v>1468</v>
      </c>
      <c r="E806" s="2" t="s">
        <v>142</v>
      </c>
      <c r="F806" s="2" t="s">
        <v>105</v>
      </c>
      <c r="G806" s="2" t="s">
        <v>1184</v>
      </c>
      <c r="H806" s="2">
        <v>11</v>
      </c>
      <c r="I806" s="2">
        <v>13</v>
      </c>
      <c r="J806" s="2">
        <v>20</v>
      </c>
      <c r="K806" s="2">
        <v>28</v>
      </c>
      <c r="L806" s="2" t="s">
        <v>1114</v>
      </c>
      <c r="M806" s="2" t="s">
        <v>3706</v>
      </c>
    </row>
    <row r="807" spans="1:13" x14ac:dyDescent="0.2">
      <c r="A807" s="2">
        <v>21</v>
      </c>
      <c r="B807" s="2">
        <v>2.2683084899546299E-3</v>
      </c>
      <c r="C807" s="2" t="s">
        <v>1385</v>
      </c>
      <c r="D807" s="2" t="s">
        <v>1386</v>
      </c>
      <c r="E807" s="2" t="s">
        <v>254</v>
      </c>
      <c r="F807" s="2" t="s">
        <v>112</v>
      </c>
      <c r="G807" s="2" t="s">
        <v>622</v>
      </c>
      <c r="H807" s="2">
        <v>15</v>
      </c>
      <c r="I807" s="2">
        <v>-1</v>
      </c>
      <c r="J807" s="2">
        <v>-1</v>
      </c>
      <c r="K807" s="2">
        <v>23</v>
      </c>
      <c r="L807" s="2" t="s">
        <v>1114</v>
      </c>
      <c r="M807" s="2" t="s">
        <v>3707</v>
      </c>
    </row>
    <row r="808" spans="1:13" x14ac:dyDescent="0.2">
      <c r="A808" s="2">
        <v>21</v>
      </c>
      <c r="B808" s="2">
        <v>2.2683084899546299E-3</v>
      </c>
      <c r="C808" s="2" t="s">
        <v>3708</v>
      </c>
      <c r="D808" s="2" t="s">
        <v>3709</v>
      </c>
      <c r="E808" s="2" t="s">
        <v>227</v>
      </c>
      <c r="F808" s="2" t="s">
        <v>118</v>
      </c>
      <c r="G808" s="2" t="s">
        <v>162</v>
      </c>
      <c r="H808" s="2">
        <v>11</v>
      </c>
      <c r="I808" s="2">
        <v>15</v>
      </c>
      <c r="J808" s="2">
        <v>21</v>
      </c>
      <c r="K808" s="2">
        <v>26</v>
      </c>
      <c r="L808" s="2" t="s">
        <v>1114</v>
      </c>
      <c r="M808" s="2" t="s">
        <v>3710</v>
      </c>
    </row>
    <row r="809" spans="1:13" x14ac:dyDescent="0.2">
      <c r="A809" s="2">
        <v>20</v>
      </c>
      <c r="B809" s="2">
        <v>2.1602937999567898E-3</v>
      </c>
      <c r="C809" s="2" t="s">
        <v>3711</v>
      </c>
      <c r="D809" s="2" t="s">
        <v>3712</v>
      </c>
      <c r="E809" s="2" t="s">
        <v>287</v>
      </c>
      <c r="F809" s="2" t="s">
        <v>112</v>
      </c>
      <c r="G809" s="2" t="s">
        <v>466</v>
      </c>
      <c r="H809" s="2">
        <v>9</v>
      </c>
      <c r="I809" s="2">
        <v>-1</v>
      </c>
      <c r="J809" s="2">
        <v>-1</v>
      </c>
      <c r="K809" s="2">
        <v>18</v>
      </c>
      <c r="L809" s="2" t="s">
        <v>1114</v>
      </c>
      <c r="M809" s="2" t="s">
        <v>3713</v>
      </c>
    </row>
    <row r="810" spans="1:13" x14ac:dyDescent="0.2">
      <c r="A810" s="2">
        <v>20</v>
      </c>
      <c r="B810" s="2">
        <v>2.1602937999567898E-3</v>
      </c>
      <c r="C810" s="2" t="s">
        <v>3714</v>
      </c>
      <c r="D810" s="2" t="s">
        <v>3715</v>
      </c>
      <c r="E810" s="2" t="s">
        <v>104</v>
      </c>
      <c r="F810" s="2" t="s">
        <v>105</v>
      </c>
      <c r="G810" s="2" t="s">
        <v>143</v>
      </c>
      <c r="H810" s="2">
        <v>11</v>
      </c>
      <c r="I810" s="2">
        <v>15</v>
      </c>
      <c r="J810" s="2">
        <v>26</v>
      </c>
      <c r="K810" s="2">
        <v>28</v>
      </c>
      <c r="L810" s="2" t="s">
        <v>1114</v>
      </c>
      <c r="M810" s="2" t="s">
        <v>3716</v>
      </c>
    </row>
    <row r="811" spans="1:13" x14ac:dyDescent="0.2">
      <c r="A811" s="2">
        <v>20</v>
      </c>
      <c r="B811" s="2">
        <v>2.1602937999567898E-3</v>
      </c>
      <c r="C811" s="2" t="s">
        <v>3717</v>
      </c>
      <c r="D811" s="2" t="s">
        <v>3718</v>
      </c>
      <c r="E811" s="2" t="s">
        <v>456</v>
      </c>
      <c r="F811" s="2" t="s">
        <v>112</v>
      </c>
      <c r="G811" s="2" t="s">
        <v>106</v>
      </c>
      <c r="H811" s="2">
        <v>14</v>
      </c>
      <c r="I811" s="2">
        <v>-1</v>
      </c>
      <c r="J811" s="2">
        <v>-1</v>
      </c>
      <c r="K811" s="2">
        <v>24</v>
      </c>
      <c r="L811" s="2" t="s">
        <v>1114</v>
      </c>
      <c r="M811" s="2" t="s">
        <v>3719</v>
      </c>
    </row>
    <row r="812" spans="1:13" x14ac:dyDescent="0.2">
      <c r="A812" s="2">
        <v>20</v>
      </c>
      <c r="B812" s="2">
        <v>2.1602937999567898E-3</v>
      </c>
      <c r="C812" s="2" t="s">
        <v>1559</v>
      </c>
      <c r="D812" s="2" t="s">
        <v>1560</v>
      </c>
      <c r="E812" s="2" t="s">
        <v>460</v>
      </c>
      <c r="F812" s="2" t="s">
        <v>112</v>
      </c>
      <c r="G812" s="2" t="s">
        <v>1561</v>
      </c>
      <c r="H812" s="2">
        <v>8</v>
      </c>
      <c r="I812" s="2">
        <v>-1</v>
      </c>
      <c r="J812" s="2">
        <v>-1</v>
      </c>
      <c r="K812" s="2">
        <v>18</v>
      </c>
      <c r="L812" s="2" t="s">
        <v>1114</v>
      </c>
      <c r="M812" s="2" t="s">
        <v>3720</v>
      </c>
    </row>
    <row r="813" spans="1:13" x14ac:dyDescent="0.2">
      <c r="A813" s="2">
        <v>20</v>
      </c>
      <c r="B813" s="2">
        <v>2.1602937999567898E-3</v>
      </c>
      <c r="C813" s="2" t="s">
        <v>3721</v>
      </c>
      <c r="D813" s="2" t="s">
        <v>3722</v>
      </c>
      <c r="E813" s="2" t="s">
        <v>117</v>
      </c>
      <c r="F813" s="2" t="s">
        <v>112</v>
      </c>
      <c r="G813" s="2" t="s">
        <v>113</v>
      </c>
      <c r="H813" s="2">
        <v>10</v>
      </c>
      <c r="I813" s="2">
        <v>-1</v>
      </c>
      <c r="J813" s="2">
        <v>-1</v>
      </c>
      <c r="K813" s="2">
        <v>17</v>
      </c>
      <c r="L813" s="2" t="s">
        <v>1114</v>
      </c>
      <c r="M813" s="2" t="s">
        <v>3723</v>
      </c>
    </row>
    <row r="814" spans="1:13" x14ac:dyDescent="0.2">
      <c r="A814" s="2">
        <v>20</v>
      </c>
      <c r="B814" s="2">
        <v>2.1602937999567898E-3</v>
      </c>
      <c r="C814" s="2" t="s">
        <v>3724</v>
      </c>
      <c r="D814" s="2" t="s">
        <v>3725</v>
      </c>
      <c r="E814" s="2" t="s">
        <v>543</v>
      </c>
      <c r="F814" s="2" t="s">
        <v>112</v>
      </c>
      <c r="G814" s="2" t="s">
        <v>397</v>
      </c>
      <c r="H814" s="2">
        <v>8</v>
      </c>
      <c r="I814" s="2">
        <v>-1</v>
      </c>
      <c r="J814" s="2">
        <v>-1</v>
      </c>
      <c r="K814" s="2">
        <v>12</v>
      </c>
      <c r="L814" s="2" t="s">
        <v>1114</v>
      </c>
      <c r="M814" s="2" t="s">
        <v>3726</v>
      </c>
    </row>
    <row r="815" spans="1:13" x14ac:dyDescent="0.2">
      <c r="A815" s="2">
        <v>20</v>
      </c>
      <c r="B815" s="2">
        <v>2.1602937999567898E-3</v>
      </c>
      <c r="C815" s="2" t="s">
        <v>3727</v>
      </c>
      <c r="D815" s="2" t="s">
        <v>3728</v>
      </c>
      <c r="E815" s="2" t="s">
        <v>123</v>
      </c>
      <c r="F815" s="2" t="s">
        <v>112</v>
      </c>
      <c r="G815" s="2" t="s">
        <v>776</v>
      </c>
      <c r="H815" s="2">
        <v>15</v>
      </c>
      <c r="I815" s="2">
        <v>-1</v>
      </c>
      <c r="J815" s="2">
        <v>-1</v>
      </c>
      <c r="K815" s="2">
        <v>21</v>
      </c>
      <c r="L815" s="2" t="s">
        <v>1114</v>
      </c>
      <c r="M815" s="2" t="s">
        <v>3729</v>
      </c>
    </row>
    <row r="816" spans="1:13" x14ac:dyDescent="0.2">
      <c r="A816" s="2">
        <v>20</v>
      </c>
      <c r="B816" s="2">
        <v>2.1602937999567898E-3</v>
      </c>
      <c r="C816" s="2" t="s">
        <v>3730</v>
      </c>
      <c r="D816" s="2" t="s">
        <v>3731</v>
      </c>
      <c r="E816" s="2" t="s">
        <v>104</v>
      </c>
      <c r="F816" s="2" t="s">
        <v>105</v>
      </c>
      <c r="G816" s="2" t="s">
        <v>1184</v>
      </c>
      <c r="H816" s="2">
        <v>4</v>
      </c>
      <c r="I816" s="2">
        <v>11</v>
      </c>
      <c r="J816" s="2">
        <v>15</v>
      </c>
      <c r="K816" s="2">
        <v>19</v>
      </c>
      <c r="L816" s="2" t="s">
        <v>1114</v>
      </c>
      <c r="M816" s="2" t="s">
        <v>3732</v>
      </c>
    </row>
    <row r="817" spans="1:13" x14ac:dyDescent="0.2">
      <c r="A817" s="2">
        <v>19</v>
      </c>
      <c r="B817" s="2">
        <v>2.0522791099589501E-3</v>
      </c>
      <c r="C817" s="2" t="s">
        <v>3733</v>
      </c>
      <c r="D817" s="2" t="s">
        <v>3734</v>
      </c>
      <c r="E817" s="2" t="s">
        <v>308</v>
      </c>
      <c r="F817" s="2" t="s">
        <v>105</v>
      </c>
      <c r="G817" s="2" t="s">
        <v>106</v>
      </c>
      <c r="H817" s="2">
        <v>15</v>
      </c>
      <c r="I817" s="2">
        <v>17</v>
      </c>
      <c r="J817" s="2">
        <v>28</v>
      </c>
      <c r="K817" s="2">
        <v>42</v>
      </c>
      <c r="L817" s="2" t="s">
        <v>1114</v>
      </c>
      <c r="M817" s="2" t="s">
        <v>3735</v>
      </c>
    </row>
    <row r="818" spans="1:13" x14ac:dyDescent="0.2">
      <c r="A818" s="2">
        <v>19</v>
      </c>
      <c r="B818" s="2">
        <v>2.0522791099589501E-3</v>
      </c>
      <c r="C818" s="2" t="s">
        <v>2224</v>
      </c>
      <c r="D818" s="2" t="s">
        <v>2225</v>
      </c>
      <c r="E818" s="2" t="s">
        <v>104</v>
      </c>
      <c r="F818" s="2" t="s">
        <v>105</v>
      </c>
      <c r="G818" s="2" t="s">
        <v>113</v>
      </c>
      <c r="H818" s="2">
        <v>7</v>
      </c>
      <c r="I818" s="2">
        <v>15</v>
      </c>
      <c r="J818" s="2">
        <v>28</v>
      </c>
      <c r="K818" s="2">
        <v>34</v>
      </c>
      <c r="L818" s="2" t="s">
        <v>1114</v>
      </c>
      <c r="M818" s="2" t="s">
        <v>3736</v>
      </c>
    </row>
    <row r="819" spans="1:13" x14ac:dyDescent="0.2">
      <c r="A819" s="2">
        <v>19</v>
      </c>
      <c r="B819" s="2">
        <v>2.0522791099589501E-3</v>
      </c>
      <c r="C819" s="2" t="s">
        <v>3737</v>
      </c>
      <c r="D819" s="2" t="s">
        <v>3738</v>
      </c>
      <c r="E819" s="2" t="s">
        <v>182</v>
      </c>
      <c r="F819" s="2" t="s">
        <v>105</v>
      </c>
      <c r="G819" s="2" t="s">
        <v>113</v>
      </c>
      <c r="H819" s="2">
        <v>11</v>
      </c>
      <c r="I819" s="2">
        <v>22</v>
      </c>
      <c r="J819" s="2">
        <v>27</v>
      </c>
      <c r="K819" s="2">
        <v>30</v>
      </c>
      <c r="L819" s="2" t="s">
        <v>1114</v>
      </c>
      <c r="M819" s="2" t="s">
        <v>3739</v>
      </c>
    </row>
    <row r="820" spans="1:13" x14ac:dyDescent="0.2">
      <c r="A820" s="2">
        <v>19</v>
      </c>
      <c r="B820" s="2">
        <v>2.0522791099589501E-3</v>
      </c>
      <c r="C820" s="2" t="s">
        <v>3740</v>
      </c>
      <c r="D820" s="2" t="s">
        <v>3741</v>
      </c>
      <c r="E820" s="2" t="s">
        <v>515</v>
      </c>
      <c r="F820" s="2" t="s">
        <v>112</v>
      </c>
      <c r="G820" s="2" t="s">
        <v>113</v>
      </c>
      <c r="H820" s="2">
        <v>11</v>
      </c>
      <c r="I820" s="2">
        <v>-1</v>
      </c>
      <c r="J820" s="2">
        <v>-1</v>
      </c>
      <c r="K820" s="2">
        <v>32</v>
      </c>
      <c r="L820" s="2" t="s">
        <v>1114</v>
      </c>
      <c r="M820" s="2" t="s">
        <v>3742</v>
      </c>
    </row>
    <row r="821" spans="1:13" x14ac:dyDescent="0.2">
      <c r="A821" s="2">
        <v>19</v>
      </c>
      <c r="B821" s="2">
        <v>2.0522791099589501E-3</v>
      </c>
      <c r="C821" s="2" t="s">
        <v>3743</v>
      </c>
      <c r="D821" s="2" t="s">
        <v>3744</v>
      </c>
      <c r="E821" s="2" t="s">
        <v>236</v>
      </c>
      <c r="F821" s="2" t="s">
        <v>105</v>
      </c>
      <c r="G821" s="2" t="s">
        <v>106</v>
      </c>
      <c r="H821" s="2">
        <v>13</v>
      </c>
      <c r="I821" s="2">
        <v>18</v>
      </c>
      <c r="J821" s="2">
        <v>25</v>
      </c>
      <c r="K821" s="2">
        <v>30</v>
      </c>
      <c r="L821" s="2" t="s">
        <v>1114</v>
      </c>
      <c r="M821" s="2" t="s">
        <v>3745</v>
      </c>
    </row>
    <row r="822" spans="1:13" x14ac:dyDescent="0.2">
      <c r="A822" s="2">
        <v>19</v>
      </c>
      <c r="B822" s="2">
        <v>2.0522791099589501E-3</v>
      </c>
      <c r="C822" s="2" t="s">
        <v>1422</v>
      </c>
      <c r="D822" s="2" t="s">
        <v>1423</v>
      </c>
      <c r="E822" s="2" t="s">
        <v>212</v>
      </c>
      <c r="F822" s="2" t="s">
        <v>118</v>
      </c>
      <c r="G822" s="2" t="s">
        <v>106</v>
      </c>
      <c r="H822" s="2">
        <v>11</v>
      </c>
      <c r="I822" s="2">
        <v>14</v>
      </c>
      <c r="J822" s="2">
        <v>25</v>
      </c>
      <c r="K822" s="2">
        <v>32</v>
      </c>
      <c r="L822" s="2" t="s">
        <v>1114</v>
      </c>
      <c r="M822" s="2" t="s">
        <v>3746</v>
      </c>
    </row>
    <row r="823" spans="1:13" x14ac:dyDescent="0.2">
      <c r="A823" s="2">
        <v>19</v>
      </c>
      <c r="B823" s="2">
        <v>2.0522791099589501E-3</v>
      </c>
      <c r="C823" s="2" t="s">
        <v>3747</v>
      </c>
      <c r="D823" s="2" t="s">
        <v>3748</v>
      </c>
      <c r="E823" s="2" t="s">
        <v>111</v>
      </c>
      <c r="F823" s="2" t="s">
        <v>118</v>
      </c>
      <c r="G823" s="2" t="s">
        <v>178</v>
      </c>
      <c r="H823" s="2">
        <v>13</v>
      </c>
      <c r="I823" s="2">
        <v>18</v>
      </c>
      <c r="J823" s="2">
        <v>22</v>
      </c>
      <c r="K823" s="2">
        <v>24</v>
      </c>
      <c r="L823" s="2" t="s">
        <v>1114</v>
      </c>
      <c r="M823" s="2" t="s">
        <v>3749</v>
      </c>
    </row>
    <row r="824" spans="1:13" x14ac:dyDescent="0.2">
      <c r="A824" s="2">
        <v>19</v>
      </c>
      <c r="B824" s="2">
        <v>2.0522791099589501E-3</v>
      </c>
      <c r="C824" s="2" t="s">
        <v>3750</v>
      </c>
      <c r="D824" s="2" t="s">
        <v>3751</v>
      </c>
      <c r="E824" s="2" t="s">
        <v>354</v>
      </c>
      <c r="F824" s="2" t="s">
        <v>112</v>
      </c>
      <c r="G824" s="2" t="s">
        <v>113</v>
      </c>
      <c r="H824" s="2">
        <v>16</v>
      </c>
      <c r="I824" s="2">
        <v>-1</v>
      </c>
      <c r="J824" s="2">
        <v>-1</v>
      </c>
      <c r="K824" s="2">
        <v>21</v>
      </c>
      <c r="L824" s="2" t="s">
        <v>1114</v>
      </c>
      <c r="M824" s="2" t="s">
        <v>3752</v>
      </c>
    </row>
    <row r="825" spans="1:13" x14ac:dyDescent="0.2">
      <c r="A825" s="2">
        <v>19</v>
      </c>
      <c r="B825" s="2">
        <v>2.0522791099589501E-3</v>
      </c>
      <c r="C825" s="2" t="s">
        <v>3753</v>
      </c>
      <c r="D825" s="2" t="s">
        <v>3754</v>
      </c>
      <c r="E825" s="2" t="s">
        <v>279</v>
      </c>
      <c r="F825" s="2" t="s">
        <v>118</v>
      </c>
      <c r="G825" s="2" t="s">
        <v>280</v>
      </c>
      <c r="H825" s="2">
        <v>9</v>
      </c>
      <c r="I825" s="2">
        <v>13</v>
      </c>
      <c r="J825" s="2">
        <v>17</v>
      </c>
      <c r="K825" s="2">
        <v>20</v>
      </c>
      <c r="L825" s="2" t="s">
        <v>1114</v>
      </c>
      <c r="M825" s="2" t="s">
        <v>3755</v>
      </c>
    </row>
    <row r="826" spans="1:13" x14ac:dyDescent="0.2">
      <c r="A826" s="2">
        <v>19</v>
      </c>
      <c r="B826" s="2">
        <v>2.0522791099589501E-3</v>
      </c>
      <c r="C826" s="2" t="s">
        <v>3756</v>
      </c>
      <c r="D826" s="2" t="s">
        <v>3757</v>
      </c>
      <c r="E826" s="2" t="s">
        <v>501</v>
      </c>
      <c r="F826" s="2" t="s">
        <v>105</v>
      </c>
      <c r="G826" s="2" t="s">
        <v>119</v>
      </c>
      <c r="H826" s="2">
        <v>9</v>
      </c>
      <c r="I826" s="2">
        <v>10</v>
      </c>
      <c r="J826" s="2">
        <v>18</v>
      </c>
      <c r="K826" s="2">
        <v>20</v>
      </c>
      <c r="L826" s="2" t="s">
        <v>1114</v>
      </c>
      <c r="M826" s="2" t="s">
        <v>3758</v>
      </c>
    </row>
    <row r="827" spans="1:13" x14ac:dyDescent="0.2">
      <c r="A827" s="2">
        <v>19</v>
      </c>
      <c r="B827" s="2">
        <v>2.0522791099589501E-3</v>
      </c>
      <c r="C827" s="2" t="s">
        <v>3759</v>
      </c>
      <c r="D827" s="2" t="s">
        <v>3760</v>
      </c>
      <c r="E827" s="2" t="s">
        <v>396</v>
      </c>
      <c r="F827" s="2" t="s">
        <v>112</v>
      </c>
      <c r="G827" s="2" t="s">
        <v>133</v>
      </c>
      <c r="H827" s="2">
        <v>8</v>
      </c>
      <c r="I827" s="2">
        <v>-1</v>
      </c>
      <c r="J827" s="2">
        <v>-1</v>
      </c>
      <c r="K827" s="2">
        <v>12</v>
      </c>
      <c r="L827" s="2" t="s">
        <v>1114</v>
      </c>
      <c r="M827" s="2" t="s">
        <v>3761</v>
      </c>
    </row>
    <row r="828" spans="1:13" x14ac:dyDescent="0.2">
      <c r="A828" s="2">
        <v>19</v>
      </c>
      <c r="B828" s="2">
        <v>2.0522791099589501E-3</v>
      </c>
      <c r="C828" s="2" t="s">
        <v>3762</v>
      </c>
      <c r="D828" s="2" t="s">
        <v>3763</v>
      </c>
      <c r="E828" s="2" t="s">
        <v>515</v>
      </c>
      <c r="F828" s="2" t="s">
        <v>112</v>
      </c>
      <c r="G828" s="2" t="s">
        <v>162</v>
      </c>
      <c r="H828" s="2">
        <v>13</v>
      </c>
      <c r="I828" s="2">
        <v>-1</v>
      </c>
      <c r="J828" s="2">
        <v>-1</v>
      </c>
      <c r="K828" s="2">
        <v>19</v>
      </c>
      <c r="L828" s="2" t="s">
        <v>1114</v>
      </c>
      <c r="M828" s="2" t="s">
        <v>3764</v>
      </c>
    </row>
    <row r="829" spans="1:13" x14ac:dyDescent="0.2">
      <c r="A829" s="2">
        <v>19</v>
      </c>
      <c r="B829" s="2">
        <v>2.0522791099589501E-3</v>
      </c>
      <c r="C829" s="2" t="s">
        <v>3765</v>
      </c>
      <c r="D829" s="2" t="s">
        <v>3766</v>
      </c>
      <c r="E829" s="2" t="s">
        <v>396</v>
      </c>
      <c r="F829" s="2" t="s">
        <v>112</v>
      </c>
      <c r="G829" s="2" t="s">
        <v>204</v>
      </c>
      <c r="H829" s="2">
        <v>12</v>
      </c>
      <c r="I829" s="2">
        <v>-1</v>
      </c>
      <c r="J829" s="2">
        <v>-1</v>
      </c>
      <c r="K829" s="2">
        <v>17</v>
      </c>
      <c r="L829" s="2" t="s">
        <v>1114</v>
      </c>
      <c r="M829" s="2" t="s">
        <v>3767</v>
      </c>
    </row>
    <row r="830" spans="1:13" x14ac:dyDescent="0.2">
      <c r="A830" s="2">
        <v>19</v>
      </c>
      <c r="B830" s="2">
        <v>2.0522791099589501E-3</v>
      </c>
      <c r="C830" s="2" t="s">
        <v>3768</v>
      </c>
      <c r="D830" s="2" t="s">
        <v>3769</v>
      </c>
      <c r="E830" s="2" t="s">
        <v>525</v>
      </c>
      <c r="F830" s="2" t="s">
        <v>112</v>
      </c>
      <c r="G830" s="2" t="s">
        <v>688</v>
      </c>
      <c r="H830" s="2">
        <v>8</v>
      </c>
      <c r="I830" s="2">
        <v>-1</v>
      </c>
      <c r="J830" s="2">
        <v>-1</v>
      </c>
      <c r="K830" s="2">
        <v>15</v>
      </c>
      <c r="L830" s="2" t="s">
        <v>1114</v>
      </c>
      <c r="M830" s="2" t="s">
        <v>3770</v>
      </c>
    </row>
    <row r="831" spans="1:13" x14ac:dyDescent="0.2">
      <c r="A831" s="2">
        <v>18</v>
      </c>
      <c r="B831" s="2">
        <v>1.94426441996111E-3</v>
      </c>
      <c r="C831" s="2" t="s">
        <v>1806</v>
      </c>
      <c r="D831" s="2" t="s">
        <v>1807</v>
      </c>
      <c r="E831" s="2" t="s">
        <v>212</v>
      </c>
      <c r="F831" s="2" t="s">
        <v>105</v>
      </c>
      <c r="G831" s="2" t="s">
        <v>228</v>
      </c>
      <c r="H831" s="2">
        <v>11</v>
      </c>
      <c r="I831" s="2">
        <v>20</v>
      </c>
      <c r="J831" s="2">
        <v>30</v>
      </c>
      <c r="K831" s="2">
        <v>31</v>
      </c>
      <c r="L831" s="2" t="s">
        <v>1114</v>
      </c>
      <c r="M831" s="2" t="s">
        <v>3771</v>
      </c>
    </row>
    <row r="832" spans="1:13" x14ac:dyDescent="0.2">
      <c r="A832" s="2">
        <v>18</v>
      </c>
      <c r="B832" s="2">
        <v>1.94426441996111E-3</v>
      </c>
      <c r="C832" s="2" t="s">
        <v>3772</v>
      </c>
      <c r="D832" s="2" t="s">
        <v>3773</v>
      </c>
      <c r="E832" s="2" t="s">
        <v>236</v>
      </c>
      <c r="F832" s="2" t="s">
        <v>105</v>
      </c>
      <c r="G832" s="2" t="s">
        <v>106</v>
      </c>
      <c r="H832" s="2">
        <v>9</v>
      </c>
      <c r="I832" s="2">
        <v>13</v>
      </c>
      <c r="J832" s="2">
        <v>22</v>
      </c>
      <c r="K832" s="2">
        <v>25</v>
      </c>
      <c r="L832" s="2" t="s">
        <v>1114</v>
      </c>
      <c r="M832" s="2" t="s">
        <v>3774</v>
      </c>
    </row>
    <row r="833" spans="1:13" x14ac:dyDescent="0.2">
      <c r="A833" s="2">
        <v>18</v>
      </c>
      <c r="B833" s="2">
        <v>1.94426441996111E-3</v>
      </c>
      <c r="C833" s="2" t="s">
        <v>3775</v>
      </c>
      <c r="D833" s="2" t="s">
        <v>3776</v>
      </c>
      <c r="E833" s="2" t="s">
        <v>756</v>
      </c>
      <c r="F833" s="2" t="s">
        <v>105</v>
      </c>
      <c r="G833" s="2" t="s">
        <v>106</v>
      </c>
      <c r="H833" s="2">
        <v>14</v>
      </c>
      <c r="I833" s="2">
        <v>18</v>
      </c>
      <c r="J833" s="2">
        <v>27</v>
      </c>
      <c r="K833" s="2">
        <v>29</v>
      </c>
      <c r="L833" s="2" t="s">
        <v>1114</v>
      </c>
      <c r="M833" s="2" t="s">
        <v>3777</v>
      </c>
    </row>
    <row r="834" spans="1:13" x14ac:dyDescent="0.2">
      <c r="A834" s="2">
        <v>18</v>
      </c>
      <c r="B834" s="2">
        <v>1.94426441996111E-3</v>
      </c>
      <c r="C834" s="2" t="s">
        <v>3778</v>
      </c>
      <c r="D834" s="2" t="s">
        <v>3779</v>
      </c>
      <c r="E834" s="2" t="s">
        <v>161</v>
      </c>
      <c r="F834" s="2" t="s">
        <v>118</v>
      </c>
      <c r="G834" s="2" t="s">
        <v>162</v>
      </c>
      <c r="H834" s="2">
        <v>8</v>
      </c>
      <c r="I834" s="2">
        <v>13</v>
      </c>
      <c r="J834" s="2">
        <v>18</v>
      </c>
      <c r="K834" s="2">
        <v>25</v>
      </c>
      <c r="L834" s="2" t="s">
        <v>1114</v>
      </c>
      <c r="M834" s="2" t="s">
        <v>3780</v>
      </c>
    </row>
    <row r="835" spans="1:13" x14ac:dyDescent="0.2">
      <c r="A835" s="2">
        <v>18</v>
      </c>
      <c r="B835" s="2">
        <v>1.94426441996111E-3</v>
      </c>
      <c r="C835" s="2" t="s">
        <v>2545</v>
      </c>
      <c r="D835" s="2" t="s">
        <v>2546</v>
      </c>
      <c r="E835" s="2" t="s">
        <v>2056</v>
      </c>
      <c r="F835" s="2" t="s">
        <v>112</v>
      </c>
      <c r="G835" s="2" t="s">
        <v>817</v>
      </c>
      <c r="H835" s="2">
        <v>12</v>
      </c>
      <c r="I835" s="2">
        <v>-1</v>
      </c>
      <c r="J835" s="2">
        <v>-1</v>
      </c>
      <c r="K835" s="2">
        <v>14</v>
      </c>
      <c r="L835" s="2" t="s">
        <v>1114</v>
      </c>
      <c r="M835" s="2" t="s">
        <v>3781</v>
      </c>
    </row>
    <row r="836" spans="1:13" x14ac:dyDescent="0.2">
      <c r="A836" s="2">
        <v>18</v>
      </c>
      <c r="B836" s="2">
        <v>1.94426441996111E-3</v>
      </c>
      <c r="C836" s="2" t="s">
        <v>3409</v>
      </c>
      <c r="D836" s="2" t="s">
        <v>3410</v>
      </c>
      <c r="E836" s="2" t="s">
        <v>182</v>
      </c>
      <c r="F836" s="2" t="s">
        <v>112</v>
      </c>
      <c r="G836" s="2" t="s">
        <v>119</v>
      </c>
      <c r="H836" s="2">
        <v>8</v>
      </c>
      <c r="I836" s="2">
        <v>-1</v>
      </c>
      <c r="J836" s="2">
        <v>-1</v>
      </c>
      <c r="K836" s="2">
        <v>19</v>
      </c>
      <c r="L836" s="2" t="s">
        <v>1114</v>
      </c>
      <c r="M836" s="2" t="s">
        <v>3782</v>
      </c>
    </row>
    <row r="837" spans="1:13" x14ac:dyDescent="0.2">
      <c r="A837" s="2">
        <v>18</v>
      </c>
      <c r="B837" s="2">
        <v>1.94426441996111E-3</v>
      </c>
      <c r="C837" s="2" t="s">
        <v>3783</v>
      </c>
      <c r="D837" s="2" t="s">
        <v>3527</v>
      </c>
      <c r="E837" s="2" t="s">
        <v>169</v>
      </c>
      <c r="F837" s="2" t="s">
        <v>112</v>
      </c>
      <c r="G837" s="2" t="s">
        <v>359</v>
      </c>
      <c r="H837" s="2">
        <v>13</v>
      </c>
      <c r="I837" s="2">
        <v>-1</v>
      </c>
      <c r="J837" s="2">
        <v>-1</v>
      </c>
      <c r="K837" s="2">
        <v>18</v>
      </c>
      <c r="L837" s="2" t="s">
        <v>1114</v>
      </c>
      <c r="M837" s="2" t="s">
        <v>3528</v>
      </c>
    </row>
    <row r="838" spans="1:13" x14ac:dyDescent="0.2">
      <c r="A838" s="2">
        <v>17</v>
      </c>
      <c r="B838" s="2">
        <v>1.83624972996328E-3</v>
      </c>
      <c r="C838" s="2" t="s">
        <v>3784</v>
      </c>
      <c r="D838" s="2" t="s">
        <v>3785</v>
      </c>
      <c r="E838" s="2" t="s">
        <v>212</v>
      </c>
      <c r="F838" s="2" t="s">
        <v>118</v>
      </c>
      <c r="G838" s="2" t="s">
        <v>255</v>
      </c>
      <c r="H838" s="2">
        <v>11</v>
      </c>
      <c r="I838" s="2">
        <v>22</v>
      </c>
      <c r="J838" s="2">
        <v>28</v>
      </c>
      <c r="K838" s="2">
        <v>32</v>
      </c>
      <c r="L838" s="2" t="s">
        <v>1114</v>
      </c>
      <c r="M838" s="2" t="s">
        <v>3786</v>
      </c>
    </row>
    <row r="839" spans="1:13" x14ac:dyDescent="0.2">
      <c r="A839" s="2">
        <v>17</v>
      </c>
      <c r="B839" s="2">
        <v>1.83624972996328E-3</v>
      </c>
      <c r="C839" s="2" t="s">
        <v>3787</v>
      </c>
      <c r="D839" s="2" t="s">
        <v>3788</v>
      </c>
      <c r="E839" s="2" t="s">
        <v>271</v>
      </c>
      <c r="F839" s="2" t="s">
        <v>118</v>
      </c>
      <c r="G839" s="2" t="s">
        <v>119</v>
      </c>
      <c r="H839" s="2">
        <v>10</v>
      </c>
      <c r="I839" s="2">
        <v>23</v>
      </c>
      <c r="J839" s="2">
        <v>27</v>
      </c>
      <c r="K839" s="2">
        <v>29</v>
      </c>
      <c r="L839" s="2" t="s">
        <v>1114</v>
      </c>
      <c r="M839" s="2" t="s">
        <v>3789</v>
      </c>
    </row>
    <row r="840" spans="1:13" x14ac:dyDescent="0.2">
      <c r="A840" s="2">
        <v>17</v>
      </c>
      <c r="B840" s="2">
        <v>1.83624972996328E-3</v>
      </c>
      <c r="C840" s="2" t="s">
        <v>3790</v>
      </c>
      <c r="D840" s="2" t="s">
        <v>3791</v>
      </c>
      <c r="E840" s="2" t="s">
        <v>117</v>
      </c>
      <c r="F840" s="2" t="s">
        <v>105</v>
      </c>
      <c r="G840" s="2" t="s">
        <v>162</v>
      </c>
      <c r="H840" s="2">
        <v>10</v>
      </c>
      <c r="I840" s="2">
        <v>18</v>
      </c>
      <c r="J840" s="2">
        <v>30</v>
      </c>
      <c r="K840" s="2">
        <v>34</v>
      </c>
      <c r="L840" s="2" t="s">
        <v>1114</v>
      </c>
      <c r="M840" s="2" t="s">
        <v>3792</v>
      </c>
    </row>
    <row r="841" spans="1:13" x14ac:dyDescent="0.2">
      <c r="A841" s="2">
        <v>17</v>
      </c>
      <c r="B841" s="2">
        <v>1.83624972996328E-3</v>
      </c>
      <c r="C841" s="2" t="s">
        <v>3793</v>
      </c>
      <c r="D841" s="2" t="s">
        <v>3794</v>
      </c>
      <c r="E841" s="2" t="s">
        <v>182</v>
      </c>
      <c r="F841" s="2" t="s">
        <v>118</v>
      </c>
      <c r="G841" s="2" t="s">
        <v>113</v>
      </c>
      <c r="H841" s="2">
        <v>15</v>
      </c>
      <c r="I841" s="2">
        <v>16</v>
      </c>
      <c r="J841" s="2">
        <v>25</v>
      </c>
      <c r="K841" s="2">
        <v>28</v>
      </c>
      <c r="L841" s="2" t="s">
        <v>1114</v>
      </c>
      <c r="M841" s="2" t="s">
        <v>3795</v>
      </c>
    </row>
    <row r="842" spans="1:13" x14ac:dyDescent="0.2">
      <c r="A842" s="2">
        <v>17</v>
      </c>
      <c r="B842" s="2">
        <v>1.83624972996328E-3</v>
      </c>
      <c r="C842" s="2" t="s">
        <v>3796</v>
      </c>
      <c r="D842" s="2" t="s">
        <v>3797</v>
      </c>
      <c r="E842" s="2" t="s">
        <v>194</v>
      </c>
      <c r="F842" s="2" t="s">
        <v>118</v>
      </c>
      <c r="G842" s="2" t="s">
        <v>162</v>
      </c>
      <c r="H842" s="2">
        <v>13</v>
      </c>
      <c r="I842" s="2">
        <v>18</v>
      </c>
      <c r="J842" s="2">
        <v>24</v>
      </c>
      <c r="K842" s="2">
        <v>27</v>
      </c>
      <c r="L842" s="2" t="s">
        <v>1114</v>
      </c>
      <c r="M842" s="2" t="s">
        <v>3798</v>
      </c>
    </row>
    <row r="843" spans="1:13" x14ac:dyDescent="0.2">
      <c r="A843" s="2">
        <v>17</v>
      </c>
      <c r="B843" s="2">
        <v>1.83624972996328E-3</v>
      </c>
      <c r="C843" s="2" t="s">
        <v>3799</v>
      </c>
      <c r="D843" s="2" t="s">
        <v>3800</v>
      </c>
      <c r="E843" s="2" t="s">
        <v>104</v>
      </c>
      <c r="F843" s="2" t="s">
        <v>105</v>
      </c>
      <c r="G843" s="2" t="s">
        <v>113</v>
      </c>
      <c r="H843" s="2">
        <v>10</v>
      </c>
      <c r="I843" s="2">
        <v>12</v>
      </c>
      <c r="J843" s="2">
        <v>16</v>
      </c>
      <c r="K843" s="2">
        <v>23</v>
      </c>
      <c r="L843" s="2" t="s">
        <v>1114</v>
      </c>
      <c r="M843" s="2" t="s">
        <v>3801</v>
      </c>
    </row>
    <row r="844" spans="1:13" x14ac:dyDescent="0.2">
      <c r="A844" s="2">
        <v>17</v>
      </c>
      <c r="B844" s="2">
        <v>1.83624972996328E-3</v>
      </c>
      <c r="C844" s="2" t="s">
        <v>3231</v>
      </c>
      <c r="D844" s="2" t="s">
        <v>3232</v>
      </c>
      <c r="E844" s="2" t="s">
        <v>1603</v>
      </c>
      <c r="F844" s="2" t="s">
        <v>112</v>
      </c>
      <c r="G844" s="2" t="s">
        <v>1622</v>
      </c>
      <c r="H844" s="2">
        <v>10</v>
      </c>
      <c r="I844" s="2">
        <v>-1</v>
      </c>
      <c r="J844" s="2">
        <v>-1</v>
      </c>
      <c r="K844" s="2">
        <v>16</v>
      </c>
      <c r="L844" s="2" t="s">
        <v>1114</v>
      </c>
      <c r="M844" s="2" t="s">
        <v>3802</v>
      </c>
    </row>
    <row r="845" spans="1:13" x14ac:dyDescent="0.2">
      <c r="A845" s="2">
        <v>17</v>
      </c>
      <c r="B845" s="2">
        <v>1.83624972996328E-3</v>
      </c>
      <c r="C845" s="2" t="s">
        <v>3803</v>
      </c>
      <c r="D845" s="2" t="s">
        <v>3804</v>
      </c>
      <c r="E845" s="2" t="s">
        <v>308</v>
      </c>
      <c r="F845" s="2" t="s">
        <v>118</v>
      </c>
      <c r="G845" s="2" t="s">
        <v>622</v>
      </c>
      <c r="H845" s="2">
        <v>8</v>
      </c>
      <c r="I845" s="2">
        <v>12</v>
      </c>
      <c r="J845" s="2">
        <v>20</v>
      </c>
      <c r="K845" s="2">
        <v>28</v>
      </c>
      <c r="L845" s="2" t="s">
        <v>1114</v>
      </c>
      <c r="M845" s="2" t="s">
        <v>3805</v>
      </c>
    </row>
    <row r="846" spans="1:13" x14ac:dyDescent="0.2">
      <c r="A846" s="2">
        <v>17</v>
      </c>
      <c r="B846" s="2">
        <v>1.83624972996328E-3</v>
      </c>
      <c r="C846" s="2" t="s">
        <v>3806</v>
      </c>
      <c r="D846" s="2" t="s">
        <v>3807</v>
      </c>
      <c r="E846" s="2" t="s">
        <v>111</v>
      </c>
      <c r="F846" s="2" t="s">
        <v>118</v>
      </c>
      <c r="G846" s="2" t="s">
        <v>255</v>
      </c>
      <c r="H846" s="2">
        <v>8</v>
      </c>
      <c r="I846" s="2">
        <v>9</v>
      </c>
      <c r="J846" s="2">
        <v>14</v>
      </c>
      <c r="K846" s="2">
        <v>26</v>
      </c>
      <c r="L846" s="2" t="s">
        <v>1114</v>
      </c>
      <c r="M846" s="2" t="s">
        <v>3808</v>
      </c>
    </row>
    <row r="847" spans="1:13" x14ac:dyDescent="0.2">
      <c r="A847" s="2">
        <v>17</v>
      </c>
      <c r="B847" s="2">
        <v>1.83624972996328E-3</v>
      </c>
      <c r="C847" s="2" t="s">
        <v>3809</v>
      </c>
      <c r="D847" s="2" t="s">
        <v>3810</v>
      </c>
      <c r="E847" s="2" t="s">
        <v>308</v>
      </c>
      <c r="F847" s="2" t="s">
        <v>118</v>
      </c>
      <c r="G847" s="2" t="s">
        <v>162</v>
      </c>
      <c r="H847" s="2">
        <v>15</v>
      </c>
      <c r="I847" s="2">
        <v>17</v>
      </c>
      <c r="J847" s="2">
        <v>23</v>
      </c>
      <c r="K847" s="2">
        <v>27</v>
      </c>
      <c r="L847" s="2" t="s">
        <v>1114</v>
      </c>
      <c r="M847" s="2" t="s">
        <v>3811</v>
      </c>
    </row>
    <row r="848" spans="1:13" x14ac:dyDescent="0.2">
      <c r="A848" s="2">
        <v>17</v>
      </c>
      <c r="B848" s="2">
        <v>1.83624972996328E-3</v>
      </c>
      <c r="C848" s="2" t="s">
        <v>3812</v>
      </c>
      <c r="D848" s="2" t="s">
        <v>3813</v>
      </c>
      <c r="E848" s="2" t="s">
        <v>529</v>
      </c>
      <c r="F848" s="2" t="s">
        <v>118</v>
      </c>
      <c r="G848" s="2" t="s">
        <v>113</v>
      </c>
      <c r="H848" s="2">
        <v>14</v>
      </c>
      <c r="I848" s="2">
        <v>25</v>
      </c>
      <c r="J848" s="2">
        <v>30</v>
      </c>
      <c r="K848" s="2">
        <v>31</v>
      </c>
      <c r="L848" s="2" t="s">
        <v>1114</v>
      </c>
      <c r="M848" s="2" t="s">
        <v>3814</v>
      </c>
    </row>
    <row r="849" spans="1:13" x14ac:dyDescent="0.2">
      <c r="A849" s="2">
        <v>17</v>
      </c>
      <c r="B849" s="2">
        <v>1.83624972996328E-3</v>
      </c>
      <c r="C849" s="2" t="s">
        <v>3815</v>
      </c>
      <c r="D849" s="2" t="s">
        <v>3816</v>
      </c>
      <c r="E849" s="2" t="s">
        <v>212</v>
      </c>
      <c r="F849" s="2" t="s">
        <v>118</v>
      </c>
      <c r="G849" s="2" t="s">
        <v>178</v>
      </c>
      <c r="H849" s="2">
        <v>12</v>
      </c>
      <c r="I849" s="2">
        <v>15</v>
      </c>
      <c r="J849" s="2">
        <v>20</v>
      </c>
      <c r="K849" s="2">
        <v>23</v>
      </c>
      <c r="L849" s="2" t="s">
        <v>1114</v>
      </c>
      <c r="M849" s="2" t="s">
        <v>3817</v>
      </c>
    </row>
    <row r="850" spans="1:13" x14ac:dyDescent="0.2">
      <c r="A850" s="2">
        <v>17</v>
      </c>
      <c r="B850" s="2">
        <v>1.83624972996328E-3</v>
      </c>
      <c r="C850" s="2" t="s">
        <v>3818</v>
      </c>
      <c r="D850" s="2" t="s">
        <v>3819</v>
      </c>
      <c r="E850" s="2" t="s">
        <v>152</v>
      </c>
      <c r="F850" s="2" t="s">
        <v>112</v>
      </c>
      <c r="G850" s="2" t="s">
        <v>153</v>
      </c>
      <c r="H850" s="2">
        <v>17</v>
      </c>
      <c r="I850" s="2">
        <v>-1</v>
      </c>
      <c r="J850" s="2">
        <v>-1</v>
      </c>
      <c r="K850" s="2">
        <v>28</v>
      </c>
      <c r="L850" s="2" t="s">
        <v>1114</v>
      </c>
      <c r="M850" s="2" t="s">
        <v>3820</v>
      </c>
    </row>
    <row r="851" spans="1:13" x14ac:dyDescent="0.2">
      <c r="A851" s="2">
        <v>17</v>
      </c>
      <c r="B851" s="2">
        <v>1.83624972996328E-3</v>
      </c>
      <c r="C851" s="2" t="s">
        <v>3821</v>
      </c>
      <c r="D851" s="2" t="s">
        <v>3822</v>
      </c>
      <c r="E851" s="2" t="s">
        <v>698</v>
      </c>
      <c r="F851" s="2" t="s">
        <v>112</v>
      </c>
      <c r="G851" s="2" t="s">
        <v>466</v>
      </c>
      <c r="H851" s="2">
        <v>1</v>
      </c>
      <c r="I851" s="2">
        <v>-1</v>
      </c>
      <c r="J851" s="2">
        <v>-1</v>
      </c>
      <c r="K851" s="2">
        <v>6</v>
      </c>
      <c r="L851" s="2" t="s">
        <v>1114</v>
      </c>
      <c r="M851" s="2" t="s">
        <v>3823</v>
      </c>
    </row>
    <row r="852" spans="1:13" x14ac:dyDescent="0.2">
      <c r="A852" s="2">
        <v>16</v>
      </c>
      <c r="B852" s="2">
        <v>1.7282350399654401E-3</v>
      </c>
      <c r="C852" s="2" t="s">
        <v>3824</v>
      </c>
      <c r="D852" s="2" t="s">
        <v>3825</v>
      </c>
      <c r="E852" s="2" t="s">
        <v>240</v>
      </c>
      <c r="F852" s="2" t="s">
        <v>105</v>
      </c>
      <c r="G852" s="2" t="s">
        <v>106</v>
      </c>
      <c r="H852" s="2">
        <v>16</v>
      </c>
      <c r="I852" s="2">
        <v>20</v>
      </c>
      <c r="J852" s="2">
        <v>27</v>
      </c>
      <c r="K852" s="2">
        <v>32</v>
      </c>
      <c r="L852" s="2" t="s">
        <v>1114</v>
      </c>
      <c r="M852" s="2" t="s">
        <v>3826</v>
      </c>
    </row>
    <row r="853" spans="1:13" x14ac:dyDescent="0.2">
      <c r="A853" s="2">
        <v>16</v>
      </c>
      <c r="B853" s="2">
        <v>1.7282350399654401E-3</v>
      </c>
      <c r="C853" s="2" t="s">
        <v>2008</v>
      </c>
      <c r="D853" s="2" t="s">
        <v>2009</v>
      </c>
      <c r="E853" s="2" t="s">
        <v>515</v>
      </c>
      <c r="F853" s="2" t="s">
        <v>105</v>
      </c>
      <c r="G853" s="2" t="s">
        <v>162</v>
      </c>
      <c r="H853" s="2">
        <v>13</v>
      </c>
      <c r="I853" s="2">
        <v>16</v>
      </c>
      <c r="J853" s="2">
        <v>25</v>
      </c>
      <c r="K853" s="2">
        <v>29</v>
      </c>
      <c r="L853" s="2" t="s">
        <v>1114</v>
      </c>
      <c r="M853" s="2" t="s">
        <v>3827</v>
      </c>
    </row>
    <row r="854" spans="1:13" x14ac:dyDescent="0.2">
      <c r="A854" s="2">
        <v>16</v>
      </c>
      <c r="B854" s="2">
        <v>1.7282350399654401E-3</v>
      </c>
      <c r="C854" s="2" t="s">
        <v>3828</v>
      </c>
      <c r="D854" s="2" t="s">
        <v>3829</v>
      </c>
      <c r="E854" s="2" t="s">
        <v>322</v>
      </c>
      <c r="F854" s="2" t="s">
        <v>112</v>
      </c>
      <c r="G854" s="2" t="s">
        <v>106</v>
      </c>
      <c r="H854" s="2">
        <v>15</v>
      </c>
      <c r="I854" s="2">
        <v>-1</v>
      </c>
      <c r="J854" s="2">
        <v>-1</v>
      </c>
      <c r="K854" s="2">
        <v>23</v>
      </c>
      <c r="L854" s="2" t="s">
        <v>1114</v>
      </c>
      <c r="M854" s="2" t="s">
        <v>3830</v>
      </c>
    </row>
    <row r="855" spans="1:13" x14ac:dyDescent="0.2">
      <c r="A855" s="2">
        <v>16</v>
      </c>
      <c r="B855" s="2">
        <v>1.7282350399654401E-3</v>
      </c>
      <c r="C855" s="2" t="s">
        <v>3831</v>
      </c>
      <c r="D855" s="2" t="s">
        <v>3832</v>
      </c>
      <c r="E855" s="2" t="s">
        <v>186</v>
      </c>
      <c r="F855" s="2" t="s">
        <v>118</v>
      </c>
      <c r="G855" s="2" t="s">
        <v>178</v>
      </c>
      <c r="H855" s="2">
        <v>15</v>
      </c>
      <c r="I855" s="2">
        <v>19</v>
      </c>
      <c r="J855" s="2">
        <v>23</v>
      </c>
      <c r="K855" s="2">
        <v>29</v>
      </c>
      <c r="L855" s="2" t="s">
        <v>1114</v>
      </c>
      <c r="M855" s="2" t="s">
        <v>3833</v>
      </c>
    </row>
    <row r="856" spans="1:13" x14ac:dyDescent="0.2">
      <c r="A856" s="2">
        <v>16</v>
      </c>
      <c r="B856" s="2">
        <v>1.7282350399654401E-3</v>
      </c>
      <c r="C856" s="2" t="s">
        <v>3834</v>
      </c>
      <c r="D856" s="2" t="s">
        <v>3835</v>
      </c>
      <c r="E856" s="2" t="s">
        <v>271</v>
      </c>
      <c r="F856" s="2" t="s">
        <v>112</v>
      </c>
      <c r="G856" s="2" t="s">
        <v>106</v>
      </c>
      <c r="H856" s="2">
        <v>13</v>
      </c>
      <c r="I856" s="2">
        <v>-1</v>
      </c>
      <c r="J856" s="2">
        <v>-1</v>
      </c>
      <c r="K856" s="2">
        <v>23</v>
      </c>
      <c r="L856" s="2" t="s">
        <v>1114</v>
      </c>
      <c r="M856" s="2" t="s">
        <v>3836</v>
      </c>
    </row>
    <row r="857" spans="1:13" x14ac:dyDescent="0.2">
      <c r="A857" s="2">
        <v>15</v>
      </c>
      <c r="B857" s="2">
        <v>1.6202203499675999E-3</v>
      </c>
      <c r="C857" s="2" t="s">
        <v>3837</v>
      </c>
      <c r="D857" s="2" t="s">
        <v>3838</v>
      </c>
      <c r="E857" s="2" t="s">
        <v>212</v>
      </c>
      <c r="F857" s="2" t="s">
        <v>112</v>
      </c>
      <c r="G857" s="2" t="s">
        <v>106</v>
      </c>
      <c r="H857" s="2">
        <v>14</v>
      </c>
      <c r="I857" s="2">
        <v>-1</v>
      </c>
      <c r="J857" s="2">
        <v>-1</v>
      </c>
      <c r="K857" s="2">
        <v>29</v>
      </c>
      <c r="L857" s="2" t="s">
        <v>1114</v>
      </c>
      <c r="M857" s="2" t="s">
        <v>3839</v>
      </c>
    </row>
    <row r="858" spans="1:13" x14ac:dyDescent="0.2">
      <c r="A858" s="2">
        <v>15</v>
      </c>
      <c r="B858" s="2">
        <v>1.6202203499675999E-3</v>
      </c>
      <c r="C858" s="2" t="s">
        <v>3840</v>
      </c>
      <c r="D858" s="2" t="s">
        <v>3841</v>
      </c>
      <c r="E858" s="2" t="s">
        <v>1603</v>
      </c>
      <c r="F858" s="2" t="s">
        <v>112</v>
      </c>
      <c r="G858" s="2" t="s">
        <v>539</v>
      </c>
      <c r="H858" s="2">
        <v>10</v>
      </c>
      <c r="I858" s="2">
        <v>-1</v>
      </c>
      <c r="J858" s="2">
        <v>-1</v>
      </c>
      <c r="K858" s="2">
        <v>14</v>
      </c>
      <c r="L858" s="2" t="s">
        <v>1114</v>
      </c>
      <c r="M858" s="2" t="s">
        <v>3842</v>
      </c>
    </row>
    <row r="859" spans="1:13" x14ac:dyDescent="0.2">
      <c r="A859" s="2">
        <v>15</v>
      </c>
      <c r="B859" s="2">
        <v>1.6202203499675999E-3</v>
      </c>
      <c r="C859" s="2" t="s">
        <v>3843</v>
      </c>
      <c r="D859" s="2" t="s">
        <v>3844</v>
      </c>
      <c r="E859" s="2" t="s">
        <v>515</v>
      </c>
      <c r="F859" s="2" t="s">
        <v>112</v>
      </c>
      <c r="G859" s="2" t="s">
        <v>106</v>
      </c>
      <c r="H859" s="2">
        <v>13</v>
      </c>
      <c r="I859" s="2">
        <v>-1</v>
      </c>
      <c r="J859" s="2">
        <v>-1</v>
      </c>
      <c r="K859" s="2">
        <v>26</v>
      </c>
      <c r="L859" s="2" t="s">
        <v>1114</v>
      </c>
      <c r="M859" s="2" t="s">
        <v>3845</v>
      </c>
    </row>
    <row r="860" spans="1:13" x14ac:dyDescent="0.2">
      <c r="A860" s="2">
        <v>15</v>
      </c>
      <c r="B860" s="2">
        <v>1.6202203499675999E-3</v>
      </c>
      <c r="C860" s="2" t="s">
        <v>3846</v>
      </c>
      <c r="D860" s="2" t="s">
        <v>3847</v>
      </c>
      <c r="E860" s="2" t="s">
        <v>117</v>
      </c>
      <c r="F860" s="2" t="s">
        <v>118</v>
      </c>
      <c r="G860" s="2" t="s">
        <v>143</v>
      </c>
      <c r="H860" s="2">
        <v>12</v>
      </c>
      <c r="I860" s="2">
        <v>19</v>
      </c>
      <c r="J860" s="2">
        <v>24</v>
      </c>
      <c r="K860" s="2">
        <v>25</v>
      </c>
      <c r="L860" s="2" t="s">
        <v>1114</v>
      </c>
      <c r="M860" s="2" t="s">
        <v>3848</v>
      </c>
    </row>
    <row r="861" spans="1:13" x14ac:dyDescent="0.2">
      <c r="A861" s="2">
        <v>15</v>
      </c>
      <c r="B861" s="2">
        <v>1.6202203499675999E-3</v>
      </c>
      <c r="C861" s="2" t="s">
        <v>3849</v>
      </c>
      <c r="D861" s="2" t="s">
        <v>3850</v>
      </c>
      <c r="E861" s="2" t="s">
        <v>111</v>
      </c>
      <c r="F861" s="2" t="s">
        <v>105</v>
      </c>
      <c r="G861" s="2" t="s">
        <v>119</v>
      </c>
      <c r="H861" s="2">
        <v>14</v>
      </c>
      <c r="I861" s="2">
        <v>19</v>
      </c>
      <c r="J861" s="2">
        <v>26</v>
      </c>
      <c r="K861" s="2">
        <v>32</v>
      </c>
      <c r="L861" s="2" t="s">
        <v>1114</v>
      </c>
      <c r="M861" s="2" t="s">
        <v>3851</v>
      </c>
    </row>
    <row r="862" spans="1:13" x14ac:dyDescent="0.2">
      <c r="A862" s="2">
        <v>15</v>
      </c>
      <c r="B862" s="2">
        <v>1.6202203499675999E-3</v>
      </c>
      <c r="C862" s="2" t="s">
        <v>3852</v>
      </c>
      <c r="D862" s="2" t="s">
        <v>3853</v>
      </c>
      <c r="E862" s="2" t="s">
        <v>263</v>
      </c>
      <c r="F862" s="2" t="s">
        <v>112</v>
      </c>
      <c r="G862" s="2" t="s">
        <v>124</v>
      </c>
      <c r="H862" s="2">
        <v>11</v>
      </c>
      <c r="I862" s="2">
        <v>-1</v>
      </c>
      <c r="J862" s="2">
        <v>-1</v>
      </c>
      <c r="K862" s="2">
        <v>16</v>
      </c>
      <c r="L862" s="2" t="s">
        <v>1114</v>
      </c>
      <c r="M862" s="2" t="s">
        <v>3854</v>
      </c>
    </row>
    <row r="863" spans="1:13" x14ac:dyDescent="0.2">
      <c r="A863" s="2">
        <v>15</v>
      </c>
      <c r="B863" s="2">
        <v>1.6202203499675999E-3</v>
      </c>
      <c r="C863" s="2" t="s">
        <v>2014</v>
      </c>
      <c r="D863" s="2" t="s">
        <v>2015</v>
      </c>
      <c r="E863" s="2" t="s">
        <v>304</v>
      </c>
      <c r="F863" s="2" t="s">
        <v>112</v>
      </c>
      <c r="G863" s="2" t="s">
        <v>106</v>
      </c>
      <c r="H863" s="2">
        <v>14</v>
      </c>
      <c r="I863" s="2">
        <v>-1</v>
      </c>
      <c r="J863" s="2">
        <v>-1</v>
      </c>
      <c r="K863" s="2">
        <v>31</v>
      </c>
      <c r="L863" s="2" t="s">
        <v>1114</v>
      </c>
      <c r="M863" s="2" t="s">
        <v>3855</v>
      </c>
    </row>
    <row r="864" spans="1:13" x14ac:dyDescent="0.2">
      <c r="A864" s="2">
        <v>15</v>
      </c>
      <c r="B864" s="2">
        <v>1.6202203499675999E-3</v>
      </c>
      <c r="C864" s="2" t="s">
        <v>1416</v>
      </c>
      <c r="D864" s="2" t="s">
        <v>1417</v>
      </c>
      <c r="E864" s="2" t="s">
        <v>304</v>
      </c>
      <c r="F864" s="2" t="s">
        <v>112</v>
      </c>
      <c r="G864" s="2" t="s">
        <v>106</v>
      </c>
      <c r="H864" s="2">
        <v>15</v>
      </c>
      <c r="I864" s="2">
        <v>-1</v>
      </c>
      <c r="J864" s="2">
        <v>-1</v>
      </c>
      <c r="K864" s="2">
        <v>32</v>
      </c>
      <c r="L864" s="2" t="s">
        <v>1114</v>
      </c>
      <c r="M864" s="2" t="s">
        <v>3856</v>
      </c>
    </row>
    <row r="865" spans="1:13" x14ac:dyDescent="0.2">
      <c r="A865" s="2">
        <v>15</v>
      </c>
      <c r="B865" s="2">
        <v>1.6202203499675999E-3</v>
      </c>
      <c r="C865" s="2" t="s">
        <v>3857</v>
      </c>
      <c r="D865" s="2" t="s">
        <v>3858</v>
      </c>
      <c r="E865" s="2" t="s">
        <v>698</v>
      </c>
      <c r="F865" s="2" t="s">
        <v>112</v>
      </c>
      <c r="G865" s="2" t="s">
        <v>223</v>
      </c>
      <c r="H865" s="2">
        <v>10</v>
      </c>
      <c r="I865" s="2">
        <v>-1</v>
      </c>
      <c r="J865" s="2">
        <v>-1</v>
      </c>
      <c r="K865" s="2">
        <v>13</v>
      </c>
      <c r="L865" s="2" t="s">
        <v>1114</v>
      </c>
      <c r="M865" s="2" t="s">
        <v>3859</v>
      </c>
    </row>
    <row r="866" spans="1:13" x14ac:dyDescent="0.2">
      <c r="A866" s="2">
        <v>15</v>
      </c>
      <c r="B866" s="2">
        <v>1.6202203499675999E-3</v>
      </c>
      <c r="C866" s="2" t="s">
        <v>3860</v>
      </c>
      <c r="D866" s="2" t="s">
        <v>3861</v>
      </c>
      <c r="E866" s="2" t="s">
        <v>240</v>
      </c>
      <c r="F866" s="2" t="s">
        <v>118</v>
      </c>
      <c r="G866" s="2" t="s">
        <v>106</v>
      </c>
      <c r="H866" s="2">
        <v>12</v>
      </c>
      <c r="I866" s="2">
        <v>19</v>
      </c>
      <c r="J866" s="2">
        <v>23</v>
      </c>
      <c r="K866" s="2">
        <v>28</v>
      </c>
      <c r="L866" s="2" t="s">
        <v>1114</v>
      </c>
      <c r="M866" s="2" t="s">
        <v>3862</v>
      </c>
    </row>
    <row r="867" spans="1:13" x14ac:dyDescent="0.2">
      <c r="A867" s="2">
        <v>15</v>
      </c>
      <c r="B867" s="2">
        <v>1.6202203499675999E-3</v>
      </c>
      <c r="C867" s="2" t="s">
        <v>3863</v>
      </c>
      <c r="D867" s="2" t="s">
        <v>3864</v>
      </c>
      <c r="E867" s="2" t="s">
        <v>621</v>
      </c>
      <c r="F867" s="2" t="s">
        <v>105</v>
      </c>
      <c r="G867" s="2" t="s">
        <v>228</v>
      </c>
      <c r="H867" s="2">
        <v>13</v>
      </c>
      <c r="I867" s="2">
        <v>16</v>
      </c>
      <c r="J867" s="2">
        <v>22</v>
      </c>
      <c r="K867" s="2">
        <v>23</v>
      </c>
      <c r="L867" s="2" t="s">
        <v>1114</v>
      </c>
      <c r="M867" s="2" t="s">
        <v>3865</v>
      </c>
    </row>
    <row r="868" spans="1:13" x14ac:dyDescent="0.2">
      <c r="A868" s="2">
        <v>15</v>
      </c>
      <c r="B868" s="2">
        <v>1.6202203499675999E-3</v>
      </c>
      <c r="C868" s="2" t="s">
        <v>3866</v>
      </c>
      <c r="D868" s="2" t="s">
        <v>3867</v>
      </c>
      <c r="E868" s="2" t="s">
        <v>354</v>
      </c>
      <c r="F868" s="2" t="s">
        <v>118</v>
      </c>
      <c r="G868" s="2" t="s">
        <v>178</v>
      </c>
      <c r="H868" s="2">
        <v>14</v>
      </c>
      <c r="I868" s="2">
        <v>18</v>
      </c>
      <c r="J868" s="2">
        <v>22</v>
      </c>
      <c r="K868" s="2">
        <v>23</v>
      </c>
      <c r="L868" s="2" t="s">
        <v>1114</v>
      </c>
      <c r="M868" s="2" t="s">
        <v>3868</v>
      </c>
    </row>
    <row r="869" spans="1:13" x14ac:dyDescent="0.2">
      <c r="A869" s="2">
        <v>15</v>
      </c>
      <c r="B869" s="2">
        <v>1.6202203499675999E-3</v>
      </c>
      <c r="C869" s="2" t="s">
        <v>3869</v>
      </c>
      <c r="D869" s="2" t="s">
        <v>3870</v>
      </c>
      <c r="E869" s="2" t="s">
        <v>3871</v>
      </c>
      <c r="F869" s="2" t="s">
        <v>105</v>
      </c>
      <c r="G869" s="2" t="s">
        <v>106</v>
      </c>
      <c r="H869" s="2">
        <v>9</v>
      </c>
      <c r="I869" s="2">
        <v>21</v>
      </c>
      <c r="J869" s="2">
        <v>28</v>
      </c>
      <c r="K869" s="2">
        <v>29</v>
      </c>
      <c r="L869" s="2" t="s">
        <v>1114</v>
      </c>
      <c r="M869" s="2" t="s">
        <v>3872</v>
      </c>
    </row>
    <row r="870" spans="1:13" x14ac:dyDescent="0.2">
      <c r="A870" s="2">
        <v>15</v>
      </c>
      <c r="B870" s="2">
        <v>1.6202203499675999E-3</v>
      </c>
      <c r="C870" s="2" t="s">
        <v>1598</v>
      </c>
      <c r="D870" s="2" t="s">
        <v>1599</v>
      </c>
      <c r="E870" s="2" t="s">
        <v>198</v>
      </c>
      <c r="F870" s="2" t="s">
        <v>112</v>
      </c>
      <c r="G870" s="2" t="s">
        <v>626</v>
      </c>
      <c r="H870" s="2">
        <v>14</v>
      </c>
      <c r="I870" s="2">
        <v>-1</v>
      </c>
      <c r="J870" s="2">
        <v>-1</v>
      </c>
      <c r="K870" s="2">
        <v>17</v>
      </c>
      <c r="L870" s="2" t="s">
        <v>1114</v>
      </c>
      <c r="M870" s="2" t="s">
        <v>3873</v>
      </c>
    </row>
    <row r="871" spans="1:13" x14ac:dyDescent="0.2">
      <c r="A871" s="2">
        <v>15</v>
      </c>
      <c r="B871" s="2">
        <v>1.6202203499675999E-3</v>
      </c>
      <c r="C871" s="2" t="s">
        <v>1556</v>
      </c>
      <c r="D871" s="2" t="s">
        <v>1557</v>
      </c>
      <c r="E871" s="2" t="s">
        <v>581</v>
      </c>
      <c r="F871" s="2" t="s">
        <v>118</v>
      </c>
      <c r="G871" s="2" t="s">
        <v>106</v>
      </c>
      <c r="H871" s="2">
        <v>12</v>
      </c>
      <c r="I871" s="2">
        <v>13</v>
      </c>
      <c r="J871" s="2">
        <v>17</v>
      </c>
      <c r="K871" s="2">
        <v>22</v>
      </c>
      <c r="L871" s="2" t="s">
        <v>1114</v>
      </c>
      <c r="M871" s="2" t="s">
        <v>3874</v>
      </c>
    </row>
    <row r="872" spans="1:13" x14ac:dyDescent="0.2">
      <c r="A872" s="2">
        <v>15</v>
      </c>
      <c r="B872" s="2">
        <v>1.6202203499675999E-3</v>
      </c>
      <c r="C872" s="2" t="s">
        <v>3875</v>
      </c>
      <c r="D872" s="2" t="s">
        <v>3876</v>
      </c>
      <c r="E872" s="2" t="s">
        <v>354</v>
      </c>
      <c r="F872" s="2" t="s">
        <v>118</v>
      </c>
      <c r="G872" s="2" t="s">
        <v>106</v>
      </c>
      <c r="H872" s="2">
        <v>11</v>
      </c>
      <c r="I872" s="2">
        <v>14</v>
      </c>
      <c r="J872" s="2">
        <v>18</v>
      </c>
      <c r="K872" s="2">
        <v>22</v>
      </c>
      <c r="L872" s="2" t="s">
        <v>1114</v>
      </c>
      <c r="M872" s="2" t="s">
        <v>3877</v>
      </c>
    </row>
    <row r="873" spans="1:13" x14ac:dyDescent="0.2">
      <c r="A873" s="2">
        <v>14</v>
      </c>
      <c r="B873" s="2">
        <v>1.51220565996976E-3</v>
      </c>
      <c r="C873" s="2" t="s">
        <v>2233</v>
      </c>
      <c r="D873" s="2" t="s">
        <v>2234</v>
      </c>
      <c r="E873" s="2" t="s">
        <v>354</v>
      </c>
      <c r="F873" s="2" t="s">
        <v>105</v>
      </c>
      <c r="G873" s="2" t="s">
        <v>106</v>
      </c>
      <c r="H873" s="2">
        <v>11</v>
      </c>
      <c r="I873" s="2">
        <v>18</v>
      </c>
      <c r="J873" s="2">
        <v>30</v>
      </c>
      <c r="K873" s="2">
        <v>34</v>
      </c>
      <c r="L873" s="2" t="s">
        <v>1114</v>
      </c>
      <c r="M873" s="2" t="s">
        <v>3878</v>
      </c>
    </row>
    <row r="874" spans="1:13" x14ac:dyDescent="0.2">
      <c r="A874" s="2">
        <v>14</v>
      </c>
      <c r="B874" s="2">
        <v>1.51220565996976E-3</v>
      </c>
      <c r="C874" s="2" t="s">
        <v>3879</v>
      </c>
      <c r="D874" s="2" t="s">
        <v>3880</v>
      </c>
      <c r="E874" s="2" t="s">
        <v>1292</v>
      </c>
      <c r="F874" s="2" t="s">
        <v>118</v>
      </c>
      <c r="G874" s="2" t="s">
        <v>106</v>
      </c>
      <c r="H874" s="2">
        <v>15</v>
      </c>
      <c r="I874" s="2">
        <v>20</v>
      </c>
      <c r="J874" s="2">
        <v>24</v>
      </c>
      <c r="K874" s="2">
        <v>25</v>
      </c>
      <c r="L874" s="2" t="s">
        <v>1114</v>
      </c>
      <c r="M874" s="2" t="s">
        <v>3881</v>
      </c>
    </row>
    <row r="875" spans="1:13" x14ac:dyDescent="0.2">
      <c r="A875" s="2">
        <v>14</v>
      </c>
      <c r="B875" s="2">
        <v>1.51220565996976E-3</v>
      </c>
      <c r="C875" s="2" t="s">
        <v>3882</v>
      </c>
      <c r="D875" s="2" t="s">
        <v>3883</v>
      </c>
      <c r="E875" s="2" t="s">
        <v>104</v>
      </c>
      <c r="F875" s="2" t="s">
        <v>118</v>
      </c>
      <c r="G875" s="2" t="s">
        <v>247</v>
      </c>
      <c r="H875" s="2">
        <v>14</v>
      </c>
      <c r="I875" s="2">
        <v>16</v>
      </c>
      <c r="J875" s="2">
        <v>21</v>
      </c>
      <c r="K875" s="2">
        <v>26</v>
      </c>
      <c r="L875" s="2" t="s">
        <v>1114</v>
      </c>
      <c r="M875" s="2" t="s">
        <v>3884</v>
      </c>
    </row>
    <row r="876" spans="1:13" x14ac:dyDescent="0.2">
      <c r="A876" s="2">
        <v>14</v>
      </c>
      <c r="B876" s="2">
        <v>1.51220565996976E-3</v>
      </c>
      <c r="C876" s="2" t="s">
        <v>3885</v>
      </c>
      <c r="D876" s="2" t="s">
        <v>3886</v>
      </c>
      <c r="E876" s="2" t="s">
        <v>501</v>
      </c>
      <c r="F876" s="2" t="s">
        <v>118</v>
      </c>
      <c r="G876" s="2" t="s">
        <v>106</v>
      </c>
      <c r="H876" s="2">
        <v>13</v>
      </c>
      <c r="I876" s="2">
        <v>14</v>
      </c>
      <c r="J876" s="2">
        <v>21</v>
      </c>
      <c r="K876" s="2">
        <v>23</v>
      </c>
      <c r="L876" s="2" t="s">
        <v>1114</v>
      </c>
      <c r="M876" s="2" t="s">
        <v>3887</v>
      </c>
    </row>
    <row r="877" spans="1:13" x14ac:dyDescent="0.2">
      <c r="A877" s="2">
        <v>14</v>
      </c>
      <c r="B877" s="2">
        <v>1.51220565996976E-3</v>
      </c>
      <c r="C877" s="2" t="s">
        <v>3888</v>
      </c>
      <c r="D877" s="2" t="s">
        <v>3889</v>
      </c>
      <c r="E877" s="2" t="s">
        <v>373</v>
      </c>
      <c r="F877" s="2" t="s">
        <v>112</v>
      </c>
      <c r="G877" s="2" t="s">
        <v>982</v>
      </c>
      <c r="H877" s="2">
        <v>8</v>
      </c>
      <c r="I877" s="2">
        <v>-1</v>
      </c>
      <c r="J877" s="2">
        <v>-1</v>
      </c>
      <c r="K877" s="2">
        <v>19</v>
      </c>
      <c r="L877" s="2" t="s">
        <v>1114</v>
      </c>
      <c r="M877" s="2" t="s">
        <v>3890</v>
      </c>
    </row>
    <row r="878" spans="1:13" x14ac:dyDescent="0.2">
      <c r="A878" s="2">
        <v>14</v>
      </c>
      <c r="B878" s="2">
        <v>1.51220565996976E-3</v>
      </c>
      <c r="C878" s="2" t="s">
        <v>3891</v>
      </c>
      <c r="D878" s="2" t="s">
        <v>3892</v>
      </c>
      <c r="E878" s="2" t="s">
        <v>525</v>
      </c>
      <c r="F878" s="2" t="s">
        <v>112</v>
      </c>
      <c r="G878" s="2" t="s">
        <v>792</v>
      </c>
      <c r="H878" s="2">
        <v>6</v>
      </c>
      <c r="I878" s="2">
        <v>-1</v>
      </c>
      <c r="J878" s="2">
        <v>-1</v>
      </c>
      <c r="K878" s="2">
        <v>12</v>
      </c>
      <c r="L878" s="2" t="s">
        <v>1114</v>
      </c>
      <c r="M878" s="2" t="s">
        <v>3893</v>
      </c>
    </row>
    <row r="879" spans="1:13" x14ac:dyDescent="0.2">
      <c r="A879" s="2">
        <v>14</v>
      </c>
      <c r="B879" s="2">
        <v>1.51220565996976E-3</v>
      </c>
      <c r="C879" s="2" t="s">
        <v>3894</v>
      </c>
      <c r="D879" s="2" t="s">
        <v>3895</v>
      </c>
      <c r="E879" s="2" t="s">
        <v>137</v>
      </c>
      <c r="F879" s="2" t="s">
        <v>112</v>
      </c>
      <c r="G879" s="2" t="s">
        <v>812</v>
      </c>
      <c r="H879" s="2">
        <v>15</v>
      </c>
      <c r="I879" s="2">
        <v>-1</v>
      </c>
      <c r="J879" s="2">
        <v>-1</v>
      </c>
      <c r="K879" s="2">
        <v>18</v>
      </c>
      <c r="L879" s="2" t="s">
        <v>1114</v>
      </c>
      <c r="M879" s="2" t="s">
        <v>3896</v>
      </c>
    </row>
    <row r="880" spans="1:13" x14ac:dyDescent="0.2">
      <c r="A880" s="2">
        <v>14</v>
      </c>
      <c r="B880" s="2">
        <v>1.51220565996976E-3</v>
      </c>
      <c r="C880" s="2" t="s">
        <v>3897</v>
      </c>
      <c r="D880" s="2" t="s">
        <v>3898</v>
      </c>
      <c r="E880" s="2" t="s">
        <v>240</v>
      </c>
      <c r="F880" s="2" t="s">
        <v>112</v>
      </c>
      <c r="G880" s="2" t="s">
        <v>178</v>
      </c>
      <c r="H880" s="2">
        <v>17</v>
      </c>
      <c r="I880" s="2">
        <v>-1</v>
      </c>
      <c r="J880" s="2">
        <v>-1</v>
      </c>
      <c r="K880" s="2">
        <v>24</v>
      </c>
      <c r="L880" s="2" t="s">
        <v>1114</v>
      </c>
      <c r="M880" s="2" t="s">
        <v>3899</v>
      </c>
    </row>
    <row r="881" spans="1:13" x14ac:dyDescent="0.2">
      <c r="A881" s="2">
        <v>14</v>
      </c>
      <c r="B881" s="2">
        <v>1.51220565996976E-3</v>
      </c>
      <c r="C881" s="2" t="s">
        <v>2815</v>
      </c>
      <c r="D881" s="2" t="s">
        <v>2816</v>
      </c>
      <c r="E881" s="2" t="s">
        <v>326</v>
      </c>
      <c r="F881" s="2" t="s">
        <v>118</v>
      </c>
      <c r="G881" s="2" t="s">
        <v>178</v>
      </c>
      <c r="H881" s="2">
        <v>11</v>
      </c>
      <c r="I881" s="2">
        <v>20</v>
      </c>
      <c r="J881" s="2">
        <v>25</v>
      </c>
      <c r="K881" s="2">
        <v>26</v>
      </c>
      <c r="L881" s="2" t="s">
        <v>1114</v>
      </c>
      <c r="M881" s="2" t="s">
        <v>3900</v>
      </c>
    </row>
    <row r="882" spans="1:13" x14ac:dyDescent="0.2">
      <c r="A882" s="2">
        <v>14</v>
      </c>
      <c r="B882" s="2">
        <v>1.51220565996976E-3</v>
      </c>
      <c r="C882" s="2" t="s">
        <v>3901</v>
      </c>
      <c r="D882" s="2" t="s">
        <v>3902</v>
      </c>
      <c r="E882" s="2" t="s">
        <v>308</v>
      </c>
      <c r="F882" s="2" t="s">
        <v>118</v>
      </c>
      <c r="G882" s="2" t="s">
        <v>106</v>
      </c>
      <c r="H882" s="2">
        <v>9</v>
      </c>
      <c r="I882" s="2">
        <v>11</v>
      </c>
      <c r="J882" s="2">
        <v>15</v>
      </c>
      <c r="K882" s="2">
        <v>16</v>
      </c>
      <c r="L882" s="2" t="s">
        <v>1114</v>
      </c>
      <c r="M882" s="2" t="s">
        <v>3903</v>
      </c>
    </row>
    <row r="883" spans="1:13" x14ac:dyDescent="0.2">
      <c r="A883" s="2">
        <v>14</v>
      </c>
      <c r="B883" s="2">
        <v>1.51220565996976E-3</v>
      </c>
      <c r="C883" s="2" t="s">
        <v>2503</v>
      </c>
      <c r="D883" s="2" t="s">
        <v>2504</v>
      </c>
      <c r="E883" s="2" t="s">
        <v>123</v>
      </c>
      <c r="F883" s="2" t="s">
        <v>112</v>
      </c>
      <c r="G883" s="2" t="s">
        <v>776</v>
      </c>
      <c r="H883" s="2">
        <v>15</v>
      </c>
      <c r="I883" s="2">
        <v>-1</v>
      </c>
      <c r="J883" s="2">
        <v>-1</v>
      </c>
      <c r="K883" s="2">
        <v>21</v>
      </c>
      <c r="L883" s="2" t="s">
        <v>1114</v>
      </c>
      <c r="M883" s="2" t="s">
        <v>3904</v>
      </c>
    </row>
    <row r="884" spans="1:13" x14ac:dyDescent="0.2">
      <c r="A884" s="2">
        <v>14</v>
      </c>
      <c r="B884" s="2">
        <v>1.51220565996976E-3</v>
      </c>
      <c r="C884" s="2" t="s">
        <v>3905</v>
      </c>
      <c r="D884" s="2" t="s">
        <v>3906</v>
      </c>
      <c r="E884" s="2" t="s">
        <v>104</v>
      </c>
      <c r="F884" s="2" t="s">
        <v>118</v>
      </c>
      <c r="G884" s="2" t="s">
        <v>162</v>
      </c>
      <c r="H884" s="2">
        <v>12</v>
      </c>
      <c r="I884" s="2">
        <v>16</v>
      </c>
      <c r="J884" s="2">
        <v>20</v>
      </c>
      <c r="K884" s="2">
        <v>26</v>
      </c>
      <c r="L884" s="2" t="s">
        <v>1114</v>
      </c>
      <c r="M884" s="2" t="s">
        <v>3907</v>
      </c>
    </row>
    <row r="885" spans="1:13" x14ac:dyDescent="0.2">
      <c r="A885" s="2">
        <v>14</v>
      </c>
      <c r="B885" s="2">
        <v>1.51220565996976E-3</v>
      </c>
      <c r="C885" s="2" t="s">
        <v>3908</v>
      </c>
      <c r="D885" s="2" t="s">
        <v>3909</v>
      </c>
      <c r="E885" s="2" t="s">
        <v>236</v>
      </c>
      <c r="F885" s="2" t="s">
        <v>118</v>
      </c>
      <c r="G885" s="2" t="s">
        <v>280</v>
      </c>
      <c r="H885" s="2">
        <v>12</v>
      </c>
      <c r="I885" s="2">
        <v>13</v>
      </c>
      <c r="J885" s="2">
        <v>18</v>
      </c>
      <c r="K885" s="2">
        <v>20</v>
      </c>
      <c r="L885" s="2" t="s">
        <v>1114</v>
      </c>
      <c r="M885" s="2" t="s">
        <v>3910</v>
      </c>
    </row>
    <row r="886" spans="1:13" x14ac:dyDescent="0.2">
      <c r="A886" s="2">
        <v>14</v>
      </c>
      <c r="B886" s="2">
        <v>1.51220565996976E-3</v>
      </c>
      <c r="C886" s="2" t="s">
        <v>3911</v>
      </c>
      <c r="D886" s="2" t="s">
        <v>3912</v>
      </c>
      <c r="E886" s="2" t="s">
        <v>501</v>
      </c>
      <c r="F886" s="2" t="s">
        <v>112</v>
      </c>
      <c r="G886" s="2" t="s">
        <v>228</v>
      </c>
      <c r="H886" s="2">
        <v>14</v>
      </c>
      <c r="I886" s="2">
        <v>-1</v>
      </c>
      <c r="J886" s="2">
        <v>-1</v>
      </c>
      <c r="K886" s="2">
        <v>24</v>
      </c>
      <c r="L886" s="2" t="s">
        <v>1114</v>
      </c>
      <c r="M886" s="2" t="s">
        <v>3913</v>
      </c>
    </row>
    <row r="887" spans="1:13" x14ac:dyDescent="0.2">
      <c r="A887" s="2">
        <v>14</v>
      </c>
      <c r="B887" s="2">
        <v>1.51220565996976E-3</v>
      </c>
      <c r="C887" s="2" t="s">
        <v>3914</v>
      </c>
      <c r="D887" s="2" t="s">
        <v>3915</v>
      </c>
      <c r="E887" s="2" t="s">
        <v>308</v>
      </c>
      <c r="F887" s="2" t="s">
        <v>112</v>
      </c>
      <c r="G887" s="2" t="s">
        <v>106</v>
      </c>
      <c r="H887" s="2">
        <v>14</v>
      </c>
      <c r="I887" s="2">
        <v>-1</v>
      </c>
      <c r="J887" s="2">
        <v>-1</v>
      </c>
      <c r="K887" s="2">
        <v>15</v>
      </c>
      <c r="L887" s="2" t="s">
        <v>1114</v>
      </c>
      <c r="M887" s="2" t="s">
        <v>3916</v>
      </c>
    </row>
    <row r="888" spans="1:13" x14ac:dyDescent="0.2">
      <c r="A888" s="2">
        <v>14</v>
      </c>
      <c r="B888" s="2">
        <v>1.51220565996976E-3</v>
      </c>
      <c r="C888" s="2" t="s">
        <v>1797</v>
      </c>
      <c r="D888" s="2" t="s">
        <v>1798</v>
      </c>
      <c r="E888" s="2" t="s">
        <v>123</v>
      </c>
      <c r="F888" s="2" t="s">
        <v>112</v>
      </c>
      <c r="G888" s="2" t="s">
        <v>232</v>
      </c>
      <c r="H888" s="2">
        <v>20</v>
      </c>
      <c r="I888" s="2">
        <v>-1</v>
      </c>
      <c r="J888" s="2">
        <v>-1</v>
      </c>
      <c r="K888" s="2">
        <v>26</v>
      </c>
      <c r="L888" s="2" t="s">
        <v>1114</v>
      </c>
      <c r="M888" s="2" t="s">
        <v>3917</v>
      </c>
    </row>
    <row r="889" spans="1:13" x14ac:dyDescent="0.2">
      <c r="A889" s="2">
        <v>14</v>
      </c>
      <c r="B889" s="2">
        <v>1.51220565996976E-3</v>
      </c>
      <c r="C889" s="2" t="s">
        <v>3918</v>
      </c>
      <c r="D889" s="2" t="s">
        <v>3919</v>
      </c>
      <c r="E889" s="2" t="s">
        <v>287</v>
      </c>
      <c r="F889" s="2" t="s">
        <v>112</v>
      </c>
      <c r="G889" s="2" t="s">
        <v>232</v>
      </c>
      <c r="H889" s="2">
        <v>7</v>
      </c>
      <c r="I889" s="2">
        <v>-1</v>
      </c>
      <c r="J889" s="2">
        <v>-1</v>
      </c>
      <c r="K889" s="2">
        <v>9</v>
      </c>
      <c r="L889" s="2" t="s">
        <v>1114</v>
      </c>
      <c r="M889" s="2" t="s">
        <v>3920</v>
      </c>
    </row>
    <row r="890" spans="1:13" x14ac:dyDescent="0.2">
      <c r="A890" s="2">
        <v>14</v>
      </c>
      <c r="B890" s="2">
        <v>1.51220565996976E-3</v>
      </c>
      <c r="C890" s="2" t="s">
        <v>3921</v>
      </c>
      <c r="D890" s="2" t="s">
        <v>3922</v>
      </c>
      <c r="E890" s="2" t="s">
        <v>511</v>
      </c>
      <c r="F890" s="2" t="s">
        <v>112</v>
      </c>
      <c r="G890" s="2" t="s">
        <v>422</v>
      </c>
      <c r="H890" s="2">
        <v>6</v>
      </c>
      <c r="I890" s="2">
        <v>-1</v>
      </c>
      <c r="J890" s="2">
        <v>-1</v>
      </c>
      <c r="K890" s="2">
        <v>10</v>
      </c>
      <c r="L890" s="2" t="s">
        <v>1114</v>
      </c>
      <c r="M890" s="2" t="s">
        <v>3923</v>
      </c>
    </row>
    <row r="891" spans="1:13" x14ac:dyDescent="0.2">
      <c r="A891" s="2">
        <v>13</v>
      </c>
      <c r="B891" s="2">
        <v>1.4041909699719201E-3</v>
      </c>
      <c r="C891" s="2" t="s">
        <v>3924</v>
      </c>
      <c r="D891" s="2" t="s">
        <v>3925</v>
      </c>
      <c r="E891" s="2" t="s">
        <v>925</v>
      </c>
      <c r="F891" s="2" t="s">
        <v>105</v>
      </c>
      <c r="G891" s="2" t="s">
        <v>106</v>
      </c>
      <c r="H891" s="2">
        <v>13</v>
      </c>
      <c r="I891" s="2">
        <v>17</v>
      </c>
      <c r="J891" s="2">
        <v>26</v>
      </c>
      <c r="K891" s="2">
        <v>45</v>
      </c>
      <c r="L891" s="2" t="s">
        <v>1114</v>
      </c>
      <c r="M891" s="2" t="s">
        <v>3926</v>
      </c>
    </row>
    <row r="892" spans="1:13" x14ac:dyDescent="0.2">
      <c r="A892" s="2">
        <v>13</v>
      </c>
      <c r="B892" s="2">
        <v>1.4041909699719201E-3</v>
      </c>
      <c r="C892" s="2" t="s">
        <v>3927</v>
      </c>
      <c r="D892" s="2" t="s">
        <v>3928</v>
      </c>
      <c r="E892" s="2" t="s">
        <v>236</v>
      </c>
      <c r="F892" s="2" t="s">
        <v>105</v>
      </c>
      <c r="G892" s="2" t="s">
        <v>634</v>
      </c>
      <c r="H892" s="2">
        <v>12</v>
      </c>
      <c r="I892" s="2">
        <v>21</v>
      </c>
      <c r="J892" s="2">
        <v>26</v>
      </c>
      <c r="K892" s="2">
        <v>27</v>
      </c>
      <c r="L892" s="2" t="s">
        <v>1114</v>
      </c>
      <c r="M892" s="2" t="s">
        <v>3929</v>
      </c>
    </row>
    <row r="893" spans="1:13" x14ac:dyDescent="0.2">
      <c r="A893" s="2">
        <v>13</v>
      </c>
      <c r="B893" s="2">
        <v>1.4041909699719201E-3</v>
      </c>
      <c r="C893" s="2" t="s">
        <v>3930</v>
      </c>
      <c r="D893" s="2" t="s">
        <v>3931</v>
      </c>
      <c r="E893" s="2" t="s">
        <v>194</v>
      </c>
      <c r="F893" s="2" t="s">
        <v>118</v>
      </c>
      <c r="G893" s="2" t="s">
        <v>106</v>
      </c>
      <c r="H893" s="2">
        <v>9</v>
      </c>
      <c r="I893" s="2">
        <v>14</v>
      </c>
      <c r="J893" s="2">
        <v>19</v>
      </c>
      <c r="K893" s="2">
        <v>26</v>
      </c>
      <c r="L893" s="2" t="s">
        <v>1114</v>
      </c>
      <c r="M893" s="2" t="s">
        <v>3932</v>
      </c>
    </row>
    <row r="894" spans="1:13" x14ac:dyDescent="0.2">
      <c r="A894" s="2">
        <v>13</v>
      </c>
      <c r="B894" s="2">
        <v>1.4041909699719201E-3</v>
      </c>
      <c r="C894" s="2" t="s">
        <v>1996</v>
      </c>
      <c r="D894" s="2" t="s">
        <v>1997</v>
      </c>
      <c r="E894" s="2" t="s">
        <v>1511</v>
      </c>
      <c r="F894" s="2" t="s">
        <v>112</v>
      </c>
      <c r="G894" s="2" t="s">
        <v>1376</v>
      </c>
      <c r="H894" s="2">
        <v>19</v>
      </c>
      <c r="I894" s="2">
        <v>-1</v>
      </c>
      <c r="J894" s="2">
        <v>-1</v>
      </c>
      <c r="K894" s="2">
        <v>28</v>
      </c>
      <c r="L894" s="2" t="s">
        <v>1114</v>
      </c>
      <c r="M894" s="2" t="s">
        <v>3933</v>
      </c>
    </row>
    <row r="895" spans="1:13" x14ac:dyDescent="0.2">
      <c r="A895" s="2">
        <v>13</v>
      </c>
      <c r="B895" s="2">
        <v>1.4041909699719201E-3</v>
      </c>
      <c r="C895" s="2" t="s">
        <v>3934</v>
      </c>
      <c r="D895" s="2" t="s">
        <v>3935</v>
      </c>
      <c r="E895" s="2" t="s">
        <v>1603</v>
      </c>
      <c r="F895" s="2" t="s">
        <v>112</v>
      </c>
      <c r="G895" s="2" t="s">
        <v>422</v>
      </c>
      <c r="H895" s="2">
        <v>14</v>
      </c>
      <c r="I895" s="2">
        <v>-1</v>
      </c>
      <c r="J895" s="2">
        <v>-1</v>
      </c>
      <c r="K895" s="2">
        <v>18</v>
      </c>
      <c r="L895" s="2" t="s">
        <v>1114</v>
      </c>
      <c r="M895" s="2" t="s">
        <v>3936</v>
      </c>
    </row>
    <row r="896" spans="1:13" x14ac:dyDescent="0.2">
      <c r="A896" s="2">
        <v>13</v>
      </c>
      <c r="B896" s="2">
        <v>1.4041909699719201E-3</v>
      </c>
      <c r="C896" s="2" t="s">
        <v>3937</v>
      </c>
      <c r="D896" s="2" t="s">
        <v>3938</v>
      </c>
      <c r="E896" s="2" t="s">
        <v>515</v>
      </c>
      <c r="F896" s="2" t="s">
        <v>105</v>
      </c>
      <c r="G896" s="2" t="s">
        <v>106</v>
      </c>
      <c r="H896" s="2">
        <v>5</v>
      </c>
      <c r="I896" s="2">
        <v>15</v>
      </c>
      <c r="J896" s="2">
        <v>22</v>
      </c>
      <c r="K896" s="2">
        <v>28</v>
      </c>
      <c r="L896" s="2" t="s">
        <v>1114</v>
      </c>
      <c r="M896" s="2" t="s">
        <v>3939</v>
      </c>
    </row>
    <row r="897" spans="1:13" x14ac:dyDescent="0.2">
      <c r="A897" s="2">
        <v>13</v>
      </c>
      <c r="B897" s="2">
        <v>1.4041909699719201E-3</v>
      </c>
      <c r="C897" s="2" t="s">
        <v>3940</v>
      </c>
      <c r="D897" s="2" t="s">
        <v>3941</v>
      </c>
      <c r="E897" s="2" t="s">
        <v>182</v>
      </c>
      <c r="F897" s="2" t="s">
        <v>112</v>
      </c>
      <c r="G897" s="2" t="s">
        <v>106</v>
      </c>
      <c r="H897" s="2">
        <v>8</v>
      </c>
      <c r="I897" s="2">
        <v>-1</v>
      </c>
      <c r="J897" s="2">
        <v>-1</v>
      </c>
      <c r="K897" s="2">
        <v>21</v>
      </c>
      <c r="L897" s="2" t="s">
        <v>1114</v>
      </c>
      <c r="M897" s="2" t="s">
        <v>3942</v>
      </c>
    </row>
    <row r="898" spans="1:13" x14ac:dyDescent="0.2">
      <c r="A898" s="2">
        <v>13</v>
      </c>
      <c r="B898" s="2">
        <v>1.4041909699719201E-3</v>
      </c>
      <c r="C898" s="2" t="s">
        <v>3943</v>
      </c>
      <c r="D898" s="2" t="s">
        <v>3944</v>
      </c>
      <c r="E898" s="2" t="s">
        <v>515</v>
      </c>
      <c r="F898" s="2" t="s">
        <v>112</v>
      </c>
      <c r="G898" s="2" t="s">
        <v>228</v>
      </c>
      <c r="H898" s="2">
        <v>14</v>
      </c>
      <c r="I898" s="2">
        <v>-1</v>
      </c>
      <c r="J898" s="2">
        <v>-1</v>
      </c>
      <c r="K898" s="2">
        <v>26</v>
      </c>
      <c r="L898" s="2" t="s">
        <v>1114</v>
      </c>
      <c r="M898" s="2" t="s">
        <v>3945</v>
      </c>
    </row>
    <row r="899" spans="1:13" x14ac:dyDescent="0.2">
      <c r="A899" s="2">
        <v>13</v>
      </c>
      <c r="B899" s="2">
        <v>1.4041909699719201E-3</v>
      </c>
      <c r="C899" s="2" t="s">
        <v>3946</v>
      </c>
      <c r="D899" s="2" t="s">
        <v>3947</v>
      </c>
      <c r="E899" s="2" t="s">
        <v>515</v>
      </c>
      <c r="F899" s="2" t="s">
        <v>118</v>
      </c>
      <c r="G899" s="2" t="s">
        <v>162</v>
      </c>
      <c r="H899" s="2">
        <v>14</v>
      </c>
      <c r="I899" s="2">
        <v>21</v>
      </c>
      <c r="J899" s="2">
        <v>25</v>
      </c>
      <c r="K899" s="2">
        <v>28</v>
      </c>
      <c r="L899" s="2" t="s">
        <v>1114</v>
      </c>
      <c r="M899" s="2" t="s">
        <v>3948</v>
      </c>
    </row>
    <row r="900" spans="1:13" x14ac:dyDescent="0.2">
      <c r="A900" s="2">
        <v>13</v>
      </c>
      <c r="B900" s="2">
        <v>1.4041909699719201E-3</v>
      </c>
      <c r="C900" s="2" t="s">
        <v>3949</v>
      </c>
      <c r="D900" s="2" t="s">
        <v>3950</v>
      </c>
      <c r="E900" s="2" t="s">
        <v>275</v>
      </c>
      <c r="F900" s="2" t="s">
        <v>105</v>
      </c>
      <c r="G900" s="2" t="s">
        <v>113</v>
      </c>
      <c r="H900" s="2">
        <v>10</v>
      </c>
      <c r="I900" s="2">
        <v>15</v>
      </c>
      <c r="J900" s="2">
        <v>23</v>
      </c>
      <c r="K900" s="2">
        <v>27</v>
      </c>
      <c r="L900" s="2" t="s">
        <v>1114</v>
      </c>
      <c r="M900" s="2" t="s">
        <v>3951</v>
      </c>
    </row>
    <row r="901" spans="1:13" x14ac:dyDescent="0.2">
      <c r="A901" s="2">
        <v>13</v>
      </c>
      <c r="B901" s="2">
        <v>1.4041909699719201E-3</v>
      </c>
      <c r="C901" s="2" t="s">
        <v>3952</v>
      </c>
      <c r="D901" s="2" t="s">
        <v>3953</v>
      </c>
      <c r="E901" s="2" t="s">
        <v>104</v>
      </c>
      <c r="F901" s="2" t="s">
        <v>118</v>
      </c>
      <c r="G901" s="2" t="s">
        <v>280</v>
      </c>
      <c r="H901" s="2">
        <v>13</v>
      </c>
      <c r="I901" s="2">
        <v>14</v>
      </c>
      <c r="J901" s="2">
        <v>22</v>
      </c>
      <c r="K901" s="2">
        <v>30</v>
      </c>
      <c r="L901" s="2" t="s">
        <v>1114</v>
      </c>
      <c r="M901" s="2" t="s">
        <v>3954</v>
      </c>
    </row>
    <row r="902" spans="1:13" x14ac:dyDescent="0.2">
      <c r="A902" s="2">
        <v>13</v>
      </c>
      <c r="B902" s="2">
        <v>1.4041909699719201E-3</v>
      </c>
      <c r="C902" s="2" t="s">
        <v>1062</v>
      </c>
      <c r="D902" s="2" t="s">
        <v>1063</v>
      </c>
      <c r="E902" s="2" t="s">
        <v>287</v>
      </c>
      <c r="F902" s="2" t="s">
        <v>112</v>
      </c>
      <c r="G902" s="2" t="s">
        <v>422</v>
      </c>
      <c r="H902" s="2">
        <v>8</v>
      </c>
      <c r="I902" s="2">
        <v>-1</v>
      </c>
      <c r="J902" s="2">
        <v>-1</v>
      </c>
      <c r="K902" s="2">
        <v>7</v>
      </c>
      <c r="L902" s="2" t="s">
        <v>1114</v>
      </c>
      <c r="M902" s="2" t="s">
        <v>3955</v>
      </c>
    </row>
    <row r="903" spans="1:13" x14ac:dyDescent="0.2">
      <c r="A903" s="2">
        <v>13</v>
      </c>
      <c r="B903" s="2">
        <v>1.4041909699719201E-3</v>
      </c>
      <c r="C903" s="2" t="s">
        <v>3956</v>
      </c>
      <c r="D903" s="2" t="s">
        <v>3957</v>
      </c>
      <c r="E903" s="2" t="s">
        <v>212</v>
      </c>
      <c r="F903" s="2" t="s">
        <v>112</v>
      </c>
      <c r="G903" s="2" t="s">
        <v>247</v>
      </c>
      <c r="H903" s="2">
        <v>20</v>
      </c>
      <c r="I903" s="2">
        <v>-1</v>
      </c>
      <c r="J903" s="2">
        <v>-1</v>
      </c>
      <c r="K903" s="2">
        <v>27</v>
      </c>
      <c r="L903" s="2" t="s">
        <v>1114</v>
      </c>
      <c r="M903" s="2" t="s">
        <v>3958</v>
      </c>
    </row>
    <row r="904" spans="1:13" x14ac:dyDescent="0.2">
      <c r="A904" s="2">
        <v>13</v>
      </c>
      <c r="B904" s="2">
        <v>1.4041909699719201E-3</v>
      </c>
      <c r="C904" s="2" t="s">
        <v>3959</v>
      </c>
      <c r="D904" s="2" t="s">
        <v>3960</v>
      </c>
      <c r="E904" s="2" t="s">
        <v>871</v>
      </c>
      <c r="F904" s="2" t="s">
        <v>112</v>
      </c>
      <c r="G904" s="2" t="s">
        <v>113</v>
      </c>
      <c r="H904" s="2">
        <v>12</v>
      </c>
      <c r="I904" s="2">
        <v>-1</v>
      </c>
      <c r="J904" s="2">
        <v>-1</v>
      </c>
      <c r="K904" s="2">
        <v>19</v>
      </c>
      <c r="L904" s="2" t="s">
        <v>1114</v>
      </c>
      <c r="M904" s="2" t="s">
        <v>3961</v>
      </c>
    </row>
    <row r="905" spans="1:13" x14ac:dyDescent="0.2">
      <c r="A905" s="2">
        <v>13</v>
      </c>
      <c r="B905" s="2">
        <v>1.4041909699719201E-3</v>
      </c>
      <c r="C905" s="2" t="s">
        <v>3962</v>
      </c>
      <c r="D905" s="2" t="s">
        <v>3963</v>
      </c>
      <c r="E905" s="2" t="s">
        <v>203</v>
      </c>
      <c r="F905" s="2" t="s">
        <v>112</v>
      </c>
      <c r="G905" s="2" t="s">
        <v>776</v>
      </c>
      <c r="H905" s="2">
        <v>9</v>
      </c>
      <c r="I905" s="2">
        <v>-1</v>
      </c>
      <c r="J905" s="2">
        <v>-1</v>
      </c>
      <c r="K905" s="2">
        <v>14</v>
      </c>
      <c r="L905" s="2" t="s">
        <v>1114</v>
      </c>
      <c r="M905" s="2" t="s">
        <v>3964</v>
      </c>
    </row>
    <row r="906" spans="1:13" x14ac:dyDescent="0.2">
      <c r="A906" s="2">
        <v>13</v>
      </c>
      <c r="B906" s="2">
        <v>1.4041909699719201E-3</v>
      </c>
      <c r="C906" s="2" t="s">
        <v>2144</v>
      </c>
      <c r="D906" s="2" t="s">
        <v>2145</v>
      </c>
      <c r="E906" s="2" t="s">
        <v>396</v>
      </c>
      <c r="F906" s="2" t="s">
        <v>112</v>
      </c>
      <c r="G906" s="2" t="s">
        <v>208</v>
      </c>
      <c r="H906" s="2">
        <v>10</v>
      </c>
      <c r="I906" s="2">
        <v>-1</v>
      </c>
      <c r="J906" s="2">
        <v>-1</v>
      </c>
      <c r="K906" s="2">
        <v>19</v>
      </c>
      <c r="L906" s="2" t="s">
        <v>1114</v>
      </c>
      <c r="M906" s="2" t="s">
        <v>3965</v>
      </c>
    </row>
    <row r="907" spans="1:13" x14ac:dyDescent="0.2">
      <c r="A907" s="2">
        <v>13</v>
      </c>
      <c r="B907" s="2">
        <v>1.4041909699719201E-3</v>
      </c>
      <c r="C907" s="2" t="s">
        <v>3966</v>
      </c>
      <c r="D907" s="2" t="s">
        <v>3967</v>
      </c>
      <c r="E907" s="2" t="s">
        <v>104</v>
      </c>
      <c r="F907" s="2" t="s">
        <v>112</v>
      </c>
      <c r="G907" s="2" t="s">
        <v>622</v>
      </c>
      <c r="H907" s="2">
        <v>7</v>
      </c>
      <c r="I907" s="2">
        <v>-1</v>
      </c>
      <c r="J907" s="2">
        <v>-1</v>
      </c>
      <c r="K907" s="2">
        <v>20</v>
      </c>
      <c r="L907" s="2" t="s">
        <v>1114</v>
      </c>
      <c r="M907" s="2" t="s">
        <v>3968</v>
      </c>
    </row>
    <row r="908" spans="1:13" x14ac:dyDescent="0.2">
      <c r="A908" s="2">
        <v>13</v>
      </c>
      <c r="B908" s="2">
        <v>1.4041909699719201E-3</v>
      </c>
      <c r="C908" s="2" t="s">
        <v>3969</v>
      </c>
      <c r="D908" s="2" t="s">
        <v>3970</v>
      </c>
      <c r="E908" s="2" t="s">
        <v>279</v>
      </c>
      <c r="F908" s="2" t="s">
        <v>105</v>
      </c>
      <c r="G908" s="2" t="s">
        <v>143</v>
      </c>
      <c r="H908" s="2">
        <v>8</v>
      </c>
      <c r="I908" s="2">
        <v>14</v>
      </c>
      <c r="J908" s="2">
        <v>18</v>
      </c>
      <c r="K908" s="2">
        <v>24</v>
      </c>
      <c r="L908" s="2" t="s">
        <v>1114</v>
      </c>
      <c r="M908" s="2" t="s">
        <v>3971</v>
      </c>
    </row>
    <row r="909" spans="1:13" x14ac:dyDescent="0.2">
      <c r="A909" s="2">
        <v>13</v>
      </c>
      <c r="B909" s="2">
        <v>1.4041909699719201E-3</v>
      </c>
      <c r="C909" s="2" t="s">
        <v>3972</v>
      </c>
      <c r="D909" s="2" t="s">
        <v>3973</v>
      </c>
      <c r="E909" s="2" t="s">
        <v>190</v>
      </c>
      <c r="F909" s="2" t="s">
        <v>112</v>
      </c>
      <c r="G909" s="2" t="s">
        <v>2841</v>
      </c>
      <c r="H909" s="2">
        <v>8</v>
      </c>
      <c r="I909" s="2">
        <v>-1</v>
      </c>
      <c r="J909" s="2">
        <v>-1</v>
      </c>
      <c r="K909" s="2">
        <v>18</v>
      </c>
      <c r="L909" s="2" t="s">
        <v>1114</v>
      </c>
      <c r="M909" s="2" t="s">
        <v>3974</v>
      </c>
    </row>
    <row r="910" spans="1:13" x14ac:dyDescent="0.2">
      <c r="A910" s="2">
        <v>13</v>
      </c>
      <c r="B910" s="2">
        <v>1.4041909699719201E-3</v>
      </c>
      <c r="C910" s="2" t="s">
        <v>3975</v>
      </c>
      <c r="D910" s="2" t="s">
        <v>3976</v>
      </c>
      <c r="E910" s="2" t="s">
        <v>1603</v>
      </c>
      <c r="F910" s="2" t="s">
        <v>112</v>
      </c>
      <c r="G910" s="2" t="s">
        <v>232</v>
      </c>
      <c r="H910" s="2">
        <v>16</v>
      </c>
      <c r="I910" s="2">
        <v>-1</v>
      </c>
      <c r="J910" s="2">
        <v>-1</v>
      </c>
      <c r="K910" s="2">
        <v>18</v>
      </c>
      <c r="L910" s="2" t="s">
        <v>1114</v>
      </c>
      <c r="M910" s="2" t="s">
        <v>3977</v>
      </c>
    </row>
    <row r="911" spans="1:13" x14ac:dyDescent="0.2">
      <c r="A911" s="2">
        <v>13</v>
      </c>
      <c r="B911" s="2">
        <v>1.4041909699719201E-3</v>
      </c>
      <c r="C911" s="2" t="s">
        <v>3978</v>
      </c>
      <c r="D911" s="2" t="s">
        <v>3979</v>
      </c>
      <c r="E911" s="2" t="s">
        <v>236</v>
      </c>
      <c r="F911" s="2" t="s">
        <v>112</v>
      </c>
      <c r="G911" s="2" t="s">
        <v>634</v>
      </c>
      <c r="H911" s="2">
        <v>8</v>
      </c>
      <c r="I911" s="2">
        <v>-1</v>
      </c>
      <c r="J911" s="2">
        <v>-1</v>
      </c>
      <c r="K911" s="2">
        <v>16</v>
      </c>
      <c r="L911" s="2" t="s">
        <v>1114</v>
      </c>
      <c r="M911" s="2" t="s">
        <v>3980</v>
      </c>
    </row>
    <row r="912" spans="1:13" x14ac:dyDescent="0.2">
      <c r="A912" s="2">
        <v>13</v>
      </c>
      <c r="B912" s="2">
        <v>1.4041909699719201E-3</v>
      </c>
      <c r="C912" s="2" t="s">
        <v>3981</v>
      </c>
      <c r="D912" s="2" t="s">
        <v>3982</v>
      </c>
      <c r="E912" s="2" t="s">
        <v>515</v>
      </c>
      <c r="F912" s="2" t="s">
        <v>105</v>
      </c>
      <c r="G912" s="2" t="s">
        <v>162</v>
      </c>
      <c r="H912" s="2">
        <v>8</v>
      </c>
      <c r="I912" s="2">
        <v>14</v>
      </c>
      <c r="J912" s="2">
        <v>18</v>
      </c>
      <c r="K912" s="2">
        <v>22</v>
      </c>
      <c r="L912" s="2" t="s">
        <v>1114</v>
      </c>
      <c r="M912" s="2" t="s">
        <v>3983</v>
      </c>
    </row>
    <row r="913" spans="1:13" x14ac:dyDescent="0.2">
      <c r="A913" s="2">
        <v>13</v>
      </c>
      <c r="B913" s="2">
        <v>1.4041909699719201E-3</v>
      </c>
      <c r="C913" s="2" t="s">
        <v>1448</v>
      </c>
      <c r="D913" s="2" t="s">
        <v>1449</v>
      </c>
      <c r="E913" s="2" t="s">
        <v>203</v>
      </c>
      <c r="F913" s="2" t="s">
        <v>112</v>
      </c>
      <c r="G913" s="2" t="s">
        <v>1450</v>
      </c>
      <c r="H913" s="2">
        <v>11</v>
      </c>
      <c r="I913" s="2">
        <v>-1</v>
      </c>
      <c r="J913" s="2">
        <v>-1</v>
      </c>
      <c r="K913" s="2">
        <v>13</v>
      </c>
      <c r="L913" s="2" t="s">
        <v>1114</v>
      </c>
      <c r="M913" s="2" t="s">
        <v>3984</v>
      </c>
    </row>
    <row r="914" spans="1:13" x14ac:dyDescent="0.2">
      <c r="A914" s="2">
        <v>13</v>
      </c>
      <c r="B914" s="2">
        <v>1.4041909699719201E-3</v>
      </c>
      <c r="C914" s="2" t="s">
        <v>3985</v>
      </c>
      <c r="D914" s="2" t="s">
        <v>3986</v>
      </c>
      <c r="E914" s="2" t="s">
        <v>2413</v>
      </c>
      <c r="F914" s="2" t="s">
        <v>112</v>
      </c>
      <c r="G914" s="2" t="s">
        <v>208</v>
      </c>
      <c r="H914" s="2">
        <v>9</v>
      </c>
      <c r="I914" s="2">
        <v>-1</v>
      </c>
      <c r="J914" s="2">
        <v>-1</v>
      </c>
      <c r="K914" s="2">
        <v>14</v>
      </c>
      <c r="L914" s="2" t="s">
        <v>1114</v>
      </c>
      <c r="M914" s="2" t="s">
        <v>3987</v>
      </c>
    </row>
    <row r="915" spans="1:13" x14ac:dyDescent="0.2">
      <c r="A915" s="2">
        <v>13</v>
      </c>
      <c r="B915" s="2">
        <v>1.4041909699719201E-3</v>
      </c>
      <c r="C915" s="2" t="s">
        <v>3988</v>
      </c>
      <c r="D915" s="2" t="s">
        <v>3989</v>
      </c>
      <c r="E915" s="2" t="s">
        <v>182</v>
      </c>
      <c r="F915" s="2" t="s">
        <v>118</v>
      </c>
      <c r="G915" s="2" t="s">
        <v>162</v>
      </c>
      <c r="H915" s="2">
        <v>7</v>
      </c>
      <c r="I915" s="2">
        <v>13</v>
      </c>
      <c r="J915" s="2">
        <v>18</v>
      </c>
      <c r="K915" s="2">
        <v>19</v>
      </c>
      <c r="L915" s="2" t="s">
        <v>1114</v>
      </c>
      <c r="M915" s="2" t="s">
        <v>3990</v>
      </c>
    </row>
    <row r="916" spans="1:13" x14ac:dyDescent="0.2">
      <c r="A916" s="2">
        <v>12</v>
      </c>
      <c r="B916" s="2">
        <v>1.29617627997408E-3</v>
      </c>
      <c r="C916" s="2" t="s">
        <v>3991</v>
      </c>
      <c r="D916" s="2" t="s">
        <v>3992</v>
      </c>
      <c r="E916" s="2" t="s">
        <v>654</v>
      </c>
      <c r="F916" s="2" t="s">
        <v>112</v>
      </c>
      <c r="G916" s="2" t="s">
        <v>3223</v>
      </c>
      <c r="H916" s="2">
        <v>14</v>
      </c>
      <c r="I916" s="2">
        <v>-1</v>
      </c>
      <c r="J916" s="2">
        <v>-1</v>
      </c>
      <c r="K916" s="2">
        <v>24</v>
      </c>
      <c r="L916" s="2" t="s">
        <v>1114</v>
      </c>
      <c r="M916" s="2" t="s">
        <v>3993</v>
      </c>
    </row>
    <row r="917" spans="1:13" x14ac:dyDescent="0.2">
      <c r="A917" s="2">
        <v>12</v>
      </c>
      <c r="B917" s="2">
        <v>1.29617627997408E-3</v>
      </c>
      <c r="C917" s="2" t="s">
        <v>3994</v>
      </c>
      <c r="D917" s="2" t="s">
        <v>3995</v>
      </c>
      <c r="E917" s="2" t="s">
        <v>254</v>
      </c>
      <c r="F917" s="2" t="s">
        <v>105</v>
      </c>
      <c r="G917" s="2" t="s">
        <v>113</v>
      </c>
      <c r="H917" s="2">
        <v>7</v>
      </c>
      <c r="I917" s="2">
        <v>13</v>
      </c>
      <c r="J917" s="2">
        <v>24</v>
      </c>
      <c r="K917" s="2">
        <v>25</v>
      </c>
      <c r="L917" s="2" t="s">
        <v>1114</v>
      </c>
      <c r="M917" s="2" t="s">
        <v>3996</v>
      </c>
    </row>
    <row r="918" spans="1:13" x14ac:dyDescent="0.2">
      <c r="A918" s="2">
        <v>12</v>
      </c>
      <c r="B918" s="2">
        <v>1.29617627997408E-3</v>
      </c>
      <c r="C918" s="2" t="s">
        <v>3997</v>
      </c>
      <c r="D918" s="2" t="s">
        <v>3998</v>
      </c>
      <c r="E918" s="2" t="s">
        <v>212</v>
      </c>
      <c r="F918" s="2" t="s">
        <v>105</v>
      </c>
      <c r="G918" s="2" t="s">
        <v>106</v>
      </c>
      <c r="H918" s="2">
        <v>14</v>
      </c>
      <c r="I918" s="2">
        <v>17</v>
      </c>
      <c r="J918" s="2">
        <v>25</v>
      </c>
      <c r="K918" s="2">
        <v>28</v>
      </c>
      <c r="L918" s="2" t="s">
        <v>1114</v>
      </c>
      <c r="M918" s="2" t="s">
        <v>3999</v>
      </c>
    </row>
    <row r="919" spans="1:13" x14ac:dyDescent="0.2">
      <c r="A919" s="2">
        <v>12</v>
      </c>
      <c r="B919" s="2">
        <v>1.29617627997408E-3</v>
      </c>
      <c r="C919" s="2" t="s">
        <v>4000</v>
      </c>
      <c r="D919" s="2" t="s">
        <v>4001</v>
      </c>
      <c r="E919" s="2" t="s">
        <v>212</v>
      </c>
      <c r="F919" s="2" t="s">
        <v>118</v>
      </c>
      <c r="G919" s="2" t="s">
        <v>162</v>
      </c>
      <c r="H919" s="2">
        <v>11</v>
      </c>
      <c r="I919" s="2">
        <v>18</v>
      </c>
      <c r="J919" s="2">
        <v>24</v>
      </c>
      <c r="K919" s="2">
        <v>30</v>
      </c>
      <c r="L919" s="2" t="s">
        <v>1114</v>
      </c>
      <c r="M919" s="2" t="s">
        <v>4002</v>
      </c>
    </row>
    <row r="920" spans="1:13" x14ac:dyDescent="0.2">
      <c r="A920" s="2">
        <v>12</v>
      </c>
      <c r="B920" s="2">
        <v>1.29617627997408E-3</v>
      </c>
      <c r="C920" s="2" t="s">
        <v>4003</v>
      </c>
      <c r="D920" s="2" t="s">
        <v>4004</v>
      </c>
      <c r="E920" s="2" t="s">
        <v>515</v>
      </c>
      <c r="F920" s="2" t="s">
        <v>118</v>
      </c>
      <c r="G920" s="2" t="s">
        <v>119</v>
      </c>
      <c r="H920" s="2">
        <v>10</v>
      </c>
      <c r="I920" s="2">
        <v>14</v>
      </c>
      <c r="J920" s="2">
        <v>20</v>
      </c>
      <c r="K920" s="2">
        <v>24</v>
      </c>
      <c r="L920" s="2" t="s">
        <v>1114</v>
      </c>
      <c r="M920" s="2" t="s">
        <v>4005</v>
      </c>
    </row>
    <row r="921" spans="1:13" x14ac:dyDescent="0.2">
      <c r="A921" s="2">
        <v>12</v>
      </c>
      <c r="B921" s="2">
        <v>1.29617627997408E-3</v>
      </c>
      <c r="C921" s="2" t="s">
        <v>4006</v>
      </c>
      <c r="D921" s="2" t="s">
        <v>4007</v>
      </c>
      <c r="E921" s="2" t="s">
        <v>511</v>
      </c>
      <c r="F921" s="2" t="s">
        <v>112</v>
      </c>
      <c r="G921" s="2" t="s">
        <v>2109</v>
      </c>
      <c r="H921" s="2">
        <v>10</v>
      </c>
      <c r="I921" s="2">
        <v>-1</v>
      </c>
      <c r="J921" s="2">
        <v>-1</v>
      </c>
      <c r="K921" s="2">
        <v>9</v>
      </c>
      <c r="L921" s="2" t="s">
        <v>1114</v>
      </c>
      <c r="M921" s="2" t="s">
        <v>4008</v>
      </c>
    </row>
    <row r="922" spans="1:13" x14ac:dyDescent="0.2">
      <c r="A922" s="2">
        <v>12</v>
      </c>
      <c r="B922" s="2">
        <v>1.29617627997408E-3</v>
      </c>
      <c r="C922" s="2" t="s">
        <v>4009</v>
      </c>
      <c r="D922" s="2" t="s">
        <v>4010</v>
      </c>
      <c r="E922" s="2" t="s">
        <v>132</v>
      </c>
      <c r="F922" s="2" t="s">
        <v>112</v>
      </c>
      <c r="G922" s="2" t="s">
        <v>1622</v>
      </c>
      <c r="H922" s="2">
        <v>9</v>
      </c>
      <c r="I922" s="2">
        <v>-1</v>
      </c>
      <c r="J922" s="2">
        <v>-1</v>
      </c>
      <c r="K922" s="2">
        <v>15</v>
      </c>
      <c r="L922" s="2" t="s">
        <v>1114</v>
      </c>
      <c r="M922" s="2" t="s">
        <v>4011</v>
      </c>
    </row>
    <row r="923" spans="1:13" x14ac:dyDescent="0.2">
      <c r="A923" s="2">
        <v>12</v>
      </c>
      <c r="B923" s="2">
        <v>1.29617627997408E-3</v>
      </c>
      <c r="C923" s="2" t="s">
        <v>2132</v>
      </c>
      <c r="D923" s="2" t="s">
        <v>2133</v>
      </c>
      <c r="E923" s="2" t="s">
        <v>157</v>
      </c>
      <c r="F923" s="2" t="s">
        <v>112</v>
      </c>
      <c r="G923" s="2" t="s">
        <v>153</v>
      </c>
      <c r="H923" s="2">
        <v>17</v>
      </c>
      <c r="I923" s="2">
        <v>-1</v>
      </c>
      <c r="J923" s="2">
        <v>-1</v>
      </c>
      <c r="K923" s="2">
        <v>22</v>
      </c>
      <c r="L923" s="2" t="s">
        <v>1114</v>
      </c>
      <c r="M923" s="2" t="s">
        <v>4012</v>
      </c>
    </row>
    <row r="924" spans="1:13" x14ac:dyDescent="0.2">
      <c r="A924" s="2">
        <v>12</v>
      </c>
      <c r="B924" s="2">
        <v>1.29617627997408E-3</v>
      </c>
      <c r="C924" s="2" t="s">
        <v>4013</v>
      </c>
      <c r="D924" s="2" t="s">
        <v>4014</v>
      </c>
      <c r="E924" s="2" t="s">
        <v>182</v>
      </c>
      <c r="F924" s="2" t="s">
        <v>105</v>
      </c>
      <c r="G924" s="2" t="s">
        <v>106</v>
      </c>
      <c r="H924" s="2">
        <v>13</v>
      </c>
      <c r="I924" s="2">
        <v>16</v>
      </c>
      <c r="J924" s="2">
        <v>24</v>
      </c>
      <c r="K924" s="2">
        <v>28</v>
      </c>
      <c r="L924" s="2" t="s">
        <v>1114</v>
      </c>
      <c r="M924" s="2" t="s">
        <v>4015</v>
      </c>
    </row>
    <row r="925" spans="1:13" x14ac:dyDescent="0.2">
      <c r="A925" s="2">
        <v>12</v>
      </c>
      <c r="B925" s="2">
        <v>1.29617627997408E-3</v>
      </c>
      <c r="C925" s="2" t="s">
        <v>4016</v>
      </c>
      <c r="D925" s="2" t="s">
        <v>4017</v>
      </c>
      <c r="E925" s="2" t="s">
        <v>117</v>
      </c>
      <c r="F925" s="2" t="s">
        <v>112</v>
      </c>
      <c r="G925" s="2" t="s">
        <v>113</v>
      </c>
      <c r="H925" s="2">
        <v>15</v>
      </c>
      <c r="I925" s="2">
        <v>-1</v>
      </c>
      <c r="J925" s="2">
        <v>-1</v>
      </c>
      <c r="K925" s="2">
        <v>22</v>
      </c>
      <c r="L925" s="2" t="s">
        <v>1114</v>
      </c>
      <c r="M925" s="2" t="s">
        <v>4018</v>
      </c>
    </row>
    <row r="926" spans="1:13" x14ac:dyDescent="0.2">
      <c r="A926" s="2">
        <v>12</v>
      </c>
      <c r="B926" s="2">
        <v>1.29617627997408E-3</v>
      </c>
      <c r="C926" s="2" t="s">
        <v>4019</v>
      </c>
      <c r="D926" s="2" t="s">
        <v>4020</v>
      </c>
      <c r="E926" s="2" t="s">
        <v>111</v>
      </c>
      <c r="F926" s="2" t="s">
        <v>105</v>
      </c>
      <c r="G926" s="2" t="s">
        <v>162</v>
      </c>
      <c r="H926" s="2">
        <v>15</v>
      </c>
      <c r="I926" s="2">
        <v>16</v>
      </c>
      <c r="J926" s="2">
        <v>21</v>
      </c>
      <c r="K926" s="2">
        <v>25</v>
      </c>
      <c r="L926" s="2" t="s">
        <v>1114</v>
      </c>
      <c r="M926" s="2" t="s">
        <v>4021</v>
      </c>
    </row>
    <row r="927" spans="1:13" x14ac:dyDescent="0.2">
      <c r="A927" s="2">
        <v>12</v>
      </c>
      <c r="B927" s="2">
        <v>1.29617627997408E-3</v>
      </c>
      <c r="C927" s="2" t="s">
        <v>4022</v>
      </c>
      <c r="D927" s="2" t="s">
        <v>4023</v>
      </c>
      <c r="E927" s="2" t="s">
        <v>104</v>
      </c>
      <c r="F927" s="2" t="s">
        <v>118</v>
      </c>
      <c r="G927" s="2" t="s">
        <v>178</v>
      </c>
      <c r="H927" s="2">
        <v>8</v>
      </c>
      <c r="I927" s="2">
        <v>16</v>
      </c>
      <c r="J927" s="2">
        <v>20</v>
      </c>
      <c r="K927" s="2">
        <v>21</v>
      </c>
      <c r="L927" s="2" t="s">
        <v>1114</v>
      </c>
      <c r="M927" s="2" t="s">
        <v>4024</v>
      </c>
    </row>
    <row r="928" spans="1:13" x14ac:dyDescent="0.2">
      <c r="A928" s="2">
        <v>12</v>
      </c>
      <c r="B928" s="2">
        <v>1.29617627997408E-3</v>
      </c>
      <c r="C928" s="2" t="s">
        <v>4025</v>
      </c>
      <c r="D928" s="2" t="s">
        <v>4026</v>
      </c>
      <c r="E928" s="2" t="s">
        <v>203</v>
      </c>
      <c r="F928" s="2" t="s">
        <v>112</v>
      </c>
      <c r="G928" s="2" t="s">
        <v>170</v>
      </c>
      <c r="H928" s="2">
        <v>11</v>
      </c>
      <c r="I928" s="2">
        <v>-1</v>
      </c>
      <c r="J928" s="2">
        <v>-1</v>
      </c>
      <c r="K928" s="2">
        <v>20</v>
      </c>
      <c r="L928" s="2" t="s">
        <v>1114</v>
      </c>
      <c r="M928" s="2" t="s">
        <v>4027</v>
      </c>
    </row>
    <row r="929" spans="1:13" x14ac:dyDescent="0.2">
      <c r="A929" s="2">
        <v>12</v>
      </c>
      <c r="B929" s="2">
        <v>1.29617627997408E-3</v>
      </c>
      <c r="C929" s="2" t="s">
        <v>4028</v>
      </c>
      <c r="D929" s="2" t="s">
        <v>4029</v>
      </c>
      <c r="E929" s="2" t="s">
        <v>501</v>
      </c>
      <c r="F929" s="2" t="s">
        <v>112</v>
      </c>
      <c r="G929" s="2" t="s">
        <v>622</v>
      </c>
      <c r="H929" s="2">
        <v>8</v>
      </c>
      <c r="I929" s="2">
        <v>-1</v>
      </c>
      <c r="J929" s="2">
        <v>-1</v>
      </c>
      <c r="K929" s="2">
        <v>20</v>
      </c>
      <c r="L929" s="2" t="s">
        <v>1114</v>
      </c>
      <c r="M929" s="2" t="s">
        <v>4030</v>
      </c>
    </row>
    <row r="930" spans="1:13" x14ac:dyDescent="0.2">
      <c r="A930" s="2">
        <v>12</v>
      </c>
      <c r="B930" s="2">
        <v>1.29617627997408E-3</v>
      </c>
      <c r="C930" s="2" t="s">
        <v>4031</v>
      </c>
      <c r="D930" s="2" t="s">
        <v>4032</v>
      </c>
      <c r="E930" s="2" t="s">
        <v>956</v>
      </c>
      <c r="F930" s="2" t="s">
        <v>105</v>
      </c>
      <c r="G930" s="2" t="s">
        <v>178</v>
      </c>
      <c r="H930" s="2">
        <v>8</v>
      </c>
      <c r="I930" s="2">
        <v>15</v>
      </c>
      <c r="J930" s="2">
        <v>19</v>
      </c>
      <c r="K930" s="2">
        <v>20</v>
      </c>
      <c r="L930" s="2" t="s">
        <v>1114</v>
      </c>
      <c r="M930" s="2" t="s">
        <v>4033</v>
      </c>
    </row>
    <row r="931" spans="1:13" x14ac:dyDescent="0.2">
      <c r="A931" s="2">
        <v>12</v>
      </c>
      <c r="B931" s="2">
        <v>1.29617627997408E-3</v>
      </c>
      <c r="C931" s="2" t="s">
        <v>4034</v>
      </c>
      <c r="D931" s="2" t="s">
        <v>4035</v>
      </c>
      <c r="E931" s="2" t="s">
        <v>308</v>
      </c>
      <c r="F931" s="2" t="s">
        <v>118</v>
      </c>
      <c r="G931" s="2" t="s">
        <v>119</v>
      </c>
      <c r="H931" s="2">
        <v>9</v>
      </c>
      <c r="I931" s="2">
        <v>15</v>
      </c>
      <c r="J931" s="2">
        <v>20</v>
      </c>
      <c r="K931" s="2">
        <v>21</v>
      </c>
      <c r="L931" s="2" t="s">
        <v>1114</v>
      </c>
      <c r="M931" s="2" t="s">
        <v>4036</v>
      </c>
    </row>
    <row r="932" spans="1:13" x14ac:dyDescent="0.2">
      <c r="A932" s="2">
        <v>12</v>
      </c>
      <c r="B932" s="2">
        <v>1.29617627997408E-3</v>
      </c>
      <c r="C932" s="2" t="s">
        <v>4037</v>
      </c>
      <c r="D932" s="2" t="s">
        <v>4038</v>
      </c>
      <c r="E932" s="2" t="s">
        <v>354</v>
      </c>
      <c r="F932" s="2" t="s">
        <v>118</v>
      </c>
      <c r="G932" s="2" t="s">
        <v>119</v>
      </c>
      <c r="H932" s="2">
        <v>15</v>
      </c>
      <c r="I932" s="2">
        <v>18</v>
      </c>
      <c r="J932" s="2">
        <v>22</v>
      </c>
      <c r="K932" s="2">
        <v>23</v>
      </c>
      <c r="L932" s="2" t="s">
        <v>1114</v>
      </c>
      <c r="M932" s="2" t="s">
        <v>4039</v>
      </c>
    </row>
    <row r="933" spans="1:13" x14ac:dyDescent="0.2">
      <c r="A933" s="2">
        <v>12</v>
      </c>
      <c r="B933" s="2">
        <v>1.29617627997408E-3</v>
      </c>
      <c r="C933" s="2" t="s">
        <v>4040</v>
      </c>
      <c r="D933" s="2" t="s">
        <v>4041</v>
      </c>
      <c r="E933" s="2" t="s">
        <v>203</v>
      </c>
      <c r="F933" s="2" t="s">
        <v>112</v>
      </c>
      <c r="G933" s="2" t="s">
        <v>2498</v>
      </c>
      <c r="H933" s="2">
        <v>13</v>
      </c>
      <c r="I933" s="2">
        <v>-1</v>
      </c>
      <c r="J933" s="2">
        <v>-1</v>
      </c>
      <c r="K933" s="2">
        <v>14</v>
      </c>
      <c r="L933" s="2" t="s">
        <v>1114</v>
      </c>
      <c r="M933" s="2" t="s">
        <v>4042</v>
      </c>
    </row>
    <row r="934" spans="1:13" x14ac:dyDescent="0.2">
      <c r="A934" s="2">
        <v>12</v>
      </c>
      <c r="B934" s="2">
        <v>1.29617627997408E-3</v>
      </c>
      <c r="C934" s="2" t="s">
        <v>1395</v>
      </c>
      <c r="D934" s="2" t="s">
        <v>1396</v>
      </c>
      <c r="E934" s="2" t="s">
        <v>525</v>
      </c>
      <c r="F934" s="2" t="s">
        <v>112</v>
      </c>
      <c r="G934" s="2" t="s">
        <v>817</v>
      </c>
      <c r="H934" s="2">
        <v>14</v>
      </c>
      <c r="I934" s="2">
        <v>-1</v>
      </c>
      <c r="J934" s="2">
        <v>-1</v>
      </c>
      <c r="K934" s="2">
        <v>18</v>
      </c>
      <c r="L934" s="2" t="s">
        <v>1114</v>
      </c>
      <c r="M934" s="2" t="s">
        <v>4043</v>
      </c>
    </row>
    <row r="935" spans="1:13" x14ac:dyDescent="0.2">
      <c r="A935" s="2">
        <v>12</v>
      </c>
      <c r="B935" s="2">
        <v>1.29617627997408E-3</v>
      </c>
      <c r="C935" s="2" t="s">
        <v>4044</v>
      </c>
      <c r="D935" s="2" t="s">
        <v>4045</v>
      </c>
      <c r="E935" s="2" t="s">
        <v>543</v>
      </c>
      <c r="F935" s="2" t="s">
        <v>112</v>
      </c>
      <c r="G935" s="2" t="s">
        <v>2498</v>
      </c>
      <c r="H935" s="2">
        <v>7</v>
      </c>
      <c r="I935" s="2">
        <v>-1</v>
      </c>
      <c r="J935" s="2">
        <v>-1</v>
      </c>
      <c r="K935" s="2">
        <v>9</v>
      </c>
      <c r="L935" s="2" t="s">
        <v>1114</v>
      </c>
      <c r="M935" s="2" t="s">
        <v>4046</v>
      </c>
    </row>
    <row r="936" spans="1:13" x14ac:dyDescent="0.2">
      <c r="A936" s="2">
        <v>12</v>
      </c>
      <c r="B936" s="2">
        <v>1.29617627997408E-3</v>
      </c>
      <c r="C936" s="2" t="s">
        <v>4047</v>
      </c>
      <c r="D936" s="2" t="s">
        <v>4048</v>
      </c>
      <c r="E936" s="2" t="s">
        <v>271</v>
      </c>
      <c r="F936" s="2" t="s">
        <v>112</v>
      </c>
      <c r="G936" s="2" t="s">
        <v>247</v>
      </c>
      <c r="H936" s="2">
        <v>11</v>
      </c>
      <c r="I936" s="2">
        <v>-1</v>
      </c>
      <c r="J936" s="2">
        <v>-1</v>
      </c>
      <c r="K936" s="2">
        <v>15</v>
      </c>
      <c r="L936" s="2" t="s">
        <v>1114</v>
      </c>
      <c r="M936" s="2" t="s">
        <v>4049</v>
      </c>
    </row>
    <row r="937" spans="1:13" x14ac:dyDescent="0.2">
      <c r="A937" s="2">
        <v>12</v>
      </c>
      <c r="B937" s="2">
        <v>1.29617627997408E-3</v>
      </c>
      <c r="C937" s="2" t="s">
        <v>4050</v>
      </c>
      <c r="D937" s="2" t="s">
        <v>4051</v>
      </c>
      <c r="E937" s="2" t="s">
        <v>190</v>
      </c>
      <c r="F937" s="2" t="s">
        <v>112</v>
      </c>
      <c r="G937" s="2" t="s">
        <v>906</v>
      </c>
      <c r="H937" s="2">
        <v>8</v>
      </c>
      <c r="I937" s="2">
        <v>-1</v>
      </c>
      <c r="J937" s="2">
        <v>-1</v>
      </c>
      <c r="K937" s="2">
        <v>14</v>
      </c>
      <c r="L937" s="2" t="s">
        <v>1114</v>
      </c>
      <c r="M937" s="2" t="s">
        <v>4052</v>
      </c>
    </row>
    <row r="938" spans="1:13" x14ac:dyDescent="0.2">
      <c r="A938" s="2">
        <v>12</v>
      </c>
      <c r="B938" s="2">
        <v>1.29617627997408E-3</v>
      </c>
      <c r="C938" s="2" t="s">
        <v>4053</v>
      </c>
      <c r="D938" s="2" t="s">
        <v>4054</v>
      </c>
      <c r="E938" s="2" t="s">
        <v>203</v>
      </c>
      <c r="F938" s="2" t="s">
        <v>112</v>
      </c>
      <c r="G938" s="2" t="s">
        <v>138</v>
      </c>
      <c r="H938" s="2">
        <v>8</v>
      </c>
      <c r="I938" s="2">
        <v>-1</v>
      </c>
      <c r="J938" s="2">
        <v>-1</v>
      </c>
      <c r="K938" s="2">
        <v>8</v>
      </c>
      <c r="L938" s="2" t="s">
        <v>1114</v>
      </c>
      <c r="M938" s="2" t="s">
        <v>4055</v>
      </c>
    </row>
    <row r="939" spans="1:13" x14ac:dyDescent="0.2">
      <c r="A939" s="2">
        <v>11</v>
      </c>
      <c r="B939" s="2">
        <v>1.18816158997624E-3</v>
      </c>
      <c r="C939" s="2" t="s">
        <v>4056</v>
      </c>
      <c r="D939" s="2" t="s">
        <v>4057</v>
      </c>
      <c r="E939" s="2" t="s">
        <v>216</v>
      </c>
      <c r="F939" s="2" t="s">
        <v>112</v>
      </c>
      <c r="G939" s="2" t="s">
        <v>124</v>
      </c>
      <c r="H939" s="2">
        <v>12</v>
      </c>
      <c r="I939" s="2">
        <v>-1</v>
      </c>
      <c r="J939" s="2">
        <v>-1</v>
      </c>
      <c r="K939" s="2">
        <v>17</v>
      </c>
      <c r="L939" s="2" t="s">
        <v>1114</v>
      </c>
      <c r="M939" s="2" t="s">
        <v>4058</v>
      </c>
    </row>
    <row r="940" spans="1:13" x14ac:dyDescent="0.2">
      <c r="A940" s="2">
        <v>11</v>
      </c>
      <c r="B940" s="2">
        <v>1.18816158997624E-3</v>
      </c>
      <c r="C940" s="2" t="s">
        <v>4059</v>
      </c>
      <c r="D940" s="2" t="s">
        <v>4060</v>
      </c>
      <c r="E940" s="2" t="s">
        <v>254</v>
      </c>
      <c r="F940" s="2" t="s">
        <v>118</v>
      </c>
      <c r="G940" s="2" t="s">
        <v>178</v>
      </c>
      <c r="H940" s="2">
        <v>12</v>
      </c>
      <c r="I940" s="2">
        <v>15</v>
      </c>
      <c r="J940" s="2">
        <v>27</v>
      </c>
      <c r="K940" s="2">
        <v>30</v>
      </c>
      <c r="L940" s="2" t="s">
        <v>1114</v>
      </c>
      <c r="M940" s="2" t="s">
        <v>4061</v>
      </c>
    </row>
    <row r="941" spans="1:13" x14ac:dyDescent="0.2">
      <c r="A941" s="2">
        <v>11</v>
      </c>
      <c r="B941" s="2">
        <v>1.18816158997624E-3</v>
      </c>
      <c r="C941" s="2" t="s">
        <v>4062</v>
      </c>
      <c r="D941" s="2" t="s">
        <v>4063</v>
      </c>
      <c r="E941" s="2" t="s">
        <v>698</v>
      </c>
      <c r="F941" s="2" t="s">
        <v>112</v>
      </c>
      <c r="G941" s="2" t="s">
        <v>960</v>
      </c>
      <c r="H941" s="2">
        <v>20</v>
      </c>
      <c r="I941" s="2">
        <v>-1</v>
      </c>
      <c r="J941" s="2">
        <v>-1</v>
      </c>
      <c r="K941" s="2">
        <v>18</v>
      </c>
      <c r="L941" s="2" t="s">
        <v>1114</v>
      </c>
      <c r="M941" s="2" t="s">
        <v>4064</v>
      </c>
    </row>
    <row r="942" spans="1:13" x14ac:dyDescent="0.2">
      <c r="A942" s="2">
        <v>11</v>
      </c>
      <c r="B942" s="2">
        <v>1.18816158997624E-3</v>
      </c>
      <c r="C942" s="2" t="s">
        <v>4065</v>
      </c>
      <c r="D942" s="2" t="s">
        <v>4066</v>
      </c>
      <c r="E942" s="2" t="s">
        <v>227</v>
      </c>
      <c r="F942" s="2" t="s">
        <v>118</v>
      </c>
      <c r="G942" s="2" t="s">
        <v>228</v>
      </c>
      <c r="H942" s="2">
        <v>16</v>
      </c>
      <c r="I942" s="2">
        <v>18</v>
      </c>
      <c r="J942" s="2">
        <v>23</v>
      </c>
      <c r="K942" s="2">
        <v>27</v>
      </c>
      <c r="L942" s="2" t="s">
        <v>1114</v>
      </c>
      <c r="M942" s="2" t="s">
        <v>4067</v>
      </c>
    </row>
    <row r="943" spans="1:13" x14ac:dyDescent="0.2">
      <c r="A943" s="2">
        <v>11</v>
      </c>
      <c r="B943" s="2">
        <v>1.18816158997624E-3</v>
      </c>
      <c r="C943" s="2" t="s">
        <v>4068</v>
      </c>
      <c r="D943" s="2" t="s">
        <v>4069</v>
      </c>
      <c r="E943" s="2" t="s">
        <v>550</v>
      </c>
      <c r="F943" s="2" t="s">
        <v>118</v>
      </c>
      <c r="G943" s="2" t="s">
        <v>106</v>
      </c>
      <c r="H943" s="2">
        <v>10</v>
      </c>
      <c r="I943" s="2">
        <v>20</v>
      </c>
      <c r="J943" s="2">
        <v>25</v>
      </c>
      <c r="K943" s="2">
        <v>30</v>
      </c>
      <c r="L943" s="2" t="s">
        <v>1114</v>
      </c>
      <c r="M943" s="2" t="s">
        <v>4070</v>
      </c>
    </row>
    <row r="944" spans="1:13" x14ac:dyDescent="0.2">
      <c r="A944" s="2">
        <v>11</v>
      </c>
      <c r="B944" s="2">
        <v>1.18816158997624E-3</v>
      </c>
      <c r="C944" s="2" t="s">
        <v>4071</v>
      </c>
      <c r="D944" s="2" t="s">
        <v>4072</v>
      </c>
      <c r="E944" s="2" t="s">
        <v>304</v>
      </c>
      <c r="F944" s="2" t="s">
        <v>118</v>
      </c>
      <c r="G944" s="2" t="s">
        <v>106</v>
      </c>
      <c r="H944" s="2">
        <v>16</v>
      </c>
      <c r="I944" s="2">
        <v>17</v>
      </c>
      <c r="J944" s="2">
        <v>24</v>
      </c>
      <c r="K944" s="2">
        <v>25</v>
      </c>
      <c r="L944" s="2" t="s">
        <v>1114</v>
      </c>
      <c r="M944" s="2" t="s">
        <v>4073</v>
      </c>
    </row>
    <row r="945" spans="1:13" x14ac:dyDescent="0.2">
      <c r="A945" s="2">
        <v>11</v>
      </c>
      <c r="B945" s="2">
        <v>1.18816158997624E-3</v>
      </c>
      <c r="C945" s="2" t="s">
        <v>4074</v>
      </c>
      <c r="D945" s="2" t="s">
        <v>4075</v>
      </c>
      <c r="E945" s="2" t="s">
        <v>525</v>
      </c>
      <c r="F945" s="2" t="s">
        <v>112</v>
      </c>
      <c r="G945" s="2" t="s">
        <v>776</v>
      </c>
      <c r="H945" s="2">
        <v>10</v>
      </c>
      <c r="I945" s="2">
        <v>-1</v>
      </c>
      <c r="J945" s="2">
        <v>-1</v>
      </c>
      <c r="K945" s="2">
        <v>22</v>
      </c>
      <c r="L945" s="2" t="s">
        <v>1114</v>
      </c>
      <c r="M945" s="2" t="s">
        <v>4076</v>
      </c>
    </row>
    <row r="946" spans="1:13" x14ac:dyDescent="0.2">
      <c r="A946" s="2">
        <v>11</v>
      </c>
      <c r="B946" s="2">
        <v>1.18816158997624E-3</v>
      </c>
      <c r="C946" s="2" t="s">
        <v>4077</v>
      </c>
      <c r="D946" s="2" t="s">
        <v>4078</v>
      </c>
      <c r="E946" s="2" t="s">
        <v>621</v>
      </c>
      <c r="F946" s="2" t="s">
        <v>118</v>
      </c>
      <c r="G946" s="2" t="s">
        <v>228</v>
      </c>
      <c r="H946" s="2">
        <v>15</v>
      </c>
      <c r="I946" s="2">
        <v>16</v>
      </c>
      <c r="J946" s="2">
        <v>22</v>
      </c>
      <c r="K946" s="2">
        <v>26</v>
      </c>
      <c r="L946" s="2" t="s">
        <v>1114</v>
      </c>
      <c r="M946" s="2" t="s">
        <v>4079</v>
      </c>
    </row>
    <row r="947" spans="1:13" x14ac:dyDescent="0.2">
      <c r="A947" s="2">
        <v>11</v>
      </c>
      <c r="B947" s="2">
        <v>1.18816158997624E-3</v>
      </c>
      <c r="C947" s="2" t="s">
        <v>4080</v>
      </c>
      <c r="D947" s="2" t="s">
        <v>4081</v>
      </c>
      <c r="E947" s="2" t="s">
        <v>111</v>
      </c>
      <c r="F947" s="2" t="s">
        <v>112</v>
      </c>
      <c r="G947" s="2" t="s">
        <v>106</v>
      </c>
      <c r="H947" s="2">
        <v>13</v>
      </c>
      <c r="I947" s="2">
        <v>-1</v>
      </c>
      <c r="J947" s="2">
        <v>-1</v>
      </c>
      <c r="K947" s="2">
        <v>21</v>
      </c>
      <c r="L947" s="2" t="s">
        <v>1114</v>
      </c>
      <c r="M947" s="2" t="s">
        <v>4082</v>
      </c>
    </row>
    <row r="948" spans="1:13" x14ac:dyDescent="0.2">
      <c r="A948" s="2">
        <v>11</v>
      </c>
      <c r="B948" s="2">
        <v>1.18816158997624E-3</v>
      </c>
      <c r="C948" s="2" t="s">
        <v>3352</v>
      </c>
      <c r="D948" s="2" t="s">
        <v>3353</v>
      </c>
      <c r="E948" s="2" t="s">
        <v>203</v>
      </c>
      <c r="F948" s="2" t="s">
        <v>112</v>
      </c>
      <c r="G948" s="2" t="s">
        <v>138</v>
      </c>
      <c r="H948" s="2">
        <v>12</v>
      </c>
      <c r="I948" s="2">
        <v>-1</v>
      </c>
      <c r="J948" s="2">
        <v>-1</v>
      </c>
      <c r="K948" s="2">
        <v>17</v>
      </c>
      <c r="L948" s="2" t="s">
        <v>1114</v>
      </c>
      <c r="M948" s="2" t="s">
        <v>4083</v>
      </c>
    </row>
    <row r="949" spans="1:13" x14ac:dyDescent="0.2">
      <c r="A949" s="2">
        <v>11</v>
      </c>
      <c r="B949" s="2">
        <v>1.18816158997624E-3</v>
      </c>
      <c r="C949" s="2" t="s">
        <v>4084</v>
      </c>
      <c r="D949" s="2" t="s">
        <v>4085</v>
      </c>
      <c r="E949" s="2" t="s">
        <v>263</v>
      </c>
      <c r="F949" s="2" t="s">
        <v>112</v>
      </c>
      <c r="G949" s="2" t="s">
        <v>1844</v>
      </c>
      <c r="H949" s="2">
        <v>14</v>
      </c>
      <c r="I949" s="2">
        <v>-1</v>
      </c>
      <c r="J949" s="2">
        <v>-1</v>
      </c>
      <c r="K949" s="2">
        <v>15</v>
      </c>
      <c r="L949" s="2" t="s">
        <v>1114</v>
      </c>
      <c r="M949" s="2" t="s">
        <v>4086</v>
      </c>
    </row>
    <row r="950" spans="1:13" x14ac:dyDescent="0.2">
      <c r="A950" s="2">
        <v>11</v>
      </c>
      <c r="B950" s="2">
        <v>1.18816158997624E-3</v>
      </c>
      <c r="C950" s="2" t="s">
        <v>4087</v>
      </c>
      <c r="D950" s="2" t="s">
        <v>4088</v>
      </c>
      <c r="E950" s="2" t="s">
        <v>104</v>
      </c>
      <c r="F950" s="2" t="s">
        <v>118</v>
      </c>
      <c r="G950" s="2" t="s">
        <v>106</v>
      </c>
      <c r="H950" s="2">
        <v>7</v>
      </c>
      <c r="I950" s="2">
        <v>8</v>
      </c>
      <c r="J950" s="2">
        <v>12</v>
      </c>
      <c r="K950" s="2">
        <v>19</v>
      </c>
      <c r="L950" s="2" t="s">
        <v>1114</v>
      </c>
      <c r="M950" s="2" t="s">
        <v>4089</v>
      </c>
    </row>
    <row r="951" spans="1:13" x14ac:dyDescent="0.2">
      <c r="A951" s="2">
        <v>11</v>
      </c>
      <c r="B951" s="2">
        <v>1.18816158997624E-3</v>
      </c>
      <c r="C951" s="2" t="s">
        <v>1711</v>
      </c>
      <c r="D951" s="2" t="s">
        <v>1712</v>
      </c>
      <c r="E951" s="2" t="s">
        <v>465</v>
      </c>
      <c r="F951" s="2" t="s">
        <v>112</v>
      </c>
      <c r="G951" s="2" t="s">
        <v>232</v>
      </c>
      <c r="H951" s="2">
        <v>7</v>
      </c>
      <c r="I951" s="2">
        <v>-1</v>
      </c>
      <c r="J951" s="2">
        <v>-1</v>
      </c>
      <c r="K951" s="2">
        <v>12</v>
      </c>
      <c r="L951" s="2" t="s">
        <v>1114</v>
      </c>
      <c r="M951" s="2" t="s">
        <v>4090</v>
      </c>
    </row>
    <row r="952" spans="1:13" x14ac:dyDescent="0.2">
      <c r="A952" s="2">
        <v>11</v>
      </c>
      <c r="B952" s="2">
        <v>1.18816158997624E-3</v>
      </c>
      <c r="C952" s="2" t="s">
        <v>4091</v>
      </c>
      <c r="D952" s="2" t="s">
        <v>4092</v>
      </c>
      <c r="E952" s="2" t="s">
        <v>1446</v>
      </c>
      <c r="F952" s="2" t="s">
        <v>112</v>
      </c>
      <c r="G952" s="2" t="s">
        <v>162</v>
      </c>
      <c r="H952" s="2">
        <v>10</v>
      </c>
      <c r="I952" s="2">
        <v>-1</v>
      </c>
      <c r="J952" s="2">
        <v>-1</v>
      </c>
      <c r="K952" s="2">
        <v>15</v>
      </c>
      <c r="L952" s="2" t="s">
        <v>1114</v>
      </c>
      <c r="M952" s="2" t="s">
        <v>4093</v>
      </c>
    </row>
    <row r="953" spans="1:13" x14ac:dyDescent="0.2">
      <c r="A953" s="2">
        <v>11</v>
      </c>
      <c r="B953" s="2">
        <v>1.18816158997624E-3</v>
      </c>
      <c r="C953" s="2" t="s">
        <v>4094</v>
      </c>
      <c r="D953" s="2" t="s">
        <v>4095</v>
      </c>
      <c r="E953" s="2" t="s">
        <v>525</v>
      </c>
      <c r="F953" s="2" t="s">
        <v>112</v>
      </c>
      <c r="G953" s="2" t="s">
        <v>817</v>
      </c>
      <c r="H953" s="2">
        <v>6</v>
      </c>
      <c r="I953" s="2">
        <v>-1</v>
      </c>
      <c r="J953" s="2">
        <v>-1</v>
      </c>
      <c r="K953" s="2">
        <v>14</v>
      </c>
      <c r="L953" s="2" t="s">
        <v>1114</v>
      </c>
      <c r="M953" s="2" t="s">
        <v>4096</v>
      </c>
    </row>
    <row r="954" spans="1:13" x14ac:dyDescent="0.2">
      <c r="A954" s="2">
        <v>10</v>
      </c>
      <c r="B954" s="2">
        <v>1.0801468999784001E-3</v>
      </c>
      <c r="C954" s="2" t="s">
        <v>4097</v>
      </c>
      <c r="D954" s="2" t="s">
        <v>4098</v>
      </c>
      <c r="E954" s="2" t="s">
        <v>515</v>
      </c>
      <c r="F954" s="2" t="s">
        <v>112</v>
      </c>
      <c r="G954" s="2" t="s">
        <v>106</v>
      </c>
      <c r="H954" s="2">
        <v>13</v>
      </c>
      <c r="I954" s="2">
        <v>-1</v>
      </c>
      <c r="J954" s="2">
        <v>-1</v>
      </c>
      <c r="K954" s="2">
        <v>26</v>
      </c>
      <c r="L954" s="2" t="s">
        <v>1114</v>
      </c>
      <c r="M954" s="2" t="s">
        <v>4099</v>
      </c>
    </row>
    <row r="955" spans="1:13" x14ac:dyDescent="0.2">
      <c r="A955" s="2">
        <v>10</v>
      </c>
      <c r="B955" s="2">
        <v>1.0801468999784001E-3</v>
      </c>
      <c r="C955" s="2" t="s">
        <v>4100</v>
      </c>
      <c r="D955" s="2" t="s">
        <v>4101</v>
      </c>
      <c r="E955" s="2" t="s">
        <v>2173</v>
      </c>
      <c r="F955" s="2" t="s">
        <v>105</v>
      </c>
      <c r="G955" s="2" t="s">
        <v>143</v>
      </c>
      <c r="H955" s="2">
        <v>14</v>
      </c>
      <c r="I955" s="2">
        <v>19</v>
      </c>
      <c r="J955" s="2">
        <v>28</v>
      </c>
      <c r="K955" s="2">
        <v>33</v>
      </c>
      <c r="L955" s="2" t="s">
        <v>1114</v>
      </c>
      <c r="M955" s="2" t="s">
        <v>4102</v>
      </c>
    </row>
    <row r="956" spans="1:13" x14ac:dyDescent="0.2">
      <c r="A956" s="2">
        <v>10</v>
      </c>
      <c r="B956" s="2">
        <v>1.0801468999784001E-3</v>
      </c>
      <c r="C956" s="2" t="s">
        <v>4103</v>
      </c>
      <c r="D956" s="2" t="s">
        <v>4104</v>
      </c>
      <c r="E956" s="2" t="s">
        <v>128</v>
      </c>
      <c r="F956" s="2" t="s">
        <v>112</v>
      </c>
      <c r="G956" s="2" t="s">
        <v>247</v>
      </c>
      <c r="H956" s="2">
        <v>16</v>
      </c>
      <c r="I956" s="2">
        <v>-1</v>
      </c>
      <c r="J956" s="2">
        <v>-1</v>
      </c>
      <c r="K956" s="2">
        <v>37</v>
      </c>
      <c r="L956" s="2" t="s">
        <v>1114</v>
      </c>
      <c r="M956" s="2" t="s">
        <v>4105</v>
      </c>
    </row>
    <row r="957" spans="1:13" x14ac:dyDescent="0.2">
      <c r="A957" s="2">
        <v>10</v>
      </c>
      <c r="B957" s="2">
        <v>1.0801468999784001E-3</v>
      </c>
      <c r="C957" s="2" t="s">
        <v>4106</v>
      </c>
      <c r="D957" s="2" t="s">
        <v>4107</v>
      </c>
      <c r="E957" s="2" t="s">
        <v>240</v>
      </c>
      <c r="F957" s="2" t="s">
        <v>118</v>
      </c>
      <c r="G957" s="2" t="s">
        <v>143</v>
      </c>
      <c r="H957" s="2">
        <v>13</v>
      </c>
      <c r="I957" s="2">
        <v>17</v>
      </c>
      <c r="J957" s="2">
        <v>23</v>
      </c>
      <c r="K957" s="2">
        <v>25</v>
      </c>
      <c r="L957" s="2" t="s">
        <v>1114</v>
      </c>
      <c r="M957" s="2" t="s">
        <v>4108</v>
      </c>
    </row>
    <row r="958" spans="1:13" x14ac:dyDescent="0.2">
      <c r="A958" s="2">
        <v>10</v>
      </c>
      <c r="B958" s="2">
        <v>1.0801468999784001E-3</v>
      </c>
      <c r="C958" s="2" t="s">
        <v>1592</v>
      </c>
      <c r="D958" s="2" t="s">
        <v>1593</v>
      </c>
      <c r="E958" s="2" t="s">
        <v>621</v>
      </c>
      <c r="F958" s="2" t="s">
        <v>118</v>
      </c>
      <c r="G958" s="2" t="s">
        <v>113</v>
      </c>
      <c r="H958" s="2">
        <v>11</v>
      </c>
      <c r="I958" s="2">
        <v>14</v>
      </c>
      <c r="J958" s="2">
        <v>27</v>
      </c>
      <c r="K958" s="2">
        <v>30</v>
      </c>
      <c r="L958" s="2" t="s">
        <v>1114</v>
      </c>
      <c r="M958" s="2" t="s">
        <v>4109</v>
      </c>
    </row>
    <row r="959" spans="1:13" x14ac:dyDescent="0.2">
      <c r="A959" s="2">
        <v>10</v>
      </c>
      <c r="B959" s="2">
        <v>1.0801468999784001E-3</v>
      </c>
      <c r="C959" s="2" t="s">
        <v>4110</v>
      </c>
      <c r="D959" s="2" t="s">
        <v>4111</v>
      </c>
      <c r="E959" s="2" t="s">
        <v>373</v>
      </c>
      <c r="F959" s="2" t="s">
        <v>112</v>
      </c>
      <c r="G959" s="2" t="s">
        <v>133</v>
      </c>
      <c r="H959" s="2">
        <v>8</v>
      </c>
      <c r="I959" s="2">
        <v>-1</v>
      </c>
      <c r="J959" s="2">
        <v>-1</v>
      </c>
      <c r="K959" s="2">
        <v>11</v>
      </c>
      <c r="L959" s="2" t="s">
        <v>1114</v>
      </c>
      <c r="M959" s="2" t="s">
        <v>4112</v>
      </c>
    </row>
    <row r="960" spans="1:13" x14ac:dyDescent="0.2">
      <c r="A960" s="2">
        <v>10</v>
      </c>
      <c r="B960" s="2">
        <v>1.0801468999784001E-3</v>
      </c>
      <c r="C960" s="2" t="s">
        <v>1452</v>
      </c>
      <c r="D960" s="2" t="s">
        <v>1453</v>
      </c>
      <c r="E960" s="2" t="s">
        <v>212</v>
      </c>
      <c r="F960" s="2" t="s">
        <v>118</v>
      </c>
      <c r="G960" s="2" t="s">
        <v>178</v>
      </c>
      <c r="H960" s="2">
        <v>8</v>
      </c>
      <c r="I960" s="2">
        <v>14</v>
      </c>
      <c r="J960" s="2">
        <v>19</v>
      </c>
      <c r="K960" s="2">
        <v>26</v>
      </c>
      <c r="L960" s="2" t="s">
        <v>1114</v>
      </c>
      <c r="M960" s="2" t="s">
        <v>4113</v>
      </c>
    </row>
    <row r="961" spans="1:13" x14ac:dyDescent="0.2">
      <c r="A961" s="2">
        <v>10</v>
      </c>
      <c r="B961" s="2">
        <v>1.0801468999784001E-3</v>
      </c>
      <c r="C961" s="2" t="s">
        <v>4114</v>
      </c>
      <c r="D961" s="2" t="s">
        <v>4115</v>
      </c>
      <c r="E961" s="2" t="s">
        <v>322</v>
      </c>
      <c r="F961" s="2" t="s">
        <v>112</v>
      </c>
      <c r="G961" s="2" t="s">
        <v>113</v>
      </c>
      <c r="H961" s="2">
        <v>18</v>
      </c>
      <c r="I961" s="2">
        <v>-1</v>
      </c>
      <c r="J961" s="2">
        <v>-1</v>
      </c>
      <c r="K961" s="2">
        <v>24</v>
      </c>
      <c r="L961" s="2" t="s">
        <v>1114</v>
      </c>
      <c r="M961" s="2" t="s">
        <v>4116</v>
      </c>
    </row>
    <row r="962" spans="1:13" x14ac:dyDescent="0.2">
      <c r="A962" s="2">
        <v>10</v>
      </c>
      <c r="B962" s="2">
        <v>1.0801468999784001E-3</v>
      </c>
      <c r="C962" s="2" t="s">
        <v>4117</v>
      </c>
      <c r="D962" s="2" t="s">
        <v>4118</v>
      </c>
      <c r="E962" s="2" t="s">
        <v>240</v>
      </c>
      <c r="F962" s="2" t="s">
        <v>112</v>
      </c>
      <c r="G962" s="2" t="s">
        <v>143</v>
      </c>
      <c r="H962" s="2">
        <v>16</v>
      </c>
      <c r="I962" s="2">
        <v>-1</v>
      </c>
      <c r="J962" s="2">
        <v>-1</v>
      </c>
      <c r="K962" s="2">
        <v>26</v>
      </c>
      <c r="L962" s="2" t="s">
        <v>1114</v>
      </c>
      <c r="M962" s="2" t="s">
        <v>4119</v>
      </c>
    </row>
    <row r="963" spans="1:13" x14ac:dyDescent="0.2">
      <c r="A963" s="2">
        <v>10</v>
      </c>
      <c r="B963" s="2">
        <v>1.0801468999784001E-3</v>
      </c>
      <c r="C963" s="2" t="s">
        <v>4120</v>
      </c>
      <c r="D963" s="2" t="s">
        <v>4121</v>
      </c>
      <c r="E963" s="2" t="s">
        <v>117</v>
      </c>
      <c r="F963" s="2" t="s">
        <v>105</v>
      </c>
      <c r="G963" s="2" t="s">
        <v>106</v>
      </c>
      <c r="H963" s="2">
        <v>7</v>
      </c>
      <c r="I963" s="2">
        <v>15</v>
      </c>
      <c r="J963" s="2">
        <v>28</v>
      </c>
      <c r="K963" s="2">
        <v>29</v>
      </c>
      <c r="L963" s="2" t="s">
        <v>1114</v>
      </c>
      <c r="M963" s="2" t="s">
        <v>4122</v>
      </c>
    </row>
    <row r="964" spans="1:13" x14ac:dyDescent="0.2">
      <c r="A964" s="2">
        <v>10</v>
      </c>
      <c r="B964" s="2">
        <v>1.0801468999784001E-3</v>
      </c>
      <c r="C964" s="2" t="s">
        <v>4123</v>
      </c>
      <c r="D964" s="2" t="s">
        <v>4124</v>
      </c>
      <c r="E964" s="2" t="s">
        <v>254</v>
      </c>
      <c r="F964" s="2" t="s">
        <v>118</v>
      </c>
      <c r="G964" s="2" t="s">
        <v>106</v>
      </c>
      <c r="H964" s="2">
        <v>11</v>
      </c>
      <c r="I964" s="2">
        <v>15</v>
      </c>
      <c r="J964" s="2">
        <v>19</v>
      </c>
      <c r="K964" s="2">
        <v>24</v>
      </c>
      <c r="L964" s="2" t="s">
        <v>1114</v>
      </c>
      <c r="M964" s="2" t="s">
        <v>4125</v>
      </c>
    </row>
    <row r="965" spans="1:13" x14ac:dyDescent="0.2">
      <c r="A965" s="2">
        <v>10</v>
      </c>
      <c r="B965" s="2">
        <v>1.0801468999784001E-3</v>
      </c>
      <c r="C965" s="2" t="s">
        <v>4126</v>
      </c>
      <c r="D965" s="2" t="s">
        <v>4127</v>
      </c>
      <c r="E965" s="2" t="s">
        <v>550</v>
      </c>
      <c r="F965" s="2" t="s">
        <v>118</v>
      </c>
      <c r="G965" s="2" t="s">
        <v>106</v>
      </c>
      <c r="H965" s="2">
        <v>11</v>
      </c>
      <c r="I965" s="2">
        <v>12</v>
      </c>
      <c r="J965" s="2">
        <v>17</v>
      </c>
      <c r="K965" s="2">
        <v>29</v>
      </c>
      <c r="L965" s="2" t="s">
        <v>1114</v>
      </c>
      <c r="M965" s="2" t="s">
        <v>4128</v>
      </c>
    </row>
    <row r="966" spans="1:13" x14ac:dyDescent="0.2">
      <c r="A966" s="2">
        <v>10</v>
      </c>
      <c r="B966" s="2">
        <v>1.0801468999784001E-3</v>
      </c>
      <c r="C966" s="2" t="s">
        <v>4129</v>
      </c>
      <c r="D966" s="2" t="s">
        <v>4130</v>
      </c>
      <c r="E966" s="2" t="s">
        <v>212</v>
      </c>
      <c r="F966" s="2" t="s">
        <v>118</v>
      </c>
      <c r="G966" s="2" t="s">
        <v>178</v>
      </c>
      <c r="H966" s="2">
        <v>11</v>
      </c>
      <c r="I966" s="2">
        <v>15</v>
      </c>
      <c r="J966" s="2">
        <v>21</v>
      </c>
      <c r="K966" s="2">
        <v>24</v>
      </c>
      <c r="L966" s="2" t="s">
        <v>1114</v>
      </c>
      <c r="M966" s="2" t="s">
        <v>4131</v>
      </c>
    </row>
    <row r="967" spans="1:13" x14ac:dyDescent="0.2">
      <c r="A967" s="2">
        <v>10</v>
      </c>
      <c r="B967" s="2">
        <v>1.0801468999784001E-3</v>
      </c>
      <c r="C967" s="2" t="s">
        <v>4132</v>
      </c>
      <c r="D967" s="2" t="s">
        <v>4133</v>
      </c>
      <c r="E967" s="2" t="s">
        <v>322</v>
      </c>
      <c r="F967" s="2" t="s">
        <v>112</v>
      </c>
      <c r="G967" s="2" t="s">
        <v>247</v>
      </c>
      <c r="H967" s="2">
        <v>16</v>
      </c>
      <c r="I967" s="2">
        <v>-1</v>
      </c>
      <c r="J967" s="2">
        <v>-1</v>
      </c>
      <c r="K967" s="2">
        <v>22</v>
      </c>
      <c r="L967" s="2" t="s">
        <v>1114</v>
      </c>
      <c r="M967" s="2" t="s">
        <v>4134</v>
      </c>
    </row>
    <row r="968" spans="1:13" x14ac:dyDescent="0.2">
      <c r="A968" s="2">
        <v>10</v>
      </c>
      <c r="B968" s="2">
        <v>1.0801468999784001E-3</v>
      </c>
      <c r="C968" s="2" t="s">
        <v>4135</v>
      </c>
      <c r="D968" s="2" t="s">
        <v>4136</v>
      </c>
      <c r="E968" s="2" t="s">
        <v>186</v>
      </c>
      <c r="F968" s="2" t="s">
        <v>118</v>
      </c>
      <c r="G968" s="2" t="s">
        <v>178</v>
      </c>
      <c r="H968" s="2">
        <v>12</v>
      </c>
      <c r="I968" s="2">
        <v>16</v>
      </c>
      <c r="J968" s="2">
        <v>20</v>
      </c>
      <c r="K968" s="2">
        <v>23</v>
      </c>
      <c r="L968" s="2" t="s">
        <v>1114</v>
      </c>
      <c r="M968" s="2" t="s">
        <v>4137</v>
      </c>
    </row>
    <row r="969" spans="1:13" x14ac:dyDescent="0.2">
      <c r="A969" s="2">
        <v>10</v>
      </c>
      <c r="B969" s="2">
        <v>1.0801468999784001E-3</v>
      </c>
      <c r="C969" s="2" t="s">
        <v>1419</v>
      </c>
      <c r="D969" s="2" t="s">
        <v>1420</v>
      </c>
      <c r="E969" s="2" t="s">
        <v>169</v>
      </c>
      <c r="F969" s="2" t="s">
        <v>112</v>
      </c>
      <c r="G969" s="2" t="s">
        <v>232</v>
      </c>
      <c r="H969" s="2">
        <v>8</v>
      </c>
      <c r="I969" s="2">
        <v>-1</v>
      </c>
      <c r="J969" s="2">
        <v>-1</v>
      </c>
      <c r="K969" s="2">
        <v>10</v>
      </c>
      <c r="L969" s="2" t="s">
        <v>1114</v>
      </c>
      <c r="M969" s="2" t="s">
        <v>4138</v>
      </c>
    </row>
    <row r="970" spans="1:13" x14ac:dyDescent="0.2">
      <c r="A970" s="2">
        <v>10</v>
      </c>
      <c r="B970" s="2">
        <v>1.0801468999784001E-3</v>
      </c>
      <c r="C970" s="2" t="s">
        <v>4139</v>
      </c>
      <c r="D970" s="2" t="s">
        <v>4140</v>
      </c>
      <c r="E970" s="2" t="s">
        <v>169</v>
      </c>
      <c r="F970" s="2" t="s">
        <v>112</v>
      </c>
      <c r="G970" s="2" t="s">
        <v>2498</v>
      </c>
      <c r="H970" s="2">
        <v>6</v>
      </c>
      <c r="I970" s="2">
        <v>-1</v>
      </c>
      <c r="J970" s="2">
        <v>-1</v>
      </c>
      <c r="K970" s="2">
        <v>18</v>
      </c>
      <c r="L970" s="2" t="s">
        <v>1114</v>
      </c>
      <c r="M970" s="2" t="s">
        <v>4141</v>
      </c>
    </row>
    <row r="971" spans="1:13" x14ac:dyDescent="0.2">
      <c r="A971" s="2">
        <v>10</v>
      </c>
      <c r="B971" s="2">
        <v>1.0801468999784001E-3</v>
      </c>
      <c r="C971" s="2" t="s">
        <v>4142</v>
      </c>
      <c r="D971" s="2" t="s">
        <v>4143</v>
      </c>
      <c r="E971" s="2" t="s">
        <v>308</v>
      </c>
      <c r="F971" s="2" t="s">
        <v>112</v>
      </c>
      <c r="G971" s="2" t="s">
        <v>247</v>
      </c>
      <c r="H971" s="2">
        <v>15</v>
      </c>
      <c r="I971" s="2">
        <v>-1</v>
      </c>
      <c r="J971" s="2">
        <v>-1</v>
      </c>
      <c r="K971" s="2">
        <v>21</v>
      </c>
      <c r="L971" s="2" t="s">
        <v>1114</v>
      </c>
      <c r="M971" s="2" t="s">
        <v>4144</v>
      </c>
    </row>
    <row r="972" spans="1:13" x14ac:dyDescent="0.2">
      <c r="A972" s="2">
        <v>10</v>
      </c>
      <c r="B972" s="2">
        <v>1.0801468999784001E-3</v>
      </c>
      <c r="C972" s="2" t="s">
        <v>4145</v>
      </c>
      <c r="D972" s="2" t="s">
        <v>4146</v>
      </c>
      <c r="E972" s="2" t="s">
        <v>212</v>
      </c>
      <c r="F972" s="2" t="s">
        <v>112</v>
      </c>
      <c r="G972" s="2" t="s">
        <v>119</v>
      </c>
      <c r="H972" s="2">
        <v>11</v>
      </c>
      <c r="I972" s="2">
        <v>-1</v>
      </c>
      <c r="J972" s="2">
        <v>-1</v>
      </c>
      <c r="K972" s="2">
        <v>16</v>
      </c>
      <c r="L972" s="2" t="s">
        <v>1114</v>
      </c>
      <c r="M972" s="2" t="s">
        <v>4147</v>
      </c>
    </row>
    <row r="973" spans="1:13" x14ac:dyDescent="0.2">
      <c r="A973" s="2">
        <v>10</v>
      </c>
      <c r="B973" s="2">
        <v>1.0801468999784001E-3</v>
      </c>
      <c r="C973" s="2" t="s">
        <v>4148</v>
      </c>
      <c r="D973" s="2" t="s">
        <v>4149</v>
      </c>
      <c r="E973" s="2" t="s">
        <v>2056</v>
      </c>
      <c r="F973" s="2" t="s">
        <v>112</v>
      </c>
      <c r="G973" s="2" t="s">
        <v>817</v>
      </c>
      <c r="H973" s="2">
        <v>14</v>
      </c>
      <c r="I973" s="2">
        <v>-1</v>
      </c>
      <c r="J973" s="2">
        <v>-1</v>
      </c>
      <c r="K973" s="2">
        <v>11</v>
      </c>
      <c r="L973" s="2" t="s">
        <v>1114</v>
      </c>
      <c r="M973" s="2" t="s">
        <v>4150</v>
      </c>
    </row>
    <row r="974" spans="1:13" x14ac:dyDescent="0.2">
      <c r="A974" s="2">
        <v>10</v>
      </c>
      <c r="B974" s="2">
        <v>1.0801468999784001E-3</v>
      </c>
      <c r="C974" s="2" t="s">
        <v>4151</v>
      </c>
      <c r="D974" s="2" t="s">
        <v>4152</v>
      </c>
      <c r="E974" s="2" t="s">
        <v>396</v>
      </c>
      <c r="F974" s="2" t="s">
        <v>112</v>
      </c>
      <c r="G974" s="2" t="s">
        <v>960</v>
      </c>
      <c r="H974" s="2">
        <v>7</v>
      </c>
      <c r="I974" s="2">
        <v>-1</v>
      </c>
      <c r="J974" s="2">
        <v>-1</v>
      </c>
      <c r="K974" s="2">
        <v>12</v>
      </c>
      <c r="L974" s="2" t="s">
        <v>1114</v>
      </c>
      <c r="M974" s="2" t="s">
        <v>4153</v>
      </c>
    </row>
    <row r="975" spans="1:13" x14ac:dyDescent="0.2">
      <c r="A975" s="2">
        <v>10</v>
      </c>
      <c r="B975" s="2">
        <v>1.0801468999784001E-3</v>
      </c>
      <c r="C975" s="2" t="s">
        <v>4154</v>
      </c>
      <c r="D975" s="2" t="s">
        <v>4155</v>
      </c>
      <c r="E975" s="2" t="s">
        <v>396</v>
      </c>
      <c r="F975" s="2" t="s">
        <v>112</v>
      </c>
      <c r="G975" s="2" t="s">
        <v>3223</v>
      </c>
      <c r="H975" s="2">
        <v>7</v>
      </c>
      <c r="I975" s="2">
        <v>-1</v>
      </c>
      <c r="J975" s="2">
        <v>-1</v>
      </c>
      <c r="K975" s="2">
        <v>12</v>
      </c>
      <c r="L975" s="2" t="s">
        <v>1114</v>
      </c>
      <c r="M975" s="2" t="s">
        <v>4156</v>
      </c>
    </row>
    <row r="976" spans="1:13" x14ac:dyDescent="0.2">
      <c r="A976" s="2">
        <v>10</v>
      </c>
      <c r="B976" s="2">
        <v>1.0801468999784001E-3</v>
      </c>
      <c r="C976" s="2" t="s">
        <v>4157</v>
      </c>
      <c r="D976" s="2" t="s">
        <v>4158</v>
      </c>
      <c r="E976" s="2" t="s">
        <v>304</v>
      </c>
      <c r="F976" s="2" t="s">
        <v>105</v>
      </c>
      <c r="G976" s="2" t="s">
        <v>1184</v>
      </c>
      <c r="H976" s="2">
        <v>15</v>
      </c>
      <c r="I976" s="2">
        <v>16</v>
      </c>
      <c r="J976" s="2">
        <v>22</v>
      </c>
      <c r="K976" s="2">
        <v>26</v>
      </c>
      <c r="L976" s="2" t="s">
        <v>1114</v>
      </c>
      <c r="M976" s="2" t="s">
        <v>4159</v>
      </c>
    </row>
    <row r="977" spans="1:13" x14ac:dyDescent="0.2">
      <c r="A977" s="2">
        <v>10</v>
      </c>
      <c r="B977" s="2">
        <v>1.0801468999784001E-3</v>
      </c>
      <c r="C977" s="2" t="s">
        <v>4160</v>
      </c>
      <c r="D977" s="2" t="s">
        <v>4161</v>
      </c>
      <c r="E977" s="2" t="s">
        <v>104</v>
      </c>
      <c r="F977" s="2" t="s">
        <v>118</v>
      </c>
      <c r="G977" s="2" t="s">
        <v>178</v>
      </c>
      <c r="H977" s="2">
        <v>11</v>
      </c>
      <c r="I977" s="2">
        <v>15</v>
      </c>
      <c r="J977" s="2">
        <v>19</v>
      </c>
      <c r="K977" s="2">
        <v>23</v>
      </c>
      <c r="L977" s="2" t="s">
        <v>1114</v>
      </c>
      <c r="M977" s="2" t="s">
        <v>4162</v>
      </c>
    </row>
    <row r="978" spans="1:13" x14ac:dyDescent="0.2">
      <c r="A978" s="2">
        <v>10</v>
      </c>
      <c r="B978" s="2">
        <v>1.0801468999784001E-3</v>
      </c>
      <c r="C978" s="2" t="s">
        <v>1482</v>
      </c>
      <c r="D978" s="2" t="s">
        <v>1483</v>
      </c>
      <c r="E978" s="2" t="s">
        <v>350</v>
      </c>
      <c r="F978" s="2" t="s">
        <v>112</v>
      </c>
      <c r="G978" s="2" t="s">
        <v>153</v>
      </c>
      <c r="H978" s="2">
        <v>13</v>
      </c>
      <c r="I978" s="2">
        <v>-1</v>
      </c>
      <c r="J978" s="2">
        <v>-1</v>
      </c>
      <c r="K978" s="2">
        <v>24</v>
      </c>
      <c r="L978" s="2" t="s">
        <v>1114</v>
      </c>
      <c r="M978" s="2" t="s">
        <v>4163</v>
      </c>
    </row>
    <row r="979" spans="1:13" x14ac:dyDescent="0.2">
      <c r="A979" s="2">
        <v>10</v>
      </c>
      <c r="B979" s="2">
        <v>1.0801468999784001E-3</v>
      </c>
      <c r="C979" s="2" t="s">
        <v>4164</v>
      </c>
      <c r="D979" s="2" t="s">
        <v>4165</v>
      </c>
      <c r="E979" s="2" t="s">
        <v>4166</v>
      </c>
      <c r="F979" s="2" t="s">
        <v>112</v>
      </c>
      <c r="G979" s="2" t="s">
        <v>626</v>
      </c>
      <c r="H979" s="2">
        <v>12</v>
      </c>
      <c r="I979" s="2">
        <v>-1</v>
      </c>
      <c r="J979" s="2">
        <v>-1</v>
      </c>
      <c r="K979" s="2">
        <v>13</v>
      </c>
      <c r="L979" s="2" t="s">
        <v>1114</v>
      </c>
      <c r="M979" s="2" t="s">
        <v>4167</v>
      </c>
    </row>
    <row r="980" spans="1:13" x14ac:dyDescent="0.2">
      <c r="A980" s="2">
        <v>10</v>
      </c>
      <c r="B980" s="2">
        <v>1.0801468999784001E-3</v>
      </c>
      <c r="C980" s="2" t="s">
        <v>4168</v>
      </c>
      <c r="D980" s="2" t="s">
        <v>4169</v>
      </c>
      <c r="E980" s="2" t="s">
        <v>275</v>
      </c>
      <c r="F980" s="2" t="s">
        <v>118</v>
      </c>
      <c r="G980" s="2" t="s">
        <v>178</v>
      </c>
      <c r="H980" s="2">
        <v>10</v>
      </c>
      <c r="I980" s="2">
        <v>18</v>
      </c>
      <c r="J980" s="2">
        <v>23</v>
      </c>
      <c r="K980" s="2">
        <v>24</v>
      </c>
      <c r="L980" s="2" t="s">
        <v>1114</v>
      </c>
      <c r="M980" s="2" t="s">
        <v>4170</v>
      </c>
    </row>
    <row r="981" spans="1:13" x14ac:dyDescent="0.2">
      <c r="A981" s="2">
        <v>10</v>
      </c>
      <c r="B981" s="2">
        <v>1.0801468999784001E-3</v>
      </c>
      <c r="C981" s="2" t="s">
        <v>4171</v>
      </c>
      <c r="D981" s="2" t="s">
        <v>4172</v>
      </c>
      <c r="E981" s="2" t="s">
        <v>396</v>
      </c>
      <c r="F981" s="2" t="s">
        <v>112</v>
      </c>
      <c r="G981" s="2" t="s">
        <v>412</v>
      </c>
      <c r="H981" s="2">
        <v>10</v>
      </c>
      <c r="I981" s="2">
        <v>-1</v>
      </c>
      <c r="J981" s="2">
        <v>-1</v>
      </c>
      <c r="K981" s="2">
        <v>11</v>
      </c>
      <c r="L981" s="2" t="s">
        <v>1114</v>
      </c>
      <c r="M981" s="2" t="s">
        <v>4173</v>
      </c>
    </row>
    <row r="982" spans="1:13" x14ac:dyDescent="0.2">
      <c r="A982" s="2">
        <v>9</v>
      </c>
      <c r="B982" s="2">
        <v>9.7213220998055704E-4</v>
      </c>
      <c r="C982" s="2" t="s">
        <v>4174</v>
      </c>
      <c r="D982" s="2" t="s">
        <v>4175</v>
      </c>
      <c r="E982" s="2" t="s">
        <v>279</v>
      </c>
      <c r="F982" s="2" t="s">
        <v>112</v>
      </c>
      <c r="G982" s="2" t="s">
        <v>106</v>
      </c>
      <c r="H982" s="2">
        <v>13</v>
      </c>
      <c r="I982" s="2">
        <v>-1</v>
      </c>
      <c r="J982" s="2">
        <v>-1</v>
      </c>
      <c r="K982" s="2">
        <v>41</v>
      </c>
      <c r="L982" s="2" t="s">
        <v>1114</v>
      </c>
      <c r="M982" s="2" t="s">
        <v>4176</v>
      </c>
    </row>
    <row r="983" spans="1:13" x14ac:dyDescent="0.2">
      <c r="A983" s="2">
        <v>9</v>
      </c>
      <c r="B983" s="2">
        <v>9.7213220998055704E-4</v>
      </c>
      <c r="C983" s="2" t="s">
        <v>1743</v>
      </c>
      <c r="D983" s="2" t="s">
        <v>1744</v>
      </c>
      <c r="E983" s="2" t="s">
        <v>304</v>
      </c>
      <c r="F983" s="2" t="s">
        <v>118</v>
      </c>
      <c r="G983" s="2" t="s">
        <v>228</v>
      </c>
      <c r="H983" s="2">
        <v>12</v>
      </c>
      <c r="I983" s="2">
        <v>20</v>
      </c>
      <c r="J983" s="2">
        <v>30</v>
      </c>
      <c r="K983" s="2">
        <v>33</v>
      </c>
      <c r="L983" s="2" t="s">
        <v>1114</v>
      </c>
      <c r="M983" s="2" t="s">
        <v>4177</v>
      </c>
    </row>
    <row r="984" spans="1:13" x14ac:dyDescent="0.2">
      <c r="A984" s="2">
        <v>9</v>
      </c>
      <c r="B984" s="2">
        <v>9.7213220998055704E-4</v>
      </c>
      <c r="C984" s="2" t="s">
        <v>4178</v>
      </c>
      <c r="D984" s="2" t="s">
        <v>4179</v>
      </c>
      <c r="E984" s="2" t="s">
        <v>529</v>
      </c>
      <c r="F984" s="2" t="s">
        <v>112</v>
      </c>
      <c r="G984" s="2" t="s">
        <v>113</v>
      </c>
      <c r="H984" s="2">
        <v>18</v>
      </c>
      <c r="I984" s="2">
        <v>-1</v>
      </c>
      <c r="J984" s="2">
        <v>-1</v>
      </c>
      <c r="K984" s="2">
        <v>35</v>
      </c>
      <c r="L984" s="2" t="s">
        <v>1114</v>
      </c>
      <c r="M984" s="2" t="s">
        <v>4180</v>
      </c>
    </row>
    <row r="985" spans="1:13" x14ac:dyDescent="0.2">
      <c r="A985" s="2">
        <v>9</v>
      </c>
      <c r="B985" s="2">
        <v>9.7213220998055704E-4</v>
      </c>
      <c r="C985" s="2" t="s">
        <v>4181</v>
      </c>
      <c r="D985" s="2" t="s">
        <v>4182</v>
      </c>
      <c r="E985" s="2" t="s">
        <v>111</v>
      </c>
      <c r="F985" s="2" t="s">
        <v>112</v>
      </c>
      <c r="G985" s="2" t="s">
        <v>622</v>
      </c>
      <c r="H985" s="2">
        <v>14</v>
      </c>
      <c r="I985" s="2">
        <v>-1</v>
      </c>
      <c r="J985" s="2">
        <v>-1</v>
      </c>
      <c r="K985" s="2">
        <v>28</v>
      </c>
      <c r="L985" s="2" t="s">
        <v>1114</v>
      </c>
      <c r="M985" s="2" t="s">
        <v>4183</v>
      </c>
    </row>
    <row r="986" spans="1:13" x14ac:dyDescent="0.2">
      <c r="A986" s="2">
        <v>9</v>
      </c>
      <c r="B986" s="2">
        <v>9.7213220998055704E-4</v>
      </c>
      <c r="C986" s="2" t="s">
        <v>4184</v>
      </c>
      <c r="D986" s="2" t="s">
        <v>4185</v>
      </c>
      <c r="E986" s="2" t="s">
        <v>456</v>
      </c>
      <c r="F986" s="2" t="s">
        <v>118</v>
      </c>
      <c r="G986" s="2" t="s">
        <v>247</v>
      </c>
      <c r="H986" s="2">
        <v>12</v>
      </c>
      <c r="I986" s="2">
        <v>20</v>
      </c>
      <c r="J986" s="2">
        <v>27</v>
      </c>
      <c r="K986" s="2">
        <v>31</v>
      </c>
      <c r="L986" s="2" t="s">
        <v>1114</v>
      </c>
      <c r="M986" s="2" t="s">
        <v>4186</v>
      </c>
    </row>
    <row r="987" spans="1:13" x14ac:dyDescent="0.2">
      <c r="A987" s="2">
        <v>9</v>
      </c>
      <c r="B987" s="2">
        <v>9.7213220998055704E-4</v>
      </c>
      <c r="C987" s="2" t="s">
        <v>4187</v>
      </c>
      <c r="D987" s="2" t="s">
        <v>4188</v>
      </c>
      <c r="E987" s="2" t="s">
        <v>111</v>
      </c>
      <c r="F987" s="2" t="s">
        <v>118</v>
      </c>
      <c r="G987" s="2" t="s">
        <v>119</v>
      </c>
      <c r="H987" s="2">
        <v>11</v>
      </c>
      <c r="I987" s="2">
        <v>19</v>
      </c>
      <c r="J987" s="2">
        <v>23</v>
      </c>
      <c r="K987" s="2">
        <v>27</v>
      </c>
      <c r="L987" s="2" t="s">
        <v>1114</v>
      </c>
      <c r="M987" s="2" t="s">
        <v>4189</v>
      </c>
    </row>
    <row r="988" spans="1:13" x14ac:dyDescent="0.2">
      <c r="A988" s="2">
        <v>9</v>
      </c>
      <c r="B988" s="2">
        <v>9.7213220998055704E-4</v>
      </c>
      <c r="C988" s="2" t="s">
        <v>4190</v>
      </c>
      <c r="D988" s="2" t="s">
        <v>4191</v>
      </c>
      <c r="E988" s="2" t="s">
        <v>570</v>
      </c>
      <c r="F988" s="2" t="s">
        <v>105</v>
      </c>
      <c r="G988" s="2" t="s">
        <v>106</v>
      </c>
      <c r="H988" s="2">
        <v>11</v>
      </c>
      <c r="I988" s="2">
        <v>17</v>
      </c>
      <c r="J988" s="2">
        <v>25</v>
      </c>
      <c r="K988" s="2">
        <v>30</v>
      </c>
      <c r="L988" s="2" t="s">
        <v>1114</v>
      </c>
      <c r="M988" s="2" t="s">
        <v>4192</v>
      </c>
    </row>
    <row r="989" spans="1:13" x14ac:dyDescent="0.2">
      <c r="A989" s="2">
        <v>9</v>
      </c>
      <c r="B989" s="2">
        <v>9.7213220998055704E-4</v>
      </c>
      <c r="C989" s="2" t="s">
        <v>4193</v>
      </c>
      <c r="D989" s="2" t="s">
        <v>4194</v>
      </c>
      <c r="E989" s="2" t="s">
        <v>511</v>
      </c>
      <c r="F989" s="2" t="s">
        <v>112</v>
      </c>
      <c r="G989" s="2" t="s">
        <v>1561</v>
      </c>
      <c r="H989" s="2">
        <v>9</v>
      </c>
      <c r="I989" s="2">
        <v>-1</v>
      </c>
      <c r="J989" s="2">
        <v>-1</v>
      </c>
      <c r="K989" s="2">
        <v>12</v>
      </c>
      <c r="L989" s="2" t="s">
        <v>1114</v>
      </c>
      <c r="M989" s="2" t="s">
        <v>4195</v>
      </c>
    </row>
    <row r="990" spans="1:13" x14ac:dyDescent="0.2">
      <c r="A990" s="2">
        <v>9</v>
      </c>
      <c r="B990" s="2">
        <v>9.7213220998055704E-4</v>
      </c>
      <c r="C990" s="2" t="s">
        <v>4196</v>
      </c>
      <c r="D990" s="2" t="s">
        <v>4197</v>
      </c>
      <c r="E990" s="2" t="s">
        <v>396</v>
      </c>
      <c r="F990" s="2" t="s">
        <v>112</v>
      </c>
      <c r="G990" s="2" t="s">
        <v>133</v>
      </c>
      <c r="H990" s="2">
        <v>13</v>
      </c>
      <c r="I990" s="2">
        <v>-1</v>
      </c>
      <c r="J990" s="2">
        <v>-1</v>
      </c>
      <c r="K990" s="2">
        <v>12</v>
      </c>
      <c r="L990" s="2" t="s">
        <v>1114</v>
      </c>
      <c r="M990" s="2" t="s">
        <v>4198</v>
      </c>
    </row>
    <row r="991" spans="1:13" x14ac:dyDescent="0.2">
      <c r="A991" s="2">
        <v>9</v>
      </c>
      <c r="B991" s="2">
        <v>9.7213220998055704E-4</v>
      </c>
      <c r="C991" s="2" t="s">
        <v>4199</v>
      </c>
      <c r="D991" s="2" t="s">
        <v>4200</v>
      </c>
      <c r="E991" s="2" t="s">
        <v>147</v>
      </c>
      <c r="F991" s="2" t="s">
        <v>112</v>
      </c>
      <c r="G991" s="2" t="s">
        <v>752</v>
      </c>
      <c r="H991" s="2">
        <v>10</v>
      </c>
      <c r="I991" s="2">
        <v>-1</v>
      </c>
      <c r="J991" s="2">
        <v>-1</v>
      </c>
      <c r="K991" s="2">
        <v>15</v>
      </c>
      <c r="L991" s="2" t="s">
        <v>1114</v>
      </c>
      <c r="M991" s="2" t="s">
        <v>4201</v>
      </c>
    </row>
    <row r="992" spans="1:13" x14ac:dyDescent="0.2">
      <c r="A992" s="2">
        <v>9</v>
      </c>
      <c r="B992" s="2">
        <v>9.7213220998055704E-4</v>
      </c>
      <c r="C992" s="2" t="s">
        <v>4202</v>
      </c>
      <c r="D992" s="2" t="s">
        <v>4203</v>
      </c>
      <c r="E992" s="2" t="s">
        <v>326</v>
      </c>
      <c r="F992" s="2" t="s">
        <v>118</v>
      </c>
      <c r="G992" s="2" t="s">
        <v>228</v>
      </c>
      <c r="H992" s="2">
        <v>8</v>
      </c>
      <c r="I992" s="2">
        <v>12</v>
      </c>
      <c r="J992" s="2">
        <v>22</v>
      </c>
      <c r="K992" s="2">
        <v>29</v>
      </c>
      <c r="L992" s="2" t="s">
        <v>1114</v>
      </c>
      <c r="M992" s="2" t="s">
        <v>4204</v>
      </c>
    </row>
    <row r="993" spans="1:13" x14ac:dyDescent="0.2">
      <c r="A993" s="2">
        <v>9</v>
      </c>
      <c r="B993" s="2">
        <v>9.7213220998055704E-4</v>
      </c>
      <c r="C993" s="2" t="s">
        <v>4205</v>
      </c>
      <c r="D993" s="2" t="s">
        <v>4206</v>
      </c>
      <c r="E993" s="2" t="s">
        <v>212</v>
      </c>
      <c r="F993" s="2" t="s">
        <v>112</v>
      </c>
      <c r="G993" s="2" t="s">
        <v>247</v>
      </c>
      <c r="H993" s="2">
        <v>12</v>
      </c>
      <c r="I993" s="2">
        <v>-1</v>
      </c>
      <c r="J993" s="2">
        <v>-1</v>
      </c>
      <c r="K993" s="2">
        <v>25</v>
      </c>
      <c r="L993" s="2" t="s">
        <v>1114</v>
      </c>
      <c r="M993" s="2" t="s">
        <v>4207</v>
      </c>
    </row>
    <row r="994" spans="1:13" x14ac:dyDescent="0.2">
      <c r="A994" s="2">
        <v>9</v>
      </c>
      <c r="B994" s="2">
        <v>9.7213220998055704E-4</v>
      </c>
      <c r="C994" s="2" t="s">
        <v>4208</v>
      </c>
      <c r="D994" s="2" t="s">
        <v>4209</v>
      </c>
      <c r="E994" s="2" t="s">
        <v>308</v>
      </c>
      <c r="F994" s="2" t="s">
        <v>118</v>
      </c>
      <c r="G994" s="2" t="s">
        <v>162</v>
      </c>
      <c r="H994" s="2">
        <v>11</v>
      </c>
      <c r="I994" s="2">
        <v>12</v>
      </c>
      <c r="J994" s="2">
        <v>26</v>
      </c>
      <c r="K994" s="2">
        <v>32</v>
      </c>
      <c r="L994" s="2" t="s">
        <v>1114</v>
      </c>
      <c r="M994" s="2" t="s">
        <v>4210</v>
      </c>
    </row>
    <row r="995" spans="1:13" x14ac:dyDescent="0.2">
      <c r="A995" s="2">
        <v>9</v>
      </c>
      <c r="B995" s="2">
        <v>9.7213220998055704E-4</v>
      </c>
      <c r="C995" s="2" t="s">
        <v>2293</v>
      </c>
      <c r="D995" s="2" t="s">
        <v>2294</v>
      </c>
      <c r="E995" s="2" t="s">
        <v>194</v>
      </c>
      <c r="F995" s="2" t="s">
        <v>105</v>
      </c>
      <c r="G995" s="2" t="s">
        <v>162</v>
      </c>
      <c r="H995" s="2">
        <v>11</v>
      </c>
      <c r="I995" s="2">
        <v>18</v>
      </c>
      <c r="J995" s="2">
        <v>25</v>
      </c>
      <c r="K995" s="2">
        <v>29</v>
      </c>
      <c r="L995" s="2" t="s">
        <v>1114</v>
      </c>
      <c r="M995" s="2" t="s">
        <v>4211</v>
      </c>
    </row>
    <row r="996" spans="1:13" x14ac:dyDescent="0.2">
      <c r="A996" s="2">
        <v>9</v>
      </c>
      <c r="B996" s="2">
        <v>9.7213220998055704E-4</v>
      </c>
      <c r="C996" s="2" t="s">
        <v>4212</v>
      </c>
      <c r="D996" s="2" t="s">
        <v>4213</v>
      </c>
      <c r="E996" s="2" t="s">
        <v>354</v>
      </c>
      <c r="F996" s="2" t="s">
        <v>112</v>
      </c>
      <c r="G996" s="2" t="s">
        <v>178</v>
      </c>
      <c r="H996" s="2">
        <v>17</v>
      </c>
      <c r="I996" s="2">
        <v>-1</v>
      </c>
      <c r="J996" s="2">
        <v>-1</v>
      </c>
      <c r="K996" s="2">
        <v>28</v>
      </c>
      <c r="L996" s="2" t="s">
        <v>1114</v>
      </c>
      <c r="M996" s="2" t="s">
        <v>4214</v>
      </c>
    </row>
    <row r="997" spans="1:13" x14ac:dyDescent="0.2">
      <c r="A997" s="2">
        <v>9</v>
      </c>
      <c r="B997" s="2">
        <v>9.7213220998055704E-4</v>
      </c>
      <c r="C997" s="2" t="s">
        <v>4215</v>
      </c>
      <c r="D997" s="2" t="s">
        <v>4216</v>
      </c>
      <c r="E997" s="2" t="s">
        <v>515</v>
      </c>
      <c r="F997" s="2" t="s">
        <v>112</v>
      </c>
      <c r="G997" s="2" t="s">
        <v>119</v>
      </c>
      <c r="H997" s="2">
        <v>9</v>
      </c>
      <c r="I997" s="2">
        <v>-1</v>
      </c>
      <c r="J997" s="2">
        <v>-1</v>
      </c>
      <c r="K997" s="2">
        <v>22</v>
      </c>
      <c r="L997" s="2" t="s">
        <v>1114</v>
      </c>
      <c r="M997" s="2" t="s">
        <v>4217</v>
      </c>
    </row>
    <row r="998" spans="1:13" x14ac:dyDescent="0.2">
      <c r="A998" s="2">
        <v>9</v>
      </c>
      <c r="B998" s="2">
        <v>9.7213220998055704E-4</v>
      </c>
      <c r="C998" s="2" t="s">
        <v>4218</v>
      </c>
      <c r="D998" s="2" t="s">
        <v>4219</v>
      </c>
      <c r="E998" s="2" t="s">
        <v>104</v>
      </c>
      <c r="F998" s="2" t="s">
        <v>118</v>
      </c>
      <c r="G998" s="2" t="s">
        <v>178</v>
      </c>
      <c r="H998" s="2">
        <v>9</v>
      </c>
      <c r="I998" s="2">
        <v>14</v>
      </c>
      <c r="J998" s="2">
        <v>22</v>
      </c>
      <c r="K998" s="2">
        <v>26</v>
      </c>
      <c r="L998" s="2" t="s">
        <v>1114</v>
      </c>
      <c r="M998" s="2" t="s">
        <v>4220</v>
      </c>
    </row>
    <row r="999" spans="1:13" x14ac:dyDescent="0.2">
      <c r="A999" s="2">
        <v>9</v>
      </c>
      <c r="B999" s="2">
        <v>9.7213220998055704E-4</v>
      </c>
      <c r="C999" s="2" t="s">
        <v>1669</v>
      </c>
      <c r="D999" s="2" t="s">
        <v>1670</v>
      </c>
      <c r="E999" s="2" t="s">
        <v>1511</v>
      </c>
      <c r="F999" s="2" t="s">
        <v>112</v>
      </c>
      <c r="G999" s="2" t="s">
        <v>267</v>
      </c>
      <c r="H999" s="2">
        <v>19</v>
      </c>
      <c r="I999" s="2">
        <v>-1</v>
      </c>
      <c r="J999" s="2">
        <v>-1</v>
      </c>
      <c r="K999" s="2">
        <v>22</v>
      </c>
      <c r="L999" s="2" t="s">
        <v>1114</v>
      </c>
      <c r="M999" s="2" t="s">
        <v>4221</v>
      </c>
    </row>
    <row r="1000" spans="1:13" x14ac:dyDescent="0.2">
      <c r="A1000" s="2">
        <v>9</v>
      </c>
      <c r="B1000" s="2">
        <v>9.7213220998055704E-4</v>
      </c>
      <c r="C1000" s="2" t="s">
        <v>4222</v>
      </c>
      <c r="D1000" s="2" t="s">
        <v>4223</v>
      </c>
      <c r="E1000" s="2" t="s">
        <v>2310</v>
      </c>
      <c r="F1000" s="2" t="s">
        <v>112</v>
      </c>
      <c r="G1000" s="2" t="s">
        <v>630</v>
      </c>
      <c r="H1000" s="2">
        <v>16</v>
      </c>
      <c r="I1000" s="2">
        <v>-1</v>
      </c>
      <c r="J1000" s="2">
        <v>-1</v>
      </c>
      <c r="K1000" s="2">
        <v>17</v>
      </c>
      <c r="L1000" s="2" t="s">
        <v>1114</v>
      </c>
      <c r="M1000" s="2" t="s">
        <v>4224</v>
      </c>
    </row>
    <row r="1001" spans="1:13" x14ac:dyDescent="0.2">
      <c r="A1001" s="2">
        <v>9</v>
      </c>
      <c r="B1001" s="2">
        <v>9.7213220998055704E-4</v>
      </c>
      <c r="C1001" s="2" t="s">
        <v>4225</v>
      </c>
      <c r="D1001" s="2" t="s">
        <v>4226</v>
      </c>
      <c r="E1001" s="2" t="s">
        <v>190</v>
      </c>
      <c r="F1001" s="2" t="s">
        <v>112</v>
      </c>
      <c r="G1001" s="2" t="s">
        <v>138</v>
      </c>
      <c r="H1001" s="2">
        <v>7</v>
      </c>
      <c r="I1001" s="2">
        <v>-1</v>
      </c>
      <c r="J1001" s="2">
        <v>-1</v>
      </c>
      <c r="K1001" s="2">
        <v>15</v>
      </c>
      <c r="L1001" s="2" t="s">
        <v>1114</v>
      </c>
      <c r="M1001" s="2" t="s">
        <v>4227</v>
      </c>
    </row>
    <row r="1002" spans="1:13" x14ac:dyDescent="0.2">
      <c r="A1002" s="2">
        <v>9</v>
      </c>
      <c r="B1002" s="2">
        <v>9.7213220998055704E-4</v>
      </c>
      <c r="C1002" s="2" t="s">
        <v>1642</v>
      </c>
      <c r="D1002" s="2" t="s">
        <v>1643</v>
      </c>
      <c r="E1002" s="2" t="s">
        <v>621</v>
      </c>
      <c r="F1002" s="2" t="s">
        <v>118</v>
      </c>
      <c r="G1002" s="2" t="s">
        <v>119</v>
      </c>
      <c r="H1002" s="2">
        <v>13</v>
      </c>
      <c r="I1002" s="2">
        <v>20</v>
      </c>
      <c r="J1002" s="2">
        <v>24</v>
      </c>
      <c r="K1002" s="2">
        <v>25</v>
      </c>
      <c r="L1002" s="2" t="s">
        <v>1114</v>
      </c>
      <c r="M1002" s="2" t="s">
        <v>4228</v>
      </c>
    </row>
    <row r="1003" spans="1:13" x14ac:dyDescent="0.2">
      <c r="A1003" s="2">
        <v>9</v>
      </c>
      <c r="B1003" s="2">
        <v>9.7213220998055704E-4</v>
      </c>
      <c r="C1003" s="2" t="s">
        <v>4229</v>
      </c>
      <c r="D1003" s="2" t="s">
        <v>4230</v>
      </c>
      <c r="E1003" s="2" t="s">
        <v>142</v>
      </c>
      <c r="F1003" s="2" t="s">
        <v>118</v>
      </c>
      <c r="G1003" s="2" t="s">
        <v>106</v>
      </c>
      <c r="H1003" s="2">
        <v>13</v>
      </c>
      <c r="I1003" s="2">
        <v>18</v>
      </c>
      <c r="J1003" s="2">
        <v>23</v>
      </c>
      <c r="K1003" s="2">
        <v>29</v>
      </c>
      <c r="L1003" s="2" t="s">
        <v>1114</v>
      </c>
      <c r="M1003" s="2" t="s">
        <v>4231</v>
      </c>
    </row>
    <row r="1004" spans="1:13" x14ac:dyDescent="0.2">
      <c r="A1004" s="2">
        <v>9</v>
      </c>
      <c r="B1004" s="2">
        <v>9.7213220998055704E-4</v>
      </c>
      <c r="C1004" s="2" t="s">
        <v>4232</v>
      </c>
      <c r="D1004" s="2" t="s">
        <v>4233</v>
      </c>
      <c r="E1004" s="2" t="s">
        <v>254</v>
      </c>
      <c r="F1004" s="2" t="s">
        <v>118</v>
      </c>
      <c r="G1004" s="2" t="s">
        <v>178</v>
      </c>
      <c r="H1004" s="2">
        <v>16</v>
      </c>
      <c r="I1004" s="2">
        <v>19</v>
      </c>
      <c r="J1004" s="2">
        <v>24</v>
      </c>
      <c r="K1004" s="2">
        <v>28</v>
      </c>
      <c r="L1004" s="2" t="s">
        <v>1114</v>
      </c>
      <c r="M1004" s="2" t="s">
        <v>4234</v>
      </c>
    </row>
    <row r="1005" spans="1:13" x14ac:dyDescent="0.2">
      <c r="A1005" s="2">
        <v>9</v>
      </c>
      <c r="B1005" s="2">
        <v>9.7213220998055704E-4</v>
      </c>
      <c r="C1005" s="2" t="s">
        <v>4235</v>
      </c>
      <c r="D1005" s="2" t="s">
        <v>4236</v>
      </c>
      <c r="E1005" s="2" t="s">
        <v>1292</v>
      </c>
      <c r="F1005" s="2" t="s">
        <v>112</v>
      </c>
      <c r="G1005" s="2" t="s">
        <v>106</v>
      </c>
      <c r="H1005" s="2">
        <v>13</v>
      </c>
      <c r="I1005" s="2">
        <v>-1</v>
      </c>
      <c r="J1005" s="2">
        <v>-1</v>
      </c>
      <c r="K1005" s="2">
        <v>25</v>
      </c>
      <c r="L1005" s="2" t="s">
        <v>1114</v>
      </c>
      <c r="M1005" s="2" t="s">
        <v>4237</v>
      </c>
    </row>
    <row r="1006" spans="1:13" x14ac:dyDescent="0.2">
      <c r="A1006" s="2">
        <v>9</v>
      </c>
      <c r="B1006" s="2">
        <v>9.7213220998055704E-4</v>
      </c>
      <c r="C1006" s="2" t="s">
        <v>4238</v>
      </c>
      <c r="D1006" s="2" t="s">
        <v>4239</v>
      </c>
      <c r="E1006" s="2" t="s">
        <v>212</v>
      </c>
      <c r="F1006" s="2" t="s">
        <v>105</v>
      </c>
      <c r="G1006" s="2" t="s">
        <v>162</v>
      </c>
      <c r="H1006" s="2">
        <v>12</v>
      </c>
      <c r="I1006" s="2">
        <v>13</v>
      </c>
      <c r="J1006" s="2">
        <v>22</v>
      </c>
      <c r="K1006" s="2">
        <v>27</v>
      </c>
      <c r="L1006" s="2" t="s">
        <v>1114</v>
      </c>
      <c r="M1006" s="2" t="s">
        <v>4240</v>
      </c>
    </row>
    <row r="1007" spans="1:13" x14ac:dyDescent="0.2">
      <c r="A1007" s="2">
        <v>9</v>
      </c>
      <c r="B1007" s="2">
        <v>9.7213220998055704E-4</v>
      </c>
      <c r="C1007" s="2" t="s">
        <v>4241</v>
      </c>
      <c r="D1007" s="2" t="s">
        <v>4242</v>
      </c>
      <c r="E1007" s="2" t="s">
        <v>271</v>
      </c>
      <c r="F1007" s="2" t="s">
        <v>118</v>
      </c>
      <c r="G1007" s="2" t="s">
        <v>247</v>
      </c>
      <c r="H1007" s="2">
        <v>10</v>
      </c>
      <c r="I1007" s="2">
        <v>17</v>
      </c>
      <c r="J1007" s="2">
        <v>24</v>
      </c>
      <c r="K1007" s="2">
        <v>27</v>
      </c>
      <c r="L1007" s="2" t="s">
        <v>1114</v>
      </c>
      <c r="M1007" s="2" t="s">
        <v>4243</v>
      </c>
    </row>
    <row r="1008" spans="1:13" x14ac:dyDescent="0.2">
      <c r="A1008" s="2">
        <v>9</v>
      </c>
      <c r="B1008" s="2">
        <v>9.7213220998055704E-4</v>
      </c>
      <c r="C1008" s="2" t="s">
        <v>2509</v>
      </c>
      <c r="D1008" s="2" t="s">
        <v>2510</v>
      </c>
      <c r="E1008" s="2" t="s">
        <v>132</v>
      </c>
      <c r="F1008" s="2" t="s">
        <v>112</v>
      </c>
      <c r="G1008" s="2" t="s">
        <v>208</v>
      </c>
      <c r="H1008" s="2">
        <v>12</v>
      </c>
      <c r="I1008" s="2">
        <v>-1</v>
      </c>
      <c r="J1008" s="2">
        <v>-1</v>
      </c>
      <c r="K1008" s="2">
        <v>18</v>
      </c>
      <c r="L1008" s="2" t="s">
        <v>1114</v>
      </c>
      <c r="M1008" s="2" t="s">
        <v>4244</v>
      </c>
    </row>
    <row r="1009" spans="1:13" x14ac:dyDescent="0.2">
      <c r="A1009" s="2">
        <v>9</v>
      </c>
      <c r="B1009" s="2">
        <v>9.7213220998055704E-4</v>
      </c>
      <c r="C1009" s="2" t="s">
        <v>2156</v>
      </c>
      <c r="D1009" s="2" t="s">
        <v>2157</v>
      </c>
      <c r="E1009" s="2" t="s">
        <v>1603</v>
      </c>
      <c r="F1009" s="2" t="s">
        <v>112</v>
      </c>
      <c r="G1009" s="2" t="s">
        <v>412</v>
      </c>
      <c r="H1009" s="2">
        <v>13</v>
      </c>
      <c r="I1009" s="2">
        <v>-1</v>
      </c>
      <c r="J1009" s="2">
        <v>-1</v>
      </c>
      <c r="K1009" s="2">
        <v>17</v>
      </c>
      <c r="L1009" s="2" t="s">
        <v>1114</v>
      </c>
      <c r="M1009" s="2" t="s">
        <v>4245</v>
      </c>
    </row>
    <row r="1010" spans="1:13" x14ac:dyDescent="0.2">
      <c r="A1010" s="2">
        <v>9</v>
      </c>
      <c r="B1010" s="2">
        <v>9.7213220998055704E-4</v>
      </c>
      <c r="C1010" s="2" t="s">
        <v>4246</v>
      </c>
      <c r="D1010" s="2" t="s">
        <v>4247</v>
      </c>
      <c r="E1010" s="2" t="s">
        <v>1603</v>
      </c>
      <c r="F1010" s="2" t="s">
        <v>112</v>
      </c>
      <c r="G1010" s="2" t="s">
        <v>296</v>
      </c>
      <c r="H1010" s="2">
        <v>6</v>
      </c>
      <c r="I1010" s="2">
        <v>-1</v>
      </c>
      <c r="J1010" s="2">
        <v>-1</v>
      </c>
      <c r="K1010" s="2">
        <v>10</v>
      </c>
      <c r="L1010" s="2" t="s">
        <v>1114</v>
      </c>
      <c r="M1010" s="2" t="s">
        <v>4248</v>
      </c>
    </row>
    <row r="1011" spans="1:13" x14ac:dyDescent="0.2">
      <c r="A1011" s="2">
        <v>9</v>
      </c>
      <c r="B1011" s="2">
        <v>9.7213220998055704E-4</v>
      </c>
      <c r="C1011" s="2" t="s">
        <v>4249</v>
      </c>
      <c r="D1011" s="2" t="s">
        <v>4250</v>
      </c>
      <c r="E1011" s="2" t="s">
        <v>275</v>
      </c>
      <c r="F1011" s="2" t="s">
        <v>112</v>
      </c>
      <c r="G1011" s="2" t="s">
        <v>162</v>
      </c>
      <c r="H1011" s="2">
        <v>15</v>
      </c>
      <c r="I1011" s="2">
        <v>-1</v>
      </c>
      <c r="J1011" s="2">
        <v>-1</v>
      </c>
      <c r="K1011" s="2">
        <v>22</v>
      </c>
      <c r="L1011" s="2" t="s">
        <v>1114</v>
      </c>
      <c r="M1011" s="2" t="s">
        <v>4251</v>
      </c>
    </row>
    <row r="1012" spans="1:13" x14ac:dyDescent="0.2">
      <c r="A1012" s="2">
        <v>9</v>
      </c>
      <c r="B1012" s="2">
        <v>9.7213220998055704E-4</v>
      </c>
      <c r="C1012" s="2" t="s">
        <v>4252</v>
      </c>
      <c r="D1012" s="2" t="s">
        <v>4253</v>
      </c>
      <c r="E1012" s="2" t="s">
        <v>925</v>
      </c>
      <c r="F1012" s="2" t="s">
        <v>112</v>
      </c>
      <c r="G1012" s="2" t="s">
        <v>178</v>
      </c>
      <c r="H1012" s="2">
        <v>10</v>
      </c>
      <c r="I1012" s="2">
        <v>-1</v>
      </c>
      <c r="J1012" s="2">
        <v>-1</v>
      </c>
      <c r="K1012" s="2">
        <v>19</v>
      </c>
      <c r="L1012" s="2" t="s">
        <v>1114</v>
      </c>
      <c r="M1012" s="2" t="s">
        <v>4254</v>
      </c>
    </row>
    <row r="1013" spans="1:13" x14ac:dyDescent="0.2">
      <c r="A1013" s="2">
        <v>9</v>
      </c>
      <c r="B1013" s="2">
        <v>9.7213220998055704E-4</v>
      </c>
      <c r="C1013" s="2" t="s">
        <v>4255</v>
      </c>
      <c r="D1013" s="2" t="s">
        <v>4256</v>
      </c>
      <c r="E1013" s="2" t="s">
        <v>117</v>
      </c>
      <c r="F1013" s="2" t="s">
        <v>112</v>
      </c>
      <c r="G1013" s="2" t="s">
        <v>113</v>
      </c>
      <c r="H1013" s="2">
        <v>10</v>
      </c>
      <c r="I1013" s="2">
        <v>-1</v>
      </c>
      <c r="J1013" s="2">
        <v>-1</v>
      </c>
      <c r="K1013" s="2">
        <v>18</v>
      </c>
      <c r="L1013" s="2" t="s">
        <v>1114</v>
      </c>
      <c r="M1013" s="2" t="s">
        <v>4257</v>
      </c>
    </row>
    <row r="1014" spans="1:13" x14ac:dyDescent="0.2">
      <c r="A1014" s="2">
        <v>9</v>
      </c>
      <c r="B1014" s="2">
        <v>9.7213220998055704E-4</v>
      </c>
      <c r="C1014" s="2" t="s">
        <v>4258</v>
      </c>
      <c r="D1014" s="2" t="s">
        <v>4259</v>
      </c>
      <c r="E1014" s="2" t="s">
        <v>511</v>
      </c>
      <c r="F1014" s="2" t="s">
        <v>112</v>
      </c>
      <c r="G1014" s="2" t="s">
        <v>422</v>
      </c>
      <c r="H1014" s="2">
        <v>9</v>
      </c>
      <c r="I1014" s="2">
        <v>-1</v>
      </c>
      <c r="J1014" s="2">
        <v>-1</v>
      </c>
      <c r="K1014" s="2">
        <v>11</v>
      </c>
      <c r="L1014" s="2" t="s">
        <v>1114</v>
      </c>
      <c r="M1014" s="2" t="s">
        <v>4260</v>
      </c>
    </row>
    <row r="1015" spans="1:13" x14ac:dyDescent="0.2">
      <c r="A1015" s="2">
        <v>9</v>
      </c>
      <c r="B1015" s="2">
        <v>9.7213220998055704E-4</v>
      </c>
      <c r="C1015" s="2" t="s">
        <v>2916</v>
      </c>
      <c r="D1015" s="2" t="s">
        <v>2917</v>
      </c>
      <c r="E1015" s="2" t="s">
        <v>350</v>
      </c>
      <c r="F1015" s="2" t="s">
        <v>112</v>
      </c>
      <c r="G1015" s="2" t="s">
        <v>153</v>
      </c>
      <c r="H1015" s="2">
        <v>18</v>
      </c>
      <c r="I1015" s="2">
        <v>-1</v>
      </c>
      <c r="J1015" s="2">
        <v>-1</v>
      </c>
      <c r="K1015" s="2">
        <v>25</v>
      </c>
      <c r="L1015" s="2" t="s">
        <v>1114</v>
      </c>
      <c r="M1015" s="2" t="s">
        <v>4261</v>
      </c>
    </row>
    <row r="1016" spans="1:13" x14ac:dyDescent="0.2">
      <c r="A1016" s="2">
        <v>9</v>
      </c>
      <c r="B1016" s="2">
        <v>9.7213220998055704E-4</v>
      </c>
      <c r="C1016" s="2" t="s">
        <v>1479</v>
      </c>
      <c r="D1016" s="2" t="s">
        <v>1480</v>
      </c>
      <c r="E1016" s="2" t="s">
        <v>350</v>
      </c>
      <c r="F1016" s="2" t="s">
        <v>112</v>
      </c>
      <c r="G1016" s="2" t="s">
        <v>153</v>
      </c>
      <c r="H1016" s="2">
        <v>13</v>
      </c>
      <c r="I1016" s="2">
        <v>-1</v>
      </c>
      <c r="J1016" s="2">
        <v>-1</v>
      </c>
      <c r="K1016" s="2">
        <v>24</v>
      </c>
      <c r="L1016" s="2" t="s">
        <v>1114</v>
      </c>
      <c r="M1016" s="2" t="s">
        <v>4262</v>
      </c>
    </row>
    <row r="1017" spans="1:13" x14ac:dyDescent="0.2">
      <c r="A1017" s="2">
        <v>9</v>
      </c>
      <c r="B1017" s="2">
        <v>9.7213220998055704E-4</v>
      </c>
      <c r="C1017" s="2" t="s">
        <v>4263</v>
      </c>
      <c r="D1017" s="2" t="s">
        <v>4264</v>
      </c>
      <c r="E1017" s="2" t="s">
        <v>254</v>
      </c>
      <c r="F1017" s="2" t="s">
        <v>112</v>
      </c>
      <c r="G1017" s="2" t="s">
        <v>178</v>
      </c>
      <c r="H1017" s="2">
        <v>16</v>
      </c>
      <c r="I1017" s="2">
        <v>-1</v>
      </c>
      <c r="J1017" s="2">
        <v>-1</v>
      </c>
      <c r="K1017" s="2">
        <v>24</v>
      </c>
      <c r="L1017" s="2" t="s">
        <v>1114</v>
      </c>
      <c r="M1017" s="2" t="s">
        <v>4265</v>
      </c>
    </row>
    <row r="1018" spans="1:13" x14ac:dyDescent="0.2">
      <c r="A1018" s="2">
        <v>9</v>
      </c>
      <c r="B1018" s="2">
        <v>9.7213220998055704E-4</v>
      </c>
      <c r="C1018" s="2" t="s">
        <v>4266</v>
      </c>
      <c r="D1018" s="2" t="s">
        <v>4267</v>
      </c>
      <c r="E1018" s="2" t="s">
        <v>263</v>
      </c>
      <c r="F1018" s="2" t="s">
        <v>112</v>
      </c>
      <c r="G1018" s="2" t="s">
        <v>208</v>
      </c>
      <c r="H1018" s="2">
        <v>12</v>
      </c>
      <c r="I1018" s="2">
        <v>-1</v>
      </c>
      <c r="J1018" s="2">
        <v>-1</v>
      </c>
      <c r="K1018" s="2">
        <v>17</v>
      </c>
      <c r="L1018" s="2" t="s">
        <v>1114</v>
      </c>
      <c r="M1018" s="2" t="s">
        <v>4268</v>
      </c>
    </row>
    <row r="1019" spans="1:13" x14ac:dyDescent="0.2">
      <c r="A1019" s="2">
        <v>9</v>
      </c>
      <c r="B1019" s="2">
        <v>9.7213220998055704E-4</v>
      </c>
      <c r="C1019" s="2" t="s">
        <v>4269</v>
      </c>
      <c r="D1019" s="2" t="s">
        <v>4270</v>
      </c>
      <c r="E1019" s="2" t="s">
        <v>104</v>
      </c>
      <c r="F1019" s="2" t="s">
        <v>112</v>
      </c>
      <c r="G1019" s="2" t="s">
        <v>106</v>
      </c>
      <c r="H1019" s="2">
        <v>8</v>
      </c>
      <c r="I1019" s="2">
        <v>-1</v>
      </c>
      <c r="J1019" s="2">
        <v>-1</v>
      </c>
      <c r="K1019" s="2">
        <v>19</v>
      </c>
      <c r="L1019" s="2" t="s">
        <v>1114</v>
      </c>
      <c r="M1019" s="2" t="s">
        <v>4271</v>
      </c>
    </row>
    <row r="1020" spans="1:13" x14ac:dyDescent="0.2">
      <c r="A1020" s="2">
        <v>9</v>
      </c>
      <c r="B1020" s="2">
        <v>9.7213220998055704E-4</v>
      </c>
      <c r="C1020" s="2" t="s">
        <v>1494</v>
      </c>
      <c r="D1020" s="2" t="s">
        <v>1495</v>
      </c>
      <c r="E1020" s="2" t="s">
        <v>501</v>
      </c>
      <c r="F1020" s="2" t="s">
        <v>105</v>
      </c>
      <c r="G1020" s="2" t="s">
        <v>178</v>
      </c>
      <c r="H1020" s="2">
        <v>11</v>
      </c>
      <c r="I1020" s="2">
        <v>15</v>
      </c>
      <c r="J1020" s="2">
        <v>19</v>
      </c>
      <c r="K1020" s="2">
        <v>20</v>
      </c>
      <c r="L1020" s="2" t="s">
        <v>1114</v>
      </c>
      <c r="M1020" s="2" t="s">
        <v>4272</v>
      </c>
    </row>
    <row r="1021" spans="1:13" x14ac:dyDescent="0.2">
      <c r="A1021" s="2">
        <v>9</v>
      </c>
      <c r="B1021" s="2">
        <v>9.7213220998055704E-4</v>
      </c>
      <c r="C1021" s="2" t="s">
        <v>4273</v>
      </c>
      <c r="D1021" s="2" t="s">
        <v>4274</v>
      </c>
      <c r="E1021" s="2" t="s">
        <v>511</v>
      </c>
      <c r="F1021" s="2" t="s">
        <v>112</v>
      </c>
      <c r="G1021" s="2" t="s">
        <v>490</v>
      </c>
      <c r="H1021" s="2">
        <v>7</v>
      </c>
      <c r="I1021" s="2">
        <v>-1</v>
      </c>
      <c r="J1021" s="2">
        <v>-1</v>
      </c>
      <c r="K1021" s="2">
        <v>15</v>
      </c>
      <c r="L1021" s="2" t="s">
        <v>1114</v>
      </c>
      <c r="M1021" s="2" t="s">
        <v>4275</v>
      </c>
    </row>
    <row r="1022" spans="1:13" x14ac:dyDescent="0.2">
      <c r="A1022" s="2">
        <v>8</v>
      </c>
      <c r="B1022" s="2">
        <v>8.6411751998271798E-4</v>
      </c>
      <c r="C1022" s="2" t="s">
        <v>1654</v>
      </c>
      <c r="D1022" s="2" t="s">
        <v>1655</v>
      </c>
      <c r="E1022" s="2" t="s">
        <v>190</v>
      </c>
      <c r="F1022" s="2" t="s">
        <v>112</v>
      </c>
      <c r="G1022" s="2" t="s">
        <v>148</v>
      </c>
      <c r="H1022" s="2">
        <v>9</v>
      </c>
      <c r="I1022" s="2">
        <v>-1</v>
      </c>
      <c r="J1022" s="2">
        <v>-1</v>
      </c>
      <c r="K1022" s="2">
        <v>23</v>
      </c>
      <c r="L1022" s="2" t="s">
        <v>1114</v>
      </c>
      <c r="M1022" s="2" t="s">
        <v>4276</v>
      </c>
    </row>
    <row r="1023" spans="1:13" x14ac:dyDescent="0.2">
      <c r="A1023" s="2">
        <v>8</v>
      </c>
      <c r="B1023" s="2">
        <v>8.6411751998271798E-4</v>
      </c>
      <c r="C1023" s="2" t="s">
        <v>4277</v>
      </c>
      <c r="D1023" s="2" t="s">
        <v>4278</v>
      </c>
      <c r="E1023" s="2" t="s">
        <v>240</v>
      </c>
      <c r="F1023" s="2" t="s">
        <v>105</v>
      </c>
      <c r="G1023" s="2" t="s">
        <v>106</v>
      </c>
      <c r="H1023" s="2">
        <v>13</v>
      </c>
      <c r="I1023" s="2">
        <v>25</v>
      </c>
      <c r="J1023" s="2">
        <v>38</v>
      </c>
      <c r="K1023" s="2">
        <v>42</v>
      </c>
      <c r="L1023" s="2" t="s">
        <v>1114</v>
      </c>
      <c r="M1023" s="2" t="s">
        <v>4279</v>
      </c>
    </row>
    <row r="1024" spans="1:13" x14ac:dyDescent="0.2">
      <c r="A1024" s="2">
        <v>8</v>
      </c>
      <c r="B1024" s="2">
        <v>8.6411751998271798E-4</v>
      </c>
      <c r="C1024" s="2" t="s">
        <v>4280</v>
      </c>
      <c r="D1024" s="2" t="s">
        <v>4281</v>
      </c>
      <c r="E1024" s="2" t="s">
        <v>456</v>
      </c>
      <c r="F1024" s="2" t="s">
        <v>105</v>
      </c>
      <c r="G1024" s="2" t="s">
        <v>106</v>
      </c>
      <c r="H1024" s="2">
        <v>17</v>
      </c>
      <c r="I1024" s="2">
        <v>24</v>
      </c>
      <c r="J1024" s="2">
        <v>28</v>
      </c>
      <c r="K1024" s="2">
        <v>29</v>
      </c>
      <c r="L1024" s="2" t="s">
        <v>1114</v>
      </c>
      <c r="M1024" s="2" t="s">
        <v>4282</v>
      </c>
    </row>
    <row r="1025" spans="1:13" x14ac:dyDescent="0.2">
      <c r="A1025" s="2">
        <v>8</v>
      </c>
      <c r="B1025" s="2">
        <v>8.6411751998271798E-4</v>
      </c>
      <c r="C1025" s="2" t="s">
        <v>4283</v>
      </c>
      <c r="D1025" s="2" t="s">
        <v>4284</v>
      </c>
      <c r="E1025" s="2" t="s">
        <v>169</v>
      </c>
      <c r="F1025" s="2" t="s">
        <v>112</v>
      </c>
      <c r="G1025" s="2" t="s">
        <v>1561</v>
      </c>
      <c r="H1025" s="2">
        <v>15</v>
      </c>
      <c r="I1025" s="2">
        <v>-1</v>
      </c>
      <c r="J1025" s="2">
        <v>-1</v>
      </c>
      <c r="K1025" s="2">
        <v>18</v>
      </c>
      <c r="L1025" s="2" t="s">
        <v>1114</v>
      </c>
      <c r="M1025" s="2" t="s">
        <v>4285</v>
      </c>
    </row>
    <row r="1026" spans="1:13" x14ac:dyDescent="0.2">
      <c r="A1026" s="2">
        <v>8</v>
      </c>
      <c r="B1026" s="2">
        <v>8.6411751998271798E-4</v>
      </c>
      <c r="C1026" s="2" t="s">
        <v>4286</v>
      </c>
      <c r="D1026" s="2" t="s">
        <v>4287</v>
      </c>
      <c r="E1026" s="2" t="s">
        <v>104</v>
      </c>
      <c r="F1026" s="2" t="s">
        <v>118</v>
      </c>
      <c r="G1026" s="2" t="s">
        <v>1184</v>
      </c>
      <c r="H1026" s="2">
        <v>16</v>
      </c>
      <c r="I1026" s="2">
        <v>25</v>
      </c>
      <c r="J1026" s="2">
        <v>30</v>
      </c>
      <c r="K1026" s="2">
        <v>35</v>
      </c>
      <c r="L1026" s="2" t="s">
        <v>1114</v>
      </c>
      <c r="M1026" s="2" t="s">
        <v>4288</v>
      </c>
    </row>
    <row r="1027" spans="1:13" x14ac:dyDescent="0.2">
      <c r="A1027" s="2">
        <v>8</v>
      </c>
      <c r="B1027" s="2">
        <v>8.6411751998271798E-4</v>
      </c>
      <c r="C1027" s="2" t="s">
        <v>4289</v>
      </c>
      <c r="D1027" s="2" t="s">
        <v>4290</v>
      </c>
      <c r="E1027" s="2" t="s">
        <v>104</v>
      </c>
      <c r="F1027" s="2" t="s">
        <v>118</v>
      </c>
      <c r="G1027" s="2" t="s">
        <v>162</v>
      </c>
      <c r="H1027" s="2">
        <v>10</v>
      </c>
      <c r="I1027" s="2">
        <v>21</v>
      </c>
      <c r="J1027" s="2">
        <v>25</v>
      </c>
      <c r="K1027" s="2">
        <v>35</v>
      </c>
      <c r="L1027" s="2" t="s">
        <v>1114</v>
      </c>
      <c r="M1027" s="2" t="s">
        <v>4291</v>
      </c>
    </row>
    <row r="1028" spans="1:13" x14ac:dyDescent="0.2">
      <c r="A1028" s="2">
        <v>8</v>
      </c>
      <c r="B1028" s="2">
        <v>8.6411751998271798E-4</v>
      </c>
      <c r="C1028" s="2" t="s">
        <v>2086</v>
      </c>
      <c r="D1028" s="2" t="s">
        <v>2087</v>
      </c>
      <c r="E1028" s="2" t="s">
        <v>152</v>
      </c>
      <c r="F1028" s="2" t="s">
        <v>112</v>
      </c>
      <c r="G1028" s="2" t="s">
        <v>577</v>
      </c>
      <c r="H1028" s="2">
        <v>18</v>
      </c>
      <c r="I1028" s="2">
        <v>-1</v>
      </c>
      <c r="J1028" s="2">
        <v>-1</v>
      </c>
      <c r="K1028" s="2">
        <v>27</v>
      </c>
      <c r="L1028" s="2" t="s">
        <v>1114</v>
      </c>
      <c r="M1028" s="2" t="s">
        <v>4292</v>
      </c>
    </row>
    <row r="1029" spans="1:13" x14ac:dyDescent="0.2">
      <c r="A1029" s="2">
        <v>8</v>
      </c>
      <c r="B1029" s="2">
        <v>8.6411751998271798E-4</v>
      </c>
      <c r="C1029" s="2" t="s">
        <v>4293</v>
      </c>
      <c r="D1029" s="2" t="s">
        <v>4294</v>
      </c>
      <c r="E1029" s="2" t="s">
        <v>607</v>
      </c>
      <c r="F1029" s="2" t="s">
        <v>112</v>
      </c>
      <c r="G1029" s="2" t="s">
        <v>2498</v>
      </c>
      <c r="H1029" s="2">
        <v>10</v>
      </c>
      <c r="I1029" s="2">
        <v>-1</v>
      </c>
      <c r="J1029" s="2">
        <v>-1</v>
      </c>
      <c r="K1029" s="2">
        <v>20</v>
      </c>
      <c r="L1029" s="2" t="s">
        <v>1114</v>
      </c>
      <c r="M1029" s="2" t="s">
        <v>4295</v>
      </c>
    </row>
    <row r="1030" spans="1:13" x14ac:dyDescent="0.2">
      <c r="A1030" s="2">
        <v>8</v>
      </c>
      <c r="B1030" s="2">
        <v>8.6411751998271798E-4</v>
      </c>
      <c r="C1030" s="2" t="s">
        <v>4296</v>
      </c>
      <c r="D1030" s="2" t="s">
        <v>4297</v>
      </c>
      <c r="E1030" s="2" t="s">
        <v>2930</v>
      </c>
      <c r="F1030" s="2" t="s">
        <v>105</v>
      </c>
      <c r="G1030" s="2" t="s">
        <v>162</v>
      </c>
      <c r="H1030" s="2">
        <v>9</v>
      </c>
      <c r="I1030" s="2">
        <v>12</v>
      </c>
      <c r="J1030" s="2">
        <v>22</v>
      </c>
      <c r="K1030" s="2">
        <v>27</v>
      </c>
      <c r="L1030" s="2" t="s">
        <v>1114</v>
      </c>
      <c r="M1030" s="2" t="s">
        <v>4298</v>
      </c>
    </row>
    <row r="1031" spans="1:13" x14ac:dyDescent="0.2">
      <c r="A1031" s="2">
        <v>8</v>
      </c>
      <c r="B1031" s="2">
        <v>8.6411751998271798E-4</v>
      </c>
      <c r="C1031" s="2" t="s">
        <v>4299</v>
      </c>
      <c r="D1031" s="2" t="s">
        <v>4300</v>
      </c>
      <c r="E1031" s="2" t="s">
        <v>515</v>
      </c>
      <c r="F1031" s="2" t="s">
        <v>112</v>
      </c>
      <c r="G1031" s="2" t="s">
        <v>1184</v>
      </c>
      <c r="H1031" s="2">
        <v>13</v>
      </c>
      <c r="I1031" s="2">
        <v>-1</v>
      </c>
      <c r="J1031" s="2">
        <v>-1</v>
      </c>
      <c r="K1031" s="2">
        <v>24</v>
      </c>
      <c r="L1031" s="2" t="s">
        <v>1114</v>
      </c>
      <c r="M1031" s="2" t="s">
        <v>4301</v>
      </c>
    </row>
    <row r="1032" spans="1:13" x14ac:dyDescent="0.2">
      <c r="A1032" s="2">
        <v>8</v>
      </c>
      <c r="B1032" s="2">
        <v>8.6411751998271798E-4</v>
      </c>
      <c r="C1032" s="2" t="s">
        <v>4302</v>
      </c>
      <c r="D1032" s="2" t="s">
        <v>4303</v>
      </c>
      <c r="E1032" s="2" t="s">
        <v>308</v>
      </c>
      <c r="F1032" s="2" t="s">
        <v>112</v>
      </c>
      <c r="G1032" s="2" t="s">
        <v>119</v>
      </c>
      <c r="H1032" s="2">
        <v>17</v>
      </c>
      <c r="I1032" s="2">
        <v>-1</v>
      </c>
      <c r="J1032" s="2">
        <v>-1</v>
      </c>
      <c r="K1032" s="2">
        <v>31</v>
      </c>
      <c r="L1032" s="2" t="s">
        <v>1114</v>
      </c>
      <c r="M1032" s="2" t="s">
        <v>4304</v>
      </c>
    </row>
    <row r="1033" spans="1:13" x14ac:dyDescent="0.2">
      <c r="A1033" s="2">
        <v>8</v>
      </c>
      <c r="B1033" s="2">
        <v>8.6411751998271798E-4</v>
      </c>
      <c r="C1033" s="2" t="s">
        <v>4305</v>
      </c>
      <c r="D1033" s="2" t="s">
        <v>4306</v>
      </c>
      <c r="E1033" s="2" t="s">
        <v>501</v>
      </c>
      <c r="F1033" s="2" t="s">
        <v>118</v>
      </c>
      <c r="G1033" s="2" t="s">
        <v>178</v>
      </c>
      <c r="H1033" s="2">
        <v>11</v>
      </c>
      <c r="I1033" s="2">
        <v>16</v>
      </c>
      <c r="J1033" s="2">
        <v>22</v>
      </c>
      <c r="K1033" s="2">
        <v>29</v>
      </c>
      <c r="L1033" s="2" t="s">
        <v>1114</v>
      </c>
      <c r="M1033" s="2" t="s">
        <v>4307</v>
      </c>
    </row>
    <row r="1034" spans="1:13" x14ac:dyDescent="0.2">
      <c r="A1034" s="2">
        <v>8</v>
      </c>
      <c r="B1034" s="2">
        <v>8.6411751998271798E-4</v>
      </c>
      <c r="C1034" s="2" t="s">
        <v>4308</v>
      </c>
      <c r="D1034" s="2" t="s">
        <v>4309</v>
      </c>
      <c r="E1034" s="2" t="s">
        <v>501</v>
      </c>
      <c r="F1034" s="2" t="s">
        <v>118</v>
      </c>
      <c r="G1034" s="2" t="s">
        <v>143</v>
      </c>
      <c r="H1034" s="2">
        <v>10</v>
      </c>
      <c r="I1034" s="2">
        <v>14</v>
      </c>
      <c r="J1034" s="2">
        <v>18</v>
      </c>
      <c r="K1034" s="2">
        <v>22</v>
      </c>
      <c r="L1034" s="2" t="s">
        <v>1114</v>
      </c>
      <c r="M1034" s="2" t="s">
        <v>4310</v>
      </c>
    </row>
    <row r="1035" spans="1:13" x14ac:dyDescent="0.2">
      <c r="A1035" s="2">
        <v>8</v>
      </c>
      <c r="B1035" s="2">
        <v>8.6411751998271798E-4</v>
      </c>
      <c r="C1035" s="2" t="s">
        <v>4311</v>
      </c>
      <c r="D1035" s="2" t="s">
        <v>4312</v>
      </c>
      <c r="E1035" s="2" t="s">
        <v>227</v>
      </c>
      <c r="F1035" s="2" t="s">
        <v>118</v>
      </c>
      <c r="G1035" s="2" t="s">
        <v>178</v>
      </c>
      <c r="H1035" s="2">
        <v>9</v>
      </c>
      <c r="I1035" s="2">
        <v>21</v>
      </c>
      <c r="J1035" s="2">
        <v>25</v>
      </c>
      <c r="K1035" s="2">
        <v>30</v>
      </c>
      <c r="L1035" s="2" t="s">
        <v>1114</v>
      </c>
      <c r="M1035" s="2" t="s">
        <v>4313</v>
      </c>
    </row>
    <row r="1036" spans="1:13" x14ac:dyDescent="0.2">
      <c r="A1036" s="2">
        <v>8</v>
      </c>
      <c r="B1036" s="2">
        <v>8.6411751998271798E-4</v>
      </c>
      <c r="C1036" s="2" t="s">
        <v>4314</v>
      </c>
      <c r="D1036" s="2" t="s">
        <v>4315</v>
      </c>
      <c r="E1036" s="2" t="s">
        <v>117</v>
      </c>
      <c r="F1036" s="2" t="s">
        <v>105</v>
      </c>
      <c r="G1036" s="2" t="s">
        <v>113</v>
      </c>
      <c r="H1036" s="2">
        <v>15</v>
      </c>
      <c r="I1036" s="2">
        <v>18</v>
      </c>
      <c r="J1036" s="2">
        <v>23</v>
      </c>
      <c r="K1036" s="2">
        <v>28</v>
      </c>
      <c r="L1036" s="2" t="s">
        <v>1114</v>
      </c>
      <c r="M1036" s="2" t="s">
        <v>4316</v>
      </c>
    </row>
    <row r="1037" spans="1:13" x14ac:dyDescent="0.2">
      <c r="A1037" s="2">
        <v>8</v>
      </c>
      <c r="B1037" s="2">
        <v>8.6411751998271798E-4</v>
      </c>
      <c r="C1037" s="2" t="s">
        <v>4317</v>
      </c>
      <c r="D1037" s="2" t="s">
        <v>4318</v>
      </c>
      <c r="E1037" s="2" t="s">
        <v>515</v>
      </c>
      <c r="F1037" s="2" t="s">
        <v>112</v>
      </c>
      <c r="G1037" s="2" t="s">
        <v>119</v>
      </c>
      <c r="H1037" s="2">
        <v>14</v>
      </c>
      <c r="I1037" s="2">
        <v>-1</v>
      </c>
      <c r="J1037" s="2">
        <v>-1</v>
      </c>
      <c r="K1037" s="2">
        <v>23</v>
      </c>
      <c r="L1037" s="2" t="s">
        <v>1114</v>
      </c>
      <c r="M1037" s="2" t="s">
        <v>4319</v>
      </c>
    </row>
    <row r="1038" spans="1:13" x14ac:dyDescent="0.2">
      <c r="A1038" s="2">
        <v>8</v>
      </c>
      <c r="B1038" s="2">
        <v>8.6411751998271798E-4</v>
      </c>
      <c r="C1038" s="2" t="s">
        <v>4320</v>
      </c>
      <c r="D1038" s="2" t="s">
        <v>4321</v>
      </c>
      <c r="E1038" s="2" t="s">
        <v>117</v>
      </c>
      <c r="F1038" s="2" t="s">
        <v>112</v>
      </c>
      <c r="G1038" s="2" t="s">
        <v>106</v>
      </c>
      <c r="H1038" s="2">
        <v>11</v>
      </c>
      <c r="I1038" s="2">
        <v>-1</v>
      </c>
      <c r="J1038" s="2">
        <v>-1</v>
      </c>
      <c r="K1038" s="2">
        <v>17</v>
      </c>
      <c r="L1038" s="2" t="s">
        <v>1114</v>
      </c>
      <c r="M1038" s="2" t="s">
        <v>4322</v>
      </c>
    </row>
    <row r="1039" spans="1:13" x14ac:dyDescent="0.2">
      <c r="A1039" s="2">
        <v>8</v>
      </c>
      <c r="B1039" s="2">
        <v>8.6411751998271798E-4</v>
      </c>
      <c r="C1039" s="2" t="s">
        <v>4323</v>
      </c>
      <c r="D1039" s="2" t="s">
        <v>4324</v>
      </c>
      <c r="E1039" s="2" t="s">
        <v>161</v>
      </c>
      <c r="F1039" s="2" t="s">
        <v>105</v>
      </c>
      <c r="G1039" s="2" t="s">
        <v>162</v>
      </c>
      <c r="H1039" s="2">
        <v>9</v>
      </c>
      <c r="I1039" s="2">
        <v>24</v>
      </c>
      <c r="J1039" s="2">
        <v>31</v>
      </c>
      <c r="K1039" s="2">
        <v>32</v>
      </c>
      <c r="L1039" s="2" t="s">
        <v>1114</v>
      </c>
      <c r="M1039" s="2" t="s">
        <v>4325</v>
      </c>
    </row>
    <row r="1040" spans="1:13" x14ac:dyDescent="0.2">
      <c r="A1040" s="2">
        <v>8</v>
      </c>
      <c r="B1040" s="2">
        <v>8.6411751998271798E-4</v>
      </c>
      <c r="C1040" s="2" t="s">
        <v>4326</v>
      </c>
      <c r="D1040" s="2" t="s">
        <v>4327</v>
      </c>
      <c r="E1040" s="2" t="s">
        <v>511</v>
      </c>
      <c r="F1040" s="2" t="s">
        <v>112</v>
      </c>
      <c r="G1040" s="2" t="s">
        <v>174</v>
      </c>
      <c r="H1040" s="2">
        <v>11</v>
      </c>
      <c r="I1040" s="2">
        <v>-1</v>
      </c>
      <c r="J1040" s="2">
        <v>-1</v>
      </c>
      <c r="K1040" s="2">
        <v>18</v>
      </c>
      <c r="L1040" s="2" t="s">
        <v>1114</v>
      </c>
      <c r="M1040" s="2" t="s">
        <v>4328</v>
      </c>
    </row>
    <row r="1041" spans="1:13" x14ac:dyDescent="0.2">
      <c r="A1041" s="2">
        <v>8</v>
      </c>
      <c r="B1041" s="2">
        <v>8.6411751998271798E-4</v>
      </c>
      <c r="C1041" s="2" t="s">
        <v>4329</v>
      </c>
      <c r="D1041" s="2" t="s">
        <v>4330</v>
      </c>
      <c r="E1041" s="2" t="s">
        <v>654</v>
      </c>
      <c r="F1041" s="2" t="s">
        <v>112</v>
      </c>
      <c r="G1041" s="2" t="s">
        <v>776</v>
      </c>
      <c r="H1041" s="2">
        <v>14</v>
      </c>
      <c r="I1041" s="2">
        <v>-1</v>
      </c>
      <c r="J1041" s="2">
        <v>-1</v>
      </c>
      <c r="K1041" s="2">
        <v>19</v>
      </c>
      <c r="L1041" s="2" t="s">
        <v>1114</v>
      </c>
      <c r="M1041" s="2" t="s">
        <v>4331</v>
      </c>
    </row>
    <row r="1042" spans="1:13" x14ac:dyDescent="0.2">
      <c r="A1042" s="2">
        <v>8</v>
      </c>
      <c r="B1042" s="2">
        <v>8.6411751998271798E-4</v>
      </c>
      <c r="C1042" s="2" t="s">
        <v>2737</v>
      </c>
      <c r="D1042" s="2" t="s">
        <v>2738</v>
      </c>
      <c r="E1042" s="2" t="s">
        <v>300</v>
      </c>
      <c r="F1042" s="2" t="s">
        <v>112</v>
      </c>
      <c r="G1042" s="2" t="s">
        <v>666</v>
      </c>
      <c r="H1042" s="2">
        <v>12</v>
      </c>
      <c r="I1042" s="2">
        <v>-1</v>
      </c>
      <c r="J1042" s="2">
        <v>-1</v>
      </c>
      <c r="K1042" s="2">
        <v>17</v>
      </c>
      <c r="L1042" s="2" t="s">
        <v>1114</v>
      </c>
      <c r="M1042" s="2" t="s">
        <v>4332</v>
      </c>
    </row>
    <row r="1043" spans="1:13" x14ac:dyDescent="0.2">
      <c r="A1043" s="2">
        <v>8</v>
      </c>
      <c r="B1043" s="2">
        <v>8.6411751998271798E-4</v>
      </c>
      <c r="C1043" s="2" t="s">
        <v>4333</v>
      </c>
      <c r="D1043" s="2" t="s">
        <v>4334</v>
      </c>
      <c r="E1043" s="2" t="s">
        <v>186</v>
      </c>
      <c r="F1043" s="2" t="s">
        <v>105</v>
      </c>
      <c r="G1043" s="2" t="s">
        <v>143</v>
      </c>
      <c r="H1043" s="2">
        <v>15</v>
      </c>
      <c r="I1043" s="2">
        <v>16</v>
      </c>
      <c r="J1043" s="2">
        <v>20</v>
      </c>
      <c r="K1043" s="2">
        <v>28</v>
      </c>
      <c r="L1043" s="2" t="s">
        <v>1114</v>
      </c>
      <c r="M1043" s="2" t="s">
        <v>4335</v>
      </c>
    </row>
    <row r="1044" spans="1:13" x14ac:dyDescent="0.2">
      <c r="A1044" s="2">
        <v>8</v>
      </c>
      <c r="B1044" s="2">
        <v>8.6411751998271798E-4</v>
      </c>
      <c r="C1044" s="2" t="s">
        <v>4336</v>
      </c>
      <c r="D1044" s="2" t="s">
        <v>4337</v>
      </c>
      <c r="E1044" s="2" t="s">
        <v>279</v>
      </c>
      <c r="F1044" s="2" t="s">
        <v>118</v>
      </c>
      <c r="G1044" s="2" t="s">
        <v>106</v>
      </c>
      <c r="H1044" s="2">
        <v>8</v>
      </c>
      <c r="I1044" s="2">
        <v>19</v>
      </c>
      <c r="J1044" s="2">
        <v>25</v>
      </c>
      <c r="K1044" s="2">
        <v>28</v>
      </c>
      <c r="L1044" s="2" t="s">
        <v>1114</v>
      </c>
      <c r="M1044" s="2" t="s">
        <v>4338</v>
      </c>
    </row>
    <row r="1045" spans="1:13" x14ac:dyDescent="0.2">
      <c r="A1045" s="2">
        <v>8</v>
      </c>
      <c r="B1045" s="2">
        <v>8.6411751998271798E-4</v>
      </c>
      <c r="C1045" s="2" t="s">
        <v>1529</v>
      </c>
      <c r="D1045" s="2" t="s">
        <v>1530</v>
      </c>
      <c r="E1045" s="2" t="s">
        <v>363</v>
      </c>
      <c r="F1045" s="2" t="s">
        <v>112</v>
      </c>
      <c r="G1045" s="2" t="s">
        <v>397</v>
      </c>
      <c r="H1045" s="2">
        <v>10</v>
      </c>
      <c r="I1045" s="2">
        <v>-1</v>
      </c>
      <c r="J1045" s="2">
        <v>-1</v>
      </c>
      <c r="K1045" s="2">
        <v>17</v>
      </c>
      <c r="L1045" s="2" t="s">
        <v>1114</v>
      </c>
      <c r="M1045" s="2" t="s">
        <v>4339</v>
      </c>
    </row>
    <row r="1046" spans="1:13" x14ac:dyDescent="0.2">
      <c r="A1046" s="2">
        <v>8</v>
      </c>
      <c r="B1046" s="2">
        <v>8.6411751998271798E-4</v>
      </c>
      <c r="C1046" s="2" t="s">
        <v>4340</v>
      </c>
      <c r="D1046" s="2" t="s">
        <v>4341</v>
      </c>
      <c r="E1046" s="2" t="s">
        <v>373</v>
      </c>
      <c r="F1046" s="2" t="s">
        <v>112</v>
      </c>
      <c r="G1046" s="2" t="s">
        <v>539</v>
      </c>
      <c r="H1046" s="2">
        <v>8</v>
      </c>
      <c r="I1046" s="2">
        <v>-1</v>
      </c>
      <c r="J1046" s="2">
        <v>-1</v>
      </c>
      <c r="K1046" s="2">
        <v>12</v>
      </c>
      <c r="L1046" s="2" t="s">
        <v>1114</v>
      </c>
      <c r="M1046" s="2" t="s">
        <v>4342</v>
      </c>
    </row>
    <row r="1047" spans="1:13" x14ac:dyDescent="0.2">
      <c r="A1047" s="2">
        <v>8</v>
      </c>
      <c r="B1047" s="2">
        <v>8.6411751998271798E-4</v>
      </c>
      <c r="C1047" s="2" t="s">
        <v>4343</v>
      </c>
      <c r="D1047" s="2" t="s">
        <v>4344</v>
      </c>
      <c r="E1047" s="2" t="s">
        <v>474</v>
      </c>
      <c r="F1047" s="2" t="s">
        <v>112</v>
      </c>
      <c r="G1047" s="2" t="s">
        <v>1450</v>
      </c>
      <c r="H1047" s="2">
        <v>10</v>
      </c>
      <c r="I1047" s="2">
        <v>-1</v>
      </c>
      <c r="J1047" s="2">
        <v>-1</v>
      </c>
      <c r="K1047" s="2">
        <v>12</v>
      </c>
      <c r="L1047" s="2" t="s">
        <v>1114</v>
      </c>
      <c r="M1047" s="2" t="s">
        <v>4345</v>
      </c>
    </row>
    <row r="1048" spans="1:13" x14ac:dyDescent="0.2">
      <c r="A1048" s="2">
        <v>8</v>
      </c>
      <c r="B1048" s="2">
        <v>8.6411751998271798E-4</v>
      </c>
      <c r="C1048" s="2" t="s">
        <v>4346</v>
      </c>
      <c r="D1048" s="2" t="s">
        <v>4347</v>
      </c>
      <c r="E1048" s="2" t="s">
        <v>698</v>
      </c>
      <c r="F1048" s="2" t="s">
        <v>112</v>
      </c>
      <c r="G1048" s="2" t="s">
        <v>906</v>
      </c>
      <c r="H1048" s="2">
        <v>10</v>
      </c>
      <c r="I1048" s="2">
        <v>-1</v>
      </c>
      <c r="J1048" s="2">
        <v>-1</v>
      </c>
      <c r="K1048" s="2">
        <v>16</v>
      </c>
      <c r="L1048" s="2" t="s">
        <v>1114</v>
      </c>
      <c r="M1048" s="2" t="s">
        <v>4348</v>
      </c>
    </row>
    <row r="1049" spans="1:13" x14ac:dyDescent="0.2">
      <c r="A1049" s="2">
        <v>8</v>
      </c>
      <c r="B1049" s="2">
        <v>8.6411751998271798E-4</v>
      </c>
      <c r="C1049" s="2" t="s">
        <v>1582</v>
      </c>
      <c r="D1049" s="2" t="s">
        <v>1583</v>
      </c>
      <c r="E1049" s="2" t="s">
        <v>581</v>
      </c>
      <c r="F1049" s="2" t="s">
        <v>118</v>
      </c>
      <c r="G1049" s="2" t="s">
        <v>247</v>
      </c>
      <c r="H1049" s="2">
        <v>13</v>
      </c>
      <c r="I1049" s="2">
        <v>16</v>
      </c>
      <c r="J1049" s="2">
        <v>21</v>
      </c>
      <c r="K1049" s="2">
        <v>24</v>
      </c>
      <c r="L1049" s="2" t="s">
        <v>1114</v>
      </c>
      <c r="M1049" s="2" t="s">
        <v>4349</v>
      </c>
    </row>
    <row r="1050" spans="1:13" x14ac:dyDescent="0.2">
      <c r="A1050" s="2">
        <v>8</v>
      </c>
      <c r="B1050" s="2">
        <v>8.6411751998271798E-4</v>
      </c>
      <c r="C1050" s="2" t="s">
        <v>4350</v>
      </c>
      <c r="D1050" s="2" t="s">
        <v>4351</v>
      </c>
      <c r="E1050" s="2" t="s">
        <v>161</v>
      </c>
      <c r="F1050" s="2" t="s">
        <v>118</v>
      </c>
      <c r="G1050" s="2" t="s">
        <v>162</v>
      </c>
      <c r="H1050" s="2">
        <v>10</v>
      </c>
      <c r="I1050" s="2">
        <v>14</v>
      </c>
      <c r="J1050" s="2">
        <v>18</v>
      </c>
      <c r="K1050" s="2">
        <v>28</v>
      </c>
      <c r="L1050" s="2" t="s">
        <v>1114</v>
      </c>
      <c r="M1050" s="2" t="s">
        <v>4352</v>
      </c>
    </row>
    <row r="1051" spans="1:13" x14ac:dyDescent="0.2">
      <c r="A1051" s="2">
        <v>8</v>
      </c>
      <c r="B1051" s="2">
        <v>8.6411751998271798E-4</v>
      </c>
      <c r="C1051" s="2" t="s">
        <v>4353</v>
      </c>
      <c r="D1051" s="2" t="s">
        <v>4354</v>
      </c>
      <c r="E1051" s="2" t="s">
        <v>515</v>
      </c>
      <c r="F1051" s="2" t="s">
        <v>118</v>
      </c>
      <c r="G1051" s="2" t="s">
        <v>178</v>
      </c>
      <c r="H1051" s="2">
        <v>10</v>
      </c>
      <c r="I1051" s="2">
        <v>16</v>
      </c>
      <c r="J1051" s="2">
        <v>20</v>
      </c>
      <c r="K1051" s="2">
        <v>21</v>
      </c>
      <c r="L1051" s="2" t="s">
        <v>1114</v>
      </c>
      <c r="M1051" s="2" t="s">
        <v>4355</v>
      </c>
    </row>
    <row r="1052" spans="1:13" x14ac:dyDescent="0.2">
      <c r="A1052" s="2">
        <v>8</v>
      </c>
      <c r="B1052" s="2">
        <v>8.6411751998271798E-4</v>
      </c>
      <c r="C1052" s="2" t="s">
        <v>4356</v>
      </c>
      <c r="D1052" s="2" t="s">
        <v>4357</v>
      </c>
      <c r="E1052" s="2" t="s">
        <v>104</v>
      </c>
      <c r="F1052" s="2" t="s">
        <v>105</v>
      </c>
      <c r="G1052" s="2" t="s">
        <v>228</v>
      </c>
      <c r="H1052" s="2">
        <v>12</v>
      </c>
      <c r="I1052" s="2">
        <v>13</v>
      </c>
      <c r="J1052" s="2">
        <v>21</v>
      </c>
      <c r="K1052" s="2">
        <v>25</v>
      </c>
      <c r="L1052" s="2" t="s">
        <v>1114</v>
      </c>
      <c r="M1052" s="2" t="s">
        <v>4358</v>
      </c>
    </row>
    <row r="1053" spans="1:13" x14ac:dyDescent="0.2">
      <c r="A1053" s="2">
        <v>8</v>
      </c>
      <c r="B1053" s="2">
        <v>8.6411751998271798E-4</v>
      </c>
      <c r="C1053" s="2" t="s">
        <v>4359</v>
      </c>
      <c r="D1053" s="2" t="s">
        <v>4360</v>
      </c>
      <c r="E1053" s="2" t="s">
        <v>279</v>
      </c>
      <c r="F1053" s="2" t="s">
        <v>118</v>
      </c>
      <c r="G1053" s="2" t="s">
        <v>143</v>
      </c>
      <c r="H1053" s="2">
        <v>9</v>
      </c>
      <c r="I1053" s="2">
        <v>11</v>
      </c>
      <c r="J1053" s="2">
        <v>21</v>
      </c>
      <c r="K1053" s="2">
        <v>24</v>
      </c>
      <c r="L1053" s="2" t="s">
        <v>1114</v>
      </c>
      <c r="M1053" s="2" t="s">
        <v>4361</v>
      </c>
    </row>
    <row r="1054" spans="1:13" x14ac:dyDescent="0.2">
      <c r="A1054" s="2">
        <v>8</v>
      </c>
      <c r="B1054" s="2">
        <v>8.6411751998271798E-4</v>
      </c>
      <c r="C1054" s="2" t="s">
        <v>4362</v>
      </c>
      <c r="D1054" s="2" t="s">
        <v>4363</v>
      </c>
      <c r="E1054" s="2" t="s">
        <v>279</v>
      </c>
      <c r="F1054" s="2" t="s">
        <v>118</v>
      </c>
      <c r="G1054" s="2" t="s">
        <v>119</v>
      </c>
      <c r="H1054" s="2">
        <v>9</v>
      </c>
      <c r="I1054" s="2">
        <v>10</v>
      </c>
      <c r="J1054" s="2">
        <v>17</v>
      </c>
      <c r="K1054" s="2">
        <v>22</v>
      </c>
      <c r="L1054" s="2" t="s">
        <v>1114</v>
      </c>
      <c r="M1054" s="2" t="s">
        <v>4364</v>
      </c>
    </row>
    <row r="1055" spans="1:13" x14ac:dyDescent="0.2">
      <c r="A1055" s="2">
        <v>8</v>
      </c>
      <c r="B1055" s="2">
        <v>8.6411751998271798E-4</v>
      </c>
      <c r="C1055" s="2" t="s">
        <v>4365</v>
      </c>
      <c r="D1055" s="2" t="s">
        <v>4366</v>
      </c>
      <c r="E1055" s="2" t="s">
        <v>287</v>
      </c>
      <c r="F1055" s="2" t="s">
        <v>112</v>
      </c>
      <c r="G1055" s="2" t="s">
        <v>666</v>
      </c>
      <c r="H1055" s="2">
        <v>7</v>
      </c>
      <c r="I1055" s="2">
        <v>-1</v>
      </c>
      <c r="J1055" s="2">
        <v>-1</v>
      </c>
      <c r="K1055" s="2">
        <v>18</v>
      </c>
      <c r="L1055" s="2" t="s">
        <v>1114</v>
      </c>
      <c r="M1055" s="2" t="s">
        <v>4367</v>
      </c>
    </row>
    <row r="1056" spans="1:13" x14ac:dyDescent="0.2">
      <c r="A1056" s="2">
        <v>8</v>
      </c>
      <c r="B1056" s="2">
        <v>8.6411751998271798E-4</v>
      </c>
      <c r="C1056" s="2" t="s">
        <v>4368</v>
      </c>
      <c r="D1056" s="2" t="s">
        <v>4369</v>
      </c>
      <c r="E1056" s="2" t="s">
        <v>190</v>
      </c>
      <c r="F1056" s="2" t="s">
        <v>112</v>
      </c>
      <c r="G1056" s="2" t="s">
        <v>412</v>
      </c>
      <c r="H1056" s="2">
        <v>7</v>
      </c>
      <c r="I1056" s="2">
        <v>-1</v>
      </c>
      <c r="J1056" s="2">
        <v>-1</v>
      </c>
      <c r="K1056" s="2">
        <v>9</v>
      </c>
      <c r="L1056" s="2" t="s">
        <v>1114</v>
      </c>
      <c r="M1056" s="2" t="s">
        <v>4370</v>
      </c>
    </row>
    <row r="1057" spans="1:13" x14ac:dyDescent="0.2">
      <c r="A1057" s="2">
        <v>8</v>
      </c>
      <c r="B1057" s="2">
        <v>8.6411751998271798E-4</v>
      </c>
      <c r="C1057" s="2" t="s">
        <v>4371</v>
      </c>
      <c r="D1057" s="2" t="s">
        <v>4372</v>
      </c>
      <c r="E1057" s="2" t="s">
        <v>501</v>
      </c>
      <c r="F1057" s="2" t="s">
        <v>118</v>
      </c>
      <c r="G1057" s="2" t="s">
        <v>247</v>
      </c>
      <c r="H1057" s="2">
        <v>7</v>
      </c>
      <c r="I1057" s="2">
        <v>18</v>
      </c>
      <c r="J1057" s="2">
        <v>23</v>
      </c>
      <c r="K1057" s="2">
        <v>25</v>
      </c>
      <c r="L1057" s="2" t="s">
        <v>1114</v>
      </c>
      <c r="M1057" s="2" t="s">
        <v>4373</v>
      </c>
    </row>
    <row r="1058" spans="1:13" x14ac:dyDescent="0.2">
      <c r="A1058" s="2">
        <v>8</v>
      </c>
      <c r="B1058" s="2">
        <v>8.6411751998271798E-4</v>
      </c>
      <c r="C1058" s="2" t="s">
        <v>4374</v>
      </c>
      <c r="D1058" s="2" t="s">
        <v>4375</v>
      </c>
      <c r="E1058" s="2" t="s">
        <v>581</v>
      </c>
      <c r="F1058" s="2" t="s">
        <v>118</v>
      </c>
      <c r="G1058" s="2" t="s">
        <v>255</v>
      </c>
      <c r="H1058" s="2">
        <v>11</v>
      </c>
      <c r="I1058" s="2">
        <v>15</v>
      </c>
      <c r="J1058" s="2">
        <v>19</v>
      </c>
      <c r="K1058" s="2">
        <v>21</v>
      </c>
      <c r="L1058" s="2" t="s">
        <v>1114</v>
      </c>
      <c r="M1058" s="2" t="s">
        <v>4376</v>
      </c>
    </row>
    <row r="1059" spans="1:13" x14ac:dyDescent="0.2">
      <c r="A1059" s="2">
        <v>8</v>
      </c>
      <c r="B1059" s="2">
        <v>8.6411751998271798E-4</v>
      </c>
      <c r="C1059" s="2" t="s">
        <v>4377</v>
      </c>
      <c r="D1059" s="2" t="s">
        <v>4378</v>
      </c>
      <c r="E1059" s="2" t="s">
        <v>322</v>
      </c>
      <c r="F1059" s="2" t="s">
        <v>118</v>
      </c>
      <c r="G1059" s="2" t="s">
        <v>106</v>
      </c>
      <c r="H1059" s="2">
        <v>8</v>
      </c>
      <c r="I1059" s="2">
        <v>18</v>
      </c>
      <c r="J1059" s="2">
        <v>22</v>
      </c>
      <c r="K1059" s="2">
        <v>23</v>
      </c>
      <c r="L1059" s="2" t="s">
        <v>1114</v>
      </c>
      <c r="M1059" s="2" t="s">
        <v>4379</v>
      </c>
    </row>
    <row r="1060" spans="1:13" x14ac:dyDescent="0.2">
      <c r="A1060" s="2">
        <v>8</v>
      </c>
      <c r="B1060" s="2">
        <v>8.6411751998271798E-4</v>
      </c>
      <c r="C1060" s="2" t="s">
        <v>4380</v>
      </c>
      <c r="D1060" s="2" t="s">
        <v>4381</v>
      </c>
      <c r="E1060" s="2" t="s">
        <v>386</v>
      </c>
      <c r="F1060" s="2" t="s">
        <v>105</v>
      </c>
      <c r="G1060" s="2" t="s">
        <v>162</v>
      </c>
      <c r="H1060" s="2">
        <v>8</v>
      </c>
      <c r="I1060" s="2">
        <v>9</v>
      </c>
      <c r="J1060" s="2">
        <v>19</v>
      </c>
      <c r="K1060" s="2">
        <v>22</v>
      </c>
      <c r="L1060" s="2" t="s">
        <v>1114</v>
      </c>
      <c r="M1060" s="2" t="s">
        <v>4382</v>
      </c>
    </row>
    <row r="1061" spans="1:13" x14ac:dyDescent="0.2">
      <c r="A1061" s="2">
        <v>8</v>
      </c>
      <c r="B1061" s="2">
        <v>8.6411751998271798E-4</v>
      </c>
      <c r="C1061" s="2" t="s">
        <v>4383</v>
      </c>
      <c r="D1061" s="2" t="s">
        <v>4384</v>
      </c>
      <c r="E1061" s="2" t="s">
        <v>104</v>
      </c>
      <c r="F1061" s="2" t="s">
        <v>118</v>
      </c>
      <c r="G1061" s="2" t="s">
        <v>106</v>
      </c>
      <c r="H1061" s="2">
        <v>13</v>
      </c>
      <c r="I1061" s="2">
        <v>14</v>
      </c>
      <c r="J1061" s="2">
        <v>18</v>
      </c>
      <c r="K1061" s="2">
        <v>21</v>
      </c>
      <c r="L1061" s="2" t="s">
        <v>1114</v>
      </c>
      <c r="M1061" s="2" t="s">
        <v>4385</v>
      </c>
    </row>
    <row r="1062" spans="1:13" x14ac:dyDescent="0.2">
      <c r="A1062" s="2">
        <v>8</v>
      </c>
      <c r="B1062" s="2">
        <v>8.6411751998271798E-4</v>
      </c>
      <c r="C1062" s="2" t="s">
        <v>4386</v>
      </c>
      <c r="D1062" s="2" t="s">
        <v>4387</v>
      </c>
      <c r="E1062" s="2" t="s">
        <v>279</v>
      </c>
      <c r="F1062" s="2" t="s">
        <v>105</v>
      </c>
      <c r="G1062" s="2" t="s">
        <v>162</v>
      </c>
      <c r="H1062" s="2">
        <v>7</v>
      </c>
      <c r="I1062" s="2">
        <v>8</v>
      </c>
      <c r="J1062" s="2">
        <v>18</v>
      </c>
      <c r="K1062" s="2">
        <v>20</v>
      </c>
      <c r="L1062" s="2" t="s">
        <v>1114</v>
      </c>
      <c r="M1062" s="2" t="s">
        <v>4388</v>
      </c>
    </row>
    <row r="1063" spans="1:13" x14ac:dyDescent="0.2">
      <c r="A1063" s="2">
        <v>8</v>
      </c>
      <c r="B1063" s="2">
        <v>8.6411751998271798E-4</v>
      </c>
      <c r="C1063" s="2" t="s">
        <v>4389</v>
      </c>
      <c r="D1063" s="2" t="s">
        <v>4390</v>
      </c>
      <c r="E1063" s="2" t="s">
        <v>203</v>
      </c>
      <c r="F1063" s="2" t="s">
        <v>112</v>
      </c>
      <c r="G1063" s="2" t="s">
        <v>982</v>
      </c>
      <c r="H1063" s="2">
        <v>12</v>
      </c>
      <c r="I1063" s="2">
        <v>-1</v>
      </c>
      <c r="J1063" s="2">
        <v>-1</v>
      </c>
      <c r="K1063" s="2">
        <v>16</v>
      </c>
      <c r="L1063" s="2" t="s">
        <v>1114</v>
      </c>
      <c r="M1063" s="2" t="s">
        <v>4391</v>
      </c>
    </row>
    <row r="1064" spans="1:13" x14ac:dyDescent="0.2">
      <c r="A1064" s="2">
        <v>8</v>
      </c>
      <c r="B1064" s="2">
        <v>8.6411751998271798E-4</v>
      </c>
      <c r="C1064" s="2" t="s">
        <v>4392</v>
      </c>
      <c r="D1064" s="2" t="s">
        <v>4393</v>
      </c>
      <c r="E1064" s="2" t="s">
        <v>607</v>
      </c>
      <c r="F1064" s="2" t="s">
        <v>112</v>
      </c>
      <c r="G1064" s="2" t="s">
        <v>2063</v>
      </c>
      <c r="H1064" s="2">
        <v>11</v>
      </c>
      <c r="I1064" s="2">
        <v>-1</v>
      </c>
      <c r="J1064" s="2">
        <v>-1</v>
      </c>
      <c r="K1064" s="2">
        <v>12</v>
      </c>
      <c r="L1064" s="2" t="s">
        <v>1114</v>
      </c>
      <c r="M1064" s="2" t="s">
        <v>4394</v>
      </c>
    </row>
    <row r="1065" spans="1:13" x14ac:dyDescent="0.2">
      <c r="A1065" s="2">
        <v>8</v>
      </c>
      <c r="B1065" s="2">
        <v>8.6411751998271798E-4</v>
      </c>
      <c r="C1065" s="2" t="s">
        <v>1714</v>
      </c>
      <c r="D1065" s="2" t="s">
        <v>1679</v>
      </c>
      <c r="E1065" s="2" t="s">
        <v>843</v>
      </c>
      <c r="F1065" s="2" t="s">
        <v>112</v>
      </c>
      <c r="G1065" s="2" t="s">
        <v>982</v>
      </c>
      <c r="H1065" s="2">
        <v>7</v>
      </c>
      <c r="I1065" s="2">
        <v>-1</v>
      </c>
      <c r="J1065" s="2">
        <v>-1</v>
      </c>
      <c r="K1065" s="2">
        <v>12</v>
      </c>
      <c r="L1065" s="2" t="s">
        <v>1114</v>
      </c>
      <c r="M1065" s="2" t="s">
        <v>4395</v>
      </c>
    </row>
    <row r="1066" spans="1:13" x14ac:dyDescent="0.2">
      <c r="A1066" s="2">
        <v>8</v>
      </c>
      <c r="B1066" s="2">
        <v>8.6411751998271798E-4</v>
      </c>
      <c r="C1066" s="2" t="s">
        <v>4396</v>
      </c>
      <c r="D1066" s="2" t="s">
        <v>4397</v>
      </c>
      <c r="E1066" s="2" t="s">
        <v>515</v>
      </c>
      <c r="F1066" s="2" t="s">
        <v>118</v>
      </c>
      <c r="G1066" s="2" t="s">
        <v>228</v>
      </c>
      <c r="H1066" s="2">
        <v>9</v>
      </c>
      <c r="I1066" s="2">
        <v>11</v>
      </c>
      <c r="J1066" s="2">
        <v>16</v>
      </c>
      <c r="K1066" s="2">
        <v>17</v>
      </c>
      <c r="L1066" s="2" t="s">
        <v>1114</v>
      </c>
      <c r="M1066" s="2" t="s">
        <v>4398</v>
      </c>
    </row>
    <row r="1067" spans="1:13" x14ac:dyDescent="0.2">
      <c r="A1067" s="2">
        <v>8</v>
      </c>
      <c r="B1067" s="2">
        <v>8.6411751998271798E-4</v>
      </c>
      <c r="C1067" s="2" t="s">
        <v>4399</v>
      </c>
      <c r="D1067" s="2" t="s">
        <v>4400</v>
      </c>
      <c r="E1067" s="2" t="s">
        <v>263</v>
      </c>
      <c r="F1067" s="2" t="s">
        <v>112</v>
      </c>
      <c r="G1067" s="2" t="s">
        <v>466</v>
      </c>
      <c r="H1067" s="2">
        <v>9</v>
      </c>
      <c r="I1067" s="2">
        <v>-1</v>
      </c>
      <c r="J1067" s="2">
        <v>-1</v>
      </c>
      <c r="K1067" s="2">
        <v>15</v>
      </c>
      <c r="L1067" s="2" t="s">
        <v>1114</v>
      </c>
      <c r="M1067" s="2" t="s">
        <v>4401</v>
      </c>
    </row>
    <row r="1068" spans="1:13" x14ac:dyDescent="0.2">
      <c r="A1068" s="2">
        <v>8</v>
      </c>
      <c r="B1068" s="2">
        <v>8.6411751998271798E-4</v>
      </c>
      <c r="C1068" s="2" t="s">
        <v>4402</v>
      </c>
      <c r="D1068" s="2" t="s">
        <v>4403</v>
      </c>
      <c r="E1068" s="2" t="s">
        <v>339</v>
      </c>
      <c r="F1068" s="2" t="s">
        <v>112</v>
      </c>
      <c r="G1068" s="2" t="s">
        <v>539</v>
      </c>
      <c r="H1068" s="2">
        <v>5</v>
      </c>
      <c r="I1068" s="2">
        <v>-1</v>
      </c>
      <c r="J1068" s="2">
        <v>-1</v>
      </c>
      <c r="K1068" s="2">
        <v>8</v>
      </c>
      <c r="L1068" s="2" t="s">
        <v>1114</v>
      </c>
      <c r="M1068" s="2" t="s">
        <v>4404</v>
      </c>
    </row>
    <row r="1069" spans="1:13" x14ac:dyDescent="0.2">
      <c r="A1069" s="2">
        <v>7</v>
      </c>
      <c r="B1069" s="2">
        <v>7.5610282998487795E-4</v>
      </c>
      <c r="C1069" s="2" t="s">
        <v>4405</v>
      </c>
      <c r="D1069" s="2" t="s">
        <v>4406</v>
      </c>
      <c r="E1069" s="2" t="s">
        <v>104</v>
      </c>
      <c r="F1069" s="2" t="s">
        <v>105</v>
      </c>
      <c r="G1069" s="2" t="s">
        <v>162</v>
      </c>
      <c r="H1069" s="2">
        <v>12</v>
      </c>
      <c r="I1069" s="2">
        <v>27</v>
      </c>
      <c r="J1069" s="2">
        <v>39</v>
      </c>
      <c r="K1069" s="2">
        <v>41</v>
      </c>
      <c r="L1069" s="2" t="s">
        <v>1114</v>
      </c>
      <c r="M1069" s="2" t="s">
        <v>4407</v>
      </c>
    </row>
    <row r="1070" spans="1:13" x14ac:dyDescent="0.2">
      <c r="A1070" s="2">
        <v>7</v>
      </c>
      <c r="B1070" s="2">
        <v>7.5610282998487795E-4</v>
      </c>
      <c r="C1070" s="2" t="s">
        <v>4408</v>
      </c>
      <c r="D1070" s="2" t="s">
        <v>4409</v>
      </c>
      <c r="E1070" s="2" t="s">
        <v>925</v>
      </c>
      <c r="F1070" s="2" t="s">
        <v>105</v>
      </c>
      <c r="G1070" s="2" t="s">
        <v>113</v>
      </c>
      <c r="H1070" s="2">
        <v>12</v>
      </c>
      <c r="I1070" s="2">
        <v>19</v>
      </c>
      <c r="J1070" s="2">
        <v>23</v>
      </c>
      <c r="K1070" s="2">
        <v>31</v>
      </c>
      <c r="L1070" s="2" t="s">
        <v>1114</v>
      </c>
      <c r="M1070" s="2" t="s">
        <v>4410</v>
      </c>
    </row>
    <row r="1071" spans="1:13" x14ac:dyDescent="0.2">
      <c r="A1071" s="2">
        <v>7</v>
      </c>
      <c r="B1071" s="2">
        <v>7.5610282998487795E-4</v>
      </c>
      <c r="C1071" s="2" t="s">
        <v>4411</v>
      </c>
      <c r="D1071" s="2" t="s">
        <v>4412</v>
      </c>
      <c r="E1071" s="2" t="s">
        <v>756</v>
      </c>
      <c r="F1071" s="2" t="s">
        <v>105</v>
      </c>
      <c r="G1071" s="2" t="s">
        <v>106</v>
      </c>
      <c r="H1071" s="2">
        <v>11</v>
      </c>
      <c r="I1071" s="2">
        <v>18</v>
      </c>
      <c r="J1071" s="2">
        <v>25</v>
      </c>
      <c r="K1071" s="2">
        <v>29</v>
      </c>
      <c r="L1071" s="2" t="s">
        <v>1114</v>
      </c>
      <c r="M1071" s="2" t="s">
        <v>4413</v>
      </c>
    </row>
    <row r="1072" spans="1:13" x14ac:dyDescent="0.2">
      <c r="A1072" s="2">
        <v>7</v>
      </c>
      <c r="B1072" s="2">
        <v>7.5610282998487795E-4</v>
      </c>
      <c r="C1072" s="2" t="s">
        <v>1981</v>
      </c>
      <c r="D1072" s="2" t="s">
        <v>1982</v>
      </c>
      <c r="E1072" s="2" t="s">
        <v>117</v>
      </c>
      <c r="F1072" s="2" t="s">
        <v>118</v>
      </c>
      <c r="G1072" s="2" t="s">
        <v>228</v>
      </c>
      <c r="H1072" s="2">
        <v>11</v>
      </c>
      <c r="I1072" s="2">
        <v>17</v>
      </c>
      <c r="J1072" s="2">
        <v>29</v>
      </c>
      <c r="K1072" s="2">
        <v>36</v>
      </c>
      <c r="L1072" s="2" t="s">
        <v>1114</v>
      </c>
      <c r="M1072" s="2" t="s">
        <v>4414</v>
      </c>
    </row>
    <row r="1073" spans="1:13" x14ac:dyDescent="0.2">
      <c r="A1073" s="2">
        <v>7</v>
      </c>
      <c r="B1073" s="2">
        <v>7.5610282998487795E-4</v>
      </c>
      <c r="C1073" s="2" t="s">
        <v>4415</v>
      </c>
      <c r="D1073" s="2" t="s">
        <v>4416</v>
      </c>
      <c r="E1073" s="2" t="s">
        <v>326</v>
      </c>
      <c r="F1073" s="2" t="s">
        <v>118</v>
      </c>
      <c r="G1073" s="2" t="s">
        <v>178</v>
      </c>
      <c r="H1073" s="2">
        <v>13</v>
      </c>
      <c r="I1073" s="2">
        <v>17</v>
      </c>
      <c r="J1073" s="2">
        <v>27</v>
      </c>
      <c r="K1073" s="2">
        <v>32</v>
      </c>
      <c r="L1073" s="2" t="s">
        <v>1114</v>
      </c>
      <c r="M1073" s="2" t="s">
        <v>4417</v>
      </c>
    </row>
    <row r="1074" spans="1:13" x14ac:dyDescent="0.2">
      <c r="A1074" s="2">
        <v>7</v>
      </c>
      <c r="B1074" s="2">
        <v>7.5610282998487795E-4</v>
      </c>
      <c r="C1074" s="2" t="s">
        <v>4418</v>
      </c>
      <c r="D1074" s="2" t="s">
        <v>4419</v>
      </c>
      <c r="E1074" s="2" t="s">
        <v>111</v>
      </c>
      <c r="F1074" s="2" t="s">
        <v>105</v>
      </c>
      <c r="G1074" s="2" t="s">
        <v>228</v>
      </c>
      <c r="H1074" s="2">
        <v>11</v>
      </c>
      <c r="I1074" s="2">
        <v>23</v>
      </c>
      <c r="J1074" s="2">
        <v>32</v>
      </c>
      <c r="K1074" s="2">
        <v>35</v>
      </c>
      <c r="L1074" s="2" t="s">
        <v>1114</v>
      </c>
      <c r="M1074" s="2" t="s">
        <v>4420</v>
      </c>
    </row>
    <row r="1075" spans="1:13" x14ac:dyDescent="0.2">
      <c r="A1075" s="2">
        <v>7</v>
      </c>
      <c r="B1075" s="2">
        <v>7.5610282998487795E-4</v>
      </c>
      <c r="C1075" s="2" t="s">
        <v>4421</v>
      </c>
      <c r="D1075" s="2" t="s">
        <v>4422</v>
      </c>
      <c r="E1075" s="2" t="s">
        <v>925</v>
      </c>
      <c r="F1075" s="2" t="s">
        <v>105</v>
      </c>
      <c r="G1075" s="2" t="s">
        <v>106</v>
      </c>
      <c r="H1075" s="2">
        <v>11</v>
      </c>
      <c r="I1075" s="2">
        <v>16</v>
      </c>
      <c r="J1075" s="2">
        <v>22</v>
      </c>
      <c r="K1075" s="2">
        <v>26</v>
      </c>
      <c r="L1075" s="2" t="s">
        <v>1114</v>
      </c>
      <c r="M1075" s="2" t="s">
        <v>4423</v>
      </c>
    </row>
    <row r="1076" spans="1:13" x14ac:dyDescent="0.2">
      <c r="A1076" s="2">
        <v>7</v>
      </c>
      <c r="B1076" s="2">
        <v>7.5610282998487795E-4</v>
      </c>
      <c r="C1076" s="2" t="s">
        <v>4424</v>
      </c>
      <c r="D1076" s="2" t="s">
        <v>4425</v>
      </c>
      <c r="E1076" s="2" t="s">
        <v>236</v>
      </c>
      <c r="F1076" s="2" t="s">
        <v>112</v>
      </c>
      <c r="G1076" s="2" t="s">
        <v>106</v>
      </c>
      <c r="H1076" s="2">
        <v>18</v>
      </c>
      <c r="I1076" s="2">
        <v>-1</v>
      </c>
      <c r="J1076" s="2">
        <v>-1</v>
      </c>
      <c r="K1076" s="2">
        <v>30</v>
      </c>
      <c r="L1076" s="2" t="s">
        <v>1114</v>
      </c>
      <c r="M1076" s="2" t="s">
        <v>4426</v>
      </c>
    </row>
    <row r="1077" spans="1:13" x14ac:dyDescent="0.2">
      <c r="A1077" s="2">
        <v>7</v>
      </c>
      <c r="B1077" s="2">
        <v>7.5610282998487795E-4</v>
      </c>
      <c r="C1077" s="2" t="s">
        <v>4427</v>
      </c>
      <c r="D1077" s="2" t="s">
        <v>4428</v>
      </c>
      <c r="E1077" s="2" t="s">
        <v>182</v>
      </c>
      <c r="F1077" s="2" t="s">
        <v>105</v>
      </c>
      <c r="G1077" s="2" t="s">
        <v>228</v>
      </c>
      <c r="H1077" s="2">
        <v>15</v>
      </c>
      <c r="I1077" s="2">
        <v>19</v>
      </c>
      <c r="J1077" s="2">
        <v>29</v>
      </c>
      <c r="K1077" s="2">
        <v>31</v>
      </c>
      <c r="L1077" s="2" t="s">
        <v>1114</v>
      </c>
      <c r="M1077" s="2" t="s">
        <v>4429</v>
      </c>
    </row>
    <row r="1078" spans="1:13" x14ac:dyDescent="0.2">
      <c r="A1078" s="2">
        <v>7</v>
      </c>
      <c r="B1078" s="2">
        <v>7.5610282998487795E-4</v>
      </c>
      <c r="C1078" s="2" t="s">
        <v>4430</v>
      </c>
      <c r="D1078" s="2" t="s">
        <v>4431</v>
      </c>
      <c r="E1078" s="2" t="s">
        <v>308</v>
      </c>
      <c r="F1078" s="2" t="s">
        <v>112</v>
      </c>
      <c r="G1078" s="2" t="s">
        <v>113</v>
      </c>
      <c r="H1078" s="2">
        <v>20</v>
      </c>
      <c r="I1078" s="2">
        <v>-1</v>
      </c>
      <c r="J1078" s="2">
        <v>-1</v>
      </c>
      <c r="K1078" s="2">
        <v>31</v>
      </c>
      <c r="L1078" s="2" t="s">
        <v>1114</v>
      </c>
      <c r="M1078" s="2" t="s">
        <v>4432</v>
      </c>
    </row>
    <row r="1079" spans="1:13" x14ac:dyDescent="0.2">
      <c r="A1079" s="2">
        <v>7</v>
      </c>
      <c r="B1079" s="2">
        <v>7.5610282998487795E-4</v>
      </c>
      <c r="C1079" s="2" t="s">
        <v>4433</v>
      </c>
      <c r="D1079" s="2" t="s">
        <v>4434</v>
      </c>
      <c r="E1079" s="2" t="s">
        <v>142</v>
      </c>
      <c r="F1079" s="2" t="s">
        <v>118</v>
      </c>
      <c r="G1079" s="2" t="s">
        <v>634</v>
      </c>
      <c r="H1079" s="2">
        <v>10</v>
      </c>
      <c r="I1079" s="2">
        <v>13</v>
      </c>
      <c r="J1079" s="2">
        <v>17</v>
      </c>
      <c r="K1079" s="2">
        <v>23</v>
      </c>
      <c r="L1079" s="2" t="s">
        <v>1114</v>
      </c>
      <c r="M1079" s="2" t="s">
        <v>4435</v>
      </c>
    </row>
    <row r="1080" spans="1:13" x14ac:dyDescent="0.2">
      <c r="A1080" s="2">
        <v>7</v>
      </c>
      <c r="B1080" s="2">
        <v>7.5610282998487795E-4</v>
      </c>
      <c r="C1080" s="2" t="s">
        <v>4436</v>
      </c>
      <c r="D1080" s="2" t="s">
        <v>4437</v>
      </c>
      <c r="E1080" s="2" t="s">
        <v>358</v>
      </c>
      <c r="F1080" s="2" t="s">
        <v>112</v>
      </c>
      <c r="G1080" s="2" t="s">
        <v>1561</v>
      </c>
      <c r="H1080" s="2">
        <v>7</v>
      </c>
      <c r="I1080" s="2">
        <v>-1</v>
      </c>
      <c r="J1080" s="2">
        <v>-1</v>
      </c>
      <c r="K1080" s="2">
        <v>10</v>
      </c>
      <c r="L1080" s="2" t="s">
        <v>1114</v>
      </c>
      <c r="M1080" s="2" t="s">
        <v>4438</v>
      </c>
    </row>
    <row r="1081" spans="1:13" x14ac:dyDescent="0.2">
      <c r="A1081" s="2">
        <v>7</v>
      </c>
      <c r="B1081" s="2">
        <v>7.5610282998487795E-4</v>
      </c>
      <c r="C1081" s="2" t="s">
        <v>4439</v>
      </c>
      <c r="D1081" s="2" t="s">
        <v>4440</v>
      </c>
      <c r="E1081" s="2" t="s">
        <v>186</v>
      </c>
      <c r="F1081" s="2" t="s">
        <v>112</v>
      </c>
      <c r="G1081" s="2" t="s">
        <v>634</v>
      </c>
      <c r="H1081" s="2">
        <v>16</v>
      </c>
      <c r="I1081" s="2">
        <v>-1</v>
      </c>
      <c r="J1081" s="2">
        <v>-1</v>
      </c>
      <c r="K1081" s="2">
        <v>27</v>
      </c>
      <c r="L1081" s="2" t="s">
        <v>1114</v>
      </c>
      <c r="M1081" s="2" t="s">
        <v>4441</v>
      </c>
    </row>
    <row r="1082" spans="1:13" x14ac:dyDescent="0.2">
      <c r="A1082" s="2">
        <v>7</v>
      </c>
      <c r="B1082" s="2">
        <v>7.5610282998487795E-4</v>
      </c>
      <c r="C1082" s="2" t="s">
        <v>4442</v>
      </c>
      <c r="D1082" s="2" t="s">
        <v>4443</v>
      </c>
      <c r="E1082" s="2" t="s">
        <v>104</v>
      </c>
      <c r="F1082" s="2" t="s">
        <v>105</v>
      </c>
      <c r="G1082" s="2" t="s">
        <v>106</v>
      </c>
      <c r="H1082" s="2">
        <v>14</v>
      </c>
      <c r="I1082" s="2">
        <v>15</v>
      </c>
      <c r="J1082" s="2">
        <v>23</v>
      </c>
      <c r="K1082" s="2">
        <v>32</v>
      </c>
      <c r="L1082" s="2" t="s">
        <v>1114</v>
      </c>
      <c r="M1082" s="2" t="s">
        <v>4444</v>
      </c>
    </row>
    <row r="1083" spans="1:13" x14ac:dyDescent="0.2">
      <c r="A1083" s="2">
        <v>7</v>
      </c>
      <c r="B1083" s="2">
        <v>7.5610282998487795E-4</v>
      </c>
      <c r="C1083" s="2" t="s">
        <v>4445</v>
      </c>
      <c r="D1083" s="2" t="s">
        <v>4446</v>
      </c>
      <c r="E1083" s="2" t="s">
        <v>875</v>
      </c>
      <c r="F1083" s="2" t="s">
        <v>112</v>
      </c>
      <c r="G1083" s="2" t="s">
        <v>401</v>
      </c>
      <c r="H1083" s="2">
        <v>17</v>
      </c>
      <c r="I1083" s="2">
        <v>-1</v>
      </c>
      <c r="J1083" s="2">
        <v>-1</v>
      </c>
      <c r="K1083" s="2">
        <v>16</v>
      </c>
      <c r="L1083" s="2" t="s">
        <v>1114</v>
      </c>
      <c r="M1083" s="2" t="s">
        <v>4447</v>
      </c>
    </row>
    <row r="1084" spans="1:13" x14ac:dyDescent="0.2">
      <c r="A1084" s="2">
        <v>7</v>
      </c>
      <c r="B1084" s="2">
        <v>7.5610282998487795E-4</v>
      </c>
      <c r="C1084" s="2" t="s">
        <v>4448</v>
      </c>
      <c r="D1084" s="2" t="s">
        <v>4449</v>
      </c>
      <c r="E1084" s="2" t="s">
        <v>295</v>
      </c>
      <c r="F1084" s="2" t="s">
        <v>112</v>
      </c>
      <c r="G1084" s="2" t="s">
        <v>466</v>
      </c>
      <c r="H1084" s="2">
        <v>7</v>
      </c>
      <c r="I1084" s="2">
        <v>-1</v>
      </c>
      <c r="J1084" s="2">
        <v>-1</v>
      </c>
      <c r="K1084" s="2">
        <v>15</v>
      </c>
      <c r="L1084" s="2" t="s">
        <v>1114</v>
      </c>
      <c r="M1084" s="2" t="s">
        <v>4450</v>
      </c>
    </row>
    <row r="1085" spans="1:13" x14ac:dyDescent="0.2">
      <c r="A1085" s="2">
        <v>7</v>
      </c>
      <c r="B1085" s="2">
        <v>7.5610282998487795E-4</v>
      </c>
      <c r="C1085" s="2" t="s">
        <v>4451</v>
      </c>
      <c r="D1085" s="2" t="s">
        <v>4452</v>
      </c>
      <c r="E1085" s="2" t="s">
        <v>287</v>
      </c>
      <c r="F1085" s="2" t="s">
        <v>112</v>
      </c>
      <c r="G1085" s="2" t="s">
        <v>296</v>
      </c>
      <c r="H1085" s="2">
        <v>8</v>
      </c>
      <c r="I1085" s="2">
        <v>-1</v>
      </c>
      <c r="J1085" s="2">
        <v>-1</v>
      </c>
      <c r="K1085" s="2">
        <v>15</v>
      </c>
      <c r="L1085" s="2" t="s">
        <v>1114</v>
      </c>
      <c r="M1085" s="2" t="s">
        <v>4453</v>
      </c>
    </row>
    <row r="1086" spans="1:13" x14ac:dyDescent="0.2">
      <c r="A1086" s="2">
        <v>7</v>
      </c>
      <c r="B1086" s="2">
        <v>7.5610282998487795E-4</v>
      </c>
      <c r="C1086" s="2" t="s">
        <v>1601</v>
      </c>
      <c r="D1086" s="2" t="s">
        <v>1602</v>
      </c>
      <c r="E1086" s="2" t="s">
        <v>1603</v>
      </c>
      <c r="F1086" s="2" t="s">
        <v>112</v>
      </c>
      <c r="G1086" s="2" t="s">
        <v>199</v>
      </c>
      <c r="H1086" s="2">
        <v>9</v>
      </c>
      <c r="I1086" s="2">
        <v>-1</v>
      </c>
      <c r="J1086" s="2">
        <v>-1</v>
      </c>
      <c r="K1086" s="2">
        <v>14</v>
      </c>
      <c r="L1086" s="2" t="s">
        <v>1114</v>
      </c>
      <c r="M1086" s="2" t="s">
        <v>4454</v>
      </c>
    </row>
    <row r="1087" spans="1:13" x14ac:dyDescent="0.2">
      <c r="A1087" s="2">
        <v>7</v>
      </c>
      <c r="B1087" s="2">
        <v>7.5610282998487795E-4</v>
      </c>
      <c r="C1087" s="2" t="s">
        <v>4455</v>
      </c>
      <c r="D1087" s="2" t="s">
        <v>4456</v>
      </c>
      <c r="E1087" s="2" t="s">
        <v>799</v>
      </c>
      <c r="F1087" s="2" t="s">
        <v>118</v>
      </c>
      <c r="G1087" s="2" t="s">
        <v>228</v>
      </c>
      <c r="H1087" s="2">
        <v>10</v>
      </c>
      <c r="I1087" s="2">
        <v>14</v>
      </c>
      <c r="J1087" s="2">
        <v>20</v>
      </c>
      <c r="K1087" s="2">
        <v>29</v>
      </c>
      <c r="L1087" s="2" t="s">
        <v>1114</v>
      </c>
      <c r="M1087" s="2" t="s">
        <v>4457</v>
      </c>
    </row>
    <row r="1088" spans="1:13" x14ac:dyDescent="0.2">
      <c r="A1088" s="2">
        <v>7</v>
      </c>
      <c r="B1088" s="2">
        <v>7.5610282998487795E-4</v>
      </c>
      <c r="C1088" s="2" t="s">
        <v>4458</v>
      </c>
      <c r="D1088" s="2" t="s">
        <v>4459</v>
      </c>
      <c r="E1088" s="2" t="s">
        <v>501</v>
      </c>
      <c r="F1088" s="2" t="s">
        <v>118</v>
      </c>
      <c r="G1088" s="2" t="s">
        <v>119</v>
      </c>
      <c r="H1088" s="2">
        <v>10</v>
      </c>
      <c r="I1088" s="2">
        <v>19</v>
      </c>
      <c r="J1088" s="2">
        <v>24</v>
      </c>
      <c r="K1088" s="2">
        <v>29</v>
      </c>
      <c r="L1088" s="2" t="s">
        <v>1114</v>
      </c>
      <c r="M1088" s="2" t="s">
        <v>4460</v>
      </c>
    </row>
    <row r="1089" spans="1:13" x14ac:dyDescent="0.2">
      <c r="A1089" s="2">
        <v>7</v>
      </c>
      <c r="B1089" s="2">
        <v>7.5610282998487795E-4</v>
      </c>
      <c r="C1089" s="2" t="s">
        <v>1693</v>
      </c>
      <c r="D1089" s="2" t="s">
        <v>1694</v>
      </c>
      <c r="E1089" s="2" t="s">
        <v>194</v>
      </c>
      <c r="F1089" s="2" t="s">
        <v>118</v>
      </c>
      <c r="G1089" s="2" t="s">
        <v>113</v>
      </c>
      <c r="H1089" s="2">
        <v>11</v>
      </c>
      <c r="I1089" s="2">
        <v>20</v>
      </c>
      <c r="J1089" s="2">
        <v>24</v>
      </c>
      <c r="K1089" s="2">
        <v>25</v>
      </c>
      <c r="L1089" s="2" t="s">
        <v>1114</v>
      </c>
      <c r="M1089" s="2" t="s">
        <v>4461</v>
      </c>
    </row>
    <row r="1090" spans="1:13" x14ac:dyDescent="0.2">
      <c r="A1090" s="2">
        <v>7</v>
      </c>
      <c r="B1090" s="2">
        <v>7.5610282998487795E-4</v>
      </c>
      <c r="C1090" s="2" t="s">
        <v>4462</v>
      </c>
      <c r="D1090" s="2" t="s">
        <v>4463</v>
      </c>
      <c r="E1090" s="2" t="s">
        <v>279</v>
      </c>
      <c r="F1090" s="2" t="s">
        <v>118</v>
      </c>
      <c r="G1090" s="2" t="s">
        <v>119</v>
      </c>
      <c r="H1090" s="2">
        <v>7</v>
      </c>
      <c r="I1090" s="2">
        <v>10</v>
      </c>
      <c r="J1090" s="2">
        <v>16</v>
      </c>
      <c r="K1090" s="2">
        <v>24</v>
      </c>
      <c r="L1090" s="2" t="s">
        <v>1114</v>
      </c>
      <c r="M1090" s="2" t="s">
        <v>4464</v>
      </c>
    </row>
    <row r="1091" spans="1:13" x14ac:dyDescent="0.2">
      <c r="A1091" s="2">
        <v>7</v>
      </c>
      <c r="B1091" s="2">
        <v>7.5610282998487795E-4</v>
      </c>
      <c r="C1091" s="2" t="s">
        <v>4465</v>
      </c>
      <c r="D1091" s="2" t="s">
        <v>4466</v>
      </c>
      <c r="E1091" s="2" t="s">
        <v>363</v>
      </c>
      <c r="F1091" s="2" t="s">
        <v>112</v>
      </c>
      <c r="G1091" s="2" t="s">
        <v>133</v>
      </c>
      <c r="H1091" s="2">
        <v>11</v>
      </c>
      <c r="I1091" s="2">
        <v>-1</v>
      </c>
      <c r="J1091" s="2">
        <v>-1</v>
      </c>
      <c r="K1091" s="2">
        <v>15</v>
      </c>
      <c r="L1091" s="2" t="s">
        <v>1114</v>
      </c>
      <c r="M1091" s="2" t="s">
        <v>4467</v>
      </c>
    </row>
    <row r="1092" spans="1:13" x14ac:dyDescent="0.2">
      <c r="A1092" s="2">
        <v>7</v>
      </c>
      <c r="B1092" s="2">
        <v>7.5610282998487795E-4</v>
      </c>
      <c r="C1092" s="2" t="s">
        <v>1933</v>
      </c>
      <c r="D1092" s="2" t="s">
        <v>1934</v>
      </c>
      <c r="E1092" s="2" t="s">
        <v>132</v>
      </c>
      <c r="F1092" s="2" t="s">
        <v>112</v>
      </c>
      <c r="G1092" s="2" t="s">
        <v>752</v>
      </c>
      <c r="H1092" s="2">
        <v>10</v>
      </c>
      <c r="I1092" s="2">
        <v>-1</v>
      </c>
      <c r="J1092" s="2">
        <v>-1</v>
      </c>
      <c r="K1092" s="2">
        <v>17</v>
      </c>
      <c r="L1092" s="2" t="s">
        <v>1114</v>
      </c>
      <c r="M1092" s="2" t="s">
        <v>4468</v>
      </c>
    </row>
    <row r="1093" spans="1:13" x14ac:dyDescent="0.2">
      <c r="A1093" s="2">
        <v>7</v>
      </c>
      <c r="B1093" s="2">
        <v>7.5610282998487795E-4</v>
      </c>
      <c r="C1093" s="2" t="s">
        <v>4469</v>
      </c>
      <c r="D1093" s="2" t="s">
        <v>4470</v>
      </c>
      <c r="E1093" s="2" t="s">
        <v>525</v>
      </c>
      <c r="F1093" s="2" t="s">
        <v>112</v>
      </c>
      <c r="G1093" s="2" t="s">
        <v>296</v>
      </c>
      <c r="H1093" s="2">
        <v>9</v>
      </c>
      <c r="I1093" s="2">
        <v>-1</v>
      </c>
      <c r="J1093" s="2">
        <v>-1</v>
      </c>
      <c r="K1093" s="2">
        <v>17</v>
      </c>
      <c r="L1093" s="2" t="s">
        <v>1114</v>
      </c>
      <c r="M1093" s="2" t="s">
        <v>4471</v>
      </c>
    </row>
    <row r="1094" spans="1:13" x14ac:dyDescent="0.2">
      <c r="A1094" s="2">
        <v>7</v>
      </c>
      <c r="B1094" s="2">
        <v>7.5610282998487795E-4</v>
      </c>
      <c r="C1094" s="2" t="s">
        <v>4472</v>
      </c>
      <c r="D1094" s="2" t="s">
        <v>4473</v>
      </c>
      <c r="E1094" s="2" t="s">
        <v>525</v>
      </c>
      <c r="F1094" s="2" t="s">
        <v>112</v>
      </c>
      <c r="G1094" s="2" t="s">
        <v>204</v>
      </c>
      <c r="H1094" s="2">
        <v>10</v>
      </c>
      <c r="I1094" s="2">
        <v>-1</v>
      </c>
      <c r="J1094" s="2">
        <v>-1</v>
      </c>
      <c r="K1094" s="2">
        <v>14</v>
      </c>
      <c r="L1094" s="2" t="s">
        <v>1114</v>
      </c>
      <c r="M1094" s="2" t="s">
        <v>4474</v>
      </c>
    </row>
    <row r="1095" spans="1:13" x14ac:dyDescent="0.2">
      <c r="A1095" s="2">
        <v>7</v>
      </c>
      <c r="B1095" s="2">
        <v>7.5610282998487795E-4</v>
      </c>
      <c r="C1095" s="2" t="s">
        <v>4475</v>
      </c>
      <c r="D1095" s="2" t="s">
        <v>4476</v>
      </c>
      <c r="E1095" s="2" t="s">
        <v>287</v>
      </c>
      <c r="F1095" s="2" t="s">
        <v>112</v>
      </c>
      <c r="G1095" s="2" t="s">
        <v>2498</v>
      </c>
      <c r="H1095" s="2">
        <v>8</v>
      </c>
      <c r="I1095" s="2">
        <v>-1</v>
      </c>
      <c r="J1095" s="2">
        <v>-1</v>
      </c>
      <c r="K1095" s="2">
        <v>14</v>
      </c>
      <c r="L1095" s="2" t="s">
        <v>1114</v>
      </c>
      <c r="M1095" s="2" t="s">
        <v>4477</v>
      </c>
    </row>
    <row r="1096" spans="1:13" x14ac:dyDescent="0.2">
      <c r="A1096" s="2">
        <v>7</v>
      </c>
      <c r="B1096" s="2">
        <v>7.5610282998487795E-4</v>
      </c>
      <c r="C1096" s="2" t="s">
        <v>4478</v>
      </c>
      <c r="D1096" s="2" t="s">
        <v>4479</v>
      </c>
      <c r="E1096" s="2" t="s">
        <v>287</v>
      </c>
      <c r="F1096" s="2" t="s">
        <v>112</v>
      </c>
      <c r="G1096" s="2" t="s">
        <v>906</v>
      </c>
      <c r="H1096" s="2">
        <v>11</v>
      </c>
      <c r="I1096" s="2">
        <v>-1</v>
      </c>
      <c r="J1096" s="2">
        <v>-1</v>
      </c>
      <c r="K1096" s="2">
        <v>20</v>
      </c>
      <c r="L1096" s="2" t="s">
        <v>1114</v>
      </c>
      <c r="M1096" s="2" t="s">
        <v>4480</v>
      </c>
    </row>
    <row r="1097" spans="1:13" x14ac:dyDescent="0.2">
      <c r="A1097" s="2">
        <v>7</v>
      </c>
      <c r="B1097" s="2">
        <v>7.5610282998487795E-4</v>
      </c>
      <c r="C1097" s="2" t="s">
        <v>4481</v>
      </c>
      <c r="D1097" s="2" t="s">
        <v>4482</v>
      </c>
      <c r="E1097" s="2" t="s">
        <v>287</v>
      </c>
      <c r="F1097" s="2" t="s">
        <v>112</v>
      </c>
      <c r="G1097" s="2" t="s">
        <v>666</v>
      </c>
      <c r="H1097" s="2">
        <v>9</v>
      </c>
      <c r="I1097" s="2">
        <v>-1</v>
      </c>
      <c r="J1097" s="2">
        <v>-1</v>
      </c>
      <c r="K1097" s="2">
        <v>18</v>
      </c>
      <c r="L1097" s="2" t="s">
        <v>1114</v>
      </c>
      <c r="M1097" s="2" t="s">
        <v>4483</v>
      </c>
    </row>
    <row r="1098" spans="1:13" x14ac:dyDescent="0.2">
      <c r="A1098" s="2">
        <v>7</v>
      </c>
      <c r="B1098" s="2">
        <v>7.5610282998487795E-4</v>
      </c>
      <c r="C1098" s="2" t="s">
        <v>4484</v>
      </c>
      <c r="D1098" s="2" t="s">
        <v>4485</v>
      </c>
      <c r="E1098" s="2" t="s">
        <v>543</v>
      </c>
      <c r="F1098" s="2" t="s">
        <v>112</v>
      </c>
      <c r="G1098" s="2" t="s">
        <v>1057</v>
      </c>
      <c r="H1098" s="2">
        <v>7</v>
      </c>
      <c r="I1098" s="2">
        <v>-1</v>
      </c>
      <c r="J1098" s="2">
        <v>-1</v>
      </c>
      <c r="K1098" s="2">
        <v>5</v>
      </c>
      <c r="L1098" s="2" t="s">
        <v>1114</v>
      </c>
      <c r="M1098" s="2" t="s">
        <v>4486</v>
      </c>
    </row>
    <row r="1099" spans="1:13" x14ac:dyDescent="0.2">
      <c r="A1099" s="2">
        <v>7</v>
      </c>
      <c r="B1099" s="2">
        <v>7.5610282998487795E-4</v>
      </c>
      <c r="C1099" s="2" t="s">
        <v>4487</v>
      </c>
      <c r="D1099" s="2" t="s">
        <v>4488</v>
      </c>
      <c r="E1099" s="2" t="s">
        <v>543</v>
      </c>
      <c r="F1099" s="2" t="s">
        <v>112</v>
      </c>
      <c r="G1099" s="2" t="s">
        <v>2498</v>
      </c>
      <c r="H1099" s="2">
        <v>14</v>
      </c>
      <c r="I1099" s="2">
        <v>-1</v>
      </c>
      <c r="J1099" s="2">
        <v>-1</v>
      </c>
      <c r="K1099" s="2">
        <v>18</v>
      </c>
      <c r="L1099" s="2" t="s">
        <v>1114</v>
      </c>
      <c r="M1099" s="2" t="s">
        <v>4489</v>
      </c>
    </row>
    <row r="1100" spans="1:13" x14ac:dyDescent="0.2">
      <c r="A1100" s="2">
        <v>7</v>
      </c>
      <c r="B1100" s="2">
        <v>7.5610282998487795E-4</v>
      </c>
      <c r="C1100" s="2" t="s">
        <v>4490</v>
      </c>
      <c r="D1100" s="2" t="s">
        <v>4491</v>
      </c>
      <c r="E1100" s="2" t="s">
        <v>236</v>
      </c>
      <c r="F1100" s="2" t="s">
        <v>105</v>
      </c>
      <c r="G1100" s="2" t="s">
        <v>162</v>
      </c>
      <c r="H1100" s="2">
        <v>7</v>
      </c>
      <c r="I1100" s="2">
        <v>10</v>
      </c>
      <c r="J1100" s="2">
        <v>24</v>
      </c>
      <c r="K1100" s="2">
        <v>26</v>
      </c>
      <c r="L1100" s="2" t="s">
        <v>1114</v>
      </c>
      <c r="M1100" s="2" t="s">
        <v>4492</v>
      </c>
    </row>
    <row r="1101" spans="1:13" x14ac:dyDescent="0.2">
      <c r="A1101" s="2">
        <v>7</v>
      </c>
      <c r="B1101" s="2">
        <v>7.5610282998487795E-4</v>
      </c>
      <c r="C1101" s="2" t="s">
        <v>4493</v>
      </c>
      <c r="D1101" s="2" t="s">
        <v>4494</v>
      </c>
      <c r="E1101" s="2" t="s">
        <v>350</v>
      </c>
      <c r="F1101" s="2" t="s">
        <v>112</v>
      </c>
      <c r="G1101" s="2" t="s">
        <v>267</v>
      </c>
      <c r="H1101" s="2">
        <v>19</v>
      </c>
      <c r="I1101" s="2">
        <v>-1</v>
      </c>
      <c r="J1101" s="2">
        <v>-1</v>
      </c>
      <c r="K1101" s="2">
        <v>20</v>
      </c>
      <c r="L1101" s="2" t="s">
        <v>1114</v>
      </c>
      <c r="M1101" s="2" t="s">
        <v>4495</v>
      </c>
    </row>
    <row r="1102" spans="1:13" x14ac:dyDescent="0.2">
      <c r="A1102" s="2">
        <v>7</v>
      </c>
      <c r="B1102" s="2">
        <v>7.5610282998487795E-4</v>
      </c>
      <c r="C1102" s="2" t="s">
        <v>3255</v>
      </c>
      <c r="D1102" s="2" t="s">
        <v>3256</v>
      </c>
      <c r="E1102" s="2" t="s">
        <v>501</v>
      </c>
      <c r="F1102" s="2" t="s">
        <v>118</v>
      </c>
      <c r="G1102" s="2" t="s">
        <v>106</v>
      </c>
      <c r="H1102" s="2">
        <v>10</v>
      </c>
      <c r="I1102" s="2">
        <v>14</v>
      </c>
      <c r="J1102" s="2">
        <v>21</v>
      </c>
      <c r="K1102" s="2">
        <v>26</v>
      </c>
      <c r="L1102" s="2" t="s">
        <v>1114</v>
      </c>
      <c r="M1102" s="2" t="s">
        <v>4496</v>
      </c>
    </row>
    <row r="1103" spans="1:13" x14ac:dyDescent="0.2">
      <c r="A1103" s="2">
        <v>7</v>
      </c>
      <c r="B1103" s="2">
        <v>7.5610282998487795E-4</v>
      </c>
      <c r="C1103" s="2" t="s">
        <v>4497</v>
      </c>
      <c r="D1103" s="2" t="s">
        <v>4498</v>
      </c>
      <c r="E1103" s="2" t="s">
        <v>470</v>
      </c>
      <c r="F1103" s="2" t="s">
        <v>105</v>
      </c>
      <c r="G1103" s="2" t="s">
        <v>106</v>
      </c>
      <c r="H1103" s="2">
        <v>8</v>
      </c>
      <c r="I1103" s="2">
        <v>16</v>
      </c>
      <c r="J1103" s="2">
        <v>20</v>
      </c>
      <c r="K1103" s="2">
        <v>23</v>
      </c>
      <c r="L1103" s="2" t="s">
        <v>1114</v>
      </c>
      <c r="M1103" s="2" t="s">
        <v>4499</v>
      </c>
    </row>
    <row r="1104" spans="1:13" x14ac:dyDescent="0.2">
      <c r="A1104" s="2">
        <v>7</v>
      </c>
      <c r="B1104" s="2">
        <v>7.5610282998487795E-4</v>
      </c>
      <c r="C1104" s="2" t="s">
        <v>4500</v>
      </c>
      <c r="D1104" s="2" t="s">
        <v>4501</v>
      </c>
      <c r="E1104" s="2" t="s">
        <v>271</v>
      </c>
      <c r="F1104" s="2" t="s">
        <v>118</v>
      </c>
      <c r="G1104" s="2" t="s">
        <v>247</v>
      </c>
      <c r="H1104" s="2">
        <v>15</v>
      </c>
      <c r="I1104" s="2">
        <v>20</v>
      </c>
      <c r="J1104" s="2">
        <v>24</v>
      </c>
      <c r="K1104" s="2">
        <v>27</v>
      </c>
      <c r="L1104" s="2" t="s">
        <v>1114</v>
      </c>
      <c r="M1104" s="2" t="s">
        <v>4502</v>
      </c>
    </row>
    <row r="1105" spans="1:13" x14ac:dyDescent="0.2">
      <c r="A1105" s="2">
        <v>7</v>
      </c>
      <c r="B1105" s="2">
        <v>7.5610282998487795E-4</v>
      </c>
      <c r="C1105" s="2" t="s">
        <v>1444</v>
      </c>
      <c r="D1105" s="2" t="s">
        <v>1445</v>
      </c>
      <c r="E1105" s="2" t="s">
        <v>956</v>
      </c>
      <c r="F1105" s="2" t="s">
        <v>105</v>
      </c>
      <c r="G1105" s="2" t="s">
        <v>162</v>
      </c>
      <c r="H1105" s="2">
        <v>14</v>
      </c>
      <c r="I1105" s="2">
        <v>15</v>
      </c>
      <c r="J1105" s="2">
        <v>23</v>
      </c>
      <c r="K1105" s="2">
        <v>25</v>
      </c>
      <c r="L1105" s="2" t="s">
        <v>1114</v>
      </c>
      <c r="M1105" s="2" t="s">
        <v>4503</v>
      </c>
    </row>
    <row r="1106" spans="1:13" x14ac:dyDescent="0.2">
      <c r="A1106" s="2">
        <v>7</v>
      </c>
      <c r="B1106" s="2">
        <v>7.5610282998487795E-4</v>
      </c>
      <c r="C1106" s="2" t="s">
        <v>4504</v>
      </c>
      <c r="D1106" s="2" t="s">
        <v>4505</v>
      </c>
      <c r="E1106" s="2" t="s">
        <v>161</v>
      </c>
      <c r="F1106" s="2" t="s">
        <v>105</v>
      </c>
      <c r="G1106" s="2" t="s">
        <v>162</v>
      </c>
      <c r="H1106" s="2">
        <v>12</v>
      </c>
      <c r="I1106" s="2">
        <v>17</v>
      </c>
      <c r="J1106" s="2">
        <v>24</v>
      </c>
      <c r="K1106" s="2">
        <v>26</v>
      </c>
      <c r="L1106" s="2" t="s">
        <v>1114</v>
      </c>
      <c r="M1106" s="2" t="s">
        <v>4506</v>
      </c>
    </row>
    <row r="1107" spans="1:13" x14ac:dyDescent="0.2">
      <c r="A1107" s="2">
        <v>7</v>
      </c>
      <c r="B1107" s="2">
        <v>7.5610282998487795E-4</v>
      </c>
      <c r="C1107" s="2" t="s">
        <v>4507</v>
      </c>
      <c r="D1107" s="2" t="s">
        <v>4508</v>
      </c>
      <c r="E1107" s="2" t="s">
        <v>581</v>
      </c>
      <c r="F1107" s="2" t="s">
        <v>105</v>
      </c>
      <c r="G1107" s="2" t="s">
        <v>113</v>
      </c>
      <c r="H1107" s="2">
        <v>13</v>
      </c>
      <c r="I1107" s="2">
        <v>17</v>
      </c>
      <c r="J1107" s="2">
        <v>22</v>
      </c>
      <c r="K1107" s="2">
        <v>24</v>
      </c>
      <c r="L1107" s="2" t="s">
        <v>1114</v>
      </c>
      <c r="M1107" s="2" t="s">
        <v>4509</v>
      </c>
    </row>
    <row r="1108" spans="1:13" x14ac:dyDescent="0.2">
      <c r="A1108" s="2">
        <v>7</v>
      </c>
      <c r="B1108" s="2">
        <v>7.5610282998487795E-4</v>
      </c>
      <c r="C1108" s="2" t="s">
        <v>4510</v>
      </c>
      <c r="D1108" s="2" t="s">
        <v>4511</v>
      </c>
      <c r="E1108" s="2" t="s">
        <v>550</v>
      </c>
      <c r="F1108" s="2" t="s">
        <v>112</v>
      </c>
      <c r="G1108" s="2" t="s">
        <v>622</v>
      </c>
      <c r="H1108" s="2">
        <v>14</v>
      </c>
      <c r="I1108" s="2">
        <v>-1</v>
      </c>
      <c r="J1108" s="2">
        <v>-1</v>
      </c>
      <c r="K1108" s="2">
        <v>20</v>
      </c>
      <c r="L1108" s="2" t="s">
        <v>1114</v>
      </c>
      <c r="M1108" s="2" t="s">
        <v>4512</v>
      </c>
    </row>
    <row r="1109" spans="1:13" x14ac:dyDescent="0.2">
      <c r="A1109" s="2">
        <v>7</v>
      </c>
      <c r="B1109" s="2">
        <v>7.5610282998487795E-4</v>
      </c>
      <c r="C1109" s="2" t="s">
        <v>4513</v>
      </c>
      <c r="D1109" s="2" t="s">
        <v>4514</v>
      </c>
      <c r="E1109" s="2" t="s">
        <v>194</v>
      </c>
      <c r="F1109" s="2" t="s">
        <v>118</v>
      </c>
      <c r="G1109" s="2" t="s">
        <v>622</v>
      </c>
      <c r="H1109" s="2">
        <v>11</v>
      </c>
      <c r="I1109" s="2">
        <v>14</v>
      </c>
      <c r="J1109" s="2">
        <v>22</v>
      </c>
      <c r="K1109" s="2">
        <v>24</v>
      </c>
      <c r="L1109" s="2" t="s">
        <v>1114</v>
      </c>
      <c r="M1109" s="2" t="s">
        <v>4515</v>
      </c>
    </row>
    <row r="1110" spans="1:13" x14ac:dyDescent="0.2">
      <c r="A1110" s="2">
        <v>7</v>
      </c>
      <c r="B1110" s="2">
        <v>7.5610282998487795E-4</v>
      </c>
      <c r="C1110" s="2" t="s">
        <v>4516</v>
      </c>
      <c r="D1110" s="2" t="s">
        <v>4517</v>
      </c>
      <c r="E1110" s="2" t="s">
        <v>322</v>
      </c>
      <c r="F1110" s="2" t="s">
        <v>105</v>
      </c>
      <c r="G1110" s="2" t="s">
        <v>162</v>
      </c>
      <c r="H1110" s="2">
        <v>12</v>
      </c>
      <c r="I1110" s="2">
        <v>21</v>
      </c>
      <c r="J1110" s="2">
        <v>26</v>
      </c>
      <c r="K1110" s="2">
        <v>27</v>
      </c>
      <c r="L1110" s="2" t="s">
        <v>1114</v>
      </c>
      <c r="M1110" s="2" t="s">
        <v>4518</v>
      </c>
    </row>
    <row r="1111" spans="1:13" x14ac:dyDescent="0.2">
      <c r="A1111" s="2">
        <v>7</v>
      </c>
      <c r="B1111" s="2">
        <v>7.5610282998487795E-4</v>
      </c>
      <c r="C1111" s="2" t="s">
        <v>4519</v>
      </c>
      <c r="D1111" s="2" t="s">
        <v>4520</v>
      </c>
      <c r="E1111" s="2" t="s">
        <v>396</v>
      </c>
      <c r="F1111" s="2" t="s">
        <v>112</v>
      </c>
      <c r="G1111" s="2" t="s">
        <v>359</v>
      </c>
      <c r="H1111" s="2">
        <v>9</v>
      </c>
      <c r="I1111" s="2">
        <v>-1</v>
      </c>
      <c r="J1111" s="2">
        <v>-1</v>
      </c>
      <c r="K1111" s="2">
        <v>24</v>
      </c>
      <c r="L1111" s="2" t="s">
        <v>1114</v>
      </c>
      <c r="M1111" s="2" t="s">
        <v>4521</v>
      </c>
    </row>
    <row r="1112" spans="1:13" x14ac:dyDescent="0.2">
      <c r="A1112" s="2">
        <v>7</v>
      </c>
      <c r="B1112" s="2">
        <v>7.5610282998487795E-4</v>
      </c>
      <c r="C1112" s="2" t="s">
        <v>4522</v>
      </c>
      <c r="D1112" s="2" t="s">
        <v>4523</v>
      </c>
      <c r="E1112" s="2" t="s">
        <v>614</v>
      </c>
      <c r="F1112" s="2" t="s">
        <v>112</v>
      </c>
      <c r="G1112" s="2" t="s">
        <v>577</v>
      </c>
      <c r="H1112" s="2">
        <v>16</v>
      </c>
      <c r="I1112" s="2">
        <v>-1</v>
      </c>
      <c r="J1112" s="2">
        <v>-1</v>
      </c>
      <c r="K1112" s="2">
        <v>18</v>
      </c>
      <c r="L1112" s="2" t="s">
        <v>1114</v>
      </c>
      <c r="M1112" s="2" t="s">
        <v>4524</v>
      </c>
    </row>
    <row r="1113" spans="1:13" x14ac:dyDescent="0.2">
      <c r="A1113" s="2">
        <v>7</v>
      </c>
      <c r="B1113" s="2">
        <v>7.5610282998487795E-4</v>
      </c>
      <c r="C1113" s="2" t="s">
        <v>2864</v>
      </c>
      <c r="D1113" s="2" t="s">
        <v>2865</v>
      </c>
      <c r="E1113" s="2" t="s">
        <v>465</v>
      </c>
      <c r="F1113" s="2" t="s">
        <v>112</v>
      </c>
      <c r="G1113" s="2" t="s">
        <v>340</v>
      </c>
      <c r="H1113" s="2">
        <v>7</v>
      </c>
      <c r="I1113" s="2">
        <v>-1</v>
      </c>
      <c r="J1113" s="2">
        <v>-1</v>
      </c>
      <c r="K1113" s="2">
        <v>12</v>
      </c>
      <c r="L1113" s="2" t="s">
        <v>1114</v>
      </c>
      <c r="M1113" s="2" t="s">
        <v>4525</v>
      </c>
    </row>
    <row r="1114" spans="1:13" x14ac:dyDescent="0.2">
      <c r="A1114" s="2">
        <v>7</v>
      </c>
      <c r="B1114" s="2">
        <v>7.5610282998487795E-4</v>
      </c>
      <c r="C1114" s="2" t="s">
        <v>4526</v>
      </c>
      <c r="D1114" s="2" t="s">
        <v>4527</v>
      </c>
      <c r="E1114" s="2" t="s">
        <v>2310</v>
      </c>
      <c r="F1114" s="2" t="s">
        <v>112</v>
      </c>
      <c r="G1114" s="2" t="s">
        <v>630</v>
      </c>
      <c r="H1114" s="2">
        <v>9</v>
      </c>
      <c r="I1114" s="2">
        <v>-1</v>
      </c>
      <c r="J1114" s="2">
        <v>-1</v>
      </c>
      <c r="K1114" s="2">
        <v>14</v>
      </c>
      <c r="L1114" s="2" t="s">
        <v>1114</v>
      </c>
      <c r="M1114" s="2" t="s">
        <v>4528</v>
      </c>
    </row>
    <row r="1115" spans="1:13" x14ac:dyDescent="0.2">
      <c r="A1115" s="2">
        <v>7</v>
      </c>
      <c r="B1115" s="2">
        <v>7.5610282998487795E-4</v>
      </c>
      <c r="C1115" s="2" t="s">
        <v>4529</v>
      </c>
      <c r="D1115" s="2" t="s">
        <v>4530</v>
      </c>
      <c r="E1115" s="2" t="s">
        <v>190</v>
      </c>
      <c r="F1115" s="2" t="s">
        <v>112</v>
      </c>
      <c r="G1115" s="2" t="s">
        <v>204</v>
      </c>
      <c r="H1115" s="2">
        <v>12</v>
      </c>
      <c r="I1115" s="2">
        <v>-1</v>
      </c>
      <c r="J1115" s="2">
        <v>-1</v>
      </c>
      <c r="K1115" s="2">
        <v>16</v>
      </c>
      <c r="L1115" s="2" t="s">
        <v>1114</v>
      </c>
      <c r="M1115" s="2" t="s">
        <v>4531</v>
      </c>
    </row>
    <row r="1116" spans="1:13" x14ac:dyDescent="0.2">
      <c r="A1116" s="2">
        <v>7</v>
      </c>
      <c r="B1116" s="2">
        <v>7.5610282998487795E-4</v>
      </c>
      <c r="C1116" s="2" t="s">
        <v>4532</v>
      </c>
      <c r="D1116" s="2" t="s">
        <v>4533</v>
      </c>
      <c r="E1116" s="2" t="s">
        <v>501</v>
      </c>
      <c r="F1116" s="2" t="s">
        <v>118</v>
      </c>
      <c r="G1116" s="2" t="s">
        <v>119</v>
      </c>
      <c r="H1116" s="2">
        <v>11</v>
      </c>
      <c r="I1116" s="2">
        <v>16</v>
      </c>
      <c r="J1116" s="2">
        <v>21</v>
      </c>
      <c r="K1116" s="2">
        <v>24</v>
      </c>
      <c r="L1116" s="2" t="s">
        <v>1114</v>
      </c>
      <c r="M1116" s="2" t="s">
        <v>4534</v>
      </c>
    </row>
    <row r="1117" spans="1:13" x14ac:dyDescent="0.2">
      <c r="A1117" s="2">
        <v>7</v>
      </c>
      <c r="B1117" s="2">
        <v>7.5610282998487795E-4</v>
      </c>
      <c r="C1117" s="2" t="s">
        <v>4535</v>
      </c>
      <c r="D1117" s="2" t="s">
        <v>4536</v>
      </c>
      <c r="E1117" s="2" t="s">
        <v>501</v>
      </c>
      <c r="F1117" s="2" t="s">
        <v>112</v>
      </c>
      <c r="G1117" s="2" t="s">
        <v>247</v>
      </c>
      <c r="H1117" s="2">
        <v>13</v>
      </c>
      <c r="I1117" s="2">
        <v>-1</v>
      </c>
      <c r="J1117" s="2">
        <v>-1</v>
      </c>
      <c r="K1117" s="2">
        <v>25</v>
      </c>
      <c r="L1117" s="2" t="s">
        <v>1114</v>
      </c>
      <c r="M1117" s="2" t="s">
        <v>4537</v>
      </c>
    </row>
    <row r="1118" spans="1:13" x14ac:dyDescent="0.2">
      <c r="A1118" s="2">
        <v>7</v>
      </c>
      <c r="B1118" s="2">
        <v>7.5610282998487795E-4</v>
      </c>
      <c r="C1118" s="2" t="s">
        <v>4538</v>
      </c>
      <c r="D1118" s="2" t="s">
        <v>4539</v>
      </c>
      <c r="E1118" s="2" t="s">
        <v>271</v>
      </c>
      <c r="F1118" s="2" t="s">
        <v>118</v>
      </c>
      <c r="G1118" s="2" t="s">
        <v>247</v>
      </c>
      <c r="H1118" s="2">
        <v>11</v>
      </c>
      <c r="I1118" s="2">
        <v>13</v>
      </c>
      <c r="J1118" s="2">
        <v>17</v>
      </c>
      <c r="K1118" s="2">
        <v>18</v>
      </c>
      <c r="L1118" s="2" t="s">
        <v>1114</v>
      </c>
      <c r="M1118" s="2" t="s">
        <v>4540</v>
      </c>
    </row>
    <row r="1119" spans="1:13" x14ac:dyDescent="0.2">
      <c r="A1119" s="2">
        <v>7</v>
      </c>
      <c r="B1119" s="2">
        <v>7.5610282998487795E-4</v>
      </c>
      <c r="C1119" s="2" t="s">
        <v>4541</v>
      </c>
      <c r="D1119" s="2" t="s">
        <v>4542</v>
      </c>
      <c r="E1119" s="2" t="s">
        <v>161</v>
      </c>
      <c r="F1119" s="2" t="s">
        <v>118</v>
      </c>
      <c r="G1119" s="2" t="s">
        <v>119</v>
      </c>
      <c r="H1119" s="2">
        <v>10</v>
      </c>
      <c r="I1119" s="2">
        <v>13</v>
      </c>
      <c r="J1119" s="2">
        <v>21</v>
      </c>
      <c r="K1119" s="2">
        <v>22</v>
      </c>
      <c r="L1119" s="2" t="s">
        <v>1114</v>
      </c>
      <c r="M1119" s="2" t="s">
        <v>4543</v>
      </c>
    </row>
    <row r="1120" spans="1:13" x14ac:dyDescent="0.2">
      <c r="A1120" s="2">
        <v>7</v>
      </c>
      <c r="B1120" s="2">
        <v>7.5610282998487795E-4</v>
      </c>
      <c r="C1120" s="2" t="s">
        <v>4544</v>
      </c>
      <c r="D1120" s="2" t="s">
        <v>4545</v>
      </c>
      <c r="E1120" s="2" t="s">
        <v>203</v>
      </c>
      <c r="F1120" s="2" t="s">
        <v>112</v>
      </c>
      <c r="G1120" s="2" t="s">
        <v>752</v>
      </c>
      <c r="H1120" s="2">
        <v>7</v>
      </c>
      <c r="I1120" s="2">
        <v>-1</v>
      </c>
      <c r="J1120" s="2">
        <v>-1</v>
      </c>
      <c r="K1120" s="2">
        <v>10</v>
      </c>
      <c r="L1120" s="2" t="s">
        <v>1114</v>
      </c>
      <c r="M1120" s="2" t="s">
        <v>4546</v>
      </c>
    </row>
    <row r="1121" spans="1:13" x14ac:dyDescent="0.2">
      <c r="A1121" s="2">
        <v>7</v>
      </c>
      <c r="B1121" s="2">
        <v>7.5610282998487795E-4</v>
      </c>
      <c r="C1121" s="2" t="s">
        <v>4547</v>
      </c>
      <c r="D1121" s="2" t="s">
        <v>4548</v>
      </c>
      <c r="E1121" s="2" t="s">
        <v>525</v>
      </c>
      <c r="F1121" s="2" t="s">
        <v>112</v>
      </c>
      <c r="G1121" s="2" t="s">
        <v>296</v>
      </c>
      <c r="H1121" s="2">
        <v>9</v>
      </c>
      <c r="I1121" s="2">
        <v>-1</v>
      </c>
      <c r="J1121" s="2">
        <v>-1</v>
      </c>
      <c r="K1121" s="2">
        <v>14</v>
      </c>
      <c r="L1121" s="2" t="s">
        <v>1114</v>
      </c>
      <c r="M1121" s="2" t="s">
        <v>4549</v>
      </c>
    </row>
    <row r="1122" spans="1:13" x14ac:dyDescent="0.2">
      <c r="A1122" s="2">
        <v>7</v>
      </c>
      <c r="B1122" s="2">
        <v>7.5610282998487795E-4</v>
      </c>
      <c r="C1122" s="2" t="s">
        <v>2557</v>
      </c>
      <c r="D1122" s="2" t="s">
        <v>2558</v>
      </c>
      <c r="E1122" s="2" t="s">
        <v>157</v>
      </c>
      <c r="F1122" s="2" t="s">
        <v>112</v>
      </c>
      <c r="G1122" s="2" t="s">
        <v>153</v>
      </c>
      <c r="H1122" s="2">
        <v>14</v>
      </c>
      <c r="I1122" s="2">
        <v>-1</v>
      </c>
      <c r="J1122" s="2">
        <v>-1</v>
      </c>
      <c r="K1122" s="2">
        <v>24</v>
      </c>
      <c r="L1122" s="2" t="s">
        <v>1114</v>
      </c>
      <c r="M1122" s="2" t="s">
        <v>4550</v>
      </c>
    </row>
    <row r="1123" spans="1:13" x14ac:dyDescent="0.2">
      <c r="A1123" s="2">
        <v>7</v>
      </c>
      <c r="B1123" s="2">
        <v>7.5610282998487795E-4</v>
      </c>
      <c r="C1123" s="2" t="s">
        <v>4551</v>
      </c>
      <c r="D1123" s="2" t="s">
        <v>4552</v>
      </c>
      <c r="E1123" s="2" t="s">
        <v>203</v>
      </c>
      <c r="F1123" s="2" t="s">
        <v>112</v>
      </c>
      <c r="G1123" s="2" t="s">
        <v>960</v>
      </c>
      <c r="H1123" s="2">
        <v>4</v>
      </c>
      <c r="I1123" s="2">
        <v>-1</v>
      </c>
      <c r="J1123" s="2">
        <v>-1</v>
      </c>
      <c r="K1123" s="2">
        <v>9</v>
      </c>
      <c r="L1123" s="2" t="s">
        <v>1114</v>
      </c>
      <c r="M1123" s="2" t="s">
        <v>4553</v>
      </c>
    </row>
    <row r="1124" spans="1:13" x14ac:dyDescent="0.2">
      <c r="A1124" s="2">
        <v>7</v>
      </c>
      <c r="B1124" s="2">
        <v>7.5610282998487795E-4</v>
      </c>
      <c r="C1124" s="2" t="s">
        <v>4554</v>
      </c>
      <c r="D1124" s="2" t="s">
        <v>4555</v>
      </c>
      <c r="E1124" s="2" t="s">
        <v>190</v>
      </c>
      <c r="F1124" s="2" t="s">
        <v>112</v>
      </c>
      <c r="G1124" s="2" t="s">
        <v>1057</v>
      </c>
      <c r="H1124" s="2">
        <v>8</v>
      </c>
      <c r="I1124" s="2">
        <v>-1</v>
      </c>
      <c r="J1124" s="2">
        <v>-1</v>
      </c>
      <c r="K1124" s="2">
        <v>11</v>
      </c>
      <c r="L1124" s="2" t="s">
        <v>1114</v>
      </c>
      <c r="M1124" s="2" t="s">
        <v>4556</v>
      </c>
    </row>
    <row r="1125" spans="1:13" x14ac:dyDescent="0.2">
      <c r="A1125" s="2">
        <v>7</v>
      </c>
      <c r="B1125" s="2">
        <v>7.5610282998487795E-4</v>
      </c>
      <c r="C1125" s="2" t="s">
        <v>4557</v>
      </c>
      <c r="D1125" s="2" t="s">
        <v>4558</v>
      </c>
      <c r="E1125" s="2" t="s">
        <v>137</v>
      </c>
      <c r="F1125" s="2" t="s">
        <v>112</v>
      </c>
      <c r="G1125" s="2" t="s">
        <v>359</v>
      </c>
      <c r="H1125" s="2">
        <v>14</v>
      </c>
      <c r="I1125" s="2">
        <v>-1</v>
      </c>
      <c r="J1125" s="2">
        <v>-1</v>
      </c>
      <c r="K1125" s="2">
        <v>18</v>
      </c>
      <c r="L1125" s="2" t="s">
        <v>1114</v>
      </c>
      <c r="M1125" s="2" t="s">
        <v>4559</v>
      </c>
    </row>
    <row r="1126" spans="1:13" x14ac:dyDescent="0.2">
      <c r="A1126" s="2">
        <v>7</v>
      </c>
      <c r="B1126" s="2">
        <v>7.5610282998487795E-4</v>
      </c>
      <c r="C1126" s="2" t="s">
        <v>4560</v>
      </c>
      <c r="D1126" s="2" t="s">
        <v>4561</v>
      </c>
      <c r="E1126" s="2" t="s">
        <v>474</v>
      </c>
      <c r="F1126" s="2" t="s">
        <v>112</v>
      </c>
      <c r="G1126" s="2" t="s">
        <v>1561</v>
      </c>
      <c r="H1126" s="2">
        <v>9</v>
      </c>
      <c r="I1126" s="2">
        <v>-1</v>
      </c>
      <c r="J1126" s="2">
        <v>-1</v>
      </c>
      <c r="K1126" s="2">
        <v>23</v>
      </c>
      <c r="L1126" s="2" t="s">
        <v>1114</v>
      </c>
      <c r="M1126" s="2" t="s">
        <v>4562</v>
      </c>
    </row>
    <row r="1127" spans="1:13" x14ac:dyDescent="0.2">
      <c r="A1127" s="2">
        <v>7</v>
      </c>
      <c r="B1127" s="2">
        <v>7.5610282998487795E-4</v>
      </c>
      <c r="C1127" s="2" t="s">
        <v>1398</v>
      </c>
      <c r="D1127" s="2" t="s">
        <v>1399</v>
      </c>
      <c r="E1127" s="2" t="s">
        <v>152</v>
      </c>
      <c r="F1127" s="2" t="s">
        <v>112</v>
      </c>
      <c r="G1127" s="2" t="s">
        <v>153</v>
      </c>
      <c r="H1127" s="2">
        <v>15</v>
      </c>
      <c r="I1127" s="2">
        <v>-1</v>
      </c>
      <c r="J1127" s="2">
        <v>-1</v>
      </c>
      <c r="K1127" s="2">
        <v>23</v>
      </c>
      <c r="L1127" s="2" t="s">
        <v>1114</v>
      </c>
      <c r="M1127" s="2" t="s">
        <v>4563</v>
      </c>
    </row>
    <row r="1128" spans="1:13" x14ac:dyDescent="0.2">
      <c r="A1128" s="2">
        <v>7</v>
      </c>
      <c r="B1128" s="2">
        <v>7.5610282998487795E-4</v>
      </c>
      <c r="C1128" s="2" t="s">
        <v>1410</v>
      </c>
      <c r="D1128" s="2" t="s">
        <v>1411</v>
      </c>
      <c r="E1128" s="2" t="s">
        <v>190</v>
      </c>
      <c r="F1128" s="2" t="s">
        <v>112</v>
      </c>
      <c r="G1128" s="2" t="s">
        <v>688</v>
      </c>
      <c r="H1128" s="2">
        <v>6</v>
      </c>
      <c r="I1128" s="2">
        <v>-1</v>
      </c>
      <c r="J1128" s="2">
        <v>-1</v>
      </c>
      <c r="K1128" s="2">
        <v>10</v>
      </c>
      <c r="L1128" s="2" t="s">
        <v>1114</v>
      </c>
      <c r="M1128" s="2" t="s">
        <v>4564</v>
      </c>
    </row>
    <row r="1129" spans="1:13" x14ac:dyDescent="0.2">
      <c r="A1129" s="2">
        <v>7</v>
      </c>
      <c r="B1129" s="2">
        <v>7.5610282998487795E-4</v>
      </c>
      <c r="C1129" s="2" t="s">
        <v>4565</v>
      </c>
      <c r="D1129" s="2" t="s">
        <v>4566</v>
      </c>
      <c r="E1129" s="2" t="s">
        <v>222</v>
      </c>
      <c r="F1129" s="2" t="s">
        <v>112</v>
      </c>
      <c r="G1129" s="2" t="s">
        <v>296</v>
      </c>
      <c r="H1129" s="2">
        <v>6</v>
      </c>
      <c r="I1129" s="2">
        <v>-1</v>
      </c>
      <c r="J1129" s="2">
        <v>-1</v>
      </c>
      <c r="K1129" s="2">
        <v>9</v>
      </c>
      <c r="L1129" s="2" t="s">
        <v>1114</v>
      </c>
      <c r="M1129" s="2" t="s">
        <v>4567</v>
      </c>
    </row>
    <row r="1130" spans="1:13" x14ac:dyDescent="0.2">
      <c r="A1130" s="2">
        <v>7</v>
      </c>
      <c r="B1130" s="2">
        <v>7.5610282998487795E-4</v>
      </c>
      <c r="C1130" s="2" t="s">
        <v>4568</v>
      </c>
      <c r="D1130" s="2" t="s">
        <v>4569</v>
      </c>
      <c r="E1130" s="2" t="s">
        <v>386</v>
      </c>
      <c r="F1130" s="2" t="s">
        <v>112</v>
      </c>
      <c r="G1130" s="2" t="s">
        <v>162</v>
      </c>
      <c r="H1130" s="2">
        <v>9</v>
      </c>
      <c r="I1130" s="2">
        <v>-1</v>
      </c>
      <c r="J1130" s="2">
        <v>-1</v>
      </c>
      <c r="K1130" s="2">
        <v>13</v>
      </c>
      <c r="L1130" s="2" t="s">
        <v>1114</v>
      </c>
      <c r="M1130" s="2" t="s">
        <v>4570</v>
      </c>
    </row>
    <row r="1131" spans="1:13" x14ac:dyDescent="0.2">
      <c r="A1131" s="2">
        <v>6</v>
      </c>
      <c r="B1131" s="2">
        <v>6.4808813998703803E-4</v>
      </c>
      <c r="C1131" s="2" t="s">
        <v>4571</v>
      </c>
      <c r="D1131" s="2" t="s">
        <v>4572</v>
      </c>
      <c r="E1131" s="2" t="s">
        <v>240</v>
      </c>
      <c r="F1131" s="2" t="s">
        <v>118</v>
      </c>
      <c r="G1131" s="2" t="s">
        <v>228</v>
      </c>
      <c r="H1131" s="2">
        <v>14</v>
      </c>
      <c r="I1131" s="2">
        <v>29</v>
      </c>
      <c r="J1131" s="2">
        <v>40</v>
      </c>
      <c r="K1131" s="2">
        <v>43</v>
      </c>
      <c r="L1131" s="2" t="s">
        <v>1114</v>
      </c>
      <c r="M1131" s="2" t="s">
        <v>4573</v>
      </c>
    </row>
    <row r="1132" spans="1:13" x14ac:dyDescent="0.2">
      <c r="A1132" s="2">
        <v>6</v>
      </c>
      <c r="B1132" s="2">
        <v>6.4808813998703803E-4</v>
      </c>
      <c r="C1132" s="2" t="s">
        <v>4574</v>
      </c>
      <c r="D1132" s="2" t="s">
        <v>4575</v>
      </c>
      <c r="E1132" s="2" t="s">
        <v>698</v>
      </c>
      <c r="F1132" s="2" t="s">
        <v>112</v>
      </c>
      <c r="G1132" s="2" t="s">
        <v>466</v>
      </c>
      <c r="H1132" s="2">
        <v>14</v>
      </c>
      <c r="I1132" s="2">
        <v>-1</v>
      </c>
      <c r="J1132" s="2">
        <v>-1</v>
      </c>
      <c r="K1132" s="2">
        <v>29</v>
      </c>
      <c r="L1132" s="2" t="s">
        <v>1114</v>
      </c>
      <c r="M1132" s="2" t="s">
        <v>4576</v>
      </c>
    </row>
    <row r="1133" spans="1:13" x14ac:dyDescent="0.2">
      <c r="A1133" s="2">
        <v>6</v>
      </c>
      <c r="B1133" s="2">
        <v>6.4808813998703803E-4</v>
      </c>
      <c r="C1133" s="2" t="s">
        <v>4577</v>
      </c>
      <c r="D1133" s="2" t="s">
        <v>4578</v>
      </c>
      <c r="E1133" s="2" t="s">
        <v>123</v>
      </c>
      <c r="F1133" s="2" t="s">
        <v>112</v>
      </c>
      <c r="G1133" s="2" t="s">
        <v>466</v>
      </c>
      <c r="H1133" s="2">
        <v>14</v>
      </c>
      <c r="I1133" s="2">
        <v>-1</v>
      </c>
      <c r="J1133" s="2">
        <v>-1</v>
      </c>
      <c r="K1133" s="2">
        <v>25</v>
      </c>
      <c r="L1133" s="2" t="s">
        <v>1114</v>
      </c>
      <c r="M1133" s="2" t="s">
        <v>4579</v>
      </c>
    </row>
    <row r="1134" spans="1:13" x14ac:dyDescent="0.2">
      <c r="A1134" s="2">
        <v>6</v>
      </c>
      <c r="B1134" s="2">
        <v>6.4808813998703803E-4</v>
      </c>
      <c r="C1134" s="2" t="s">
        <v>4580</v>
      </c>
      <c r="D1134" s="2" t="s">
        <v>4581</v>
      </c>
      <c r="E1134" s="2" t="s">
        <v>698</v>
      </c>
      <c r="F1134" s="2" t="s">
        <v>112</v>
      </c>
      <c r="G1134" s="2" t="s">
        <v>752</v>
      </c>
      <c r="H1134" s="2">
        <v>12</v>
      </c>
      <c r="I1134" s="2">
        <v>-1</v>
      </c>
      <c r="J1134" s="2">
        <v>-1</v>
      </c>
      <c r="K1134" s="2">
        <v>21</v>
      </c>
      <c r="L1134" s="2" t="s">
        <v>1114</v>
      </c>
      <c r="M1134" s="2" t="s">
        <v>4582</v>
      </c>
    </row>
    <row r="1135" spans="1:13" x14ac:dyDescent="0.2">
      <c r="A1135" s="2">
        <v>6</v>
      </c>
      <c r="B1135" s="2">
        <v>6.4808813998703803E-4</v>
      </c>
      <c r="C1135" s="2" t="s">
        <v>4583</v>
      </c>
      <c r="D1135" s="2" t="s">
        <v>4584</v>
      </c>
      <c r="E1135" s="2" t="s">
        <v>550</v>
      </c>
      <c r="F1135" s="2" t="s">
        <v>105</v>
      </c>
      <c r="G1135" s="2" t="s">
        <v>162</v>
      </c>
      <c r="H1135" s="2">
        <v>12</v>
      </c>
      <c r="I1135" s="2">
        <v>13</v>
      </c>
      <c r="J1135" s="2">
        <v>28</v>
      </c>
      <c r="K1135" s="2">
        <v>31</v>
      </c>
      <c r="L1135" s="2" t="s">
        <v>1114</v>
      </c>
      <c r="M1135" s="2" t="s">
        <v>4585</v>
      </c>
    </row>
    <row r="1136" spans="1:13" x14ac:dyDescent="0.2">
      <c r="A1136" s="2">
        <v>6</v>
      </c>
      <c r="B1136" s="2">
        <v>6.4808813998703803E-4</v>
      </c>
      <c r="C1136" s="2" t="s">
        <v>4586</v>
      </c>
      <c r="D1136" s="2" t="s">
        <v>4587</v>
      </c>
      <c r="E1136" s="2" t="s">
        <v>287</v>
      </c>
      <c r="F1136" s="2" t="s">
        <v>112</v>
      </c>
      <c r="G1136" s="2" t="s">
        <v>288</v>
      </c>
      <c r="H1136" s="2">
        <v>8</v>
      </c>
      <c r="I1136" s="2">
        <v>-1</v>
      </c>
      <c r="J1136" s="2">
        <v>-1</v>
      </c>
      <c r="K1136" s="2">
        <v>19</v>
      </c>
      <c r="L1136" s="2" t="s">
        <v>1114</v>
      </c>
      <c r="M1136" s="2" t="s">
        <v>4588</v>
      </c>
    </row>
    <row r="1137" spans="1:13" x14ac:dyDescent="0.2">
      <c r="A1137" s="2">
        <v>6</v>
      </c>
      <c r="B1137" s="2">
        <v>6.4808813998703803E-4</v>
      </c>
      <c r="C1137" s="2" t="s">
        <v>1516</v>
      </c>
      <c r="D1137" s="2" t="s">
        <v>1517</v>
      </c>
      <c r="E1137" s="2" t="s">
        <v>194</v>
      </c>
      <c r="F1137" s="2" t="s">
        <v>105</v>
      </c>
      <c r="G1137" s="2" t="s">
        <v>143</v>
      </c>
      <c r="H1137" s="2">
        <v>9</v>
      </c>
      <c r="I1137" s="2">
        <v>11</v>
      </c>
      <c r="J1137" s="2">
        <v>20</v>
      </c>
      <c r="K1137" s="2">
        <v>26</v>
      </c>
      <c r="L1137" s="2" t="s">
        <v>1114</v>
      </c>
      <c r="M1137" s="2" t="s">
        <v>4589</v>
      </c>
    </row>
    <row r="1138" spans="1:13" x14ac:dyDescent="0.2">
      <c r="A1138" s="2">
        <v>6</v>
      </c>
      <c r="B1138" s="2">
        <v>6.4808813998703803E-4</v>
      </c>
      <c r="C1138" s="2" t="s">
        <v>4590</v>
      </c>
      <c r="D1138" s="2" t="s">
        <v>4591</v>
      </c>
      <c r="E1138" s="2" t="s">
        <v>515</v>
      </c>
      <c r="F1138" s="2" t="s">
        <v>105</v>
      </c>
      <c r="G1138" s="2" t="s">
        <v>106</v>
      </c>
      <c r="H1138" s="2">
        <v>11</v>
      </c>
      <c r="I1138" s="2">
        <v>13</v>
      </c>
      <c r="J1138" s="2">
        <v>17</v>
      </c>
      <c r="K1138" s="2">
        <v>36</v>
      </c>
      <c r="L1138" s="2" t="s">
        <v>1114</v>
      </c>
      <c r="M1138" s="2" t="s">
        <v>4592</v>
      </c>
    </row>
    <row r="1139" spans="1:13" x14ac:dyDescent="0.2">
      <c r="A1139" s="2">
        <v>6</v>
      </c>
      <c r="B1139" s="2">
        <v>6.4808813998703803E-4</v>
      </c>
      <c r="C1139" s="2" t="s">
        <v>4593</v>
      </c>
      <c r="D1139" s="2" t="s">
        <v>4594</v>
      </c>
      <c r="E1139" s="2" t="s">
        <v>354</v>
      </c>
      <c r="F1139" s="2" t="s">
        <v>118</v>
      </c>
      <c r="G1139" s="2" t="s">
        <v>634</v>
      </c>
      <c r="H1139" s="2">
        <v>11</v>
      </c>
      <c r="I1139" s="2">
        <v>19</v>
      </c>
      <c r="J1139" s="2">
        <v>24</v>
      </c>
      <c r="K1139" s="2">
        <v>25</v>
      </c>
      <c r="L1139" s="2" t="s">
        <v>1114</v>
      </c>
      <c r="M1139" s="2" t="s">
        <v>4595</v>
      </c>
    </row>
    <row r="1140" spans="1:13" x14ac:dyDescent="0.2">
      <c r="A1140" s="2">
        <v>6</v>
      </c>
      <c r="B1140" s="2">
        <v>6.4808813998703803E-4</v>
      </c>
      <c r="C1140" s="2" t="s">
        <v>4596</v>
      </c>
      <c r="D1140" s="2" t="s">
        <v>4597</v>
      </c>
      <c r="E1140" s="2" t="s">
        <v>460</v>
      </c>
      <c r="F1140" s="2" t="s">
        <v>112</v>
      </c>
      <c r="G1140" s="2" t="s">
        <v>982</v>
      </c>
      <c r="H1140" s="2">
        <v>10</v>
      </c>
      <c r="I1140" s="2">
        <v>-1</v>
      </c>
      <c r="J1140" s="2">
        <v>-1</v>
      </c>
      <c r="K1140" s="2">
        <v>18</v>
      </c>
      <c r="L1140" s="2" t="s">
        <v>1114</v>
      </c>
      <c r="M1140" s="2" t="s">
        <v>4598</v>
      </c>
    </row>
    <row r="1141" spans="1:13" x14ac:dyDescent="0.2">
      <c r="A1141" s="2">
        <v>6</v>
      </c>
      <c r="B1141" s="2">
        <v>6.4808813998703803E-4</v>
      </c>
      <c r="C1141" s="2" t="s">
        <v>2424</v>
      </c>
      <c r="D1141" s="2" t="s">
        <v>2425</v>
      </c>
      <c r="E1141" s="2" t="s">
        <v>350</v>
      </c>
      <c r="F1141" s="2" t="s">
        <v>112</v>
      </c>
      <c r="G1141" s="2" t="s">
        <v>267</v>
      </c>
      <c r="H1141" s="2">
        <v>18</v>
      </c>
      <c r="I1141" s="2">
        <v>-1</v>
      </c>
      <c r="J1141" s="2">
        <v>-1</v>
      </c>
      <c r="K1141" s="2">
        <v>20</v>
      </c>
      <c r="L1141" s="2" t="s">
        <v>1114</v>
      </c>
      <c r="M1141" s="2" t="s">
        <v>4599</v>
      </c>
    </row>
    <row r="1142" spans="1:13" x14ac:dyDescent="0.2">
      <c r="A1142" s="2">
        <v>6</v>
      </c>
      <c r="B1142" s="2">
        <v>6.4808813998703803E-4</v>
      </c>
      <c r="C1142" s="2" t="s">
        <v>4600</v>
      </c>
      <c r="D1142" s="2" t="s">
        <v>4601</v>
      </c>
      <c r="E1142" s="2" t="s">
        <v>132</v>
      </c>
      <c r="F1142" s="2" t="s">
        <v>112</v>
      </c>
      <c r="G1142" s="2" t="s">
        <v>124</v>
      </c>
      <c r="H1142" s="2">
        <v>12</v>
      </c>
      <c r="I1142" s="2">
        <v>-1</v>
      </c>
      <c r="J1142" s="2">
        <v>-1</v>
      </c>
      <c r="K1142" s="2">
        <v>14</v>
      </c>
      <c r="L1142" s="2" t="s">
        <v>1114</v>
      </c>
      <c r="M1142" s="2" t="s">
        <v>4602</v>
      </c>
    </row>
    <row r="1143" spans="1:13" x14ac:dyDescent="0.2">
      <c r="A1143" s="2">
        <v>6</v>
      </c>
      <c r="B1143" s="2">
        <v>6.4808813998703803E-4</v>
      </c>
      <c r="C1143" s="2" t="s">
        <v>4603</v>
      </c>
      <c r="D1143" s="2" t="s">
        <v>4604</v>
      </c>
      <c r="E1143" s="2" t="s">
        <v>157</v>
      </c>
      <c r="F1143" s="2" t="s">
        <v>112</v>
      </c>
      <c r="G1143" s="2" t="s">
        <v>577</v>
      </c>
      <c r="H1143" s="2">
        <v>9</v>
      </c>
      <c r="I1143" s="2">
        <v>-1</v>
      </c>
      <c r="J1143" s="2">
        <v>-1</v>
      </c>
      <c r="K1143" s="2">
        <v>20</v>
      </c>
      <c r="L1143" s="2" t="s">
        <v>1114</v>
      </c>
      <c r="M1143" s="2" t="s">
        <v>4605</v>
      </c>
    </row>
    <row r="1144" spans="1:13" x14ac:dyDescent="0.2">
      <c r="A1144" s="2">
        <v>6</v>
      </c>
      <c r="B1144" s="2">
        <v>6.4808813998703803E-4</v>
      </c>
      <c r="C1144" s="2" t="s">
        <v>1579</v>
      </c>
      <c r="D1144" s="2" t="s">
        <v>1580</v>
      </c>
      <c r="E1144" s="2" t="s">
        <v>543</v>
      </c>
      <c r="F1144" s="2" t="s">
        <v>112</v>
      </c>
      <c r="G1144" s="2" t="s">
        <v>630</v>
      </c>
      <c r="H1144" s="2">
        <v>10</v>
      </c>
      <c r="I1144" s="2">
        <v>-1</v>
      </c>
      <c r="J1144" s="2">
        <v>-1</v>
      </c>
      <c r="K1144" s="2">
        <v>16</v>
      </c>
      <c r="L1144" s="2" t="s">
        <v>1114</v>
      </c>
      <c r="M1144" s="2" t="s">
        <v>4606</v>
      </c>
    </row>
    <row r="1145" spans="1:13" x14ac:dyDescent="0.2">
      <c r="A1145" s="2">
        <v>6</v>
      </c>
      <c r="B1145" s="2">
        <v>6.4808813998703803E-4</v>
      </c>
      <c r="C1145" s="2" t="s">
        <v>1812</v>
      </c>
      <c r="D1145" s="2" t="s">
        <v>1813</v>
      </c>
      <c r="E1145" s="2" t="s">
        <v>190</v>
      </c>
      <c r="F1145" s="2" t="s">
        <v>112</v>
      </c>
      <c r="G1145" s="2" t="s">
        <v>626</v>
      </c>
      <c r="H1145" s="2">
        <v>9</v>
      </c>
      <c r="I1145" s="2">
        <v>-1</v>
      </c>
      <c r="J1145" s="2">
        <v>-1</v>
      </c>
      <c r="K1145" s="2">
        <v>24</v>
      </c>
      <c r="L1145" s="2" t="s">
        <v>1114</v>
      </c>
      <c r="M1145" s="2" t="s">
        <v>4607</v>
      </c>
    </row>
    <row r="1146" spans="1:13" x14ac:dyDescent="0.2">
      <c r="A1146" s="2">
        <v>6</v>
      </c>
      <c r="B1146" s="2">
        <v>6.4808813998703803E-4</v>
      </c>
      <c r="C1146" s="2" t="s">
        <v>4608</v>
      </c>
      <c r="D1146" s="2" t="s">
        <v>4609</v>
      </c>
      <c r="E1146" s="2" t="s">
        <v>254</v>
      </c>
      <c r="F1146" s="2" t="s">
        <v>118</v>
      </c>
      <c r="G1146" s="2" t="s">
        <v>280</v>
      </c>
      <c r="H1146" s="2">
        <v>12</v>
      </c>
      <c r="I1146" s="2">
        <v>15</v>
      </c>
      <c r="J1146" s="2">
        <v>19</v>
      </c>
      <c r="K1146" s="2">
        <v>30</v>
      </c>
      <c r="L1146" s="2" t="s">
        <v>1114</v>
      </c>
      <c r="M1146" s="2" t="s">
        <v>4610</v>
      </c>
    </row>
    <row r="1147" spans="1:13" x14ac:dyDescent="0.2">
      <c r="A1147" s="2">
        <v>6</v>
      </c>
      <c r="B1147" s="2">
        <v>6.4808813998703803E-4</v>
      </c>
      <c r="C1147" s="2" t="s">
        <v>4611</v>
      </c>
      <c r="D1147" s="2" t="s">
        <v>4612</v>
      </c>
      <c r="E1147" s="2" t="s">
        <v>550</v>
      </c>
      <c r="F1147" s="2" t="s">
        <v>118</v>
      </c>
      <c r="G1147" s="2" t="s">
        <v>247</v>
      </c>
      <c r="H1147" s="2">
        <v>11</v>
      </c>
      <c r="I1147" s="2">
        <v>14</v>
      </c>
      <c r="J1147" s="2">
        <v>20</v>
      </c>
      <c r="K1147" s="2">
        <v>29</v>
      </c>
      <c r="L1147" s="2" t="s">
        <v>1114</v>
      </c>
      <c r="M1147" s="2" t="s">
        <v>4613</v>
      </c>
    </row>
    <row r="1148" spans="1:13" x14ac:dyDescent="0.2">
      <c r="A1148" s="2">
        <v>6</v>
      </c>
      <c r="B1148" s="2">
        <v>6.4808813998703803E-4</v>
      </c>
      <c r="C1148" s="2" t="s">
        <v>4614</v>
      </c>
      <c r="D1148" s="2" t="s">
        <v>4615</v>
      </c>
      <c r="E1148" s="2" t="s">
        <v>104</v>
      </c>
      <c r="F1148" s="2" t="s">
        <v>105</v>
      </c>
      <c r="G1148" s="2" t="s">
        <v>162</v>
      </c>
      <c r="H1148" s="2">
        <v>10</v>
      </c>
      <c r="I1148" s="2">
        <v>13</v>
      </c>
      <c r="J1148" s="2">
        <v>19</v>
      </c>
      <c r="K1148" s="2">
        <v>27</v>
      </c>
      <c r="L1148" s="2" t="s">
        <v>1114</v>
      </c>
      <c r="M1148" s="2" t="s">
        <v>4616</v>
      </c>
    </row>
    <row r="1149" spans="1:13" x14ac:dyDescent="0.2">
      <c r="A1149" s="2">
        <v>6</v>
      </c>
      <c r="B1149" s="2">
        <v>6.4808813998703803E-4</v>
      </c>
      <c r="C1149" s="2" t="s">
        <v>4617</v>
      </c>
      <c r="D1149" s="2" t="s">
        <v>4618</v>
      </c>
      <c r="E1149" s="2" t="s">
        <v>132</v>
      </c>
      <c r="F1149" s="2" t="s">
        <v>112</v>
      </c>
      <c r="G1149" s="2" t="s">
        <v>630</v>
      </c>
      <c r="H1149" s="2">
        <v>11</v>
      </c>
      <c r="I1149" s="2">
        <v>-1</v>
      </c>
      <c r="J1149" s="2">
        <v>-1</v>
      </c>
      <c r="K1149" s="2">
        <v>13</v>
      </c>
      <c r="L1149" s="2" t="s">
        <v>1114</v>
      </c>
      <c r="M1149" s="2" t="s">
        <v>4619</v>
      </c>
    </row>
    <row r="1150" spans="1:13" x14ac:dyDescent="0.2">
      <c r="A1150" s="2">
        <v>6</v>
      </c>
      <c r="B1150" s="2">
        <v>6.4808813998703803E-4</v>
      </c>
      <c r="C1150" s="2" t="s">
        <v>4620</v>
      </c>
      <c r="D1150" s="2" t="s">
        <v>4621</v>
      </c>
      <c r="E1150" s="2" t="s">
        <v>474</v>
      </c>
      <c r="F1150" s="2" t="s">
        <v>112</v>
      </c>
      <c r="G1150" s="2" t="s">
        <v>960</v>
      </c>
      <c r="H1150" s="2">
        <v>6</v>
      </c>
      <c r="I1150" s="2">
        <v>-1</v>
      </c>
      <c r="J1150" s="2">
        <v>-1</v>
      </c>
      <c r="K1150" s="2">
        <v>12</v>
      </c>
      <c r="L1150" s="2" t="s">
        <v>1114</v>
      </c>
      <c r="M1150" s="2" t="s">
        <v>4622</v>
      </c>
    </row>
    <row r="1151" spans="1:13" x14ac:dyDescent="0.2">
      <c r="A1151" s="2">
        <v>6</v>
      </c>
      <c r="B1151" s="2">
        <v>6.4808813998703803E-4</v>
      </c>
      <c r="C1151" s="2" t="s">
        <v>4623</v>
      </c>
      <c r="D1151" s="2" t="s">
        <v>4624</v>
      </c>
      <c r="E1151" s="2" t="s">
        <v>117</v>
      </c>
      <c r="F1151" s="2" t="s">
        <v>118</v>
      </c>
      <c r="G1151" s="2" t="s">
        <v>106</v>
      </c>
      <c r="H1151" s="2">
        <v>11</v>
      </c>
      <c r="I1151" s="2">
        <v>14</v>
      </c>
      <c r="J1151" s="2">
        <v>18</v>
      </c>
      <c r="K1151" s="2">
        <v>19</v>
      </c>
      <c r="L1151" s="2" t="s">
        <v>1114</v>
      </c>
      <c r="M1151" s="2" t="s">
        <v>4625</v>
      </c>
    </row>
    <row r="1152" spans="1:13" x14ac:dyDescent="0.2">
      <c r="A1152" s="2">
        <v>6</v>
      </c>
      <c r="B1152" s="2">
        <v>6.4808813998703803E-4</v>
      </c>
      <c r="C1152" s="2" t="s">
        <v>4626</v>
      </c>
      <c r="D1152" s="2" t="s">
        <v>4627</v>
      </c>
      <c r="E1152" s="2" t="s">
        <v>117</v>
      </c>
      <c r="F1152" s="2" t="s">
        <v>118</v>
      </c>
      <c r="G1152" s="2" t="s">
        <v>119</v>
      </c>
      <c r="H1152" s="2">
        <v>11</v>
      </c>
      <c r="I1152" s="2">
        <v>15</v>
      </c>
      <c r="J1152" s="2">
        <v>21</v>
      </c>
      <c r="K1152" s="2">
        <v>26</v>
      </c>
      <c r="L1152" s="2" t="s">
        <v>1114</v>
      </c>
      <c r="M1152" s="2" t="s">
        <v>4628</v>
      </c>
    </row>
    <row r="1153" spans="1:13" x14ac:dyDescent="0.2">
      <c r="A1153" s="2">
        <v>6</v>
      </c>
      <c r="B1153" s="2">
        <v>6.4808813998703803E-4</v>
      </c>
      <c r="C1153" s="2" t="s">
        <v>2487</v>
      </c>
      <c r="D1153" s="2" t="s">
        <v>2488</v>
      </c>
      <c r="E1153" s="2" t="s">
        <v>142</v>
      </c>
      <c r="F1153" s="2" t="s">
        <v>118</v>
      </c>
      <c r="G1153" s="2" t="s">
        <v>622</v>
      </c>
      <c r="H1153" s="2">
        <v>10</v>
      </c>
      <c r="I1153" s="2">
        <v>12</v>
      </c>
      <c r="J1153" s="2">
        <v>19</v>
      </c>
      <c r="K1153" s="2">
        <v>24</v>
      </c>
      <c r="L1153" s="2" t="s">
        <v>1114</v>
      </c>
      <c r="M1153" s="2" t="s">
        <v>4629</v>
      </c>
    </row>
    <row r="1154" spans="1:13" x14ac:dyDescent="0.2">
      <c r="A1154" s="2">
        <v>6</v>
      </c>
      <c r="B1154" s="2">
        <v>6.4808813998703803E-4</v>
      </c>
      <c r="C1154" s="2" t="s">
        <v>4630</v>
      </c>
      <c r="D1154" s="2" t="s">
        <v>4631</v>
      </c>
      <c r="E1154" s="2" t="s">
        <v>203</v>
      </c>
      <c r="F1154" s="2" t="s">
        <v>112</v>
      </c>
      <c r="G1154" s="2" t="s">
        <v>148</v>
      </c>
      <c r="H1154" s="2">
        <v>9</v>
      </c>
      <c r="I1154" s="2">
        <v>-1</v>
      </c>
      <c r="J1154" s="2">
        <v>-1</v>
      </c>
      <c r="K1154" s="2">
        <v>13</v>
      </c>
      <c r="L1154" s="2" t="s">
        <v>1114</v>
      </c>
      <c r="M1154" s="2" t="s">
        <v>4632</v>
      </c>
    </row>
    <row r="1155" spans="1:13" x14ac:dyDescent="0.2">
      <c r="A1155" s="2">
        <v>6</v>
      </c>
      <c r="B1155" s="2">
        <v>6.4808813998703803E-4</v>
      </c>
      <c r="C1155" s="2" t="s">
        <v>4633</v>
      </c>
      <c r="D1155" s="2" t="s">
        <v>4634</v>
      </c>
      <c r="E1155" s="2" t="s">
        <v>358</v>
      </c>
      <c r="F1155" s="2" t="s">
        <v>112</v>
      </c>
      <c r="G1155" s="2" t="s">
        <v>296</v>
      </c>
      <c r="H1155" s="2">
        <v>10</v>
      </c>
      <c r="I1155" s="2">
        <v>-1</v>
      </c>
      <c r="J1155" s="2">
        <v>-1</v>
      </c>
      <c r="K1155" s="2">
        <v>18</v>
      </c>
      <c r="L1155" s="2" t="s">
        <v>1114</v>
      </c>
      <c r="M1155" s="2" t="s">
        <v>4635</v>
      </c>
    </row>
    <row r="1156" spans="1:13" x14ac:dyDescent="0.2">
      <c r="A1156" s="2">
        <v>6</v>
      </c>
      <c r="B1156" s="2">
        <v>6.4808813998703803E-4</v>
      </c>
      <c r="C1156" s="2" t="s">
        <v>4636</v>
      </c>
      <c r="D1156" s="2" t="s">
        <v>4637</v>
      </c>
      <c r="E1156" s="2" t="s">
        <v>511</v>
      </c>
      <c r="F1156" s="2" t="s">
        <v>112</v>
      </c>
      <c r="G1156" s="2" t="s">
        <v>208</v>
      </c>
      <c r="H1156" s="2">
        <v>10</v>
      </c>
      <c r="I1156" s="2">
        <v>-1</v>
      </c>
      <c r="J1156" s="2">
        <v>-1</v>
      </c>
      <c r="K1156" s="2">
        <v>19</v>
      </c>
      <c r="L1156" s="2" t="s">
        <v>1114</v>
      </c>
      <c r="M1156" s="2" t="s">
        <v>4638</v>
      </c>
    </row>
    <row r="1157" spans="1:13" x14ac:dyDescent="0.2">
      <c r="A1157" s="2">
        <v>6</v>
      </c>
      <c r="B1157" s="2">
        <v>6.4808813998703803E-4</v>
      </c>
      <c r="C1157" s="2" t="s">
        <v>4639</v>
      </c>
      <c r="D1157" s="2" t="s">
        <v>4640</v>
      </c>
      <c r="E1157" s="2" t="s">
        <v>654</v>
      </c>
      <c r="F1157" s="2" t="s">
        <v>112</v>
      </c>
      <c r="G1157" s="2" t="s">
        <v>412</v>
      </c>
      <c r="H1157" s="2">
        <v>10</v>
      </c>
      <c r="I1157" s="2">
        <v>-1</v>
      </c>
      <c r="J1157" s="2">
        <v>-1</v>
      </c>
      <c r="K1157" s="2">
        <v>15</v>
      </c>
      <c r="L1157" s="2" t="s">
        <v>1114</v>
      </c>
      <c r="M1157" s="2" t="s">
        <v>4641</v>
      </c>
    </row>
    <row r="1158" spans="1:13" x14ac:dyDescent="0.2">
      <c r="A1158" s="2">
        <v>6</v>
      </c>
      <c r="B1158" s="2">
        <v>6.4808813998703803E-4</v>
      </c>
      <c r="C1158" s="2" t="s">
        <v>4642</v>
      </c>
      <c r="D1158" s="2" t="s">
        <v>4643</v>
      </c>
      <c r="E1158" s="2" t="s">
        <v>304</v>
      </c>
      <c r="F1158" s="2" t="s">
        <v>118</v>
      </c>
      <c r="G1158" s="2" t="s">
        <v>247</v>
      </c>
      <c r="H1158" s="2">
        <v>13</v>
      </c>
      <c r="I1158" s="2">
        <v>17</v>
      </c>
      <c r="J1158" s="2">
        <v>24</v>
      </c>
      <c r="K1158" s="2">
        <v>30</v>
      </c>
      <c r="L1158" s="2" t="s">
        <v>1114</v>
      </c>
      <c r="M1158" s="2" t="s">
        <v>4644</v>
      </c>
    </row>
    <row r="1159" spans="1:13" x14ac:dyDescent="0.2">
      <c r="A1159" s="2">
        <v>6</v>
      </c>
      <c r="B1159" s="2">
        <v>6.4808813998703803E-4</v>
      </c>
      <c r="C1159" s="2" t="s">
        <v>4645</v>
      </c>
      <c r="D1159" s="2" t="s">
        <v>3674</v>
      </c>
      <c r="E1159" s="2" t="s">
        <v>279</v>
      </c>
      <c r="F1159" s="2" t="s">
        <v>118</v>
      </c>
      <c r="G1159" s="2" t="s">
        <v>280</v>
      </c>
      <c r="H1159" s="2">
        <v>9</v>
      </c>
      <c r="I1159" s="2">
        <v>10</v>
      </c>
      <c r="J1159" s="2">
        <v>20</v>
      </c>
      <c r="K1159" s="2">
        <v>21</v>
      </c>
      <c r="L1159" s="2" t="s">
        <v>1114</v>
      </c>
      <c r="M1159" s="2" t="s">
        <v>3675</v>
      </c>
    </row>
    <row r="1160" spans="1:13" x14ac:dyDescent="0.2">
      <c r="A1160" s="2">
        <v>6</v>
      </c>
      <c r="B1160" s="2">
        <v>6.4808813998703803E-4</v>
      </c>
      <c r="C1160" s="2" t="s">
        <v>4646</v>
      </c>
      <c r="D1160" s="2" t="s">
        <v>4647</v>
      </c>
      <c r="E1160" s="2" t="s">
        <v>2173</v>
      </c>
      <c r="F1160" s="2" t="s">
        <v>112</v>
      </c>
      <c r="G1160" s="2" t="s">
        <v>143</v>
      </c>
      <c r="H1160" s="2">
        <v>8</v>
      </c>
      <c r="I1160" s="2">
        <v>-1</v>
      </c>
      <c r="J1160" s="2">
        <v>-1</v>
      </c>
      <c r="K1160" s="2">
        <v>17</v>
      </c>
      <c r="L1160" s="2" t="s">
        <v>1114</v>
      </c>
      <c r="M1160" s="2" t="s">
        <v>4648</v>
      </c>
    </row>
    <row r="1161" spans="1:13" x14ac:dyDescent="0.2">
      <c r="A1161" s="2">
        <v>6</v>
      </c>
      <c r="B1161" s="2">
        <v>6.4808813998703803E-4</v>
      </c>
      <c r="C1161" s="2" t="s">
        <v>2150</v>
      </c>
      <c r="D1161" s="2" t="s">
        <v>2151</v>
      </c>
      <c r="E1161" s="2" t="s">
        <v>511</v>
      </c>
      <c r="F1161" s="2" t="s">
        <v>112</v>
      </c>
      <c r="G1161" s="2" t="s">
        <v>769</v>
      </c>
      <c r="H1161" s="2">
        <v>6</v>
      </c>
      <c r="I1161" s="2">
        <v>-1</v>
      </c>
      <c r="J1161" s="2">
        <v>-1</v>
      </c>
      <c r="K1161" s="2">
        <v>12</v>
      </c>
      <c r="L1161" s="2" t="s">
        <v>1114</v>
      </c>
      <c r="M1161" s="2" t="s">
        <v>4649</v>
      </c>
    </row>
    <row r="1162" spans="1:13" x14ac:dyDescent="0.2">
      <c r="A1162" s="2">
        <v>6</v>
      </c>
      <c r="B1162" s="2">
        <v>6.4808813998703803E-4</v>
      </c>
      <c r="C1162" s="2" t="s">
        <v>4650</v>
      </c>
      <c r="D1162" s="2" t="s">
        <v>4651</v>
      </c>
      <c r="E1162" s="2" t="s">
        <v>287</v>
      </c>
      <c r="F1162" s="2" t="s">
        <v>112</v>
      </c>
      <c r="G1162" s="2" t="s">
        <v>397</v>
      </c>
      <c r="H1162" s="2">
        <v>13</v>
      </c>
      <c r="I1162" s="2">
        <v>-1</v>
      </c>
      <c r="J1162" s="2">
        <v>-1</v>
      </c>
      <c r="K1162" s="2">
        <v>18</v>
      </c>
      <c r="L1162" s="2" t="s">
        <v>1114</v>
      </c>
      <c r="M1162" s="2" t="s">
        <v>4652</v>
      </c>
    </row>
    <row r="1163" spans="1:13" x14ac:dyDescent="0.2">
      <c r="A1163" s="2">
        <v>6</v>
      </c>
      <c r="B1163" s="2">
        <v>6.4808813998703803E-4</v>
      </c>
      <c r="C1163" s="2" t="s">
        <v>4653</v>
      </c>
      <c r="D1163" s="2" t="s">
        <v>4654</v>
      </c>
      <c r="E1163" s="2" t="s">
        <v>190</v>
      </c>
      <c r="F1163" s="2" t="s">
        <v>112</v>
      </c>
      <c r="G1163" s="2" t="s">
        <v>666</v>
      </c>
      <c r="H1163" s="2">
        <v>10</v>
      </c>
      <c r="I1163" s="2">
        <v>-1</v>
      </c>
      <c r="J1163" s="2">
        <v>-1</v>
      </c>
      <c r="K1163" s="2">
        <v>14</v>
      </c>
      <c r="L1163" s="2" t="s">
        <v>1114</v>
      </c>
      <c r="M1163" s="2" t="s">
        <v>4655</v>
      </c>
    </row>
    <row r="1164" spans="1:13" x14ac:dyDescent="0.2">
      <c r="A1164" s="2">
        <v>6</v>
      </c>
      <c r="B1164" s="2">
        <v>6.4808813998703803E-4</v>
      </c>
      <c r="C1164" s="2" t="s">
        <v>1470</v>
      </c>
      <c r="D1164" s="2" t="s">
        <v>1471</v>
      </c>
      <c r="E1164" s="2" t="s">
        <v>259</v>
      </c>
      <c r="F1164" s="2" t="s">
        <v>112</v>
      </c>
      <c r="G1164" s="2" t="s">
        <v>153</v>
      </c>
      <c r="H1164" s="2">
        <v>14</v>
      </c>
      <c r="I1164" s="2">
        <v>-1</v>
      </c>
      <c r="J1164" s="2">
        <v>-1</v>
      </c>
      <c r="K1164" s="2">
        <v>18</v>
      </c>
      <c r="L1164" s="2" t="s">
        <v>1114</v>
      </c>
      <c r="M1164" s="2" t="s">
        <v>4656</v>
      </c>
    </row>
    <row r="1165" spans="1:13" x14ac:dyDescent="0.2">
      <c r="A1165" s="2">
        <v>6</v>
      </c>
      <c r="B1165" s="2">
        <v>6.4808813998703803E-4</v>
      </c>
      <c r="C1165" s="2" t="s">
        <v>4657</v>
      </c>
      <c r="D1165" s="2" t="s">
        <v>4658</v>
      </c>
      <c r="E1165" s="2" t="s">
        <v>240</v>
      </c>
      <c r="F1165" s="2" t="s">
        <v>118</v>
      </c>
      <c r="G1165" s="2" t="s">
        <v>143</v>
      </c>
      <c r="H1165" s="2">
        <v>8</v>
      </c>
      <c r="I1165" s="2">
        <v>13</v>
      </c>
      <c r="J1165" s="2">
        <v>18</v>
      </c>
      <c r="K1165" s="2">
        <v>21</v>
      </c>
      <c r="L1165" s="2" t="s">
        <v>1114</v>
      </c>
      <c r="M1165" s="2" t="s">
        <v>4659</v>
      </c>
    </row>
    <row r="1166" spans="1:13" x14ac:dyDescent="0.2">
      <c r="A1166" s="2">
        <v>6</v>
      </c>
      <c r="B1166" s="2">
        <v>6.4808813998703803E-4</v>
      </c>
      <c r="C1166" s="2" t="s">
        <v>4660</v>
      </c>
      <c r="D1166" s="2" t="s">
        <v>4661</v>
      </c>
      <c r="E1166" s="2" t="s">
        <v>240</v>
      </c>
      <c r="F1166" s="2" t="s">
        <v>118</v>
      </c>
      <c r="G1166" s="2" t="s">
        <v>178</v>
      </c>
      <c r="H1166" s="2">
        <v>15</v>
      </c>
      <c r="I1166" s="2">
        <v>17</v>
      </c>
      <c r="J1166" s="2">
        <v>21</v>
      </c>
      <c r="K1166" s="2">
        <v>22</v>
      </c>
      <c r="L1166" s="2" t="s">
        <v>1114</v>
      </c>
      <c r="M1166" s="2" t="s">
        <v>4662</v>
      </c>
    </row>
    <row r="1167" spans="1:13" x14ac:dyDescent="0.2">
      <c r="A1167" s="2">
        <v>6</v>
      </c>
      <c r="B1167" s="2">
        <v>6.4808813998703803E-4</v>
      </c>
      <c r="C1167" s="2" t="s">
        <v>4663</v>
      </c>
      <c r="D1167" s="2" t="s">
        <v>4664</v>
      </c>
      <c r="E1167" s="2" t="s">
        <v>621</v>
      </c>
      <c r="F1167" s="2" t="s">
        <v>118</v>
      </c>
      <c r="G1167" s="2" t="s">
        <v>162</v>
      </c>
      <c r="H1167" s="2">
        <v>12</v>
      </c>
      <c r="I1167" s="2">
        <v>15</v>
      </c>
      <c r="J1167" s="2">
        <v>20</v>
      </c>
      <c r="K1167" s="2">
        <v>21</v>
      </c>
      <c r="L1167" s="2" t="s">
        <v>1114</v>
      </c>
      <c r="M1167" s="2" t="s">
        <v>4665</v>
      </c>
    </row>
    <row r="1168" spans="1:13" x14ac:dyDescent="0.2">
      <c r="A1168" s="2">
        <v>6</v>
      </c>
      <c r="B1168" s="2">
        <v>6.4808813998703803E-4</v>
      </c>
      <c r="C1168" s="2" t="s">
        <v>4666</v>
      </c>
      <c r="D1168" s="2" t="s">
        <v>4667</v>
      </c>
      <c r="E1168" s="2" t="s">
        <v>194</v>
      </c>
      <c r="F1168" s="2" t="s">
        <v>118</v>
      </c>
      <c r="G1168" s="2" t="s">
        <v>178</v>
      </c>
      <c r="H1168" s="2">
        <v>11</v>
      </c>
      <c r="I1168" s="2">
        <v>12</v>
      </c>
      <c r="J1168" s="2">
        <v>25</v>
      </c>
      <c r="K1168" s="2">
        <v>26</v>
      </c>
      <c r="L1168" s="2" t="s">
        <v>1114</v>
      </c>
      <c r="M1168" s="2" t="s">
        <v>4668</v>
      </c>
    </row>
    <row r="1169" spans="1:13" x14ac:dyDescent="0.2">
      <c r="A1169" s="2">
        <v>6</v>
      </c>
      <c r="B1169" s="2">
        <v>6.4808813998703803E-4</v>
      </c>
      <c r="C1169" s="2" t="s">
        <v>4669</v>
      </c>
      <c r="D1169" s="2" t="s">
        <v>4670</v>
      </c>
      <c r="E1169" s="2" t="s">
        <v>460</v>
      </c>
      <c r="F1169" s="2" t="s">
        <v>112</v>
      </c>
      <c r="G1169" s="2" t="s">
        <v>170</v>
      </c>
      <c r="H1169" s="2">
        <v>17</v>
      </c>
      <c r="I1169" s="2">
        <v>-1</v>
      </c>
      <c r="J1169" s="2">
        <v>-1</v>
      </c>
      <c r="K1169" s="2">
        <v>20</v>
      </c>
      <c r="L1169" s="2" t="s">
        <v>1114</v>
      </c>
      <c r="M1169" s="2" t="s">
        <v>4671</v>
      </c>
    </row>
    <row r="1170" spans="1:13" x14ac:dyDescent="0.2">
      <c r="A1170" s="2">
        <v>6</v>
      </c>
      <c r="B1170" s="2">
        <v>6.4808813998703803E-4</v>
      </c>
      <c r="C1170" s="2" t="s">
        <v>4672</v>
      </c>
      <c r="D1170" s="2" t="s">
        <v>4673</v>
      </c>
      <c r="E1170" s="2" t="s">
        <v>157</v>
      </c>
      <c r="F1170" s="2" t="s">
        <v>112</v>
      </c>
      <c r="G1170" s="2" t="s">
        <v>153</v>
      </c>
      <c r="H1170" s="2">
        <v>14</v>
      </c>
      <c r="I1170" s="2">
        <v>-1</v>
      </c>
      <c r="J1170" s="2">
        <v>-1</v>
      </c>
      <c r="K1170" s="2">
        <v>26</v>
      </c>
      <c r="L1170" s="2" t="s">
        <v>1114</v>
      </c>
      <c r="M1170" s="2" t="s">
        <v>4674</v>
      </c>
    </row>
    <row r="1171" spans="1:13" x14ac:dyDescent="0.2">
      <c r="A1171" s="2">
        <v>6</v>
      </c>
      <c r="B1171" s="2">
        <v>6.4808813998703803E-4</v>
      </c>
      <c r="C1171" s="2" t="s">
        <v>4675</v>
      </c>
      <c r="D1171" s="2" t="s">
        <v>4676</v>
      </c>
      <c r="E1171" s="2" t="s">
        <v>529</v>
      </c>
      <c r="F1171" s="2" t="s">
        <v>118</v>
      </c>
      <c r="G1171" s="2" t="s">
        <v>162</v>
      </c>
      <c r="H1171" s="2">
        <v>12</v>
      </c>
      <c r="I1171" s="2">
        <v>15</v>
      </c>
      <c r="J1171" s="2">
        <v>19</v>
      </c>
      <c r="K1171" s="2">
        <v>23</v>
      </c>
      <c r="L1171" s="2" t="s">
        <v>1114</v>
      </c>
      <c r="M1171" s="2" t="s">
        <v>4677</v>
      </c>
    </row>
    <row r="1172" spans="1:13" x14ac:dyDescent="0.2">
      <c r="A1172" s="2">
        <v>6</v>
      </c>
      <c r="B1172" s="2">
        <v>6.4808813998703803E-4</v>
      </c>
      <c r="C1172" s="2" t="s">
        <v>4678</v>
      </c>
      <c r="D1172" s="2" t="s">
        <v>4679</v>
      </c>
      <c r="E1172" s="2" t="s">
        <v>843</v>
      </c>
      <c r="F1172" s="2" t="s">
        <v>112</v>
      </c>
      <c r="G1172" s="2" t="s">
        <v>138</v>
      </c>
      <c r="H1172" s="2">
        <v>5</v>
      </c>
      <c r="I1172" s="2">
        <v>-1</v>
      </c>
      <c r="J1172" s="2">
        <v>-1</v>
      </c>
      <c r="K1172" s="2">
        <v>14</v>
      </c>
      <c r="L1172" s="2" t="s">
        <v>1114</v>
      </c>
      <c r="M1172" s="2" t="s">
        <v>4680</v>
      </c>
    </row>
    <row r="1173" spans="1:13" x14ac:dyDescent="0.2">
      <c r="A1173" s="2">
        <v>6</v>
      </c>
      <c r="B1173" s="2">
        <v>6.4808813998703803E-4</v>
      </c>
      <c r="C1173" s="2" t="s">
        <v>1888</v>
      </c>
      <c r="D1173" s="2" t="s">
        <v>1889</v>
      </c>
      <c r="E1173" s="2" t="s">
        <v>190</v>
      </c>
      <c r="F1173" s="2" t="s">
        <v>112</v>
      </c>
      <c r="G1173" s="2" t="s">
        <v>223</v>
      </c>
      <c r="H1173" s="2">
        <v>14</v>
      </c>
      <c r="I1173" s="2">
        <v>-1</v>
      </c>
      <c r="J1173" s="2">
        <v>-1</v>
      </c>
      <c r="K1173" s="2">
        <v>18</v>
      </c>
      <c r="L1173" s="2" t="s">
        <v>1114</v>
      </c>
      <c r="M1173" s="2" t="s">
        <v>4681</v>
      </c>
    </row>
    <row r="1174" spans="1:13" x14ac:dyDescent="0.2">
      <c r="A1174" s="2">
        <v>6</v>
      </c>
      <c r="B1174" s="2">
        <v>6.4808813998703803E-4</v>
      </c>
      <c r="C1174" s="2" t="s">
        <v>4682</v>
      </c>
      <c r="D1174" s="2" t="s">
        <v>4683</v>
      </c>
      <c r="E1174" s="2" t="s">
        <v>194</v>
      </c>
      <c r="F1174" s="2" t="s">
        <v>112</v>
      </c>
      <c r="G1174" s="2" t="s">
        <v>178</v>
      </c>
      <c r="H1174" s="2">
        <v>13</v>
      </c>
      <c r="I1174" s="2">
        <v>-1</v>
      </c>
      <c r="J1174" s="2">
        <v>-1</v>
      </c>
      <c r="K1174" s="2">
        <v>18</v>
      </c>
      <c r="L1174" s="2" t="s">
        <v>1114</v>
      </c>
      <c r="M1174" s="2" t="s">
        <v>4684</v>
      </c>
    </row>
    <row r="1175" spans="1:13" x14ac:dyDescent="0.2">
      <c r="A1175" s="2">
        <v>6</v>
      </c>
      <c r="B1175" s="2">
        <v>6.4808813998703803E-4</v>
      </c>
      <c r="C1175" s="2" t="s">
        <v>4685</v>
      </c>
      <c r="D1175" s="2" t="s">
        <v>4686</v>
      </c>
      <c r="E1175" s="2" t="s">
        <v>871</v>
      </c>
      <c r="F1175" s="2" t="s">
        <v>105</v>
      </c>
      <c r="G1175" s="2" t="s">
        <v>106</v>
      </c>
      <c r="H1175" s="2">
        <v>14</v>
      </c>
      <c r="I1175" s="2">
        <v>15</v>
      </c>
      <c r="J1175" s="2">
        <v>20</v>
      </c>
      <c r="K1175" s="2">
        <v>23</v>
      </c>
      <c r="L1175" s="2" t="s">
        <v>1114</v>
      </c>
      <c r="M1175" s="2" t="s">
        <v>4687</v>
      </c>
    </row>
    <row r="1176" spans="1:13" x14ac:dyDescent="0.2">
      <c r="A1176" s="2">
        <v>6</v>
      </c>
      <c r="B1176" s="2">
        <v>6.4808813998703803E-4</v>
      </c>
      <c r="C1176" s="2" t="s">
        <v>4688</v>
      </c>
      <c r="D1176" s="2" t="s">
        <v>4689</v>
      </c>
      <c r="E1176" s="2" t="s">
        <v>956</v>
      </c>
      <c r="F1176" s="2" t="s">
        <v>112</v>
      </c>
      <c r="G1176" s="2" t="s">
        <v>162</v>
      </c>
      <c r="H1176" s="2">
        <v>9</v>
      </c>
      <c r="I1176" s="2">
        <v>-1</v>
      </c>
      <c r="J1176" s="2">
        <v>-1</v>
      </c>
      <c r="K1176" s="2">
        <v>17</v>
      </c>
      <c r="L1176" s="2" t="s">
        <v>1114</v>
      </c>
      <c r="M1176" s="2" t="s">
        <v>4690</v>
      </c>
    </row>
    <row r="1177" spans="1:13" x14ac:dyDescent="0.2">
      <c r="A1177" s="2">
        <v>6</v>
      </c>
      <c r="B1177" s="2">
        <v>6.4808813998703803E-4</v>
      </c>
      <c r="C1177" s="2" t="s">
        <v>4691</v>
      </c>
      <c r="D1177" s="2" t="s">
        <v>4692</v>
      </c>
      <c r="E1177" s="2" t="s">
        <v>581</v>
      </c>
      <c r="F1177" s="2" t="s">
        <v>105</v>
      </c>
      <c r="G1177" s="2" t="s">
        <v>106</v>
      </c>
      <c r="H1177" s="2">
        <v>9</v>
      </c>
      <c r="I1177" s="2">
        <v>16</v>
      </c>
      <c r="J1177" s="2">
        <v>21</v>
      </c>
      <c r="K1177" s="2">
        <v>22</v>
      </c>
      <c r="L1177" s="2" t="s">
        <v>1114</v>
      </c>
      <c r="M1177" s="2" t="s">
        <v>4693</v>
      </c>
    </row>
    <row r="1178" spans="1:13" x14ac:dyDescent="0.2">
      <c r="A1178" s="2">
        <v>6</v>
      </c>
      <c r="B1178" s="2">
        <v>6.4808813998703803E-4</v>
      </c>
      <c r="C1178" s="2" t="s">
        <v>4694</v>
      </c>
      <c r="D1178" s="2" t="s">
        <v>4695</v>
      </c>
      <c r="E1178" s="2" t="s">
        <v>190</v>
      </c>
      <c r="F1178" s="2" t="s">
        <v>112</v>
      </c>
      <c r="G1178" s="2" t="s">
        <v>752</v>
      </c>
      <c r="H1178" s="2">
        <v>5</v>
      </c>
      <c r="I1178" s="2">
        <v>-1</v>
      </c>
      <c r="J1178" s="2">
        <v>-1</v>
      </c>
      <c r="K1178" s="2">
        <v>8</v>
      </c>
      <c r="L1178" s="2" t="s">
        <v>1114</v>
      </c>
      <c r="M1178" s="2" t="s">
        <v>4696</v>
      </c>
    </row>
    <row r="1179" spans="1:13" x14ac:dyDescent="0.2">
      <c r="A1179" s="2">
        <v>6</v>
      </c>
      <c r="B1179" s="2">
        <v>6.4808813998703803E-4</v>
      </c>
      <c r="C1179" s="2" t="s">
        <v>4697</v>
      </c>
      <c r="D1179" s="2" t="s">
        <v>4698</v>
      </c>
      <c r="E1179" s="2" t="s">
        <v>190</v>
      </c>
      <c r="F1179" s="2" t="s">
        <v>112</v>
      </c>
      <c r="G1179" s="2" t="s">
        <v>817</v>
      </c>
      <c r="H1179" s="2">
        <v>9</v>
      </c>
      <c r="I1179" s="2">
        <v>-1</v>
      </c>
      <c r="J1179" s="2">
        <v>-1</v>
      </c>
      <c r="K1179" s="2">
        <v>7</v>
      </c>
      <c r="L1179" s="2" t="s">
        <v>1114</v>
      </c>
      <c r="M1179" s="2" t="s">
        <v>4699</v>
      </c>
    </row>
    <row r="1180" spans="1:13" x14ac:dyDescent="0.2">
      <c r="A1180" s="2">
        <v>6</v>
      </c>
      <c r="B1180" s="2">
        <v>6.4808813998703803E-4</v>
      </c>
      <c r="C1180" s="2" t="s">
        <v>4700</v>
      </c>
      <c r="D1180" s="2" t="s">
        <v>4701</v>
      </c>
      <c r="E1180" s="2" t="s">
        <v>875</v>
      </c>
      <c r="F1180" s="2" t="s">
        <v>112</v>
      </c>
      <c r="G1180" s="2" t="s">
        <v>397</v>
      </c>
      <c r="H1180" s="2">
        <v>7</v>
      </c>
      <c r="I1180" s="2">
        <v>-1</v>
      </c>
      <c r="J1180" s="2">
        <v>-1</v>
      </c>
      <c r="K1180" s="2">
        <v>13</v>
      </c>
      <c r="L1180" s="2" t="s">
        <v>1114</v>
      </c>
      <c r="M1180" s="2" t="s">
        <v>4702</v>
      </c>
    </row>
    <row r="1181" spans="1:13" x14ac:dyDescent="0.2">
      <c r="A1181" s="2">
        <v>6</v>
      </c>
      <c r="B1181" s="2">
        <v>6.4808813998703803E-4</v>
      </c>
      <c r="C1181" s="2" t="s">
        <v>4703</v>
      </c>
      <c r="D1181" s="2" t="s">
        <v>4704</v>
      </c>
      <c r="E1181" s="2" t="s">
        <v>147</v>
      </c>
      <c r="F1181" s="2" t="s">
        <v>112</v>
      </c>
      <c r="G1181" s="2" t="s">
        <v>817</v>
      </c>
      <c r="H1181" s="2">
        <v>8</v>
      </c>
      <c r="I1181" s="2">
        <v>-1</v>
      </c>
      <c r="J1181" s="2">
        <v>-1</v>
      </c>
      <c r="K1181" s="2">
        <v>13</v>
      </c>
      <c r="L1181" s="2" t="s">
        <v>1114</v>
      </c>
      <c r="M1181" s="2" t="s">
        <v>4705</v>
      </c>
    </row>
    <row r="1182" spans="1:13" x14ac:dyDescent="0.2">
      <c r="A1182" s="2">
        <v>5</v>
      </c>
      <c r="B1182" s="2">
        <v>5.4007344998919897E-4</v>
      </c>
      <c r="C1182" s="2" t="s">
        <v>4706</v>
      </c>
      <c r="D1182" s="2" t="s">
        <v>4707</v>
      </c>
      <c r="E1182" s="2" t="s">
        <v>304</v>
      </c>
      <c r="F1182" s="2" t="s">
        <v>118</v>
      </c>
      <c r="G1182" s="2" t="s">
        <v>162</v>
      </c>
      <c r="H1182" s="2">
        <v>8</v>
      </c>
      <c r="I1182" s="2">
        <v>12</v>
      </c>
      <c r="J1182" s="2">
        <v>21</v>
      </c>
      <c r="K1182" s="2">
        <v>42</v>
      </c>
      <c r="L1182" s="2" t="s">
        <v>1114</v>
      </c>
      <c r="M1182" s="2" t="s">
        <v>4708</v>
      </c>
    </row>
    <row r="1183" spans="1:13" x14ac:dyDescent="0.2">
      <c r="A1183" s="2">
        <v>5</v>
      </c>
      <c r="B1183" s="2">
        <v>5.4007344998919897E-4</v>
      </c>
      <c r="C1183" s="2" t="s">
        <v>4709</v>
      </c>
      <c r="D1183" s="2" t="s">
        <v>4710</v>
      </c>
      <c r="E1183" s="2" t="s">
        <v>529</v>
      </c>
      <c r="F1183" s="2" t="s">
        <v>118</v>
      </c>
      <c r="G1183" s="2" t="s">
        <v>255</v>
      </c>
      <c r="H1183" s="2">
        <v>12</v>
      </c>
      <c r="I1183" s="2">
        <v>15</v>
      </c>
      <c r="J1183" s="2">
        <v>19</v>
      </c>
      <c r="K1183" s="2">
        <v>30</v>
      </c>
      <c r="L1183" s="2" t="s">
        <v>1114</v>
      </c>
      <c r="M1183" s="2" t="s">
        <v>4711</v>
      </c>
    </row>
    <row r="1184" spans="1:13" x14ac:dyDescent="0.2">
      <c r="A1184" s="2">
        <v>5</v>
      </c>
      <c r="B1184" s="2">
        <v>5.4007344998919897E-4</v>
      </c>
      <c r="C1184" s="2" t="s">
        <v>1725</v>
      </c>
      <c r="D1184" s="2" t="s">
        <v>1726</v>
      </c>
      <c r="E1184" s="2" t="s">
        <v>621</v>
      </c>
      <c r="F1184" s="2" t="s">
        <v>112</v>
      </c>
      <c r="G1184" s="2" t="s">
        <v>106</v>
      </c>
      <c r="H1184" s="2">
        <v>16</v>
      </c>
      <c r="I1184" s="2">
        <v>-1</v>
      </c>
      <c r="J1184" s="2">
        <v>-1</v>
      </c>
      <c r="K1184" s="2">
        <v>27</v>
      </c>
      <c r="L1184" s="2" t="s">
        <v>1114</v>
      </c>
      <c r="M1184" s="2" t="s">
        <v>4712</v>
      </c>
    </row>
    <row r="1185" spans="1:13" x14ac:dyDescent="0.2">
      <c r="A1185" s="2">
        <v>5</v>
      </c>
      <c r="B1185" s="2">
        <v>5.4007344998919897E-4</v>
      </c>
      <c r="C1185" s="2" t="s">
        <v>4713</v>
      </c>
      <c r="D1185" s="2" t="s">
        <v>4714</v>
      </c>
      <c r="E1185" s="2" t="s">
        <v>756</v>
      </c>
      <c r="F1185" s="2" t="s">
        <v>118</v>
      </c>
      <c r="G1185" s="2" t="s">
        <v>622</v>
      </c>
      <c r="H1185" s="2">
        <v>14</v>
      </c>
      <c r="I1185" s="2">
        <v>17</v>
      </c>
      <c r="J1185" s="2">
        <v>23</v>
      </c>
      <c r="K1185" s="2">
        <v>27</v>
      </c>
      <c r="L1185" s="2" t="s">
        <v>1114</v>
      </c>
      <c r="M1185" s="2" t="s">
        <v>4715</v>
      </c>
    </row>
    <row r="1186" spans="1:13" x14ac:dyDescent="0.2">
      <c r="A1186" s="2">
        <v>5</v>
      </c>
      <c r="B1186" s="2">
        <v>5.4007344998919897E-4</v>
      </c>
      <c r="C1186" s="2" t="s">
        <v>4716</v>
      </c>
      <c r="D1186" s="2" t="s">
        <v>4717</v>
      </c>
      <c r="E1186" s="2" t="s">
        <v>104</v>
      </c>
      <c r="F1186" s="2" t="s">
        <v>118</v>
      </c>
      <c r="G1186" s="2" t="s">
        <v>143</v>
      </c>
      <c r="H1186" s="2">
        <v>14</v>
      </c>
      <c r="I1186" s="2">
        <v>19</v>
      </c>
      <c r="J1186" s="2">
        <v>24</v>
      </c>
      <c r="K1186" s="2">
        <v>30</v>
      </c>
      <c r="L1186" s="2" t="s">
        <v>1114</v>
      </c>
      <c r="M1186" s="2" t="s">
        <v>4718</v>
      </c>
    </row>
    <row r="1187" spans="1:13" x14ac:dyDescent="0.2">
      <c r="A1187" s="2">
        <v>5</v>
      </c>
      <c r="B1187" s="2">
        <v>5.4007344998919897E-4</v>
      </c>
      <c r="C1187" s="2" t="s">
        <v>4719</v>
      </c>
      <c r="D1187" s="2" t="s">
        <v>4720</v>
      </c>
      <c r="E1187" s="2" t="s">
        <v>465</v>
      </c>
      <c r="F1187" s="2" t="s">
        <v>112</v>
      </c>
      <c r="G1187" s="2" t="s">
        <v>461</v>
      </c>
      <c r="H1187" s="2">
        <v>15</v>
      </c>
      <c r="I1187" s="2">
        <v>-1</v>
      </c>
      <c r="J1187" s="2">
        <v>-1</v>
      </c>
      <c r="K1187" s="2">
        <v>16</v>
      </c>
      <c r="L1187" s="2" t="s">
        <v>1114</v>
      </c>
      <c r="M1187" s="2" t="s">
        <v>4721</v>
      </c>
    </row>
    <row r="1188" spans="1:13" x14ac:dyDescent="0.2">
      <c r="A1188" s="2">
        <v>5</v>
      </c>
      <c r="B1188" s="2">
        <v>5.4007344998919897E-4</v>
      </c>
      <c r="C1188" s="2" t="s">
        <v>4722</v>
      </c>
      <c r="D1188" s="2" t="s">
        <v>4723</v>
      </c>
      <c r="E1188" s="2" t="s">
        <v>190</v>
      </c>
      <c r="F1188" s="2" t="s">
        <v>112</v>
      </c>
      <c r="G1188" s="2" t="s">
        <v>626</v>
      </c>
      <c r="H1188" s="2">
        <v>9</v>
      </c>
      <c r="I1188" s="2">
        <v>-1</v>
      </c>
      <c r="J1188" s="2">
        <v>-1</v>
      </c>
      <c r="K1188" s="2">
        <v>17</v>
      </c>
      <c r="L1188" s="2" t="s">
        <v>1114</v>
      </c>
      <c r="M1188" s="2" t="s">
        <v>4724</v>
      </c>
    </row>
    <row r="1189" spans="1:13" x14ac:dyDescent="0.2">
      <c r="A1189" s="2">
        <v>5</v>
      </c>
      <c r="B1189" s="2">
        <v>5.4007344998919897E-4</v>
      </c>
      <c r="C1189" s="2" t="s">
        <v>4725</v>
      </c>
      <c r="D1189" s="2" t="s">
        <v>4726</v>
      </c>
      <c r="E1189" s="2" t="s">
        <v>354</v>
      </c>
      <c r="F1189" s="2" t="s">
        <v>105</v>
      </c>
      <c r="G1189" s="2" t="s">
        <v>113</v>
      </c>
      <c r="H1189" s="2">
        <v>11</v>
      </c>
      <c r="I1189" s="2">
        <v>17</v>
      </c>
      <c r="J1189" s="2">
        <v>22</v>
      </c>
      <c r="K1189" s="2">
        <v>26</v>
      </c>
      <c r="L1189" s="2" t="s">
        <v>1114</v>
      </c>
      <c r="M1189" s="2" t="s">
        <v>4727</v>
      </c>
    </row>
    <row r="1190" spans="1:13" x14ac:dyDescent="0.2">
      <c r="A1190" s="2">
        <v>5</v>
      </c>
      <c r="B1190" s="2">
        <v>5.4007344998919897E-4</v>
      </c>
      <c r="C1190" s="2" t="s">
        <v>4728</v>
      </c>
      <c r="D1190" s="2" t="s">
        <v>4729</v>
      </c>
      <c r="E1190" s="2" t="s">
        <v>456</v>
      </c>
      <c r="F1190" s="2" t="s">
        <v>118</v>
      </c>
      <c r="G1190" s="2" t="s">
        <v>247</v>
      </c>
      <c r="H1190" s="2">
        <v>12</v>
      </c>
      <c r="I1190" s="2">
        <v>22</v>
      </c>
      <c r="J1190" s="2">
        <v>27</v>
      </c>
      <c r="K1190" s="2">
        <v>31</v>
      </c>
      <c r="L1190" s="2" t="s">
        <v>1114</v>
      </c>
      <c r="M1190" s="2" t="s">
        <v>4730</v>
      </c>
    </row>
    <row r="1191" spans="1:13" x14ac:dyDescent="0.2">
      <c r="A1191" s="2">
        <v>5</v>
      </c>
      <c r="B1191" s="2">
        <v>5.4007344998919897E-4</v>
      </c>
      <c r="C1191" s="2" t="s">
        <v>4731</v>
      </c>
      <c r="D1191" s="2" t="s">
        <v>4732</v>
      </c>
      <c r="E1191" s="2" t="s">
        <v>308</v>
      </c>
      <c r="F1191" s="2" t="s">
        <v>105</v>
      </c>
      <c r="G1191" s="2" t="s">
        <v>162</v>
      </c>
      <c r="H1191" s="2">
        <v>11</v>
      </c>
      <c r="I1191" s="2">
        <v>18</v>
      </c>
      <c r="J1191" s="2">
        <v>28</v>
      </c>
      <c r="K1191" s="2">
        <v>31</v>
      </c>
      <c r="L1191" s="2" t="s">
        <v>1114</v>
      </c>
      <c r="M1191" s="2" t="s">
        <v>4733</v>
      </c>
    </row>
    <row r="1192" spans="1:13" x14ac:dyDescent="0.2">
      <c r="A1192" s="2">
        <v>5</v>
      </c>
      <c r="B1192" s="2">
        <v>5.4007344998919897E-4</v>
      </c>
      <c r="C1192" s="2" t="s">
        <v>4734</v>
      </c>
      <c r="D1192" s="2" t="s">
        <v>4735</v>
      </c>
      <c r="E1192" s="2" t="s">
        <v>326</v>
      </c>
      <c r="F1192" s="2" t="s">
        <v>118</v>
      </c>
      <c r="G1192" s="2" t="s">
        <v>228</v>
      </c>
      <c r="H1192" s="2">
        <v>13</v>
      </c>
      <c r="I1192" s="2">
        <v>25</v>
      </c>
      <c r="J1192" s="2">
        <v>30</v>
      </c>
      <c r="K1192" s="2">
        <v>31</v>
      </c>
      <c r="L1192" s="2" t="s">
        <v>1114</v>
      </c>
      <c r="M1192" s="2" t="s">
        <v>4736</v>
      </c>
    </row>
    <row r="1193" spans="1:13" x14ac:dyDescent="0.2">
      <c r="A1193" s="2">
        <v>5</v>
      </c>
      <c r="B1193" s="2">
        <v>5.4007344998919897E-4</v>
      </c>
      <c r="C1193" s="2" t="s">
        <v>4737</v>
      </c>
      <c r="D1193" s="2" t="s">
        <v>4738</v>
      </c>
      <c r="E1193" s="2" t="s">
        <v>279</v>
      </c>
      <c r="F1193" s="2" t="s">
        <v>118</v>
      </c>
      <c r="G1193" s="2" t="s">
        <v>178</v>
      </c>
      <c r="H1193" s="2">
        <v>11</v>
      </c>
      <c r="I1193" s="2">
        <v>12</v>
      </c>
      <c r="J1193" s="2">
        <v>16</v>
      </c>
      <c r="K1193" s="2">
        <v>26</v>
      </c>
      <c r="L1193" s="2" t="s">
        <v>1114</v>
      </c>
      <c r="M1193" s="2" t="s">
        <v>4739</v>
      </c>
    </row>
    <row r="1194" spans="1:13" x14ac:dyDescent="0.2">
      <c r="A1194" s="2">
        <v>5</v>
      </c>
      <c r="B1194" s="2">
        <v>5.4007344998919897E-4</v>
      </c>
      <c r="C1194" s="2" t="s">
        <v>4740</v>
      </c>
      <c r="D1194" s="2" t="s">
        <v>4741</v>
      </c>
      <c r="E1194" s="2" t="s">
        <v>279</v>
      </c>
      <c r="F1194" s="2" t="s">
        <v>105</v>
      </c>
      <c r="G1194" s="2" t="s">
        <v>113</v>
      </c>
      <c r="H1194" s="2">
        <v>12</v>
      </c>
      <c r="I1194" s="2">
        <v>17</v>
      </c>
      <c r="J1194" s="2">
        <v>29</v>
      </c>
      <c r="K1194" s="2">
        <v>32</v>
      </c>
      <c r="L1194" s="2" t="s">
        <v>1114</v>
      </c>
      <c r="M1194" s="2" t="s">
        <v>4742</v>
      </c>
    </row>
    <row r="1195" spans="1:13" x14ac:dyDescent="0.2">
      <c r="A1195" s="2">
        <v>5</v>
      </c>
      <c r="B1195" s="2">
        <v>5.4007344998919897E-4</v>
      </c>
      <c r="C1195" s="2" t="s">
        <v>4743</v>
      </c>
      <c r="D1195" s="2" t="s">
        <v>4744</v>
      </c>
      <c r="E1195" s="2" t="s">
        <v>132</v>
      </c>
      <c r="F1195" s="2" t="s">
        <v>112</v>
      </c>
      <c r="G1195" s="2" t="s">
        <v>1057</v>
      </c>
      <c r="H1195" s="2">
        <v>12</v>
      </c>
      <c r="I1195" s="2">
        <v>-1</v>
      </c>
      <c r="J1195" s="2">
        <v>-1</v>
      </c>
      <c r="K1195" s="2">
        <v>16</v>
      </c>
      <c r="L1195" s="2" t="s">
        <v>1114</v>
      </c>
      <c r="M1195" s="2" t="s">
        <v>4745</v>
      </c>
    </row>
    <row r="1196" spans="1:13" x14ac:dyDescent="0.2">
      <c r="A1196" s="2">
        <v>5</v>
      </c>
      <c r="B1196" s="2">
        <v>5.4007344998919897E-4</v>
      </c>
      <c r="C1196" s="2" t="s">
        <v>4746</v>
      </c>
      <c r="D1196" s="2" t="s">
        <v>4747</v>
      </c>
      <c r="E1196" s="2" t="s">
        <v>1603</v>
      </c>
      <c r="F1196" s="2" t="s">
        <v>112</v>
      </c>
      <c r="G1196" s="2" t="s">
        <v>148</v>
      </c>
      <c r="H1196" s="2">
        <v>9</v>
      </c>
      <c r="I1196" s="2">
        <v>-1</v>
      </c>
      <c r="J1196" s="2">
        <v>-1</v>
      </c>
      <c r="K1196" s="2">
        <v>16</v>
      </c>
      <c r="L1196" s="2" t="s">
        <v>1114</v>
      </c>
      <c r="M1196" s="2" t="s">
        <v>4748</v>
      </c>
    </row>
    <row r="1197" spans="1:13" x14ac:dyDescent="0.2">
      <c r="A1197" s="2">
        <v>5</v>
      </c>
      <c r="B1197" s="2">
        <v>5.4007344998919897E-4</v>
      </c>
      <c r="C1197" s="2" t="s">
        <v>4749</v>
      </c>
      <c r="D1197" s="2" t="s">
        <v>4750</v>
      </c>
      <c r="E1197" s="2" t="s">
        <v>465</v>
      </c>
      <c r="F1197" s="2" t="s">
        <v>112</v>
      </c>
      <c r="G1197" s="2" t="s">
        <v>630</v>
      </c>
      <c r="H1197" s="2">
        <v>15</v>
      </c>
      <c r="I1197" s="2">
        <v>-1</v>
      </c>
      <c r="J1197" s="2">
        <v>-1</v>
      </c>
      <c r="K1197" s="2">
        <v>19</v>
      </c>
      <c r="L1197" s="2" t="s">
        <v>1114</v>
      </c>
      <c r="M1197" s="2" t="s">
        <v>4751</v>
      </c>
    </row>
    <row r="1198" spans="1:13" x14ac:dyDescent="0.2">
      <c r="A1198" s="2">
        <v>5</v>
      </c>
      <c r="B1198" s="2">
        <v>5.4007344998919897E-4</v>
      </c>
      <c r="C1198" s="2" t="s">
        <v>4752</v>
      </c>
      <c r="D1198" s="2" t="s">
        <v>4753</v>
      </c>
      <c r="E1198" s="2" t="s">
        <v>190</v>
      </c>
      <c r="F1198" s="2" t="s">
        <v>112</v>
      </c>
      <c r="G1198" s="2" t="s">
        <v>174</v>
      </c>
      <c r="H1198" s="2">
        <v>5</v>
      </c>
      <c r="I1198" s="2">
        <v>-1</v>
      </c>
      <c r="J1198" s="2">
        <v>-1</v>
      </c>
      <c r="K1198" s="2">
        <v>13</v>
      </c>
      <c r="L1198" s="2" t="s">
        <v>1114</v>
      </c>
      <c r="M1198" s="2" t="s">
        <v>4754</v>
      </c>
    </row>
    <row r="1199" spans="1:13" x14ac:dyDescent="0.2">
      <c r="A1199" s="2">
        <v>5</v>
      </c>
      <c r="B1199" s="2">
        <v>5.4007344998919897E-4</v>
      </c>
      <c r="C1199" s="2" t="s">
        <v>4755</v>
      </c>
      <c r="D1199" s="2" t="s">
        <v>4756</v>
      </c>
      <c r="E1199" s="2" t="s">
        <v>621</v>
      </c>
      <c r="F1199" s="2" t="s">
        <v>112</v>
      </c>
      <c r="G1199" s="2" t="s">
        <v>106</v>
      </c>
      <c r="H1199" s="2">
        <v>16</v>
      </c>
      <c r="I1199" s="2">
        <v>-1</v>
      </c>
      <c r="J1199" s="2">
        <v>-1</v>
      </c>
      <c r="K1199" s="2">
        <v>27</v>
      </c>
      <c r="L1199" s="2" t="s">
        <v>1114</v>
      </c>
      <c r="M1199" s="2" t="s">
        <v>4757</v>
      </c>
    </row>
    <row r="1200" spans="1:13" x14ac:dyDescent="0.2">
      <c r="A1200" s="2">
        <v>5</v>
      </c>
      <c r="B1200" s="2">
        <v>5.4007344998919897E-4</v>
      </c>
      <c r="C1200" s="2" t="s">
        <v>4758</v>
      </c>
      <c r="D1200" s="2" t="s">
        <v>4759</v>
      </c>
      <c r="E1200" s="2" t="s">
        <v>501</v>
      </c>
      <c r="F1200" s="2" t="s">
        <v>118</v>
      </c>
      <c r="G1200" s="2" t="s">
        <v>143</v>
      </c>
      <c r="H1200" s="2">
        <v>11</v>
      </c>
      <c r="I1200" s="2">
        <v>18</v>
      </c>
      <c r="J1200" s="2">
        <v>22</v>
      </c>
      <c r="K1200" s="2">
        <v>25</v>
      </c>
      <c r="L1200" s="2" t="s">
        <v>1114</v>
      </c>
      <c r="M1200" s="2" t="s">
        <v>4760</v>
      </c>
    </row>
    <row r="1201" spans="1:13" x14ac:dyDescent="0.2">
      <c r="A1201" s="2">
        <v>5</v>
      </c>
      <c r="B1201" s="2">
        <v>5.4007344998919897E-4</v>
      </c>
      <c r="C1201" s="2" t="s">
        <v>4761</v>
      </c>
      <c r="D1201" s="2" t="s">
        <v>4762</v>
      </c>
      <c r="E1201" s="2" t="s">
        <v>111</v>
      </c>
      <c r="F1201" s="2" t="s">
        <v>112</v>
      </c>
      <c r="G1201" s="2" t="s">
        <v>255</v>
      </c>
      <c r="H1201" s="2">
        <v>11</v>
      </c>
      <c r="I1201" s="2">
        <v>-1</v>
      </c>
      <c r="J1201" s="2">
        <v>-1</v>
      </c>
      <c r="K1201" s="2">
        <v>24</v>
      </c>
      <c r="L1201" s="2" t="s">
        <v>1114</v>
      </c>
      <c r="M1201" s="2" t="s">
        <v>4763</v>
      </c>
    </row>
    <row r="1202" spans="1:13" x14ac:dyDescent="0.2">
      <c r="A1202" s="2">
        <v>5</v>
      </c>
      <c r="B1202" s="2">
        <v>5.4007344998919897E-4</v>
      </c>
      <c r="C1202" s="2" t="s">
        <v>4764</v>
      </c>
      <c r="D1202" s="2" t="s">
        <v>4765</v>
      </c>
      <c r="E1202" s="2" t="s">
        <v>203</v>
      </c>
      <c r="F1202" s="2" t="s">
        <v>112</v>
      </c>
      <c r="G1202" s="2" t="s">
        <v>812</v>
      </c>
      <c r="H1202" s="2">
        <v>13</v>
      </c>
      <c r="I1202" s="2">
        <v>-1</v>
      </c>
      <c r="J1202" s="2">
        <v>-1</v>
      </c>
      <c r="K1202" s="2">
        <v>23</v>
      </c>
      <c r="L1202" s="2" t="s">
        <v>1114</v>
      </c>
      <c r="M1202" s="2" t="s">
        <v>4766</v>
      </c>
    </row>
    <row r="1203" spans="1:13" x14ac:dyDescent="0.2">
      <c r="A1203" s="2">
        <v>5</v>
      </c>
      <c r="B1203" s="2">
        <v>5.4007344998919897E-4</v>
      </c>
      <c r="C1203" s="2" t="s">
        <v>4767</v>
      </c>
      <c r="D1203" s="2" t="s">
        <v>4768</v>
      </c>
      <c r="E1203" s="2" t="s">
        <v>304</v>
      </c>
      <c r="F1203" s="2" t="s">
        <v>105</v>
      </c>
      <c r="G1203" s="2" t="s">
        <v>162</v>
      </c>
      <c r="H1203" s="2">
        <v>15</v>
      </c>
      <c r="I1203" s="2">
        <v>21</v>
      </c>
      <c r="J1203" s="2">
        <v>27</v>
      </c>
      <c r="K1203" s="2">
        <v>32</v>
      </c>
      <c r="L1203" s="2" t="s">
        <v>1114</v>
      </c>
      <c r="M1203" s="2" t="s">
        <v>4769</v>
      </c>
    </row>
    <row r="1204" spans="1:13" x14ac:dyDescent="0.2">
      <c r="A1204" s="2">
        <v>5</v>
      </c>
      <c r="B1204" s="2">
        <v>5.4007344998919897E-4</v>
      </c>
      <c r="C1204" s="2" t="s">
        <v>4770</v>
      </c>
      <c r="D1204" s="2" t="s">
        <v>4771</v>
      </c>
      <c r="E1204" s="2" t="s">
        <v>594</v>
      </c>
      <c r="F1204" s="2" t="s">
        <v>112</v>
      </c>
      <c r="G1204" s="2" t="s">
        <v>1844</v>
      </c>
      <c r="H1204" s="2">
        <v>15</v>
      </c>
      <c r="I1204" s="2">
        <v>-1</v>
      </c>
      <c r="J1204" s="2">
        <v>-1</v>
      </c>
      <c r="K1204" s="2">
        <v>19</v>
      </c>
      <c r="L1204" s="2" t="s">
        <v>1114</v>
      </c>
      <c r="M1204" s="2" t="s">
        <v>4772</v>
      </c>
    </row>
    <row r="1205" spans="1:13" x14ac:dyDescent="0.2">
      <c r="A1205" s="2">
        <v>5</v>
      </c>
      <c r="B1205" s="2">
        <v>5.4007344998919897E-4</v>
      </c>
      <c r="C1205" s="2" t="s">
        <v>4773</v>
      </c>
      <c r="D1205" s="2" t="s">
        <v>4774</v>
      </c>
      <c r="E1205" s="2" t="s">
        <v>279</v>
      </c>
      <c r="F1205" s="2" t="s">
        <v>118</v>
      </c>
      <c r="G1205" s="2" t="s">
        <v>280</v>
      </c>
      <c r="H1205" s="2">
        <v>9</v>
      </c>
      <c r="I1205" s="2">
        <v>10</v>
      </c>
      <c r="J1205" s="2">
        <v>16</v>
      </c>
      <c r="K1205" s="2">
        <v>21</v>
      </c>
      <c r="L1205" s="2" t="s">
        <v>1114</v>
      </c>
      <c r="M1205" s="2" t="s">
        <v>4775</v>
      </c>
    </row>
    <row r="1206" spans="1:13" x14ac:dyDescent="0.2">
      <c r="A1206" s="2">
        <v>5</v>
      </c>
      <c r="B1206" s="2">
        <v>5.4007344998919897E-4</v>
      </c>
      <c r="C1206" s="2" t="s">
        <v>4776</v>
      </c>
      <c r="D1206" s="2" t="s">
        <v>4777</v>
      </c>
      <c r="E1206" s="2" t="s">
        <v>339</v>
      </c>
      <c r="F1206" s="2" t="s">
        <v>112</v>
      </c>
      <c r="G1206" s="2" t="s">
        <v>539</v>
      </c>
      <c r="H1206" s="2">
        <v>10</v>
      </c>
      <c r="I1206" s="2">
        <v>-1</v>
      </c>
      <c r="J1206" s="2">
        <v>-1</v>
      </c>
      <c r="K1206" s="2">
        <v>11</v>
      </c>
      <c r="L1206" s="2" t="s">
        <v>1114</v>
      </c>
      <c r="M1206" s="2" t="s">
        <v>4778</v>
      </c>
    </row>
    <row r="1207" spans="1:13" x14ac:dyDescent="0.2">
      <c r="A1207" s="2">
        <v>5</v>
      </c>
      <c r="B1207" s="2">
        <v>5.4007344998919897E-4</v>
      </c>
      <c r="C1207" s="2" t="s">
        <v>4779</v>
      </c>
      <c r="D1207" s="2" t="s">
        <v>4780</v>
      </c>
      <c r="E1207" s="2" t="s">
        <v>525</v>
      </c>
      <c r="F1207" s="2" t="s">
        <v>112</v>
      </c>
      <c r="G1207" s="2" t="s">
        <v>461</v>
      </c>
      <c r="H1207" s="2">
        <v>17</v>
      </c>
      <c r="I1207" s="2">
        <v>-1</v>
      </c>
      <c r="J1207" s="2">
        <v>-1</v>
      </c>
      <c r="K1207" s="2">
        <v>20</v>
      </c>
      <c r="L1207" s="2" t="s">
        <v>1114</v>
      </c>
      <c r="M1207" s="2" t="s">
        <v>4781</v>
      </c>
    </row>
    <row r="1208" spans="1:13" x14ac:dyDescent="0.2">
      <c r="A1208" s="2">
        <v>5</v>
      </c>
      <c r="B1208" s="2">
        <v>5.4007344998919897E-4</v>
      </c>
      <c r="C1208" s="2" t="s">
        <v>4782</v>
      </c>
      <c r="D1208" s="2" t="s">
        <v>4783</v>
      </c>
      <c r="E1208" s="2" t="s">
        <v>147</v>
      </c>
      <c r="F1208" s="2" t="s">
        <v>112</v>
      </c>
      <c r="G1208" s="2" t="s">
        <v>982</v>
      </c>
      <c r="H1208" s="2">
        <v>7</v>
      </c>
      <c r="I1208" s="2">
        <v>-1</v>
      </c>
      <c r="J1208" s="2">
        <v>-1</v>
      </c>
      <c r="K1208" s="2">
        <v>13</v>
      </c>
      <c r="L1208" s="2" t="s">
        <v>1114</v>
      </c>
      <c r="M1208" s="2" t="s">
        <v>4784</v>
      </c>
    </row>
    <row r="1209" spans="1:13" x14ac:dyDescent="0.2">
      <c r="A1209" s="2">
        <v>5</v>
      </c>
      <c r="B1209" s="2">
        <v>5.4007344998919897E-4</v>
      </c>
      <c r="C1209" s="2" t="s">
        <v>4785</v>
      </c>
      <c r="D1209" s="2" t="s">
        <v>4786</v>
      </c>
      <c r="E1209" s="2" t="s">
        <v>543</v>
      </c>
      <c r="F1209" s="2" t="s">
        <v>112</v>
      </c>
      <c r="G1209" s="2" t="s">
        <v>401</v>
      </c>
      <c r="H1209" s="2">
        <v>10</v>
      </c>
      <c r="I1209" s="2">
        <v>-1</v>
      </c>
      <c r="J1209" s="2">
        <v>-1</v>
      </c>
      <c r="K1209" s="2">
        <v>12</v>
      </c>
      <c r="L1209" s="2" t="s">
        <v>1114</v>
      </c>
      <c r="M1209" s="2" t="s">
        <v>4787</v>
      </c>
    </row>
    <row r="1210" spans="1:13" x14ac:dyDescent="0.2">
      <c r="A1210" s="2">
        <v>5</v>
      </c>
      <c r="B1210" s="2">
        <v>5.4007344998919897E-4</v>
      </c>
      <c r="C1210" s="2" t="s">
        <v>4788</v>
      </c>
      <c r="D1210" s="2" t="s">
        <v>4789</v>
      </c>
      <c r="E1210" s="2" t="s">
        <v>2872</v>
      </c>
      <c r="F1210" s="2" t="s">
        <v>112</v>
      </c>
      <c r="G1210" s="2" t="s">
        <v>148</v>
      </c>
      <c r="H1210" s="2">
        <v>4</v>
      </c>
      <c r="I1210" s="2">
        <v>-1</v>
      </c>
      <c r="J1210" s="2">
        <v>-1</v>
      </c>
      <c r="K1210" s="2">
        <v>11</v>
      </c>
      <c r="L1210" s="2" t="s">
        <v>1114</v>
      </c>
      <c r="M1210" s="2" t="s">
        <v>4790</v>
      </c>
    </row>
    <row r="1211" spans="1:13" x14ac:dyDescent="0.2">
      <c r="A1211" s="2">
        <v>5</v>
      </c>
      <c r="B1211" s="2">
        <v>5.4007344998919897E-4</v>
      </c>
      <c r="C1211" s="2" t="s">
        <v>1392</v>
      </c>
      <c r="D1211" s="2" t="s">
        <v>1393</v>
      </c>
      <c r="E1211" s="2" t="s">
        <v>236</v>
      </c>
      <c r="F1211" s="2" t="s">
        <v>112</v>
      </c>
      <c r="G1211" s="2" t="s">
        <v>143</v>
      </c>
      <c r="H1211" s="2">
        <v>13</v>
      </c>
      <c r="I1211" s="2">
        <v>-1</v>
      </c>
      <c r="J1211" s="2">
        <v>-1</v>
      </c>
      <c r="K1211" s="2">
        <v>20</v>
      </c>
      <c r="L1211" s="2" t="s">
        <v>1114</v>
      </c>
      <c r="M1211" s="2" t="s">
        <v>4791</v>
      </c>
    </row>
    <row r="1212" spans="1:13" x14ac:dyDescent="0.2">
      <c r="A1212" s="2">
        <v>5</v>
      </c>
      <c r="B1212" s="2">
        <v>5.4007344998919897E-4</v>
      </c>
      <c r="C1212" s="2" t="s">
        <v>4792</v>
      </c>
      <c r="D1212" s="2" t="s">
        <v>4793</v>
      </c>
      <c r="E1212" s="2" t="s">
        <v>833</v>
      </c>
      <c r="F1212" s="2" t="s">
        <v>112</v>
      </c>
      <c r="G1212" s="2" t="s">
        <v>153</v>
      </c>
      <c r="H1212" s="2">
        <v>14</v>
      </c>
      <c r="I1212" s="2">
        <v>-1</v>
      </c>
      <c r="J1212" s="2">
        <v>-1</v>
      </c>
      <c r="K1212" s="2">
        <v>20</v>
      </c>
      <c r="L1212" s="2" t="s">
        <v>1114</v>
      </c>
      <c r="M1212" s="2" t="s">
        <v>4794</v>
      </c>
    </row>
    <row r="1213" spans="1:13" x14ac:dyDescent="0.2">
      <c r="A1213" s="2">
        <v>5</v>
      </c>
      <c r="B1213" s="2">
        <v>5.4007344998919897E-4</v>
      </c>
      <c r="C1213" s="2" t="s">
        <v>1867</v>
      </c>
      <c r="D1213" s="2" t="s">
        <v>1868</v>
      </c>
      <c r="E1213" s="2" t="s">
        <v>240</v>
      </c>
      <c r="F1213" s="2" t="s">
        <v>118</v>
      </c>
      <c r="G1213" s="2" t="s">
        <v>113</v>
      </c>
      <c r="H1213" s="2">
        <v>12</v>
      </c>
      <c r="I1213" s="2">
        <v>17</v>
      </c>
      <c r="J1213" s="2">
        <v>24</v>
      </c>
      <c r="K1213" s="2">
        <v>25</v>
      </c>
      <c r="L1213" s="2" t="s">
        <v>1114</v>
      </c>
      <c r="M1213" s="2" t="s">
        <v>4795</v>
      </c>
    </row>
    <row r="1214" spans="1:13" x14ac:dyDescent="0.2">
      <c r="A1214" s="2">
        <v>5</v>
      </c>
      <c r="B1214" s="2">
        <v>5.4007344998919897E-4</v>
      </c>
      <c r="C1214" s="2" t="s">
        <v>1464</v>
      </c>
      <c r="D1214" s="2" t="s">
        <v>1465</v>
      </c>
      <c r="E1214" s="2" t="s">
        <v>117</v>
      </c>
      <c r="F1214" s="2" t="s">
        <v>118</v>
      </c>
      <c r="G1214" s="2" t="s">
        <v>228</v>
      </c>
      <c r="H1214" s="2">
        <v>12</v>
      </c>
      <c r="I1214" s="2">
        <v>17</v>
      </c>
      <c r="J1214" s="2">
        <v>23</v>
      </c>
      <c r="K1214" s="2">
        <v>27</v>
      </c>
      <c r="L1214" s="2" t="s">
        <v>1114</v>
      </c>
      <c r="M1214" s="2" t="s">
        <v>4796</v>
      </c>
    </row>
    <row r="1215" spans="1:13" x14ac:dyDescent="0.2">
      <c r="A1215" s="2">
        <v>5</v>
      </c>
      <c r="B1215" s="2">
        <v>5.4007344998919897E-4</v>
      </c>
      <c r="C1215" s="2" t="s">
        <v>4797</v>
      </c>
      <c r="D1215" s="2" t="s">
        <v>4798</v>
      </c>
      <c r="E1215" s="2" t="s">
        <v>117</v>
      </c>
      <c r="F1215" s="2" t="s">
        <v>105</v>
      </c>
      <c r="G1215" s="2" t="s">
        <v>106</v>
      </c>
      <c r="H1215" s="2">
        <v>11</v>
      </c>
      <c r="I1215" s="2">
        <v>13</v>
      </c>
      <c r="J1215" s="2">
        <v>22</v>
      </c>
      <c r="K1215" s="2">
        <v>25</v>
      </c>
      <c r="L1215" s="2" t="s">
        <v>1114</v>
      </c>
      <c r="M1215" s="2" t="s">
        <v>4799</v>
      </c>
    </row>
    <row r="1216" spans="1:13" x14ac:dyDescent="0.2">
      <c r="A1216" s="2">
        <v>5</v>
      </c>
      <c r="B1216" s="2">
        <v>5.4007344998919897E-4</v>
      </c>
      <c r="C1216" s="2" t="s">
        <v>4800</v>
      </c>
      <c r="D1216" s="2" t="s">
        <v>4801</v>
      </c>
      <c r="E1216" s="2" t="s">
        <v>227</v>
      </c>
      <c r="F1216" s="2" t="s">
        <v>112</v>
      </c>
      <c r="G1216" s="2" t="s">
        <v>228</v>
      </c>
      <c r="H1216" s="2">
        <v>11</v>
      </c>
      <c r="I1216" s="2">
        <v>-1</v>
      </c>
      <c r="J1216" s="2">
        <v>-1</v>
      </c>
      <c r="K1216" s="2">
        <v>26</v>
      </c>
      <c r="L1216" s="2" t="s">
        <v>1114</v>
      </c>
      <c r="M1216" s="2" t="s">
        <v>4802</v>
      </c>
    </row>
    <row r="1217" spans="1:13" x14ac:dyDescent="0.2">
      <c r="A1217" s="2">
        <v>5</v>
      </c>
      <c r="B1217" s="2">
        <v>5.4007344998919897E-4</v>
      </c>
      <c r="C1217" s="2" t="s">
        <v>4803</v>
      </c>
      <c r="D1217" s="2" t="s">
        <v>4804</v>
      </c>
      <c r="E1217" s="2" t="s">
        <v>194</v>
      </c>
      <c r="F1217" s="2" t="s">
        <v>112</v>
      </c>
      <c r="G1217" s="2" t="s">
        <v>178</v>
      </c>
      <c r="H1217" s="2">
        <v>11</v>
      </c>
      <c r="I1217" s="2">
        <v>-1</v>
      </c>
      <c r="J1217" s="2">
        <v>-1</v>
      </c>
      <c r="K1217" s="2">
        <v>26</v>
      </c>
      <c r="L1217" s="2" t="s">
        <v>1114</v>
      </c>
      <c r="M1217" s="2" t="s">
        <v>4805</v>
      </c>
    </row>
    <row r="1218" spans="1:13" x14ac:dyDescent="0.2">
      <c r="A1218" s="2">
        <v>5</v>
      </c>
      <c r="B1218" s="2">
        <v>5.4007344998919897E-4</v>
      </c>
      <c r="C1218" s="2" t="s">
        <v>4806</v>
      </c>
      <c r="D1218" s="2" t="s">
        <v>4807</v>
      </c>
      <c r="E1218" s="2" t="s">
        <v>322</v>
      </c>
      <c r="F1218" s="2" t="s">
        <v>112</v>
      </c>
      <c r="G1218" s="2" t="s">
        <v>113</v>
      </c>
      <c r="H1218" s="2">
        <v>12</v>
      </c>
      <c r="I1218" s="2">
        <v>-1</v>
      </c>
      <c r="J1218" s="2">
        <v>-1</v>
      </c>
      <c r="K1218" s="2">
        <v>25</v>
      </c>
      <c r="L1218" s="2" t="s">
        <v>1114</v>
      </c>
      <c r="M1218" s="2" t="s">
        <v>4808</v>
      </c>
    </row>
    <row r="1219" spans="1:13" x14ac:dyDescent="0.2">
      <c r="A1219" s="2">
        <v>5</v>
      </c>
      <c r="B1219" s="2">
        <v>5.4007344998919897E-4</v>
      </c>
      <c r="C1219" s="2" t="s">
        <v>2030</v>
      </c>
      <c r="D1219" s="2" t="s">
        <v>2031</v>
      </c>
      <c r="E1219" s="2" t="s">
        <v>194</v>
      </c>
      <c r="F1219" s="2" t="s">
        <v>118</v>
      </c>
      <c r="G1219" s="2" t="s">
        <v>247</v>
      </c>
      <c r="H1219" s="2">
        <v>11</v>
      </c>
      <c r="I1219" s="2">
        <v>17</v>
      </c>
      <c r="J1219" s="2">
        <v>21</v>
      </c>
      <c r="K1219" s="2">
        <v>28</v>
      </c>
      <c r="L1219" s="2" t="s">
        <v>1114</v>
      </c>
      <c r="M1219" s="2" t="s">
        <v>4809</v>
      </c>
    </row>
    <row r="1220" spans="1:13" x14ac:dyDescent="0.2">
      <c r="A1220" s="2">
        <v>5</v>
      </c>
      <c r="B1220" s="2">
        <v>5.4007344998919897E-4</v>
      </c>
      <c r="C1220" s="2" t="s">
        <v>4810</v>
      </c>
      <c r="D1220" s="2" t="s">
        <v>4811</v>
      </c>
      <c r="E1220" s="2" t="s">
        <v>354</v>
      </c>
      <c r="F1220" s="2" t="s">
        <v>112</v>
      </c>
      <c r="G1220" s="2" t="s">
        <v>255</v>
      </c>
      <c r="H1220" s="2">
        <v>15</v>
      </c>
      <c r="I1220" s="2">
        <v>-1</v>
      </c>
      <c r="J1220" s="2">
        <v>-1</v>
      </c>
      <c r="K1220" s="2">
        <v>20</v>
      </c>
      <c r="L1220" s="2" t="s">
        <v>1114</v>
      </c>
      <c r="M1220" s="2" t="s">
        <v>4812</v>
      </c>
    </row>
    <row r="1221" spans="1:13" x14ac:dyDescent="0.2">
      <c r="A1221" s="2">
        <v>5</v>
      </c>
      <c r="B1221" s="2">
        <v>5.4007344998919897E-4</v>
      </c>
      <c r="C1221" s="2" t="s">
        <v>4813</v>
      </c>
      <c r="D1221" s="2" t="s">
        <v>4814</v>
      </c>
      <c r="E1221" s="2" t="s">
        <v>354</v>
      </c>
      <c r="F1221" s="2" t="s">
        <v>105</v>
      </c>
      <c r="G1221" s="2" t="s">
        <v>113</v>
      </c>
      <c r="H1221" s="2">
        <v>12</v>
      </c>
      <c r="I1221" s="2">
        <v>15</v>
      </c>
      <c r="J1221" s="2">
        <v>22</v>
      </c>
      <c r="K1221" s="2">
        <v>27</v>
      </c>
      <c r="L1221" s="2" t="s">
        <v>1114</v>
      </c>
      <c r="M1221" s="2" t="s">
        <v>4815</v>
      </c>
    </row>
    <row r="1222" spans="1:13" x14ac:dyDescent="0.2">
      <c r="A1222" s="2">
        <v>5</v>
      </c>
      <c r="B1222" s="2">
        <v>5.4007344998919897E-4</v>
      </c>
      <c r="C1222" s="2" t="s">
        <v>4816</v>
      </c>
      <c r="D1222" s="2" t="s">
        <v>4817</v>
      </c>
      <c r="E1222" s="2" t="s">
        <v>111</v>
      </c>
      <c r="F1222" s="2" t="s">
        <v>105</v>
      </c>
      <c r="G1222" s="2" t="s">
        <v>106</v>
      </c>
      <c r="H1222" s="2">
        <v>10</v>
      </c>
      <c r="I1222" s="2">
        <v>13</v>
      </c>
      <c r="J1222" s="2">
        <v>19</v>
      </c>
      <c r="K1222" s="2">
        <v>24</v>
      </c>
      <c r="L1222" s="2" t="s">
        <v>1114</v>
      </c>
      <c r="M1222" s="2" t="s">
        <v>4818</v>
      </c>
    </row>
    <row r="1223" spans="1:13" x14ac:dyDescent="0.2">
      <c r="A1223" s="2">
        <v>5</v>
      </c>
      <c r="B1223" s="2">
        <v>5.4007344998919897E-4</v>
      </c>
      <c r="C1223" s="2" t="s">
        <v>4819</v>
      </c>
      <c r="D1223" s="2" t="s">
        <v>4820</v>
      </c>
      <c r="E1223" s="2" t="s">
        <v>358</v>
      </c>
      <c r="F1223" s="2" t="s">
        <v>112</v>
      </c>
      <c r="G1223" s="2" t="s">
        <v>906</v>
      </c>
      <c r="H1223" s="2">
        <v>11</v>
      </c>
      <c r="I1223" s="2">
        <v>-1</v>
      </c>
      <c r="J1223" s="2">
        <v>-1</v>
      </c>
      <c r="K1223" s="2">
        <v>20</v>
      </c>
      <c r="L1223" s="2" t="s">
        <v>1114</v>
      </c>
      <c r="M1223" s="2" t="s">
        <v>4821</v>
      </c>
    </row>
    <row r="1224" spans="1:13" x14ac:dyDescent="0.2">
      <c r="A1224" s="2">
        <v>5</v>
      </c>
      <c r="B1224" s="2">
        <v>5.4007344998919897E-4</v>
      </c>
      <c r="C1224" s="2" t="s">
        <v>4822</v>
      </c>
      <c r="D1224" s="2" t="s">
        <v>4823</v>
      </c>
      <c r="E1224" s="2" t="s">
        <v>222</v>
      </c>
      <c r="F1224" s="2" t="s">
        <v>112</v>
      </c>
      <c r="G1224" s="2" t="s">
        <v>133</v>
      </c>
      <c r="H1224" s="2">
        <v>7</v>
      </c>
      <c r="I1224" s="2">
        <v>-1</v>
      </c>
      <c r="J1224" s="2">
        <v>-1</v>
      </c>
      <c r="K1224" s="2">
        <v>13</v>
      </c>
      <c r="L1224" s="2" t="s">
        <v>1114</v>
      </c>
      <c r="M1224" s="2" t="s">
        <v>4824</v>
      </c>
    </row>
    <row r="1225" spans="1:13" x14ac:dyDescent="0.2">
      <c r="A1225" s="2">
        <v>5</v>
      </c>
      <c r="B1225" s="2">
        <v>5.4007344998919897E-4</v>
      </c>
      <c r="C1225" s="2" t="s">
        <v>4825</v>
      </c>
      <c r="D1225" s="2" t="s">
        <v>4826</v>
      </c>
      <c r="E1225" s="2" t="s">
        <v>654</v>
      </c>
      <c r="F1225" s="2" t="s">
        <v>112</v>
      </c>
      <c r="G1225" s="2" t="s">
        <v>124</v>
      </c>
      <c r="H1225" s="2">
        <v>9</v>
      </c>
      <c r="I1225" s="2">
        <v>-1</v>
      </c>
      <c r="J1225" s="2">
        <v>-1</v>
      </c>
      <c r="K1225" s="2">
        <v>13</v>
      </c>
      <c r="L1225" s="2" t="s">
        <v>1114</v>
      </c>
      <c r="M1225" s="2" t="s">
        <v>4827</v>
      </c>
    </row>
    <row r="1226" spans="1:13" x14ac:dyDescent="0.2">
      <c r="A1226" s="2">
        <v>5</v>
      </c>
      <c r="B1226" s="2">
        <v>5.4007344998919897E-4</v>
      </c>
      <c r="C1226" s="2" t="s">
        <v>1870</v>
      </c>
      <c r="D1226" s="2" t="s">
        <v>1871</v>
      </c>
      <c r="E1226" s="2" t="s">
        <v>654</v>
      </c>
      <c r="F1226" s="2" t="s">
        <v>112</v>
      </c>
      <c r="G1226" s="2" t="s">
        <v>397</v>
      </c>
      <c r="H1226" s="2">
        <v>10</v>
      </c>
      <c r="I1226" s="2">
        <v>-1</v>
      </c>
      <c r="J1226" s="2">
        <v>-1</v>
      </c>
      <c r="K1226" s="2">
        <v>13</v>
      </c>
      <c r="L1226" s="2" t="s">
        <v>1114</v>
      </c>
      <c r="M1226" s="2" t="s">
        <v>4828</v>
      </c>
    </row>
    <row r="1227" spans="1:13" x14ac:dyDescent="0.2">
      <c r="A1227" s="2">
        <v>5</v>
      </c>
      <c r="B1227" s="2">
        <v>5.4007344998919897E-4</v>
      </c>
      <c r="C1227" s="2" t="s">
        <v>1378</v>
      </c>
      <c r="D1227" s="2" t="s">
        <v>1379</v>
      </c>
      <c r="E1227" s="2" t="s">
        <v>1380</v>
      </c>
      <c r="F1227" s="2" t="s">
        <v>112</v>
      </c>
      <c r="G1227" s="2" t="s">
        <v>143</v>
      </c>
      <c r="H1227" s="2">
        <v>15</v>
      </c>
      <c r="I1227" s="2">
        <v>-1</v>
      </c>
      <c r="J1227" s="2">
        <v>-1</v>
      </c>
      <c r="K1227" s="2">
        <v>27</v>
      </c>
      <c r="L1227" s="2" t="s">
        <v>1114</v>
      </c>
      <c r="M1227" s="2" t="s">
        <v>4829</v>
      </c>
    </row>
    <row r="1228" spans="1:13" x14ac:dyDescent="0.2">
      <c r="A1228" s="2">
        <v>5</v>
      </c>
      <c r="B1228" s="2">
        <v>5.4007344998919897E-4</v>
      </c>
      <c r="C1228" s="2" t="s">
        <v>4830</v>
      </c>
      <c r="D1228" s="2" t="s">
        <v>4831</v>
      </c>
      <c r="E1228" s="2" t="s">
        <v>304</v>
      </c>
      <c r="F1228" s="2" t="s">
        <v>112</v>
      </c>
      <c r="G1228" s="2" t="s">
        <v>113</v>
      </c>
      <c r="H1228" s="2">
        <v>15</v>
      </c>
      <c r="I1228" s="2">
        <v>-1</v>
      </c>
      <c r="J1228" s="2">
        <v>-1</v>
      </c>
      <c r="K1228" s="2">
        <v>27</v>
      </c>
      <c r="L1228" s="2" t="s">
        <v>1114</v>
      </c>
      <c r="M1228" s="2" t="s">
        <v>4832</v>
      </c>
    </row>
    <row r="1229" spans="1:13" x14ac:dyDescent="0.2">
      <c r="A1229" s="2">
        <v>5</v>
      </c>
      <c r="B1229" s="2">
        <v>5.4007344998919897E-4</v>
      </c>
      <c r="C1229" s="2" t="s">
        <v>4833</v>
      </c>
      <c r="D1229" s="2" t="s">
        <v>4834</v>
      </c>
      <c r="E1229" s="2" t="s">
        <v>304</v>
      </c>
      <c r="F1229" s="2" t="s">
        <v>118</v>
      </c>
      <c r="G1229" s="2" t="s">
        <v>162</v>
      </c>
      <c r="H1229" s="2">
        <v>11</v>
      </c>
      <c r="I1229" s="2">
        <v>12</v>
      </c>
      <c r="J1229" s="2">
        <v>24</v>
      </c>
      <c r="K1229" s="2">
        <v>27</v>
      </c>
      <c r="L1229" s="2" t="s">
        <v>1114</v>
      </c>
      <c r="M1229" s="2" t="s">
        <v>4835</v>
      </c>
    </row>
    <row r="1230" spans="1:13" x14ac:dyDescent="0.2">
      <c r="A1230" s="2">
        <v>5</v>
      </c>
      <c r="B1230" s="2">
        <v>5.4007344998919897E-4</v>
      </c>
      <c r="C1230" s="2" t="s">
        <v>4836</v>
      </c>
      <c r="D1230" s="2" t="s">
        <v>4837</v>
      </c>
      <c r="E1230" s="2" t="s">
        <v>157</v>
      </c>
      <c r="F1230" s="2" t="s">
        <v>112</v>
      </c>
      <c r="G1230" s="2" t="s">
        <v>577</v>
      </c>
      <c r="H1230" s="2">
        <v>12</v>
      </c>
      <c r="I1230" s="2">
        <v>-1</v>
      </c>
      <c r="J1230" s="2">
        <v>-1</v>
      </c>
      <c r="K1230" s="2">
        <v>16</v>
      </c>
      <c r="L1230" s="2" t="s">
        <v>1114</v>
      </c>
      <c r="M1230" s="2" t="s">
        <v>4838</v>
      </c>
    </row>
    <row r="1231" spans="1:13" x14ac:dyDescent="0.2">
      <c r="A1231" s="2">
        <v>5</v>
      </c>
      <c r="B1231" s="2">
        <v>5.4007344998919897E-4</v>
      </c>
      <c r="C1231" s="2" t="s">
        <v>4839</v>
      </c>
      <c r="D1231" s="2" t="s">
        <v>4840</v>
      </c>
      <c r="E1231" s="2" t="s">
        <v>190</v>
      </c>
      <c r="F1231" s="2" t="s">
        <v>112</v>
      </c>
      <c r="G1231" s="2" t="s">
        <v>2841</v>
      </c>
      <c r="H1231" s="2">
        <v>8</v>
      </c>
      <c r="I1231" s="2">
        <v>-1</v>
      </c>
      <c r="J1231" s="2">
        <v>-1</v>
      </c>
      <c r="K1231" s="2">
        <v>13</v>
      </c>
      <c r="L1231" s="2" t="s">
        <v>1114</v>
      </c>
      <c r="M1231" s="2" t="s">
        <v>4841</v>
      </c>
    </row>
    <row r="1232" spans="1:13" x14ac:dyDescent="0.2">
      <c r="A1232" s="2">
        <v>5</v>
      </c>
      <c r="B1232" s="2">
        <v>5.4007344998919897E-4</v>
      </c>
      <c r="C1232" s="2" t="s">
        <v>4842</v>
      </c>
      <c r="D1232" s="2" t="s">
        <v>4843</v>
      </c>
      <c r="E1232" s="2" t="s">
        <v>501</v>
      </c>
      <c r="F1232" s="2" t="s">
        <v>112</v>
      </c>
      <c r="G1232" s="2" t="s">
        <v>228</v>
      </c>
      <c r="H1232" s="2">
        <v>13</v>
      </c>
      <c r="I1232" s="2">
        <v>-1</v>
      </c>
      <c r="J1232" s="2">
        <v>-1</v>
      </c>
      <c r="K1232" s="2">
        <v>24</v>
      </c>
      <c r="L1232" s="2" t="s">
        <v>1114</v>
      </c>
      <c r="M1232" s="2" t="s">
        <v>4844</v>
      </c>
    </row>
    <row r="1233" spans="1:13" x14ac:dyDescent="0.2">
      <c r="A1233" s="2">
        <v>5</v>
      </c>
      <c r="B1233" s="2">
        <v>5.4007344998919897E-4</v>
      </c>
      <c r="C1233" s="2" t="s">
        <v>4845</v>
      </c>
      <c r="D1233" s="2" t="s">
        <v>4846</v>
      </c>
      <c r="E1233" s="2" t="s">
        <v>271</v>
      </c>
      <c r="F1233" s="2" t="s">
        <v>105</v>
      </c>
      <c r="G1233" s="2" t="s">
        <v>113</v>
      </c>
      <c r="H1233" s="2">
        <v>15</v>
      </c>
      <c r="I1233" s="2">
        <v>19</v>
      </c>
      <c r="J1233" s="2">
        <v>24</v>
      </c>
      <c r="K1233" s="2">
        <v>28</v>
      </c>
      <c r="L1233" s="2" t="s">
        <v>1114</v>
      </c>
      <c r="M1233" s="2" t="s">
        <v>4847</v>
      </c>
    </row>
    <row r="1234" spans="1:13" x14ac:dyDescent="0.2">
      <c r="A1234" s="2">
        <v>5</v>
      </c>
      <c r="B1234" s="2">
        <v>5.4007344998919897E-4</v>
      </c>
      <c r="C1234" s="2" t="s">
        <v>4848</v>
      </c>
      <c r="D1234" s="2" t="s">
        <v>4849</v>
      </c>
      <c r="E1234" s="2" t="s">
        <v>470</v>
      </c>
      <c r="F1234" s="2" t="s">
        <v>118</v>
      </c>
      <c r="G1234" s="2" t="s">
        <v>1184</v>
      </c>
      <c r="H1234" s="2">
        <v>10</v>
      </c>
      <c r="I1234" s="2">
        <v>18</v>
      </c>
      <c r="J1234" s="2">
        <v>24</v>
      </c>
      <c r="K1234" s="2">
        <v>25</v>
      </c>
      <c r="L1234" s="2" t="s">
        <v>1114</v>
      </c>
      <c r="M1234" s="2" t="s">
        <v>4850</v>
      </c>
    </row>
    <row r="1235" spans="1:13" x14ac:dyDescent="0.2">
      <c r="A1235" s="2">
        <v>5</v>
      </c>
      <c r="B1235" s="2">
        <v>5.4007344998919897E-4</v>
      </c>
      <c r="C1235" s="2" t="s">
        <v>4851</v>
      </c>
      <c r="D1235" s="2" t="s">
        <v>4852</v>
      </c>
      <c r="E1235" s="2" t="s">
        <v>194</v>
      </c>
      <c r="F1235" s="2" t="s">
        <v>118</v>
      </c>
      <c r="G1235" s="2" t="s">
        <v>178</v>
      </c>
      <c r="H1235" s="2">
        <v>15</v>
      </c>
      <c r="I1235" s="2">
        <v>18</v>
      </c>
      <c r="J1235" s="2">
        <v>24</v>
      </c>
      <c r="K1235" s="2">
        <v>27</v>
      </c>
      <c r="L1235" s="2" t="s">
        <v>1114</v>
      </c>
      <c r="M1235" s="2" t="s">
        <v>4853</v>
      </c>
    </row>
    <row r="1236" spans="1:13" x14ac:dyDescent="0.2">
      <c r="A1236" s="2">
        <v>5</v>
      </c>
      <c r="B1236" s="2">
        <v>5.4007344998919897E-4</v>
      </c>
      <c r="C1236" s="2" t="s">
        <v>4854</v>
      </c>
      <c r="D1236" s="2" t="s">
        <v>4855</v>
      </c>
      <c r="E1236" s="2" t="s">
        <v>654</v>
      </c>
      <c r="F1236" s="2" t="s">
        <v>112</v>
      </c>
      <c r="G1236" s="2" t="s">
        <v>906</v>
      </c>
      <c r="H1236" s="2">
        <v>15</v>
      </c>
      <c r="I1236" s="2">
        <v>-1</v>
      </c>
      <c r="J1236" s="2">
        <v>-1</v>
      </c>
      <c r="K1236" s="2">
        <v>19</v>
      </c>
      <c r="L1236" s="2" t="s">
        <v>1114</v>
      </c>
      <c r="M1236" s="2" t="s">
        <v>4856</v>
      </c>
    </row>
    <row r="1237" spans="1:13" x14ac:dyDescent="0.2">
      <c r="A1237" s="2">
        <v>5</v>
      </c>
      <c r="B1237" s="2">
        <v>5.4007344998919897E-4</v>
      </c>
      <c r="C1237" s="2" t="s">
        <v>4857</v>
      </c>
      <c r="D1237" s="2" t="s">
        <v>4858</v>
      </c>
      <c r="E1237" s="2" t="s">
        <v>186</v>
      </c>
      <c r="F1237" s="2" t="s">
        <v>118</v>
      </c>
      <c r="G1237" s="2" t="s">
        <v>228</v>
      </c>
      <c r="H1237" s="2">
        <v>15</v>
      </c>
      <c r="I1237" s="2">
        <v>19</v>
      </c>
      <c r="J1237" s="2">
        <v>23</v>
      </c>
      <c r="K1237" s="2">
        <v>24</v>
      </c>
      <c r="L1237" s="2" t="s">
        <v>1114</v>
      </c>
      <c r="M1237" s="2" t="s">
        <v>4859</v>
      </c>
    </row>
    <row r="1238" spans="1:13" x14ac:dyDescent="0.2">
      <c r="A1238" s="2">
        <v>5</v>
      </c>
      <c r="B1238" s="2">
        <v>5.4007344998919897E-4</v>
      </c>
      <c r="C1238" s="2" t="s">
        <v>4860</v>
      </c>
      <c r="D1238" s="2" t="s">
        <v>4861</v>
      </c>
      <c r="E1238" s="2" t="s">
        <v>104</v>
      </c>
      <c r="F1238" s="2" t="s">
        <v>118</v>
      </c>
      <c r="G1238" s="2" t="s">
        <v>622</v>
      </c>
      <c r="H1238" s="2">
        <v>8</v>
      </c>
      <c r="I1238" s="2">
        <v>9</v>
      </c>
      <c r="J1238" s="2">
        <v>18</v>
      </c>
      <c r="K1238" s="2">
        <v>20</v>
      </c>
      <c r="L1238" s="2" t="s">
        <v>1114</v>
      </c>
      <c r="M1238" s="2" t="s">
        <v>4862</v>
      </c>
    </row>
    <row r="1239" spans="1:13" x14ac:dyDescent="0.2">
      <c r="A1239" s="2">
        <v>5</v>
      </c>
      <c r="B1239" s="2">
        <v>5.4007344998919897E-4</v>
      </c>
      <c r="C1239" s="2" t="s">
        <v>4863</v>
      </c>
      <c r="D1239" s="2" t="s">
        <v>4864</v>
      </c>
      <c r="E1239" s="2" t="s">
        <v>104</v>
      </c>
      <c r="F1239" s="2" t="s">
        <v>118</v>
      </c>
      <c r="G1239" s="2" t="s">
        <v>247</v>
      </c>
      <c r="H1239" s="2">
        <v>9</v>
      </c>
      <c r="I1239" s="2">
        <v>10</v>
      </c>
      <c r="J1239" s="2">
        <v>14</v>
      </c>
      <c r="K1239" s="2">
        <v>26</v>
      </c>
      <c r="L1239" s="2" t="s">
        <v>1114</v>
      </c>
      <c r="M1239" s="2" t="s">
        <v>4865</v>
      </c>
    </row>
    <row r="1240" spans="1:13" x14ac:dyDescent="0.2">
      <c r="A1240" s="2">
        <v>5</v>
      </c>
      <c r="B1240" s="2">
        <v>5.4007344998919897E-4</v>
      </c>
      <c r="C1240" s="2" t="s">
        <v>4866</v>
      </c>
      <c r="D1240" s="2" t="s">
        <v>4867</v>
      </c>
      <c r="E1240" s="2" t="s">
        <v>104</v>
      </c>
      <c r="F1240" s="2" t="s">
        <v>105</v>
      </c>
      <c r="G1240" s="2" t="s">
        <v>247</v>
      </c>
      <c r="H1240" s="2">
        <v>13</v>
      </c>
      <c r="I1240" s="2">
        <v>16</v>
      </c>
      <c r="J1240" s="2">
        <v>22</v>
      </c>
      <c r="K1240" s="2">
        <v>23</v>
      </c>
      <c r="L1240" s="2" t="s">
        <v>1114</v>
      </c>
      <c r="M1240" s="2" t="s">
        <v>4868</v>
      </c>
    </row>
    <row r="1241" spans="1:13" x14ac:dyDescent="0.2">
      <c r="A1241" s="2">
        <v>5</v>
      </c>
      <c r="B1241" s="2">
        <v>5.4007344998919897E-4</v>
      </c>
      <c r="C1241" s="2" t="s">
        <v>4869</v>
      </c>
      <c r="D1241" s="2" t="s">
        <v>4870</v>
      </c>
      <c r="E1241" s="2" t="s">
        <v>279</v>
      </c>
      <c r="F1241" s="2" t="s">
        <v>112</v>
      </c>
      <c r="G1241" s="2" t="s">
        <v>622</v>
      </c>
      <c r="H1241" s="2">
        <v>6</v>
      </c>
      <c r="I1241" s="2">
        <v>-1</v>
      </c>
      <c r="J1241" s="2">
        <v>-1</v>
      </c>
      <c r="K1241" s="2">
        <v>19</v>
      </c>
      <c r="L1241" s="2" t="s">
        <v>1114</v>
      </c>
      <c r="M1241" s="2" t="s">
        <v>4871</v>
      </c>
    </row>
    <row r="1242" spans="1:13" x14ac:dyDescent="0.2">
      <c r="A1242" s="2">
        <v>5</v>
      </c>
      <c r="B1242" s="2">
        <v>5.4007344998919897E-4</v>
      </c>
      <c r="C1242" s="2" t="s">
        <v>4872</v>
      </c>
      <c r="D1242" s="2" t="s">
        <v>4873</v>
      </c>
      <c r="E1242" s="2" t="s">
        <v>833</v>
      </c>
      <c r="F1242" s="2" t="s">
        <v>112</v>
      </c>
      <c r="G1242" s="2" t="s">
        <v>577</v>
      </c>
      <c r="H1242" s="2">
        <v>8</v>
      </c>
      <c r="I1242" s="2">
        <v>-1</v>
      </c>
      <c r="J1242" s="2">
        <v>-1</v>
      </c>
      <c r="K1242" s="2">
        <v>16</v>
      </c>
      <c r="L1242" s="2" t="s">
        <v>1114</v>
      </c>
      <c r="M1242" s="2" t="s">
        <v>4874</v>
      </c>
    </row>
    <row r="1243" spans="1:13" x14ac:dyDescent="0.2">
      <c r="A1243" s="2">
        <v>5</v>
      </c>
      <c r="B1243" s="2">
        <v>5.4007344998919897E-4</v>
      </c>
      <c r="C1243" s="2" t="s">
        <v>4875</v>
      </c>
      <c r="D1243" s="2" t="s">
        <v>4876</v>
      </c>
      <c r="E1243" s="2" t="s">
        <v>614</v>
      </c>
      <c r="F1243" s="2" t="s">
        <v>112</v>
      </c>
      <c r="G1243" s="2" t="s">
        <v>153</v>
      </c>
      <c r="H1243" s="2">
        <v>16</v>
      </c>
      <c r="I1243" s="2">
        <v>-1</v>
      </c>
      <c r="J1243" s="2">
        <v>-1</v>
      </c>
      <c r="K1243" s="2">
        <v>24</v>
      </c>
      <c r="L1243" s="2" t="s">
        <v>1114</v>
      </c>
      <c r="M1243" s="2" t="s">
        <v>4877</v>
      </c>
    </row>
    <row r="1244" spans="1:13" x14ac:dyDescent="0.2">
      <c r="A1244" s="2">
        <v>5</v>
      </c>
      <c r="B1244" s="2">
        <v>5.4007344998919897E-4</v>
      </c>
      <c r="C1244" s="2" t="s">
        <v>4878</v>
      </c>
      <c r="D1244" s="2" t="s">
        <v>4879</v>
      </c>
      <c r="E1244" s="2" t="s">
        <v>137</v>
      </c>
      <c r="F1244" s="2" t="s">
        <v>112</v>
      </c>
      <c r="G1244" s="2" t="s">
        <v>138</v>
      </c>
      <c r="H1244" s="2">
        <v>9</v>
      </c>
      <c r="I1244" s="2">
        <v>-1</v>
      </c>
      <c r="J1244" s="2">
        <v>-1</v>
      </c>
      <c r="K1244" s="2">
        <v>9</v>
      </c>
      <c r="L1244" s="2" t="s">
        <v>1114</v>
      </c>
      <c r="M1244" s="2" t="s">
        <v>4880</v>
      </c>
    </row>
    <row r="1245" spans="1:13" x14ac:dyDescent="0.2">
      <c r="A1245" s="2">
        <v>5</v>
      </c>
      <c r="B1245" s="2">
        <v>5.4007344998919897E-4</v>
      </c>
      <c r="C1245" s="2" t="s">
        <v>4881</v>
      </c>
      <c r="D1245" s="2" t="s">
        <v>4882</v>
      </c>
      <c r="E1245" s="2" t="s">
        <v>287</v>
      </c>
      <c r="F1245" s="2" t="s">
        <v>112</v>
      </c>
      <c r="G1245" s="2" t="s">
        <v>412</v>
      </c>
      <c r="H1245" s="2">
        <v>8</v>
      </c>
      <c r="I1245" s="2">
        <v>-1</v>
      </c>
      <c r="J1245" s="2">
        <v>-1</v>
      </c>
      <c r="K1245" s="2">
        <v>13</v>
      </c>
      <c r="L1245" s="2" t="s">
        <v>1114</v>
      </c>
      <c r="M1245" s="2" t="s">
        <v>4883</v>
      </c>
    </row>
    <row r="1246" spans="1:13" x14ac:dyDescent="0.2">
      <c r="A1246" s="2">
        <v>5</v>
      </c>
      <c r="B1246" s="2">
        <v>5.4007344998919897E-4</v>
      </c>
      <c r="C1246" s="2" t="s">
        <v>4884</v>
      </c>
      <c r="D1246" s="2" t="s">
        <v>4885</v>
      </c>
      <c r="E1246" s="2" t="s">
        <v>543</v>
      </c>
      <c r="F1246" s="2" t="s">
        <v>112</v>
      </c>
      <c r="G1246" s="2" t="s">
        <v>208</v>
      </c>
      <c r="H1246" s="2">
        <v>8</v>
      </c>
      <c r="I1246" s="2">
        <v>-1</v>
      </c>
      <c r="J1246" s="2">
        <v>-1</v>
      </c>
      <c r="K1246" s="2">
        <v>18</v>
      </c>
      <c r="L1246" s="2" t="s">
        <v>1114</v>
      </c>
      <c r="M1246" s="2" t="s">
        <v>4886</v>
      </c>
    </row>
    <row r="1247" spans="1:13" x14ac:dyDescent="0.2">
      <c r="A1247" s="2">
        <v>5</v>
      </c>
      <c r="B1247" s="2">
        <v>5.4007344998919897E-4</v>
      </c>
      <c r="C1247" s="2" t="s">
        <v>4887</v>
      </c>
      <c r="D1247" s="2" t="s">
        <v>4888</v>
      </c>
      <c r="E1247" s="2" t="s">
        <v>259</v>
      </c>
      <c r="F1247" s="2" t="s">
        <v>112</v>
      </c>
      <c r="G1247" s="2" t="s">
        <v>1376</v>
      </c>
      <c r="H1247" s="2">
        <v>14</v>
      </c>
      <c r="I1247" s="2">
        <v>-1</v>
      </c>
      <c r="J1247" s="2">
        <v>-1</v>
      </c>
      <c r="K1247" s="2">
        <v>22</v>
      </c>
      <c r="L1247" s="2" t="s">
        <v>1114</v>
      </c>
      <c r="M1247" s="2" t="s">
        <v>4889</v>
      </c>
    </row>
    <row r="1248" spans="1:13" x14ac:dyDescent="0.2">
      <c r="A1248" s="2">
        <v>5</v>
      </c>
      <c r="B1248" s="2">
        <v>5.4007344998919897E-4</v>
      </c>
      <c r="C1248" s="2" t="s">
        <v>4890</v>
      </c>
      <c r="D1248" s="2" t="s">
        <v>4891</v>
      </c>
      <c r="E1248" s="2" t="s">
        <v>614</v>
      </c>
      <c r="F1248" s="2" t="s">
        <v>112</v>
      </c>
      <c r="G1248" s="2" t="s">
        <v>1376</v>
      </c>
      <c r="H1248" s="2">
        <v>22</v>
      </c>
      <c r="I1248" s="2">
        <v>-1</v>
      </c>
      <c r="J1248" s="2">
        <v>-1</v>
      </c>
      <c r="K1248" s="2">
        <v>24</v>
      </c>
      <c r="L1248" s="2" t="s">
        <v>1114</v>
      </c>
      <c r="M1248" s="2" t="s">
        <v>4892</v>
      </c>
    </row>
    <row r="1249" spans="1:13" x14ac:dyDescent="0.2">
      <c r="A1249" s="2">
        <v>5</v>
      </c>
      <c r="B1249" s="2">
        <v>5.4007344998919897E-4</v>
      </c>
      <c r="C1249" s="2" t="s">
        <v>4893</v>
      </c>
      <c r="D1249" s="2" t="s">
        <v>4894</v>
      </c>
      <c r="E1249" s="2" t="s">
        <v>515</v>
      </c>
      <c r="F1249" s="2" t="s">
        <v>105</v>
      </c>
      <c r="G1249" s="2" t="s">
        <v>228</v>
      </c>
      <c r="H1249" s="2">
        <v>12</v>
      </c>
      <c r="I1249" s="2">
        <v>15</v>
      </c>
      <c r="J1249" s="2">
        <v>24</v>
      </c>
      <c r="K1249" s="2">
        <v>29</v>
      </c>
      <c r="L1249" s="2" t="s">
        <v>1114</v>
      </c>
      <c r="M1249" s="2" t="s">
        <v>4895</v>
      </c>
    </row>
    <row r="1250" spans="1:13" x14ac:dyDescent="0.2">
      <c r="A1250" s="2">
        <v>5</v>
      </c>
      <c r="B1250" s="2">
        <v>5.4007344998919897E-4</v>
      </c>
      <c r="C1250" s="2" t="s">
        <v>1500</v>
      </c>
      <c r="D1250" s="2" t="s">
        <v>1501</v>
      </c>
      <c r="E1250" s="2" t="s">
        <v>550</v>
      </c>
      <c r="F1250" s="2" t="s">
        <v>118</v>
      </c>
      <c r="G1250" s="2" t="s">
        <v>162</v>
      </c>
      <c r="H1250" s="2">
        <v>12</v>
      </c>
      <c r="I1250" s="2">
        <v>13</v>
      </c>
      <c r="J1250" s="2">
        <v>17</v>
      </c>
      <c r="K1250" s="2">
        <v>20</v>
      </c>
      <c r="L1250" s="2" t="s">
        <v>1114</v>
      </c>
      <c r="M1250" s="2" t="s">
        <v>4896</v>
      </c>
    </row>
    <row r="1251" spans="1:13" x14ac:dyDescent="0.2">
      <c r="A1251" s="2">
        <v>5</v>
      </c>
      <c r="B1251" s="2">
        <v>5.4007344998919897E-4</v>
      </c>
      <c r="C1251" s="2" t="s">
        <v>4897</v>
      </c>
      <c r="D1251" s="2" t="s">
        <v>4898</v>
      </c>
      <c r="E1251" s="2" t="s">
        <v>203</v>
      </c>
      <c r="F1251" s="2" t="s">
        <v>112</v>
      </c>
      <c r="G1251" s="2" t="s">
        <v>817</v>
      </c>
      <c r="H1251" s="2">
        <v>9</v>
      </c>
      <c r="I1251" s="2">
        <v>-1</v>
      </c>
      <c r="J1251" s="2">
        <v>-1</v>
      </c>
      <c r="K1251" s="2">
        <v>13</v>
      </c>
      <c r="L1251" s="2" t="s">
        <v>1114</v>
      </c>
      <c r="M1251" s="2" t="s">
        <v>4899</v>
      </c>
    </row>
    <row r="1252" spans="1:13" x14ac:dyDescent="0.2">
      <c r="A1252" s="2">
        <v>5</v>
      </c>
      <c r="B1252" s="2">
        <v>5.4007344998919897E-4</v>
      </c>
      <c r="C1252" s="2" t="s">
        <v>2058</v>
      </c>
      <c r="D1252" s="2" t="s">
        <v>2059</v>
      </c>
      <c r="E1252" s="2" t="s">
        <v>396</v>
      </c>
      <c r="F1252" s="2" t="s">
        <v>112</v>
      </c>
      <c r="G1252" s="2" t="s">
        <v>340</v>
      </c>
      <c r="H1252" s="2">
        <v>8</v>
      </c>
      <c r="I1252" s="2">
        <v>-1</v>
      </c>
      <c r="J1252" s="2">
        <v>-1</v>
      </c>
      <c r="K1252" s="2">
        <v>12</v>
      </c>
      <c r="L1252" s="2" t="s">
        <v>1114</v>
      </c>
      <c r="M1252" s="2" t="s">
        <v>4900</v>
      </c>
    </row>
    <row r="1253" spans="1:13" x14ac:dyDescent="0.2">
      <c r="A1253" s="2">
        <v>5</v>
      </c>
      <c r="B1253" s="2">
        <v>5.4007344998919897E-4</v>
      </c>
      <c r="C1253" s="2" t="s">
        <v>4901</v>
      </c>
      <c r="D1253" s="2" t="s">
        <v>4902</v>
      </c>
      <c r="E1253" s="2" t="s">
        <v>1511</v>
      </c>
      <c r="F1253" s="2" t="s">
        <v>112</v>
      </c>
      <c r="G1253" s="2" t="s">
        <v>153</v>
      </c>
      <c r="H1253" s="2">
        <v>19</v>
      </c>
      <c r="I1253" s="2">
        <v>-1</v>
      </c>
      <c r="J1253" s="2">
        <v>-1</v>
      </c>
      <c r="K1253" s="2">
        <v>25</v>
      </c>
      <c r="L1253" s="2" t="s">
        <v>1114</v>
      </c>
      <c r="M1253" s="2" t="s">
        <v>4903</v>
      </c>
    </row>
    <row r="1254" spans="1:13" x14ac:dyDescent="0.2">
      <c r="A1254" s="2">
        <v>5</v>
      </c>
      <c r="B1254" s="2">
        <v>5.4007344998919897E-4</v>
      </c>
      <c r="C1254" s="2" t="s">
        <v>4904</v>
      </c>
      <c r="D1254" s="2" t="s">
        <v>4905</v>
      </c>
      <c r="E1254" s="2" t="s">
        <v>698</v>
      </c>
      <c r="F1254" s="2" t="s">
        <v>112</v>
      </c>
      <c r="G1254" s="2" t="s">
        <v>208</v>
      </c>
      <c r="H1254" s="2">
        <v>7</v>
      </c>
      <c r="I1254" s="2">
        <v>-1</v>
      </c>
      <c r="J1254" s="2">
        <v>-1</v>
      </c>
      <c r="K1254" s="2">
        <v>10</v>
      </c>
      <c r="L1254" s="2" t="s">
        <v>1114</v>
      </c>
      <c r="M1254" s="2" t="s">
        <v>4906</v>
      </c>
    </row>
    <row r="1255" spans="1:13" x14ac:dyDescent="0.2">
      <c r="A1255" s="2">
        <v>5</v>
      </c>
      <c r="B1255" s="2">
        <v>5.4007344998919897E-4</v>
      </c>
      <c r="C1255" s="2" t="s">
        <v>4907</v>
      </c>
      <c r="D1255" s="2" t="s">
        <v>4908</v>
      </c>
      <c r="E1255" s="2" t="s">
        <v>1603</v>
      </c>
      <c r="F1255" s="2" t="s">
        <v>112</v>
      </c>
      <c r="G1255" s="2" t="s">
        <v>776</v>
      </c>
      <c r="H1255" s="2">
        <v>15</v>
      </c>
      <c r="I1255" s="2">
        <v>-1</v>
      </c>
      <c r="J1255" s="2">
        <v>-1</v>
      </c>
      <c r="K1255" s="2">
        <v>22</v>
      </c>
      <c r="L1255" s="2" t="s">
        <v>1114</v>
      </c>
      <c r="M1255" s="2" t="s">
        <v>4909</v>
      </c>
    </row>
    <row r="1256" spans="1:13" x14ac:dyDescent="0.2">
      <c r="A1256" s="2">
        <v>5</v>
      </c>
      <c r="B1256" s="2">
        <v>5.4007344998919897E-4</v>
      </c>
      <c r="C1256" s="2" t="s">
        <v>1544</v>
      </c>
      <c r="D1256" s="2" t="s">
        <v>1545</v>
      </c>
      <c r="E1256" s="2" t="s">
        <v>190</v>
      </c>
      <c r="F1256" s="2" t="s">
        <v>112</v>
      </c>
      <c r="G1256" s="2" t="s">
        <v>359</v>
      </c>
      <c r="H1256" s="2">
        <v>13</v>
      </c>
      <c r="I1256" s="2">
        <v>-1</v>
      </c>
      <c r="J1256" s="2">
        <v>-1</v>
      </c>
      <c r="K1256" s="2">
        <v>21</v>
      </c>
      <c r="L1256" s="2" t="s">
        <v>1114</v>
      </c>
      <c r="M1256" s="2" t="s">
        <v>4910</v>
      </c>
    </row>
    <row r="1257" spans="1:13" x14ac:dyDescent="0.2">
      <c r="A1257" s="2">
        <v>5</v>
      </c>
      <c r="B1257" s="2">
        <v>5.4007344998919897E-4</v>
      </c>
      <c r="C1257" s="2" t="s">
        <v>4911</v>
      </c>
      <c r="D1257" s="2" t="s">
        <v>4912</v>
      </c>
      <c r="E1257" s="2" t="s">
        <v>1433</v>
      </c>
      <c r="F1257" s="2" t="s">
        <v>112</v>
      </c>
      <c r="G1257" s="2" t="s">
        <v>1376</v>
      </c>
      <c r="H1257" s="2">
        <v>17</v>
      </c>
      <c r="I1257" s="2">
        <v>-1</v>
      </c>
      <c r="J1257" s="2">
        <v>-1</v>
      </c>
      <c r="K1257" s="2">
        <v>18</v>
      </c>
      <c r="L1257" s="2" t="s">
        <v>1114</v>
      </c>
      <c r="M1257" s="2" t="s">
        <v>4913</v>
      </c>
    </row>
    <row r="1258" spans="1:13" x14ac:dyDescent="0.2">
      <c r="A1258" s="2">
        <v>5</v>
      </c>
      <c r="B1258" s="2">
        <v>5.4007344998919897E-4</v>
      </c>
      <c r="C1258" s="2" t="s">
        <v>4914</v>
      </c>
      <c r="D1258" s="2" t="s">
        <v>4915</v>
      </c>
      <c r="E1258" s="2" t="s">
        <v>354</v>
      </c>
      <c r="F1258" s="2" t="s">
        <v>118</v>
      </c>
      <c r="G1258" s="2" t="s">
        <v>178</v>
      </c>
      <c r="H1258" s="2">
        <v>12</v>
      </c>
      <c r="I1258" s="2">
        <v>18</v>
      </c>
      <c r="J1258" s="2">
        <v>22</v>
      </c>
      <c r="K1258" s="2">
        <v>23</v>
      </c>
      <c r="L1258" s="2" t="s">
        <v>1114</v>
      </c>
      <c r="M1258" s="2" t="s">
        <v>4916</v>
      </c>
    </row>
    <row r="1259" spans="1:13" x14ac:dyDescent="0.2">
      <c r="A1259" s="2">
        <v>5</v>
      </c>
      <c r="B1259" s="2">
        <v>5.4007344998919897E-4</v>
      </c>
      <c r="C1259" s="2" t="s">
        <v>4917</v>
      </c>
      <c r="D1259" s="2" t="s">
        <v>4918</v>
      </c>
      <c r="E1259" s="2" t="s">
        <v>203</v>
      </c>
      <c r="F1259" s="2" t="s">
        <v>112</v>
      </c>
      <c r="G1259" s="2" t="s">
        <v>776</v>
      </c>
      <c r="H1259" s="2">
        <v>4</v>
      </c>
      <c r="I1259" s="2">
        <v>-1</v>
      </c>
      <c r="J1259" s="2">
        <v>-1</v>
      </c>
      <c r="K1259" s="2">
        <v>12</v>
      </c>
      <c r="L1259" s="2" t="s">
        <v>1114</v>
      </c>
      <c r="M1259" s="2" t="s">
        <v>4919</v>
      </c>
    </row>
    <row r="1260" spans="1:13" x14ac:dyDescent="0.2">
      <c r="A1260" s="2">
        <v>5</v>
      </c>
      <c r="B1260" s="2">
        <v>5.4007344998919897E-4</v>
      </c>
      <c r="C1260" s="2" t="s">
        <v>4920</v>
      </c>
      <c r="D1260" s="2" t="s">
        <v>4921</v>
      </c>
      <c r="E1260" s="2" t="s">
        <v>460</v>
      </c>
      <c r="F1260" s="2" t="s">
        <v>112</v>
      </c>
      <c r="G1260" s="2" t="s">
        <v>401</v>
      </c>
      <c r="H1260" s="2">
        <v>10</v>
      </c>
      <c r="I1260" s="2">
        <v>-1</v>
      </c>
      <c r="J1260" s="2">
        <v>-1</v>
      </c>
      <c r="K1260" s="2">
        <v>15</v>
      </c>
      <c r="L1260" s="2" t="s">
        <v>1114</v>
      </c>
      <c r="M1260" s="2" t="s">
        <v>4922</v>
      </c>
    </row>
    <row r="1261" spans="1:13" x14ac:dyDescent="0.2">
      <c r="A1261" s="2">
        <v>5</v>
      </c>
      <c r="B1261" s="2">
        <v>5.4007344998919897E-4</v>
      </c>
      <c r="C1261" s="2" t="s">
        <v>1702</v>
      </c>
      <c r="D1261" s="2" t="s">
        <v>1703</v>
      </c>
      <c r="E1261" s="2" t="s">
        <v>263</v>
      </c>
      <c r="F1261" s="2" t="s">
        <v>112</v>
      </c>
      <c r="G1261" s="2" t="s">
        <v>490</v>
      </c>
      <c r="H1261" s="2">
        <v>6</v>
      </c>
      <c r="I1261" s="2">
        <v>-1</v>
      </c>
      <c r="J1261" s="2">
        <v>-1</v>
      </c>
      <c r="K1261" s="2">
        <v>13</v>
      </c>
      <c r="L1261" s="2" t="s">
        <v>1114</v>
      </c>
      <c r="M1261" s="2" t="s">
        <v>4923</v>
      </c>
    </row>
    <row r="1262" spans="1:13" x14ac:dyDescent="0.2">
      <c r="A1262" s="2">
        <v>5</v>
      </c>
      <c r="B1262" s="2">
        <v>5.4007344998919897E-4</v>
      </c>
      <c r="C1262" s="2" t="s">
        <v>4924</v>
      </c>
      <c r="D1262" s="2" t="s">
        <v>4925</v>
      </c>
      <c r="E1262" s="2" t="s">
        <v>157</v>
      </c>
      <c r="F1262" s="2" t="s">
        <v>112</v>
      </c>
      <c r="G1262" s="2" t="s">
        <v>153</v>
      </c>
      <c r="H1262" s="2">
        <v>15</v>
      </c>
      <c r="I1262" s="2">
        <v>-1</v>
      </c>
      <c r="J1262" s="2">
        <v>-1</v>
      </c>
      <c r="K1262" s="2">
        <v>18</v>
      </c>
      <c r="L1262" s="2" t="s">
        <v>1114</v>
      </c>
      <c r="M1262" s="2" t="s">
        <v>4926</v>
      </c>
    </row>
    <row r="1263" spans="1:13" x14ac:dyDescent="0.2">
      <c r="A1263" s="2">
        <v>5</v>
      </c>
      <c r="B1263" s="2">
        <v>5.4007344998919897E-4</v>
      </c>
      <c r="C1263" s="2" t="s">
        <v>1681</v>
      </c>
      <c r="D1263" s="2" t="s">
        <v>1682</v>
      </c>
      <c r="E1263" s="2" t="s">
        <v>157</v>
      </c>
      <c r="F1263" s="2" t="s">
        <v>112</v>
      </c>
      <c r="G1263" s="2" t="s">
        <v>153</v>
      </c>
      <c r="H1263" s="2">
        <v>7</v>
      </c>
      <c r="I1263" s="2">
        <v>-1</v>
      </c>
      <c r="J1263" s="2">
        <v>-1</v>
      </c>
      <c r="K1263" s="2">
        <v>15</v>
      </c>
      <c r="L1263" s="2" t="s">
        <v>1114</v>
      </c>
      <c r="M1263" s="2" t="s">
        <v>4927</v>
      </c>
    </row>
    <row r="1264" spans="1:13" x14ac:dyDescent="0.2">
      <c r="A1264" s="2">
        <v>4</v>
      </c>
      <c r="B1264" s="2">
        <v>4.3205875999135899E-4</v>
      </c>
      <c r="C1264" s="2" t="s">
        <v>4928</v>
      </c>
      <c r="D1264" s="2" t="s">
        <v>4929</v>
      </c>
      <c r="E1264" s="2" t="s">
        <v>875</v>
      </c>
      <c r="F1264" s="2" t="s">
        <v>112</v>
      </c>
      <c r="G1264" s="2" t="s">
        <v>727</v>
      </c>
      <c r="H1264" s="2">
        <v>23</v>
      </c>
      <c r="I1264" s="2">
        <v>-1</v>
      </c>
      <c r="J1264" s="2">
        <v>-1</v>
      </c>
      <c r="K1264" s="2">
        <v>32</v>
      </c>
      <c r="L1264" s="2" t="s">
        <v>1114</v>
      </c>
      <c r="M1264" s="2" t="s">
        <v>4930</v>
      </c>
    </row>
    <row r="1265" spans="1:13" x14ac:dyDescent="0.2">
      <c r="A1265" s="2">
        <v>4</v>
      </c>
      <c r="B1265" s="2">
        <v>4.3205875999135899E-4</v>
      </c>
      <c r="C1265" s="2" t="s">
        <v>4931</v>
      </c>
      <c r="D1265" s="2" t="s">
        <v>4932</v>
      </c>
      <c r="E1265" s="2" t="s">
        <v>104</v>
      </c>
      <c r="F1265" s="2" t="s">
        <v>105</v>
      </c>
      <c r="G1265" s="2" t="s">
        <v>162</v>
      </c>
      <c r="H1265" s="2">
        <v>8</v>
      </c>
      <c r="I1265" s="2">
        <v>22</v>
      </c>
      <c r="J1265" s="2">
        <v>34</v>
      </c>
      <c r="K1265" s="2">
        <v>39</v>
      </c>
      <c r="L1265" s="2" t="s">
        <v>1114</v>
      </c>
      <c r="M1265" s="2" t="s">
        <v>4933</v>
      </c>
    </row>
    <row r="1266" spans="1:13" x14ac:dyDescent="0.2">
      <c r="A1266" s="2">
        <v>4</v>
      </c>
      <c r="B1266" s="2">
        <v>4.3205875999135899E-4</v>
      </c>
      <c r="C1266" s="2" t="s">
        <v>4934</v>
      </c>
      <c r="D1266" s="2" t="s">
        <v>4935</v>
      </c>
      <c r="E1266" s="2" t="s">
        <v>1603</v>
      </c>
      <c r="F1266" s="2" t="s">
        <v>112</v>
      </c>
      <c r="G1266" s="2" t="s">
        <v>208</v>
      </c>
      <c r="H1266" s="2">
        <v>8</v>
      </c>
      <c r="I1266" s="2">
        <v>-1</v>
      </c>
      <c r="J1266" s="2">
        <v>-1</v>
      </c>
      <c r="K1266" s="2">
        <v>29</v>
      </c>
      <c r="L1266" s="2" t="s">
        <v>1114</v>
      </c>
      <c r="M1266" s="2" t="s">
        <v>4936</v>
      </c>
    </row>
    <row r="1267" spans="1:13" x14ac:dyDescent="0.2">
      <c r="A1267" s="2">
        <v>4</v>
      </c>
      <c r="B1267" s="2">
        <v>4.3205875999135899E-4</v>
      </c>
      <c r="C1267" s="2" t="s">
        <v>4937</v>
      </c>
      <c r="D1267" s="2" t="s">
        <v>4938</v>
      </c>
      <c r="E1267" s="2" t="s">
        <v>236</v>
      </c>
      <c r="F1267" s="2" t="s">
        <v>105</v>
      </c>
      <c r="G1267" s="2" t="s">
        <v>106</v>
      </c>
      <c r="H1267" s="2">
        <v>16</v>
      </c>
      <c r="I1267" s="2">
        <v>18</v>
      </c>
      <c r="J1267" s="2">
        <v>25</v>
      </c>
      <c r="K1267" s="2">
        <v>27</v>
      </c>
      <c r="L1267" s="2" t="s">
        <v>1114</v>
      </c>
      <c r="M1267" s="2" t="s">
        <v>4939</v>
      </c>
    </row>
    <row r="1268" spans="1:13" x14ac:dyDescent="0.2">
      <c r="A1268" s="2">
        <v>4</v>
      </c>
      <c r="B1268" s="2">
        <v>4.3205875999135899E-4</v>
      </c>
      <c r="C1268" s="2" t="s">
        <v>4940</v>
      </c>
      <c r="D1268" s="2" t="s">
        <v>4941</v>
      </c>
      <c r="E1268" s="2" t="s">
        <v>354</v>
      </c>
      <c r="F1268" s="2" t="s">
        <v>118</v>
      </c>
      <c r="G1268" s="2" t="s">
        <v>247</v>
      </c>
      <c r="H1268" s="2">
        <v>15</v>
      </c>
      <c r="I1268" s="2">
        <v>23</v>
      </c>
      <c r="J1268" s="2">
        <v>28</v>
      </c>
      <c r="K1268" s="2">
        <v>34</v>
      </c>
      <c r="L1268" s="2" t="s">
        <v>1114</v>
      </c>
      <c r="M1268" s="2" t="s">
        <v>4942</v>
      </c>
    </row>
    <row r="1269" spans="1:13" x14ac:dyDescent="0.2">
      <c r="A1269" s="2">
        <v>4</v>
      </c>
      <c r="B1269" s="2">
        <v>4.3205875999135899E-4</v>
      </c>
      <c r="C1269" s="2" t="s">
        <v>4943</v>
      </c>
      <c r="D1269" s="2" t="s">
        <v>4944</v>
      </c>
      <c r="E1269" s="2" t="s">
        <v>2413</v>
      </c>
      <c r="F1269" s="2" t="s">
        <v>112</v>
      </c>
      <c r="G1269" s="2" t="s">
        <v>174</v>
      </c>
      <c r="H1269" s="2">
        <v>11</v>
      </c>
      <c r="I1269" s="2">
        <v>-1</v>
      </c>
      <c r="J1269" s="2">
        <v>-1</v>
      </c>
      <c r="K1269" s="2">
        <v>18</v>
      </c>
      <c r="L1269" s="2" t="s">
        <v>1114</v>
      </c>
      <c r="M1269" s="2" t="s">
        <v>4945</v>
      </c>
    </row>
    <row r="1270" spans="1:13" x14ac:dyDescent="0.2">
      <c r="A1270" s="2">
        <v>4</v>
      </c>
      <c r="B1270" s="2">
        <v>4.3205875999135899E-4</v>
      </c>
      <c r="C1270" s="2" t="s">
        <v>4946</v>
      </c>
      <c r="D1270" s="2" t="s">
        <v>4947</v>
      </c>
      <c r="E1270" s="2" t="s">
        <v>104</v>
      </c>
      <c r="F1270" s="2" t="s">
        <v>105</v>
      </c>
      <c r="G1270" s="2" t="s">
        <v>162</v>
      </c>
      <c r="H1270" s="2">
        <v>14</v>
      </c>
      <c r="I1270" s="2">
        <v>19</v>
      </c>
      <c r="J1270" s="2">
        <v>29</v>
      </c>
      <c r="K1270" s="2">
        <v>37</v>
      </c>
      <c r="L1270" s="2" t="s">
        <v>1114</v>
      </c>
      <c r="M1270" s="2" t="s">
        <v>4948</v>
      </c>
    </row>
    <row r="1271" spans="1:13" x14ac:dyDescent="0.2">
      <c r="A1271" s="2">
        <v>4</v>
      </c>
      <c r="B1271" s="2">
        <v>4.3205875999135899E-4</v>
      </c>
      <c r="C1271" s="2" t="s">
        <v>4949</v>
      </c>
      <c r="D1271" s="2" t="s">
        <v>4950</v>
      </c>
      <c r="E1271" s="2" t="s">
        <v>1511</v>
      </c>
      <c r="F1271" s="2" t="s">
        <v>112</v>
      </c>
      <c r="G1271" s="2" t="s">
        <v>153</v>
      </c>
      <c r="H1271" s="2">
        <v>18</v>
      </c>
      <c r="I1271" s="2">
        <v>-1</v>
      </c>
      <c r="J1271" s="2">
        <v>-1</v>
      </c>
      <c r="K1271" s="2">
        <v>38</v>
      </c>
      <c r="L1271" s="2" t="s">
        <v>1114</v>
      </c>
      <c r="M1271" s="2" t="s">
        <v>4951</v>
      </c>
    </row>
    <row r="1272" spans="1:13" x14ac:dyDescent="0.2">
      <c r="A1272" s="2">
        <v>4</v>
      </c>
      <c r="B1272" s="2">
        <v>4.3205875999135899E-4</v>
      </c>
      <c r="C1272" s="2" t="s">
        <v>4952</v>
      </c>
      <c r="D1272" s="2" t="s">
        <v>4953</v>
      </c>
      <c r="E1272" s="2" t="s">
        <v>169</v>
      </c>
      <c r="F1272" s="2" t="s">
        <v>112</v>
      </c>
      <c r="G1272" s="2" t="s">
        <v>148</v>
      </c>
      <c r="H1272" s="2">
        <v>10</v>
      </c>
      <c r="I1272" s="2">
        <v>-1</v>
      </c>
      <c r="J1272" s="2">
        <v>-1</v>
      </c>
      <c r="K1272" s="2">
        <v>15</v>
      </c>
      <c r="L1272" s="2" t="s">
        <v>1114</v>
      </c>
      <c r="M1272" s="2" t="s">
        <v>4954</v>
      </c>
    </row>
    <row r="1273" spans="1:13" x14ac:dyDescent="0.2">
      <c r="A1273" s="2">
        <v>4</v>
      </c>
      <c r="B1273" s="2">
        <v>4.3205875999135899E-4</v>
      </c>
      <c r="C1273" s="2" t="s">
        <v>4955</v>
      </c>
      <c r="D1273" s="2" t="s">
        <v>4956</v>
      </c>
      <c r="E1273" s="2" t="s">
        <v>339</v>
      </c>
      <c r="F1273" s="2" t="s">
        <v>112</v>
      </c>
      <c r="G1273" s="2" t="s">
        <v>1561</v>
      </c>
      <c r="H1273" s="2">
        <v>12</v>
      </c>
      <c r="I1273" s="2">
        <v>-1</v>
      </c>
      <c r="J1273" s="2">
        <v>-1</v>
      </c>
      <c r="K1273" s="2">
        <v>21</v>
      </c>
      <c r="L1273" s="2" t="s">
        <v>1114</v>
      </c>
      <c r="M1273" s="2" t="s">
        <v>4957</v>
      </c>
    </row>
    <row r="1274" spans="1:13" x14ac:dyDescent="0.2">
      <c r="A1274" s="2">
        <v>4</v>
      </c>
      <c r="B1274" s="2">
        <v>4.3205875999135899E-4</v>
      </c>
      <c r="C1274" s="2" t="s">
        <v>2101</v>
      </c>
      <c r="D1274" s="2" t="s">
        <v>2102</v>
      </c>
      <c r="E1274" s="2" t="s">
        <v>111</v>
      </c>
      <c r="F1274" s="2" t="s">
        <v>105</v>
      </c>
      <c r="G1274" s="2" t="s">
        <v>228</v>
      </c>
      <c r="H1274" s="2">
        <v>14</v>
      </c>
      <c r="I1274" s="2">
        <v>23</v>
      </c>
      <c r="J1274" s="2">
        <v>29</v>
      </c>
      <c r="K1274" s="2">
        <v>30</v>
      </c>
      <c r="L1274" s="2" t="s">
        <v>1114</v>
      </c>
      <c r="M1274" s="2" t="s">
        <v>4958</v>
      </c>
    </row>
    <row r="1275" spans="1:13" x14ac:dyDescent="0.2">
      <c r="A1275" s="2">
        <v>4</v>
      </c>
      <c r="B1275" s="2">
        <v>4.3205875999135899E-4</v>
      </c>
      <c r="C1275" s="2" t="s">
        <v>4959</v>
      </c>
      <c r="D1275" s="2" t="s">
        <v>4960</v>
      </c>
      <c r="E1275" s="2" t="s">
        <v>212</v>
      </c>
      <c r="F1275" s="2" t="s">
        <v>112</v>
      </c>
      <c r="G1275" s="2" t="s">
        <v>113</v>
      </c>
      <c r="H1275" s="2">
        <v>11</v>
      </c>
      <c r="I1275" s="2">
        <v>-1</v>
      </c>
      <c r="J1275" s="2">
        <v>-1</v>
      </c>
      <c r="K1275" s="2">
        <v>27</v>
      </c>
      <c r="L1275" s="2" t="s">
        <v>1114</v>
      </c>
      <c r="M1275" s="2" t="s">
        <v>4961</v>
      </c>
    </row>
    <row r="1276" spans="1:13" x14ac:dyDescent="0.2">
      <c r="A1276" s="2">
        <v>4</v>
      </c>
      <c r="B1276" s="2">
        <v>4.3205875999135899E-4</v>
      </c>
      <c r="C1276" s="2" t="s">
        <v>4962</v>
      </c>
      <c r="D1276" s="2" t="s">
        <v>4963</v>
      </c>
      <c r="E1276" s="2" t="s">
        <v>212</v>
      </c>
      <c r="F1276" s="2" t="s">
        <v>112</v>
      </c>
      <c r="G1276" s="2" t="s">
        <v>247</v>
      </c>
      <c r="H1276" s="2">
        <v>11</v>
      </c>
      <c r="I1276" s="2">
        <v>-1</v>
      </c>
      <c r="J1276" s="2">
        <v>-1</v>
      </c>
      <c r="K1276" s="2">
        <v>30</v>
      </c>
      <c r="L1276" s="2" t="s">
        <v>1114</v>
      </c>
      <c r="M1276" s="2" t="s">
        <v>4964</v>
      </c>
    </row>
    <row r="1277" spans="1:13" x14ac:dyDescent="0.2">
      <c r="A1277" s="2">
        <v>4</v>
      </c>
      <c r="B1277" s="2">
        <v>4.3205875999135899E-4</v>
      </c>
      <c r="C1277" s="2" t="s">
        <v>4965</v>
      </c>
      <c r="D1277" s="2" t="s">
        <v>4966</v>
      </c>
      <c r="E1277" s="2" t="s">
        <v>222</v>
      </c>
      <c r="F1277" s="2" t="s">
        <v>112</v>
      </c>
      <c r="G1277" s="2" t="s">
        <v>422</v>
      </c>
      <c r="H1277" s="2">
        <v>9</v>
      </c>
      <c r="I1277" s="2">
        <v>-1</v>
      </c>
      <c r="J1277" s="2">
        <v>-1</v>
      </c>
      <c r="K1277" s="2">
        <v>18</v>
      </c>
      <c r="L1277" s="2" t="s">
        <v>1114</v>
      </c>
      <c r="M1277" s="2" t="s">
        <v>4967</v>
      </c>
    </row>
    <row r="1278" spans="1:13" x14ac:dyDescent="0.2">
      <c r="A1278" s="2">
        <v>4</v>
      </c>
      <c r="B1278" s="2">
        <v>4.3205875999135899E-4</v>
      </c>
      <c r="C1278" s="2" t="s">
        <v>1993</v>
      </c>
      <c r="D1278" s="2" t="s">
        <v>1994</v>
      </c>
      <c r="E1278" s="2" t="s">
        <v>123</v>
      </c>
      <c r="F1278" s="2" t="s">
        <v>112</v>
      </c>
      <c r="G1278" s="2" t="s">
        <v>422</v>
      </c>
      <c r="H1278" s="2">
        <v>12</v>
      </c>
      <c r="I1278" s="2">
        <v>-1</v>
      </c>
      <c r="J1278" s="2">
        <v>-1</v>
      </c>
      <c r="K1278" s="2">
        <v>16</v>
      </c>
      <c r="L1278" s="2" t="s">
        <v>1114</v>
      </c>
      <c r="M1278" s="2" t="s">
        <v>4968</v>
      </c>
    </row>
    <row r="1279" spans="1:13" x14ac:dyDescent="0.2">
      <c r="A1279" s="2">
        <v>4</v>
      </c>
      <c r="B1279" s="2">
        <v>4.3205875999135899E-4</v>
      </c>
      <c r="C1279" s="2" t="s">
        <v>4969</v>
      </c>
      <c r="D1279" s="2" t="s">
        <v>4970</v>
      </c>
      <c r="E1279" s="2" t="s">
        <v>304</v>
      </c>
      <c r="F1279" s="2" t="s">
        <v>105</v>
      </c>
      <c r="G1279" s="2" t="s">
        <v>106</v>
      </c>
      <c r="H1279" s="2">
        <v>12</v>
      </c>
      <c r="I1279" s="2">
        <v>18</v>
      </c>
      <c r="J1279" s="2">
        <v>25</v>
      </c>
      <c r="K1279" s="2">
        <v>30</v>
      </c>
      <c r="L1279" s="2" t="s">
        <v>1114</v>
      </c>
      <c r="M1279" s="2" t="s">
        <v>4971</v>
      </c>
    </row>
    <row r="1280" spans="1:13" x14ac:dyDescent="0.2">
      <c r="A1280" s="2">
        <v>4</v>
      </c>
      <c r="B1280" s="2">
        <v>4.3205875999135899E-4</v>
      </c>
      <c r="C1280" s="2" t="s">
        <v>4972</v>
      </c>
      <c r="D1280" s="2" t="s">
        <v>4973</v>
      </c>
      <c r="E1280" s="2" t="s">
        <v>104</v>
      </c>
      <c r="F1280" s="2" t="s">
        <v>105</v>
      </c>
      <c r="G1280" s="2" t="s">
        <v>143</v>
      </c>
      <c r="H1280" s="2">
        <v>14</v>
      </c>
      <c r="I1280" s="2">
        <v>17</v>
      </c>
      <c r="J1280" s="2">
        <v>28</v>
      </c>
      <c r="K1280" s="2">
        <v>29</v>
      </c>
      <c r="L1280" s="2" t="s">
        <v>1114</v>
      </c>
      <c r="M1280" s="2" t="s">
        <v>4974</v>
      </c>
    </row>
    <row r="1281" spans="1:13" x14ac:dyDescent="0.2">
      <c r="A1281" s="2">
        <v>4</v>
      </c>
      <c r="B1281" s="2">
        <v>4.3205875999135899E-4</v>
      </c>
      <c r="C1281" s="2" t="s">
        <v>4975</v>
      </c>
      <c r="D1281" s="2" t="s">
        <v>4976</v>
      </c>
      <c r="E1281" s="2" t="s">
        <v>4977</v>
      </c>
      <c r="F1281" s="2" t="s">
        <v>105</v>
      </c>
      <c r="G1281" s="2" t="s">
        <v>106</v>
      </c>
      <c r="H1281" s="2">
        <v>10</v>
      </c>
      <c r="I1281" s="2">
        <v>18</v>
      </c>
      <c r="J1281" s="2">
        <v>23</v>
      </c>
      <c r="K1281" s="2">
        <v>27</v>
      </c>
      <c r="L1281" s="2" t="s">
        <v>1114</v>
      </c>
      <c r="M1281" s="2" t="s">
        <v>4978</v>
      </c>
    </row>
    <row r="1282" spans="1:13" x14ac:dyDescent="0.2">
      <c r="A1282" s="2">
        <v>4</v>
      </c>
      <c r="B1282" s="2">
        <v>4.3205875999135899E-4</v>
      </c>
      <c r="C1282" s="2" t="s">
        <v>4979</v>
      </c>
      <c r="D1282" s="2" t="s">
        <v>4980</v>
      </c>
      <c r="E1282" s="2" t="s">
        <v>698</v>
      </c>
      <c r="F1282" s="2" t="s">
        <v>112</v>
      </c>
      <c r="G1282" s="2" t="s">
        <v>223</v>
      </c>
      <c r="H1282" s="2">
        <v>14</v>
      </c>
      <c r="I1282" s="2">
        <v>-1</v>
      </c>
      <c r="J1282" s="2">
        <v>-1</v>
      </c>
      <c r="K1282" s="2">
        <v>22</v>
      </c>
      <c r="L1282" s="2" t="s">
        <v>1114</v>
      </c>
      <c r="M1282" s="2" t="s">
        <v>4981</v>
      </c>
    </row>
    <row r="1283" spans="1:13" x14ac:dyDescent="0.2">
      <c r="A1283" s="2">
        <v>4</v>
      </c>
      <c r="B1283" s="2">
        <v>4.3205875999135899E-4</v>
      </c>
      <c r="C1283" s="2" t="s">
        <v>4982</v>
      </c>
      <c r="D1283" s="2" t="s">
        <v>4983</v>
      </c>
      <c r="E1283" s="2" t="s">
        <v>843</v>
      </c>
      <c r="F1283" s="2" t="s">
        <v>112</v>
      </c>
      <c r="G1283" s="2" t="s">
        <v>174</v>
      </c>
      <c r="H1283" s="2">
        <v>5</v>
      </c>
      <c r="I1283" s="2">
        <v>-1</v>
      </c>
      <c r="J1283" s="2">
        <v>-1</v>
      </c>
      <c r="K1283" s="2">
        <v>12</v>
      </c>
      <c r="L1283" s="2" t="s">
        <v>1114</v>
      </c>
      <c r="M1283" s="2" t="s">
        <v>4984</v>
      </c>
    </row>
    <row r="1284" spans="1:13" x14ac:dyDescent="0.2">
      <c r="A1284" s="2">
        <v>4</v>
      </c>
      <c r="B1284" s="2">
        <v>4.3205875999135899E-4</v>
      </c>
      <c r="C1284" s="2" t="s">
        <v>4985</v>
      </c>
      <c r="D1284" s="2" t="s">
        <v>4986</v>
      </c>
      <c r="E1284" s="2" t="s">
        <v>756</v>
      </c>
      <c r="F1284" s="2" t="s">
        <v>105</v>
      </c>
      <c r="G1284" s="2" t="s">
        <v>178</v>
      </c>
      <c r="H1284" s="2">
        <v>18</v>
      </c>
      <c r="I1284" s="2">
        <v>19</v>
      </c>
      <c r="J1284" s="2">
        <v>23</v>
      </c>
      <c r="K1284" s="2">
        <v>26</v>
      </c>
      <c r="L1284" s="2" t="s">
        <v>1114</v>
      </c>
      <c r="M1284" s="2" t="s">
        <v>4987</v>
      </c>
    </row>
    <row r="1285" spans="1:13" x14ac:dyDescent="0.2">
      <c r="A1285" s="2">
        <v>4</v>
      </c>
      <c r="B1285" s="2">
        <v>4.3205875999135899E-4</v>
      </c>
      <c r="C1285" s="2" t="s">
        <v>4988</v>
      </c>
      <c r="D1285" s="2" t="s">
        <v>4989</v>
      </c>
      <c r="E1285" s="2" t="s">
        <v>515</v>
      </c>
      <c r="F1285" s="2" t="s">
        <v>118</v>
      </c>
      <c r="G1285" s="2" t="s">
        <v>162</v>
      </c>
      <c r="H1285" s="2">
        <v>8</v>
      </c>
      <c r="I1285" s="2">
        <v>13</v>
      </c>
      <c r="J1285" s="2">
        <v>21</v>
      </c>
      <c r="K1285" s="2">
        <v>29</v>
      </c>
      <c r="L1285" s="2" t="s">
        <v>1114</v>
      </c>
      <c r="M1285" s="2" t="s">
        <v>4990</v>
      </c>
    </row>
    <row r="1286" spans="1:13" x14ac:dyDescent="0.2">
      <c r="A1286" s="2">
        <v>4</v>
      </c>
      <c r="B1286" s="2">
        <v>4.3205875999135899E-4</v>
      </c>
      <c r="C1286" s="2" t="s">
        <v>4991</v>
      </c>
      <c r="D1286" s="2" t="s">
        <v>4992</v>
      </c>
      <c r="E1286" s="2" t="s">
        <v>386</v>
      </c>
      <c r="F1286" s="2" t="s">
        <v>118</v>
      </c>
      <c r="G1286" s="2" t="s">
        <v>178</v>
      </c>
      <c r="H1286" s="2">
        <v>12</v>
      </c>
      <c r="I1286" s="2">
        <v>13</v>
      </c>
      <c r="J1286" s="2">
        <v>21</v>
      </c>
      <c r="K1286" s="2">
        <v>29</v>
      </c>
      <c r="L1286" s="2" t="s">
        <v>1114</v>
      </c>
      <c r="M1286" s="2" t="s">
        <v>4993</v>
      </c>
    </row>
    <row r="1287" spans="1:13" x14ac:dyDescent="0.2">
      <c r="A1287" s="2">
        <v>4</v>
      </c>
      <c r="B1287" s="2">
        <v>4.3205875999135899E-4</v>
      </c>
      <c r="C1287" s="2" t="s">
        <v>4994</v>
      </c>
      <c r="D1287" s="2" t="s">
        <v>4995</v>
      </c>
      <c r="E1287" s="2" t="s">
        <v>386</v>
      </c>
      <c r="F1287" s="2" t="s">
        <v>112</v>
      </c>
      <c r="G1287" s="2" t="s">
        <v>622</v>
      </c>
      <c r="H1287" s="2">
        <v>13</v>
      </c>
      <c r="I1287" s="2">
        <v>-1</v>
      </c>
      <c r="J1287" s="2">
        <v>-1</v>
      </c>
      <c r="K1287" s="2">
        <v>22</v>
      </c>
      <c r="L1287" s="2" t="s">
        <v>1114</v>
      </c>
      <c r="M1287" s="2" t="s">
        <v>4996</v>
      </c>
    </row>
    <row r="1288" spans="1:13" x14ac:dyDescent="0.2">
      <c r="A1288" s="2">
        <v>4</v>
      </c>
      <c r="B1288" s="2">
        <v>4.3205875999135899E-4</v>
      </c>
      <c r="C1288" s="2" t="s">
        <v>4997</v>
      </c>
      <c r="D1288" s="2" t="s">
        <v>4998</v>
      </c>
      <c r="E1288" s="2" t="s">
        <v>161</v>
      </c>
      <c r="F1288" s="2" t="s">
        <v>105</v>
      </c>
      <c r="G1288" s="2" t="s">
        <v>162</v>
      </c>
      <c r="H1288" s="2">
        <v>13</v>
      </c>
      <c r="I1288" s="2">
        <v>17</v>
      </c>
      <c r="J1288" s="2">
        <v>30</v>
      </c>
      <c r="K1288" s="2">
        <v>31</v>
      </c>
      <c r="L1288" s="2" t="s">
        <v>1114</v>
      </c>
      <c r="M1288" s="2" t="s">
        <v>4999</v>
      </c>
    </row>
    <row r="1289" spans="1:13" x14ac:dyDescent="0.2">
      <c r="A1289" s="2">
        <v>4</v>
      </c>
      <c r="B1289" s="2">
        <v>4.3205875999135899E-4</v>
      </c>
      <c r="C1289" s="2" t="s">
        <v>2704</v>
      </c>
      <c r="D1289" s="2" t="s">
        <v>2705</v>
      </c>
      <c r="E1289" s="2" t="s">
        <v>161</v>
      </c>
      <c r="F1289" s="2" t="s">
        <v>105</v>
      </c>
      <c r="G1289" s="2" t="s">
        <v>106</v>
      </c>
      <c r="H1289" s="2">
        <v>14</v>
      </c>
      <c r="I1289" s="2">
        <v>16</v>
      </c>
      <c r="J1289" s="2">
        <v>21</v>
      </c>
      <c r="K1289" s="2">
        <v>27</v>
      </c>
      <c r="L1289" s="2" t="s">
        <v>1114</v>
      </c>
      <c r="M1289" s="2" t="s">
        <v>5000</v>
      </c>
    </row>
    <row r="1290" spans="1:13" x14ac:dyDescent="0.2">
      <c r="A1290" s="2">
        <v>4</v>
      </c>
      <c r="B1290" s="2">
        <v>4.3205875999135899E-4</v>
      </c>
      <c r="C1290" s="2" t="s">
        <v>5001</v>
      </c>
      <c r="D1290" s="2" t="s">
        <v>5002</v>
      </c>
      <c r="E1290" s="2" t="s">
        <v>871</v>
      </c>
      <c r="F1290" s="2" t="s">
        <v>105</v>
      </c>
      <c r="G1290" s="2" t="s">
        <v>113</v>
      </c>
      <c r="H1290" s="2">
        <v>11</v>
      </c>
      <c r="I1290" s="2">
        <v>15</v>
      </c>
      <c r="J1290" s="2">
        <v>23</v>
      </c>
      <c r="K1290" s="2">
        <v>26</v>
      </c>
      <c r="L1290" s="2" t="s">
        <v>1114</v>
      </c>
      <c r="M1290" s="2" t="s">
        <v>5003</v>
      </c>
    </row>
    <row r="1291" spans="1:13" x14ac:dyDescent="0.2">
      <c r="A1291" s="2">
        <v>4</v>
      </c>
      <c r="B1291" s="2">
        <v>4.3205875999135899E-4</v>
      </c>
      <c r="C1291" s="2" t="s">
        <v>5004</v>
      </c>
      <c r="D1291" s="2" t="s">
        <v>5005</v>
      </c>
      <c r="E1291" s="2" t="s">
        <v>456</v>
      </c>
      <c r="F1291" s="2" t="s">
        <v>105</v>
      </c>
      <c r="G1291" s="2" t="s">
        <v>113</v>
      </c>
      <c r="H1291" s="2">
        <v>12</v>
      </c>
      <c r="I1291" s="2">
        <v>14</v>
      </c>
      <c r="J1291" s="2">
        <v>24</v>
      </c>
      <c r="K1291" s="2">
        <v>25</v>
      </c>
      <c r="L1291" s="2" t="s">
        <v>1114</v>
      </c>
      <c r="M1291" s="2" t="s">
        <v>5006</v>
      </c>
    </row>
    <row r="1292" spans="1:13" x14ac:dyDescent="0.2">
      <c r="A1292" s="2">
        <v>4</v>
      </c>
      <c r="B1292" s="2">
        <v>4.3205875999135899E-4</v>
      </c>
      <c r="C1292" s="2" t="s">
        <v>5007</v>
      </c>
      <c r="D1292" s="2" t="s">
        <v>5008</v>
      </c>
      <c r="E1292" s="2" t="s">
        <v>456</v>
      </c>
      <c r="F1292" s="2" t="s">
        <v>118</v>
      </c>
      <c r="G1292" s="2" t="s">
        <v>113</v>
      </c>
      <c r="H1292" s="2">
        <v>11</v>
      </c>
      <c r="I1292" s="2">
        <v>12</v>
      </c>
      <c r="J1292" s="2">
        <v>16</v>
      </c>
      <c r="K1292" s="2">
        <v>30</v>
      </c>
      <c r="L1292" s="2" t="s">
        <v>1114</v>
      </c>
      <c r="M1292" s="2" t="s">
        <v>5009</v>
      </c>
    </row>
    <row r="1293" spans="1:13" x14ac:dyDescent="0.2">
      <c r="A1293" s="2">
        <v>4</v>
      </c>
      <c r="B1293" s="2">
        <v>4.3205875999135899E-4</v>
      </c>
      <c r="C1293" s="2" t="s">
        <v>5010</v>
      </c>
      <c r="D1293" s="2" t="s">
        <v>5011</v>
      </c>
      <c r="E1293" s="2" t="s">
        <v>271</v>
      </c>
      <c r="F1293" s="2" t="s">
        <v>118</v>
      </c>
      <c r="G1293" s="2" t="s">
        <v>247</v>
      </c>
      <c r="H1293" s="2">
        <v>10</v>
      </c>
      <c r="I1293" s="2">
        <v>19</v>
      </c>
      <c r="J1293" s="2">
        <v>24</v>
      </c>
      <c r="K1293" s="2">
        <v>29</v>
      </c>
      <c r="L1293" s="2" t="s">
        <v>1114</v>
      </c>
      <c r="M1293" s="2" t="s">
        <v>5012</v>
      </c>
    </row>
    <row r="1294" spans="1:13" x14ac:dyDescent="0.2">
      <c r="A1294" s="2">
        <v>4</v>
      </c>
      <c r="B1294" s="2">
        <v>4.3205875999135899E-4</v>
      </c>
      <c r="C1294" s="2" t="s">
        <v>5013</v>
      </c>
      <c r="D1294" s="2" t="s">
        <v>5014</v>
      </c>
      <c r="E1294" s="2" t="s">
        <v>123</v>
      </c>
      <c r="F1294" s="2" t="s">
        <v>112</v>
      </c>
      <c r="G1294" s="2" t="s">
        <v>2498</v>
      </c>
      <c r="H1294" s="2">
        <v>13</v>
      </c>
      <c r="I1294" s="2">
        <v>-1</v>
      </c>
      <c r="J1294" s="2">
        <v>-1</v>
      </c>
      <c r="K1294" s="2">
        <v>21</v>
      </c>
      <c r="L1294" s="2" t="s">
        <v>1114</v>
      </c>
      <c r="M1294" s="2" t="s">
        <v>5015</v>
      </c>
    </row>
    <row r="1295" spans="1:13" x14ac:dyDescent="0.2">
      <c r="A1295" s="2">
        <v>4</v>
      </c>
      <c r="B1295" s="2">
        <v>4.3205875999135899E-4</v>
      </c>
      <c r="C1295" s="2" t="s">
        <v>5016</v>
      </c>
      <c r="D1295" s="2" t="s">
        <v>5017</v>
      </c>
      <c r="E1295" s="2" t="s">
        <v>304</v>
      </c>
      <c r="F1295" s="2" t="s">
        <v>105</v>
      </c>
      <c r="G1295" s="2" t="s">
        <v>106</v>
      </c>
      <c r="H1295" s="2">
        <v>11</v>
      </c>
      <c r="I1295" s="2">
        <v>14</v>
      </c>
      <c r="J1295" s="2">
        <v>19</v>
      </c>
      <c r="K1295" s="2">
        <v>26</v>
      </c>
      <c r="L1295" s="2" t="s">
        <v>1114</v>
      </c>
      <c r="M1295" s="2" t="s">
        <v>5018</v>
      </c>
    </row>
    <row r="1296" spans="1:13" x14ac:dyDescent="0.2">
      <c r="A1296" s="2">
        <v>4</v>
      </c>
      <c r="B1296" s="2">
        <v>4.3205875999135899E-4</v>
      </c>
      <c r="C1296" s="2" t="s">
        <v>1473</v>
      </c>
      <c r="D1296" s="2" t="s">
        <v>1474</v>
      </c>
      <c r="E1296" s="2" t="s">
        <v>104</v>
      </c>
      <c r="F1296" s="2" t="s">
        <v>105</v>
      </c>
      <c r="G1296" s="2" t="s">
        <v>162</v>
      </c>
      <c r="H1296" s="2">
        <v>12</v>
      </c>
      <c r="I1296" s="2">
        <v>21</v>
      </c>
      <c r="J1296" s="2">
        <v>25</v>
      </c>
      <c r="K1296" s="2">
        <v>28</v>
      </c>
      <c r="L1296" s="2" t="s">
        <v>1114</v>
      </c>
      <c r="M1296" s="2" t="s">
        <v>5019</v>
      </c>
    </row>
    <row r="1297" spans="1:13" x14ac:dyDescent="0.2">
      <c r="A1297" s="2">
        <v>4</v>
      </c>
      <c r="B1297" s="2">
        <v>4.3205875999135899E-4</v>
      </c>
      <c r="C1297" s="2" t="s">
        <v>5020</v>
      </c>
      <c r="D1297" s="2" t="s">
        <v>5021</v>
      </c>
      <c r="E1297" s="2" t="s">
        <v>104</v>
      </c>
      <c r="F1297" s="2" t="s">
        <v>105</v>
      </c>
      <c r="G1297" s="2" t="s">
        <v>228</v>
      </c>
      <c r="H1297" s="2">
        <v>12</v>
      </c>
      <c r="I1297" s="2">
        <v>19</v>
      </c>
      <c r="J1297" s="2">
        <v>27</v>
      </c>
      <c r="K1297" s="2">
        <v>30</v>
      </c>
      <c r="L1297" s="2" t="s">
        <v>1114</v>
      </c>
      <c r="M1297" s="2" t="s">
        <v>5022</v>
      </c>
    </row>
    <row r="1298" spans="1:13" x14ac:dyDescent="0.2">
      <c r="A1298" s="2">
        <v>4</v>
      </c>
      <c r="B1298" s="2">
        <v>4.3205875999135899E-4</v>
      </c>
      <c r="C1298" s="2" t="s">
        <v>5023</v>
      </c>
      <c r="D1298" s="2" t="s">
        <v>5024</v>
      </c>
      <c r="E1298" s="2" t="s">
        <v>816</v>
      </c>
      <c r="F1298" s="2" t="s">
        <v>112</v>
      </c>
      <c r="G1298" s="2" t="s">
        <v>412</v>
      </c>
      <c r="H1298" s="2">
        <v>7</v>
      </c>
      <c r="I1298" s="2">
        <v>-1</v>
      </c>
      <c r="J1298" s="2">
        <v>-1</v>
      </c>
      <c r="K1298" s="2">
        <v>10</v>
      </c>
      <c r="L1298" s="2" t="s">
        <v>1114</v>
      </c>
      <c r="M1298" s="2" t="s">
        <v>5025</v>
      </c>
    </row>
    <row r="1299" spans="1:13" x14ac:dyDescent="0.2">
      <c r="A1299" s="2">
        <v>4</v>
      </c>
      <c r="B1299" s="2">
        <v>4.3205875999135899E-4</v>
      </c>
      <c r="C1299" s="2" t="s">
        <v>5026</v>
      </c>
      <c r="D1299" s="2" t="s">
        <v>5027</v>
      </c>
      <c r="E1299" s="2" t="s">
        <v>216</v>
      </c>
      <c r="F1299" s="2" t="s">
        <v>112</v>
      </c>
      <c r="G1299" s="2" t="s">
        <v>359</v>
      </c>
      <c r="H1299" s="2">
        <v>16</v>
      </c>
      <c r="I1299" s="2">
        <v>-1</v>
      </c>
      <c r="J1299" s="2">
        <v>-1</v>
      </c>
      <c r="K1299" s="2">
        <v>19</v>
      </c>
      <c r="L1299" s="2" t="s">
        <v>1114</v>
      </c>
      <c r="M1299" s="2" t="s">
        <v>5028</v>
      </c>
    </row>
    <row r="1300" spans="1:13" x14ac:dyDescent="0.2">
      <c r="A1300" s="2">
        <v>4</v>
      </c>
      <c r="B1300" s="2">
        <v>4.3205875999135899E-4</v>
      </c>
      <c r="C1300" s="2" t="s">
        <v>5029</v>
      </c>
      <c r="D1300" s="2" t="s">
        <v>5030</v>
      </c>
      <c r="E1300" s="2" t="s">
        <v>1603</v>
      </c>
      <c r="F1300" s="2" t="s">
        <v>112</v>
      </c>
      <c r="G1300" s="2" t="s">
        <v>1844</v>
      </c>
      <c r="H1300" s="2">
        <v>9</v>
      </c>
      <c r="I1300" s="2">
        <v>-1</v>
      </c>
      <c r="J1300" s="2">
        <v>-1</v>
      </c>
      <c r="K1300" s="2">
        <v>16</v>
      </c>
      <c r="L1300" s="2" t="s">
        <v>1114</v>
      </c>
      <c r="M1300" s="2" t="s">
        <v>5031</v>
      </c>
    </row>
    <row r="1301" spans="1:13" x14ac:dyDescent="0.2">
      <c r="A1301" s="2">
        <v>4</v>
      </c>
      <c r="B1301" s="2">
        <v>4.3205875999135899E-4</v>
      </c>
      <c r="C1301" s="2" t="s">
        <v>5032</v>
      </c>
      <c r="D1301" s="2" t="s">
        <v>5033</v>
      </c>
      <c r="E1301" s="2" t="s">
        <v>147</v>
      </c>
      <c r="F1301" s="2" t="s">
        <v>112</v>
      </c>
      <c r="G1301" s="2" t="s">
        <v>133</v>
      </c>
      <c r="H1301" s="2">
        <v>12</v>
      </c>
      <c r="I1301" s="2">
        <v>-1</v>
      </c>
      <c r="J1301" s="2">
        <v>-1</v>
      </c>
      <c r="K1301" s="2">
        <v>13</v>
      </c>
      <c r="L1301" s="2" t="s">
        <v>1114</v>
      </c>
      <c r="M1301" s="2" t="s">
        <v>5034</v>
      </c>
    </row>
    <row r="1302" spans="1:13" x14ac:dyDescent="0.2">
      <c r="A1302" s="2">
        <v>4</v>
      </c>
      <c r="B1302" s="2">
        <v>4.3205875999135899E-4</v>
      </c>
      <c r="C1302" s="2" t="s">
        <v>5035</v>
      </c>
      <c r="D1302" s="2" t="s">
        <v>5036</v>
      </c>
      <c r="E1302" s="2" t="s">
        <v>698</v>
      </c>
      <c r="F1302" s="2" t="s">
        <v>112</v>
      </c>
      <c r="G1302" s="2" t="s">
        <v>982</v>
      </c>
      <c r="H1302" s="2">
        <v>13</v>
      </c>
      <c r="I1302" s="2">
        <v>-1</v>
      </c>
      <c r="J1302" s="2">
        <v>-1</v>
      </c>
      <c r="K1302" s="2">
        <v>23</v>
      </c>
      <c r="L1302" s="2" t="s">
        <v>1114</v>
      </c>
      <c r="M1302" s="2" t="s">
        <v>5037</v>
      </c>
    </row>
    <row r="1303" spans="1:13" x14ac:dyDescent="0.2">
      <c r="A1303" s="2">
        <v>4</v>
      </c>
      <c r="B1303" s="2">
        <v>4.3205875999135899E-4</v>
      </c>
      <c r="C1303" s="2" t="s">
        <v>5038</v>
      </c>
      <c r="D1303" s="2" t="s">
        <v>5039</v>
      </c>
      <c r="E1303" s="2" t="s">
        <v>157</v>
      </c>
      <c r="F1303" s="2" t="s">
        <v>112</v>
      </c>
      <c r="G1303" s="2" t="s">
        <v>577</v>
      </c>
      <c r="H1303" s="2">
        <v>15</v>
      </c>
      <c r="I1303" s="2">
        <v>-1</v>
      </c>
      <c r="J1303" s="2">
        <v>-1</v>
      </c>
      <c r="K1303" s="2">
        <v>17</v>
      </c>
      <c r="L1303" s="2" t="s">
        <v>1114</v>
      </c>
      <c r="M1303" s="2" t="s">
        <v>5040</v>
      </c>
    </row>
    <row r="1304" spans="1:13" x14ac:dyDescent="0.2">
      <c r="A1304" s="2">
        <v>4</v>
      </c>
      <c r="B1304" s="2">
        <v>4.3205875999135899E-4</v>
      </c>
      <c r="C1304" s="2" t="s">
        <v>5041</v>
      </c>
      <c r="D1304" s="2" t="s">
        <v>5042</v>
      </c>
      <c r="E1304" s="2" t="s">
        <v>142</v>
      </c>
      <c r="F1304" s="2" t="s">
        <v>118</v>
      </c>
      <c r="G1304" s="2" t="s">
        <v>106</v>
      </c>
      <c r="H1304" s="2">
        <v>8</v>
      </c>
      <c r="I1304" s="2">
        <v>15</v>
      </c>
      <c r="J1304" s="2">
        <v>20</v>
      </c>
      <c r="K1304" s="2">
        <v>22</v>
      </c>
      <c r="L1304" s="2" t="s">
        <v>1114</v>
      </c>
      <c r="M1304" s="2" t="s">
        <v>5043</v>
      </c>
    </row>
    <row r="1305" spans="1:13" x14ac:dyDescent="0.2">
      <c r="A1305" s="2">
        <v>4</v>
      </c>
      <c r="B1305" s="2">
        <v>4.3205875999135899E-4</v>
      </c>
      <c r="C1305" s="2" t="s">
        <v>2797</v>
      </c>
      <c r="D1305" s="2" t="s">
        <v>2798</v>
      </c>
      <c r="E1305" s="2" t="s">
        <v>117</v>
      </c>
      <c r="F1305" s="2" t="s">
        <v>118</v>
      </c>
      <c r="G1305" s="2" t="s">
        <v>106</v>
      </c>
      <c r="H1305" s="2">
        <v>13</v>
      </c>
      <c r="I1305" s="2">
        <v>20</v>
      </c>
      <c r="J1305" s="2">
        <v>24</v>
      </c>
      <c r="K1305" s="2">
        <v>25</v>
      </c>
      <c r="L1305" s="2" t="s">
        <v>1114</v>
      </c>
      <c r="M1305" s="2" t="s">
        <v>5044</v>
      </c>
    </row>
    <row r="1306" spans="1:13" x14ac:dyDescent="0.2">
      <c r="A1306" s="2">
        <v>4</v>
      </c>
      <c r="B1306" s="2">
        <v>4.3205875999135899E-4</v>
      </c>
      <c r="C1306" s="2" t="s">
        <v>5045</v>
      </c>
      <c r="D1306" s="2" t="s">
        <v>5046</v>
      </c>
      <c r="E1306" s="2" t="s">
        <v>142</v>
      </c>
      <c r="F1306" s="2" t="s">
        <v>118</v>
      </c>
      <c r="G1306" s="2" t="s">
        <v>247</v>
      </c>
      <c r="H1306" s="2">
        <v>12</v>
      </c>
      <c r="I1306" s="2">
        <v>14</v>
      </c>
      <c r="J1306" s="2">
        <v>20</v>
      </c>
      <c r="K1306" s="2">
        <v>26</v>
      </c>
      <c r="L1306" s="2" t="s">
        <v>1114</v>
      </c>
      <c r="M1306" s="2" t="s">
        <v>5047</v>
      </c>
    </row>
    <row r="1307" spans="1:13" x14ac:dyDescent="0.2">
      <c r="A1307" s="2">
        <v>4</v>
      </c>
      <c r="B1307" s="2">
        <v>4.3205875999135899E-4</v>
      </c>
      <c r="C1307" s="2" t="s">
        <v>5048</v>
      </c>
      <c r="D1307" s="2" t="s">
        <v>5049</v>
      </c>
      <c r="E1307" s="2" t="s">
        <v>515</v>
      </c>
      <c r="F1307" s="2" t="s">
        <v>118</v>
      </c>
      <c r="G1307" s="2" t="s">
        <v>106</v>
      </c>
      <c r="H1307" s="2">
        <v>11</v>
      </c>
      <c r="I1307" s="2">
        <v>17</v>
      </c>
      <c r="J1307" s="2">
        <v>23</v>
      </c>
      <c r="K1307" s="2">
        <v>28</v>
      </c>
      <c r="L1307" s="2" t="s">
        <v>1114</v>
      </c>
      <c r="M1307" s="2" t="s">
        <v>5050</v>
      </c>
    </row>
    <row r="1308" spans="1:13" x14ac:dyDescent="0.2">
      <c r="A1308" s="2">
        <v>4</v>
      </c>
      <c r="B1308" s="2">
        <v>4.3205875999135899E-4</v>
      </c>
      <c r="C1308" s="2" t="s">
        <v>5051</v>
      </c>
      <c r="D1308" s="2" t="s">
        <v>5052</v>
      </c>
      <c r="E1308" s="2" t="s">
        <v>117</v>
      </c>
      <c r="F1308" s="2" t="s">
        <v>118</v>
      </c>
      <c r="G1308" s="2" t="s">
        <v>162</v>
      </c>
      <c r="H1308" s="2">
        <v>10</v>
      </c>
      <c r="I1308" s="2">
        <v>14</v>
      </c>
      <c r="J1308" s="2">
        <v>19</v>
      </c>
      <c r="K1308" s="2">
        <v>20</v>
      </c>
      <c r="L1308" s="2" t="s">
        <v>1114</v>
      </c>
      <c r="M1308" s="2" t="s">
        <v>5053</v>
      </c>
    </row>
    <row r="1309" spans="1:13" x14ac:dyDescent="0.2">
      <c r="A1309" s="2">
        <v>4</v>
      </c>
      <c r="B1309" s="2">
        <v>4.3205875999135899E-4</v>
      </c>
      <c r="C1309" s="2" t="s">
        <v>5054</v>
      </c>
      <c r="D1309" s="2" t="s">
        <v>3691</v>
      </c>
      <c r="E1309" s="2" t="s">
        <v>515</v>
      </c>
      <c r="F1309" s="2" t="s">
        <v>118</v>
      </c>
      <c r="G1309" s="2" t="s">
        <v>178</v>
      </c>
      <c r="H1309" s="2">
        <v>10</v>
      </c>
      <c r="I1309" s="2">
        <v>14</v>
      </c>
      <c r="J1309" s="2">
        <v>25</v>
      </c>
      <c r="K1309" s="2">
        <v>26</v>
      </c>
      <c r="L1309" s="2" t="s">
        <v>1114</v>
      </c>
      <c r="M1309" s="2" t="s">
        <v>3692</v>
      </c>
    </row>
    <row r="1310" spans="1:13" x14ac:dyDescent="0.2">
      <c r="A1310" s="2">
        <v>4</v>
      </c>
      <c r="B1310" s="2">
        <v>4.3205875999135899E-4</v>
      </c>
      <c r="C1310" s="2" t="s">
        <v>5055</v>
      </c>
      <c r="D1310" s="2" t="s">
        <v>5056</v>
      </c>
      <c r="E1310" s="2" t="s">
        <v>871</v>
      </c>
      <c r="F1310" s="2" t="s">
        <v>105</v>
      </c>
      <c r="G1310" s="2" t="s">
        <v>113</v>
      </c>
      <c r="H1310" s="2">
        <v>15</v>
      </c>
      <c r="I1310" s="2">
        <v>18</v>
      </c>
      <c r="J1310" s="2">
        <v>22</v>
      </c>
      <c r="K1310" s="2">
        <v>24</v>
      </c>
      <c r="L1310" s="2" t="s">
        <v>1114</v>
      </c>
      <c r="M1310" s="2" t="s">
        <v>5057</v>
      </c>
    </row>
    <row r="1311" spans="1:13" x14ac:dyDescent="0.2">
      <c r="A1311" s="2">
        <v>4</v>
      </c>
      <c r="B1311" s="2">
        <v>4.3205875999135899E-4</v>
      </c>
      <c r="C1311" s="2" t="s">
        <v>5058</v>
      </c>
      <c r="D1311" s="2" t="s">
        <v>5059</v>
      </c>
      <c r="E1311" s="2" t="s">
        <v>326</v>
      </c>
      <c r="F1311" s="2" t="s">
        <v>105</v>
      </c>
      <c r="G1311" s="2" t="s">
        <v>162</v>
      </c>
      <c r="H1311" s="2">
        <v>16</v>
      </c>
      <c r="I1311" s="2">
        <v>18</v>
      </c>
      <c r="J1311" s="2">
        <v>22</v>
      </c>
      <c r="K1311" s="2">
        <v>26</v>
      </c>
      <c r="L1311" s="2" t="s">
        <v>1114</v>
      </c>
      <c r="M1311" s="2" t="s">
        <v>5060</v>
      </c>
    </row>
    <row r="1312" spans="1:13" x14ac:dyDescent="0.2">
      <c r="A1312" s="2">
        <v>4</v>
      </c>
      <c r="B1312" s="2">
        <v>4.3205875999135899E-4</v>
      </c>
      <c r="C1312" s="2" t="s">
        <v>5061</v>
      </c>
      <c r="D1312" s="2" t="s">
        <v>5062</v>
      </c>
      <c r="E1312" s="2" t="s">
        <v>198</v>
      </c>
      <c r="F1312" s="2" t="s">
        <v>112</v>
      </c>
      <c r="G1312" s="2" t="s">
        <v>170</v>
      </c>
      <c r="H1312" s="2">
        <v>11</v>
      </c>
      <c r="I1312" s="2">
        <v>-1</v>
      </c>
      <c r="J1312" s="2">
        <v>-1</v>
      </c>
      <c r="K1312" s="2">
        <v>17</v>
      </c>
      <c r="L1312" s="2" t="s">
        <v>1114</v>
      </c>
      <c r="M1312" s="2" t="s">
        <v>5063</v>
      </c>
    </row>
    <row r="1313" spans="1:13" x14ac:dyDescent="0.2">
      <c r="A1313" s="2">
        <v>4</v>
      </c>
      <c r="B1313" s="2">
        <v>4.3205875999135899E-4</v>
      </c>
      <c r="C1313" s="2" t="s">
        <v>5064</v>
      </c>
      <c r="D1313" s="2" t="s">
        <v>5065</v>
      </c>
      <c r="E1313" s="2" t="s">
        <v>186</v>
      </c>
      <c r="F1313" s="2" t="s">
        <v>112</v>
      </c>
      <c r="G1313" s="2" t="s">
        <v>178</v>
      </c>
      <c r="H1313" s="2">
        <v>15</v>
      </c>
      <c r="I1313" s="2">
        <v>-1</v>
      </c>
      <c r="J1313" s="2">
        <v>-1</v>
      </c>
      <c r="K1313" s="2">
        <v>31</v>
      </c>
      <c r="L1313" s="2" t="s">
        <v>1114</v>
      </c>
      <c r="M1313" s="2" t="s">
        <v>5066</v>
      </c>
    </row>
    <row r="1314" spans="1:13" x14ac:dyDescent="0.2">
      <c r="A1314" s="2">
        <v>4</v>
      </c>
      <c r="B1314" s="2">
        <v>4.3205875999135899E-4</v>
      </c>
      <c r="C1314" s="2" t="s">
        <v>5067</v>
      </c>
      <c r="D1314" s="2" t="s">
        <v>5068</v>
      </c>
      <c r="E1314" s="2" t="s">
        <v>104</v>
      </c>
      <c r="F1314" s="2" t="s">
        <v>105</v>
      </c>
      <c r="G1314" s="2" t="s">
        <v>106</v>
      </c>
      <c r="H1314" s="2">
        <v>8</v>
      </c>
      <c r="I1314" s="2">
        <v>19</v>
      </c>
      <c r="J1314" s="2">
        <v>23</v>
      </c>
      <c r="K1314" s="2">
        <v>27</v>
      </c>
      <c r="L1314" s="2" t="s">
        <v>1114</v>
      </c>
      <c r="M1314" s="2" t="s">
        <v>5069</v>
      </c>
    </row>
    <row r="1315" spans="1:13" x14ac:dyDescent="0.2">
      <c r="A1315" s="2">
        <v>4</v>
      </c>
      <c r="B1315" s="2">
        <v>4.3205875999135899E-4</v>
      </c>
      <c r="C1315" s="2" t="s">
        <v>5070</v>
      </c>
      <c r="D1315" s="2" t="s">
        <v>5071</v>
      </c>
      <c r="E1315" s="2" t="s">
        <v>279</v>
      </c>
      <c r="F1315" s="2" t="s">
        <v>118</v>
      </c>
      <c r="G1315" s="2" t="s">
        <v>247</v>
      </c>
      <c r="H1315" s="2">
        <v>11</v>
      </c>
      <c r="I1315" s="2">
        <v>13</v>
      </c>
      <c r="J1315" s="2">
        <v>18</v>
      </c>
      <c r="K1315" s="2">
        <v>24</v>
      </c>
      <c r="L1315" s="2" t="s">
        <v>1114</v>
      </c>
      <c r="M1315" s="2" t="s">
        <v>5072</v>
      </c>
    </row>
    <row r="1316" spans="1:13" x14ac:dyDescent="0.2">
      <c r="A1316" s="2">
        <v>4</v>
      </c>
      <c r="B1316" s="2">
        <v>4.3205875999135899E-4</v>
      </c>
      <c r="C1316" s="2" t="s">
        <v>5073</v>
      </c>
      <c r="D1316" s="2" t="s">
        <v>5074</v>
      </c>
      <c r="E1316" s="2" t="s">
        <v>543</v>
      </c>
      <c r="F1316" s="2" t="s">
        <v>112</v>
      </c>
      <c r="G1316" s="2" t="s">
        <v>3223</v>
      </c>
      <c r="H1316" s="2">
        <v>9</v>
      </c>
      <c r="I1316" s="2">
        <v>-1</v>
      </c>
      <c r="J1316" s="2">
        <v>-1</v>
      </c>
      <c r="K1316" s="2">
        <v>15</v>
      </c>
      <c r="L1316" s="2" t="s">
        <v>1114</v>
      </c>
      <c r="M1316" s="2" t="s">
        <v>5075</v>
      </c>
    </row>
    <row r="1317" spans="1:13" x14ac:dyDescent="0.2">
      <c r="A1317" s="2">
        <v>4</v>
      </c>
      <c r="B1317" s="2">
        <v>4.3205875999135899E-4</v>
      </c>
      <c r="C1317" s="2" t="s">
        <v>1550</v>
      </c>
      <c r="D1317" s="2" t="s">
        <v>1551</v>
      </c>
      <c r="E1317" s="2" t="s">
        <v>350</v>
      </c>
      <c r="F1317" s="2" t="s">
        <v>112</v>
      </c>
      <c r="G1317" s="2" t="s">
        <v>153</v>
      </c>
      <c r="H1317" s="2">
        <v>18</v>
      </c>
      <c r="I1317" s="2">
        <v>-1</v>
      </c>
      <c r="J1317" s="2">
        <v>-1</v>
      </c>
      <c r="K1317" s="2">
        <v>23</v>
      </c>
      <c r="L1317" s="2" t="s">
        <v>1114</v>
      </c>
      <c r="M1317" s="2" t="s">
        <v>5076</v>
      </c>
    </row>
    <row r="1318" spans="1:13" x14ac:dyDescent="0.2">
      <c r="A1318" s="2">
        <v>4</v>
      </c>
      <c r="B1318" s="2">
        <v>4.3205875999135899E-4</v>
      </c>
      <c r="C1318" s="2" t="s">
        <v>5077</v>
      </c>
      <c r="D1318" s="2" t="s">
        <v>5078</v>
      </c>
      <c r="E1318" s="2" t="s">
        <v>142</v>
      </c>
      <c r="F1318" s="2" t="s">
        <v>105</v>
      </c>
      <c r="G1318" s="2" t="s">
        <v>280</v>
      </c>
      <c r="H1318" s="2">
        <v>18</v>
      </c>
      <c r="I1318" s="2">
        <v>20</v>
      </c>
      <c r="J1318" s="2">
        <v>25</v>
      </c>
      <c r="K1318" s="2">
        <v>26</v>
      </c>
      <c r="L1318" s="2" t="s">
        <v>1114</v>
      </c>
      <c r="M1318" s="2" t="s">
        <v>5079</v>
      </c>
    </row>
    <row r="1319" spans="1:13" x14ac:dyDescent="0.2">
      <c r="A1319" s="2">
        <v>4</v>
      </c>
      <c r="B1319" s="2">
        <v>4.3205875999135899E-4</v>
      </c>
      <c r="C1319" s="2" t="s">
        <v>5080</v>
      </c>
      <c r="D1319" s="2" t="s">
        <v>5081</v>
      </c>
      <c r="E1319" s="2" t="s">
        <v>358</v>
      </c>
      <c r="F1319" s="2" t="s">
        <v>112</v>
      </c>
      <c r="G1319" s="2" t="s">
        <v>148</v>
      </c>
      <c r="H1319" s="2">
        <v>11</v>
      </c>
      <c r="I1319" s="2">
        <v>-1</v>
      </c>
      <c r="J1319" s="2">
        <v>-1</v>
      </c>
      <c r="K1319" s="2">
        <v>16</v>
      </c>
      <c r="L1319" s="2" t="s">
        <v>1114</v>
      </c>
      <c r="M1319" s="2" t="s">
        <v>5082</v>
      </c>
    </row>
    <row r="1320" spans="1:13" x14ac:dyDescent="0.2">
      <c r="A1320" s="2">
        <v>4</v>
      </c>
      <c r="B1320" s="2">
        <v>4.3205875999135899E-4</v>
      </c>
      <c r="C1320" s="2" t="s">
        <v>5083</v>
      </c>
      <c r="D1320" s="2" t="s">
        <v>5084</v>
      </c>
      <c r="E1320" s="2" t="s">
        <v>157</v>
      </c>
      <c r="F1320" s="2" t="s">
        <v>112</v>
      </c>
      <c r="G1320" s="2" t="s">
        <v>153</v>
      </c>
      <c r="H1320" s="2">
        <v>15</v>
      </c>
      <c r="I1320" s="2">
        <v>-1</v>
      </c>
      <c r="J1320" s="2">
        <v>-1</v>
      </c>
      <c r="K1320" s="2">
        <v>21</v>
      </c>
      <c r="L1320" s="2" t="s">
        <v>1114</v>
      </c>
      <c r="M1320" s="2" t="s">
        <v>5085</v>
      </c>
    </row>
    <row r="1321" spans="1:13" x14ac:dyDescent="0.2">
      <c r="A1321" s="2">
        <v>4</v>
      </c>
      <c r="B1321" s="2">
        <v>4.3205875999135899E-4</v>
      </c>
      <c r="C1321" s="2" t="s">
        <v>5086</v>
      </c>
      <c r="D1321" s="2" t="s">
        <v>5087</v>
      </c>
      <c r="E1321" s="2" t="s">
        <v>137</v>
      </c>
      <c r="F1321" s="2" t="s">
        <v>112</v>
      </c>
      <c r="G1321" s="2" t="s">
        <v>359</v>
      </c>
      <c r="H1321" s="2">
        <v>9</v>
      </c>
      <c r="I1321" s="2">
        <v>-1</v>
      </c>
      <c r="J1321" s="2">
        <v>-1</v>
      </c>
      <c r="K1321" s="2">
        <v>22</v>
      </c>
      <c r="L1321" s="2" t="s">
        <v>1114</v>
      </c>
      <c r="M1321" s="2" t="s">
        <v>5088</v>
      </c>
    </row>
    <row r="1322" spans="1:13" x14ac:dyDescent="0.2">
      <c r="A1322" s="2">
        <v>4</v>
      </c>
      <c r="B1322" s="2">
        <v>4.3205875999135899E-4</v>
      </c>
      <c r="C1322" s="2" t="s">
        <v>5089</v>
      </c>
      <c r="D1322" s="2" t="s">
        <v>5090</v>
      </c>
      <c r="E1322" s="2" t="s">
        <v>465</v>
      </c>
      <c r="F1322" s="2" t="s">
        <v>112</v>
      </c>
      <c r="G1322" s="2" t="s">
        <v>401</v>
      </c>
      <c r="H1322" s="2">
        <v>9</v>
      </c>
      <c r="I1322" s="2">
        <v>-1</v>
      </c>
      <c r="J1322" s="2">
        <v>-1</v>
      </c>
      <c r="K1322" s="2">
        <v>15</v>
      </c>
      <c r="L1322" s="2" t="s">
        <v>1114</v>
      </c>
      <c r="M1322" s="2" t="s">
        <v>5091</v>
      </c>
    </row>
    <row r="1323" spans="1:13" x14ac:dyDescent="0.2">
      <c r="A1323" s="2">
        <v>4</v>
      </c>
      <c r="B1323" s="2">
        <v>4.3205875999135899E-4</v>
      </c>
      <c r="C1323" s="2" t="s">
        <v>5092</v>
      </c>
      <c r="D1323" s="2" t="s">
        <v>5093</v>
      </c>
      <c r="E1323" s="2" t="s">
        <v>543</v>
      </c>
      <c r="F1323" s="2" t="s">
        <v>112</v>
      </c>
      <c r="G1323" s="2" t="s">
        <v>223</v>
      </c>
      <c r="H1323" s="2">
        <v>6</v>
      </c>
      <c r="I1323" s="2">
        <v>-1</v>
      </c>
      <c r="J1323" s="2">
        <v>-1</v>
      </c>
      <c r="K1323" s="2">
        <v>16</v>
      </c>
      <c r="L1323" s="2" t="s">
        <v>1114</v>
      </c>
      <c r="M1323" s="2" t="s">
        <v>5094</v>
      </c>
    </row>
    <row r="1324" spans="1:13" x14ac:dyDescent="0.2">
      <c r="A1324" s="2">
        <v>4</v>
      </c>
      <c r="B1324" s="2">
        <v>4.3205875999135899E-4</v>
      </c>
      <c r="C1324" s="2" t="s">
        <v>5095</v>
      </c>
      <c r="D1324" s="2" t="s">
        <v>5096</v>
      </c>
      <c r="E1324" s="2" t="s">
        <v>543</v>
      </c>
      <c r="F1324" s="2" t="s">
        <v>112</v>
      </c>
      <c r="G1324" s="2" t="s">
        <v>288</v>
      </c>
      <c r="H1324" s="2">
        <v>11</v>
      </c>
      <c r="I1324" s="2">
        <v>-1</v>
      </c>
      <c r="J1324" s="2">
        <v>-1</v>
      </c>
      <c r="K1324" s="2">
        <v>21</v>
      </c>
      <c r="L1324" s="2" t="s">
        <v>1114</v>
      </c>
      <c r="M1324" s="2" t="s">
        <v>5097</v>
      </c>
    </row>
    <row r="1325" spans="1:13" x14ac:dyDescent="0.2">
      <c r="A1325" s="2">
        <v>4</v>
      </c>
      <c r="B1325" s="2">
        <v>4.3205875999135899E-4</v>
      </c>
      <c r="C1325" s="2" t="s">
        <v>5098</v>
      </c>
      <c r="D1325" s="2" t="s">
        <v>5099</v>
      </c>
      <c r="E1325" s="2" t="s">
        <v>956</v>
      </c>
      <c r="F1325" s="2" t="s">
        <v>112</v>
      </c>
      <c r="G1325" s="2" t="s">
        <v>113</v>
      </c>
      <c r="H1325" s="2">
        <v>18</v>
      </c>
      <c r="I1325" s="2">
        <v>-1</v>
      </c>
      <c r="J1325" s="2">
        <v>-1</v>
      </c>
      <c r="K1325" s="2">
        <v>22</v>
      </c>
      <c r="L1325" s="2" t="s">
        <v>1114</v>
      </c>
      <c r="M1325" s="2" t="s">
        <v>5100</v>
      </c>
    </row>
    <row r="1326" spans="1:13" x14ac:dyDescent="0.2">
      <c r="A1326" s="2">
        <v>4</v>
      </c>
      <c r="B1326" s="2">
        <v>4.3205875999135899E-4</v>
      </c>
      <c r="C1326" s="2" t="s">
        <v>5101</v>
      </c>
      <c r="D1326" s="2" t="s">
        <v>5102</v>
      </c>
      <c r="E1326" s="2" t="s">
        <v>117</v>
      </c>
      <c r="F1326" s="2" t="s">
        <v>105</v>
      </c>
      <c r="G1326" s="2" t="s">
        <v>1184</v>
      </c>
      <c r="H1326" s="2">
        <v>11</v>
      </c>
      <c r="I1326" s="2">
        <v>12</v>
      </c>
      <c r="J1326" s="2">
        <v>17</v>
      </c>
      <c r="K1326" s="2">
        <v>22</v>
      </c>
      <c r="L1326" s="2" t="s">
        <v>1114</v>
      </c>
      <c r="M1326" s="2" t="s">
        <v>5103</v>
      </c>
    </row>
    <row r="1327" spans="1:13" x14ac:dyDescent="0.2">
      <c r="A1327" s="2">
        <v>4</v>
      </c>
      <c r="B1327" s="2">
        <v>4.3205875999135899E-4</v>
      </c>
      <c r="C1327" s="2" t="s">
        <v>5104</v>
      </c>
      <c r="D1327" s="2" t="s">
        <v>5105</v>
      </c>
      <c r="E1327" s="2" t="s">
        <v>354</v>
      </c>
      <c r="F1327" s="2" t="s">
        <v>118</v>
      </c>
      <c r="G1327" s="2" t="s">
        <v>143</v>
      </c>
      <c r="H1327" s="2">
        <v>12</v>
      </c>
      <c r="I1327" s="2">
        <v>14</v>
      </c>
      <c r="J1327" s="2">
        <v>18</v>
      </c>
      <c r="K1327" s="2">
        <v>22</v>
      </c>
      <c r="L1327" s="2" t="s">
        <v>1114</v>
      </c>
      <c r="M1327" s="2" t="s">
        <v>5106</v>
      </c>
    </row>
    <row r="1328" spans="1:13" x14ac:dyDescent="0.2">
      <c r="A1328" s="2">
        <v>4</v>
      </c>
      <c r="B1328" s="2">
        <v>4.3205875999135899E-4</v>
      </c>
      <c r="C1328" s="2" t="s">
        <v>5107</v>
      </c>
      <c r="D1328" s="2" t="s">
        <v>5108</v>
      </c>
      <c r="E1328" s="2" t="s">
        <v>396</v>
      </c>
      <c r="F1328" s="2" t="s">
        <v>112</v>
      </c>
      <c r="G1328" s="2" t="s">
        <v>461</v>
      </c>
      <c r="H1328" s="2">
        <v>6</v>
      </c>
      <c r="I1328" s="2">
        <v>-1</v>
      </c>
      <c r="J1328" s="2">
        <v>-1</v>
      </c>
      <c r="K1328" s="2">
        <v>15</v>
      </c>
      <c r="L1328" s="2" t="s">
        <v>1114</v>
      </c>
      <c r="M1328" s="2" t="s">
        <v>5109</v>
      </c>
    </row>
    <row r="1329" spans="1:13" x14ac:dyDescent="0.2">
      <c r="A1329" s="2">
        <v>4</v>
      </c>
      <c r="B1329" s="2">
        <v>4.3205875999135899E-4</v>
      </c>
      <c r="C1329" s="2" t="s">
        <v>5110</v>
      </c>
      <c r="D1329" s="2" t="s">
        <v>5111</v>
      </c>
      <c r="E1329" s="2" t="s">
        <v>198</v>
      </c>
      <c r="F1329" s="2" t="s">
        <v>112</v>
      </c>
      <c r="G1329" s="2" t="s">
        <v>1622</v>
      </c>
      <c r="H1329" s="2">
        <v>9</v>
      </c>
      <c r="I1329" s="2">
        <v>-1</v>
      </c>
      <c r="J1329" s="2">
        <v>-1</v>
      </c>
      <c r="K1329" s="2">
        <v>13</v>
      </c>
      <c r="L1329" s="2" t="s">
        <v>1114</v>
      </c>
      <c r="M1329" s="2" t="s">
        <v>5112</v>
      </c>
    </row>
    <row r="1330" spans="1:13" x14ac:dyDescent="0.2">
      <c r="A1330" s="2">
        <v>4</v>
      </c>
      <c r="B1330" s="2">
        <v>4.3205875999135899E-4</v>
      </c>
      <c r="C1330" s="2" t="s">
        <v>5113</v>
      </c>
      <c r="D1330" s="2" t="s">
        <v>5114</v>
      </c>
      <c r="E1330" s="2" t="s">
        <v>198</v>
      </c>
      <c r="F1330" s="2" t="s">
        <v>112</v>
      </c>
      <c r="G1330" s="2" t="s">
        <v>170</v>
      </c>
      <c r="H1330" s="2">
        <v>12</v>
      </c>
      <c r="I1330" s="2">
        <v>-1</v>
      </c>
      <c r="J1330" s="2">
        <v>-1</v>
      </c>
      <c r="K1330" s="2">
        <v>18</v>
      </c>
      <c r="L1330" s="2" t="s">
        <v>1114</v>
      </c>
      <c r="M1330" s="2" t="s">
        <v>5115</v>
      </c>
    </row>
    <row r="1331" spans="1:13" x14ac:dyDescent="0.2">
      <c r="A1331" s="2">
        <v>4</v>
      </c>
      <c r="B1331" s="2">
        <v>4.3205875999135899E-4</v>
      </c>
      <c r="C1331" s="2" t="s">
        <v>5116</v>
      </c>
      <c r="D1331" s="2" t="s">
        <v>5117</v>
      </c>
      <c r="E1331" s="2" t="s">
        <v>104</v>
      </c>
      <c r="F1331" s="2" t="s">
        <v>118</v>
      </c>
      <c r="G1331" s="2" t="s">
        <v>280</v>
      </c>
      <c r="H1331" s="2">
        <v>12</v>
      </c>
      <c r="I1331" s="2">
        <v>17</v>
      </c>
      <c r="J1331" s="2">
        <v>22</v>
      </c>
      <c r="K1331" s="2">
        <v>24</v>
      </c>
      <c r="L1331" s="2" t="s">
        <v>1114</v>
      </c>
      <c r="M1331" s="2" t="s">
        <v>5118</v>
      </c>
    </row>
    <row r="1332" spans="1:13" x14ac:dyDescent="0.2">
      <c r="A1332" s="2">
        <v>4</v>
      </c>
      <c r="B1332" s="2">
        <v>4.3205875999135899E-4</v>
      </c>
      <c r="C1332" s="2" t="s">
        <v>5119</v>
      </c>
      <c r="D1332" s="2" t="s">
        <v>5120</v>
      </c>
      <c r="E1332" s="2" t="s">
        <v>350</v>
      </c>
      <c r="F1332" s="2" t="s">
        <v>112</v>
      </c>
      <c r="G1332" s="2" t="s">
        <v>153</v>
      </c>
      <c r="H1332" s="2">
        <v>16</v>
      </c>
      <c r="I1332" s="2">
        <v>-1</v>
      </c>
      <c r="J1332" s="2">
        <v>-1</v>
      </c>
      <c r="K1332" s="2">
        <v>28</v>
      </c>
      <c r="L1332" s="2" t="s">
        <v>1114</v>
      </c>
      <c r="M1332" s="2" t="s">
        <v>5121</v>
      </c>
    </row>
    <row r="1333" spans="1:13" x14ac:dyDescent="0.2">
      <c r="A1333" s="2">
        <v>4</v>
      </c>
      <c r="B1333" s="2">
        <v>4.3205875999135899E-4</v>
      </c>
      <c r="C1333" s="2" t="s">
        <v>2554</v>
      </c>
      <c r="D1333" s="2" t="s">
        <v>2555</v>
      </c>
      <c r="E1333" s="2" t="s">
        <v>157</v>
      </c>
      <c r="F1333" s="2" t="s">
        <v>112</v>
      </c>
      <c r="G1333" s="2" t="s">
        <v>153</v>
      </c>
      <c r="H1333" s="2">
        <v>15</v>
      </c>
      <c r="I1333" s="2">
        <v>-1</v>
      </c>
      <c r="J1333" s="2">
        <v>-1</v>
      </c>
      <c r="K1333" s="2">
        <v>20</v>
      </c>
      <c r="L1333" s="2" t="s">
        <v>1114</v>
      </c>
      <c r="M1333" s="2" t="s">
        <v>5122</v>
      </c>
    </row>
    <row r="1334" spans="1:13" x14ac:dyDescent="0.2">
      <c r="A1334" s="2">
        <v>4</v>
      </c>
      <c r="B1334" s="2">
        <v>4.3205875999135899E-4</v>
      </c>
      <c r="C1334" s="2" t="s">
        <v>5123</v>
      </c>
      <c r="D1334" s="2" t="s">
        <v>5124</v>
      </c>
      <c r="E1334" s="2" t="s">
        <v>132</v>
      </c>
      <c r="F1334" s="2" t="s">
        <v>112</v>
      </c>
      <c r="G1334" s="2" t="s">
        <v>401</v>
      </c>
      <c r="H1334" s="2">
        <v>11</v>
      </c>
      <c r="I1334" s="2">
        <v>-1</v>
      </c>
      <c r="J1334" s="2">
        <v>-1</v>
      </c>
      <c r="K1334" s="2">
        <v>13</v>
      </c>
      <c r="L1334" s="2" t="s">
        <v>1114</v>
      </c>
      <c r="M1334" s="2" t="s">
        <v>5125</v>
      </c>
    </row>
    <row r="1335" spans="1:13" x14ac:dyDescent="0.2">
      <c r="A1335" s="2">
        <v>4</v>
      </c>
      <c r="B1335" s="2">
        <v>4.3205875999135899E-4</v>
      </c>
      <c r="C1335" s="2" t="s">
        <v>5126</v>
      </c>
      <c r="D1335" s="2" t="s">
        <v>5127</v>
      </c>
      <c r="E1335" s="2" t="s">
        <v>216</v>
      </c>
      <c r="F1335" s="2" t="s">
        <v>112</v>
      </c>
      <c r="G1335" s="2" t="s">
        <v>138</v>
      </c>
      <c r="H1335" s="2">
        <v>15</v>
      </c>
      <c r="I1335" s="2">
        <v>-1</v>
      </c>
      <c r="J1335" s="2">
        <v>-1</v>
      </c>
      <c r="K1335" s="2">
        <v>16</v>
      </c>
      <c r="L1335" s="2" t="s">
        <v>1114</v>
      </c>
      <c r="M1335" s="2" t="s">
        <v>5128</v>
      </c>
    </row>
    <row r="1336" spans="1:13" x14ac:dyDescent="0.2">
      <c r="A1336" s="2">
        <v>4</v>
      </c>
      <c r="B1336" s="2">
        <v>4.3205875999135899E-4</v>
      </c>
      <c r="C1336" s="2" t="s">
        <v>5129</v>
      </c>
      <c r="D1336" s="2" t="s">
        <v>5130</v>
      </c>
      <c r="E1336" s="2" t="s">
        <v>816</v>
      </c>
      <c r="F1336" s="2" t="s">
        <v>112</v>
      </c>
      <c r="G1336" s="2" t="s">
        <v>223</v>
      </c>
      <c r="H1336" s="2">
        <v>11</v>
      </c>
      <c r="I1336" s="2">
        <v>-1</v>
      </c>
      <c r="J1336" s="2">
        <v>-1</v>
      </c>
      <c r="K1336" s="2">
        <v>14</v>
      </c>
      <c r="L1336" s="2" t="s">
        <v>1114</v>
      </c>
      <c r="M1336" s="2" t="s">
        <v>5131</v>
      </c>
    </row>
    <row r="1337" spans="1:13" x14ac:dyDescent="0.2">
      <c r="A1337" s="2">
        <v>4</v>
      </c>
      <c r="B1337" s="2">
        <v>4.3205875999135899E-4</v>
      </c>
      <c r="C1337" s="2" t="s">
        <v>5132</v>
      </c>
      <c r="D1337" s="2" t="s">
        <v>5133</v>
      </c>
      <c r="E1337" s="2" t="s">
        <v>2623</v>
      </c>
      <c r="F1337" s="2" t="s">
        <v>112</v>
      </c>
      <c r="G1337" s="2" t="s">
        <v>752</v>
      </c>
      <c r="H1337" s="2">
        <v>13</v>
      </c>
      <c r="I1337" s="2">
        <v>-1</v>
      </c>
      <c r="J1337" s="2">
        <v>-1</v>
      </c>
      <c r="K1337" s="2">
        <v>17</v>
      </c>
      <c r="L1337" s="2" t="s">
        <v>1114</v>
      </c>
      <c r="M1337" s="2" t="s">
        <v>5134</v>
      </c>
    </row>
    <row r="1338" spans="1:13" x14ac:dyDescent="0.2">
      <c r="A1338" s="2">
        <v>4</v>
      </c>
      <c r="B1338" s="2">
        <v>4.3205875999135899E-4</v>
      </c>
      <c r="C1338" s="2" t="s">
        <v>5135</v>
      </c>
      <c r="D1338" s="2" t="s">
        <v>5136</v>
      </c>
      <c r="E1338" s="2" t="s">
        <v>147</v>
      </c>
      <c r="F1338" s="2" t="s">
        <v>112</v>
      </c>
      <c r="G1338" s="2" t="s">
        <v>688</v>
      </c>
      <c r="H1338" s="2">
        <v>7</v>
      </c>
      <c r="I1338" s="2">
        <v>-1</v>
      </c>
      <c r="J1338" s="2">
        <v>-1</v>
      </c>
      <c r="K1338" s="2">
        <v>7</v>
      </c>
      <c r="L1338" s="2" t="s">
        <v>1114</v>
      </c>
      <c r="M1338" s="2" t="s">
        <v>5137</v>
      </c>
    </row>
    <row r="1339" spans="1:13" x14ac:dyDescent="0.2">
      <c r="A1339" s="2">
        <v>4</v>
      </c>
      <c r="B1339" s="2">
        <v>4.3205875999135899E-4</v>
      </c>
      <c r="C1339" s="2" t="s">
        <v>5138</v>
      </c>
      <c r="D1339" s="2" t="s">
        <v>5139</v>
      </c>
      <c r="E1339" s="2" t="s">
        <v>287</v>
      </c>
      <c r="F1339" s="2" t="s">
        <v>112</v>
      </c>
      <c r="G1339" s="2" t="s">
        <v>232</v>
      </c>
      <c r="H1339" s="2">
        <v>8</v>
      </c>
      <c r="I1339" s="2">
        <v>-1</v>
      </c>
      <c r="J1339" s="2">
        <v>-1</v>
      </c>
      <c r="K1339" s="2">
        <v>14</v>
      </c>
      <c r="L1339" s="2" t="s">
        <v>1114</v>
      </c>
      <c r="M1339" s="2" t="s">
        <v>5140</v>
      </c>
    </row>
    <row r="1340" spans="1:13" x14ac:dyDescent="0.2">
      <c r="A1340" s="2">
        <v>4</v>
      </c>
      <c r="B1340" s="2">
        <v>4.3205875999135899E-4</v>
      </c>
      <c r="C1340" s="2" t="s">
        <v>5141</v>
      </c>
      <c r="D1340" s="2" t="s">
        <v>5142</v>
      </c>
      <c r="E1340" s="2" t="s">
        <v>287</v>
      </c>
      <c r="F1340" s="2" t="s">
        <v>112</v>
      </c>
      <c r="G1340" s="2" t="s">
        <v>906</v>
      </c>
      <c r="H1340" s="2">
        <v>10</v>
      </c>
      <c r="I1340" s="2">
        <v>-1</v>
      </c>
      <c r="J1340" s="2">
        <v>-1</v>
      </c>
      <c r="K1340" s="2">
        <v>14</v>
      </c>
      <c r="L1340" s="2" t="s">
        <v>1114</v>
      </c>
      <c r="M1340" s="2" t="s">
        <v>5143</v>
      </c>
    </row>
    <row r="1341" spans="1:13" x14ac:dyDescent="0.2">
      <c r="A1341" s="2">
        <v>4</v>
      </c>
      <c r="B1341" s="2">
        <v>4.3205875999135899E-4</v>
      </c>
      <c r="C1341" s="2" t="s">
        <v>5144</v>
      </c>
      <c r="D1341" s="2" t="s">
        <v>5145</v>
      </c>
      <c r="E1341" s="2" t="s">
        <v>714</v>
      </c>
      <c r="F1341" s="2" t="s">
        <v>112</v>
      </c>
      <c r="G1341" s="2" t="s">
        <v>982</v>
      </c>
      <c r="H1341" s="2">
        <v>11</v>
      </c>
      <c r="I1341" s="2">
        <v>-1</v>
      </c>
      <c r="J1341" s="2">
        <v>-1</v>
      </c>
      <c r="K1341" s="2">
        <v>17</v>
      </c>
      <c r="L1341" s="2" t="s">
        <v>1114</v>
      </c>
      <c r="M1341" s="2" t="s">
        <v>5146</v>
      </c>
    </row>
    <row r="1342" spans="1:13" x14ac:dyDescent="0.2">
      <c r="A1342" s="2">
        <v>4</v>
      </c>
      <c r="B1342" s="2">
        <v>4.3205875999135899E-4</v>
      </c>
      <c r="C1342" s="2" t="s">
        <v>1509</v>
      </c>
      <c r="D1342" s="2" t="s">
        <v>1510</v>
      </c>
      <c r="E1342" s="2" t="s">
        <v>1511</v>
      </c>
      <c r="F1342" s="2" t="s">
        <v>112</v>
      </c>
      <c r="G1342" s="2" t="s">
        <v>153</v>
      </c>
      <c r="H1342" s="2">
        <v>14</v>
      </c>
      <c r="I1342" s="2">
        <v>-1</v>
      </c>
      <c r="J1342" s="2">
        <v>-1</v>
      </c>
      <c r="K1342" s="2">
        <v>19</v>
      </c>
      <c r="L1342" s="2" t="s">
        <v>1114</v>
      </c>
      <c r="M1342" s="2" t="s">
        <v>5147</v>
      </c>
    </row>
    <row r="1343" spans="1:13" x14ac:dyDescent="0.2">
      <c r="A1343" s="2">
        <v>4</v>
      </c>
      <c r="B1343" s="2">
        <v>4.3205875999135899E-4</v>
      </c>
      <c r="C1343" s="2" t="s">
        <v>5148</v>
      </c>
      <c r="D1343" s="2" t="s">
        <v>5149</v>
      </c>
      <c r="E1343" s="2" t="s">
        <v>501</v>
      </c>
      <c r="F1343" s="2" t="s">
        <v>112</v>
      </c>
      <c r="G1343" s="2" t="s">
        <v>106</v>
      </c>
      <c r="H1343" s="2">
        <v>15</v>
      </c>
      <c r="I1343" s="2">
        <v>-1</v>
      </c>
      <c r="J1343" s="2">
        <v>-1</v>
      </c>
      <c r="K1343" s="2">
        <v>26</v>
      </c>
      <c r="L1343" s="2" t="s">
        <v>1114</v>
      </c>
      <c r="M1343" s="2" t="s">
        <v>5150</v>
      </c>
    </row>
    <row r="1344" spans="1:13" x14ac:dyDescent="0.2">
      <c r="A1344" s="2">
        <v>4</v>
      </c>
      <c r="B1344" s="2">
        <v>4.3205875999135899E-4</v>
      </c>
      <c r="C1344" s="2" t="s">
        <v>5151</v>
      </c>
      <c r="D1344" s="2" t="s">
        <v>5152</v>
      </c>
      <c r="E1344" s="2" t="s">
        <v>182</v>
      </c>
      <c r="F1344" s="2" t="s">
        <v>112</v>
      </c>
      <c r="G1344" s="2" t="s">
        <v>622</v>
      </c>
      <c r="H1344" s="2">
        <v>13</v>
      </c>
      <c r="I1344" s="2">
        <v>-1</v>
      </c>
      <c r="J1344" s="2">
        <v>-1</v>
      </c>
      <c r="K1344" s="2">
        <v>14</v>
      </c>
      <c r="L1344" s="2" t="s">
        <v>1114</v>
      </c>
      <c r="M1344" s="2" t="s">
        <v>5153</v>
      </c>
    </row>
    <row r="1345" spans="1:13" x14ac:dyDescent="0.2">
      <c r="A1345" s="2">
        <v>4</v>
      </c>
      <c r="B1345" s="2">
        <v>4.3205875999135899E-4</v>
      </c>
      <c r="C1345" s="2" t="s">
        <v>1648</v>
      </c>
      <c r="D1345" s="2" t="s">
        <v>1649</v>
      </c>
      <c r="E1345" s="2" t="s">
        <v>581</v>
      </c>
      <c r="F1345" s="2" t="s">
        <v>112</v>
      </c>
      <c r="G1345" s="2" t="s">
        <v>143</v>
      </c>
      <c r="H1345" s="2">
        <v>11</v>
      </c>
      <c r="I1345" s="2">
        <v>-1</v>
      </c>
      <c r="J1345" s="2">
        <v>-1</v>
      </c>
      <c r="K1345" s="2">
        <v>21</v>
      </c>
      <c r="L1345" s="2" t="s">
        <v>1114</v>
      </c>
      <c r="M1345" s="2" t="s">
        <v>5154</v>
      </c>
    </row>
    <row r="1346" spans="1:13" x14ac:dyDescent="0.2">
      <c r="A1346" s="2">
        <v>4</v>
      </c>
      <c r="B1346" s="2">
        <v>4.3205875999135899E-4</v>
      </c>
      <c r="C1346" s="2" t="s">
        <v>5155</v>
      </c>
      <c r="D1346" s="2" t="s">
        <v>5156</v>
      </c>
      <c r="E1346" s="2" t="s">
        <v>1292</v>
      </c>
      <c r="F1346" s="2" t="s">
        <v>118</v>
      </c>
      <c r="G1346" s="2" t="s">
        <v>162</v>
      </c>
      <c r="H1346" s="2">
        <v>14</v>
      </c>
      <c r="I1346" s="2">
        <v>18</v>
      </c>
      <c r="J1346" s="2">
        <v>22</v>
      </c>
      <c r="K1346" s="2">
        <v>23</v>
      </c>
      <c r="L1346" s="2" t="s">
        <v>1114</v>
      </c>
      <c r="M1346" s="2" t="s">
        <v>5157</v>
      </c>
    </row>
    <row r="1347" spans="1:13" x14ac:dyDescent="0.2">
      <c r="A1347" s="2">
        <v>4</v>
      </c>
      <c r="B1347" s="2">
        <v>4.3205875999135899E-4</v>
      </c>
      <c r="C1347" s="2" t="s">
        <v>5158</v>
      </c>
      <c r="D1347" s="2" t="s">
        <v>5159</v>
      </c>
      <c r="E1347" s="2" t="s">
        <v>212</v>
      </c>
      <c r="F1347" s="2" t="s">
        <v>112</v>
      </c>
      <c r="G1347" s="2" t="s">
        <v>178</v>
      </c>
      <c r="H1347" s="2">
        <v>15</v>
      </c>
      <c r="I1347" s="2">
        <v>-1</v>
      </c>
      <c r="J1347" s="2">
        <v>-1</v>
      </c>
      <c r="K1347" s="2">
        <v>23</v>
      </c>
      <c r="L1347" s="2" t="s">
        <v>1114</v>
      </c>
      <c r="M1347" s="2" t="s">
        <v>5160</v>
      </c>
    </row>
    <row r="1348" spans="1:13" x14ac:dyDescent="0.2">
      <c r="A1348" s="2">
        <v>4</v>
      </c>
      <c r="B1348" s="2">
        <v>4.3205875999135899E-4</v>
      </c>
      <c r="C1348" s="2" t="s">
        <v>5161</v>
      </c>
      <c r="D1348" s="2" t="s">
        <v>5162</v>
      </c>
      <c r="E1348" s="2" t="s">
        <v>104</v>
      </c>
      <c r="F1348" s="2" t="s">
        <v>118</v>
      </c>
      <c r="G1348" s="2" t="s">
        <v>247</v>
      </c>
      <c r="H1348" s="2">
        <v>15</v>
      </c>
      <c r="I1348" s="2">
        <v>18</v>
      </c>
      <c r="J1348" s="2">
        <v>24</v>
      </c>
      <c r="K1348" s="2">
        <v>26</v>
      </c>
      <c r="L1348" s="2" t="s">
        <v>1114</v>
      </c>
      <c r="M1348" s="2" t="s">
        <v>5163</v>
      </c>
    </row>
    <row r="1349" spans="1:13" x14ac:dyDescent="0.2">
      <c r="A1349" s="2">
        <v>4</v>
      </c>
      <c r="B1349" s="2">
        <v>4.3205875999135899E-4</v>
      </c>
      <c r="C1349" s="2" t="s">
        <v>5164</v>
      </c>
      <c r="D1349" s="2" t="s">
        <v>5165</v>
      </c>
      <c r="E1349" s="2" t="s">
        <v>157</v>
      </c>
      <c r="F1349" s="2" t="s">
        <v>112</v>
      </c>
      <c r="G1349" s="2" t="s">
        <v>153</v>
      </c>
      <c r="H1349" s="2">
        <v>13</v>
      </c>
      <c r="I1349" s="2">
        <v>-1</v>
      </c>
      <c r="J1349" s="2">
        <v>-1</v>
      </c>
      <c r="K1349" s="2">
        <v>22</v>
      </c>
      <c r="L1349" s="2" t="s">
        <v>1114</v>
      </c>
      <c r="M1349" s="2" t="s">
        <v>5166</v>
      </c>
    </row>
    <row r="1350" spans="1:13" x14ac:dyDescent="0.2">
      <c r="A1350" s="2">
        <v>4</v>
      </c>
      <c r="B1350" s="2">
        <v>4.3205875999135899E-4</v>
      </c>
      <c r="C1350" s="2" t="s">
        <v>1755</v>
      </c>
      <c r="D1350" s="2" t="s">
        <v>1756</v>
      </c>
      <c r="E1350" s="2" t="s">
        <v>833</v>
      </c>
      <c r="F1350" s="2" t="s">
        <v>112</v>
      </c>
      <c r="G1350" s="2" t="s">
        <v>153</v>
      </c>
      <c r="H1350" s="2">
        <v>14</v>
      </c>
      <c r="I1350" s="2">
        <v>-1</v>
      </c>
      <c r="J1350" s="2">
        <v>-1</v>
      </c>
      <c r="K1350" s="2">
        <v>23</v>
      </c>
      <c r="L1350" s="2" t="s">
        <v>1114</v>
      </c>
      <c r="M1350" s="2" t="s">
        <v>5167</v>
      </c>
    </row>
    <row r="1351" spans="1:13" x14ac:dyDescent="0.2">
      <c r="A1351" s="2">
        <v>4</v>
      </c>
      <c r="B1351" s="2">
        <v>4.3205875999135899E-4</v>
      </c>
      <c r="C1351" s="2" t="s">
        <v>5168</v>
      </c>
      <c r="D1351" s="2" t="s">
        <v>5169</v>
      </c>
      <c r="E1351" s="2" t="s">
        <v>1511</v>
      </c>
      <c r="F1351" s="2" t="s">
        <v>112</v>
      </c>
      <c r="G1351" s="2" t="s">
        <v>153</v>
      </c>
      <c r="H1351" s="2">
        <v>1</v>
      </c>
      <c r="I1351" s="2">
        <v>-1</v>
      </c>
      <c r="J1351" s="2">
        <v>-1</v>
      </c>
      <c r="K1351" s="2">
        <v>15</v>
      </c>
      <c r="L1351" s="2" t="s">
        <v>1114</v>
      </c>
      <c r="M1351" s="2" t="s">
        <v>5170</v>
      </c>
    </row>
    <row r="1352" spans="1:13" x14ac:dyDescent="0.2">
      <c r="A1352" s="2">
        <v>4</v>
      </c>
      <c r="B1352" s="2">
        <v>4.3205875999135899E-4</v>
      </c>
      <c r="C1352" s="2" t="s">
        <v>5171</v>
      </c>
      <c r="D1352" s="2" t="s">
        <v>5172</v>
      </c>
      <c r="E1352" s="2" t="s">
        <v>543</v>
      </c>
      <c r="F1352" s="2" t="s">
        <v>112</v>
      </c>
      <c r="G1352" s="2" t="s">
        <v>359</v>
      </c>
      <c r="H1352" s="2">
        <v>11</v>
      </c>
      <c r="I1352" s="2">
        <v>-1</v>
      </c>
      <c r="J1352" s="2">
        <v>-1</v>
      </c>
      <c r="K1352" s="2">
        <v>18</v>
      </c>
      <c r="L1352" s="2" t="s">
        <v>1114</v>
      </c>
      <c r="M1352" s="2" t="s">
        <v>5173</v>
      </c>
    </row>
    <row r="1353" spans="1:13" x14ac:dyDescent="0.2">
      <c r="A1353" s="2">
        <v>4</v>
      </c>
      <c r="B1353" s="2">
        <v>4.3205875999135899E-4</v>
      </c>
      <c r="C1353" s="2" t="s">
        <v>5174</v>
      </c>
      <c r="D1353" s="2" t="s">
        <v>5175</v>
      </c>
      <c r="E1353" s="2" t="s">
        <v>843</v>
      </c>
      <c r="F1353" s="2" t="s">
        <v>112</v>
      </c>
      <c r="G1353" s="2" t="s">
        <v>223</v>
      </c>
      <c r="H1353" s="2">
        <v>8</v>
      </c>
      <c r="I1353" s="2">
        <v>-1</v>
      </c>
      <c r="J1353" s="2">
        <v>-1</v>
      </c>
      <c r="K1353" s="2">
        <v>6</v>
      </c>
      <c r="L1353" s="2" t="s">
        <v>1114</v>
      </c>
      <c r="M1353" s="2" t="s">
        <v>5176</v>
      </c>
    </row>
    <row r="1354" spans="1:13" x14ac:dyDescent="0.2">
      <c r="A1354" s="2">
        <v>4</v>
      </c>
      <c r="B1354" s="2">
        <v>4.3205875999135899E-4</v>
      </c>
      <c r="C1354" s="2" t="s">
        <v>5177</v>
      </c>
      <c r="D1354" s="2" t="s">
        <v>5178</v>
      </c>
      <c r="E1354" s="2" t="s">
        <v>190</v>
      </c>
      <c r="F1354" s="2" t="s">
        <v>112</v>
      </c>
      <c r="G1354" s="2" t="s">
        <v>223</v>
      </c>
      <c r="H1354" s="2">
        <v>9</v>
      </c>
      <c r="I1354" s="2">
        <v>-1</v>
      </c>
      <c r="J1354" s="2">
        <v>-1</v>
      </c>
      <c r="K1354" s="2">
        <v>13</v>
      </c>
      <c r="L1354" s="2" t="s">
        <v>1114</v>
      </c>
      <c r="M1354" s="2" t="s">
        <v>5179</v>
      </c>
    </row>
    <row r="1355" spans="1:13" x14ac:dyDescent="0.2">
      <c r="A1355" s="2">
        <v>4</v>
      </c>
      <c r="B1355" s="2">
        <v>4.3205875999135899E-4</v>
      </c>
      <c r="C1355" s="2" t="s">
        <v>5180</v>
      </c>
      <c r="D1355" s="2" t="s">
        <v>3646</v>
      </c>
      <c r="E1355" s="2" t="s">
        <v>511</v>
      </c>
      <c r="F1355" s="2" t="s">
        <v>112</v>
      </c>
      <c r="G1355" s="2" t="s">
        <v>906</v>
      </c>
      <c r="H1355" s="2">
        <v>6</v>
      </c>
      <c r="I1355" s="2">
        <v>-1</v>
      </c>
      <c r="J1355" s="2">
        <v>-1</v>
      </c>
      <c r="K1355" s="2">
        <v>9</v>
      </c>
      <c r="L1355" s="2" t="s">
        <v>1114</v>
      </c>
      <c r="M1355" s="2" t="s">
        <v>3647</v>
      </c>
    </row>
    <row r="1356" spans="1:13" x14ac:dyDescent="0.2">
      <c r="A1356" s="2">
        <v>4</v>
      </c>
      <c r="B1356" s="2">
        <v>4.3205875999135899E-4</v>
      </c>
      <c r="C1356" s="2" t="s">
        <v>5181</v>
      </c>
      <c r="D1356" s="2" t="s">
        <v>5182</v>
      </c>
      <c r="E1356" s="2" t="s">
        <v>358</v>
      </c>
      <c r="F1356" s="2" t="s">
        <v>112</v>
      </c>
      <c r="G1356" s="2" t="s">
        <v>688</v>
      </c>
      <c r="H1356" s="2">
        <v>11</v>
      </c>
      <c r="I1356" s="2">
        <v>-1</v>
      </c>
      <c r="J1356" s="2">
        <v>-1</v>
      </c>
      <c r="K1356" s="2">
        <v>14</v>
      </c>
      <c r="L1356" s="2" t="s">
        <v>1114</v>
      </c>
      <c r="M1356" s="2" t="s">
        <v>5183</v>
      </c>
    </row>
    <row r="1357" spans="1:13" x14ac:dyDescent="0.2">
      <c r="A1357" s="2">
        <v>4</v>
      </c>
      <c r="B1357" s="2">
        <v>4.3205875999135899E-4</v>
      </c>
      <c r="C1357" s="2" t="s">
        <v>5184</v>
      </c>
      <c r="D1357" s="2" t="s">
        <v>5185</v>
      </c>
      <c r="E1357" s="2" t="s">
        <v>198</v>
      </c>
      <c r="F1357" s="2" t="s">
        <v>112</v>
      </c>
      <c r="G1357" s="2" t="s">
        <v>412</v>
      </c>
      <c r="H1357" s="2">
        <v>9</v>
      </c>
      <c r="I1357" s="2">
        <v>-1</v>
      </c>
      <c r="J1357" s="2">
        <v>-1</v>
      </c>
      <c r="K1357" s="2">
        <v>15</v>
      </c>
      <c r="L1357" s="2" t="s">
        <v>1114</v>
      </c>
      <c r="M1357" s="2" t="s">
        <v>5186</v>
      </c>
    </row>
    <row r="1358" spans="1:13" x14ac:dyDescent="0.2">
      <c r="A1358" s="2">
        <v>4</v>
      </c>
      <c r="B1358" s="2">
        <v>4.3205875999135899E-4</v>
      </c>
      <c r="C1358" s="2" t="s">
        <v>5187</v>
      </c>
      <c r="D1358" s="2" t="s">
        <v>5188</v>
      </c>
      <c r="E1358" s="2" t="s">
        <v>654</v>
      </c>
      <c r="F1358" s="2" t="s">
        <v>112</v>
      </c>
      <c r="G1358" s="2" t="s">
        <v>359</v>
      </c>
      <c r="H1358" s="2">
        <v>12</v>
      </c>
      <c r="I1358" s="2">
        <v>-1</v>
      </c>
      <c r="J1358" s="2">
        <v>-1</v>
      </c>
      <c r="K1358" s="2">
        <v>19</v>
      </c>
      <c r="L1358" s="2" t="s">
        <v>1114</v>
      </c>
      <c r="M1358" s="2" t="s">
        <v>5189</v>
      </c>
    </row>
    <row r="1359" spans="1:13" x14ac:dyDescent="0.2">
      <c r="A1359" s="2">
        <v>4</v>
      </c>
      <c r="B1359" s="2">
        <v>4.3205875999135899E-4</v>
      </c>
      <c r="C1359" s="2" t="s">
        <v>5190</v>
      </c>
      <c r="D1359" s="2" t="s">
        <v>5191</v>
      </c>
      <c r="E1359" s="2" t="s">
        <v>460</v>
      </c>
      <c r="F1359" s="2" t="s">
        <v>112</v>
      </c>
      <c r="G1359" s="2" t="s">
        <v>170</v>
      </c>
      <c r="H1359" s="2">
        <v>16</v>
      </c>
      <c r="I1359" s="2">
        <v>-1</v>
      </c>
      <c r="J1359" s="2">
        <v>-1</v>
      </c>
      <c r="K1359" s="2">
        <v>17</v>
      </c>
      <c r="L1359" s="2" t="s">
        <v>1114</v>
      </c>
      <c r="M1359" s="2" t="s">
        <v>5192</v>
      </c>
    </row>
    <row r="1360" spans="1:13" x14ac:dyDescent="0.2">
      <c r="A1360" s="2">
        <v>4</v>
      </c>
      <c r="B1360" s="2">
        <v>4.3205875999135899E-4</v>
      </c>
      <c r="C1360" s="2" t="s">
        <v>5193</v>
      </c>
      <c r="D1360" s="2" t="s">
        <v>5194</v>
      </c>
      <c r="E1360" s="2" t="s">
        <v>137</v>
      </c>
      <c r="F1360" s="2" t="s">
        <v>112</v>
      </c>
      <c r="G1360" s="2" t="s">
        <v>2841</v>
      </c>
      <c r="H1360" s="2">
        <v>9</v>
      </c>
      <c r="I1360" s="2">
        <v>-1</v>
      </c>
      <c r="J1360" s="2">
        <v>-1</v>
      </c>
      <c r="K1360" s="2">
        <v>11</v>
      </c>
      <c r="L1360" s="2" t="s">
        <v>1114</v>
      </c>
      <c r="M1360" s="2" t="s">
        <v>5195</v>
      </c>
    </row>
    <row r="1361" spans="1:13" x14ac:dyDescent="0.2">
      <c r="A1361" s="2">
        <v>4</v>
      </c>
      <c r="B1361" s="2">
        <v>4.3205875999135899E-4</v>
      </c>
      <c r="C1361" s="2" t="s">
        <v>5196</v>
      </c>
      <c r="D1361" s="2" t="s">
        <v>5197</v>
      </c>
      <c r="E1361" s="2" t="s">
        <v>152</v>
      </c>
      <c r="F1361" s="2" t="s">
        <v>112</v>
      </c>
      <c r="G1361" s="2" t="s">
        <v>153</v>
      </c>
      <c r="H1361" s="2">
        <v>17</v>
      </c>
      <c r="I1361" s="2">
        <v>-1</v>
      </c>
      <c r="J1361" s="2">
        <v>-1</v>
      </c>
      <c r="K1361" s="2">
        <v>20</v>
      </c>
      <c r="L1361" s="2" t="s">
        <v>1114</v>
      </c>
      <c r="M1361" s="2" t="s">
        <v>5198</v>
      </c>
    </row>
    <row r="1362" spans="1:13" x14ac:dyDescent="0.2">
      <c r="A1362" s="2">
        <v>4</v>
      </c>
      <c r="B1362" s="2">
        <v>4.3205875999135899E-4</v>
      </c>
      <c r="C1362" s="2" t="s">
        <v>5199</v>
      </c>
      <c r="D1362" s="2" t="s">
        <v>5200</v>
      </c>
      <c r="E1362" s="2" t="s">
        <v>132</v>
      </c>
      <c r="F1362" s="2" t="s">
        <v>112</v>
      </c>
      <c r="G1362" s="2" t="s">
        <v>490</v>
      </c>
      <c r="H1362" s="2">
        <v>8</v>
      </c>
      <c r="I1362" s="2">
        <v>-1</v>
      </c>
      <c r="J1362" s="2">
        <v>-1</v>
      </c>
      <c r="K1362" s="2">
        <v>13</v>
      </c>
      <c r="L1362" s="2" t="s">
        <v>1114</v>
      </c>
      <c r="M1362" s="2" t="s">
        <v>5201</v>
      </c>
    </row>
    <row r="1363" spans="1:13" x14ac:dyDescent="0.2">
      <c r="A1363" s="2">
        <v>4</v>
      </c>
      <c r="B1363" s="2">
        <v>4.3205875999135899E-4</v>
      </c>
      <c r="C1363" s="2" t="s">
        <v>5202</v>
      </c>
      <c r="D1363" s="2" t="s">
        <v>5203</v>
      </c>
      <c r="E1363" s="2" t="s">
        <v>203</v>
      </c>
      <c r="F1363" s="2" t="s">
        <v>112</v>
      </c>
      <c r="G1363" s="2" t="s">
        <v>688</v>
      </c>
      <c r="H1363" s="2">
        <v>12</v>
      </c>
      <c r="I1363" s="2">
        <v>-1</v>
      </c>
      <c r="J1363" s="2">
        <v>-1</v>
      </c>
      <c r="K1363" s="2">
        <v>21</v>
      </c>
      <c r="L1363" s="2" t="s">
        <v>1114</v>
      </c>
      <c r="M1363" s="2" t="s">
        <v>5204</v>
      </c>
    </row>
    <row r="1364" spans="1:13" x14ac:dyDescent="0.2">
      <c r="A1364" s="2">
        <v>4</v>
      </c>
      <c r="B1364" s="2">
        <v>4.3205875999135899E-4</v>
      </c>
      <c r="C1364" s="2" t="s">
        <v>3500</v>
      </c>
      <c r="D1364" s="2" t="s">
        <v>3501</v>
      </c>
      <c r="E1364" s="2" t="s">
        <v>614</v>
      </c>
      <c r="F1364" s="2" t="s">
        <v>112</v>
      </c>
      <c r="G1364" s="2" t="s">
        <v>153</v>
      </c>
      <c r="H1364" s="2">
        <v>12</v>
      </c>
      <c r="I1364" s="2">
        <v>-1</v>
      </c>
      <c r="J1364" s="2">
        <v>-1</v>
      </c>
      <c r="K1364" s="2">
        <v>18</v>
      </c>
      <c r="L1364" s="2" t="s">
        <v>1114</v>
      </c>
      <c r="M1364" s="2" t="s">
        <v>5205</v>
      </c>
    </row>
    <row r="1365" spans="1:13" x14ac:dyDescent="0.2">
      <c r="A1365" s="2">
        <v>3</v>
      </c>
      <c r="B1365" s="2">
        <v>3.2404406999351901E-4</v>
      </c>
      <c r="C1365" s="2" t="s">
        <v>5206</v>
      </c>
      <c r="D1365" s="2" t="s">
        <v>5207</v>
      </c>
      <c r="E1365" s="2" t="s">
        <v>304</v>
      </c>
      <c r="F1365" s="2" t="s">
        <v>118</v>
      </c>
      <c r="G1365" s="2" t="s">
        <v>162</v>
      </c>
      <c r="H1365" s="2">
        <v>12</v>
      </c>
      <c r="I1365" s="2">
        <v>27</v>
      </c>
      <c r="J1365" s="2">
        <v>32</v>
      </c>
      <c r="K1365" s="2">
        <v>40</v>
      </c>
      <c r="L1365" s="2" t="s">
        <v>1114</v>
      </c>
      <c r="M1365" s="2" t="s">
        <v>5208</v>
      </c>
    </row>
    <row r="1366" spans="1:13" x14ac:dyDescent="0.2">
      <c r="A1366" s="2">
        <v>3</v>
      </c>
      <c r="B1366" s="2">
        <v>3.2404406999351901E-4</v>
      </c>
      <c r="C1366" s="2" t="s">
        <v>5209</v>
      </c>
      <c r="D1366" s="2" t="s">
        <v>5210</v>
      </c>
      <c r="E1366" s="2" t="s">
        <v>304</v>
      </c>
      <c r="F1366" s="2" t="s">
        <v>118</v>
      </c>
      <c r="G1366" s="2" t="s">
        <v>113</v>
      </c>
      <c r="H1366" s="2">
        <v>11</v>
      </c>
      <c r="I1366" s="2">
        <v>16</v>
      </c>
      <c r="J1366" s="2">
        <v>20</v>
      </c>
      <c r="K1366" s="2">
        <v>34</v>
      </c>
      <c r="L1366" s="2" t="s">
        <v>1114</v>
      </c>
      <c r="M1366" s="2" t="s">
        <v>5211</v>
      </c>
    </row>
    <row r="1367" spans="1:13" x14ac:dyDescent="0.2">
      <c r="A1367" s="2">
        <v>3</v>
      </c>
      <c r="B1367" s="2">
        <v>3.2404406999351901E-4</v>
      </c>
      <c r="C1367" s="2" t="s">
        <v>1522</v>
      </c>
      <c r="D1367" s="2" t="s">
        <v>1523</v>
      </c>
      <c r="E1367" s="2" t="s">
        <v>216</v>
      </c>
      <c r="F1367" s="2" t="s">
        <v>112</v>
      </c>
      <c r="G1367" s="2" t="s">
        <v>626</v>
      </c>
      <c r="H1367" s="2">
        <v>16</v>
      </c>
      <c r="I1367" s="2">
        <v>-1</v>
      </c>
      <c r="J1367" s="2">
        <v>-1</v>
      </c>
      <c r="K1367" s="2">
        <v>24</v>
      </c>
      <c r="L1367" s="2" t="s">
        <v>1114</v>
      </c>
      <c r="M1367" s="2" t="s">
        <v>5212</v>
      </c>
    </row>
    <row r="1368" spans="1:13" x14ac:dyDescent="0.2">
      <c r="A1368" s="2">
        <v>3</v>
      </c>
      <c r="B1368" s="2">
        <v>3.2404406999351901E-4</v>
      </c>
      <c r="C1368" s="2" t="s">
        <v>5213</v>
      </c>
      <c r="D1368" s="2" t="s">
        <v>5214</v>
      </c>
      <c r="E1368" s="2" t="s">
        <v>654</v>
      </c>
      <c r="F1368" s="2" t="s">
        <v>112</v>
      </c>
      <c r="G1368" s="2" t="s">
        <v>3223</v>
      </c>
      <c r="H1368" s="2">
        <v>14</v>
      </c>
      <c r="I1368" s="2">
        <v>-1</v>
      </c>
      <c r="J1368" s="2">
        <v>-1</v>
      </c>
      <c r="K1368" s="2">
        <v>21</v>
      </c>
      <c r="L1368" s="2" t="s">
        <v>1114</v>
      </c>
      <c r="M1368" s="2" t="s">
        <v>5215</v>
      </c>
    </row>
    <row r="1369" spans="1:13" x14ac:dyDescent="0.2">
      <c r="A1369" s="2">
        <v>3</v>
      </c>
      <c r="B1369" s="2">
        <v>3.2404406999351901E-4</v>
      </c>
      <c r="C1369" s="2" t="s">
        <v>5216</v>
      </c>
      <c r="D1369" s="2" t="s">
        <v>5217</v>
      </c>
      <c r="E1369" s="2" t="s">
        <v>104</v>
      </c>
      <c r="F1369" s="2" t="s">
        <v>118</v>
      </c>
      <c r="G1369" s="2" t="s">
        <v>247</v>
      </c>
      <c r="H1369" s="2">
        <v>8</v>
      </c>
      <c r="I1369" s="2">
        <v>21</v>
      </c>
      <c r="J1369" s="2">
        <v>30</v>
      </c>
      <c r="K1369" s="2">
        <v>36</v>
      </c>
      <c r="L1369" s="2" t="s">
        <v>1114</v>
      </c>
      <c r="M1369" s="2" t="s">
        <v>5218</v>
      </c>
    </row>
    <row r="1370" spans="1:13" x14ac:dyDescent="0.2">
      <c r="A1370" s="2">
        <v>3</v>
      </c>
      <c r="B1370" s="2">
        <v>3.2404406999351901E-4</v>
      </c>
      <c r="C1370" s="2" t="s">
        <v>5219</v>
      </c>
      <c r="D1370" s="2" t="s">
        <v>5220</v>
      </c>
      <c r="E1370" s="2" t="s">
        <v>339</v>
      </c>
      <c r="F1370" s="2" t="s">
        <v>112</v>
      </c>
      <c r="G1370" s="2" t="s">
        <v>2498</v>
      </c>
      <c r="H1370" s="2">
        <v>12</v>
      </c>
      <c r="I1370" s="2">
        <v>-1</v>
      </c>
      <c r="J1370" s="2">
        <v>-1</v>
      </c>
      <c r="K1370" s="2">
        <v>16</v>
      </c>
      <c r="L1370" s="2" t="s">
        <v>1114</v>
      </c>
      <c r="M1370" s="2" t="s">
        <v>5221</v>
      </c>
    </row>
    <row r="1371" spans="1:13" x14ac:dyDescent="0.2">
      <c r="A1371" s="2">
        <v>3</v>
      </c>
      <c r="B1371" s="2">
        <v>3.2404406999351901E-4</v>
      </c>
      <c r="C1371" s="2" t="s">
        <v>1497</v>
      </c>
      <c r="D1371" s="2" t="s">
        <v>1498</v>
      </c>
      <c r="E1371" s="2" t="s">
        <v>152</v>
      </c>
      <c r="F1371" s="2" t="s">
        <v>112</v>
      </c>
      <c r="G1371" s="2" t="s">
        <v>153</v>
      </c>
      <c r="H1371" s="2">
        <v>17</v>
      </c>
      <c r="I1371" s="2">
        <v>-1</v>
      </c>
      <c r="J1371" s="2">
        <v>-1</v>
      </c>
      <c r="K1371" s="2">
        <v>29</v>
      </c>
      <c r="L1371" s="2" t="s">
        <v>1114</v>
      </c>
      <c r="M1371" s="2" t="s">
        <v>5222</v>
      </c>
    </row>
    <row r="1372" spans="1:13" x14ac:dyDescent="0.2">
      <c r="A1372" s="2">
        <v>3</v>
      </c>
      <c r="B1372" s="2">
        <v>3.2404406999351901E-4</v>
      </c>
      <c r="C1372" s="2" t="s">
        <v>5223</v>
      </c>
      <c r="D1372" s="2" t="s">
        <v>5224</v>
      </c>
      <c r="E1372" s="2" t="s">
        <v>408</v>
      </c>
      <c r="F1372" s="2" t="s">
        <v>112</v>
      </c>
      <c r="G1372" s="2" t="s">
        <v>422</v>
      </c>
      <c r="H1372" s="2">
        <v>20</v>
      </c>
      <c r="I1372" s="2">
        <v>-1</v>
      </c>
      <c r="J1372" s="2">
        <v>-1</v>
      </c>
      <c r="K1372" s="2">
        <v>15</v>
      </c>
      <c r="L1372" s="2" t="s">
        <v>1114</v>
      </c>
      <c r="M1372" s="2" t="s">
        <v>5225</v>
      </c>
    </row>
    <row r="1373" spans="1:13" x14ac:dyDescent="0.2">
      <c r="A1373" s="2">
        <v>3</v>
      </c>
      <c r="B1373" s="2">
        <v>3.2404406999351901E-4</v>
      </c>
      <c r="C1373" s="2" t="s">
        <v>5226</v>
      </c>
      <c r="D1373" s="2" t="s">
        <v>5227</v>
      </c>
      <c r="E1373" s="2" t="s">
        <v>308</v>
      </c>
      <c r="F1373" s="2" t="s">
        <v>105</v>
      </c>
      <c r="G1373" s="2" t="s">
        <v>106</v>
      </c>
      <c r="H1373" s="2">
        <v>9</v>
      </c>
      <c r="I1373" s="2">
        <v>19</v>
      </c>
      <c r="J1373" s="2">
        <v>27</v>
      </c>
      <c r="K1373" s="2">
        <v>32</v>
      </c>
      <c r="L1373" s="2" t="s">
        <v>1114</v>
      </c>
      <c r="M1373" s="2" t="s">
        <v>5228</v>
      </c>
    </row>
    <row r="1374" spans="1:13" x14ac:dyDescent="0.2">
      <c r="A1374" s="2">
        <v>3</v>
      </c>
      <c r="B1374" s="2">
        <v>3.2404406999351901E-4</v>
      </c>
      <c r="C1374" s="2" t="s">
        <v>5229</v>
      </c>
      <c r="D1374" s="2" t="s">
        <v>5230</v>
      </c>
      <c r="E1374" s="2" t="s">
        <v>956</v>
      </c>
      <c r="F1374" s="2" t="s">
        <v>118</v>
      </c>
      <c r="G1374" s="2" t="s">
        <v>162</v>
      </c>
      <c r="H1374" s="2">
        <v>16</v>
      </c>
      <c r="I1374" s="2">
        <v>17</v>
      </c>
      <c r="J1374" s="2">
        <v>27</v>
      </c>
      <c r="K1374" s="2">
        <v>31</v>
      </c>
      <c r="L1374" s="2" t="s">
        <v>1114</v>
      </c>
      <c r="M1374" s="2" t="s">
        <v>5231</v>
      </c>
    </row>
    <row r="1375" spans="1:13" x14ac:dyDescent="0.2">
      <c r="A1375" s="2">
        <v>3</v>
      </c>
      <c r="B1375" s="2">
        <v>3.2404406999351901E-4</v>
      </c>
      <c r="C1375" s="2" t="s">
        <v>5232</v>
      </c>
      <c r="D1375" s="2" t="s">
        <v>5233</v>
      </c>
      <c r="E1375" s="2" t="s">
        <v>212</v>
      </c>
      <c r="F1375" s="2" t="s">
        <v>118</v>
      </c>
      <c r="G1375" s="2" t="s">
        <v>178</v>
      </c>
      <c r="H1375" s="2">
        <v>15</v>
      </c>
      <c r="I1375" s="2">
        <v>24</v>
      </c>
      <c r="J1375" s="2">
        <v>28</v>
      </c>
      <c r="K1375" s="2">
        <v>29</v>
      </c>
      <c r="L1375" s="2" t="s">
        <v>1114</v>
      </c>
      <c r="M1375" s="2" t="s">
        <v>5234</v>
      </c>
    </row>
    <row r="1376" spans="1:13" x14ac:dyDescent="0.2">
      <c r="A1376" s="2">
        <v>3</v>
      </c>
      <c r="B1376" s="2">
        <v>3.2404406999351901E-4</v>
      </c>
      <c r="C1376" s="2" t="s">
        <v>5235</v>
      </c>
      <c r="D1376" s="2" t="s">
        <v>5236</v>
      </c>
      <c r="E1376" s="2" t="s">
        <v>570</v>
      </c>
      <c r="F1376" s="2" t="s">
        <v>105</v>
      </c>
      <c r="G1376" s="2" t="s">
        <v>113</v>
      </c>
      <c r="H1376" s="2">
        <v>11</v>
      </c>
      <c r="I1376" s="2">
        <v>18</v>
      </c>
      <c r="J1376" s="2">
        <v>25</v>
      </c>
      <c r="K1376" s="2">
        <v>29</v>
      </c>
      <c r="L1376" s="2" t="s">
        <v>1114</v>
      </c>
      <c r="M1376" s="2" t="s">
        <v>5237</v>
      </c>
    </row>
    <row r="1377" spans="1:13" x14ac:dyDescent="0.2">
      <c r="A1377" s="2">
        <v>3</v>
      </c>
      <c r="B1377" s="2">
        <v>3.2404406999351901E-4</v>
      </c>
      <c r="C1377" s="2" t="s">
        <v>5238</v>
      </c>
      <c r="D1377" s="2" t="s">
        <v>5239</v>
      </c>
      <c r="E1377" s="2" t="s">
        <v>117</v>
      </c>
      <c r="F1377" s="2" t="s">
        <v>118</v>
      </c>
      <c r="G1377" s="2" t="s">
        <v>280</v>
      </c>
      <c r="H1377" s="2">
        <v>10</v>
      </c>
      <c r="I1377" s="2">
        <v>12</v>
      </c>
      <c r="J1377" s="2">
        <v>18</v>
      </c>
      <c r="K1377" s="2">
        <v>33</v>
      </c>
      <c r="L1377" s="2" t="s">
        <v>1114</v>
      </c>
      <c r="M1377" s="2" t="s">
        <v>5240</v>
      </c>
    </row>
    <row r="1378" spans="1:13" x14ac:dyDescent="0.2">
      <c r="A1378" s="2">
        <v>3</v>
      </c>
      <c r="B1378" s="2">
        <v>3.2404406999351901E-4</v>
      </c>
      <c r="C1378" s="2" t="s">
        <v>5241</v>
      </c>
      <c r="D1378" s="2" t="s">
        <v>5242</v>
      </c>
      <c r="E1378" s="2" t="s">
        <v>198</v>
      </c>
      <c r="F1378" s="2" t="s">
        <v>112</v>
      </c>
      <c r="G1378" s="2" t="s">
        <v>539</v>
      </c>
      <c r="H1378" s="2">
        <v>10</v>
      </c>
      <c r="I1378" s="2">
        <v>-1</v>
      </c>
      <c r="J1378" s="2">
        <v>-1</v>
      </c>
      <c r="K1378" s="2">
        <v>22</v>
      </c>
      <c r="L1378" s="2" t="s">
        <v>1114</v>
      </c>
      <c r="M1378" s="2" t="s">
        <v>5243</v>
      </c>
    </row>
    <row r="1379" spans="1:13" x14ac:dyDescent="0.2">
      <c r="A1379" s="2">
        <v>3</v>
      </c>
      <c r="B1379" s="2">
        <v>3.2404406999351901E-4</v>
      </c>
      <c r="C1379" s="2" t="s">
        <v>5244</v>
      </c>
      <c r="D1379" s="2" t="s">
        <v>5245</v>
      </c>
      <c r="E1379" s="2" t="s">
        <v>304</v>
      </c>
      <c r="F1379" s="2" t="s">
        <v>105</v>
      </c>
      <c r="G1379" s="2" t="s">
        <v>113</v>
      </c>
      <c r="H1379" s="2">
        <v>13</v>
      </c>
      <c r="I1379" s="2">
        <v>16</v>
      </c>
      <c r="J1379" s="2">
        <v>22</v>
      </c>
      <c r="K1379" s="2">
        <v>30</v>
      </c>
      <c r="L1379" s="2" t="s">
        <v>1114</v>
      </c>
      <c r="M1379" s="2" t="s">
        <v>5246</v>
      </c>
    </row>
    <row r="1380" spans="1:13" x14ac:dyDescent="0.2">
      <c r="A1380" s="2">
        <v>3</v>
      </c>
      <c r="B1380" s="2">
        <v>3.2404406999351901E-4</v>
      </c>
      <c r="C1380" s="2" t="s">
        <v>5247</v>
      </c>
      <c r="D1380" s="2" t="s">
        <v>5248</v>
      </c>
      <c r="E1380" s="2" t="s">
        <v>956</v>
      </c>
      <c r="F1380" s="2" t="s">
        <v>118</v>
      </c>
      <c r="G1380" s="2" t="s">
        <v>247</v>
      </c>
      <c r="H1380" s="2">
        <v>12</v>
      </c>
      <c r="I1380" s="2">
        <v>17</v>
      </c>
      <c r="J1380" s="2">
        <v>21</v>
      </c>
      <c r="K1380" s="2">
        <v>33</v>
      </c>
      <c r="L1380" s="2" t="s">
        <v>1114</v>
      </c>
      <c r="M1380" s="2" t="s">
        <v>5249</v>
      </c>
    </row>
    <row r="1381" spans="1:13" x14ac:dyDescent="0.2">
      <c r="A1381" s="2">
        <v>3</v>
      </c>
      <c r="B1381" s="2">
        <v>3.2404406999351901E-4</v>
      </c>
      <c r="C1381" s="2" t="s">
        <v>5250</v>
      </c>
      <c r="D1381" s="2" t="s">
        <v>5251</v>
      </c>
      <c r="E1381" s="2" t="s">
        <v>875</v>
      </c>
      <c r="F1381" s="2" t="s">
        <v>112</v>
      </c>
      <c r="G1381" s="2" t="s">
        <v>630</v>
      </c>
      <c r="H1381" s="2">
        <v>13</v>
      </c>
      <c r="I1381" s="2">
        <v>-1</v>
      </c>
      <c r="J1381" s="2">
        <v>-1</v>
      </c>
      <c r="K1381" s="2">
        <v>22</v>
      </c>
      <c r="L1381" s="2" t="s">
        <v>1114</v>
      </c>
      <c r="M1381" s="2" t="s">
        <v>5252</v>
      </c>
    </row>
    <row r="1382" spans="1:13" x14ac:dyDescent="0.2">
      <c r="A1382" s="2">
        <v>3</v>
      </c>
      <c r="B1382" s="2">
        <v>3.2404406999351901E-4</v>
      </c>
      <c r="C1382" s="2" t="s">
        <v>5253</v>
      </c>
      <c r="D1382" s="2" t="s">
        <v>5254</v>
      </c>
      <c r="E1382" s="2" t="s">
        <v>474</v>
      </c>
      <c r="F1382" s="2" t="s">
        <v>112</v>
      </c>
      <c r="G1382" s="2" t="s">
        <v>960</v>
      </c>
      <c r="H1382" s="2">
        <v>11</v>
      </c>
      <c r="I1382" s="2">
        <v>-1</v>
      </c>
      <c r="J1382" s="2">
        <v>-1</v>
      </c>
      <c r="K1382" s="2">
        <v>16</v>
      </c>
      <c r="L1382" s="2" t="s">
        <v>1114</v>
      </c>
      <c r="M1382" s="2" t="s">
        <v>5255</v>
      </c>
    </row>
    <row r="1383" spans="1:13" x14ac:dyDescent="0.2">
      <c r="A1383" s="2">
        <v>3</v>
      </c>
      <c r="B1383" s="2">
        <v>3.2404406999351901E-4</v>
      </c>
      <c r="C1383" s="2" t="s">
        <v>2104</v>
      </c>
      <c r="D1383" s="2" t="s">
        <v>2105</v>
      </c>
      <c r="E1383" s="2" t="s">
        <v>833</v>
      </c>
      <c r="F1383" s="2" t="s">
        <v>112</v>
      </c>
      <c r="G1383" s="2" t="s">
        <v>1376</v>
      </c>
      <c r="H1383" s="2">
        <v>18</v>
      </c>
      <c r="I1383" s="2">
        <v>-1</v>
      </c>
      <c r="J1383" s="2">
        <v>-1</v>
      </c>
      <c r="K1383" s="2">
        <v>32</v>
      </c>
      <c r="L1383" s="2" t="s">
        <v>1114</v>
      </c>
      <c r="M1383" s="2" t="s">
        <v>5256</v>
      </c>
    </row>
    <row r="1384" spans="1:13" x14ac:dyDescent="0.2">
      <c r="A1384" s="2">
        <v>3</v>
      </c>
      <c r="B1384" s="2">
        <v>3.2404406999351901E-4</v>
      </c>
      <c r="C1384" s="2" t="s">
        <v>5257</v>
      </c>
      <c r="D1384" s="2" t="s">
        <v>5258</v>
      </c>
      <c r="E1384" s="2" t="s">
        <v>142</v>
      </c>
      <c r="F1384" s="2" t="s">
        <v>112</v>
      </c>
      <c r="G1384" s="2" t="s">
        <v>247</v>
      </c>
      <c r="H1384" s="2">
        <v>14</v>
      </c>
      <c r="I1384" s="2">
        <v>-1</v>
      </c>
      <c r="J1384" s="2">
        <v>-1</v>
      </c>
      <c r="K1384" s="2">
        <v>30</v>
      </c>
      <c r="L1384" s="2" t="s">
        <v>1114</v>
      </c>
      <c r="M1384" s="2" t="s">
        <v>5259</v>
      </c>
    </row>
    <row r="1385" spans="1:13" x14ac:dyDescent="0.2">
      <c r="A1385" s="2">
        <v>3</v>
      </c>
      <c r="B1385" s="2">
        <v>3.2404406999351901E-4</v>
      </c>
      <c r="C1385" s="2" t="s">
        <v>5260</v>
      </c>
      <c r="D1385" s="2" t="s">
        <v>5261</v>
      </c>
      <c r="E1385" s="2" t="s">
        <v>2623</v>
      </c>
      <c r="F1385" s="2" t="s">
        <v>112</v>
      </c>
      <c r="G1385" s="2" t="s">
        <v>174</v>
      </c>
      <c r="H1385" s="2">
        <v>11</v>
      </c>
      <c r="I1385" s="2">
        <v>-1</v>
      </c>
      <c r="J1385" s="2">
        <v>-1</v>
      </c>
      <c r="K1385" s="2">
        <v>13</v>
      </c>
      <c r="L1385" s="2" t="s">
        <v>1114</v>
      </c>
      <c r="M1385" s="2" t="s">
        <v>5262</v>
      </c>
    </row>
    <row r="1386" spans="1:13" x14ac:dyDescent="0.2">
      <c r="A1386" s="2">
        <v>3</v>
      </c>
      <c r="B1386" s="2">
        <v>3.2404406999351901E-4</v>
      </c>
      <c r="C1386" s="2" t="s">
        <v>5263</v>
      </c>
      <c r="D1386" s="2" t="s">
        <v>5264</v>
      </c>
      <c r="E1386" s="2" t="s">
        <v>2623</v>
      </c>
      <c r="F1386" s="2" t="s">
        <v>112</v>
      </c>
      <c r="G1386" s="2" t="s">
        <v>174</v>
      </c>
      <c r="H1386" s="2">
        <v>6</v>
      </c>
      <c r="I1386" s="2">
        <v>-1</v>
      </c>
      <c r="J1386" s="2">
        <v>-1</v>
      </c>
      <c r="K1386" s="2">
        <v>14</v>
      </c>
      <c r="L1386" s="2" t="s">
        <v>1114</v>
      </c>
      <c r="M1386" s="2" t="s">
        <v>5265</v>
      </c>
    </row>
    <row r="1387" spans="1:13" x14ac:dyDescent="0.2">
      <c r="A1387" s="2">
        <v>3</v>
      </c>
      <c r="B1387" s="2">
        <v>3.2404406999351901E-4</v>
      </c>
      <c r="C1387" s="2" t="s">
        <v>5266</v>
      </c>
      <c r="D1387" s="2" t="s">
        <v>5267</v>
      </c>
      <c r="E1387" s="2" t="s">
        <v>465</v>
      </c>
      <c r="F1387" s="2" t="s">
        <v>112</v>
      </c>
      <c r="G1387" s="2" t="s">
        <v>133</v>
      </c>
      <c r="H1387" s="2">
        <v>10</v>
      </c>
      <c r="I1387" s="2">
        <v>-1</v>
      </c>
      <c r="J1387" s="2">
        <v>-1</v>
      </c>
      <c r="K1387" s="2">
        <v>15</v>
      </c>
      <c r="L1387" s="2" t="s">
        <v>1114</v>
      </c>
      <c r="M1387" s="2" t="s">
        <v>5268</v>
      </c>
    </row>
    <row r="1388" spans="1:13" x14ac:dyDescent="0.2">
      <c r="A1388" s="2">
        <v>3</v>
      </c>
      <c r="B1388" s="2">
        <v>3.2404406999351901E-4</v>
      </c>
      <c r="C1388" s="2" t="s">
        <v>5269</v>
      </c>
      <c r="D1388" s="2" t="s">
        <v>5270</v>
      </c>
      <c r="E1388" s="2" t="s">
        <v>698</v>
      </c>
      <c r="F1388" s="2" t="s">
        <v>112</v>
      </c>
      <c r="G1388" s="2" t="s">
        <v>412</v>
      </c>
      <c r="H1388" s="2">
        <v>12</v>
      </c>
      <c r="I1388" s="2">
        <v>-1</v>
      </c>
      <c r="J1388" s="2">
        <v>-1</v>
      </c>
      <c r="K1388" s="2">
        <v>17</v>
      </c>
      <c r="L1388" s="2" t="s">
        <v>1114</v>
      </c>
      <c r="M1388" s="2" t="s">
        <v>5271</v>
      </c>
    </row>
    <row r="1389" spans="1:13" x14ac:dyDescent="0.2">
      <c r="A1389" s="2">
        <v>3</v>
      </c>
      <c r="B1389" s="2">
        <v>3.2404406999351901E-4</v>
      </c>
      <c r="C1389" s="2" t="s">
        <v>5272</v>
      </c>
      <c r="D1389" s="2" t="s">
        <v>5273</v>
      </c>
      <c r="E1389" s="2" t="s">
        <v>698</v>
      </c>
      <c r="F1389" s="2" t="s">
        <v>112</v>
      </c>
      <c r="G1389" s="2" t="s">
        <v>1622</v>
      </c>
      <c r="H1389" s="2">
        <v>16</v>
      </c>
      <c r="I1389" s="2">
        <v>-1</v>
      </c>
      <c r="J1389" s="2">
        <v>-1</v>
      </c>
      <c r="K1389" s="2">
        <v>23</v>
      </c>
      <c r="L1389" s="2" t="s">
        <v>1114</v>
      </c>
      <c r="M1389" s="2" t="s">
        <v>5274</v>
      </c>
    </row>
    <row r="1390" spans="1:13" x14ac:dyDescent="0.2">
      <c r="A1390" s="2">
        <v>3</v>
      </c>
      <c r="B1390" s="2">
        <v>3.2404406999351901E-4</v>
      </c>
      <c r="C1390" s="2" t="s">
        <v>5275</v>
      </c>
      <c r="D1390" s="2" t="s">
        <v>5276</v>
      </c>
      <c r="E1390" s="2" t="s">
        <v>543</v>
      </c>
      <c r="F1390" s="2" t="s">
        <v>112</v>
      </c>
      <c r="G1390" s="2" t="s">
        <v>630</v>
      </c>
      <c r="H1390" s="2">
        <v>9</v>
      </c>
      <c r="I1390" s="2">
        <v>-1</v>
      </c>
      <c r="J1390" s="2">
        <v>-1</v>
      </c>
      <c r="K1390" s="2">
        <v>15</v>
      </c>
      <c r="L1390" s="2" t="s">
        <v>1114</v>
      </c>
      <c r="M1390" s="2" t="s">
        <v>5277</v>
      </c>
    </row>
    <row r="1391" spans="1:13" x14ac:dyDescent="0.2">
      <c r="A1391" s="2">
        <v>3</v>
      </c>
      <c r="B1391" s="2">
        <v>3.2404406999351901E-4</v>
      </c>
      <c r="C1391" s="2" t="s">
        <v>5278</v>
      </c>
      <c r="D1391" s="2" t="s">
        <v>5279</v>
      </c>
      <c r="E1391" s="2" t="s">
        <v>1433</v>
      </c>
      <c r="F1391" s="2" t="s">
        <v>112</v>
      </c>
      <c r="G1391" s="2" t="s">
        <v>153</v>
      </c>
      <c r="H1391" s="2">
        <v>13</v>
      </c>
      <c r="I1391" s="2">
        <v>-1</v>
      </c>
      <c r="J1391" s="2">
        <v>-1</v>
      </c>
      <c r="K1391" s="2">
        <v>25</v>
      </c>
      <c r="L1391" s="2" t="s">
        <v>1114</v>
      </c>
      <c r="M1391" s="2" t="s">
        <v>5280</v>
      </c>
    </row>
    <row r="1392" spans="1:13" x14ac:dyDescent="0.2">
      <c r="A1392" s="2">
        <v>3</v>
      </c>
      <c r="B1392" s="2">
        <v>3.2404406999351901E-4</v>
      </c>
      <c r="C1392" s="2" t="s">
        <v>5281</v>
      </c>
      <c r="D1392" s="2" t="s">
        <v>5282</v>
      </c>
      <c r="E1392" s="2" t="s">
        <v>240</v>
      </c>
      <c r="F1392" s="2" t="s">
        <v>105</v>
      </c>
      <c r="G1392" s="2" t="s">
        <v>113</v>
      </c>
      <c r="H1392" s="2">
        <v>13</v>
      </c>
      <c r="I1392" s="2">
        <v>16</v>
      </c>
      <c r="J1392" s="2">
        <v>25</v>
      </c>
      <c r="K1392" s="2">
        <v>28</v>
      </c>
      <c r="L1392" s="2" t="s">
        <v>1114</v>
      </c>
      <c r="M1392" s="2" t="s">
        <v>5283</v>
      </c>
    </row>
    <row r="1393" spans="1:13" x14ac:dyDescent="0.2">
      <c r="A1393" s="2">
        <v>3</v>
      </c>
      <c r="B1393" s="2">
        <v>3.2404406999351901E-4</v>
      </c>
      <c r="C1393" s="2" t="s">
        <v>5284</v>
      </c>
      <c r="D1393" s="2" t="s">
        <v>5285</v>
      </c>
      <c r="E1393" s="2" t="s">
        <v>501</v>
      </c>
      <c r="F1393" s="2" t="s">
        <v>105</v>
      </c>
      <c r="G1393" s="2" t="s">
        <v>162</v>
      </c>
      <c r="H1393" s="2">
        <v>11</v>
      </c>
      <c r="I1393" s="2">
        <v>14</v>
      </c>
      <c r="J1393" s="2">
        <v>21</v>
      </c>
      <c r="K1393" s="2">
        <v>23</v>
      </c>
      <c r="L1393" s="2" t="s">
        <v>1114</v>
      </c>
      <c r="M1393" s="2" t="s">
        <v>5286</v>
      </c>
    </row>
    <row r="1394" spans="1:13" x14ac:dyDescent="0.2">
      <c r="A1394" s="2">
        <v>3</v>
      </c>
      <c r="B1394" s="2">
        <v>3.2404406999351901E-4</v>
      </c>
      <c r="C1394" s="2" t="s">
        <v>5287</v>
      </c>
      <c r="D1394" s="2" t="s">
        <v>5288</v>
      </c>
      <c r="E1394" s="2" t="s">
        <v>386</v>
      </c>
      <c r="F1394" s="2" t="s">
        <v>118</v>
      </c>
      <c r="G1394" s="2" t="s">
        <v>162</v>
      </c>
      <c r="H1394" s="2">
        <v>14</v>
      </c>
      <c r="I1394" s="2">
        <v>17</v>
      </c>
      <c r="J1394" s="2">
        <v>28</v>
      </c>
      <c r="K1394" s="2">
        <v>30</v>
      </c>
      <c r="L1394" s="2" t="s">
        <v>1114</v>
      </c>
      <c r="M1394" s="2" t="s">
        <v>5289</v>
      </c>
    </row>
    <row r="1395" spans="1:13" x14ac:dyDescent="0.2">
      <c r="A1395" s="2">
        <v>3</v>
      </c>
      <c r="B1395" s="2">
        <v>3.2404406999351901E-4</v>
      </c>
      <c r="C1395" s="2" t="s">
        <v>5290</v>
      </c>
      <c r="D1395" s="2" t="s">
        <v>5291</v>
      </c>
      <c r="E1395" s="2" t="s">
        <v>570</v>
      </c>
      <c r="F1395" s="2" t="s">
        <v>105</v>
      </c>
      <c r="G1395" s="2" t="s">
        <v>162</v>
      </c>
      <c r="H1395" s="2">
        <v>14</v>
      </c>
      <c r="I1395" s="2">
        <v>19</v>
      </c>
      <c r="J1395" s="2">
        <v>25</v>
      </c>
      <c r="K1395" s="2">
        <v>26</v>
      </c>
      <c r="L1395" s="2" t="s">
        <v>1114</v>
      </c>
      <c r="M1395" s="2" t="s">
        <v>5292</v>
      </c>
    </row>
    <row r="1396" spans="1:13" x14ac:dyDescent="0.2">
      <c r="A1396" s="2">
        <v>3</v>
      </c>
      <c r="B1396" s="2">
        <v>3.2404406999351901E-4</v>
      </c>
      <c r="C1396" s="2" t="s">
        <v>5293</v>
      </c>
      <c r="D1396" s="2" t="s">
        <v>5294</v>
      </c>
      <c r="E1396" s="2" t="s">
        <v>871</v>
      </c>
      <c r="F1396" s="2" t="s">
        <v>105</v>
      </c>
      <c r="G1396" s="2" t="s">
        <v>113</v>
      </c>
      <c r="H1396" s="2">
        <v>11</v>
      </c>
      <c r="I1396" s="2">
        <v>17</v>
      </c>
      <c r="J1396" s="2">
        <v>24</v>
      </c>
      <c r="K1396" s="2">
        <v>30</v>
      </c>
      <c r="L1396" s="2" t="s">
        <v>1114</v>
      </c>
      <c r="M1396" s="2" t="s">
        <v>5295</v>
      </c>
    </row>
    <row r="1397" spans="1:13" x14ac:dyDescent="0.2">
      <c r="A1397" s="2">
        <v>3</v>
      </c>
      <c r="B1397" s="2">
        <v>3.2404406999351901E-4</v>
      </c>
      <c r="C1397" s="2" t="s">
        <v>5296</v>
      </c>
      <c r="D1397" s="2" t="s">
        <v>5297</v>
      </c>
      <c r="E1397" s="2" t="s">
        <v>254</v>
      </c>
      <c r="F1397" s="2" t="s">
        <v>105</v>
      </c>
      <c r="G1397" s="2" t="s">
        <v>228</v>
      </c>
      <c r="H1397" s="2">
        <v>11</v>
      </c>
      <c r="I1397" s="2">
        <v>21</v>
      </c>
      <c r="J1397" s="2">
        <v>28</v>
      </c>
      <c r="K1397" s="2">
        <v>29</v>
      </c>
      <c r="L1397" s="2" t="s">
        <v>1114</v>
      </c>
      <c r="M1397" s="2" t="s">
        <v>5298</v>
      </c>
    </row>
    <row r="1398" spans="1:13" x14ac:dyDescent="0.2">
      <c r="A1398" s="2">
        <v>3</v>
      </c>
      <c r="B1398" s="2">
        <v>3.2404406999351901E-4</v>
      </c>
      <c r="C1398" s="2" t="s">
        <v>5299</v>
      </c>
      <c r="D1398" s="2" t="s">
        <v>5300</v>
      </c>
      <c r="E1398" s="2" t="s">
        <v>326</v>
      </c>
      <c r="F1398" s="2" t="s">
        <v>118</v>
      </c>
      <c r="G1398" s="2" t="s">
        <v>162</v>
      </c>
      <c r="H1398" s="2">
        <v>16</v>
      </c>
      <c r="I1398" s="2">
        <v>18</v>
      </c>
      <c r="J1398" s="2">
        <v>26</v>
      </c>
      <c r="K1398" s="2">
        <v>31</v>
      </c>
      <c r="L1398" s="2" t="s">
        <v>1114</v>
      </c>
      <c r="M1398" s="2" t="s">
        <v>5301</v>
      </c>
    </row>
    <row r="1399" spans="1:13" x14ac:dyDescent="0.2">
      <c r="A1399" s="2">
        <v>3</v>
      </c>
      <c r="B1399" s="2">
        <v>3.2404406999351901E-4</v>
      </c>
      <c r="C1399" s="2" t="s">
        <v>5302</v>
      </c>
      <c r="D1399" s="2" t="s">
        <v>5303</v>
      </c>
      <c r="E1399" s="2" t="s">
        <v>456</v>
      </c>
      <c r="F1399" s="2" t="s">
        <v>105</v>
      </c>
      <c r="G1399" s="2" t="s">
        <v>228</v>
      </c>
      <c r="H1399" s="2">
        <v>11</v>
      </c>
      <c r="I1399" s="2">
        <v>15</v>
      </c>
      <c r="J1399" s="2">
        <v>25</v>
      </c>
      <c r="K1399" s="2">
        <v>30</v>
      </c>
      <c r="L1399" s="2" t="s">
        <v>1114</v>
      </c>
      <c r="M1399" s="2" t="s">
        <v>5304</v>
      </c>
    </row>
    <row r="1400" spans="1:13" x14ac:dyDescent="0.2">
      <c r="A1400" s="2">
        <v>3</v>
      </c>
      <c r="B1400" s="2">
        <v>3.2404406999351901E-4</v>
      </c>
      <c r="C1400" s="2" t="s">
        <v>5305</v>
      </c>
      <c r="D1400" s="2" t="s">
        <v>5306</v>
      </c>
      <c r="E1400" s="2" t="s">
        <v>354</v>
      </c>
      <c r="F1400" s="2" t="s">
        <v>118</v>
      </c>
      <c r="G1400" s="2" t="s">
        <v>178</v>
      </c>
      <c r="H1400" s="2">
        <v>11</v>
      </c>
      <c r="I1400" s="2">
        <v>15</v>
      </c>
      <c r="J1400" s="2">
        <v>20</v>
      </c>
      <c r="K1400" s="2">
        <v>25</v>
      </c>
      <c r="L1400" s="2" t="s">
        <v>1114</v>
      </c>
      <c r="M1400" s="2" t="s">
        <v>5307</v>
      </c>
    </row>
    <row r="1401" spans="1:13" x14ac:dyDescent="0.2">
      <c r="A1401" s="2">
        <v>3</v>
      </c>
      <c r="B1401" s="2">
        <v>3.2404406999351901E-4</v>
      </c>
      <c r="C1401" s="2" t="s">
        <v>5308</v>
      </c>
      <c r="D1401" s="2" t="s">
        <v>5309</v>
      </c>
      <c r="E1401" s="2" t="s">
        <v>511</v>
      </c>
      <c r="F1401" s="2" t="s">
        <v>112</v>
      </c>
      <c r="G1401" s="2" t="s">
        <v>422</v>
      </c>
      <c r="H1401" s="2">
        <v>5</v>
      </c>
      <c r="I1401" s="2">
        <v>-1</v>
      </c>
      <c r="J1401" s="2">
        <v>-1</v>
      </c>
      <c r="K1401" s="2">
        <v>15</v>
      </c>
      <c r="L1401" s="2" t="s">
        <v>1114</v>
      </c>
      <c r="M1401" s="2" t="s">
        <v>5310</v>
      </c>
    </row>
    <row r="1402" spans="1:13" x14ac:dyDescent="0.2">
      <c r="A1402" s="2">
        <v>3</v>
      </c>
      <c r="B1402" s="2">
        <v>3.2404406999351901E-4</v>
      </c>
      <c r="C1402" s="2" t="s">
        <v>5311</v>
      </c>
      <c r="D1402" s="2" t="s">
        <v>5312</v>
      </c>
      <c r="E1402" s="2" t="s">
        <v>186</v>
      </c>
      <c r="F1402" s="2" t="s">
        <v>105</v>
      </c>
      <c r="G1402" s="2" t="s">
        <v>113</v>
      </c>
      <c r="H1402" s="2">
        <v>16</v>
      </c>
      <c r="I1402" s="2">
        <v>20</v>
      </c>
      <c r="J1402" s="2">
        <v>25</v>
      </c>
      <c r="K1402" s="2">
        <v>29</v>
      </c>
      <c r="L1402" s="2" t="s">
        <v>1114</v>
      </c>
      <c r="M1402" s="2" t="s">
        <v>5313</v>
      </c>
    </row>
    <row r="1403" spans="1:13" x14ac:dyDescent="0.2">
      <c r="A1403" s="2">
        <v>3</v>
      </c>
      <c r="B1403" s="2">
        <v>3.2404406999351901E-4</v>
      </c>
      <c r="C1403" s="2" t="s">
        <v>5314</v>
      </c>
      <c r="D1403" s="2" t="s">
        <v>5315</v>
      </c>
      <c r="E1403" s="2" t="s">
        <v>460</v>
      </c>
      <c r="F1403" s="2" t="s">
        <v>112</v>
      </c>
      <c r="G1403" s="2" t="s">
        <v>174</v>
      </c>
      <c r="H1403" s="2">
        <v>8</v>
      </c>
      <c r="I1403" s="2">
        <v>-1</v>
      </c>
      <c r="J1403" s="2">
        <v>-1</v>
      </c>
      <c r="K1403" s="2">
        <v>18</v>
      </c>
      <c r="L1403" s="2" t="s">
        <v>1114</v>
      </c>
      <c r="M1403" s="2" t="s">
        <v>5316</v>
      </c>
    </row>
    <row r="1404" spans="1:13" x14ac:dyDescent="0.2">
      <c r="A1404" s="2">
        <v>3</v>
      </c>
      <c r="B1404" s="2">
        <v>3.2404406999351901E-4</v>
      </c>
      <c r="C1404" s="2" t="s">
        <v>5317</v>
      </c>
      <c r="D1404" s="2" t="s">
        <v>5318</v>
      </c>
      <c r="E1404" s="2" t="s">
        <v>104</v>
      </c>
      <c r="F1404" s="2" t="s">
        <v>105</v>
      </c>
      <c r="G1404" s="2" t="s">
        <v>228</v>
      </c>
      <c r="H1404" s="2">
        <v>11</v>
      </c>
      <c r="I1404" s="2">
        <v>18</v>
      </c>
      <c r="J1404" s="2">
        <v>26</v>
      </c>
      <c r="K1404" s="2">
        <v>30</v>
      </c>
      <c r="L1404" s="2" t="s">
        <v>1114</v>
      </c>
      <c r="M1404" s="2" t="s">
        <v>5319</v>
      </c>
    </row>
    <row r="1405" spans="1:13" x14ac:dyDescent="0.2">
      <c r="A1405" s="2">
        <v>3</v>
      </c>
      <c r="B1405" s="2">
        <v>3.2404406999351901E-4</v>
      </c>
      <c r="C1405" s="2" t="s">
        <v>5320</v>
      </c>
      <c r="D1405" s="2" t="s">
        <v>5321</v>
      </c>
      <c r="E1405" s="2" t="s">
        <v>203</v>
      </c>
      <c r="F1405" s="2" t="s">
        <v>112</v>
      </c>
      <c r="G1405" s="2" t="s">
        <v>960</v>
      </c>
      <c r="H1405" s="2">
        <v>10</v>
      </c>
      <c r="I1405" s="2">
        <v>-1</v>
      </c>
      <c r="J1405" s="2">
        <v>-1</v>
      </c>
      <c r="K1405" s="2">
        <v>17</v>
      </c>
      <c r="L1405" s="2" t="s">
        <v>1114</v>
      </c>
      <c r="M1405" s="2" t="s">
        <v>5322</v>
      </c>
    </row>
    <row r="1406" spans="1:13" x14ac:dyDescent="0.2">
      <c r="A1406" s="2">
        <v>3</v>
      </c>
      <c r="B1406" s="2">
        <v>3.2404406999351901E-4</v>
      </c>
      <c r="C1406" s="2" t="s">
        <v>1595</v>
      </c>
      <c r="D1406" s="2" t="s">
        <v>1596</v>
      </c>
      <c r="E1406" s="2" t="s">
        <v>1433</v>
      </c>
      <c r="F1406" s="2" t="s">
        <v>112</v>
      </c>
      <c r="G1406" s="2" t="s">
        <v>153</v>
      </c>
      <c r="H1406" s="2">
        <v>20</v>
      </c>
      <c r="I1406" s="2">
        <v>-1</v>
      </c>
      <c r="J1406" s="2">
        <v>-1</v>
      </c>
      <c r="K1406" s="2">
        <v>23</v>
      </c>
      <c r="L1406" s="2" t="s">
        <v>1114</v>
      </c>
      <c r="M1406" s="2" t="s">
        <v>5323</v>
      </c>
    </row>
    <row r="1407" spans="1:13" x14ac:dyDescent="0.2">
      <c r="A1407" s="2">
        <v>3</v>
      </c>
      <c r="B1407" s="2">
        <v>3.2404406999351901E-4</v>
      </c>
      <c r="C1407" s="2" t="s">
        <v>5324</v>
      </c>
      <c r="D1407" s="2" t="s">
        <v>5325</v>
      </c>
      <c r="E1407" s="2" t="s">
        <v>295</v>
      </c>
      <c r="F1407" s="2" t="s">
        <v>112</v>
      </c>
      <c r="G1407" s="2" t="s">
        <v>812</v>
      </c>
      <c r="H1407" s="2">
        <v>15</v>
      </c>
      <c r="I1407" s="2">
        <v>-1</v>
      </c>
      <c r="J1407" s="2">
        <v>-1</v>
      </c>
      <c r="K1407" s="2">
        <v>21</v>
      </c>
      <c r="L1407" s="2" t="s">
        <v>1114</v>
      </c>
      <c r="M1407" s="2" t="s">
        <v>5326</v>
      </c>
    </row>
    <row r="1408" spans="1:13" x14ac:dyDescent="0.2">
      <c r="A1408" s="2">
        <v>3</v>
      </c>
      <c r="B1408" s="2">
        <v>3.2404406999351901E-4</v>
      </c>
      <c r="C1408" s="2" t="s">
        <v>5327</v>
      </c>
      <c r="D1408" s="2" t="s">
        <v>5328</v>
      </c>
      <c r="E1408" s="2" t="s">
        <v>2930</v>
      </c>
      <c r="F1408" s="2" t="s">
        <v>118</v>
      </c>
      <c r="G1408" s="2" t="s">
        <v>178</v>
      </c>
      <c r="H1408" s="2">
        <v>6</v>
      </c>
      <c r="I1408" s="2">
        <v>17</v>
      </c>
      <c r="J1408" s="2">
        <v>22</v>
      </c>
      <c r="K1408" s="2">
        <v>23</v>
      </c>
      <c r="L1408" s="2" t="s">
        <v>1114</v>
      </c>
      <c r="M1408" s="2" t="s">
        <v>5329</v>
      </c>
    </row>
    <row r="1409" spans="1:13" x14ac:dyDescent="0.2">
      <c r="A1409" s="2">
        <v>3</v>
      </c>
      <c r="B1409" s="2">
        <v>3.2404406999351901E-4</v>
      </c>
      <c r="C1409" s="2" t="s">
        <v>5330</v>
      </c>
      <c r="D1409" s="2" t="s">
        <v>5331</v>
      </c>
      <c r="E1409" s="2" t="s">
        <v>190</v>
      </c>
      <c r="F1409" s="2" t="s">
        <v>112</v>
      </c>
      <c r="G1409" s="2" t="s">
        <v>133</v>
      </c>
      <c r="H1409" s="2">
        <v>10</v>
      </c>
      <c r="I1409" s="2">
        <v>-1</v>
      </c>
      <c r="J1409" s="2">
        <v>-1</v>
      </c>
      <c r="K1409" s="2">
        <v>18</v>
      </c>
      <c r="L1409" s="2" t="s">
        <v>1114</v>
      </c>
      <c r="M1409" s="2" t="s">
        <v>5332</v>
      </c>
    </row>
    <row r="1410" spans="1:13" x14ac:dyDescent="0.2">
      <c r="A1410" s="2">
        <v>3</v>
      </c>
      <c r="B1410" s="2">
        <v>3.2404406999351901E-4</v>
      </c>
      <c r="C1410" s="2" t="s">
        <v>5333</v>
      </c>
      <c r="D1410" s="2" t="s">
        <v>5334</v>
      </c>
      <c r="E1410" s="2" t="s">
        <v>350</v>
      </c>
      <c r="F1410" s="2" t="s">
        <v>112</v>
      </c>
      <c r="G1410" s="2" t="s">
        <v>153</v>
      </c>
      <c r="H1410" s="2">
        <v>18</v>
      </c>
      <c r="I1410" s="2">
        <v>-1</v>
      </c>
      <c r="J1410" s="2">
        <v>-1</v>
      </c>
      <c r="K1410" s="2">
        <v>27</v>
      </c>
      <c r="L1410" s="2" t="s">
        <v>1114</v>
      </c>
      <c r="M1410" s="2" t="s">
        <v>5335</v>
      </c>
    </row>
    <row r="1411" spans="1:13" x14ac:dyDescent="0.2">
      <c r="A1411" s="2">
        <v>3</v>
      </c>
      <c r="B1411" s="2">
        <v>3.2404406999351901E-4</v>
      </c>
      <c r="C1411" s="2" t="s">
        <v>5336</v>
      </c>
      <c r="D1411" s="2" t="s">
        <v>5337</v>
      </c>
      <c r="E1411" s="2" t="s">
        <v>161</v>
      </c>
      <c r="F1411" s="2" t="s">
        <v>112</v>
      </c>
      <c r="G1411" s="2" t="s">
        <v>119</v>
      </c>
      <c r="H1411" s="2">
        <v>13</v>
      </c>
      <c r="I1411" s="2">
        <v>-1</v>
      </c>
      <c r="J1411" s="2">
        <v>-1</v>
      </c>
      <c r="K1411" s="2">
        <v>17</v>
      </c>
      <c r="L1411" s="2" t="s">
        <v>1114</v>
      </c>
      <c r="M1411" s="2" t="s">
        <v>5338</v>
      </c>
    </row>
    <row r="1412" spans="1:13" x14ac:dyDescent="0.2">
      <c r="A1412" s="2">
        <v>3</v>
      </c>
      <c r="B1412" s="2">
        <v>3.2404406999351901E-4</v>
      </c>
      <c r="C1412" s="2" t="s">
        <v>5339</v>
      </c>
      <c r="D1412" s="2" t="s">
        <v>5340</v>
      </c>
      <c r="E1412" s="2" t="s">
        <v>570</v>
      </c>
      <c r="F1412" s="2" t="s">
        <v>118</v>
      </c>
      <c r="G1412" s="2" t="s">
        <v>228</v>
      </c>
      <c r="H1412" s="2">
        <v>12</v>
      </c>
      <c r="I1412" s="2">
        <v>13</v>
      </c>
      <c r="J1412" s="2">
        <v>23</v>
      </c>
      <c r="K1412" s="2">
        <v>24</v>
      </c>
      <c r="L1412" s="2" t="s">
        <v>1114</v>
      </c>
      <c r="M1412" s="2" t="s">
        <v>5341</v>
      </c>
    </row>
    <row r="1413" spans="1:13" x14ac:dyDescent="0.2">
      <c r="A1413" s="2">
        <v>3</v>
      </c>
      <c r="B1413" s="2">
        <v>3.2404406999351901E-4</v>
      </c>
      <c r="C1413" s="2" t="s">
        <v>5342</v>
      </c>
      <c r="D1413" s="2" t="s">
        <v>5343</v>
      </c>
      <c r="E1413" s="2" t="s">
        <v>212</v>
      </c>
      <c r="F1413" s="2" t="s">
        <v>118</v>
      </c>
      <c r="G1413" s="2" t="s">
        <v>280</v>
      </c>
      <c r="H1413" s="2">
        <v>12</v>
      </c>
      <c r="I1413" s="2">
        <v>13</v>
      </c>
      <c r="J1413" s="2">
        <v>18</v>
      </c>
      <c r="K1413" s="2">
        <v>24</v>
      </c>
      <c r="L1413" s="2" t="s">
        <v>1114</v>
      </c>
      <c r="M1413" s="2" t="s">
        <v>5344</v>
      </c>
    </row>
    <row r="1414" spans="1:13" x14ac:dyDescent="0.2">
      <c r="A1414" s="2">
        <v>3</v>
      </c>
      <c r="B1414" s="2">
        <v>3.2404406999351901E-4</v>
      </c>
      <c r="C1414" s="2" t="s">
        <v>5345</v>
      </c>
      <c r="D1414" s="2" t="s">
        <v>5346</v>
      </c>
      <c r="E1414" s="2" t="s">
        <v>1292</v>
      </c>
      <c r="F1414" s="2" t="s">
        <v>118</v>
      </c>
      <c r="G1414" s="2" t="s">
        <v>634</v>
      </c>
      <c r="H1414" s="2">
        <v>12</v>
      </c>
      <c r="I1414" s="2">
        <v>15</v>
      </c>
      <c r="J1414" s="2">
        <v>21</v>
      </c>
      <c r="K1414" s="2">
        <v>26</v>
      </c>
      <c r="L1414" s="2" t="s">
        <v>1114</v>
      </c>
      <c r="M1414" s="2" t="s">
        <v>5347</v>
      </c>
    </row>
    <row r="1415" spans="1:13" x14ac:dyDescent="0.2">
      <c r="A1415" s="2">
        <v>3</v>
      </c>
      <c r="B1415" s="2">
        <v>3.2404406999351901E-4</v>
      </c>
      <c r="C1415" s="2" t="s">
        <v>5348</v>
      </c>
      <c r="D1415" s="2" t="s">
        <v>5349</v>
      </c>
      <c r="E1415" s="2" t="s">
        <v>326</v>
      </c>
      <c r="F1415" s="2" t="s">
        <v>105</v>
      </c>
      <c r="G1415" s="2" t="s">
        <v>162</v>
      </c>
      <c r="H1415" s="2">
        <v>16</v>
      </c>
      <c r="I1415" s="2">
        <v>18</v>
      </c>
      <c r="J1415" s="2">
        <v>23</v>
      </c>
      <c r="K1415" s="2">
        <v>26</v>
      </c>
      <c r="L1415" s="2" t="s">
        <v>1114</v>
      </c>
      <c r="M1415" s="2" t="s">
        <v>5350</v>
      </c>
    </row>
    <row r="1416" spans="1:13" x14ac:dyDescent="0.2">
      <c r="A1416" s="2">
        <v>3</v>
      </c>
      <c r="B1416" s="2">
        <v>3.2404406999351901E-4</v>
      </c>
      <c r="C1416" s="2" t="s">
        <v>5351</v>
      </c>
      <c r="D1416" s="2" t="s">
        <v>5352</v>
      </c>
      <c r="E1416" s="2" t="s">
        <v>354</v>
      </c>
      <c r="F1416" s="2" t="s">
        <v>118</v>
      </c>
      <c r="G1416" s="2" t="s">
        <v>113</v>
      </c>
      <c r="H1416" s="2">
        <v>9</v>
      </c>
      <c r="I1416" s="2">
        <v>16</v>
      </c>
      <c r="J1416" s="2">
        <v>20</v>
      </c>
      <c r="K1416" s="2">
        <v>21</v>
      </c>
      <c r="L1416" s="2" t="s">
        <v>1114</v>
      </c>
      <c r="M1416" s="2" t="s">
        <v>5353</v>
      </c>
    </row>
    <row r="1417" spans="1:13" x14ac:dyDescent="0.2">
      <c r="A1417" s="2">
        <v>3</v>
      </c>
      <c r="B1417" s="2">
        <v>3.2404406999351901E-4</v>
      </c>
      <c r="C1417" s="2" t="s">
        <v>5354</v>
      </c>
      <c r="D1417" s="2" t="s">
        <v>5355</v>
      </c>
      <c r="E1417" s="2" t="s">
        <v>263</v>
      </c>
      <c r="F1417" s="2" t="s">
        <v>112</v>
      </c>
      <c r="G1417" s="2" t="s">
        <v>204</v>
      </c>
      <c r="H1417" s="2">
        <v>10</v>
      </c>
      <c r="I1417" s="2">
        <v>-1</v>
      </c>
      <c r="J1417" s="2">
        <v>-1</v>
      </c>
      <c r="K1417" s="2">
        <v>14</v>
      </c>
      <c r="L1417" s="2" t="s">
        <v>1114</v>
      </c>
      <c r="M1417" s="2" t="s">
        <v>5356</v>
      </c>
    </row>
    <row r="1418" spans="1:13" x14ac:dyDescent="0.2">
      <c r="A1418" s="2">
        <v>3</v>
      </c>
      <c r="B1418" s="2">
        <v>3.2404406999351901E-4</v>
      </c>
      <c r="C1418" s="2" t="s">
        <v>5357</v>
      </c>
      <c r="D1418" s="2" t="s">
        <v>5358</v>
      </c>
      <c r="E1418" s="2" t="s">
        <v>152</v>
      </c>
      <c r="F1418" s="2" t="s">
        <v>112</v>
      </c>
      <c r="G1418" s="2" t="s">
        <v>1376</v>
      </c>
      <c r="H1418" s="2">
        <v>12</v>
      </c>
      <c r="I1418" s="2">
        <v>-1</v>
      </c>
      <c r="J1418" s="2">
        <v>-1</v>
      </c>
      <c r="K1418" s="2">
        <v>22</v>
      </c>
      <c r="L1418" s="2" t="s">
        <v>1114</v>
      </c>
      <c r="M1418" s="2" t="s">
        <v>5359</v>
      </c>
    </row>
    <row r="1419" spans="1:13" x14ac:dyDescent="0.2">
      <c r="A1419" s="2">
        <v>3</v>
      </c>
      <c r="B1419" s="2">
        <v>3.2404406999351901E-4</v>
      </c>
      <c r="C1419" s="2" t="s">
        <v>5360</v>
      </c>
      <c r="D1419" s="2" t="s">
        <v>5361</v>
      </c>
      <c r="E1419" s="2" t="s">
        <v>515</v>
      </c>
      <c r="F1419" s="2" t="s">
        <v>112</v>
      </c>
      <c r="G1419" s="2" t="s">
        <v>622</v>
      </c>
      <c r="H1419" s="2">
        <v>10</v>
      </c>
      <c r="I1419" s="2">
        <v>-1</v>
      </c>
      <c r="J1419" s="2">
        <v>-1</v>
      </c>
      <c r="K1419" s="2">
        <v>25</v>
      </c>
      <c r="L1419" s="2" t="s">
        <v>1114</v>
      </c>
      <c r="M1419" s="2" t="s">
        <v>5362</v>
      </c>
    </row>
    <row r="1420" spans="1:13" x14ac:dyDescent="0.2">
      <c r="A1420" s="2">
        <v>3</v>
      </c>
      <c r="B1420" s="2">
        <v>3.2404406999351901E-4</v>
      </c>
      <c r="C1420" s="2" t="s">
        <v>1794</v>
      </c>
      <c r="D1420" s="2" t="s">
        <v>1795</v>
      </c>
      <c r="E1420" s="2" t="s">
        <v>350</v>
      </c>
      <c r="F1420" s="2" t="s">
        <v>112</v>
      </c>
      <c r="G1420" s="2" t="s">
        <v>153</v>
      </c>
      <c r="H1420" s="2">
        <v>18</v>
      </c>
      <c r="I1420" s="2">
        <v>-1</v>
      </c>
      <c r="J1420" s="2">
        <v>-1</v>
      </c>
      <c r="K1420" s="2">
        <v>21</v>
      </c>
      <c r="L1420" s="2" t="s">
        <v>1114</v>
      </c>
      <c r="M1420" s="2" t="s">
        <v>5363</v>
      </c>
    </row>
    <row r="1421" spans="1:13" x14ac:dyDescent="0.2">
      <c r="A1421" s="2">
        <v>3</v>
      </c>
      <c r="B1421" s="2">
        <v>3.2404406999351901E-4</v>
      </c>
      <c r="C1421" s="2" t="s">
        <v>5364</v>
      </c>
      <c r="D1421" s="2" t="s">
        <v>5365</v>
      </c>
      <c r="E1421" s="2" t="s">
        <v>216</v>
      </c>
      <c r="F1421" s="2" t="s">
        <v>112</v>
      </c>
      <c r="G1421" s="2" t="s">
        <v>490</v>
      </c>
      <c r="H1421" s="2">
        <v>14</v>
      </c>
      <c r="I1421" s="2">
        <v>-1</v>
      </c>
      <c r="J1421" s="2">
        <v>-1</v>
      </c>
      <c r="K1421" s="2">
        <v>17</v>
      </c>
      <c r="L1421" s="2" t="s">
        <v>1114</v>
      </c>
      <c r="M1421" s="2" t="s">
        <v>5366</v>
      </c>
    </row>
    <row r="1422" spans="1:13" x14ac:dyDescent="0.2">
      <c r="A1422" s="2">
        <v>3</v>
      </c>
      <c r="B1422" s="2">
        <v>3.2404406999351901E-4</v>
      </c>
      <c r="C1422" s="2" t="s">
        <v>5367</v>
      </c>
      <c r="D1422" s="2" t="s">
        <v>5368</v>
      </c>
      <c r="E1422" s="2" t="s">
        <v>465</v>
      </c>
      <c r="F1422" s="2" t="s">
        <v>112</v>
      </c>
      <c r="G1422" s="2" t="s">
        <v>340</v>
      </c>
      <c r="H1422" s="2">
        <v>6</v>
      </c>
      <c r="I1422" s="2">
        <v>-1</v>
      </c>
      <c r="J1422" s="2">
        <v>-1</v>
      </c>
      <c r="K1422" s="2">
        <v>12</v>
      </c>
      <c r="L1422" s="2" t="s">
        <v>1114</v>
      </c>
      <c r="M1422" s="2" t="s">
        <v>5369</v>
      </c>
    </row>
    <row r="1423" spans="1:13" x14ac:dyDescent="0.2">
      <c r="A1423" s="2">
        <v>3</v>
      </c>
      <c r="B1423" s="2">
        <v>3.2404406999351901E-4</v>
      </c>
      <c r="C1423" s="2" t="s">
        <v>5370</v>
      </c>
      <c r="D1423" s="2" t="s">
        <v>5371</v>
      </c>
      <c r="E1423" s="2" t="s">
        <v>152</v>
      </c>
      <c r="F1423" s="2" t="s">
        <v>112</v>
      </c>
      <c r="G1423" s="2" t="s">
        <v>153</v>
      </c>
      <c r="H1423" s="2">
        <v>17</v>
      </c>
      <c r="I1423" s="2">
        <v>-1</v>
      </c>
      <c r="J1423" s="2">
        <v>-1</v>
      </c>
      <c r="K1423" s="2">
        <v>21</v>
      </c>
      <c r="L1423" s="2" t="s">
        <v>1114</v>
      </c>
      <c r="M1423" s="2" t="s">
        <v>5372</v>
      </c>
    </row>
    <row r="1424" spans="1:13" x14ac:dyDescent="0.2">
      <c r="A1424" s="2">
        <v>3</v>
      </c>
      <c r="B1424" s="2">
        <v>3.2404406999351901E-4</v>
      </c>
      <c r="C1424" s="2" t="s">
        <v>5373</v>
      </c>
      <c r="D1424" s="2" t="s">
        <v>5374</v>
      </c>
      <c r="E1424" s="2" t="s">
        <v>714</v>
      </c>
      <c r="F1424" s="2" t="s">
        <v>112</v>
      </c>
      <c r="G1424" s="2" t="s">
        <v>359</v>
      </c>
      <c r="H1424" s="2">
        <v>9</v>
      </c>
      <c r="I1424" s="2">
        <v>-1</v>
      </c>
      <c r="J1424" s="2">
        <v>-1</v>
      </c>
      <c r="K1424" s="2">
        <v>14</v>
      </c>
      <c r="L1424" s="2" t="s">
        <v>1114</v>
      </c>
      <c r="M1424" s="2" t="s">
        <v>5375</v>
      </c>
    </row>
    <row r="1425" spans="1:13" x14ac:dyDescent="0.2">
      <c r="A1425" s="2">
        <v>3</v>
      </c>
      <c r="B1425" s="2">
        <v>3.2404406999351901E-4</v>
      </c>
      <c r="C1425" s="2" t="s">
        <v>5376</v>
      </c>
      <c r="D1425" s="2" t="s">
        <v>5377</v>
      </c>
      <c r="E1425" s="2" t="s">
        <v>190</v>
      </c>
      <c r="F1425" s="2" t="s">
        <v>112</v>
      </c>
      <c r="G1425" s="2" t="s">
        <v>296</v>
      </c>
      <c r="H1425" s="2">
        <v>13</v>
      </c>
      <c r="I1425" s="2">
        <v>-1</v>
      </c>
      <c r="J1425" s="2">
        <v>-1</v>
      </c>
      <c r="K1425" s="2">
        <v>16</v>
      </c>
      <c r="L1425" s="2" t="s">
        <v>1114</v>
      </c>
      <c r="M1425" s="2" t="s">
        <v>5378</v>
      </c>
    </row>
    <row r="1426" spans="1:13" x14ac:dyDescent="0.2">
      <c r="A1426" s="2">
        <v>3</v>
      </c>
      <c r="B1426" s="2">
        <v>3.2404406999351901E-4</v>
      </c>
      <c r="C1426" s="2" t="s">
        <v>5379</v>
      </c>
      <c r="D1426" s="2" t="s">
        <v>5380</v>
      </c>
      <c r="E1426" s="2" t="s">
        <v>190</v>
      </c>
      <c r="F1426" s="2" t="s">
        <v>112</v>
      </c>
      <c r="G1426" s="2" t="s">
        <v>626</v>
      </c>
      <c r="H1426" s="2">
        <v>7</v>
      </c>
      <c r="I1426" s="2">
        <v>-1</v>
      </c>
      <c r="J1426" s="2">
        <v>-1</v>
      </c>
      <c r="K1426" s="2">
        <v>14</v>
      </c>
      <c r="L1426" s="2" t="s">
        <v>1114</v>
      </c>
      <c r="M1426" s="2" t="s">
        <v>5381</v>
      </c>
    </row>
    <row r="1427" spans="1:13" x14ac:dyDescent="0.2">
      <c r="A1427" s="2">
        <v>3</v>
      </c>
      <c r="B1427" s="2">
        <v>3.2404406999351901E-4</v>
      </c>
      <c r="C1427" s="2" t="s">
        <v>5382</v>
      </c>
      <c r="D1427" s="2" t="s">
        <v>5383</v>
      </c>
      <c r="E1427" s="2" t="s">
        <v>1433</v>
      </c>
      <c r="F1427" s="2" t="s">
        <v>112</v>
      </c>
      <c r="G1427" s="2" t="s">
        <v>153</v>
      </c>
      <c r="H1427" s="2">
        <v>19</v>
      </c>
      <c r="I1427" s="2">
        <v>-1</v>
      </c>
      <c r="J1427" s="2">
        <v>-1</v>
      </c>
      <c r="K1427" s="2">
        <v>24</v>
      </c>
      <c r="L1427" s="2" t="s">
        <v>1114</v>
      </c>
      <c r="M1427" s="2" t="s">
        <v>5384</v>
      </c>
    </row>
    <row r="1428" spans="1:13" x14ac:dyDescent="0.2">
      <c r="A1428" s="2">
        <v>3</v>
      </c>
      <c r="B1428" s="2">
        <v>3.2404406999351901E-4</v>
      </c>
      <c r="C1428" s="2" t="s">
        <v>5385</v>
      </c>
      <c r="D1428" s="2" t="s">
        <v>5386</v>
      </c>
      <c r="E1428" s="2" t="s">
        <v>843</v>
      </c>
      <c r="F1428" s="2" t="s">
        <v>112</v>
      </c>
      <c r="G1428" s="2" t="s">
        <v>461</v>
      </c>
      <c r="H1428" s="2">
        <v>5</v>
      </c>
      <c r="I1428" s="2">
        <v>-1</v>
      </c>
      <c r="J1428" s="2">
        <v>-1</v>
      </c>
      <c r="K1428" s="2">
        <v>16</v>
      </c>
      <c r="L1428" s="2" t="s">
        <v>1114</v>
      </c>
      <c r="M1428" s="2" t="s">
        <v>5387</v>
      </c>
    </row>
    <row r="1429" spans="1:13" x14ac:dyDescent="0.2">
      <c r="A1429" s="2">
        <v>3</v>
      </c>
      <c r="B1429" s="2">
        <v>3.2404406999351901E-4</v>
      </c>
      <c r="C1429" s="2" t="s">
        <v>5388</v>
      </c>
      <c r="D1429" s="2" t="s">
        <v>5389</v>
      </c>
      <c r="E1429" s="2" t="s">
        <v>111</v>
      </c>
      <c r="F1429" s="2" t="s">
        <v>105</v>
      </c>
      <c r="G1429" s="2" t="s">
        <v>113</v>
      </c>
      <c r="H1429" s="2">
        <v>8</v>
      </c>
      <c r="I1429" s="2">
        <v>11</v>
      </c>
      <c r="J1429" s="2">
        <v>17</v>
      </c>
      <c r="K1429" s="2">
        <v>19</v>
      </c>
      <c r="L1429" s="2" t="s">
        <v>1114</v>
      </c>
      <c r="M1429" s="2" t="s">
        <v>5390</v>
      </c>
    </row>
    <row r="1430" spans="1:13" x14ac:dyDescent="0.2">
      <c r="A1430" s="2">
        <v>3</v>
      </c>
      <c r="B1430" s="2">
        <v>3.2404406999351901E-4</v>
      </c>
      <c r="C1430" s="2" t="s">
        <v>5391</v>
      </c>
      <c r="D1430" s="2" t="s">
        <v>5392</v>
      </c>
      <c r="E1430" s="2" t="s">
        <v>271</v>
      </c>
      <c r="F1430" s="2" t="s">
        <v>118</v>
      </c>
      <c r="G1430" s="2" t="s">
        <v>113</v>
      </c>
      <c r="H1430" s="2">
        <v>10</v>
      </c>
      <c r="I1430" s="2">
        <v>11</v>
      </c>
      <c r="J1430" s="2">
        <v>15</v>
      </c>
      <c r="K1430" s="2">
        <v>22</v>
      </c>
      <c r="L1430" s="2" t="s">
        <v>1114</v>
      </c>
      <c r="M1430" s="2" t="s">
        <v>5393</v>
      </c>
    </row>
    <row r="1431" spans="1:13" x14ac:dyDescent="0.2">
      <c r="A1431" s="2">
        <v>3</v>
      </c>
      <c r="B1431" s="2">
        <v>3.2404406999351901E-4</v>
      </c>
      <c r="C1431" s="2" t="s">
        <v>5394</v>
      </c>
      <c r="D1431" s="2" t="s">
        <v>5395</v>
      </c>
      <c r="E1431" s="2" t="s">
        <v>203</v>
      </c>
      <c r="F1431" s="2" t="s">
        <v>112</v>
      </c>
      <c r="G1431" s="2" t="s">
        <v>461</v>
      </c>
      <c r="H1431" s="2">
        <v>11</v>
      </c>
      <c r="I1431" s="2">
        <v>-1</v>
      </c>
      <c r="J1431" s="2">
        <v>-1</v>
      </c>
      <c r="K1431" s="2">
        <v>16</v>
      </c>
      <c r="L1431" s="2" t="s">
        <v>1114</v>
      </c>
      <c r="M1431" s="2" t="s">
        <v>5396</v>
      </c>
    </row>
    <row r="1432" spans="1:13" x14ac:dyDescent="0.2">
      <c r="A1432" s="2">
        <v>3</v>
      </c>
      <c r="B1432" s="2">
        <v>3.2404406999351901E-4</v>
      </c>
      <c r="C1432" s="2" t="s">
        <v>5397</v>
      </c>
      <c r="D1432" s="2" t="s">
        <v>5398</v>
      </c>
      <c r="E1432" s="2" t="s">
        <v>358</v>
      </c>
      <c r="F1432" s="2" t="s">
        <v>112</v>
      </c>
      <c r="G1432" s="2" t="s">
        <v>461</v>
      </c>
      <c r="H1432" s="2">
        <v>14</v>
      </c>
      <c r="I1432" s="2">
        <v>-1</v>
      </c>
      <c r="J1432" s="2">
        <v>-1</v>
      </c>
      <c r="K1432" s="2">
        <v>19</v>
      </c>
      <c r="L1432" s="2" t="s">
        <v>1114</v>
      </c>
      <c r="M1432" s="2" t="s">
        <v>5399</v>
      </c>
    </row>
    <row r="1433" spans="1:13" x14ac:dyDescent="0.2">
      <c r="A1433" s="2">
        <v>3</v>
      </c>
      <c r="B1433" s="2">
        <v>3.2404406999351901E-4</v>
      </c>
      <c r="C1433" s="2" t="s">
        <v>5400</v>
      </c>
      <c r="D1433" s="2" t="s">
        <v>5401</v>
      </c>
      <c r="E1433" s="2" t="s">
        <v>198</v>
      </c>
      <c r="F1433" s="2" t="s">
        <v>112</v>
      </c>
      <c r="G1433" s="2" t="s">
        <v>2063</v>
      </c>
      <c r="H1433" s="2">
        <v>7</v>
      </c>
      <c r="I1433" s="2">
        <v>-1</v>
      </c>
      <c r="J1433" s="2">
        <v>-1</v>
      </c>
      <c r="K1433" s="2">
        <v>17</v>
      </c>
      <c r="L1433" s="2" t="s">
        <v>1114</v>
      </c>
      <c r="M1433" s="2" t="s">
        <v>5402</v>
      </c>
    </row>
    <row r="1434" spans="1:13" x14ac:dyDescent="0.2">
      <c r="A1434" s="2">
        <v>3</v>
      </c>
      <c r="B1434" s="2">
        <v>3.2404406999351901E-4</v>
      </c>
      <c r="C1434" s="2" t="s">
        <v>5403</v>
      </c>
      <c r="D1434" s="2" t="s">
        <v>5404</v>
      </c>
      <c r="E1434" s="2" t="s">
        <v>396</v>
      </c>
      <c r="F1434" s="2" t="s">
        <v>112</v>
      </c>
      <c r="G1434" s="2" t="s">
        <v>960</v>
      </c>
      <c r="H1434" s="2">
        <v>8</v>
      </c>
      <c r="I1434" s="2">
        <v>-1</v>
      </c>
      <c r="J1434" s="2">
        <v>-1</v>
      </c>
      <c r="K1434" s="2">
        <v>8</v>
      </c>
      <c r="L1434" s="2" t="s">
        <v>1114</v>
      </c>
      <c r="M1434" s="2" t="s">
        <v>5405</v>
      </c>
    </row>
    <row r="1435" spans="1:13" x14ac:dyDescent="0.2">
      <c r="A1435" s="2">
        <v>3</v>
      </c>
      <c r="B1435" s="2">
        <v>3.2404406999351901E-4</v>
      </c>
      <c r="C1435" s="2" t="s">
        <v>5406</v>
      </c>
      <c r="D1435" s="2" t="s">
        <v>5407</v>
      </c>
      <c r="E1435" s="2" t="s">
        <v>396</v>
      </c>
      <c r="F1435" s="2" t="s">
        <v>112</v>
      </c>
      <c r="G1435" s="2" t="s">
        <v>466</v>
      </c>
      <c r="H1435" s="2">
        <v>8</v>
      </c>
      <c r="I1435" s="2">
        <v>-1</v>
      </c>
      <c r="J1435" s="2">
        <v>-1</v>
      </c>
      <c r="K1435" s="2">
        <v>9</v>
      </c>
      <c r="L1435" s="2" t="s">
        <v>1114</v>
      </c>
      <c r="M1435" s="2" t="s">
        <v>5408</v>
      </c>
    </row>
    <row r="1436" spans="1:13" x14ac:dyDescent="0.2">
      <c r="A1436" s="2">
        <v>3</v>
      </c>
      <c r="B1436" s="2">
        <v>3.2404406999351901E-4</v>
      </c>
      <c r="C1436" s="2" t="s">
        <v>5409</v>
      </c>
      <c r="D1436" s="2" t="s">
        <v>5410</v>
      </c>
      <c r="E1436" s="2" t="s">
        <v>557</v>
      </c>
      <c r="F1436" s="2" t="s">
        <v>112</v>
      </c>
      <c r="G1436" s="2" t="s">
        <v>162</v>
      </c>
      <c r="H1436" s="2">
        <v>15</v>
      </c>
      <c r="I1436" s="2">
        <v>-1</v>
      </c>
      <c r="J1436" s="2">
        <v>-1</v>
      </c>
      <c r="K1436" s="2">
        <v>23</v>
      </c>
      <c r="L1436" s="2" t="s">
        <v>1114</v>
      </c>
      <c r="M1436" s="2" t="s">
        <v>5411</v>
      </c>
    </row>
    <row r="1437" spans="1:13" x14ac:dyDescent="0.2">
      <c r="A1437" s="2">
        <v>3</v>
      </c>
      <c r="B1437" s="2">
        <v>3.2404406999351901E-4</v>
      </c>
      <c r="C1437" s="2" t="s">
        <v>5412</v>
      </c>
      <c r="D1437" s="2" t="s">
        <v>5413</v>
      </c>
      <c r="E1437" s="2" t="s">
        <v>279</v>
      </c>
      <c r="F1437" s="2" t="s">
        <v>118</v>
      </c>
      <c r="G1437" s="2" t="s">
        <v>178</v>
      </c>
      <c r="H1437" s="2">
        <v>10</v>
      </c>
      <c r="I1437" s="2">
        <v>11</v>
      </c>
      <c r="J1437" s="2">
        <v>17</v>
      </c>
      <c r="K1437" s="2">
        <v>25</v>
      </c>
      <c r="L1437" s="2" t="s">
        <v>1114</v>
      </c>
      <c r="M1437" s="2" t="s">
        <v>5414</v>
      </c>
    </row>
    <row r="1438" spans="1:13" x14ac:dyDescent="0.2">
      <c r="A1438" s="2">
        <v>3</v>
      </c>
      <c r="B1438" s="2">
        <v>3.2404406999351901E-4</v>
      </c>
      <c r="C1438" s="2" t="s">
        <v>5415</v>
      </c>
      <c r="D1438" s="2" t="s">
        <v>5416</v>
      </c>
      <c r="E1438" s="2" t="s">
        <v>157</v>
      </c>
      <c r="F1438" s="2" t="s">
        <v>112</v>
      </c>
      <c r="G1438" s="2" t="s">
        <v>153</v>
      </c>
      <c r="H1438" s="2">
        <v>11</v>
      </c>
      <c r="I1438" s="2">
        <v>-1</v>
      </c>
      <c r="J1438" s="2">
        <v>-1</v>
      </c>
      <c r="K1438" s="2">
        <v>19</v>
      </c>
      <c r="L1438" s="2" t="s">
        <v>1114</v>
      </c>
      <c r="M1438" s="2" t="s">
        <v>5417</v>
      </c>
    </row>
    <row r="1439" spans="1:13" x14ac:dyDescent="0.2">
      <c r="A1439" s="2">
        <v>3</v>
      </c>
      <c r="B1439" s="2">
        <v>3.2404406999351901E-4</v>
      </c>
      <c r="C1439" s="2" t="s">
        <v>5418</v>
      </c>
      <c r="D1439" s="2" t="s">
        <v>5419</v>
      </c>
      <c r="E1439" s="2" t="s">
        <v>614</v>
      </c>
      <c r="F1439" s="2" t="s">
        <v>112</v>
      </c>
      <c r="G1439" s="2" t="s">
        <v>153</v>
      </c>
      <c r="H1439" s="2">
        <v>16</v>
      </c>
      <c r="I1439" s="2">
        <v>-1</v>
      </c>
      <c r="J1439" s="2">
        <v>-1</v>
      </c>
      <c r="K1439" s="2">
        <v>20</v>
      </c>
      <c r="L1439" s="2" t="s">
        <v>1114</v>
      </c>
      <c r="M1439" s="2" t="s">
        <v>5420</v>
      </c>
    </row>
    <row r="1440" spans="1:13" x14ac:dyDescent="0.2">
      <c r="A1440" s="2">
        <v>3</v>
      </c>
      <c r="B1440" s="2">
        <v>3.2404406999351901E-4</v>
      </c>
      <c r="C1440" s="2" t="s">
        <v>5421</v>
      </c>
      <c r="D1440" s="2" t="s">
        <v>1161</v>
      </c>
      <c r="E1440" s="2" t="s">
        <v>833</v>
      </c>
      <c r="F1440" s="2" t="s">
        <v>112</v>
      </c>
      <c r="G1440" s="2" t="s">
        <v>153</v>
      </c>
      <c r="H1440" s="2">
        <v>17</v>
      </c>
      <c r="I1440" s="2">
        <v>-1</v>
      </c>
      <c r="J1440" s="2">
        <v>-1</v>
      </c>
      <c r="K1440" s="2">
        <v>18</v>
      </c>
      <c r="L1440" s="2" t="s">
        <v>1114</v>
      </c>
      <c r="M1440" s="2" t="s">
        <v>1162</v>
      </c>
    </row>
    <row r="1441" spans="1:13" x14ac:dyDescent="0.2">
      <c r="A1441" s="2">
        <v>3</v>
      </c>
      <c r="B1441" s="2">
        <v>3.2404406999351901E-4</v>
      </c>
      <c r="C1441" s="2" t="s">
        <v>5422</v>
      </c>
      <c r="D1441" s="2" t="s">
        <v>5423</v>
      </c>
      <c r="E1441" s="2" t="s">
        <v>339</v>
      </c>
      <c r="F1441" s="2" t="s">
        <v>112</v>
      </c>
      <c r="G1441" s="2" t="s">
        <v>906</v>
      </c>
      <c r="H1441" s="2">
        <v>18</v>
      </c>
      <c r="I1441" s="2">
        <v>-1</v>
      </c>
      <c r="J1441" s="2">
        <v>-1</v>
      </c>
      <c r="K1441" s="2">
        <v>16</v>
      </c>
      <c r="L1441" s="2" t="s">
        <v>1114</v>
      </c>
      <c r="M1441" s="2" t="s">
        <v>5424</v>
      </c>
    </row>
    <row r="1442" spans="1:13" x14ac:dyDescent="0.2">
      <c r="A1442" s="2">
        <v>3</v>
      </c>
      <c r="B1442" s="2">
        <v>3.2404406999351901E-4</v>
      </c>
      <c r="C1442" s="2" t="s">
        <v>5425</v>
      </c>
      <c r="D1442" s="2" t="s">
        <v>5426</v>
      </c>
      <c r="E1442" s="2" t="s">
        <v>132</v>
      </c>
      <c r="F1442" s="2" t="s">
        <v>112</v>
      </c>
      <c r="G1442" s="2" t="s">
        <v>982</v>
      </c>
      <c r="H1442" s="2">
        <v>12</v>
      </c>
      <c r="I1442" s="2">
        <v>-1</v>
      </c>
      <c r="J1442" s="2">
        <v>-1</v>
      </c>
      <c r="K1442" s="2">
        <v>13</v>
      </c>
      <c r="L1442" s="2" t="s">
        <v>1114</v>
      </c>
      <c r="M1442" s="2" t="s">
        <v>5427</v>
      </c>
    </row>
    <row r="1443" spans="1:13" x14ac:dyDescent="0.2">
      <c r="A1443" s="2">
        <v>3</v>
      </c>
      <c r="B1443" s="2">
        <v>3.2404406999351901E-4</v>
      </c>
      <c r="C1443" s="2" t="s">
        <v>5428</v>
      </c>
      <c r="D1443" s="2" t="s">
        <v>5429</v>
      </c>
      <c r="E1443" s="2" t="s">
        <v>190</v>
      </c>
      <c r="F1443" s="2" t="s">
        <v>112</v>
      </c>
      <c r="G1443" s="2" t="s">
        <v>817</v>
      </c>
      <c r="H1443" s="2">
        <v>7</v>
      </c>
      <c r="I1443" s="2">
        <v>-1</v>
      </c>
      <c r="J1443" s="2">
        <v>-1</v>
      </c>
      <c r="K1443" s="2">
        <v>11</v>
      </c>
      <c r="L1443" s="2" t="s">
        <v>1114</v>
      </c>
      <c r="M1443" s="2" t="s">
        <v>5430</v>
      </c>
    </row>
    <row r="1444" spans="1:13" x14ac:dyDescent="0.2">
      <c r="A1444" s="2">
        <v>3</v>
      </c>
      <c r="B1444" s="2">
        <v>3.2404406999351901E-4</v>
      </c>
      <c r="C1444" s="2" t="s">
        <v>5431</v>
      </c>
      <c r="D1444" s="2" t="s">
        <v>5432</v>
      </c>
      <c r="E1444" s="2" t="s">
        <v>190</v>
      </c>
      <c r="F1444" s="2" t="s">
        <v>112</v>
      </c>
      <c r="G1444" s="2" t="s">
        <v>138</v>
      </c>
      <c r="H1444" s="2">
        <v>6</v>
      </c>
      <c r="I1444" s="2">
        <v>-1</v>
      </c>
      <c r="J1444" s="2">
        <v>-1</v>
      </c>
      <c r="K1444" s="2">
        <v>10</v>
      </c>
      <c r="L1444" s="2" t="s">
        <v>1114</v>
      </c>
      <c r="M1444" s="2" t="s">
        <v>5433</v>
      </c>
    </row>
    <row r="1445" spans="1:13" x14ac:dyDescent="0.2">
      <c r="A1445" s="2">
        <v>3</v>
      </c>
      <c r="B1445" s="2">
        <v>3.2404406999351901E-4</v>
      </c>
      <c r="C1445" s="2" t="s">
        <v>5434</v>
      </c>
      <c r="D1445" s="2" t="s">
        <v>5435</v>
      </c>
      <c r="E1445" s="2" t="s">
        <v>1511</v>
      </c>
      <c r="F1445" s="2" t="s">
        <v>112</v>
      </c>
      <c r="G1445" s="2" t="s">
        <v>153</v>
      </c>
      <c r="H1445" s="2">
        <v>13</v>
      </c>
      <c r="I1445" s="2">
        <v>-1</v>
      </c>
      <c r="J1445" s="2">
        <v>-1</v>
      </c>
      <c r="K1445" s="2">
        <v>26</v>
      </c>
      <c r="L1445" s="2" t="s">
        <v>1114</v>
      </c>
      <c r="M1445" s="2" t="s">
        <v>5436</v>
      </c>
    </row>
    <row r="1446" spans="1:13" x14ac:dyDescent="0.2">
      <c r="A1446" s="2">
        <v>3</v>
      </c>
      <c r="B1446" s="2">
        <v>3.2404406999351901E-4</v>
      </c>
      <c r="C1446" s="2" t="s">
        <v>5437</v>
      </c>
      <c r="D1446" s="2" t="s">
        <v>5438</v>
      </c>
      <c r="E1446" s="2" t="s">
        <v>275</v>
      </c>
      <c r="F1446" s="2" t="s">
        <v>112</v>
      </c>
      <c r="G1446" s="2" t="s">
        <v>178</v>
      </c>
      <c r="H1446" s="2">
        <v>10</v>
      </c>
      <c r="I1446" s="2">
        <v>-1</v>
      </c>
      <c r="J1446" s="2">
        <v>-1</v>
      </c>
      <c r="K1446" s="2">
        <v>17</v>
      </c>
      <c r="L1446" s="2" t="s">
        <v>1114</v>
      </c>
      <c r="M1446" s="2" t="s">
        <v>5439</v>
      </c>
    </row>
    <row r="1447" spans="1:13" x14ac:dyDescent="0.2">
      <c r="A1447" s="2">
        <v>3</v>
      </c>
      <c r="B1447" s="2">
        <v>3.2404406999351901E-4</v>
      </c>
      <c r="C1447" s="2" t="s">
        <v>5440</v>
      </c>
      <c r="D1447" s="2" t="s">
        <v>5441</v>
      </c>
      <c r="E1447" s="2" t="s">
        <v>396</v>
      </c>
      <c r="F1447" s="2" t="s">
        <v>112</v>
      </c>
      <c r="G1447" s="2" t="s">
        <v>1057</v>
      </c>
      <c r="H1447" s="2">
        <v>8</v>
      </c>
      <c r="I1447" s="2">
        <v>-1</v>
      </c>
      <c r="J1447" s="2">
        <v>-1</v>
      </c>
      <c r="K1447" s="2">
        <v>12</v>
      </c>
      <c r="L1447" s="2" t="s">
        <v>1114</v>
      </c>
      <c r="M1447" s="2" t="s">
        <v>5442</v>
      </c>
    </row>
    <row r="1448" spans="1:13" x14ac:dyDescent="0.2">
      <c r="A1448" s="2">
        <v>3</v>
      </c>
      <c r="B1448" s="2">
        <v>3.2404406999351901E-4</v>
      </c>
      <c r="C1448" s="2" t="s">
        <v>5443</v>
      </c>
      <c r="D1448" s="2" t="s">
        <v>5444</v>
      </c>
      <c r="E1448" s="2" t="s">
        <v>358</v>
      </c>
      <c r="F1448" s="2" t="s">
        <v>112</v>
      </c>
      <c r="G1448" s="2" t="s">
        <v>982</v>
      </c>
      <c r="H1448" s="2">
        <v>5</v>
      </c>
      <c r="I1448" s="2">
        <v>-1</v>
      </c>
      <c r="J1448" s="2">
        <v>-1</v>
      </c>
      <c r="K1448" s="2">
        <v>14</v>
      </c>
      <c r="L1448" s="2" t="s">
        <v>1114</v>
      </c>
      <c r="M1448" s="2" t="s">
        <v>5445</v>
      </c>
    </row>
    <row r="1449" spans="1:13" x14ac:dyDescent="0.2">
      <c r="A1449" s="2">
        <v>3</v>
      </c>
      <c r="B1449" s="2">
        <v>3.2404406999351901E-4</v>
      </c>
      <c r="C1449" s="2" t="s">
        <v>2956</v>
      </c>
      <c r="D1449" s="2" t="s">
        <v>2957</v>
      </c>
      <c r="E1449" s="2" t="s">
        <v>2872</v>
      </c>
      <c r="F1449" s="2" t="s">
        <v>112</v>
      </c>
      <c r="G1449" s="2" t="s">
        <v>199</v>
      </c>
      <c r="H1449" s="2">
        <v>1</v>
      </c>
      <c r="I1449" s="2">
        <v>-1</v>
      </c>
      <c r="J1449" s="2">
        <v>-1</v>
      </c>
      <c r="K1449" s="2">
        <v>5</v>
      </c>
      <c r="L1449" s="2" t="s">
        <v>1114</v>
      </c>
      <c r="M1449" s="2" t="s">
        <v>5446</v>
      </c>
    </row>
    <row r="1450" spans="1:13" x14ac:dyDescent="0.2">
      <c r="A1450" s="2">
        <v>3</v>
      </c>
      <c r="B1450" s="2">
        <v>3.2404406999351901E-4</v>
      </c>
      <c r="C1450" s="2" t="s">
        <v>5447</v>
      </c>
      <c r="D1450" s="2" t="s">
        <v>5448</v>
      </c>
      <c r="E1450" s="2" t="s">
        <v>654</v>
      </c>
      <c r="F1450" s="2" t="s">
        <v>112</v>
      </c>
      <c r="G1450" s="2" t="s">
        <v>401</v>
      </c>
      <c r="H1450" s="2">
        <v>12</v>
      </c>
      <c r="I1450" s="2">
        <v>-1</v>
      </c>
      <c r="J1450" s="2">
        <v>-1</v>
      </c>
      <c r="K1450" s="2">
        <v>15</v>
      </c>
      <c r="L1450" s="2" t="s">
        <v>1114</v>
      </c>
      <c r="M1450" s="2" t="s">
        <v>5449</v>
      </c>
    </row>
    <row r="1451" spans="1:13" x14ac:dyDescent="0.2">
      <c r="A1451" s="2">
        <v>3</v>
      </c>
      <c r="B1451" s="2">
        <v>3.2404406999351901E-4</v>
      </c>
      <c r="C1451" s="2" t="s">
        <v>1836</v>
      </c>
      <c r="D1451" s="2" t="s">
        <v>1837</v>
      </c>
      <c r="E1451" s="2" t="s">
        <v>614</v>
      </c>
      <c r="F1451" s="2" t="s">
        <v>112</v>
      </c>
      <c r="G1451" s="2" t="s">
        <v>1376</v>
      </c>
      <c r="H1451" s="2">
        <v>15</v>
      </c>
      <c r="I1451" s="2">
        <v>-1</v>
      </c>
      <c r="J1451" s="2">
        <v>-1</v>
      </c>
      <c r="K1451" s="2">
        <v>21</v>
      </c>
      <c r="L1451" s="2" t="s">
        <v>1114</v>
      </c>
      <c r="M1451" s="2" t="s">
        <v>5450</v>
      </c>
    </row>
    <row r="1452" spans="1:13" x14ac:dyDescent="0.2">
      <c r="A1452" s="2">
        <v>3</v>
      </c>
      <c r="B1452" s="2">
        <v>3.2404406999351901E-4</v>
      </c>
      <c r="C1452" s="2" t="s">
        <v>5451</v>
      </c>
      <c r="D1452" s="2" t="s">
        <v>5452</v>
      </c>
      <c r="E1452" s="2" t="s">
        <v>1511</v>
      </c>
      <c r="F1452" s="2" t="s">
        <v>112</v>
      </c>
      <c r="G1452" s="2" t="s">
        <v>153</v>
      </c>
      <c r="H1452" s="2">
        <v>13</v>
      </c>
      <c r="I1452" s="2">
        <v>-1</v>
      </c>
      <c r="J1452" s="2">
        <v>-1</v>
      </c>
      <c r="K1452" s="2">
        <v>12</v>
      </c>
      <c r="L1452" s="2" t="s">
        <v>1114</v>
      </c>
      <c r="M1452" s="2" t="s">
        <v>5453</v>
      </c>
    </row>
    <row r="1453" spans="1:13" x14ac:dyDescent="0.2">
      <c r="A1453" s="2">
        <v>3</v>
      </c>
      <c r="B1453" s="2">
        <v>3.2404406999351901E-4</v>
      </c>
      <c r="C1453" s="2" t="s">
        <v>1455</v>
      </c>
      <c r="D1453" s="2" t="s">
        <v>1456</v>
      </c>
      <c r="E1453" s="2" t="s">
        <v>157</v>
      </c>
      <c r="F1453" s="2" t="s">
        <v>112</v>
      </c>
      <c r="G1453" s="2" t="s">
        <v>153</v>
      </c>
      <c r="H1453" s="2">
        <v>14</v>
      </c>
      <c r="I1453" s="2">
        <v>-1</v>
      </c>
      <c r="J1453" s="2">
        <v>-1</v>
      </c>
      <c r="K1453" s="2">
        <v>16</v>
      </c>
      <c r="L1453" s="2" t="s">
        <v>1114</v>
      </c>
      <c r="M1453" s="2" t="s">
        <v>5454</v>
      </c>
    </row>
    <row r="1454" spans="1:13" x14ac:dyDescent="0.2">
      <c r="A1454" s="2">
        <v>3</v>
      </c>
      <c r="B1454" s="2">
        <v>3.2404406999351901E-4</v>
      </c>
      <c r="C1454" s="2" t="s">
        <v>5455</v>
      </c>
      <c r="D1454" s="2" t="s">
        <v>5456</v>
      </c>
      <c r="E1454" s="2" t="s">
        <v>1511</v>
      </c>
      <c r="F1454" s="2" t="s">
        <v>112</v>
      </c>
      <c r="G1454" s="2" t="s">
        <v>153</v>
      </c>
      <c r="H1454" s="2">
        <v>17</v>
      </c>
      <c r="I1454" s="2">
        <v>-1</v>
      </c>
      <c r="J1454" s="2">
        <v>-1</v>
      </c>
      <c r="K1454" s="2">
        <v>20</v>
      </c>
      <c r="L1454" s="2" t="s">
        <v>1114</v>
      </c>
      <c r="M1454" s="2" t="s">
        <v>5457</v>
      </c>
    </row>
    <row r="1455" spans="1:13" x14ac:dyDescent="0.2">
      <c r="A1455" s="2">
        <v>3</v>
      </c>
      <c r="B1455" s="2">
        <v>3.2404406999351901E-4</v>
      </c>
      <c r="C1455" s="2" t="s">
        <v>5458</v>
      </c>
      <c r="D1455" s="2" t="s">
        <v>5459</v>
      </c>
      <c r="E1455" s="2" t="s">
        <v>501</v>
      </c>
      <c r="F1455" s="2" t="s">
        <v>112</v>
      </c>
      <c r="G1455" s="2" t="s">
        <v>162</v>
      </c>
      <c r="H1455" s="2">
        <v>13</v>
      </c>
      <c r="I1455" s="2">
        <v>-1</v>
      </c>
      <c r="J1455" s="2">
        <v>-1</v>
      </c>
      <c r="K1455" s="2">
        <v>19</v>
      </c>
      <c r="L1455" s="2" t="s">
        <v>1114</v>
      </c>
      <c r="M1455" s="2" t="s">
        <v>5460</v>
      </c>
    </row>
    <row r="1456" spans="1:13" x14ac:dyDescent="0.2">
      <c r="A1456" s="2">
        <v>3</v>
      </c>
      <c r="B1456" s="2">
        <v>3.2404406999351901E-4</v>
      </c>
      <c r="C1456" s="2" t="s">
        <v>5461</v>
      </c>
      <c r="D1456" s="2" t="s">
        <v>5462</v>
      </c>
      <c r="E1456" s="2" t="s">
        <v>263</v>
      </c>
      <c r="F1456" s="2" t="s">
        <v>112</v>
      </c>
      <c r="G1456" s="2" t="s">
        <v>208</v>
      </c>
      <c r="H1456" s="2">
        <v>10</v>
      </c>
      <c r="I1456" s="2">
        <v>-1</v>
      </c>
      <c r="J1456" s="2">
        <v>-1</v>
      </c>
      <c r="K1456" s="2">
        <v>13</v>
      </c>
      <c r="L1456" s="2" t="s">
        <v>1114</v>
      </c>
      <c r="M1456" s="2" t="s">
        <v>5463</v>
      </c>
    </row>
    <row r="1457" spans="1:13" x14ac:dyDescent="0.2">
      <c r="A1457" s="2">
        <v>3</v>
      </c>
      <c r="B1457" s="2">
        <v>3.2404406999351901E-4</v>
      </c>
      <c r="C1457" s="2" t="s">
        <v>5464</v>
      </c>
      <c r="D1457" s="2" t="s">
        <v>5465</v>
      </c>
      <c r="E1457" s="2" t="s">
        <v>350</v>
      </c>
      <c r="F1457" s="2" t="s">
        <v>112</v>
      </c>
      <c r="G1457" s="2" t="s">
        <v>153</v>
      </c>
      <c r="H1457" s="2">
        <v>11</v>
      </c>
      <c r="I1457" s="2">
        <v>-1</v>
      </c>
      <c r="J1457" s="2">
        <v>-1</v>
      </c>
      <c r="K1457" s="2">
        <v>21</v>
      </c>
      <c r="L1457" s="2" t="s">
        <v>1114</v>
      </c>
      <c r="M1457" s="2" t="s">
        <v>5466</v>
      </c>
    </row>
    <row r="1458" spans="1:13" x14ac:dyDescent="0.2">
      <c r="A1458" s="2">
        <v>3</v>
      </c>
      <c r="B1458" s="2">
        <v>3.2404406999351901E-4</v>
      </c>
      <c r="C1458" s="2" t="s">
        <v>5467</v>
      </c>
      <c r="D1458" s="2" t="s">
        <v>5468</v>
      </c>
      <c r="E1458" s="2" t="s">
        <v>157</v>
      </c>
      <c r="F1458" s="2" t="s">
        <v>112</v>
      </c>
      <c r="G1458" s="2" t="s">
        <v>153</v>
      </c>
      <c r="H1458" s="2">
        <v>12</v>
      </c>
      <c r="I1458" s="2">
        <v>-1</v>
      </c>
      <c r="J1458" s="2">
        <v>-1</v>
      </c>
      <c r="K1458" s="2">
        <v>16</v>
      </c>
      <c r="L1458" s="2" t="s">
        <v>1114</v>
      </c>
      <c r="M1458" s="2" t="s">
        <v>5469</v>
      </c>
    </row>
    <row r="1459" spans="1:13" x14ac:dyDescent="0.2">
      <c r="A1459" s="2">
        <v>3</v>
      </c>
      <c r="B1459" s="2">
        <v>3.2404406999351901E-4</v>
      </c>
      <c r="C1459" s="2" t="s">
        <v>2581</v>
      </c>
      <c r="D1459" s="2" t="s">
        <v>2582</v>
      </c>
      <c r="E1459" s="2" t="s">
        <v>132</v>
      </c>
      <c r="F1459" s="2" t="s">
        <v>112</v>
      </c>
      <c r="G1459" s="2" t="s">
        <v>359</v>
      </c>
      <c r="H1459" s="2">
        <v>11</v>
      </c>
      <c r="I1459" s="2">
        <v>-1</v>
      </c>
      <c r="J1459" s="2">
        <v>-1</v>
      </c>
      <c r="K1459" s="2">
        <v>18</v>
      </c>
      <c r="L1459" s="2" t="s">
        <v>1114</v>
      </c>
      <c r="M1459" s="2" t="s">
        <v>5470</v>
      </c>
    </row>
    <row r="1460" spans="1:13" x14ac:dyDescent="0.2">
      <c r="A1460" s="2">
        <v>3</v>
      </c>
      <c r="B1460" s="2">
        <v>3.2404406999351901E-4</v>
      </c>
      <c r="C1460" s="2" t="s">
        <v>5471</v>
      </c>
      <c r="D1460" s="2" t="s">
        <v>5472</v>
      </c>
      <c r="E1460" s="2" t="s">
        <v>658</v>
      </c>
      <c r="F1460" s="2" t="s">
        <v>112</v>
      </c>
      <c r="G1460" s="2" t="s">
        <v>982</v>
      </c>
      <c r="H1460" s="2">
        <v>8</v>
      </c>
      <c r="I1460" s="2">
        <v>-1</v>
      </c>
      <c r="J1460" s="2">
        <v>-1</v>
      </c>
      <c r="K1460" s="2">
        <v>11</v>
      </c>
      <c r="L1460" s="2" t="s">
        <v>1114</v>
      </c>
      <c r="M1460" s="2" t="s">
        <v>5473</v>
      </c>
    </row>
    <row r="1461" spans="1:13" x14ac:dyDescent="0.2">
      <c r="A1461" s="2">
        <v>3</v>
      </c>
      <c r="B1461" s="2">
        <v>3.2404406999351901E-4</v>
      </c>
      <c r="C1461" s="2" t="s">
        <v>5474</v>
      </c>
      <c r="D1461" s="2" t="s">
        <v>5475</v>
      </c>
      <c r="E1461" s="2" t="s">
        <v>350</v>
      </c>
      <c r="F1461" s="2" t="s">
        <v>112</v>
      </c>
      <c r="G1461" s="2" t="s">
        <v>153</v>
      </c>
      <c r="H1461" s="2">
        <v>-1</v>
      </c>
      <c r="I1461" s="2">
        <v>-1</v>
      </c>
      <c r="J1461" s="2">
        <v>-1</v>
      </c>
      <c r="K1461" s="2">
        <v>19</v>
      </c>
      <c r="L1461" s="2" t="s">
        <v>1114</v>
      </c>
      <c r="M1461" s="2" t="s">
        <v>5476</v>
      </c>
    </row>
    <row r="1462" spans="1:13" x14ac:dyDescent="0.2">
      <c r="A1462" s="2">
        <v>3</v>
      </c>
      <c r="B1462" s="2">
        <v>3.2404406999351901E-4</v>
      </c>
      <c r="C1462" s="2" t="s">
        <v>5477</v>
      </c>
      <c r="D1462" s="2" t="s">
        <v>5478</v>
      </c>
      <c r="E1462" s="2" t="s">
        <v>511</v>
      </c>
      <c r="F1462" s="2" t="s">
        <v>112</v>
      </c>
      <c r="G1462" s="2" t="s">
        <v>412</v>
      </c>
      <c r="H1462" s="2">
        <v>-1</v>
      </c>
      <c r="I1462" s="2">
        <v>-1</v>
      </c>
      <c r="J1462" s="2">
        <v>-1</v>
      </c>
      <c r="K1462" s="2">
        <v>4</v>
      </c>
      <c r="L1462" s="2" t="s">
        <v>1114</v>
      </c>
      <c r="M1462" s="2" t="s">
        <v>5479</v>
      </c>
    </row>
    <row r="1463" spans="1:13" x14ac:dyDescent="0.2">
      <c r="A1463" s="2">
        <v>3</v>
      </c>
      <c r="B1463" s="2">
        <v>3.2404406999351901E-4</v>
      </c>
      <c r="C1463" s="2" t="s">
        <v>5480</v>
      </c>
      <c r="D1463" s="2" t="s">
        <v>5481</v>
      </c>
      <c r="E1463" s="2" t="s">
        <v>157</v>
      </c>
      <c r="F1463" s="2" t="s">
        <v>112</v>
      </c>
      <c r="G1463" s="2" t="s">
        <v>153</v>
      </c>
      <c r="H1463" s="2">
        <v>5</v>
      </c>
      <c r="I1463" s="2">
        <v>-1</v>
      </c>
      <c r="J1463" s="2">
        <v>-1</v>
      </c>
      <c r="K1463" s="2">
        <v>15</v>
      </c>
      <c r="L1463" s="2" t="s">
        <v>1114</v>
      </c>
      <c r="M1463" s="2" t="s">
        <v>5482</v>
      </c>
    </row>
    <row r="1464" spans="1:13" x14ac:dyDescent="0.2">
      <c r="A1464" s="2">
        <v>2</v>
      </c>
      <c r="B1464" s="2">
        <v>2.1602937999567901E-4</v>
      </c>
      <c r="C1464" s="2" t="s">
        <v>5483</v>
      </c>
      <c r="D1464" s="2" t="s">
        <v>3662</v>
      </c>
      <c r="E1464" s="2" t="s">
        <v>515</v>
      </c>
      <c r="F1464" s="2" t="s">
        <v>105</v>
      </c>
      <c r="G1464" s="2" t="s">
        <v>113</v>
      </c>
      <c r="H1464" s="2">
        <v>10</v>
      </c>
      <c r="I1464" s="2">
        <v>20</v>
      </c>
      <c r="J1464" s="2">
        <v>29</v>
      </c>
      <c r="K1464" s="2">
        <v>39</v>
      </c>
      <c r="L1464" s="2" t="s">
        <v>1114</v>
      </c>
      <c r="M1464" s="2" t="s">
        <v>3663</v>
      </c>
    </row>
    <row r="1465" spans="1:13" x14ac:dyDescent="0.2">
      <c r="A1465" s="2">
        <v>2</v>
      </c>
      <c r="B1465" s="2">
        <v>2.1602937999567901E-4</v>
      </c>
      <c r="C1465" s="2" t="s">
        <v>5484</v>
      </c>
      <c r="D1465" s="2" t="s">
        <v>5485</v>
      </c>
      <c r="E1465" s="2" t="s">
        <v>212</v>
      </c>
      <c r="F1465" s="2" t="s">
        <v>105</v>
      </c>
      <c r="G1465" s="2" t="s">
        <v>106</v>
      </c>
      <c r="H1465" s="2">
        <v>13</v>
      </c>
      <c r="I1465" s="2">
        <v>19</v>
      </c>
      <c r="J1465" s="2">
        <v>28</v>
      </c>
      <c r="K1465" s="2">
        <v>35</v>
      </c>
      <c r="L1465" s="2" t="s">
        <v>1114</v>
      </c>
      <c r="M1465" s="2" t="s">
        <v>5486</v>
      </c>
    </row>
    <row r="1466" spans="1:13" x14ac:dyDescent="0.2">
      <c r="A1466" s="2">
        <v>2</v>
      </c>
      <c r="B1466" s="2">
        <v>2.1602937999567901E-4</v>
      </c>
      <c r="C1466" s="2" t="s">
        <v>5487</v>
      </c>
      <c r="D1466" s="2" t="s">
        <v>5488</v>
      </c>
      <c r="E1466" s="2" t="s">
        <v>5489</v>
      </c>
      <c r="F1466" s="2" t="s">
        <v>105</v>
      </c>
      <c r="G1466" s="2" t="s">
        <v>162</v>
      </c>
      <c r="H1466" s="2">
        <v>13</v>
      </c>
      <c r="I1466" s="2">
        <v>27</v>
      </c>
      <c r="J1466" s="2">
        <v>33</v>
      </c>
      <c r="K1466" s="2">
        <v>40</v>
      </c>
      <c r="L1466" s="2" t="s">
        <v>1114</v>
      </c>
      <c r="M1466" s="2" t="s">
        <v>5490</v>
      </c>
    </row>
    <row r="1467" spans="1:13" x14ac:dyDescent="0.2">
      <c r="A1467" s="2">
        <v>2</v>
      </c>
      <c r="B1467" s="2">
        <v>2.1602937999567901E-4</v>
      </c>
      <c r="C1467" s="2" t="s">
        <v>5491</v>
      </c>
      <c r="D1467" s="2" t="s">
        <v>5492</v>
      </c>
      <c r="E1467" s="2" t="s">
        <v>104</v>
      </c>
      <c r="F1467" s="2" t="s">
        <v>105</v>
      </c>
      <c r="G1467" s="2" t="s">
        <v>106</v>
      </c>
      <c r="H1467" s="2">
        <v>13</v>
      </c>
      <c r="I1467" s="2">
        <v>23</v>
      </c>
      <c r="J1467" s="2">
        <v>34</v>
      </c>
      <c r="K1467" s="2">
        <v>39</v>
      </c>
      <c r="L1467" s="2" t="s">
        <v>1114</v>
      </c>
      <c r="M1467" s="2" t="s">
        <v>5493</v>
      </c>
    </row>
    <row r="1468" spans="1:13" x14ac:dyDescent="0.2">
      <c r="A1468" s="2">
        <v>2</v>
      </c>
      <c r="B1468" s="2">
        <v>2.1602937999567901E-4</v>
      </c>
      <c r="C1468" s="2" t="s">
        <v>5494</v>
      </c>
      <c r="D1468" s="2" t="s">
        <v>5495</v>
      </c>
      <c r="E1468" s="2" t="s">
        <v>161</v>
      </c>
      <c r="F1468" s="2" t="s">
        <v>105</v>
      </c>
      <c r="G1468" s="2" t="s">
        <v>113</v>
      </c>
      <c r="H1468" s="2">
        <v>14</v>
      </c>
      <c r="I1468" s="2">
        <v>23</v>
      </c>
      <c r="J1468" s="2">
        <v>28</v>
      </c>
      <c r="K1468" s="2">
        <v>29</v>
      </c>
      <c r="L1468" s="2" t="s">
        <v>1114</v>
      </c>
      <c r="M1468" s="2" t="s">
        <v>5496</v>
      </c>
    </row>
    <row r="1469" spans="1:13" x14ac:dyDescent="0.2">
      <c r="A1469" s="2">
        <v>2</v>
      </c>
      <c r="B1469" s="2">
        <v>2.1602937999567901E-4</v>
      </c>
      <c r="C1469" s="2" t="s">
        <v>5497</v>
      </c>
      <c r="D1469" s="2" t="s">
        <v>5498</v>
      </c>
      <c r="E1469" s="2" t="s">
        <v>287</v>
      </c>
      <c r="F1469" s="2" t="s">
        <v>112</v>
      </c>
      <c r="G1469" s="2" t="s">
        <v>422</v>
      </c>
      <c r="H1469" s="2">
        <v>9</v>
      </c>
      <c r="I1469" s="2">
        <v>-1</v>
      </c>
      <c r="J1469" s="2">
        <v>-1</v>
      </c>
      <c r="K1469" s="2">
        <v>17</v>
      </c>
      <c r="L1469" s="2" t="s">
        <v>1114</v>
      </c>
      <c r="M1469" s="2" t="s">
        <v>5499</v>
      </c>
    </row>
    <row r="1470" spans="1:13" x14ac:dyDescent="0.2">
      <c r="A1470" s="2">
        <v>2</v>
      </c>
      <c r="B1470" s="2">
        <v>2.1602937999567901E-4</v>
      </c>
      <c r="C1470" s="2" t="s">
        <v>1547</v>
      </c>
      <c r="D1470" s="2" t="s">
        <v>1548</v>
      </c>
      <c r="E1470" s="2" t="s">
        <v>142</v>
      </c>
      <c r="F1470" s="2" t="s">
        <v>105</v>
      </c>
      <c r="G1470" s="2" t="s">
        <v>228</v>
      </c>
      <c r="H1470" s="2">
        <v>11</v>
      </c>
      <c r="I1470" s="2">
        <v>18</v>
      </c>
      <c r="J1470" s="2">
        <v>23</v>
      </c>
      <c r="K1470" s="2">
        <v>34</v>
      </c>
      <c r="L1470" s="2" t="s">
        <v>1114</v>
      </c>
      <c r="M1470" s="2" t="s">
        <v>5500</v>
      </c>
    </row>
    <row r="1471" spans="1:13" x14ac:dyDescent="0.2">
      <c r="A1471" s="2">
        <v>2</v>
      </c>
      <c r="B1471" s="2">
        <v>2.1602937999567901E-4</v>
      </c>
      <c r="C1471" s="2" t="s">
        <v>5501</v>
      </c>
      <c r="D1471" s="2" t="s">
        <v>5502</v>
      </c>
      <c r="E1471" s="2" t="s">
        <v>111</v>
      </c>
      <c r="F1471" s="2" t="s">
        <v>105</v>
      </c>
      <c r="G1471" s="2" t="s">
        <v>228</v>
      </c>
      <c r="H1471" s="2">
        <v>11</v>
      </c>
      <c r="I1471" s="2">
        <v>23</v>
      </c>
      <c r="J1471" s="2">
        <v>32</v>
      </c>
      <c r="K1471" s="2">
        <v>35</v>
      </c>
      <c r="L1471" s="2" t="s">
        <v>1114</v>
      </c>
      <c r="M1471" s="2" t="s">
        <v>5503</v>
      </c>
    </row>
    <row r="1472" spans="1:13" x14ac:dyDescent="0.2">
      <c r="A1472" s="2">
        <v>2</v>
      </c>
      <c r="B1472" s="2">
        <v>2.1602937999567901E-4</v>
      </c>
      <c r="C1472" s="2" t="s">
        <v>5504</v>
      </c>
      <c r="D1472" s="2" t="s">
        <v>5505</v>
      </c>
      <c r="E1472" s="2" t="s">
        <v>654</v>
      </c>
      <c r="F1472" s="2" t="s">
        <v>112</v>
      </c>
      <c r="G1472" s="2" t="s">
        <v>3223</v>
      </c>
      <c r="H1472" s="2">
        <v>14</v>
      </c>
      <c r="I1472" s="2">
        <v>-1</v>
      </c>
      <c r="J1472" s="2">
        <v>-1</v>
      </c>
      <c r="K1472" s="2">
        <v>17</v>
      </c>
      <c r="L1472" s="2" t="s">
        <v>1114</v>
      </c>
      <c r="M1472" s="2" t="s">
        <v>5506</v>
      </c>
    </row>
    <row r="1473" spans="1:13" x14ac:dyDescent="0.2">
      <c r="A1473" s="2">
        <v>2</v>
      </c>
      <c r="B1473" s="2">
        <v>2.1602937999567901E-4</v>
      </c>
      <c r="C1473" s="2" t="s">
        <v>5507</v>
      </c>
      <c r="D1473" s="2" t="s">
        <v>5508</v>
      </c>
      <c r="E1473" s="2" t="s">
        <v>501</v>
      </c>
      <c r="F1473" s="2" t="s">
        <v>105</v>
      </c>
      <c r="G1473" s="2" t="s">
        <v>228</v>
      </c>
      <c r="H1473" s="2">
        <v>8</v>
      </c>
      <c r="I1473" s="2">
        <v>20</v>
      </c>
      <c r="J1473" s="2">
        <v>27</v>
      </c>
      <c r="K1473" s="2">
        <v>31</v>
      </c>
      <c r="L1473" s="2" t="s">
        <v>1114</v>
      </c>
      <c r="M1473" s="2" t="s">
        <v>5509</v>
      </c>
    </row>
    <row r="1474" spans="1:13" x14ac:dyDescent="0.2">
      <c r="A1474" s="2">
        <v>2</v>
      </c>
      <c r="B1474" s="2">
        <v>2.1602937999567901E-4</v>
      </c>
      <c r="C1474" s="2" t="s">
        <v>5510</v>
      </c>
      <c r="D1474" s="2" t="s">
        <v>5511</v>
      </c>
      <c r="E1474" s="2" t="s">
        <v>529</v>
      </c>
      <c r="F1474" s="2" t="s">
        <v>112</v>
      </c>
      <c r="G1474" s="2" t="s">
        <v>113</v>
      </c>
      <c r="H1474" s="2">
        <v>18</v>
      </c>
      <c r="I1474" s="2">
        <v>-1</v>
      </c>
      <c r="J1474" s="2">
        <v>-1</v>
      </c>
      <c r="K1474" s="2">
        <v>35</v>
      </c>
      <c r="L1474" s="2" t="s">
        <v>1114</v>
      </c>
      <c r="M1474" s="2" t="s">
        <v>5512</v>
      </c>
    </row>
    <row r="1475" spans="1:13" x14ac:dyDescent="0.2">
      <c r="A1475" s="2">
        <v>2</v>
      </c>
      <c r="B1475" s="2">
        <v>2.1602937999567901E-4</v>
      </c>
      <c r="C1475" s="2" t="s">
        <v>5513</v>
      </c>
      <c r="D1475" s="2" t="s">
        <v>5514</v>
      </c>
      <c r="E1475" s="2" t="s">
        <v>529</v>
      </c>
      <c r="F1475" s="2" t="s">
        <v>112</v>
      </c>
      <c r="G1475" s="2" t="s">
        <v>1184</v>
      </c>
      <c r="H1475" s="2">
        <v>14</v>
      </c>
      <c r="I1475" s="2">
        <v>-1</v>
      </c>
      <c r="J1475" s="2">
        <v>-1</v>
      </c>
      <c r="K1475" s="2">
        <v>29</v>
      </c>
      <c r="L1475" s="2" t="s">
        <v>1114</v>
      </c>
      <c r="M1475" s="2" t="s">
        <v>5515</v>
      </c>
    </row>
    <row r="1476" spans="1:13" x14ac:dyDescent="0.2">
      <c r="A1476" s="2">
        <v>2</v>
      </c>
      <c r="B1476" s="2">
        <v>2.1602937999567901E-4</v>
      </c>
      <c r="C1476" s="2" t="s">
        <v>5516</v>
      </c>
      <c r="D1476" s="2" t="s">
        <v>5517</v>
      </c>
      <c r="E1476" s="2" t="s">
        <v>190</v>
      </c>
      <c r="F1476" s="2" t="s">
        <v>112</v>
      </c>
      <c r="G1476" s="2" t="s">
        <v>422</v>
      </c>
      <c r="H1476" s="2">
        <v>12</v>
      </c>
      <c r="I1476" s="2">
        <v>-1</v>
      </c>
      <c r="J1476" s="2">
        <v>-1</v>
      </c>
      <c r="K1476" s="2">
        <v>21</v>
      </c>
      <c r="L1476" s="2" t="s">
        <v>1114</v>
      </c>
      <c r="M1476" s="2" t="s">
        <v>5518</v>
      </c>
    </row>
    <row r="1477" spans="1:13" x14ac:dyDescent="0.2">
      <c r="A1477" s="2">
        <v>2</v>
      </c>
      <c r="B1477" s="2">
        <v>2.1602937999567901E-4</v>
      </c>
      <c r="C1477" s="2" t="s">
        <v>5519</v>
      </c>
      <c r="D1477" s="2" t="s">
        <v>5520</v>
      </c>
      <c r="E1477" s="2" t="s">
        <v>339</v>
      </c>
      <c r="F1477" s="2" t="s">
        <v>112</v>
      </c>
      <c r="G1477" s="2" t="s">
        <v>2498</v>
      </c>
      <c r="H1477" s="2">
        <v>10</v>
      </c>
      <c r="I1477" s="2">
        <v>-1</v>
      </c>
      <c r="J1477" s="2">
        <v>-1</v>
      </c>
      <c r="K1477" s="2">
        <v>15</v>
      </c>
      <c r="L1477" s="2" t="s">
        <v>1114</v>
      </c>
      <c r="M1477" s="2" t="s">
        <v>5521</v>
      </c>
    </row>
    <row r="1478" spans="1:13" x14ac:dyDescent="0.2">
      <c r="A1478" s="2">
        <v>2</v>
      </c>
      <c r="B1478" s="2">
        <v>2.1602937999567901E-4</v>
      </c>
      <c r="C1478" s="2" t="s">
        <v>5522</v>
      </c>
      <c r="D1478" s="2" t="s">
        <v>5523</v>
      </c>
      <c r="E1478" s="2" t="s">
        <v>525</v>
      </c>
      <c r="F1478" s="2" t="s">
        <v>112</v>
      </c>
      <c r="G1478" s="2" t="s">
        <v>1450</v>
      </c>
      <c r="H1478" s="2">
        <v>14</v>
      </c>
      <c r="I1478" s="2">
        <v>-1</v>
      </c>
      <c r="J1478" s="2">
        <v>-1</v>
      </c>
      <c r="K1478" s="2">
        <v>21</v>
      </c>
      <c r="L1478" s="2" t="s">
        <v>1114</v>
      </c>
      <c r="M1478" s="2" t="s">
        <v>5524</v>
      </c>
    </row>
    <row r="1479" spans="1:13" x14ac:dyDescent="0.2">
      <c r="A1479" s="2">
        <v>2</v>
      </c>
      <c r="B1479" s="2">
        <v>2.1602937999567901E-4</v>
      </c>
      <c r="C1479" s="2" t="s">
        <v>5525</v>
      </c>
      <c r="D1479" s="2" t="s">
        <v>5526</v>
      </c>
      <c r="E1479" s="2" t="s">
        <v>295</v>
      </c>
      <c r="F1479" s="2" t="s">
        <v>112</v>
      </c>
      <c r="G1479" s="2" t="s">
        <v>2019</v>
      </c>
      <c r="H1479" s="2">
        <v>7</v>
      </c>
      <c r="I1479" s="2">
        <v>-1</v>
      </c>
      <c r="J1479" s="2">
        <v>-1</v>
      </c>
      <c r="K1479" s="2">
        <v>17</v>
      </c>
      <c r="L1479" s="2" t="s">
        <v>1114</v>
      </c>
      <c r="M1479" s="2" t="s">
        <v>5527</v>
      </c>
    </row>
    <row r="1480" spans="1:13" x14ac:dyDescent="0.2">
      <c r="A1480" s="2">
        <v>2</v>
      </c>
      <c r="B1480" s="2">
        <v>2.1602937999567901E-4</v>
      </c>
      <c r="C1480" s="2" t="s">
        <v>5528</v>
      </c>
      <c r="D1480" s="2" t="s">
        <v>5529</v>
      </c>
      <c r="E1480" s="2" t="s">
        <v>465</v>
      </c>
      <c r="F1480" s="2" t="s">
        <v>112</v>
      </c>
      <c r="G1480" s="2" t="s">
        <v>466</v>
      </c>
      <c r="H1480" s="2">
        <v>14</v>
      </c>
      <c r="I1480" s="2">
        <v>-1</v>
      </c>
      <c r="J1480" s="2">
        <v>-1</v>
      </c>
      <c r="K1480" s="2">
        <v>21</v>
      </c>
      <c r="L1480" s="2" t="s">
        <v>1114</v>
      </c>
      <c r="M1480" s="2" t="s">
        <v>5530</v>
      </c>
    </row>
    <row r="1481" spans="1:13" x14ac:dyDescent="0.2">
      <c r="A1481" s="2">
        <v>2</v>
      </c>
      <c r="B1481" s="2">
        <v>2.1602937999567901E-4</v>
      </c>
      <c r="C1481" s="2" t="s">
        <v>5531</v>
      </c>
      <c r="D1481" s="2" t="s">
        <v>5532</v>
      </c>
      <c r="E1481" s="2" t="s">
        <v>157</v>
      </c>
      <c r="F1481" s="2" t="s">
        <v>112</v>
      </c>
      <c r="G1481" s="2" t="s">
        <v>153</v>
      </c>
      <c r="H1481" s="2">
        <v>13</v>
      </c>
      <c r="I1481" s="2">
        <v>-1</v>
      </c>
      <c r="J1481" s="2">
        <v>-1</v>
      </c>
      <c r="K1481" s="2">
        <v>23</v>
      </c>
      <c r="L1481" s="2" t="s">
        <v>1114</v>
      </c>
      <c r="M1481" s="2" t="s">
        <v>5533</v>
      </c>
    </row>
    <row r="1482" spans="1:13" x14ac:dyDescent="0.2">
      <c r="A1482" s="2">
        <v>2</v>
      </c>
      <c r="B1482" s="2">
        <v>2.1602937999567901E-4</v>
      </c>
      <c r="C1482" s="2" t="s">
        <v>5534</v>
      </c>
      <c r="D1482" s="2" t="s">
        <v>5535</v>
      </c>
      <c r="E1482" s="2" t="s">
        <v>515</v>
      </c>
      <c r="F1482" s="2" t="s">
        <v>112</v>
      </c>
      <c r="G1482" s="2" t="s">
        <v>280</v>
      </c>
      <c r="H1482" s="2">
        <v>10</v>
      </c>
      <c r="I1482" s="2">
        <v>-1</v>
      </c>
      <c r="J1482" s="2">
        <v>-1</v>
      </c>
      <c r="K1482" s="2">
        <v>26</v>
      </c>
      <c r="L1482" s="2" t="s">
        <v>1114</v>
      </c>
      <c r="M1482" s="2" t="s">
        <v>5536</v>
      </c>
    </row>
    <row r="1483" spans="1:13" x14ac:dyDescent="0.2">
      <c r="A1483" s="2">
        <v>2</v>
      </c>
      <c r="B1483" s="2">
        <v>2.1602937999567901E-4</v>
      </c>
      <c r="C1483" s="2" t="s">
        <v>5537</v>
      </c>
      <c r="D1483" s="2" t="s">
        <v>5538</v>
      </c>
      <c r="E1483" s="2" t="s">
        <v>1190</v>
      </c>
      <c r="F1483" s="2" t="s">
        <v>105</v>
      </c>
      <c r="G1483" s="2" t="s">
        <v>162</v>
      </c>
      <c r="H1483" s="2">
        <v>16</v>
      </c>
      <c r="I1483" s="2">
        <v>22</v>
      </c>
      <c r="J1483" s="2">
        <v>31</v>
      </c>
      <c r="K1483" s="2">
        <v>32</v>
      </c>
      <c r="L1483" s="2" t="s">
        <v>1114</v>
      </c>
      <c r="M1483" s="2" t="s">
        <v>5539</v>
      </c>
    </row>
    <row r="1484" spans="1:13" x14ac:dyDescent="0.2">
      <c r="A1484" s="2">
        <v>2</v>
      </c>
      <c r="B1484" s="2">
        <v>2.1602937999567901E-4</v>
      </c>
      <c r="C1484" s="2" t="s">
        <v>5540</v>
      </c>
      <c r="D1484" s="2" t="s">
        <v>4182</v>
      </c>
      <c r="E1484" s="2" t="s">
        <v>111</v>
      </c>
      <c r="F1484" s="2" t="s">
        <v>112</v>
      </c>
      <c r="G1484" s="2" t="s">
        <v>622</v>
      </c>
      <c r="H1484" s="2">
        <v>14</v>
      </c>
      <c r="I1484" s="2">
        <v>-1</v>
      </c>
      <c r="J1484" s="2">
        <v>-1</v>
      </c>
      <c r="K1484" s="2">
        <v>28</v>
      </c>
      <c r="L1484" s="2" t="s">
        <v>1114</v>
      </c>
      <c r="M1484" s="2" t="s">
        <v>4183</v>
      </c>
    </row>
    <row r="1485" spans="1:13" x14ac:dyDescent="0.2">
      <c r="A1485" s="2">
        <v>2</v>
      </c>
      <c r="B1485" s="2">
        <v>2.1602937999567901E-4</v>
      </c>
      <c r="C1485" s="2" t="s">
        <v>5541</v>
      </c>
      <c r="D1485" s="2" t="s">
        <v>5542</v>
      </c>
      <c r="E1485" s="2" t="s">
        <v>212</v>
      </c>
      <c r="F1485" s="2" t="s">
        <v>118</v>
      </c>
      <c r="G1485" s="2" t="s">
        <v>119</v>
      </c>
      <c r="H1485" s="2">
        <v>11</v>
      </c>
      <c r="I1485" s="2">
        <v>14</v>
      </c>
      <c r="J1485" s="2">
        <v>20</v>
      </c>
      <c r="K1485" s="2">
        <v>27</v>
      </c>
      <c r="L1485" s="2" t="s">
        <v>1114</v>
      </c>
      <c r="M1485" s="2" t="s">
        <v>5543</v>
      </c>
    </row>
    <row r="1486" spans="1:13" x14ac:dyDescent="0.2">
      <c r="A1486" s="2">
        <v>2</v>
      </c>
      <c r="B1486" s="2">
        <v>2.1602937999567901E-4</v>
      </c>
      <c r="C1486" s="2" t="s">
        <v>5544</v>
      </c>
      <c r="D1486" s="2" t="s">
        <v>5545</v>
      </c>
      <c r="E1486" s="2" t="s">
        <v>304</v>
      </c>
      <c r="F1486" s="2" t="s">
        <v>105</v>
      </c>
      <c r="G1486" s="2" t="s">
        <v>106</v>
      </c>
      <c r="H1486" s="2">
        <v>16</v>
      </c>
      <c r="I1486" s="2">
        <v>20</v>
      </c>
      <c r="J1486" s="2">
        <v>26</v>
      </c>
      <c r="K1486" s="2">
        <v>29</v>
      </c>
      <c r="L1486" s="2" t="s">
        <v>1114</v>
      </c>
      <c r="M1486" s="2" t="s">
        <v>5546</v>
      </c>
    </row>
    <row r="1487" spans="1:13" x14ac:dyDescent="0.2">
      <c r="A1487" s="2">
        <v>2</v>
      </c>
      <c r="B1487" s="2">
        <v>2.1602937999567901E-4</v>
      </c>
      <c r="C1487" s="2" t="s">
        <v>5547</v>
      </c>
      <c r="D1487" s="2" t="s">
        <v>5548</v>
      </c>
      <c r="E1487" s="2" t="s">
        <v>104</v>
      </c>
      <c r="F1487" s="2" t="s">
        <v>118</v>
      </c>
      <c r="G1487" s="2" t="s">
        <v>119</v>
      </c>
      <c r="H1487" s="2">
        <v>12</v>
      </c>
      <c r="I1487" s="2">
        <v>19</v>
      </c>
      <c r="J1487" s="2">
        <v>23</v>
      </c>
      <c r="K1487" s="2">
        <v>28</v>
      </c>
      <c r="L1487" s="2" t="s">
        <v>1114</v>
      </c>
      <c r="M1487" s="2" t="s">
        <v>5549</v>
      </c>
    </row>
    <row r="1488" spans="1:13" x14ac:dyDescent="0.2">
      <c r="A1488" s="2">
        <v>2</v>
      </c>
      <c r="B1488" s="2">
        <v>2.1602937999567901E-4</v>
      </c>
      <c r="C1488" s="2" t="s">
        <v>5550</v>
      </c>
      <c r="D1488" s="2" t="s">
        <v>5551</v>
      </c>
      <c r="E1488" s="2" t="s">
        <v>1292</v>
      </c>
      <c r="F1488" s="2" t="s">
        <v>118</v>
      </c>
      <c r="G1488" s="2" t="s">
        <v>106</v>
      </c>
      <c r="H1488" s="2">
        <v>15</v>
      </c>
      <c r="I1488" s="2">
        <v>20</v>
      </c>
      <c r="J1488" s="2">
        <v>24</v>
      </c>
      <c r="K1488" s="2">
        <v>25</v>
      </c>
      <c r="L1488" s="2" t="s">
        <v>1114</v>
      </c>
      <c r="M1488" s="2" t="s">
        <v>5552</v>
      </c>
    </row>
    <row r="1489" spans="1:13" x14ac:dyDescent="0.2">
      <c r="A1489" s="2">
        <v>2</v>
      </c>
      <c r="B1489" s="2">
        <v>2.1602937999567901E-4</v>
      </c>
      <c r="C1489" s="2" t="s">
        <v>5553</v>
      </c>
      <c r="D1489" s="2" t="s">
        <v>5554</v>
      </c>
      <c r="E1489" s="2" t="s">
        <v>525</v>
      </c>
      <c r="F1489" s="2" t="s">
        <v>112</v>
      </c>
      <c r="G1489" s="2" t="s">
        <v>2063</v>
      </c>
      <c r="H1489" s="2">
        <v>15</v>
      </c>
      <c r="I1489" s="2">
        <v>-1</v>
      </c>
      <c r="J1489" s="2">
        <v>-1</v>
      </c>
      <c r="K1489" s="2">
        <v>25</v>
      </c>
      <c r="L1489" s="2" t="s">
        <v>1114</v>
      </c>
      <c r="M1489" s="2" t="s">
        <v>5555</v>
      </c>
    </row>
    <row r="1490" spans="1:13" x14ac:dyDescent="0.2">
      <c r="A1490" s="2">
        <v>2</v>
      </c>
      <c r="B1490" s="2">
        <v>2.1602937999567901E-4</v>
      </c>
      <c r="C1490" s="2" t="s">
        <v>5556</v>
      </c>
      <c r="D1490" s="2" t="s">
        <v>5557</v>
      </c>
      <c r="E1490" s="2" t="s">
        <v>117</v>
      </c>
      <c r="F1490" s="2" t="s">
        <v>118</v>
      </c>
      <c r="G1490" s="2" t="s">
        <v>106</v>
      </c>
      <c r="H1490" s="2">
        <v>9</v>
      </c>
      <c r="I1490" s="2">
        <v>10</v>
      </c>
      <c r="J1490" s="2">
        <v>15</v>
      </c>
      <c r="K1490" s="2">
        <v>23</v>
      </c>
      <c r="L1490" s="2" t="s">
        <v>1114</v>
      </c>
      <c r="M1490" s="2" t="s">
        <v>5558</v>
      </c>
    </row>
    <row r="1491" spans="1:13" x14ac:dyDescent="0.2">
      <c r="A1491" s="2">
        <v>2</v>
      </c>
      <c r="B1491" s="2">
        <v>2.1602937999567901E-4</v>
      </c>
      <c r="C1491" s="2" t="s">
        <v>5559</v>
      </c>
      <c r="D1491" s="2" t="s">
        <v>5560</v>
      </c>
      <c r="E1491" s="2" t="s">
        <v>2173</v>
      </c>
      <c r="F1491" s="2" t="s">
        <v>105</v>
      </c>
      <c r="G1491" s="2" t="s">
        <v>255</v>
      </c>
      <c r="H1491" s="2">
        <v>15</v>
      </c>
      <c r="I1491" s="2">
        <v>21</v>
      </c>
      <c r="J1491" s="2">
        <v>27</v>
      </c>
      <c r="K1491" s="2">
        <v>28</v>
      </c>
      <c r="L1491" s="2" t="s">
        <v>1114</v>
      </c>
      <c r="M1491" s="2" t="s">
        <v>5561</v>
      </c>
    </row>
    <row r="1492" spans="1:13" x14ac:dyDescent="0.2">
      <c r="A1492" s="2">
        <v>2</v>
      </c>
      <c r="B1492" s="2">
        <v>2.1602937999567901E-4</v>
      </c>
      <c r="C1492" s="2" t="s">
        <v>2421</v>
      </c>
      <c r="D1492" s="2" t="s">
        <v>2422</v>
      </c>
      <c r="E1492" s="2" t="s">
        <v>190</v>
      </c>
      <c r="F1492" s="2" t="s">
        <v>112</v>
      </c>
      <c r="G1492" s="2" t="s">
        <v>422</v>
      </c>
      <c r="H1492" s="2">
        <v>11</v>
      </c>
      <c r="I1492" s="2">
        <v>-1</v>
      </c>
      <c r="J1492" s="2">
        <v>-1</v>
      </c>
      <c r="K1492" s="2">
        <v>17</v>
      </c>
      <c r="L1492" s="2" t="s">
        <v>1114</v>
      </c>
      <c r="M1492" s="2" t="s">
        <v>5562</v>
      </c>
    </row>
    <row r="1493" spans="1:13" x14ac:dyDescent="0.2">
      <c r="A1493" s="2">
        <v>2</v>
      </c>
      <c r="B1493" s="2">
        <v>2.1602937999567901E-4</v>
      </c>
      <c r="C1493" s="2" t="s">
        <v>5563</v>
      </c>
      <c r="D1493" s="2" t="s">
        <v>5564</v>
      </c>
      <c r="E1493" s="2" t="s">
        <v>147</v>
      </c>
      <c r="F1493" s="2" t="s">
        <v>112</v>
      </c>
      <c r="G1493" s="2" t="s">
        <v>397</v>
      </c>
      <c r="H1493" s="2">
        <v>15</v>
      </c>
      <c r="I1493" s="2">
        <v>-1</v>
      </c>
      <c r="J1493" s="2">
        <v>-1</v>
      </c>
      <c r="K1493" s="2">
        <v>20</v>
      </c>
      <c r="L1493" s="2" t="s">
        <v>1114</v>
      </c>
      <c r="M1493" s="2" t="s">
        <v>5565</v>
      </c>
    </row>
    <row r="1494" spans="1:13" x14ac:dyDescent="0.2">
      <c r="A1494" s="2">
        <v>2</v>
      </c>
      <c r="B1494" s="2">
        <v>2.1602937999567901E-4</v>
      </c>
      <c r="C1494" s="2" t="s">
        <v>5566</v>
      </c>
      <c r="D1494" s="2" t="s">
        <v>5567</v>
      </c>
      <c r="E1494" s="2" t="s">
        <v>2872</v>
      </c>
      <c r="F1494" s="2" t="s">
        <v>112</v>
      </c>
      <c r="G1494" s="2" t="s">
        <v>769</v>
      </c>
      <c r="H1494" s="2">
        <v>10</v>
      </c>
      <c r="I1494" s="2">
        <v>-1</v>
      </c>
      <c r="J1494" s="2">
        <v>-1</v>
      </c>
      <c r="K1494" s="2">
        <v>21</v>
      </c>
      <c r="L1494" s="2" t="s">
        <v>1114</v>
      </c>
      <c r="M1494" s="2" t="s">
        <v>5568</v>
      </c>
    </row>
    <row r="1495" spans="1:13" x14ac:dyDescent="0.2">
      <c r="A1495" s="2">
        <v>2</v>
      </c>
      <c r="B1495" s="2">
        <v>2.1602937999567901E-4</v>
      </c>
      <c r="C1495" s="2" t="s">
        <v>5569</v>
      </c>
      <c r="D1495" s="2" t="s">
        <v>5570</v>
      </c>
      <c r="E1495" s="2" t="s">
        <v>465</v>
      </c>
      <c r="F1495" s="2" t="s">
        <v>112</v>
      </c>
      <c r="G1495" s="2" t="s">
        <v>3223</v>
      </c>
      <c r="H1495" s="2">
        <v>14</v>
      </c>
      <c r="I1495" s="2">
        <v>-1</v>
      </c>
      <c r="J1495" s="2">
        <v>-1</v>
      </c>
      <c r="K1495" s="2">
        <v>18</v>
      </c>
      <c r="L1495" s="2" t="s">
        <v>1114</v>
      </c>
      <c r="M1495" s="2" t="s">
        <v>5571</v>
      </c>
    </row>
    <row r="1496" spans="1:13" x14ac:dyDescent="0.2">
      <c r="A1496" s="2">
        <v>2</v>
      </c>
      <c r="B1496" s="2">
        <v>2.1602937999567901E-4</v>
      </c>
      <c r="C1496" s="2" t="s">
        <v>5572</v>
      </c>
      <c r="D1496" s="2" t="s">
        <v>5573</v>
      </c>
      <c r="E1496" s="2" t="s">
        <v>152</v>
      </c>
      <c r="F1496" s="2" t="s">
        <v>112</v>
      </c>
      <c r="G1496" s="2" t="s">
        <v>153</v>
      </c>
      <c r="H1496" s="2">
        <v>17</v>
      </c>
      <c r="I1496" s="2">
        <v>-1</v>
      </c>
      <c r="J1496" s="2">
        <v>-1</v>
      </c>
      <c r="K1496" s="2">
        <v>29</v>
      </c>
      <c r="L1496" s="2" t="s">
        <v>1114</v>
      </c>
      <c r="M1496" s="2" t="s">
        <v>5574</v>
      </c>
    </row>
    <row r="1497" spans="1:13" x14ac:dyDescent="0.2">
      <c r="A1497" s="2">
        <v>2</v>
      </c>
      <c r="B1497" s="2">
        <v>2.1602937999567901E-4</v>
      </c>
      <c r="C1497" s="2" t="s">
        <v>5575</v>
      </c>
      <c r="D1497" s="2" t="s">
        <v>5576</v>
      </c>
      <c r="E1497" s="2" t="s">
        <v>456</v>
      </c>
      <c r="F1497" s="2" t="s">
        <v>105</v>
      </c>
      <c r="G1497" s="2" t="s">
        <v>228</v>
      </c>
      <c r="H1497" s="2">
        <v>5</v>
      </c>
      <c r="I1497" s="2">
        <v>12</v>
      </c>
      <c r="J1497" s="2">
        <v>22</v>
      </c>
      <c r="K1497" s="2">
        <v>27</v>
      </c>
      <c r="L1497" s="2" t="s">
        <v>1114</v>
      </c>
      <c r="M1497" s="2" t="s">
        <v>5577</v>
      </c>
    </row>
    <row r="1498" spans="1:13" x14ac:dyDescent="0.2">
      <c r="A1498" s="2">
        <v>2</v>
      </c>
      <c r="B1498" s="2">
        <v>2.1602937999567901E-4</v>
      </c>
      <c r="C1498" s="2" t="s">
        <v>5578</v>
      </c>
      <c r="D1498" s="2" t="s">
        <v>5579</v>
      </c>
      <c r="E1498" s="2" t="s">
        <v>236</v>
      </c>
      <c r="F1498" s="2" t="s">
        <v>105</v>
      </c>
      <c r="G1498" s="2" t="s">
        <v>106</v>
      </c>
      <c r="H1498" s="2">
        <v>9</v>
      </c>
      <c r="I1498" s="2">
        <v>13</v>
      </c>
      <c r="J1498" s="2">
        <v>22</v>
      </c>
      <c r="K1498" s="2">
        <v>25</v>
      </c>
      <c r="L1498" s="2" t="s">
        <v>1114</v>
      </c>
      <c r="M1498" s="2" t="s">
        <v>5580</v>
      </c>
    </row>
    <row r="1499" spans="1:13" x14ac:dyDescent="0.2">
      <c r="A1499" s="2">
        <v>2</v>
      </c>
      <c r="B1499" s="2">
        <v>2.1602937999567901E-4</v>
      </c>
      <c r="C1499" s="2" t="s">
        <v>1779</v>
      </c>
      <c r="D1499" s="2" t="s">
        <v>1780</v>
      </c>
      <c r="E1499" s="2" t="s">
        <v>259</v>
      </c>
      <c r="F1499" s="2" t="s">
        <v>112</v>
      </c>
      <c r="G1499" s="2" t="s">
        <v>267</v>
      </c>
      <c r="H1499" s="2">
        <v>14</v>
      </c>
      <c r="I1499" s="2">
        <v>-1</v>
      </c>
      <c r="J1499" s="2">
        <v>-1</v>
      </c>
      <c r="K1499" s="2">
        <v>33</v>
      </c>
      <c r="L1499" s="2" t="s">
        <v>1114</v>
      </c>
      <c r="M1499" s="2" t="s">
        <v>5581</v>
      </c>
    </row>
    <row r="1500" spans="1:13" x14ac:dyDescent="0.2">
      <c r="A1500" s="2">
        <v>2</v>
      </c>
      <c r="B1500" s="2">
        <v>2.1602937999567901E-4</v>
      </c>
      <c r="C1500" s="2" t="s">
        <v>5582</v>
      </c>
      <c r="D1500" s="2" t="s">
        <v>5583</v>
      </c>
      <c r="E1500" s="2" t="s">
        <v>117</v>
      </c>
      <c r="F1500" s="2" t="s">
        <v>118</v>
      </c>
      <c r="G1500" s="2" t="s">
        <v>228</v>
      </c>
      <c r="H1500" s="2">
        <v>8</v>
      </c>
      <c r="I1500" s="2">
        <v>18</v>
      </c>
      <c r="J1500" s="2">
        <v>23</v>
      </c>
      <c r="K1500" s="2">
        <v>30</v>
      </c>
      <c r="L1500" s="2" t="s">
        <v>1114</v>
      </c>
      <c r="M1500" s="2" t="s">
        <v>5584</v>
      </c>
    </row>
    <row r="1501" spans="1:13" x14ac:dyDescent="0.2">
      <c r="A1501" s="2">
        <v>2</v>
      </c>
      <c r="B1501" s="2">
        <v>2.1602937999567901E-4</v>
      </c>
      <c r="C1501" s="2" t="s">
        <v>5585</v>
      </c>
      <c r="D1501" s="2" t="s">
        <v>5586</v>
      </c>
      <c r="E1501" s="2" t="s">
        <v>275</v>
      </c>
      <c r="F1501" s="2" t="s">
        <v>118</v>
      </c>
      <c r="G1501" s="2" t="s">
        <v>178</v>
      </c>
      <c r="H1501" s="2">
        <v>14</v>
      </c>
      <c r="I1501" s="2">
        <v>18</v>
      </c>
      <c r="J1501" s="2">
        <v>22</v>
      </c>
      <c r="K1501" s="2">
        <v>26</v>
      </c>
      <c r="L1501" s="2" t="s">
        <v>1114</v>
      </c>
      <c r="M1501" s="2" t="s">
        <v>5587</v>
      </c>
    </row>
    <row r="1502" spans="1:13" x14ac:dyDescent="0.2">
      <c r="A1502" s="2">
        <v>2</v>
      </c>
      <c r="B1502" s="2">
        <v>2.1602937999567901E-4</v>
      </c>
      <c r="C1502" s="2" t="s">
        <v>5588</v>
      </c>
      <c r="D1502" s="2" t="s">
        <v>5589</v>
      </c>
      <c r="E1502" s="2" t="s">
        <v>111</v>
      </c>
      <c r="F1502" s="2" t="s">
        <v>118</v>
      </c>
      <c r="G1502" s="2" t="s">
        <v>113</v>
      </c>
      <c r="H1502" s="2">
        <v>14</v>
      </c>
      <c r="I1502" s="2">
        <v>24</v>
      </c>
      <c r="J1502" s="2">
        <v>30</v>
      </c>
      <c r="K1502" s="2">
        <v>31</v>
      </c>
      <c r="L1502" s="2" t="s">
        <v>1114</v>
      </c>
      <c r="M1502" s="2" t="s">
        <v>5590</v>
      </c>
    </row>
    <row r="1503" spans="1:13" x14ac:dyDescent="0.2">
      <c r="A1503" s="2">
        <v>2</v>
      </c>
      <c r="B1503" s="2">
        <v>2.1602937999567901E-4</v>
      </c>
      <c r="C1503" s="2" t="s">
        <v>5591</v>
      </c>
      <c r="D1503" s="2" t="s">
        <v>5592</v>
      </c>
      <c r="E1503" s="2" t="s">
        <v>212</v>
      </c>
      <c r="F1503" s="2" t="s">
        <v>118</v>
      </c>
      <c r="G1503" s="2" t="s">
        <v>622</v>
      </c>
      <c r="H1503" s="2">
        <v>18</v>
      </c>
      <c r="I1503" s="2">
        <v>20</v>
      </c>
      <c r="J1503" s="2">
        <v>24</v>
      </c>
      <c r="K1503" s="2">
        <v>27</v>
      </c>
      <c r="L1503" s="2" t="s">
        <v>1114</v>
      </c>
      <c r="M1503" s="2" t="s">
        <v>5593</v>
      </c>
    </row>
    <row r="1504" spans="1:13" x14ac:dyDescent="0.2">
      <c r="A1504" s="2">
        <v>2</v>
      </c>
      <c r="B1504" s="2">
        <v>2.1602937999567901E-4</v>
      </c>
      <c r="C1504" s="2" t="s">
        <v>5594</v>
      </c>
      <c r="D1504" s="2" t="s">
        <v>5595</v>
      </c>
      <c r="E1504" s="2" t="s">
        <v>194</v>
      </c>
      <c r="F1504" s="2" t="s">
        <v>118</v>
      </c>
      <c r="G1504" s="2" t="s">
        <v>178</v>
      </c>
      <c r="H1504" s="2">
        <v>12</v>
      </c>
      <c r="I1504" s="2">
        <v>14</v>
      </c>
      <c r="J1504" s="2">
        <v>18</v>
      </c>
      <c r="K1504" s="2">
        <v>25</v>
      </c>
      <c r="L1504" s="2" t="s">
        <v>1114</v>
      </c>
      <c r="M1504" s="2" t="s">
        <v>5596</v>
      </c>
    </row>
    <row r="1505" spans="1:13" x14ac:dyDescent="0.2">
      <c r="A1505" s="2">
        <v>2</v>
      </c>
      <c r="B1505" s="2">
        <v>2.1602937999567901E-4</v>
      </c>
      <c r="C1505" s="2" t="s">
        <v>5597</v>
      </c>
      <c r="D1505" s="2" t="s">
        <v>5598</v>
      </c>
      <c r="E1505" s="2" t="s">
        <v>925</v>
      </c>
      <c r="F1505" s="2" t="s">
        <v>112</v>
      </c>
      <c r="G1505" s="2" t="s">
        <v>247</v>
      </c>
      <c r="H1505" s="2">
        <v>11</v>
      </c>
      <c r="I1505" s="2">
        <v>-1</v>
      </c>
      <c r="J1505" s="2">
        <v>-1</v>
      </c>
      <c r="K1505" s="2">
        <v>25</v>
      </c>
      <c r="L1505" s="2" t="s">
        <v>1114</v>
      </c>
      <c r="M1505" s="2" t="s">
        <v>5599</v>
      </c>
    </row>
    <row r="1506" spans="1:13" x14ac:dyDescent="0.2">
      <c r="A1506" s="2">
        <v>2</v>
      </c>
      <c r="B1506" s="2">
        <v>2.1602937999567901E-4</v>
      </c>
      <c r="C1506" s="2" t="s">
        <v>5600</v>
      </c>
      <c r="D1506" s="2" t="s">
        <v>1694</v>
      </c>
      <c r="E1506" s="2" t="s">
        <v>570</v>
      </c>
      <c r="F1506" s="2" t="s">
        <v>118</v>
      </c>
      <c r="G1506" s="2" t="s">
        <v>113</v>
      </c>
      <c r="H1506" s="2">
        <v>11</v>
      </c>
      <c r="I1506" s="2">
        <v>20</v>
      </c>
      <c r="J1506" s="2">
        <v>24</v>
      </c>
      <c r="K1506" s="2">
        <v>25</v>
      </c>
      <c r="L1506" s="2" t="s">
        <v>1114</v>
      </c>
      <c r="M1506" s="2" t="s">
        <v>4461</v>
      </c>
    </row>
    <row r="1507" spans="1:13" x14ac:dyDescent="0.2">
      <c r="A1507" s="2">
        <v>2</v>
      </c>
      <c r="B1507" s="2">
        <v>2.1602937999567901E-4</v>
      </c>
      <c r="C1507" s="2" t="s">
        <v>5601</v>
      </c>
      <c r="D1507" s="2" t="s">
        <v>5602</v>
      </c>
      <c r="E1507" s="2" t="s">
        <v>358</v>
      </c>
      <c r="F1507" s="2" t="s">
        <v>112</v>
      </c>
      <c r="G1507" s="2" t="s">
        <v>148</v>
      </c>
      <c r="H1507" s="2">
        <v>11</v>
      </c>
      <c r="I1507" s="2">
        <v>-1</v>
      </c>
      <c r="J1507" s="2">
        <v>-1</v>
      </c>
      <c r="K1507" s="2">
        <v>16</v>
      </c>
      <c r="L1507" s="2" t="s">
        <v>1114</v>
      </c>
      <c r="M1507" s="2" t="s">
        <v>5603</v>
      </c>
    </row>
    <row r="1508" spans="1:13" x14ac:dyDescent="0.2">
      <c r="A1508" s="2">
        <v>2</v>
      </c>
      <c r="B1508" s="2">
        <v>2.1602937999567901E-4</v>
      </c>
      <c r="C1508" s="2" t="s">
        <v>5604</v>
      </c>
      <c r="D1508" s="2" t="s">
        <v>5605</v>
      </c>
      <c r="E1508" s="2" t="s">
        <v>654</v>
      </c>
      <c r="F1508" s="2" t="s">
        <v>112</v>
      </c>
      <c r="G1508" s="2" t="s">
        <v>776</v>
      </c>
      <c r="H1508" s="2">
        <v>14</v>
      </c>
      <c r="I1508" s="2">
        <v>-1</v>
      </c>
      <c r="J1508" s="2">
        <v>-1</v>
      </c>
      <c r="K1508" s="2">
        <v>19</v>
      </c>
      <c r="L1508" s="2" t="s">
        <v>1114</v>
      </c>
      <c r="M1508" s="2" t="s">
        <v>5606</v>
      </c>
    </row>
    <row r="1509" spans="1:13" x14ac:dyDescent="0.2">
      <c r="A1509" s="2">
        <v>2</v>
      </c>
      <c r="B1509" s="2">
        <v>2.1602937999567901E-4</v>
      </c>
      <c r="C1509" s="2" t="s">
        <v>5607</v>
      </c>
      <c r="D1509" s="2" t="s">
        <v>5608</v>
      </c>
      <c r="E1509" s="2" t="s">
        <v>104</v>
      </c>
      <c r="F1509" s="2" t="s">
        <v>105</v>
      </c>
      <c r="G1509" s="2" t="s">
        <v>106</v>
      </c>
      <c r="H1509" s="2">
        <v>10</v>
      </c>
      <c r="I1509" s="2">
        <v>16</v>
      </c>
      <c r="J1509" s="2">
        <v>24</v>
      </c>
      <c r="K1509" s="2">
        <v>31</v>
      </c>
      <c r="L1509" s="2" t="s">
        <v>1114</v>
      </c>
      <c r="M1509" s="2" t="s">
        <v>5609</v>
      </c>
    </row>
    <row r="1510" spans="1:13" x14ac:dyDescent="0.2">
      <c r="A1510" s="2">
        <v>2</v>
      </c>
      <c r="B1510" s="2">
        <v>2.1602937999567901E-4</v>
      </c>
      <c r="C1510" s="2" t="s">
        <v>5610</v>
      </c>
      <c r="D1510" s="2" t="s">
        <v>5611</v>
      </c>
      <c r="E1510" s="2" t="s">
        <v>104</v>
      </c>
      <c r="F1510" s="2" t="s">
        <v>105</v>
      </c>
      <c r="G1510" s="2" t="s">
        <v>143</v>
      </c>
      <c r="H1510" s="2">
        <v>12</v>
      </c>
      <c r="I1510" s="2">
        <v>16</v>
      </c>
      <c r="J1510" s="2">
        <v>25</v>
      </c>
      <c r="K1510" s="2">
        <v>27</v>
      </c>
      <c r="L1510" s="2" t="s">
        <v>1114</v>
      </c>
      <c r="M1510" s="2" t="s">
        <v>5612</v>
      </c>
    </row>
    <row r="1511" spans="1:13" x14ac:dyDescent="0.2">
      <c r="A1511" s="2">
        <v>2</v>
      </c>
      <c r="B1511" s="2">
        <v>2.1602937999567901E-4</v>
      </c>
      <c r="C1511" s="2" t="s">
        <v>5613</v>
      </c>
      <c r="D1511" s="2" t="s">
        <v>3616</v>
      </c>
      <c r="E1511" s="2" t="s">
        <v>104</v>
      </c>
      <c r="F1511" s="2" t="s">
        <v>105</v>
      </c>
      <c r="G1511" s="2" t="s">
        <v>143</v>
      </c>
      <c r="H1511" s="2">
        <v>12</v>
      </c>
      <c r="I1511" s="2">
        <v>16</v>
      </c>
      <c r="J1511" s="2">
        <v>25</v>
      </c>
      <c r="K1511" s="2">
        <v>27</v>
      </c>
      <c r="L1511" s="2" t="s">
        <v>1114</v>
      </c>
      <c r="M1511" s="2" t="s">
        <v>3617</v>
      </c>
    </row>
    <row r="1512" spans="1:13" x14ac:dyDescent="0.2">
      <c r="A1512" s="2">
        <v>2</v>
      </c>
      <c r="B1512" s="2">
        <v>2.1602937999567901E-4</v>
      </c>
      <c r="C1512" s="2" t="s">
        <v>5614</v>
      </c>
      <c r="D1512" s="2" t="s">
        <v>5615</v>
      </c>
      <c r="E1512" s="2" t="s">
        <v>614</v>
      </c>
      <c r="F1512" s="2" t="s">
        <v>112</v>
      </c>
      <c r="G1512" s="2" t="s">
        <v>153</v>
      </c>
      <c r="H1512" s="2">
        <v>13</v>
      </c>
      <c r="I1512" s="2">
        <v>-1</v>
      </c>
      <c r="J1512" s="2">
        <v>-1</v>
      </c>
      <c r="K1512" s="2">
        <v>28</v>
      </c>
      <c r="L1512" s="2" t="s">
        <v>1114</v>
      </c>
      <c r="M1512" s="2" t="s">
        <v>5616</v>
      </c>
    </row>
    <row r="1513" spans="1:13" x14ac:dyDescent="0.2">
      <c r="A1513" s="2">
        <v>2</v>
      </c>
      <c r="B1513" s="2">
        <v>2.1602937999567901E-4</v>
      </c>
      <c r="C1513" s="2" t="s">
        <v>5617</v>
      </c>
      <c r="D1513" s="2" t="s">
        <v>5618</v>
      </c>
      <c r="E1513" s="2" t="s">
        <v>456</v>
      </c>
      <c r="F1513" s="2" t="s">
        <v>105</v>
      </c>
      <c r="G1513" s="2" t="s">
        <v>162</v>
      </c>
      <c r="H1513" s="2">
        <v>11</v>
      </c>
      <c r="I1513" s="2">
        <v>14</v>
      </c>
      <c r="J1513" s="2">
        <v>26</v>
      </c>
      <c r="K1513" s="2">
        <v>28</v>
      </c>
      <c r="L1513" s="2" t="s">
        <v>1114</v>
      </c>
      <c r="M1513" s="2" t="s">
        <v>5619</v>
      </c>
    </row>
    <row r="1514" spans="1:13" x14ac:dyDescent="0.2">
      <c r="A1514" s="2">
        <v>2</v>
      </c>
      <c r="B1514" s="2">
        <v>2.1602937999567901E-4</v>
      </c>
      <c r="C1514" s="2" t="s">
        <v>2769</v>
      </c>
      <c r="D1514" s="2" t="s">
        <v>2770</v>
      </c>
      <c r="E1514" s="2" t="s">
        <v>259</v>
      </c>
      <c r="F1514" s="2" t="s">
        <v>112</v>
      </c>
      <c r="G1514" s="2" t="s">
        <v>577</v>
      </c>
      <c r="H1514" s="2">
        <v>17</v>
      </c>
      <c r="I1514" s="2">
        <v>-1</v>
      </c>
      <c r="J1514" s="2">
        <v>-1</v>
      </c>
      <c r="K1514" s="2">
        <v>22</v>
      </c>
      <c r="L1514" s="2" t="s">
        <v>1114</v>
      </c>
      <c r="M1514" s="2" t="s">
        <v>5620</v>
      </c>
    </row>
    <row r="1515" spans="1:13" x14ac:dyDescent="0.2">
      <c r="A1515" s="2">
        <v>2</v>
      </c>
      <c r="B1515" s="2">
        <v>2.1602937999567901E-4</v>
      </c>
      <c r="C1515" s="2" t="s">
        <v>5621</v>
      </c>
      <c r="D1515" s="2" t="s">
        <v>5622</v>
      </c>
      <c r="E1515" s="2" t="s">
        <v>132</v>
      </c>
      <c r="F1515" s="2" t="s">
        <v>112</v>
      </c>
      <c r="G1515" s="2" t="s">
        <v>2109</v>
      </c>
      <c r="H1515" s="2">
        <v>9</v>
      </c>
      <c r="I1515" s="2">
        <v>-1</v>
      </c>
      <c r="J1515" s="2">
        <v>-1</v>
      </c>
      <c r="K1515" s="2">
        <v>18</v>
      </c>
      <c r="L1515" s="2" t="s">
        <v>1114</v>
      </c>
      <c r="M1515" s="2" t="s">
        <v>5623</v>
      </c>
    </row>
    <row r="1516" spans="1:13" x14ac:dyDescent="0.2">
      <c r="A1516" s="2">
        <v>2</v>
      </c>
      <c r="B1516" s="2">
        <v>2.1602937999567901E-4</v>
      </c>
      <c r="C1516" s="2" t="s">
        <v>5624</v>
      </c>
      <c r="D1516" s="2" t="s">
        <v>5625</v>
      </c>
      <c r="E1516" s="2" t="s">
        <v>132</v>
      </c>
      <c r="F1516" s="2" t="s">
        <v>112</v>
      </c>
      <c r="G1516" s="2" t="s">
        <v>1622</v>
      </c>
      <c r="H1516" s="2">
        <v>12</v>
      </c>
      <c r="I1516" s="2">
        <v>-1</v>
      </c>
      <c r="J1516" s="2">
        <v>-1</v>
      </c>
      <c r="K1516" s="2">
        <v>18</v>
      </c>
      <c r="L1516" s="2" t="s">
        <v>1114</v>
      </c>
      <c r="M1516" s="2" t="s">
        <v>5626</v>
      </c>
    </row>
    <row r="1517" spans="1:13" x14ac:dyDescent="0.2">
      <c r="A1517" s="2">
        <v>2</v>
      </c>
      <c r="B1517" s="2">
        <v>2.1602937999567901E-4</v>
      </c>
      <c r="C1517" s="2" t="s">
        <v>5627</v>
      </c>
      <c r="D1517" s="2" t="s">
        <v>5628</v>
      </c>
      <c r="E1517" s="2" t="s">
        <v>525</v>
      </c>
      <c r="F1517" s="2" t="s">
        <v>112</v>
      </c>
      <c r="G1517" s="2" t="s">
        <v>792</v>
      </c>
      <c r="H1517" s="2">
        <v>6</v>
      </c>
      <c r="I1517" s="2">
        <v>-1</v>
      </c>
      <c r="J1517" s="2">
        <v>-1</v>
      </c>
      <c r="K1517" s="2">
        <v>11</v>
      </c>
      <c r="L1517" s="2" t="s">
        <v>1114</v>
      </c>
      <c r="M1517" s="2" t="s">
        <v>5629</v>
      </c>
    </row>
    <row r="1518" spans="1:13" x14ac:dyDescent="0.2">
      <c r="A1518" s="2">
        <v>2</v>
      </c>
      <c r="B1518" s="2">
        <v>2.1602937999567901E-4</v>
      </c>
      <c r="C1518" s="2" t="s">
        <v>5630</v>
      </c>
      <c r="D1518" s="2" t="s">
        <v>5631</v>
      </c>
      <c r="E1518" s="2" t="s">
        <v>287</v>
      </c>
      <c r="F1518" s="2" t="s">
        <v>112</v>
      </c>
      <c r="G1518" s="2" t="s">
        <v>148</v>
      </c>
      <c r="H1518" s="2">
        <v>8</v>
      </c>
      <c r="I1518" s="2">
        <v>-1</v>
      </c>
      <c r="J1518" s="2">
        <v>-1</v>
      </c>
      <c r="K1518" s="2">
        <v>13</v>
      </c>
      <c r="L1518" s="2" t="s">
        <v>1114</v>
      </c>
      <c r="M1518" s="2" t="s">
        <v>5632</v>
      </c>
    </row>
    <row r="1519" spans="1:13" x14ac:dyDescent="0.2">
      <c r="A1519" s="2">
        <v>2</v>
      </c>
      <c r="B1519" s="2">
        <v>2.1602937999567901E-4</v>
      </c>
      <c r="C1519" s="2" t="s">
        <v>5633</v>
      </c>
      <c r="D1519" s="2" t="s">
        <v>5634</v>
      </c>
      <c r="E1519" s="2" t="s">
        <v>465</v>
      </c>
      <c r="F1519" s="2" t="s">
        <v>112</v>
      </c>
      <c r="G1519" s="2" t="s">
        <v>296</v>
      </c>
      <c r="H1519" s="2">
        <v>10</v>
      </c>
      <c r="I1519" s="2">
        <v>-1</v>
      </c>
      <c r="J1519" s="2">
        <v>-1</v>
      </c>
      <c r="K1519" s="2">
        <v>19</v>
      </c>
      <c r="L1519" s="2" t="s">
        <v>1114</v>
      </c>
      <c r="M1519" s="2" t="s">
        <v>5635</v>
      </c>
    </row>
    <row r="1520" spans="1:13" x14ac:dyDescent="0.2">
      <c r="A1520" s="2">
        <v>2</v>
      </c>
      <c r="B1520" s="2">
        <v>2.1602937999567901E-4</v>
      </c>
      <c r="C1520" s="2" t="s">
        <v>5636</v>
      </c>
      <c r="D1520" s="2" t="s">
        <v>5637</v>
      </c>
      <c r="E1520" s="2" t="s">
        <v>152</v>
      </c>
      <c r="F1520" s="2" t="s">
        <v>112</v>
      </c>
      <c r="G1520" s="2" t="s">
        <v>153</v>
      </c>
      <c r="H1520" s="2">
        <v>19</v>
      </c>
      <c r="I1520" s="2">
        <v>-1</v>
      </c>
      <c r="J1520" s="2">
        <v>-1</v>
      </c>
      <c r="K1520" s="2">
        <v>24</v>
      </c>
      <c r="L1520" s="2" t="s">
        <v>1114</v>
      </c>
      <c r="M1520" s="2" t="s">
        <v>5638</v>
      </c>
    </row>
    <row r="1521" spans="1:13" x14ac:dyDescent="0.2">
      <c r="A1521" s="2">
        <v>2</v>
      </c>
      <c r="B1521" s="2">
        <v>2.1602937999567901E-4</v>
      </c>
      <c r="C1521" s="2" t="s">
        <v>2791</v>
      </c>
      <c r="D1521" s="2" t="s">
        <v>2792</v>
      </c>
      <c r="E1521" s="2" t="s">
        <v>714</v>
      </c>
      <c r="F1521" s="2" t="s">
        <v>112</v>
      </c>
      <c r="G1521" s="2" t="s">
        <v>982</v>
      </c>
      <c r="H1521" s="2">
        <v>8</v>
      </c>
      <c r="I1521" s="2">
        <v>-1</v>
      </c>
      <c r="J1521" s="2">
        <v>-1</v>
      </c>
      <c r="K1521" s="2">
        <v>18</v>
      </c>
      <c r="L1521" s="2" t="s">
        <v>1114</v>
      </c>
      <c r="M1521" s="2" t="s">
        <v>5639</v>
      </c>
    </row>
    <row r="1522" spans="1:13" x14ac:dyDescent="0.2">
      <c r="A1522" s="2">
        <v>2</v>
      </c>
      <c r="B1522" s="2">
        <v>2.1602937999567901E-4</v>
      </c>
      <c r="C1522" s="2" t="s">
        <v>1864</v>
      </c>
      <c r="D1522" s="2" t="s">
        <v>1865</v>
      </c>
      <c r="E1522" s="2" t="s">
        <v>1433</v>
      </c>
      <c r="F1522" s="2" t="s">
        <v>112</v>
      </c>
      <c r="G1522" s="2" t="s">
        <v>153</v>
      </c>
      <c r="H1522" s="2">
        <v>19</v>
      </c>
      <c r="I1522" s="2">
        <v>-1</v>
      </c>
      <c r="J1522" s="2">
        <v>-1</v>
      </c>
      <c r="K1522" s="2">
        <v>24</v>
      </c>
      <c r="L1522" s="2" t="s">
        <v>1114</v>
      </c>
      <c r="M1522" s="2" t="s">
        <v>5640</v>
      </c>
    </row>
    <row r="1523" spans="1:13" x14ac:dyDescent="0.2">
      <c r="A1523" s="2">
        <v>2</v>
      </c>
      <c r="B1523" s="2">
        <v>2.1602937999567901E-4</v>
      </c>
      <c r="C1523" s="2" t="s">
        <v>1660</v>
      </c>
      <c r="D1523" s="2" t="s">
        <v>1661</v>
      </c>
      <c r="E1523" s="2" t="s">
        <v>1511</v>
      </c>
      <c r="F1523" s="2" t="s">
        <v>112</v>
      </c>
      <c r="G1523" s="2" t="s">
        <v>153</v>
      </c>
      <c r="H1523" s="2">
        <v>13</v>
      </c>
      <c r="I1523" s="2">
        <v>-1</v>
      </c>
      <c r="J1523" s="2">
        <v>-1</v>
      </c>
      <c r="K1523" s="2">
        <v>22</v>
      </c>
      <c r="L1523" s="2" t="s">
        <v>1114</v>
      </c>
      <c r="M1523" s="2" t="s">
        <v>5641</v>
      </c>
    </row>
    <row r="1524" spans="1:13" x14ac:dyDescent="0.2">
      <c r="A1524" s="2">
        <v>2</v>
      </c>
      <c r="B1524" s="2">
        <v>2.1602937999567901E-4</v>
      </c>
      <c r="C1524" s="2" t="s">
        <v>5642</v>
      </c>
      <c r="D1524" s="2" t="s">
        <v>5643</v>
      </c>
      <c r="E1524" s="2" t="s">
        <v>621</v>
      </c>
      <c r="F1524" s="2" t="s">
        <v>118</v>
      </c>
      <c r="G1524" s="2" t="s">
        <v>119</v>
      </c>
      <c r="H1524" s="2">
        <v>12</v>
      </c>
      <c r="I1524" s="2">
        <v>14</v>
      </c>
      <c r="J1524" s="2">
        <v>20</v>
      </c>
      <c r="K1524" s="2">
        <v>25</v>
      </c>
      <c r="L1524" s="2" t="s">
        <v>1114</v>
      </c>
      <c r="M1524" s="2" t="s">
        <v>5644</v>
      </c>
    </row>
    <row r="1525" spans="1:13" x14ac:dyDescent="0.2">
      <c r="A1525" s="2">
        <v>2</v>
      </c>
      <c r="B1525" s="2">
        <v>2.1602937999567901E-4</v>
      </c>
      <c r="C1525" s="2" t="s">
        <v>5645</v>
      </c>
      <c r="D1525" s="2" t="s">
        <v>5646</v>
      </c>
      <c r="E1525" s="2" t="s">
        <v>621</v>
      </c>
      <c r="F1525" s="2" t="s">
        <v>105</v>
      </c>
      <c r="G1525" s="2" t="s">
        <v>228</v>
      </c>
      <c r="H1525" s="2">
        <v>13</v>
      </c>
      <c r="I1525" s="2">
        <v>16</v>
      </c>
      <c r="J1525" s="2">
        <v>22</v>
      </c>
      <c r="K1525" s="2">
        <v>23</v>
      </c>
      <c r="L1525" s="2" t="s">
        <v>1114</v>
      </c>
      <c r="M1525" s="2" t="s">
        <v>5647</v>
      </c>
    </row>
    <row r="1526" spans="1:13" x14ac:dyDescent="0.2">
      <c r="A1526" s="2">
        <v>2</v>
      </c>
      <c r="B1526" s="2">
        <v>2.1602937999567901E-4</v>
      </c>
      <c r="C1526" s="2" t="s">
        <v>5648</v>
      </c>
      <c r="D1526" s="2" t="s">
        <v>5649</v>
      </c>
      <c r="E1526" s="2" t="s">
        <v>161</v>
      </c>
      <c r="F1526" s="2" t="s">
        <v>118</v>
      </c>
      <c r="G1526" s="2" t="s">
        <v>178</v>
      </c>
      <c r="H1526" s="2">
        <v>13</v>
      </c>
      <c r="I1526" s="2">
        <v>14</v>
      </c>
      <c r="J1526" s="2">
        <v>18</v>
      </c>
      <c r="K1526" s="2">
        <v>21</v>
      </c>
      <c r="L1526" s="2" t="s">
        <v>1114</v>
      </c>
      <c r="M1526" s="2" t="s">
        <v>5650</v>
      </c>
    </row>
    <row r="1527" spans="1:13" x14ac:dyDescent="0.2">
      <c r="A1527" s="2">
        <v>2</v>
      </c>
      <c r="B1527" s="2">
        <v>2.1602937999567901E-4</v>
      </c>
      <c r="C1527" s="2" t="s">
        <v>5651</v>
      </c>
      <c r="D1527" s="2" t="s">
        <v>5652</v>
      </c>
      <c r="E1527" s="2" t="s">
        <v>161</v>
      </c>
      <c r="F1527" s="2" t="s">
        <v>118</v>
      </c>
      <c r="G1527" s="2" t="s">
        <v>162</v>
      </c>
      <c r="H1527" s="2">
        <v>15</v>
      </c>
      <c r="I1527" s="2">
        <v>16</v>
      </c>
      <c r="J1527" s="2">
        <v>21</v>
      </c>
      <c r="K1527" s="2">
        <v>25</v>
      </c>
      <c r="L1527" s="2" t="s">
        <v>1114</v>
      </c>
      <c r="M1527" s="2" t="s">
        <v>5653</v>
      </c>
    </row>
    <row r="1528" spans="1:13" x14ac:dyDescent="0.2">
      <c r="A1528" s="2">
        <v>2</v>
      </c>
      <c r="B1528" s="2">
        <v>2.1602937999567901E-4</v>
      </c>
      <c r="C1528" s="2" t="s">
        <v>5654</v>
      </c>
      <c r="D1528" s="2" t="s">
        <v>5655</v>
      </c>
      <c r="E1528" s="2" t="s">
        <v>515</v>
      </c>
      <c r="F1528" s="2" t="s">
        <v>112</v>
      </c>
      <c r="G1528" s="2" t="s">
        <v>119</v>
      </c>
      <c r="H1528" s="2">
        <v>11</v>
      </c>
      <c r="I1528" s="2">
        <v>-1</v>
      </c>
      <c r="J1528" s="2">
        <v>-1</v>
      </c>
      <c r="K1528" s="2">
        <v>22</v>
      </c>
      <c r="L1528" s="2" t="s">
        <v>1114</v>
      </c>
      <c r="M1528" s="2" t="s">
        <v>5656</v>
      </c>
    </row>
    <row r="1529" spans="1:13" x14ac:dyDescent="0.2">
      <c r="A1529" s="2">
        <v>2</v>
      </c>
      <c r="B1529" s="2">
        <v>2.1602937999567901E-4</v>
      </c>
      <c r="C1529" s="2" t="s">
        <v>2806</v>
      </c>
      <c r="D1529" s="2" t="s">
        <v>2807</v>
      </c>
      <c r="E1529" s="2" t="s">
        <v>194</v>
      </c>
      <c r="F1529" s="2" t="s">
        <v>118</v>
      </c>
      <c r="G1529" s="2" t="s">
        <v>106</v>
      </c>
      <c r="H1529" s="2">
        <v>16</v>
      </c>
      <c r="I1529" s="2">
        <v>17</v>
      </c>
      <c r="J1529" s="2">
        <v>21</v>
      </c>
      <c r="K1529" s="2">
        <v>30</v>
      </c>
      <c r="L1529" s="2" t="s">
        <v>1114</v>
      </c>
      <c r="M1529" s="2" t="s">
        <v>5657</v>
      </c>
    </row>
    <row r="1530" spans="1:13" x14ac:dyDescent="0.2">
      <c r="A1530" s="2">
        <v>2</v>
      </c>
      <c r="B1530" s="2">
        <v>2.1602937999567901E-4</v>
      </c>
      <c r="C1530" s="2" t="s">
        <v>5658</v>
      </c>
      <c r="D1530" s="2" t="s">
        <v>5659</v>
      </c>
      <c r="E1530" s="2" t="s">
        <v>212</v>
      </c>
      <c r="F1530" s="2" t="s">
        <v>118</v>
      </c>
      <c r="G1530" s="2" t="s">
        <v>247</v>
      </c>
      <c r="H1530" s="2">
        <v>12</v>
      </c>
      <c r="I1530" s="2">
        <v>15</v>
      </c>
      <c r="J1530" s="2">
        <v>20</v>
      </c>
      <c r="K1530" s="2">
        <v>27</v>
      </c>
      <c r="L1530" s="2" t="s">
        <v>1114</v>
      </c>
      <c r="M1530" s="2" t="s">
        <v>5660</v>
      </c>
    </row>
    <row r="1531" spans="1:13" x14ac:dyDescent="0.2">
      <c r="A1531" s="2">
        <v>2</v>
      </c>
      <c r="B1531" s="2">
        <v>2.1602937999567901E-4</v>
      </c>
      <c r="C1531" s="2" t="s">
        <v>5661</v>
      </c>
      <c r="D1531" s="2" t="s">
        <v>5662</v>
      </c>
      <c r="E1531" s="2" t="s">
        <v>871</v>
      </c>
      <c r="F1531" s="2" t="s">
        <v>105</v>
      </c>
      <c r="G1531" s="2" t="s">
        <v>113</v>
      </c>
      <c r="H1531" s="2">
        <v>15</v>
      </c>
      <c r="I1531" s="2">
        <v>19</v>
      </c>
      <c r="J1531" s="2">
        <v>23</v>
      </c>
      <c r="K1531" s="2">
        <v>27</v>
      </c>
      <c r="L1531" s="2" t="s">
        <v>1114</v>
      </c>
      <c r="M1531" s="2" t="s">
        <v>5663</v>
      </c>
    </row>
    <row r="1532" spans="1:13" x14ac:dyDescent="0.2">
      <c r="A1532" s="2">
        <v>2</v>
      </c>
      <c r="B1532" s="2">
        <v>2.1602937999567901E-4</v>
      </c>
      <c r="C1532" s="2" t="s">
        <v>5664</v>
      </c>
      <c r="D1532" s="2" t="s">
        <v>3587</v>
      </c>
      <c r="E1532" s="2" t="s">
        <v>142</v>
      </c>
      <c r="F1532" s="2" t="s">
        <v>112</v>
      </c>
      <c r="G1532" s="2" t="s">
        <v>162</v>
      </c>
      <c r="H1532" s="2">
        <v>10</v>
      </c>
      <c r="I1532" s="2">
        <v>-1</v>
      </c>
      <c r="J1532" s="2">
        <v>-1</v>
      </c>
      <c r="K1532" s="2">
        <v>27</v>
      </c>
      <c r="L1532" s="2" t="s">
        <v>1114</v>
      </c>
      <c r="M1532" s="2" t="s">
        <v>3588</v>
      </c>
    </row>
    <row r="1533" spans="1:13" x14ac:dyDescent="0.2">
      <c r="A1533" s="2">
        <v>2</v>
      </c>
      <c r="B1533" s="2">
        <v>2.1602937999567901E-4</v>
      </c>
      <c r="C1533" s="2" t="s">
        <v>5665</v>
      </c>
      <c r="D1533" s="2" t="s">
        <v>5666</v>
      </c>
      <c r="E1533" s="2" t="s">
        <v>358</v>
      </c>
      <c r="F1533" s="2" t="s">
        <v>112</v>
      </c>
      <c r="G1533" s="2" t="s">
        <v>170</v>
      </c>
      <c r="H1533" s="2">
        <v>11</v>
      </c>
      <c r="I1533" s="2">
        <v>-1</v>
      </c>
      <c r="J1533" s="2">
        <v>-1</v>
      </c>
      <c r="K1533" s="2">
        <v>16</v>
      </c>
      <c r="L1533" s="2" t="s">
        <v>1114</v>
      </c>
      <c r="M1533" s="2" t="s">
        <v>5667</v>
      </c>
    </row>
    <row r="1534" spans="1:13" x14ac:dyDescent="0.2">
      <c r="A1534" s="2">
        <v>2</v>
      </c>
      <c r="B1534" s="2">
        <v>2.1602937999567901E-4</v>
      </c>
      <c r="C1534" s="2" t="s">
        <v>5668</v>
      </c>
      <c r="D1534" s="2" t="s">
        <v>2142</v>
      </c>
      <c r="E1534" s="2" t="s">
        <v>396</v>
      </c>
      <c r="F1534" s="2" t="s">
        <v>112</v>
      </c>
      <c r="G1534" s="2" t="s">
        <v>124</v>
      </c>
      <c r="H1534" s="2">
        <v>8</v>
      </c>
      <c r="I1534" s="2">
        <v>-1</v>
      </c>
      <c r="J1534" s="2">
        <v>-1</v>
      </c>
      <c r="K1534" s="2">
        <v>15</v>
      </c>
      <c r="L1534" s="2" t="s">
        <v>1114</v>
      </c>
      <c r="M1534" s="2" t="s">
        <v>3624</v>
      </c>
    </row>
    <row r="1535" spans="1:13" x14ac:dyDescent="0.2">
      <c r="A1535" s="2">
        <v>2</v>
      </c>
      <c r="B1535" s="2">
        <v>2.1602937999567901E-4</v>
      </c>
      <c r="C1535" s="2" t="s">
        <v>2830</v>
      </c>
      <c r="D1535" s="2" t="s">
        <v>2831</v>
      </c>
      <c r="E1535" s="2" t="s">
        <v>2413</v>
      </c>
      <c r="F1535" s="2" t="s">
        <v>112</v>
      </c>
      <c r="G1535" s="2" t="s">
        <v>792</v>
      </c>
      <c r="H1535" s="2">
        <v>11</v>
      </c>
      <c r="I1535" s="2">
        <v>-1</v>
      </c>
      <c r="J1535" s="2">
        <v>-1</v>
      </c>
      <c r="K1535" s="2">
        <v>14</v>
      </c>
      <c r="L1535" s="2" t="s">
        <v>1114</v>
      </c>
      <c r="M1535" s="2" t="s">
        <v>5669</v>
      </c>
    </row>
    <row r="1536" spans="1:13" x14ac:dyDescent="0.2">
      <c r="A1536" s="2">
        <v>2</v>
      </c>
      <c r="B1536" s="2">
        <v>2.1602937999567901E-4</v>
      </c>
      <c r="C1536" s="2" t="s">
        <v>5670</v>
      </c>
      <c r="D1536" s="2" t="s">
        <v>5671</v>
      </c>
      <c r="E1536" s="2" t="s">
        <v>104</v>
      </c>
      <c r="F1536" s="2" t="s">
        <v>112</v>
      </c>
      <c r="G1536" s="2" t="s">
        <v>178</v>
      </c>
      <c r="H1536" s="2">
        <v>11</v>
      </c>
      <c r="I1536" s="2">
        <v>-1</v>
      </c>
      <c r="J1536" s="2">
        <v>-1</v>
      </c>
      <c r="K1536" s="2">
        <v>24</v>
      </c>
      <c r="L1536" s="2" t="s">
        <v>1114</v>
      </c>
      <c r="M1536" s="2" t="s">
        <v>5672</v>
      </c>
    </row>
    <row r="1537" spans="1:13" x14ac:dyDescent="0.2">
      <c r="A1537" s="2">
        <v>2</v>
      </c>
      <c r="B1537" s="2">
        <v>2.1602937999567901E-4</v>
      </c>
      <c r="C1537" s="2" t="s">
        <v>5673</v>
      </c>
      <c r="D1537" s="2" t="s">
        <v>5674</v>
      </c>
      <c r="E1537" s="2" t="s">
        <v>104</v>
      </c>
      <c r="F1537" s="2" t="s">
        <v>105</v>
      </c>
      <c r="G1537" s="2" t="s">
        <v>106</v>
      </c>
      <c r="H1537" s="2">
        <v>11</v>
      </c>
      <c r="I1537" s="2">
        <v>14</v>
      </c>
      <c r="J1537" s="2">
        <v>19</v>
      </c>
      <c r="K1537" s="2">
        <v>20</v>
      </c>
      <c r="L1537" s="2" t="s">
        <v>1114</v>
      </c>
      <c r="M1537" s="2" t="s">
        <v>5675</v>
      </c>
    </row>
    <row r="1538" spans="1:13" x14ac:dyDescent="0.2">
      <c r="A1538" s="2">
        <v>2</v>
      </c>
      <c r="B1538" s="2">
        <v>2.1602937999567901E-4</v>
      </c>
      <c r="C1538" s="2" t="s">
        <v>5676</v>
      </c>
      <c r="D1538" s="2" t="s">
        <v>5677</v>
      </c>
      <c r="E1538" s="2" t="s">
        <v>104</v>
      </c>
      <c r="F1538" s="2" t="s">
        <v>112</v>
      </c>
      <c r="G1538" s="2" t="s">
        <v>106</v>
      </c>
      <c r="H1538" s="2">
        <v>13</v>
      </c>
      <c r="I1538" s="2">
        <v>-1</v>
      </c>
      <c r="J1538" s="2">
        <v>-1</v>
      </c>
      <c r="K1538" s="2">
        <v>28</v>
      </c>
      <c r="L1538" s="2" t="s">
        <v>1114</v>
      </c>
      <c r="M1538" s="2" t="s">
        <v>5678</v>
      </c>
    </row>
    <row r="1539" spans="1:13" x14ac:dyDescent="0.2">
      <c r="A1539" s="2">
        <v>2</v>
      </c>
      <c r="B1539" s="2">
        <v>2.1602937999567901E-4</v>
      </c>
      <c r="C1539" s="2" t="s">
        <v>3282</v>
      </c>
      <c r="D1539" s="2" t="s">
        <v>3283</v>
      </c>
      <c r="E1539" s="2" t="s">
        <v>259</v>
      </c>
      <c r="F1539" s="2" t="s">
        <v>112</v>
      </c>
      <c r="G1539" s="2" t="s">
        <v>153</v>
      </c>
      <c r="H1539" s="2">
        <v>17</v>
      </c>
      <c r="I1539" s="2">
        <v>-1</v>
      </c>
      <c r="J1539" s="2">
        <v>-1</v>
      </c>
      <c r="K1539" s="2">
        <v>27</v>
      </c>
      <c r="L1539" s="2" t="s">
        <v>1114</v>
      </c>
      <c r="M1539" s="2" t="s">
        <v>5679</v>
      </c>
    </row>
    <row r="1540" spans="1:13" x14ac:dyDescent="0.2">
      <c r="A1540" s="2">
        <v>2</v>
      </c>
      <c r="B1540" s="2">
        <v>2.1602937999567901E-4</v>
      </c>
      <c r="C1540" s="2" t="s">
        <v>3285</v>
      </c>
      <c r="D1540" s="2" t="s">
        <v>3286</v>
      </c>
      <c r="E1540" s="2" t="s">
        <v>614</v>
      </c>
      <c r="F1540" s="2" t="s">
        <v>112</v>
      </c>
      <c r="G1540" s="2" t="s">
        <v>153</v>
      </c>
      <c r="H1540" s="2">
        <v>14</v>
      </c>
      <c r="I1540" s="2">
        <v>-1</v>
      </c>
      <c r="J1540" s="2">
        <v>-1</v>
      </c>
      <c r="K1540" s="2">
        <v>28</v>
      </c>
      <c r="L1540" s="2" t="s">
        <v>1114</v>
      </c>
      <c r="M1540" s="2" t="s">
        <v>5680</v>
      </c>
    </row>
    <row r="1541" spans="1:13" x14ac:dyDescent="0.2">
      <c r="A1541" s="2">
        <v>2</v>
      </c>
      <c r="B1541" s="2">
        <v>2.1602937999567901E-4</v>
      </c>
      <c r="C1541" s="2" t="s">
        <v>5681</v>
      </c>
      <c r="D1541" s="2" t="s">
        <v>5682</v>
      </c>
      <c r="E1541" s="2" t="s">
        <v>198</v>
      </c>
      <c r="F1541" s="2" t="s">
        <v>112</v>
      </c>
      <c r="G1541" s="2" t="s">
        <v>422</v>
      </c>
      <c r="H1541" s="2">
        <v>2</v>
      </c>
      <c r="I1541" s="2">
        <v>-1</v>
      </c>
      <c r="J1541" s="2">
        <v>-1</v>
      </c>
      <c r="K1541" s="2">
        <v>10</v>
      </c>
      <c r="L1541" s="2" t="s">
        <v>1114</v>
      </c>
      <c r="M1541" s="2" t="s">
        <v>5683</v>
      </c>
    </row>
    <row r="1542" spans="1:13" x14ac:dyDescent="0.2">
      <c r="A1542" s="2">
        <v>2</v>
      </c>
      <c r="B1542" s="2">
        <v>2.1602937999567901E-4</v>
      </c>
      <c r="C1542" s="2" t="s">
        <v>5684</v>
      </c>
      <c r="D1542" s="2" t="s">
        <v>5685</v>
      </c>
      <c r="E1542" s="2" t="s">
        <v>152</v>
      </c>
      <c r="F1542" s="2" t="s">
        <v>112</v>
      </c>
      <c r="G1542" s="2" t="s">
        <v>1376</v>
      </c>
      <c r="H1542" s="2">
        <v>15</v>
      </c>
      <c r="I1542" s="2">
        <v>-1</v>
      </c>
      <c r="J1542" s="2">
        <v>-1</v>
      </c>
      <c r="K1542" s="2">
        <v>19</v>
      </c>
      <c r="L1542" s="2" t="s">
        <v>1114</v>
      </c>
      <c r="M1542" s="2" t="s">
        <v>5686</v>
      </c>
    </row>
    <row r="1543" spans="1:13" x14ac:dyDescent="0.2">
      <c r="A1543" s="2">
        <v>2</v>
      </c>
      <c r="B1543" s="2">
        <v>2.1602937999567901E-4</v>
      </c>
      <c r="C1543" s="2" t="s">
        <v>5687</v>
      </c>
      <c r="D1543" s="2" t="s">
        <v>5688</v>
      </c>
      <c r="E1543" s="2" t="s">
        <v>614</v>
      </c>
      <c r="F1543" s="2" t="s">
        <v>112</v>
      </c>
      <c r="G1543" s="2" t="s">
        <v>153</v>
      </c>
      <c r="H1543" s="2">
        <v>19</v>
      </c>
      <c r="I1543" s="2">
        <v>-1</v>
      </c>
      <c r="J1543" s="2">
        <v>-1</v>
      </c>
      <c r="K1543" s="2">
        <v>24</v>
      </c>
      <c r="L1543" s="2" t="s">
        <v>1114</v>
      </c>
      <c r="M1543" s="2" t="s">
        <v>5689</v>
      </c>
    </row>
    <row r="1544" spans="1:13" x14ac:dyDescent="0.2">
      <c r="A1544" s="2">
        <v>2</v>
      </c>
      <c r="B1544" s="2">
        <v>2.1602937999567901E-4</v>
      </c>
      <c r="C1544" s="2" t="s">
        <v>5690</v>
      </c>
      <c r="D1544" s="2" t="s">
        <v>5691</v>
      </c>
      <c r="E1544" s="2" t="s">
        <v>525</v>
      </c>
      <c r="F1544" s="2" t="s">
        <v>112</v>
      </c>
      <c r="G1544" s="2" t="s">
        <v>397</v>
      </c>
      <c r="H1544" s="2">
        <v>8</v>
      </c>
      <c r="I1544" s="2">
        <v>-1</v>
      </c>
      <c r="J1544" s="2">
        <v>-1</v>
      </c>
      <c r="K1544" s="2">
        <v>21</v>
      </c>
      <c r="L1544" s="2" t="s">
        <v>1114</v>
      </c>
      <c r="M1544" s="2" t="s">
        <v>5692</v>
      </c>
    </row>
    <row r="1545" spans="1:13" x14ac:dyDescent="0.2">
      <c r="A1545" s="2">
        <v>2</v>
      </c>
      <c r="B1545" s="2">
        <v>2.1602937999567901E-4</v>
      </c>
      <c r="C1545" s="2" t="s">
        <v>5693</v>
      </c>
      <c r="D1545" s="2" t="s">
        <v>5694</v>
      </c>
      <c r="E1545" s="2" t="s">
        <v>465</v>
      </c>
      <c r="F1545" s="2" t="s">
        <v>112</v>
      </c>
      <c r="G1545" s="2" t="s">
        <v>204</v>
      </c>
      <c r="H1545" s="2">
        <v>7</v>
      </c>
      <c r="I1545" s="2">
        <v>-1</v>
      </c>
      <c r="J1545" s="2">
        <v>-1</v>
      </c>
      <c r="K1545" s="2">
        <v>10</v>
      </c>
      <c r="L1545" s="2" t="s">
        <v>1114</v>
      </c>
      <c r="M1545" s="2" t="s">
        <v>5695</v>
      </c>
    </row>
    <row r="1546" spans="1:13" x14ac:dyDescent="0.2">
      <c r="A1546" s="2">
        <v>2</v>
      </c>
      <c r="B1546" s="2">
        <v>2.1602937999567901E-4</v>
      </c>
      <c r="C1546" s="2" t="s">
        <v>5696</v>
      </c>
      <c r="D1546" s="2" t="s">
        <v>5697</v>
      </c>
      <c r="E1546" s="2" t="s">
        <v>295</v>
      </c>
      <c r="F1546" s="2" t="s">
        <v>112</v>
      </c>
      <c r="G1546" s="2" t="s">
        <v>359</v>
      </c>
      <c r="H1546" s="2">
        <v>10</v>
      </c>
      <c r="I1546" s="2">
        <v>-1</v>
      </c>
      <c r="J1546" s="2">
        <v>-1</v>
      </c>
      <c r="K1546" s="2">
        <v>18</v>
      </c>
      <c r="L1546" s="2" t="s">
        <v>1114</v>
      </c>
      <c r="M1546" s="2" t="s">
        <v>5698</v>
      </c>
    </row>
    <row r="1547" spans="1:13" x14ac:dyDescent="0.2">
      <c r="A1547" s="2">
        <v>2</v>
      </c>
      <c r="B1547" s="2">
        <v>2.1602937999567901E-4</v>
      </c>
      <c r="C1547" s="2" t="s">
        <v>5699</v>
      </c>
      <c r="D1547" s="2" t="s">
        <v>5700</v>
      </c>
      <c r="E1547" s="2" t="s">
        <v>152</v>
      </c>
      <c r="F1547" s="2" t="s">
        <v>112</v>
      </c>
      <c r="G1547" s="2" t="s">
        <v>153</v>
      </c>
      <c r="H1547" s="2">
        <v>13</v>
      </c>
      <c r="I1547" s="2">
        <v>-1</v>
      </c>
      <c r="J1547" s="2">
        <v>-1</v>
      </c>
      <c r="K1547" s="2">
        <v>20</v>
      </c>
      <c r="L1547" s="2" t="s">
        <v>1114</v>
      </c>
      <c r="M1547" s="2" t="s">
        <v>5701</v>
      </c>
    </row>
    <row r="1548" spans="1:13" x14ac:dyDescent="0.2">
      <c r="A1548" s="2">
        <v>2</v>
      </c>
      <c r="B1548" s="2">
        <v>2.1602937999567901E-4</v>
      </c>
      <c r="C1548" s="2" t="s">
        <v>5702</v>
      </c>
      <c r="D1548" s="2" t="s">
        <v>5703</v>
      </c>
      <c r="E1548" s="2" t="s">
        <v>843</v>
      </c>
      <c r="F1548" s="2" t="s">
        <v>112</v>
      </c>
      <c r="G1548" s="2" t="s">
        <v>204</v>
      </c>
      <c r="H1548" s="2">
        <v>5</v>
      </c>
      <c r="I1548" s="2">
        <v>-1</v>
      </c>
      <c r="J1548" s="2">
        <v>-1</v>
      </c>
      <c r="K1548" s="2">
        <v>17</v>
      </c>
      <c r="L1548" s="2" t="s">
        <v>1114</v>
      </c>
      <c r="M1548" s="2" t="s">
        <v>5704</v>
      </c>
    </row>
    <row r="1549" spans="1:13" x14ac:dyDescent="0.2">
      <c r="A1549" s="2">
        <v>2</v>
      </c>
      <c r="B1549" s="2">
        <v>2.1602937999567901E-4</v>
      </c>
      <c r="C1549" s="2" t="s">
        <v>5705</v>
      </c>
      <c r="D1549" s="2" t="s">
        <v>5706</v>
      </c>
      <c r="E1549" s="2" t="s">
        <v>236</v>
      </c>
      <c r="F1549" s="2" t="s">
        <v>118</v>
      </c>
      <c r="G1549" s="2" t="s">
        <v>178</v>
      </c>
      <c r="H1549" s="2">
        <v>14</v>
      </c>
      <c r="I1549" s="2">
        <v>18</v>
      </c>
      <c r="J1549" s="2">
        <v>24</v>
      </c>
      <c r="K1549" s="2">
        <v>25</v>
      </c>
      <c r="L1549" s="2" t="s">
        <v>1114</v>
      </c>
      <c r="M1549" s="2" t="s">
        <v>5707</v>
      </c>
    </row>
    <row r="1550" spans="1:13" x14ac:dyDescent="0.2">
      <c r="A1550" s="2">
        <v>2</v>
      </c>
      <c r="B1550" s="2">
        <v>2.1602937999567901E-4</v>
      </c>
      <c r="C1550" s="2" t="s">
        <v>5708</v>
      </c>
      <c r="D1550" s="2" t="s">
        <v>5709</v>
      </c>
      <c r="E1550" s="2" t="s">
        <v>1511</v>
      </c>
      <c r="F1550" s="2" t="s">
        <v>112</v>
      </c>
      <c r="G1550" s="2" t="s">
        <v>153</v>
      </c>
      <c r="H1550" s="2">
        <v>12</v>
      </c>
      <c r="I1550" s="2">
        <v>-1</v>
      </c>
      <c r="J1550" s="2">
        <v>-1</v>
      </c>
      <c r="K1550" s="2">
        <v>17</v>
      </c>
      <c r="L1550" s="2" t="s">
        <v>1114</v>
      </c>
      <c r="M1550" s="2" t="s">
        <v>5710</v>
      </c>
    </row>
    <row r="1551" spans="1:13" x14ac:dyDescent="0.2">
      <c r="A1551" s="2">
        <v>2</v>
      </c>
      <c r="B1551" s="2">
        <v>2.1602937999567901E-4</v>
      </c>
      <c r="C1551" s="2" t="s">
        <v>5711</v>
      </c>
      <c r="D1551" s="2" t="s">
        <v>5712</v>
      </c>
      <c r="E1551" s="2" t="s">
        <v>621</v>
      </c>
      <c r="F1551" s="2" t="s">
        <v>112</v>
      </c>
      <c r="G1551" s="2" t="s">
        <v>247</v>
      </c>
      <c r="H1551" s="2">
        <v>13</v>
      </c>
      <c r="I1551" s="2">
        <v>-1</v>
      </c>
      <c r="J1551" s="2">
        <v>-1</v>
      </c>
      <c r="K1551" s="2">
        <v>19</v>
      </c>
      <c r="L1551" s="2" t="s">
        <v>1114</v>
      </c>
      <c r="M1551" s="2" t="s">
        <v>5713</v>
      </c>
    </row>
    <row r="1552" spans="1:13" x14ac:dyDescent="0.2">
      <c r="A1552" s="2">
        <v>2</v>
      </c>
      <c r="B1552" s="2">
        <v>2.1602937999567901E-4</v>
      </c>
      <c r="C1552" s="2" t="s">
        <v>5714</v>
      </c>
      <c r="D1552" s="2" t="s">
        <v>5715</v>
      </c>
      <c r="E1552" s="2" t="s">
        <v>212</v>
      </c>
      <c r="F1552" s="2" t="s">
        <v>112</v>
      </c>
      <c r="G1552" s="2" t="s">
        <v>106</v>
      </c>
      <c r="H1552" s="2">
        <v>10</v>
      </c>
      <c r="I1552" s="2">
        <v>-1</v>
      </c>
      <c r="J1552" s="2">
        <v>-1</v>
      </c>
      <c r="K1552" s="2">
        <v>17</v>
      </c>
      <c r="L1552" s="2" t="s">
        <v>1114</v>
      </c>
      <c r="M1552" s="2" t="s">
        <v>5716</v>
      </c>
    </row>
    <row r="1553" spans="1:13" x14ac:dyDescent="0.2">
      <c r="A1553" s="2">
        <v>2</v>
      </c>
      <c r="B1553" s="2">
        <v>2.1602937999567901E-4</v>
      </c>
      <c r="C1553" s="2" t="s">
        <v>5717</v>
      </c>
      <c r="D1553" s="2" t="s">
        <v>5718</v>
      </c>
      <c r="E1553" s="2" t="s">
        <v>203</v>
      </c>
      <c r="F1553" s="2" t="s">
        <v>112</v>
      </c>
      <c r="G1553" s="2" t="s">
        <v>666</v>
      </c>
      <c r="H1553" s="2">
        <v>14</v>
      </c>
      <c r="I1553" s="2">
        <v>-1</v>
      </c>
      <c r="J1553" s="2">
        <v>-1</v>
      </c>
      <c r="K1553" s="2">
        <v>18</v>
      </c>
      <c r="L1553" s="2" t="s">
        <v>1114</v>
      </c>
      <c r="M1553" s="2" t="s">
        <v>5719</v>
      </c>
    </row>
    <row r="1554" spans="1:13" x14ac:dyDescent="0.2">
      <c r="A1554" s="2">
        <v>2</v>
      </c>
      <c r="B1554" s="2">
        <v>2.1602937999567901E-4</v>
      </c>
      <c r="C1554" s="2" t="s">
        <v>5720</v>
      </c>
      <c r="D1554" s="2" t="s">
        <v>5721</v>
      </c>
      <c r="E1554" s="2" t="s">
        <v>358</v>
      </c>
      <c r="F1554" s="2" t="s">
        <v>112</v>
      </c>
      <c r="G1554" s="2" t="s">
        <v>539</v>
      </c>
      <c r="H1554" s="2">
        <v>12</v>
      </c>
      <c r="I1554" s="2">
        <v>-1</v>
      </c>
      <c r="J1554" s="2">
        <v>-1</v>
      </c>
      <c r="K1554" s="2">
        <v>15</v>
      </c>
      <c r="L1554" s="2" t="s">
        <v>1114</v>
      </c>
      <c r="M1554" s="2" t="s">
        <v>5722</v>
      </c>
    </row>
    <row r="1555" spans="1:13" x14ac:dyDescent="0.2">
      <c r="A1555" s="2">
        <v>2</v>
      </c>
      <c r="B1555" s="2">
        <v>2.1602937999567901E-4</v>
      </c>
      <c r="C1555" s="2" t="s">
        <v>5723</v>
      </c>
      <c r="D1555" s="2" t="s">
        <v>5724</v>
      </c>
      <c r="E1555" s="2" t="s">
        <v>654</v>
      </c>
      <c r="F1555" s="2" t="s">
        <v>112</v>
      </c>
      <c r="G1555" s="2" t="s">
        <v>232</v>
      </c>
      <c r="H1555" s="2">
        <v>15</v>
      </c>
      <c r="I1555" s="2">
        <v>-1</v>
      </c>
      <c r="J1555" s="2">
        <v>-1</v>
      </c>
      <c r="K1555" s="2">
        <v>20</v>
      </c>
      <c r="L1555" s="2" t="s">
        <v>1114</v>
      </c>
      <c r="M1555" s="2" t="s">
        <v>5725</v>
      </c>
    </row>
    <row r="1556" spans="1:13" x14ac:dyDescent="0.2">
      <c r="A1556" s="2">
        <v>2</v>
      </c>
      <c r="B1556" s="2">
        <v>2.1602937999567901E-4</v>
      </c>
      <c r="C1556" s="2" t="s">
        <v>5726</v>
      </c>
      <c r="D1556" s="2" t="s">
        <v>5727</v>
      </c>
      <c r="E1556" s="2" t="s">
        <v>186</v>
      </c>
      <c r="F1556" s="2" t="s">
        <v>118</v>
      </c>
      <c r="G1556" s="2" t="s">
        <v>178</v>
      </c>
      <c r="H1556" s="2">
        <v>12</v>
      </c>
      <c r="I1556" s="2">
        <v>19</v>
      </c>
      <c r="J1556" s="2">
        <v>23</v>
      </c>
      <c r="K1556" s="2">
        <v>29</v>
      </c>
      <c r="L1556" s="2" t="s">
        <v>1114</v>
      </c>
      <c r="M1556" s="2" t="s">
        <v>5728</v>
      </c>
    </row>
    <row r="1557" spans="1:13" x14ac:dyDescent="0.2">
      <c r="A1557" s="2">
        <v>2</v>
      </c>
      <c r="B1557" s="2">
        <v>2.1602937999567901E-4</v>
      </c>
      <c r="C1557" s="2" t="s">
        <v>5729</v>
      </c>
      <c r="D1557" s="2" t="s">
        <v>5730</v>
      </c>
      <c r="E1557" s="2" t="s">
        <v>104</v>
      </c>
      <c r="F1557" s="2" t="s">
        <v>105</v>
      </c>
      <c r="G1557" s="2" t="s">
        <v>106</v>
      </c>
      <c r="H1557" s="2">
        <v>13</v>
      </c>
      <c r="I1557" s="2">
        <v>14</v>
      </c>
      <c r="J1557" s="2">
        <v>19</v>
      </c>
      <c r="K1557" s="2">
        <v>25</v>
      </c>
      <c r="L1557" s="2" t="s">
        <v>1114</v>
      </c>
      <c r="M1557" s="2" t="s">
        <v>5731</v>
      </c>
    </row>
    <row r="1558" spans="1:13" x14ac:dyDescent="0.2">
      <c r="A1558" s="2">
        <v>2</v>
      </c>
      <c r="B1558" s="2">
        <v>2.1602937999567901E-4</v>
      </c>
      <c r="C1558" s="2" t="s">
        <v>5732</v>
      </c>
      <c r="D1558" s="2" t="s">
        <v>5733</v>
      </c>
      <c r="E1558" s="2" t="s">
        <v>132</v>
      </c>
      <c r="F1558" s="2" t="s">
        <v>112</v>
      </c>
      <c r="G1558" s="2" t="s">
        <v>412</v>
      </c>
      <c r="H1558" s="2">
        <v>-1</v>
      </c>
      <c r="I1558" s="2">
        <v>-1</v>
      </c>
      <c r="J1558" s="2">
        <v>-1</v>
      </c>
      <c r="K1558" s="2">
        <v>16</v>
      </c>
      <c r="L1558" s="2" t="s">
        <v>1114</v>
      </c>
      <c r="M1558" s="2" t="s">
        <v>5734</v>
      </c>
    </row>
    <row r="1559" spans="1:13" x14ac:dyDescent="0.2">
      <c r="A1559" s="2">
        <v>2</v>
      </c>
      <c r="B1559" s="2">
        <v>2.1602937999567901E-4</v>
      </c>
      <c r="C1559" s="2" t="s">
        <v>5735</v>
      </c>
      <c r="D1559" s="2" t="s">
        <v>5736</v>
      </c>
      <c r="E1559" s="2" t="s">
        <v>157</v>
      </c>
      <c r="F1559" s="2" t="s">
        <v>112</v>
      </c>
      <c r="G1559" s="2" t="s">
        <v>153</v>
      </c>
      <c r="H1559" s="2">
        <v>14</v>
      </c>
      <c r="I1559" s="2">
        <v>-1</v>
      </c>
      <c r="J1559" s="2">
        <v>-1</v>
      </c>
      <c r="K1559" s="2">
        <v>18</v>
      </c>
      <c r="L1559" s="2" t="s">
        <v>1114</v>
      </c>
      <c r="M1559" s="2" t="s">
        <v>5737</v>
      </c>
    </row>
    <row r="1560" spans="1:13" x14ac:dyDescent="0.2">
      <c r="A1560" s="2">
        <v>2</v>
      </c>
      <c r="B1560" s="2">
        <v>2.1602937999567901E-4</v>
      </c>
      <c r="C1560" s="2" t="s">
        <v>5738</v>
      </c>
      <c r="D1560" s="2" t="s">
        <v>5739</v>
      </c>
      <c r="E1560" s="2" t="s">
        <v>275</v>
      </c>
      <c r="F1560" s="2" t="s">
        <v>112</v>
      </c>
      <c r="G1560" s="2" t="s">
        <v>162</v>
      </c>
      <c r="H1560" s="2">
        <v>8</v>
      </c>
      <c r="I1560" s="2">
        <v>-1</v>
      </c>
      <c r="J1560" s="2">
        <v>-1</v>
      </c>
      <c r="K1560" s="2">
        <v>20</v>
      </c>
      <c r="L1560" s="2" t="s">
        <v>1114</v>
      </c>
      <c r="M1560" s="2" t="s">
        <v>5740</v>
      </c>
    </row>
    <row r="1561" spans="1:13" x14ac:dyDescent="0.2">
      <c r="A1561" s="2">
        <v>2</v>
      </c>
      <c r="B1561" s="2">
        <v>2.1602937999567901E-4</v>
      </c>
      <c r="C1561" s="2" t="s">
        <v>5741</v>
      </c>
      <c r="D1561" s="2" t="s">
        <v>5742</v>
      </c>
      <c r="E1561" s="2" t="s">
        <v>132</v>
      </c>
      <c r="F1561" s="2" t="s">
        <v>112</v>
      </c>
      <c r="G1561" s="2" t="s">
        <v>359</v>
      </c>
      <c r="H1561" s="2">
        <v>10</v>
      </c>
      <c r="I1561" s="2">
        <v>-1</v>
      </c>
      <c r="J1561" s="2">
        <v>-1</v>
      </c>
      <c r="K1561" s="2">
        <v>14</v>
      </c>
      <c r="L1561" s="2" t="s">
        <v>1114</v>
      </c>
      <c r="M1561" s="2" t="s">
        <v>5743</v>
      </c>
    </row>
    <row r="1562" spans="1:13" x14ac:dyDescent="0.2">
      <c r="A1562" s="2">
        <v>2</v>
      </c>
      <c r="B1562" s="2">
        <v>2.1602937999567901E-4</v>
      </c>
      <c r="C1562" s="2" t="s">
        <v>5744</v>
      </c>
      <c r="D1562" s="2" t="s">
        <v>5745</v>
      </c>
      <c r="E1562" s="2" t="s">
        <v>137</v>
      </c>
      <c r="F1562" s="2" t="s">
        <v>112</v>
      </c>
      <c r="G1562" s="2" t="s">
        <v>1057</v>
      </c>
      <c r="H1562" s="2">
        <v>8</v>
      </c>
      <c r="I1562" s="2">
        <v>-1</v>
      </c>
      <c r="J1562" s="2">
        <v>-1</v>
      </c>
      <c r="K1562" s="2">
        <v>11</v>
      </c>
      <c r="L1562" s="2" t="s">
        <v>1114</v>
      </c>
      <c r="M1562" s="2" t="s">
        <v>5746</v>
      </c>
    </row>
    <row r="1563" spans="1:13" x14ac:dyDescent="0.2">
      <c r="A1563" s="2">
        <v>2</v>
      </c>
      <c r="B1563" s="2">
        <v>2.1602937999567901E-4</v>
      </c>
      <c r="C1563" s="2" t="s">
        <v>5747</v>
      </c>
      <c r="D1563" s="2" t="s">
        <v>5748</v>
      </c>
      <c r="E1563" s="2" t="s">
        <v>875</v>
      </c>
      <c r="F1563" s="2" t="s">
        <v>112</v>
      </c>
      <c r="G1563" s="2" t="s">
        <v>359</v>
      </c>
      <c r="H1563" s="2">
        <v>13</v>
      </c>
      <c r="I1563" s="2">
        <v>-1</v>
      </c>
      <c r="J1563" s="2">
        <v>-1</v>
      </c>
      <c r="K1563" s="2">
        <v>13</v>
      </c>
      <c r="L1563" s="2" t="s">
        <v>1114</v>
      </c>
      <c r="M1563" s="2" t="s">
        <v>5749</v>
      </c>
    </row>
    <row r="1564" spans="1:13" x14ac:dyDescent="0.2">
      <c r="A1564" s="2">
        <v>2</v>
      </c>
      <c r="B1564" s="2">
        <v>2.1602937999567901E-4</v>
      </c>
      <c r="C1564" s="2" t="s">
        <v>5750</v>
      </c>
      <c r="D1564" s="2" t="s">
        <v>5751</v>
      </c>
      <c r="E1564" s="2" t="s">
        <v>607</v>
      </c>
      <c r="F1564" s="2" t="s">
        <v>112</v>
      </c>
      <c r="G1564" s="2" t="s">
        <v>982</v>
      </c>
      <c r="H1564" s="2">
        <v>7</v>
      </c>
      <c r="I1564" s="2">
        <v>-1</v>
      </c>
      <c r="J1564" s="2">
        <v>-1</v>
      </c>
      <c r="K1564" s="2">
        <v>15</v>
      </c>
      <c r="L1564" s="2" t="s">
        <v>1114</v>
      </c>
      <c r="M1564" s="2" t="s">
        <v>5752</v>
      </c>
    </row>
    <row r="1565" spans="1:13" x14ac:dyDescent="0.2">
      <c r="A1565" s="2">
        <v>2</v>
      </c>
      <c r="B1565" s="2">
        <v>2.1602937999567901E-4</v>
      </c>
      <c r="C1565" s="2" t="s">
        <v>5753</v>
      </c>
      <c r="D1565" s="2" t="s">
        <v>5754</v>
      </c>
      <c r="E1565" s="2" t="s">
        <v>465</v>
      </c>
      <c r="F1565" s="2" t="s">
        <v>112</v>
      </c>
      <c r="G1565" s="2" t="s">
        <v>397</v>
      </c>
      <c r="H1565" s="2">
        <v>10</v>
      </c>
      <c r="I1565" s="2">
        <v>-1</v>
      </c>
      <c r="J1565" s="2">
        <v>-1</v>
      </c>
      <c r="K1565" s="2">
        <v>15</v>
      </c>
      <c r="L1565" s="2" t="s">
        <v>1114</v>
      </c>
      <c r="M1565" s="2" t="s">
        <v>5755</v>
      </c>
    </row>
    <row r="1566" spans="1:13" x14ac:dyDescent="0.2">
      <c r="A1566" s="2">
        <v>2</v>
      </c>
      <c r="B1566" s="2">
        <v>2.1602937999567901E-4</v>
      </c>
      <c r="C1566" s="2" t="s">
        <v>5756</v>
      </c>
      <c r="D1566" s="2" t="s">
        <v>5757</v>
      </c>
      <c r="E1566" s="2" t="s">
        <v>465</v>
      </c>
      <c r="F1566" s="2" t="s">
        <v>112</v>
      </c>
      <c r="G1566" s="2" t="s">
        <v>397</v>
      </c>
      <c r="H1566" s="2">
        <v>14</v>
      </c>
      <c r="I1566" s="2">
        <v>-1</v>
      </c>
      <c r="J1566" s="2">
        <v>-1</v>
      </c>
      <c r="K1566" s="2">
        <v>12</v>
      </c>
      <c r="L1566" s="2" t="s">
        <v>1114</v>
      </c>
      <c r="M1566" s="2" t="s">
        <v>5758</v>
      </c>
    </row>
    <row r="1567" spans="1:13" x14ac:dyDescent="0.2">
      <c r="A1567" s="2">
        <v>2</v>
      </c>
      <c r="B1567" s="2">
        <v>2.1602937999567901E-4</v>
      </c>
      <c r="C1567" s="2" t="s">
        <v>5759</v>
      </c>
      <c r="D1567" s="2" t="s">
        <v>5760</v>
      </c>
      <c r="E1567" s="2" t="s">
        <v>157</v>
      </c>
      <c r="F1567" s="2" t="s">
        <v>112</v>
      </c>
      <c r="G1567" s="2" t="s">
        <v>153</v>
      </c>
      <c r="H1567" s="2">
        <v>12</v>
      </c>
      <c r="I1567" s="2">
        <v>-1</v>
      </c>
      <c r="J1567" s="2">
        <v>-1</v>
      </c>
      <c r="K1567" s="2">
        <v>15</v>
      </c>
      <c r="L1567" s="2" t="s">
        <v>1114</v>
      </c>
      <c r="M1567" s="2" t="s">
        <v>5761</v>
      </c>
    </row>
    <row r="1568" spans="1:13" x14ac:dyDescent="0.2">
      <c r="A1568" s="2">
        <v>2</v>
      </c>
      <c r="B1568" s="2">
        <v>2.1602937999567901E-4</v>
      </c>
      <c r="C1568" s="2" t="s">
        <v>5762</v>
      </c>
      <c r="D1568" s="2" t="s">
        <v>5763</v>
      </c>
      <c r="E1568" s="2" t="s">
        <v>714</v>
      </c>
      <c r="F1568" s="2" t="s">
        <v>112</v>
      </c>
      <c r="G1568" s="2" t="s">
        <v>397</v>
      </c>
      <c r="H1568" s="2">
        <v>11</v>
      </c>
      <c r="I1568" s="2">
        <v>-1</v>
      </c>
      <c r="J1568" s="2">
        <v>-1</v>
      </c>
      <c r="K1568" s="2">
        <v>15</v>
      </c>
      <c r="L1568" s="2" t="s">
        <v>1114</v>
      </c>
      <c r="M1568" s="2" t="s">
        <v>5764</v>
      </c>
    </row>
    <row r="1569" spans="1:13" x14ac:dyDescent="0.2">
      <c r="A1569" s="2">
        <v>2</v>
      </c>
      <c r="B1569" s="2">
        <v>2.1602937999567901E-4</v>
      </c>
      <c r="C1569" s="2" t="s">
        <v>5765</v>
      </c>
      <c r="D1569" s="2" t="s">
        <v>5766</v>
      </c>
      <c r="E1569" s="2" t="s">
        <v>117</v>
      </c>
      <c r="F1569" s="2" t="s">
        <v>112</v>
      </c>
      <c r="G1569" s="2" t="s">
        <v>162</v>
      </c>
      <c r="H1569" s="2">
        <v>10</v>
      </c>
      <c r="I1569" s="2">
        <v>-1</v>
      </c>
      <c r="J1569" s="2">
        <v>-1</v>
      </c>
      <c r="K1569" s="2">
        <v>24</v>
      </c>
      <c r="L1569" s="2" t="s">
        <v>1114</v>
      </c>
      <c r="M1569" s="2" t="s">
        <v>5767</v>
      </c>
    </row>
    <row r="1570" spans="1:13" x14ac:dyDescent="0.2">
      <c r="A1570" s="2">
        <v>2</v>
      </c>
      <c r="B1570" s="2">
        <v>2.1602937999567901E-4</v>
      </c>
      <c r="C1570" s="2" t="s">
        <v>5768</v>
      </c>
      <c r="D1570" s="2" t="s">
        <v>5769</v>
      </c>
      <c r="E1570" s="2" t="s">
        <v>654</v>
      </c>
      <c r="F1570" s="2" t="s">
        <v>112</v>
      </c>
      <c r="G1570" s="2" t="s">
        <v>630</v>
      </c>
      <c r="H1570" s="2">
        <v>4</v>
      </c>
      <c r="I1570" s="2">
        <v>-1</v>
      </c>
      <c r="J1570" s="2">
        <v>-1</v>
      </c>
      <c r="K1570" s="2">
        <v>9</v>
      </c>
      <c r="L1570" s="2" t="s">
        <v>1114</v>
      </c>
      <c r="M1570" s="2" t="s">
        <v>5770</v>
      </c>
    </row>
    <row r="1571" spans="1:13" x14ac:dyDescent="0.2">
      <c r="A1571" s="2">
        <v>2</v>
      </c>
      <c r="B1571" s="2">
        <v>2.1602937999567901E-4</v>
      </c>
      <c r="C1571" s="2" t="s">
        <v>5771</v>
      </c>
      <c r="D1571" s="2" t="s">
        <v>5772</v>
      </c>
      <c r="E1571" s="2" t="s">
        <v>157</v>
      </c>
      <c r="F1571" s="2" t="s">
        <v>112</v>
      </c>
      <c r="G1571" s="2" t="s">
        <v>577</v>
      </c>
      <c r="H1571" s="2">
        <v>12</v>
      </c>
      <c r="I1571" s="2">
        <v>-1</v>
      </c>
      <c r="J1571" s="2">
        <v>-1</v>
      </c>
      <c r="K1571" s="2">
        <v>23</v>
      </c>
      <c r="L1571" s="2" t="s">
        <v>1114</v>
      </c>
      <c r="M1571" s="2" t="s">
        <v>5773</v>
      </c>
    </row>
    <row r="1572" spans="1:13" x14ac:dyDescent="0.2">
      <c r="A1572" s="2">
        <v>2</v>
      </c>
      <c r="B1572" s="2">
        <v>2.1602937999567901E-4</v>
      </c>
      <c r="C1572" s="2" t="s">
        <v>5774</v>
      </c>
      <c r="D1572" s="2" t="s">
        <v>5775</v>
      </c>
      <c r="E1572" s="2" t="s">
        <v>259</v>
      </c>
      <c r="F1572" s="2" t="s">
        <v>112</v>
      </c>
      <c r="G1572" s="2" t="s">
        <v>153</v>
      </c>
      <c r="H1572" s="2">
        <v>13</v>
      </c>
      <c r="I1572" s="2">
        <v>-1</v>
      </c>
      <c r="J1572" s="2">
        <v>-1</v>
      </c>
      <c r="K1572" s="2">
        <v>16</v>
      </c>
      <c r="L1572" s="2" t="s">
        <v>1114</v>
      </c>
      <c r="M1572" s="2" t="s">
        <v>5776</v>
      </c>
    </row>
    <row r="1573" spans="1:13" x14ac:dyDescent="0.2">
      <c r="A1573" s="2">
        <v>2</v>
      </c>
      <c r="B1573" s="2">
        <v>2.1602937999567901E-4</v>
      </c>
      <c r="C1573" s="2" t="s">
        <v>5777</v>
      </c>
      <c r="D1573" s="2" t="s">
        <v>5778</v>
      </c>
      <c r="E1573" s="2" t="s">
        <v>157</v>
      </c>
      <c r="F1573" s="2" t="s">
        <v>112</v>
      </c>
      <c r="G1573" s="2" t="s">
        <v>153</v>
      </c>
      <c r="H1573" s="2">
        <v>15</v>
      </c>
      <c r="I1573" s="2">
        <v>-1</v>
      </c>
      <c r="J1573" s="2">
        <v>-1</v>
      </c>
      <c r="K1573" s="2">
        <v>20</v>
      </c>
      <c r="L1573" s="2" t="s">
        <v>1114</v>
      </c>
      <c r="M1573" s="2" t="s">
        <v>5779</v>
      </c>
    </row>
    <row r="1574" spans="1:13" x14ac:dyDescent="0.2">
      <c r="A1574" s="2">
        <v>2</v>
      </c>
      <c r="B1574" s="2">
        <v>2.1602937999567901E-4</v>
      </c>
      <c r="C1574" s="2" t="s">
        <v>5780</v>
      </c>
      <c r="D1574" s="2" t="s">
        <v>5781</v>
      </c>
      <c r="E1574" s="2" t="s">
        <v>132</v>
      </c>
      <c r="F1574" s="2" t="s">
        <v>112</v>
      </c>
      <c r="G1574" s="2" t="s">
        <v>204</v>
      </c>
      <c r="H1574" s="2">
        <v>11</v>
      </c>
      <c r="I1574" s="2">
        <v>-1</v>
      </c>
      <c r="J1574" s="2">
        <v>-1</v>
      </c>
      <c r="K1574" s="2">
        <v>14</v>
      </c>
      <c r="L1574" s="2" t="s">
        <v>1114</v>
      </c>
      <c r="M1574" s="2" t="s">
        <v>5782</v>
      </c>
    </row>
    <row r="1575" spans="1:13" x14ac:dyDescent="0.2">
      <c r="A1575" s="2">
        <v>2</v>
      </c>
      <c r="B1575" s="2">
        <v>2.1602937999567901E-4</v>
      </c>
      <c r="C1575" s="2" t="s">
        <v>5783</v>
      </c>
      <c r="D1575" s="2" t="s">
        <v>5784</v>
      </c>
      <c r="E1575" s="2" t="s">
        <v>474</v>
      </c>
      <c r="F1575" s="2" t="s">
        <v>112</v>
      </c>
      <c r="G1575" s="2" t="s">
        <v>204</v>
      </c>
      <c r="H1575" s="2">
        <v>14</v>
      </c>
      <c r="I1575" s="2">
        <v>-1</v>
      </c>
      <c r="J1575" s="2">
        <v>-1</v>
      </c>
      <c r="K1575" s="2">
        <v>17</v>
      </c>
      <c r="L1575" s="2" t="s">
        <v>1114</v>
      </c>
      <c r="M1575" s="2" t="s">
        <v>5785</v>
      </c>
    </row>
    <row r="1576" spans="1:13" x14ac:dyDescent="0.2">
      <c r="A1576" s="2">
        <v>2</v>
      </c>
      <c r="B1576" s="2">
        <v>2.1602937999567901E-4</v>
      </c>
      <c r="C1576" s="2" t="s">
        <v>2572</v>
      </c>
      <c r="D1576" s="2" t="s">
        <v>2573</v>
      </c>
      <c r="E1576" s="2" t="s">
        <v>843</v>
      </c>
      <c r="F1576" s="2" t="s">
        <v>112</v>
      </c>
      <c r="G1576" s="2" t="s">
        <v>982</v>
      </c>
      <c r="H1576" s="2">
        <v>7</v>
      </c>
      <c r="I1576" s="2">
        <v>-1</v>
      </c>
      <c r="J1576" s="2">
        <v>-1</v>
      </c>
      <c r="K1576" s="2">
        <v>10</v>
      </c>
      <c r="L1576" s="2" t="s">
        <v>1114</v>
      </c>
      <c r="M1576" s="2" t="s">
        <v>5786</v>
      </c>
    </row>
    <row r="1577" spans="1:13" x14ac:dyDescent="0.2">
      <c r="A1577" s="2">
        <v>2</v>
      </c>
      <c r="B1577" s="2">
        <v>2.1602937999567901E-4</v>
      </c>
      <c r="C1577" s="2" t="s">
        <v>5787</v>
      </c>
      <c r="D1577" s="2" t="s">
        <v>5788</v>
      </c>
      <c r="E1577" s="2" t="s">
        <v>190</v>
      </c>
      <c r="F1577" s="2" t="s">
        <v>112</v>
      </c>
      <c r="G1577" s="2" t="s">
        <v>204</v>
      </c>
      <c r="H1577" s="2">
        <v>11</v>
      </c>
      <c r="I1577" s="2">
        <v>-1</v>
      </c>
      <c r="J1577" s="2">
        <v>-1</v>
      </c>
      <c r="K1577" s="2">
        <v>9</v>
      </c>
      <c r="L1577" s="2" t="s">
        <v>1114</v>
      </c>
      <c r="M1577" s="2" t="s">
        <v>5789</v>
      </c>
    </row>
    <row r="1578" spans="1:13" x14ac:dyDescent="0.2">
      <c r="A1578" s="2">
        <v>2</v>
      </c>
      <c r="B1578" s="2">
        <v>2.1602937999567901E-4</v>
      </c>
      <c r="C1578" s="2" t="s">
        <v>5790</v>
      </c>
      <c r="D1578" s="2" t="s">
        <v>5791</v>
      </c>
      <c r="E1578" s="2" t="s">
        <v>1511</v>
      </c>
      <c r="F1578" s="2" t="s">
        <v>112</v>
      </c>
      <c r="G1578" s="2" t="s">
        <v>153</v>
      </c>
      <c r="H1578" s="2">
        <v>18</v>
      </c>
      <c r="I1578" s="2">
        <v>-1</v>
      </c>
      <c r="J1578" s="2">
        <v>-1</v>
      </c>
      <c r="K1578" s="2">
        <v>22</v>
      </c>
      <c r="L1578" s="2" t="s">
        <v>1114</v>
      </c>
      <c r="M1578" s="2" t="s">
        <v>5792</v>
      </c>
    </row>
    <row r="1579" spans="1:13" x14ac:dyDescent="0.2">
      <c r="A1579" s="2">
        <v>2</v>
      </c>
      <c r="B1579" s="2">
        <v>2.1602937999567901E-4</v>
      </c>
      <c r="C1579" s="2" t="s">
        <v>5793</v>
      </c>
      <c r="D1579" s="2" t="s">
        <v>5794</v>
      </c>
      <c r="E1579" s="2" t="s">
        <v>833</v>
      </c>
      <c r="F1579" s="2" t="s">
        <v>112</v>
      </c>
      <c r="G1579" s="2" t="s">
        <v>153</v>
      </c>
      <c r="H1579" s="2">
        <v>18</v>
      </c>
      <c r="I1579" s="2">
        <v>-1</v>
      </c>
      <c r="J1579" s="2">
        <v>-1</v>
      </c>
      <c r="K1579" s="2">
        <v>23</v>
      </c>
      <c r="L1579" s="2" t="s">
        <v>1114</v>
      </c>
      <c r="M1579" s="2" t="s">
        <v>5795</v>
      </c>
    </row>
    <row r="1580" spans="1:13" x14ac:dyDescent="0.2">
      <c r="A1580" s="2">
        <v>2</v>
      </c>
      <c r="B1580" s="2">
        <v>2.1602937999567901E-4</v>
      </c>
      <c r="C1580" s="2" t="s">
        <v>5796</v>
      </c>
      <c r="D1580" s="2" t="s">
        <v>5797</v>
      </c>
      <c r="E1580" s="2" t="s">
        <v>227</v>
      </c>
      <c r="F1580" s="2" t="s">
        <v>112</v>
      </c>
      <c r="G1580" s="2" t="s">
        <v>247</v>
      </c>
      <c r="H1580" s="2">
        <v>14</v>
      </c>
      <c r="I1580" s="2">
        <v>-1</v>
      </c>
      <c r="J1580" s="2">
        <v>-1</v>
      </c>
      <c r="K1580" s="2">
        <v>17</v>
      </c>
      <c r="L1580" s="2" t="s">
        <v>1114</v>
      </c>
      <c r="M1580" s="2" t="s">
        <v>5798</v>
      </c>
    </row>
    <row r="1581" spans="1:13" x14ac:dyDescent="0.2">
      <c r="A1581" s="2">
        <v>2</v>
      </c>
      <c r="B1581" s="2">
        <v>2.1602937999567901E-4</v>
      </c>
      <c r="C1581" s="2" t="s">
        <v>5799</v>
      </c>
      <c r="D1581" s="2" t="s">
        <v>5800</v>
      </c>
      <c r="E1581" s="2" t="s">
        <v>511</v>
      </c>
      <c r="F1581" s="2" t="s">
        <v>112</v>
      </c>
      <c r="G1581" s="2" t="s">
        <v>133</v>
      </c>
      <c r="H1581" s="2">
        <v>6</v>
      </c>
      <c r="I1581" s="2">
        <v>-1</v>
      </c>
      <c r="J1581" s="2">
        <v>-1</v>
      </c>
      <c r="K1581" s="2">
        <v>9</v>
      </c>
      <c r="L1581" s="2" t="s">
        <v>1114</v>
      </c>
      <c r="M1581" s="2" t="s">
        <v>5801</v>
      </c>
    </row>
    <row r="1582" spans="1:13" x14ac:dyDescent="0.2">
      <c r="A1582" s="2">
        <v>2</v>
      </c>
      <c r="B1582" s="2">
        <v>2.1602937999567901E-4</v>
      </c>
      <c r="C1582" s="2" t="s">
        <v>5802</v>
      </c>
      <c r="D1582" s="2" t="s">
        <v>5803</v>
      </c>
      <c r="E1582" s="2" t="s">
        <v>169</v>
      </c>
      <c r="F1582" s="2" t="s">
        <v>112</v>
      </c>
      <c r="G1582" s="2" t="s">
        <v>359</v>
      </c>
      <c r="H1582" s="2">
        <v>3</v>
      </c>
      <c r="I1582" s="2">
        <v>-1</v>
      </c>
      <c r="J1582" s="2">
        <v>-1</v>
      </c>
      <c r="K1582" s="2">
        <v>9</v>
      </c>
      <c r="L1582" s="2" t="s">
        <v>1114</v>
      </c>
      <c r="M1582" s="2" t="s">
        <v>5804</v>
      </c>
    </row>
    <row r="1583" spans="1:13" x14ac:dyDescent="0.2">
      <c r="A1583" s="2">
        <v>2</v>
      </c>
      <c r="B1583" s="2">
        <v>2.1602937999567901E-4</v>
      </c>
      <c r="C1583" s="2" t="s">
        <v>5805</v>
      </c>
      <c r="D1583" s="2" t="s">
        <v>5806</v>
      </c>
      <c r="E1583" s="2" t="s">
        <v>132</v>
      </c>
      <c r="F1583" s="2" t="s">
        <v>112</v>
      </c>
      <c r="G1583" s="2" t="s">
        <v>906</v>
      </c>
      <c r="H1583" s="2">
        <v>1</v>
      </c>
      <c r="I1583" s="2">
        <v>-1</v>
      </c>
      <c r="J1583" s="2">
        <v>-1</v>
      </c>
      <c r="K1583" s="2">
        <v>9</v>
      </c>
      <c r="L1583" s="2" t="s">
        <v>1114</v>
      </c>
      <c r="M1583" s="2" t="s">
        <v>5807</v>
      </c>
    </row>
    <row r="1584" spans="1:13" x14ac:dyDescent="0.2">
      <c r="A1584" s="2">
        <v>2</v>
      </c>
      <c r="B1584" s="2">
        <v>2.1602937999567901E-4</v>
      </c>
      <c r="C1584" s="2" t="s">
        <v>5808</v>
      </c>
      <c r="D1584" s="2" t="s">
        <v>5809</v>
      </c>
      <c r="E1584" s="2" t="s">
        <v>157</v>
      </c>
      <c r="F1584" s="2" t="s">
        <v>112</v>
      </c>
      <c r="G1584" s="2" t="s">
        <v>153</v>
      </c>
      <c r="H1584" s="2">
        <v>-1</v>
      </c>
      <c r="I1584" s="2">
        <v>-1</v>
      </c>
      <c r="J1584" s="2">
        <v>-1</v>
      </c>
      <c r="K1584" s="2">
        <v>20</v>
      </c>
      <c r="L1584" s="2" t="s">
        <v>1114</v>
      </c>
      <c r="M1584" s="2" t="s">
        <v>5810</v>
      </c>
    </row>
    <row r="1585" spans="1:13" x14ac:dyDescent="0.2">
      <c r="A1585" s="2">
        <v>2</v>
      </c>
      <c r="B1585" s="2">
        <v>2.1602937999567901E-4</v>
      </c>
      <c r="C1585" s="2" t="s">
        <v>5811</v>
      </c>
      <c r="D1585" s="2" t="s">
        <v>5812</v>
      </c>
      <c r="E1585" s="2" t="s">
        <v>152</v>
      </c>
      <c r="F1585" s="2" t="s">
        <v>112</v>
      </c>
      <c r="G1585" s="2" t="s">
        <v>153</v>
      </c>
      <c r="H1585" s="2">
        <v>14</v>
      </c>
      <c r="I1585" s="2">
        <v>-1</v>
      </c>
      <c r="J1585" s="2">
        <v>-1</v>
      </c>
      <c r="K1585" s="2">
        <v>15</v>
      </c>
      <c r="L1585" s="2" t="s">
        <v>1114</v>
      </c>
      <c r="M1585" s="2" t="s">
        <v>5813</v>
      </c>
    </row>
    <row r="1586" spans="1:13" x14ac:dyDescent="0.2">
      <c r="A1586" s="2">
        <v>2</v>
      </c>
      <c r="B1586" s="2">
        <v>2.1602937999567901E-4</v>
      </c>
      <c r="C1586" s="2" t="s">
        <v>5814</v>
      </c>
      <c r="D1586" s="2" t="s">
        <v>5815</v>
      </c>
      <c r="E1586" s="2" t="s">
        <v>833</v>
      </c>
      <c r="F1586" s="2" t="s">
        <v>112</v>
      </c>
      <c r="G1586" s="2" t="s">
        <v>153</v>
      </c>
      <c r="H1586" s="2">
        <v>17</v>
      </c>
      <c r="I1586" s="2">
        <v>-1</v>
      </c>
      <c r="J1586" s="2">
        <v>-1</v>
      </c>
      <c r="K1586" s="2">
        <v>24</v>
      </c>
      <c r="L1586" s="2" t="s">
        <v>1114</v>
      </c>
      <c r="M1586" s="2" t="s">
        <v>5816</v>
      </c>
    </row>
    <row r="1587" spans="1:13" x14ac:dyDescent="0.2">
      <c r="A1587" s="2">
        <v>2</v>
      </c>
      <c r="B1587" s="2">
        <v>2.1602937999567901E-4</v>
      </c>
      <c r="C1587" s="2" t="s">
        <v>5817</v>
      </c>
      <c r="D1587" s="2" t="s">
        <v>5818</v>
      </c>
      <c r="E1587" s="2" t="s">
        <v>203</v>
      </c>
      <c r="F1587" s="2" t="s">
        <v>112</v>
      </c>
      <c r="G1587" s="2" t="s">
        <v>1450</v>
      </c>
      <c r="H1587" s="2">
        <v>7</v>
      </c>
      <c r="I1587" s="2">
        <v>-1</v>
      </c>
      <c r="J1587" s="2">
        <v>-1</v>
      </c>
      <c r="K1587" s="2">
        <v>15</v>
      </c>
      <c r="L1587" s="2" t="s">
        <v>1114</v>
      </c>
      <c r="M1587" s="2" t="s">
        <v>5819</v>
      </c>
    </row>
    <row r="1588" spans="1:13" x14ac:dyDescent="0.2">
      <c r="A1588" s="2">
        <v>2</v>
      </c>
      <c r="B1588" s="2">
        <v>2.1602937999567901E-4</v>
      </c>
      <c r="C1588" s="2" t="s">
        <v>5820</v>
      </c>
      <c r="D1588" s="2" t="s">
        <v>5821</v>
      </c>
      <c r="E1588" s="2" t="s">
        <v>152</v>
      </c>
      <c r="F1588" s="2" t="s">
        <v>112</v>
      </c>
      <c r="G1588" s="2" t="s">
        <v>153</v>
      </c>
      <c r="H1588" s="2">
        <v>7</v>
      </c>
      <c r="I1588" s="2">
        <v>-1</v>
      </c>
      <c r="J1588" s="2">
        <v>-1</v>
      </c>
      <c r="K1588" s="2">
        <v>17</v>
      </c>
      <c r="L1588" s="2" t="s">
        <v>1114</v>
      </c>
      <c r="M1588" s="2" t="s">
        <v>5822</v>
      </c>
    </row>
    <row r="1589" spans="1:13" x14ac:dyDescent="0.2">
      <c r="A1589" s="2">
        <v>2</v>
      </c>
      <c r="B1589" s="2">
        <v>2.1602937999567901E-4</v>
      </c>
      <c r="C1589" s="2" t="s">
        <v>5823</v>
      </c>
      <c r="D1589" s="2" t="s">
        <v>5824</v>
      </c>
      <c r="E1589" s="2" t="s">
        <v>190</v>
      </c>
      <c r="F1589" s="2" t="s">
        <v>112</v>
      </c>
      <c r="G1589" s="2" t="s">
        <v>906</v>
      </c>
      <c r="H1589" s="2">
        <v>11</v>
      </c>
      <c r="I1589" s="2">
        <v>-1</v>
      </c>
      <c r="J1589" s="2">
        <v>-1</v>
      </c>
      <c r="K1589" s="2">
        <v>17</v>
      </c>
      <c r="L1589" s="2" t="s">
        <v>1114</v>
      </c>
      <c r="M1589" s="2" t="s">
        <v>5825</v>
      </c>
    </row>
    <row r="1590" spans="1:13" x14ac:dyDescent="0.2">
      <c r="A1590" s="2">
        <v>2</v>
      </c>
      <c r="B1590" s="2">
        <v>2.1602937999567901E-4</v>
      </c>
      <c r="C1590" s="2" t="s">
        <v>5826</v>
      </c>
      <c r="D1590" s="2" t="s">
        <v>5827</v>
      </c>
      <c r="E1590" s="2" t="s">
        <v>1433</v>
      </c>
      <c r="F1590" s="2" t="s">
        <v>112</v>
      </c>
      <c r="G1590" s="2" t="s">
        <v>153</v>
      </c>
      <c r="H1590" s="2">
        <v>14</v>
      </c>
      <c r="I1590" s="2">
        <v>-1</v>
      </c>
      <c r="J1590" s="2">
        <v>-1</v>
      </c>
      <c r="K1590" s="2">
        <v>18</v>
      </c>
      <c r="L1590" s="2" t="s">
        <v>1114</v>
      </c>
      <c r="M1590" s="2" t="s">
        <v>5828</v>
      </c>
    </row>
    <row r="1591" spans="1:13" x14ac:dyDescent="0.2">
      <c r="A1591" s="2">
        <v>2</v>
      </c>
      <c r="B1591" s="2">
        <v>2.1602937999567901E-4</v>
      </c>
      <c r="C1591" s="2" t="s">
        <v>5829</v>
      </c>
      <c r="D1591" s="2" t="s">
        <v>5830</v>
      </c>
      <c r="E1591" s="2" t="s">
        <v>350</v>
      </c>
      <c r="F1591" s="2" t="s">
        <v>112</v>
      </c>
      <c r="G1591" s="2" t="s">
        <v>153</v>
      </c>
      <c r="H1591" s="2">
        <v>17</v>
      </c>
      <c r="I1591" s="2">
        <v>-1</v>
      </c>
      <c r="J1591" s="2">
        <v>-1</v>
      </c>
      <c r="K1591" s="2">
        <v>18</v>
      </c>
      <c r="L1591" s="2" t="s">
        <v>1114</v>
      </c>
      <c r="M1591" s="2" t="s">
        <v>5831</v>
      </c>
    </row>
    <row r="1592" spans="1:13" x14ac:dyDescent="0.2">
      <c r="A1592" s="2">
        <v>2</v>
      </c>
      <c r="B1592" s="2">
        <v>2.1602937999567901E-4</v>
      </c>
      <c r="C1592" s="2" t="s">
        <v>5832</v>
      </c>
      <c r="D1592" s="2" t="s">
        <v>5833</v>
      </c>
      <c r="E1592" s="2" t="s">
        <v>607</v>
      </c>
      <c r="F1592" s="2" t="s">
        <v>112</v>
      </c>
      <c r="G1592" s="2" t="s">
        <v>359</v>
      </c>
      <c r="H1592" s="2">
        <v>4</v>
      </c>
      <c r="I1592" s="2">
        <v>-1</v>
      </c>
      <c r="J1592" s="2">
        <v>-1</v>
      </c>
      <c r="K1592" s="2">
        <v>7</v>
      </c>
      <c r="L1592" s="2" t="s">
        <v>1114</v>
      </c>
      <c r="M1592" s="2" t="s">
        <v>5834</v>
      </c>
    </row>
    <row r="1593" spans="1:13" x14ac:dyDescent="0.2">
      <c r="A1593" s="2">
        <v>2</v>
      </c>
      <c r="B1593" s="2">
        <v>2.1602937999567901E-4</v>
      </c>
      <c r="C1593" s="2" t="s">
        <v>5835</v>
      </c>
      <c r="D1593" s="2" t="s">
        <v>5836</v>
      </c>
      <c r="E1593" s="2" t="s">
        <v>157</v>
      </c>
      <c r="F1593" s="2" t="s">
        <v>112</v>
      </c>
      <c r="G1593" s="2" t="s">
        <v>153</v>
      </c>
      <c r="H1593" s="2">
        <v>8</v>
      </c>
      <c r="I1593" s="2">
        <v>-1</v>
      </c>
      <c r="J1593" s="2">
        <v>-1</v>
      </c>
      <c r="K1593" s="2">
        <v>16</v>
      </c>
      <c r="L1593" s="2" t="s">
        <v>1114</v>
      </c>
      <c r="M1593" s="2" t="s">
        <v>5837</v>
      </c>
    </row>
    <row r="1594" spans="1:13" x14ac:dyDescent="0.2">
      <c r="A1594" s="2">
        <v>2</v>
      </c>
      <c r="B1594" s="2">
        <v>2.1602937999567901E-4</v>
      </c>
      <c r="C1594" s="2" t="s">
        <v>5838</v>
      </c>
      <c r="D1594" s="2" t="s">
        <v>5839</v>
      </c>
      <c r="E1594" s="2" t="s">
        <v>203</v>
      </c>
      <c r="F1594" s="2" t="s">
        <v>112</v>
      </c>
      <c r="G1594" s="2" t="s">
        <v>3659</v>
      </c>
      <c r="H1594" s="2">
        <v>7</v>
      </c>
      <c r="I1594" s="2">
        <v>-1</v>
      </c>
      <c r="J1594" s="2">
        <v>-1</v>
      </c>
      <c r="K1594" s="2">
        <v>12</v>
      </c>
      <c r="L1594" s="2" t="s">
        <v>1114</v>
      </c>
      <c r="M1594" s="2" t="s">
        <v>5840</v>
      </c>
    </row>
    <row r="1595" spans="1:13" x14ac:dyDescent="0.2">
      <c r="A1595" s="2">
        <v>2</v>
      </c>
      <c r="B1595" s="2">
        <v>2.1602937999567901E-4</v>
      </c>
      <c r="C1595" s="2" t="s">
        <v>5841</v>
      </c>
      <c r="D1595" s="2" t="s">
        <v>5842</v>
      </c>
      <c r="E1595" s="2" t="s">
        <v>157</v>
      </c>
      <c r="F1595" s="2" t="s">
        <v>112</v>
      </c>
      <c r="G1595" s="2" t="s">
        <v>153</v>
      </c>
      <c r="H1595" s="2">
        <v>13</v>
      </c>
      <c r="I1595" s="2">
        <v>-1</v>
      </c>
      <c r="J1595" s="2">
        <v>-1</v>
      </c>
      <c r="K1595" s="2">
        <v>13</v>
      </c>
      <c r="L1595" s="2" t="s">
        <v>1114</v>
      </c>
      <c r="M1595" s="2" t="s">
        <v>5843</v>
      </c>
    </row>
    <row r="1596" spans="1:13" x14ac:dyDescent="0.2">
      <c r="A1596" s="2">
        <v>2</v>
      </c>
      <c r="B1596" s="2">
        <v>2.1602937999567901E-4</v>
      </c>
      <c r="C1596" s="2" t="s">
        <v>5844</v>
      </c>
      <c r="D1596" s="2" t="s">
        <v>5845</v>
      </c>
      <c r="E1596" s="2" t="s">
        <v>157</v>
      </c>
      <c r="F1596" s="2" t="s">
        <v>112</v>
      </c>
      <c r="G1596" s="2" t="s">
        <v>153</v>
      </c>
      <c r="H1596" s="2">
        <v>8</v>
      </c>
      <c r="I1596" s="2">
        <v>-1</v>
      </c>
      <c r="J1596" s="2">
        <v>-1</v>
      </c>
      <c r="K1596" s="2">
        <v>13</v>
      </c>
      <c r="L1596" s="2" t="s">
        <v>1114</v>
      </c>
      <c r="M1596" s="2" t="s">
        <v>5846</v>
      </c>
    </row>
    <row r="1597" spans="1:13" x14ac:dyDescent="0.2">
      <c r="A1597" s="2">
        <v>2</v>
      </c>
      <c r="B1597" s="2">
        <v>2.1602937999567901E-4</v>
      </c>
      <c r="C1597" s="2" t="s">
        <v>5847</v>
      </c>
      <c r="D1597" s="2" t="s">
        <v>5848</v>
      </c>
      <c r="E1597" s="2" t="s">
        <v>833</v>
      </c>
      <c r="F1597" s="2" t="s">
        <v>112</v>
      </c>
      <c r="G1597" s="2" t="s">
        <v>153</v>
      </c>
      <c r="H1597" s="2">
        <v>9</v>
      </c>
      <c r="I1597" s="2">
        <v>-1</v>
      </c>
      <c r="J1597" s="2">
        <v>-1</v>
      </c>
      <c r="K1597" s="2">
        <v>14</v>
      </c>
      <c r="L1597" s="2" t="s">
        <v>1114</v>
      </c>
      <c r="M1597" s="2" t="s">
        <v>5849</v>
      </c>
    </row>
    <row r="1598" spans="1:13" x14ac:dyDescent="0.2">
      <c r="A1598" s="2">
        <v>2</v>
      </c>
      <c r="B1598" s="2">
        <v>2.1602937999567901E-4</v>
      </c>
      <c r="C1598" s="2" t="s">
        <v>5850</v>
      </c>
      <c r="D1598" s="2" t="s">
        <v>5851</v>
      </c>
      <c r="E1598" s="2" t="s">
        <v>1433</v>
      </c>
      <c r="F1598" s="2" t="s">
        <v>112</v>
      </c>
      <c r="G1598" s="2" t="s">
        <v>153</v>
      </c>
      <c r="H1598" s="2">
        <v>12</v>
      </c>
      <c r="I1598" s="2">
        <v>-1</v>
      </c>
      <c r="J1598" s="2">
        <v>-1</v>
      </c>
      <c r="K1598" s="2">
        <v>16</v>
      </c>
      <c r="L1598" s="2" t="s">
        <v>1114</v>
      </c>
      <c r="M1598" s="2" t="s">
        <v>5852</v>
      </c>
    </row>
    <row r="1599" spans="1:13" x14ac:dyDescent="0.2">
      <c r="A1599" s="2">
        <v>2</v>
      </c>
      <c r="B1599" s="2">
        <v>2.1602937999567901E-4</v>
      </c>
      <c r="C1599" s="2" t="s">
        <v>5853</v>
      </c>
      <c r="D1599" s="2" t="s">
        <v>5854</v>
      </c>
      <c r="E1599" s="2" t="s">
        <v>350</v>
      </c>
      <c r="F1599" s="2" t="s">
        <v>112</v>
      </c>
      <c r="G1599" s="2" t="s">
        <v>153</v>
      </c>
      <c r="H1599" s="2">
        <v>17</v>
      </c>
      <c r="I1599" s="2">
        <v>-1</v>
      </c>
      <c r="J1599" s="2">
        <v>-1</v>
      </c>
      <c r="K1599" s="2">
        <v>22</v>
      </c>
      <c r="L1599" s="2" t="s">
        <v>1114</v>
      </c>
      <c r="M1599" s="2" t="s">
        <v>5855</v>
      </c>
    </row>
    <row r="1600" spans="1:13" x14ac:dyDescent="0.2">
      <c r="A1600" s="2">
        <v>2</v>
      </c>
      <c r="B1600" s="2">
        <v>2.1602937999567901E-4</v>
      </c>
      <c r="C1600" s="2" t="s">
        <v>5856</v>
      </c>
      <c r="D1600" s="2" t="s">
        <v>5857</v>
      </c>
      <c r="E1600" s="2" t="s">
        <v>259</v>
      </c>
      <c r="F1600" s="2" t="s">
        <v>112</v>
      </c>
      <c r="G1600" s="2" t="s">
        <v>153</v>
      </c>
      <c r="H1600" s="2">
        <v>9</v>
      </c>
      <c r="I1600" s="2">
        <v>-1</v>
      </c>
      <c r="J1600" s="2">
        <v>-1</v>
      </c>
      <c r="K1600" s="2">
        <v>15</v>
      </c>
      <c r="L1600" s="2" t="s">
        <v>1114</v>
      </c>
      <c r="M1600" s="2" t="s">
        <v>5858</v>
      </c>
    </row>
    <row r="1601" spans="1:13" x14ac:dyDescent="0.2">
      <c r="A1601" s="2">
        <v>1</v>
      </c>
      <c r="B1601" s="2">
        <v>1.0801468999784001E-4</v>
      </c>
      <c r="C1601" s="2" t="s">
        <v>5859</v>
      </c>
      <c r="D1601" s="2" t="s">
        <v>5860</v>
      </c>
      <c r="E1601" s="2" t="s">
        <v>161</v>
      </c>
      <c r="F1601" s="2" t="s">
        <v>105</v>
      </c>
      <c r="G1601" s="2" t="s">
        <v>106</v>
      </c>
      <c r="H1601" s="2">
        <v>5</v>
      </c>
      <c r="I1601" s="2">
        <v>17</v>
      </c>
      <c r="J1601" s="2">
        <v>22</v>
      </c>
      <c r="K1601" s="2">
        <v>49</v>
      </c>
      <c r="L1601" s="2" t="s">
        <v>1114</v>
      </c>
      <c r="M1601" s="2" t="s">
        <v>5861</v>
      </c>
    </row>
    <row r="1602" spans="1:13" x14ac:dyDescent="0.2">
      <c r="A1602" s="2">
        <v>1</v>
      </c>
      <c r="B1602" s="2">
        <v>1.0801468999784001E-4</v>
      </c>
      <c r="C1602" s="2" t="s">
        <v>5862</v>
      </c>
      <c r="D1602" s="2" t="s">
        <v>5863</v>
      </c>
      <c r="E1602" s="2" t="s">
        <v>925</v>
      </c>
      <c r="F1602" s="2" t="s">
        <v>105</v>
      </c>
      <c r="G1602" s="2" t="s">
        <v>106</v>
      </c>
      <c r="H1602" s="2">
        <v>13</v>
      </c>
      <c r="I1602" s="2">
        <v>17</v>
      </c>
      <c r="J1602" s="2">
        <v>26</v>
      </c>
      <c r="K1602" s="2">
        <v>45</v>
      </c>
      <c r="L1602" s="2" t="s">
        <v>1114</v>
      </c>
      <c r="M1602" s="2" t="s">
        <v>5864</v>
      </c>
    </row>
    <row r="1603" spans="1:13" x14ac:dyDescent="0.2">
      <c r="A1603" s="2">
        <v>1</v>
      </c>
      <c r="B1603" s="2">
        <v>1.0801468999784001E-4</v>
      </c>
      <c r="C1603" s="2" t="s">
        <v>5865</v>
      </c>
      <c r="D1603" s="2" t="s">
        <v>5866</v>
      </c>
      <c r="E1603" s="2" t="s">
        <v>614</v>
      </c>
      <c r="F1603" s="2" t="s">
        <v>112</v>
      </c>
      <c r="G1603" s="2" t="s">
        <v>153</v>
      </c>
      <c r="H1603" s="2">
        <v>19</v>
      </c>
      <c r="I1603" s="2">
        <v>-1</v>
      </c>
      <c r="J1603" s="2">
        <v>-1</v>
      </c>
      <c r="K1603" s="2">
        <v>37</v>
      </c>
      <c r="L1603" s="2" t="s">
        <v>1114</v>
      </c>
      <c r="M1603" s="2" t="s">
        <v>5867</v>
      </c>
    </row>
    <row r="1604" spans="1:13" x14ac:dyDescent="0.2">
      <c r="A1604" s="2">
        <v>1</v>
      </c>
      <c r="B1604" s="2">
        <v>1.0801468999784001E-4</v>
      </c>
      <c r="C1604" s="2" t="s">
        <v>5868</v>
      </c>
      <c r="D1604" s="2" t="s">
        <v>5869</v>
      </c>
      <c r="E1604" s="2" t="s">
        <v>304</v>
      </c>
      <c r="F1604" s="2" t="s">
        <v>118</v>
      </c>
      <c r="G1604" s="2" t="s">
        <v>247</v>
      </c>
      <c r="H1604" s="2">
        <v>14</v>
      </c>
      <c r="I1604" s="2">
        <v>20</v>
      </c>
      <c r="J1604" s="2">
        <v>27</v>
      </c>
      <c r="K1604" s="2">
        <v>33</v>
      </c>
      <c r="L1604" s="2" t="s">
        <v>1114</v>
      </c>
      <c r="M1604" s="2" t="s">
        <v>5870</v>
      </c>
    </row>
    <row r="1605" spans="1:13" x14ac:dyDescent="0.2">
      <c r="A1605" s="2">
        <v>1</v>
      </c>
      <c r="B1605" s="2">
        <v>1.0801468999784001E-4</v>
      </c>
      <c r="C1605" s="2" t="s">
        <v>5871</v>
      </c>
      <c r="D1605" s="2" t="s">
        <v>5872</v>
      </c>
      <c r="E1605" s="2" t="s">
        <v>2173</v>
      </c>
      <c r="F1605" s="2" t="s">
        <v>105</v>
      </c>
      <c r="G1605" s="2" t="s">
        <v>113</v>
      </c>
      <c r="H1605" s="2">
        <v>6</v>
      </c>
      <c r="I1605" s="2">
        <v>11</v>
      </c>
      <c r="J1605" s="2">
        <v>23</v>
      </c>
      <c r="K1605" s="2">
        <v>35</v>
      </c>
      <c r="L1605" s="2" t="s">
        <v>1114</v>
      </c>
      <c r="M1605" s="2" t="s">
        <v>5873</v>
      </c>
    </row>
    <row r="1606" spans="1:13" x14ac:dyDescent="0.2">
      <c r="A1606" s="2">
        <v>1</v>
      </c>
      <c r="B1606" s="2">
        <v>1.0801468999784001E-4</v>
      </c>
      <c r="C1606" s="2" t="s">
        <v>5874</v>
      </c>
      <c r="D1606" s="2" t="s">
        <v>5875</v>
      </c>
      <c r="E1606" s="2" t="s">
        <v>216</v>
      </c>
      <c r="F1606" s="2" t="s">
        <v>5876</v>
      </c>
      <c r="G1606" s="2" t="s">
        <v>218</v>
      </c>
      <c r="H1606" s="2">
        <v>10</v>
      </c>
      <c r="I1606" s="2">
        <v>15</v>
      </c>
      <c r="J1606" s="2">
        <v>21</v>
      </c>
      <c r="K1606" s="2">
        <v>29</v>
      </c>
      <c r="L1606" s="2" t="s">
        <v>1114</v>
      </c>
      <c r="M1606" s="2" t="s">
        <v>5877</v>
      </c>
    </row>
    <row r="1607" spans="1:13" x14ac:dyDescent="0.2">
      <c r="A1607" s="2">
        <v>1</v>
      </c>
      <c r="B1607" s="2">
        <v>1.0801468999784001E-4</v>
      </c>
      <c r="C1607" s="2" t="s">
        <v>5878</v>
      </c>
      <c r="D1607" s="2" t="s">
        <v>5879</v>
      </c>
      <c r="E1607" s="2" t="s">
        <v>1190</v>
      </c>
      <c r="F1607" s="2" t="s">
        <v>118</v>
      </c>
      <c r="G1607" s="2" t="s">
        <v>143</v>
      </c>
      <c r="H1607" s="2">
        <v>14</v>
      </c>
      <c r="I1607" s="2">
        <v>18</v>
      </c>
      <c r="J1607" s="2">
        <v>23</v>
      </c>
      <c r="K1607" s="2">
        <v>30</v>
      </c>
      <c r="L1607" s="2" t="s">
        <v>1114</v>
      </c>
      <c r="M1607" s="2" t="s">
        <v>5880</v>
      </c>
    </row>
    <row r="1608" spans="1:13" x14ac:dyDescent="0.2">
      <c r="A1608" s="2">
        <v>1</v>
      </c>
      <c r="B1608" s="2">
        <v>1.0801468999784001E-4</v>
      </c>
      <c r="C1608" s="2" t="s">
        <v>5881</v>
      </c>
      <c r="D1608" s="2" t="s">
        <v>5882</v>
      </c>
      <c r="E1608" s="2" t="s">
        <v>654</v>
      </c>
      <c r="F1608" s="2" t="s">
        <v>112</v>
      </c>
      <c r="G1608" s="2" t="s">
        <v>232</v>
      </c>
      <c r="H1608" s="2">
        <v>15</v>
      </c>
      <c r="I1608" s="2">
        <v>-1</v>
      </c>
      <c r="J1608" s="2">
        <v>-1</v>
      </c>
      <c r="K1608" s="2">
        <v>29</v>
      </c>
      <c r="L1608" s="2" t="s">
        <v>1114</v>
      </c>
      <c r="M1608" s="2" t="s">
        <v>5883</v>
      </c>
    </row>
    <row r="1609" spans="1:13" x14ac:dyDescent="0.2">
      <c r="A1609" s="2">
        <v>1</v>
      </c>
      <c r="B1609" s="2">
        <v>1.0801468999784001E-4</v>
      </c>
      <c r="C1609" s="2" t="s">
        <v>5884</v>
      </c>
      <c r="D1609" s="2" t="s">
        <v>5885</v>
      </c>
      <c r="E1609" s="2" t="s">
        <v>1380</v>
      </c>
      <c r="F1609" s="2" t="s">
        <v>118</v>
      </c>
      <c r="G1609" s="2" t="s">
        <v>143</v>
      </c>
      <c r="H1609" s="2">
        <v>18</v>
      </c>
      <c r="I1609" s="2">
        <v>23</v>
      </c>
      <c r="J1609" s="2">
        <v>31</v>
      </c>
      <c r="K1609" s="2">
        <v>33</v>
      </c>
      <c r="L1609" s="2" t="s">
        <v>1114</v>
      </c>
      <c r="M1609" s="2" t="s">
        <v>5886</v>
      </c>
    </row>
    <row r="1610" spans="1:13" x14ac:dyDescent="0.2">
      <c r="A1610" s="2">
        <v>1</v>
      </c>
      <c r="B1610" s="2">
        <v>1.0801468999784001E-4</v>
      </c>
      <c r="C1610" s="2" t="s">
        <v>5887</v>
      </c>
      <c r="D1610" s="2" t="s">
        <v>5888</v>
      </c>
      <c r="E1610" s="2" t="s">
        <v>186</v>
      </c>
      <c r="F1610" s="2" t="s">
        <v>105</v>
      </c>
      <c r="G1610" s="2" t="s">
        <v>228</v>
      </c>
      <c r="H1610" s="2">
        <v>12</v>
      </c>
      <c r="I1610" s="2">
        <v>21</v>
      </c>
      <c r="J1610" s="2">
        <v>32</v>
      </c>
      <c r="K1610" s="2">
        <v>33</v>
      </c>
      <c r="L1610" s="2" t="s">
        <v>1114</v>
      </c>
      <c r="M1610" s="2" t="s">
        <v>5889</v>
      </c>
    </row>
    <row r="1611" spans="1:13" x14ac:dyDescent="0.2">
      <c r="A1611" s="2">
        <v>1</v>
      </c>
      <c r="B1611" s="2">
        <v>1.0801468999784001E-4</v>
      </c>
      <c r="C1611" s="2" t="s">
        <v>5890</v>
      </c>
      <c r="D1611" s="2" t="s">
        <v>5891</v>
      </c>
      <c r="E1611" s="2" t="s">
        <v>5892</v>
      </c>
      <c r="F1611" s="2" t="s">
        <v>112</v>
      </c>
      <c r="G1611" s="2" t="s">
        <v>792</v>
      </c>
      <c r="H1611" s="2">
        <v>12</v>
      </c>
      <c r="I1611" s="2">
        <v>-1</v>
      </c>
      <c r="J1611" s="2">
        <v>-1</v>
      </c>
      <c r="K1611" s="2">
        <v>20</v>
      </c>
      <c r="L1611" s="2" t="s">
        <v>1114</v>
      </c>
      <c r="M1611" s="2" t="s">
        <v>5893</v>
      </c>
    </row>
    <row r="1612" spans="1:13" x14ac:dyDescent="0.2">
      <c r="A1612" s="2">
        <v>1</v>
      </c>
      <c r="B1612" s="2">
        <v>1.0801468999784001E-4</v>
      </c>
      <c r="C1612" s="2" t="s">
        <v>5894</v>
      </c>
      <c r="D1612" s="2" t="s">
        <v>5895</v>
      </c>
      <c r="E1612" s="2" t="s">
        <v>111</v>
      </c>
      <c r="F1612" s="2" t="s">
        <v>118</v>
      </c>
      <c r="G1612" s="2" t="s">
        <v>247</v>
      </c>
      <c r="H1612" s="2">
        <v>10</v>
      </c>
      <c r="I1612" s="2">
        <v>21</v>
      </c>
      <c r="J1612" s="2">
        <v>25</v>
      </c>
      <c r="K1612" s="2">
        <v>38</v>
      </c>
      <c r="L1612" s="2" t="s">
        <v>1114</v>
      </c>
      <c r="M1612" s="2" t="s">
        <v>5896</v>
      </c>
    </row>
    <row r="1613" spans="1:13" x14ac:dyDescent="0.2">
      <c r="A1613" s="2">
        <v>1</v>
      </c>
      <c r="B1613" s="2">
        <v>1.0801468999784001E-4</v>
      </c>
      <c r="C1613" s="2" t="s">
        <v>5897</v>
      </c>
      <c r="D1613" s="2" t="s">
        <v>5898</v>
      </c>
      <c r="E1613" s="2" t="s">
        <v>104</v>
      </c>
      <c r="F1613" s="2" t="s">
        <v>118</v>
      </c>
      <c r="G1613" s="2" t="s">
        <v>255</v>
      </c>
      <c r="H1613" s="2">
        <v>14</v>
      </c>
      <c r="I1613" s="2">
        <v>24</v>
      </c>
      <c r="J1613" s="2">
        <v>29</v>
      </c>
      <c r="K1613" s="2">
        <v>34</v>
      </c>
      <c r="L1613" s="2" t="s">
        <v>1114</v>
      </c>
      <c r="M1613" s="2" t="s">
        <v>5899</v>
      </c>
    </row>
    <row r="1614" spans="1:13" x14ac:dyDescent="0.2">
      <c r="A1614" s="2">
        <v>1</v>
      </c>
      <c r="B1614" s="2">
        <v>1.0801468999784001E-4</v>
      </c>
      <c r="C1614" s="2" t="s">
        <v>5900</v>
      </c>
      <c r="D1614" s="2" t="s">
        <v>5901</v>
      </c>
      <c r="E1614" s="2" t="s">
        <v>295</v>
      </c>
      <c r="F1614" s="2" t="s">
        <v>112</v>
      </c>
      <c r="G1614" s="2" t="s">
        <v>2498</v>
      </c>
      <c r="H1614" s="2">
        <v>15</v>
      </c>
      <c r="I1614" s="2">
        <v>-1</v>
      </c>
      <c r="J1614" s="2">
        <v>-1</v>
      </c>
      <c r="K1614" s="2">
        <v>20</v>
      </c>
      <c r="L1614" s="2" t="s">
        <v>1114</v>
      </c>
      <c r="M1614" s="2" t="s">
        <v>5902</v>
      </c>
    </row>
    <row r="1615" spans="1:13" x14ac:dyDescent="0.2">
      <c r="A1615" s="2">
        <v>1</v>
      </c>
      <c r="B1615" s="2">
        <v>1.0801468999784001E-4</v>
      </c>
      <c r="C1615" s="2" t="s">
        <v>5903</v>
      </c>
      <c r="D1615" s="2" t="s">
        <v>5904</v>
      </c>
      <c r="E1615" s="2" t="s">
        <v>295</v>
      </c>
      <c r="F1615" s="2" t="s">
        <v>112</v>
      </c>
      <c r="G1615" s="2" t="s">
        <v>792</v>
      </c>
      <c r="H1615" s="2">
        <v>10</v>
      </c>
      <c r="I1615" s="2">
        <v>-1</v>
      </c>
      <c r="J1615" s="2">
        <v>-1</v>
      </c>
      <c r="K1615" s="2">
        <v>15</v>
      </c>
      <c r="L1615" s="2" t="s">
        <v>1114</v>
      </c>
      <c r="M1615" s="2" t="s">
        <v>5905</v>
      </c>
    </row>
    <row r="1616" spans="1:13" x14ac:dyDescent="0.2">
      <c r="A1616" s="2">
        <v>1</v>
      </c>
      <c r="B1616" s="2">
        <v>1.0801468999784001E-4</v>
      </c>
      <c r="C1616" s="2" t="s">
        <v>5906</v>
      </c>
      <c r="D1616" s="2" t="s">
        <v>5907</v>
      </c>
      <c r="E1616" s="2" t="s">
        <v>543</v>
      </c>
      <c r="F1616" s="2" t="s">
        <v>112</v>
      </c>
      <c r="G1616" s="2" t="s">
        <v>960</v>
      </c>
      <c r="H1616" s="2">
        <v>10</v>
      </c>
      <c r="I1616" s="2">
        <v>-1</v>
      </c>
      <c r="J1616" s="2">
        <v>-1</v>
      </c>
      <c r="K1616" s="2">
        <v>17</v>
      </c>
      <c r="L1616" s="2" t="s">
        <v>1114</v>
      </c>
      <c r="M1616" s="2" t="s">
        <v>5908</v>
      </c>
    </row>
    <row r="1617" spans="1:13" x14ac:dyDescent="0.2">
      <c r="A1617" s="2">
        <v>1</v>
      </c>
      <c r="B1617" s="2">
        <v>1.0801468999784001E-4</v>
      </c>
      <c r="C1617" s="2" t="s">
        <v>5909</v>
      </c>
      <c r="D1617" s="2" t="s">
        <v>5910</v>
      </c>
      <c r="E1617" s="2" t="s">
        <v>614</v>
      </c>
      <c r="F1617" s="2" t="s">
        <v>112</v>
      </c>
      <c r="G1617" s="2" t="s">
        <v>577</v>
      </c>
      <c r="H1617" s="2">
        <v>15</v>
      </c>
      <c r="I1617" s="2">
        <v>-1</v>
      </c>
      <c r="J1617" s="2">
        <v>-1</v>
      </c>
      <c r="K1617" s="2">
        <v>21</v>
      </c>
      <c r="L1617" s="2" t="s">
        <v>1114</v>
      </c>
      <c r="M1617" s="2" t="s">
        <v>5911</v>
      </c>
    </row>
    <row r="1618" spans="1:13" x14ac:dyDescent="0.2">
      <c r="A1618" s="2">
        <v>1</v>
      </c>
      <c r="B1618" s="2">
        <v>1.0801468999784001E-4</v>
      </c>
      <c r="C1618" s="2" t="s">
        <v>5912</v>
      </c>
      <c r="D1618" s="2" t="s">
        <v>5913</v>
      </c>
      <c r="E1618" s="2" t="s">
        <v>240</v>
      </c>
      <c r="F1618" s="2" t="s">
        <v>118</v>
      </c>
      <c r="G1618" s="2" t="s">
        <v>143</v>
      </c>
      <c r="H1618" s="2">
        <v>13</v>
      </c>
      <c r="I1618" s="2">
        <v>17</v>
      </c>
      <c r="J1618" s="2">
        <v>23</v>
      </c>
      <c r="K1618" s="2">
        <v>25</v>
      </c>
      <c r="L1618" s="2" t="s">
        <v>1114</v>
      </c>
      <c r="M1618" s="2" t="s">
        <v>5914</v>
      </c>
    </row>
    <row r="1619" spans="1:13" x14ac:dyDescent="0.2">
      <c r="A1619" s="2">
        <v>1</v>
      </c>
      <c r="B1619" s="2">
        <v>1.0801468999784001E-4</v>
      </c>
      <c r="C1619" s="2" t="s">
        <v>5915</v>
      </c>
      <c r="D1619" s="2" t="s">
        <v>5916</v>
      </c>
      <c r="E1619" s="2" t="s">
        <v>240</v>
      </c>
      <c r="F1619" s="2" t="s">
        <v>105</v>
      </c>
      <c r="G1619" s="2" t="s">
        <v>106</v>
      </c>
      <c r="H1619" s="2">
        <v>17</v>
      </c>
      <c r="I1619" s="2">
        <v>25</v>
      </c>
      <c r="J1619" s="2">
        <v>31</v>
      </c>
      <c r="K1619" s="2">
        <v>32</v>
      </c>
      <c r="L1619" s="2" t="s">
        <v>1114</v>
      </c>
      <c r="M1619" s="2" t="s">
        <v>5917</v>
      </c>
    </row>
    <row r="1620" spans="1:13" x14ac:dyDescent="0.2">
      <c r="A1620" s="2">
        <v>1</v>
      </c>
      <c r="B1620" s="2">
        <v>1.0801468999784001E-4</v>
      </c>
      <c r="C1620" s="2" t="s">
        <v>5918</v>
      </c>
      <c r="D1620" s="2" t="s">
        <v>5919</v>
      </c>
      <c r="E1620" s="2" t="s">
        <v>501</v>
      </c>
      <c r="F1620" s="2" t="s">
        <v>105</v>
      </c>
      <c r="G1620" s="2" t="s">
        <v>162</v>
      </c>
      <c r="H1620" s="2">
        <v>14</v>
      </c>
      <c r="I1620" s="2">
        <v>21</v>
      </c>
      <c r="J1620" s="2">
        <v>28</v>
      </c>
      <c r="K1620" s="2">
        <v>35</v>
      </c>
      <c r="L1620" s="2" t="s">
        <v>1114</v>
      </c>
      <c r="M1620" s="2" t="s">
        <v>5920</v>
      </c>
    </row>
    <row r="1621" spans="1:13" x14ac:dyDescent="0.2">
      <c r="A1621" s="2">
        <v>1</v>
      </c>
      <c r="B1621" s="2">
        <v>1.0801468999784001E-4</v>
      </c>
      <c r="C1621" s="2" t="s">
        <v>5921</v>
      </c>
      <c r="D1621" s="2" t="s">
        <v>5922</v>
      </c>
      <c r="E1621" s="2" t="s">
        <v>275</v>
      </c>
      <c r="F1621" s="2" t="s">
        <v>105</v>
      </c>
      <c r="G1621" s="2" t="s">
        <v>143</v>
      </c>
      <c r="H1621" s="2">
        <v>15</v>
      </c>
      <c r="I1621" s="2">
        <v>17</v>
      </c>
      <c r="J1621" s="2">
        <v>23</v>
      </c>
      <c r="K1621" s="2">
        <v>24</v>
      </c>
      <c r="L1621" s="2" t="s">
        <v>1114</v>
      </c>
      <c r="M1621" s="2" t="s">
        <v>5923</v>
      </c>
    </row>
    <row r="1622" spans="1:13" x14ac:dyDescent="0.2">
      <c r="A1622" s="2">
        <v>1</v>
      </c>
      <c r="B1622" s="2">
        <v>1.0801468999784001E-4</v>
      </c>
      <c r="C1622" s="2" t="s">
        <v>5924</v>
      </c>
      <c r="D1622" s="2" t="s">
        <v>5925</v>
      </c>
      <c r="E1622" s="2" t="s">
        <v>308</v>
      </c>
      <c r="F1622" s="2" t="s">
        <v>118</v>
      </c>
      <c r="G1622" s="2" t="s">
        <v>247</v>
      </c>
      <c r="H1622" s="2">
        <v>14</v>
      </c>
      <c r="I1622" s="2">
        <v>23</v>
      </c>
      <c r="J1622" s="2">
        <v>27</v>
      </c>
      <c r="K1622" s="2">
        <v>30</v>
      </c>
      <c r="L1622" s="2" t="s">
        <v>1114</v>
      </c>
      <c r="M1622" s="2" t="s">
        <v>5926</v>
      </c>
    </row>
    <row r="1623" spans="1:13" x14ac:dyDescent="0.2">
      <c r="A1623" s="2">
        <v>1</v>
      </c>
      <c r="B1623" s="2">
        <v>1.0801468999784001E-4</v>
      </c>
      <c r="C1623" s="2" t="s">
        <v>5927</v>
      </c>
      <c r="D1623" s="2" t="s">
        <v>5928</v>
      </c>
      <c r="E1623" s="2" t="s">
        <v>354</v>
      </c>
      <c r="F1623" s="2" t="s">
        <v>118</v>
      </c>
      <c r="G1623" s="2" t="s">
        <v>280</v>
      </c>
      <c r="H1623" s="2">
        <v>11</v>
      </c>
      <c r="I1623" s="2">
        <v>16</v>
      </c>
      <c r="J1623" s="2">
        <v>25</v>
      </c>
      <c r="K1623" s="2">
        <v>33</v>
      </c>
      <c r="L1623" s="2" t="s">
        <v>1114</v>
      </c>
      <c r="M1623" s="2" t="s">
        <v>5929</v>
      </c>
    </row>
    <row r="1624" spans="1:13" x14ac:dyDescent="0.2">
      <c r="A1624" s="2">
        <v>1</v>
      </c>
      <c r="B1624" s="2">
        <v>1.0801468999784001E-4</v>
      </c>
      <c r="C1624" s="2" t="s">
        <v>5930</v>
      </c>
      <c r="D1624" s="2" t="s">
        <v>5931</v>
      </c>
      <c r="E1624" s="2" t="s">
        <v>654</v>
      </c>
      <c r="F1624" s="2" t="s">
        <v>112</v>
      </c>
      <c r="G1624" s="2" t="s">
        <v>2109</v>
      </c>
      <c r="H1624" s="2">
        <v>10</v>
      </c>
      <c r="I1624" s="2">
        <v>-1</v>
      </c>
      <c r="J1624" s="2">
        <v>-1</v>
      </c>
      <c r="K1624" s="2">
        <v>15</v>
      </c>
      <c r="L1624" s="2" t="s">
        <v>1114</v>
      </c>
      <c r="M1624" s="2" t="s">
        <v>5932</v>
      </c>
    </row>
    <row r="1625" spans="1:13" x14ac:dyDescent="0.2">
      <c r="A1625" s="2">
        <v>1</v>
      </c>
      <c r="B1625" s="2">
        <v>1.0801468999784001E-4</v>
      </c>
      <c r="C1625" s="2" t="s">
        <v>5933</v>
      </c>
      <c r="D1625" s="2" t="s">
        <v>5934</v>
      </c>
      <c r="E1625" s="2" t="s">
        <v>460</v>
      </c>
      <c r="F1625" s="2" t="s">
        <v>112</v>
      </c>
      <c r="G1625" s="2" t="s">
        <v>626</v>
      </c>
      <c r="H1625" s="2">
        <v>8</v>
      </c>
      <c r="I1625" s="2">
        <v>-1</v>
      </c>
      <c r="J1625" s="2">
        <v>-1</v>
      </c>
      <c r="K1625" s="2">
        <v>30</v>
      </c>
      <c r="L1625" s="2" t="s">
        <v>1114</v>
      </c>
      <c r="M1625" s="2" t="s">
        <v>5935</v>
      </c>
    </row>
    <row r="1626" spans="1:13" x14ac:dyDescent="0.2">
      <c r="A1626" s="2">
        <v>1</v>
      </c>
      <c r="B1626" s="2">
        <v>1.0801468999784001E-4</v>
      </c>
      <c r="C1626" s="2" t="s">
        <v>5936</v>
      </c>
      <c r="D1626" s="2" t="s">
        <v>5937</v>
      </c>
      <c r="E1626" s="2" t="s">
        <v>295</v>
      </c>
      <c r="F1626" s="2" t="s">
        <v>112</v>
      </c>
      <c r="G1626" s="2" t="s">
        <v>630</v>
      </c>
      <c r="H1626" s="2">
        <v>12</v>
      </c>
      <c r="I1626" s="2">
        <v>-1</v>
      </c>
      <c r="J1626" s="2">
        <v>-1</v>
      </c>
      <c r="K1626" s="2">
        <v>20</v>
      </c>
      <c r="L1626" s="2" t="s">
        <v>1114</v>
      </c>
      <c r="M1626" s="2" t="s">
        <v>5938</v>
      </c>
    </row>
    <row r="1627" spans="1:13" x14ac:dyDescent="0.2">
      <c r="A1627" s="2">
        <v>1</v>
      </c>
      <c r="B1627" s="2">
        <v>1.0801468999784001E-4</v>
      </c>
      <c r="C1627" s="2" t="s">
        <v>5939</v>
      </c>
      <c r="D1627" s="2" t="s">
        <v>5940</v>
      </c>
      <c r="E1627" s="2" t="s">
        <v>212</v>
      </c>
      <c r="F1627" s="2" t="s">
        <v>105</v>
      </c>
      <c r="G1627" s="2" t="s">
        <v>106</v>
      </c>
      <c r="H1627" s="2">
        <v>12</v>
      </c>
      <c r="I1627" s="2">
        <v>17</v>
      </c>
      <c r="J1627" s="2">
        <v>27</v>
      </c>
      <c r="K1627" s="2">
        <v>29</v>
      </c>
      <c r="L1627" s="2" t="s">
        <v>1114</v>
      </c>
      <c r="M1627" s="2" t="s">
        <v>5941</v>
      </c>
    </row>
    <row r="1628" spans="1:13" x14ac:dyDescent="0.2">
      <c r="A1628" s="2">
        <v>1</v>
      </c>
      <c r="B1628" s="2">
        <v>1.0801468999784001E-4</v>
      </c>
      <c r="C1628" s="2" t="s">
        <v>5942</v>
      </c>
      <c r="D1628" s="2" t="s">
        <v>5943</v>
      </c>
      <c r="E1628" s="2" t="s">
        <v>644</v>
      </c>
      <c r="F1628" s="2" t="s">
        <v>105</v>
      </c>
      <c r="G1628" s="2" t="s">
        <v>162</v>
      </c>
      <c r="H1628" s="2">
        <v>16</v>
      </c>
      <c r="I1628" s="2">
        <v>18</v>
      </c>
      <c r="J1628" s="2">
        <v>28</v>
      </c>
      <c r="K1628" s="2">
        <v>32</v>
      </c>
      <c r="L1628" s="2" t="s">
        <v>1114</v>
      </c>
      <c r="M1628" s="2" t="s">
        <v>5944</v>
      </c>
    </row>
    <row r="1629" spans="1:13" x14ac:dyDescent="0.2">
      <c r="A1629" s="2">
        <v>1</v>
      </c>
      <c r="B1629" s="2">
        <v>1.0801468999784001E-4</v>
      </c>
      <c r="C1629" s="2" t="s">
        <v>5945</v>
      </c>
      <c r="D1629" s="2" t="s">
        <v>5946</v>
      </c>
      <c r="E1629" s="2" t="s">
        <v>111</v>
      </c>
      <c r="F1629" s="2" t="s">
        <v>118</v>
      </c>
      <c r="G1629" s="2" t="s">
        <v>247</v>
      </c>
      <c r="H1629" s="2">
        <v>18</v>
      </c>
      <c r="I1629" s="2">
        <v>21</v>
      </c>
      <c r="J1629" s="2">
        <v>26</v>
      </c>
      <c r="K1629" s="2">
        <v>30</v>
      </c>
      <c r="L1629" s="2" t="s">
        <v>1114</v>
      </c>
      <c r="M1629" s="2" t="s">
        <v>5947</v>
      </c>
    </row>
    <row r="1630" spans="1:13" x14ac:dyDescent="0.2">
      <c r="A1630" s="2">
        <v>1</v>
      </c>
      <c r="B1630" s="2">
        <v>1.0801468999784001E-4</v>
      </c>
      <c r="C1630" s="2" t="s">
        <v>5948</v>
      </c>
      <c r="D1630" s="2" t="s">
        <v>5949</v>
      </c>
      <c r="E1630" s="2" t="s">
        <v>607</v>
      </c>
      <c r="F1630" s="2" t="s">
        <v>112</v>
      </c>
      <c r="G1630" s="2" t="s">
        <v>626</v>
      </c>
      <c r="H1630" s="2">
        <v>10</v>
      </c>
      <c r="I1630" s="2">
        <v>-1</v>
      </c>
      <c r="J1630" s="2">
        <v>-1</v>
      </c>
      <c r="K1630" s="2">
        <v>17</v>
      </c>
      <c r="L1630" s="2" t="s">
        <v>1114</v>
      </c>
      <c r="M1630" s="2" t="s">
        <v>5950</v>
      </c>
    </row>
    <row r="1631" spans="1:13" x14ac:dyDescent="0.2">
      <c r="A1631" s="2">
        <v>1</v>
      </c>
      <c r="B1631" s="2">
        <v>1.0801468999784001E-4</v>
      </c>
      <c r="C1631" s="2" t="s">
        <v>5951</v>
      </c>
      <c r="D1631" s="2" t="s">
        <v>5952</v>
      </c>
      <c r="E1631" s="2" t="s">
        <v>147</v>
      </c>
      <c r="F1631" s="2" t="s">
        <v>112</v>
      </c>
      <c r="G1631" s="2" t="s">
        <v>792</v>
      </c>
      <c r="H1631" s="2">
        <v>11</v>
      </c>
      <c r="I1631" s="2">
        <v>-1</v>
      </c>
      <c r="J1631" s="2">
        <v>-1</v>
      </c>
      <c r="K1631" s="2">
        <v>15</v>
      </c>
      <c r="L1631" s="2" t="s">
        <v>1114</v>
      </c>
      <c r="M1631" s="2" t="s">
        <v>5953</v>
      </c>
    </row>
    <row r="1632" spans="1:13" x14ac:dyDescent="0.2">
      <c r="A1632" s="2">
        <v>1</v>
      </c>
      <c r="B1632" s="2">
        <v>1.0801468999784001E-4</v>
      </c>
      <c r="C1632" s="2" t="s">
        <v>5954</v>
      </c>
      <c r="D1632" s="2" t="s">
        <v>5955</v>
      </c>
      <c r="E1632" s="2" t="s">
        <v>1603</v>
      </c>
      <c r="F1632" s="2" t="s">
        <v>112</v>
      </c>
      <c r="G1632" s="2" t="s">
        <v>422</v>
      </c>
      <c r="H1632" s="2">
        <v>14</v>
      </c>
      <c r="I1632" s="2">
        <v>-1</v>
      </c>
      <c r="J1632" s="2">
        <v>-1</v>
      </c>
      <c r="K1632" s="2">
        <v>18</v>
      </c>
      <c r="L1632" s="2" t="s">
        <v>1114</v>
      </c>
      <c r="M1632" s="2" t="s">
        <v>5956</v>
      </c>
    </row>
    <row r="1633" spans="1:13" x14ac:dyDescent="0.2">
      <c r="A1633" s="2">
        <v>1</v>
      </c>
      <c r="B1633" s="2">
        <v>1.0801468999784001E-4</v>
      </c>
      <c r="C1633" s="2" t="s">
        <v>5957</v>
      </c>
      <c r="D1633" s="2" t="s">
        <v>5958</v>
      </c>
      <c r="E1633" s="2" t="s">
        <v>354</v>
      </c>
      <c r="F1633" s="2" t="s">
        <v>118</v>
      </c>
      <c r="G1633" s="2" t="s">
        <v>113</v>
      </c>
      <c r="H1633" s="2">
        <v>10</v>
      </c>
      <c r="I1633" s="2">
        <v>12</v>
      </c>
      <c r="J1633" s="2">
        <v>20</v>
      </c>
      <c r="K1633" s="2">
        <v>30</v>
      </c>
      <c r="L1633" s="2" t="s">
        <v>1114</v>
      </c>
      <c r="M1633" s="2" t="s">
        <v>5959</v>
      </c>
    </row>
    <row r="1634" spans="1:13" x14ac:dyDescent="0.2">
      <c r="A1634" s="2">
        <v>1</v>
      </c>
      <c r="B1634" s="2">
        <v>1.0801468999784001E-4</v>
      </c>
      <c r="C1634" s="2" t="s">
        <v>5960</v>
      </c>
      <c r="D1634" s="2" t="s">
        <v>5961</v>
      </c>
      <c r="E1634" s="2" t="s">
        <v>194</v>
      </c>
      <c r="F1634" s="2" t="s">
        <v>105</v>
      </c>
      <c r="G1634" s="2" t="s">
        <v>162</v>
      </c>
      <c r="H1634" s="2">
        <v>11</v>
      </c>
      <c r="I1634" s="2">
        <v>18</v>
      </c>
      <c r="J1634" s="2">
        <v>25</v>
      </c>
      <c r="K1634" s="2">
        <v>29</v>
      </c>
      <c r="L1634" s="2" t="s">
        <v>1114</v>
      </c>
      <c r="M1634" s="2" t="s">
        <v>5962</v>
      </c>
    </row>
    <row r="1635" spans="1:13" x14ac:dyDescent="0.2">
      <c r="A1635" s="2">
        <v>1</v>
      </c>
      <c r="B1635" s="2">
        <v>1.0801468999784001E-4</v>
      </c>
      <c r="C1635" s="2" t="s">
        <v>5963</v>
      </c>
      <c r="D1635" s="2" t="s">
        <v>5964</v>
      </c>
      <c r="E1635" s="2" t="s">
        <v>1433</v>
      </c>
      <c r="F1635" s="2" t="s">
        <v>112</v>
      </c>
      <c r="G1635" s="2" t="s">
        <v>153</v>
      </c>
      <c r="H1635" s="2">
        <v>12</v>
      </c>
      <c r="I1635" s="2">
        <v>-1</v>
      </c>
      <c r="J1635" s="2">
        <v>-1</v>
      </c>
      <c r="K1635" s="2">
        <v>25</v>
      </c>
      <c r="L1635" s="2" t="s">
        <v>1114</v>
      </c>
      <c r="M1635" s="2" t="s">
        <v>5965</v>
      </c>
    </row>
    <row r="1636" spans="1:13" x14ac:dyDescent="0.2">
      <c r="A1636" s="2">
        <v>1</v>
      </c>
      <c r="B1636" s="2">
        <v>1.0801468999784001E-4</v>
      </c>
      <c r="C1636" s="2" t="s">
        <v>5966</v>
      </c>
      <c r="D1636" s="2" t="s">
        <v>5967</v>
      </c>
      <c r="E1636" s="2" t="s">
        <v>614</v>
      </c>
      <c r="F1636" s="2" t="s">
        <v>112</v>
      </c>
      <c r="G1636" s="2" t="s">
        <v>153</v>
      </c>
      <c r="H1636" s="2">
        <v>18</v>
      </c>
      <c r="I1636" s="2">
        <v>-1</v>
      </c>
      <c r="J1636" s="2">
        <v>-1</v>
      </c>
      <c r="K1636" s="2">
        <v>34</v>
      </c>
      <c r="L1636" s="2" t="s">
        <v>1114</v>
      </c>
      <c r="M1636" s="2" t="s">
        <v>5968</v>
      </c>
    </row>
    <row r="1637" spans="1:13" x14ac:dyDescent="0.2">
      <c r="A1637" s="2">
        <v>1</v>
      </c>
      <c r="B1637" s="2">
        <v>1.0801468999784001E-4</v>
      </c>
      <c r="C1637" s="2" t="s">
        <v>5969</v>
      </c>
      <c r="D1637" s="2" t="s">
        <v>5970</v>
      </c>
      <c r="E1637" s="2" t="s">
        <v>198</v>
      </c>
      <c r="F1637" s="2" t="s">
        <v>112</v>
      </c>
      <c r="G1637" s="2" t="s">
        <v>769</v>
      </c>
      <c r="H1637" s="2">
        <v>9</v>
      </c>
      <c r="I1637" s="2">
        <v>-1</v>
      </c>
      <c r="J1637" s="2">
        <v>-1</v>
      </c>
      <c r="K1637" s="2">
        <v>17</v>
      </c>
      <c r="L1637" s="2" t="s">
        <v>1114</v>
      </c>
      <c r="M1637" s="2" t="s">
        <v>5971</v>
      </c>
    </row>
    <row r="1638" spans="1:13" x14ac:dyDescent="0.2">
      <c r="A1638" s="2">
        <v>1</v>
      </c>
      <c r="B1638" s="2">
        <v>1.0801468999784001E-4</v>
      </c>
      <c r="C1638" s="2" t="s">
        <v>5972</v>
      </c>
      <c r="D1638" s="2" t="s">
        <v>5973</v>
      </c>
      <c r="E1638" s="2" t="s">
        <v>259</v>
      </c>
      <c r="F1638" s="2" t="s">
        <v>112</v>
      </c>
      <c r="G1638" s="2" t="s">
        <v>577</v>
      </c>
      <c r="H1638" s="2">
        <v>13</v>
      </c>
      <c r="I1638" s="2">
        <v>-1</v>
      </c>
      <c r="J1638" s="2">
        <v>-1</v>
      </c>
      <c r="K1638" s="2">
        <v>19</v>
      </c>
      <c r="L1638" s="2" t="s">
        <v>1114</v>
      </c>
      <c r="M1638" s="2" t="s">
        <v>5974</v>
      </c>
    </row>
    <row r="1639" spans="1:13" x14ac:dyDescent="0.2">
      <c r="A1639" s="2">
        <v>1</v>
      </c>
      <c r="B1639" s="2">
        <v>1.0801468999784001E-4</v>
      </c>
      <c r="C1639" s="2" t="s">
        <v>5975</v>
      </c>
      <c r="D1639" s="2" t="s">
        <v>5976</v>
      </c>
      <c r="E1639" s="2" t="s">
        <v>373</v>
      </c>
      <c r="F1639" s="2" t="s">
        <v>112</v>
      </c>
      <c r="G1639" s="2" t="s">
        <v>982</v>
      </c>
      <c r="H1639" s="2">
        <v>10</v>
      </c>
      <c r="I1639" s="2">
        <v>-1</v>
      </c>
      <c r="J1639" s="2">
        <v>-1</v>
      </c>
      <c r="K1639" s="2">
        <v>23</v>
      </c>
      <c r="L1639" s="2" t="s">
        <v>1114</v>
      </c>
      <c r="M1639" s="2" t="s">
        <v>5977</v>
      </c>
    </row>
    <row r="1640" spans="1:13" x14ac:dyDescent="0.2">
      <c r="A1640" s="2">
        <v>1</v>
      </c>
      <c r="B1640" s="2">
        <v>1.0801468999784001E-4</v>
      </c>
      <c r="C1640" s="2" t="s">
        <v>5978</v>
      </c>
      <c r="D1640" s="2" t="s">
        <v>5979</v>
      </c>
      <c r="E1640" s="2" t="s">
        <v>525</v>
      </c>
      <c r="F1640" s="2" t="s">
        <v>112</v>
      </c>
      <c r="G1640" s="2" t="s">
        <v>138</v>
      </c>
      <c r="H1640" s="2">
        <v>11</v>
      </c>
      <c r="I1640" s="2">
        <v>-1</v>
      </c>
      <c r="J1640" s="2">
        <v>-1</v>
      </c>
      <c r="K1640" s="2">
        <v>15</v>
      </c>
      <c r="L1640" s="2" t="s">
        <v>1114</v>
      </c>
      <c r="M1640" s="2" t="s">
        <v>5980</v>
      </c>
    </row>
    <row r="1641" spans="1:13" x14ac:dyDescent="0.2">
      <c r="A1641" s="2">
        <v>1</v>
      </c>
      <c r="B1641" s="2">
        <v>1.0801468999784001E-4</v>
      </c>
      <c r="C1641" s="2" t="s">
        <v>5981</v>
      </c>
      <c r="D1641" s="2" t="s">
        <v>5982</v>
      </c>
      <c r="E1641" s="2" t="s">
        <v>287</v>
      </c>
      <c r="F1641" s="2" t="s">
        <v>112</v>
      </c>
      <c r="G1641" s="2" t="s">
        <v>148</v>
      </c>
      <c r="H1641" s="2">
        <v>8</v>
      </c>
      <c r="I1641" s="2">
        <v>-1</v>
      </c>
      <c r="J1641" s="2">
        <v>-1</v>
      </c>
      <c r="K1641" s="2">
        <v>14</v>
      </c>
      <c r="L1641" s="2" t="s">
        <v>1114</v>
      </c>
      <c r="M1641" s="2" t="s">
        <v>5983</v>
      </c>
    </row>
    <row r="1642" spans="1:13" x14ac:dyDescent="0.2">
      <c r="A1642" s="2">
        <v>1</v>
      </c>
      <c r="B1642" s="2">
        <v>1.0801468999784001E-4</v>
      </c>
      <c r="C1642" s="2" t="s">
        <v>5984</v>
      </c>
      <c r="D1642" s="2" t="s">
        <v>5985</v>
      </c>
      <c r="E1642" s="2" t="s">
        <v>287</v>
      </c>
      <c r="F1642" s="2" t="s">
        <v>112</v>
      </c>
      <c r="G1642" s="2" t="s">
        <v>174</v>
      </c>
      <c r="H1642" s="2">
        <v>8</v>
      </c>
      <c r="I1642" s="2">
        <v>-1</v>
      </c>
      <c r="J1642" s="2">
        <v>-1</v>
      </c>
      <c r="K1642" s="2">
        <v>10</v>
      </c>
      <c r="L1642" s="2" t="s">
        <v>1114</v>
      </c>
      <c r="M1642" s="2" t="s">
        <v>5986</v>
      </c>
    </row>
    <row r="1643" spans="1:13" x14ac:dyDescent="0.2">
      <c r="A1643" s="2">
        <v>1</v>
      </c>
      <c r="B1643" s="2">
        <v>1.0801468999784001E-4</v>
      </c>
      <c r="C1643" s="2" t="s">
        <v>5987</v>
      </c>
      <c r="D1643" s="2" t="s">
        <v>3232</v>
      </c>
      <c r="E1643" s="2" t="s">
        <v>1603</v>
      </c>
      <c r="F1643" s="2" t="s">
        <v>112</v>
      </c>
      <c r="G1643" s="2" t="s">
        <v>1622</v>
      </c>
      <c r="H1643" s="2">
        <v>10</v>
      </c>
      <c r="I1643" s="2">
        <v>-1</v>
      </c>
      <c r="J1643" s="2">
        <v>-1</v>
      </c>
      <c r="K1643" s="2">
        <v>18</v>
      </c>
      <c r="L1643" s="2" t="s">
        <v>1114</v>
      </c>
      <c r="M1643" s="2" t="s">
        <v>3802</v>
      </c>
    </row>
    <row r="1644" spans="1:13" x14ac:dyDescent="0.2">
      <c r="A1644" s="2">
        <v>1</v>
      </c>
      <c r="B1644" s="2">
        <v>1.0801468999784001E-4</v>
      </c>
      <c r="C1644" s="2" t="s">
        <v>5988</v>
      </c>
      <c r="D1644" s="2" t="s">
        <v>5989</v>
      </c>
      <c r="E1644" s="2" t="s">
        <v>698</v>
      </c>
      <c r="F1644" s="2" t="s">
        <v>112</v>
      </c>
      <c r="G1644" s="2" t="s">
        <v>138</v>
      </c>
      <c r="H1644" s="2">
        <v>15</v>
      </c>
      <c r="I1644" s="2">
        <v>-1</v>
      </c>
      <c r="J1644" s="2">
        <v>-1</v>
      </c>
      <c r="K1644" s="2">
        <v>21</v>
      </c>
      <c r="L1644" s="2" t="s">
        <v>1114</v>
      </c>
      <c r="M1644" s="2" t="s">
        <v>5990</v>
      </c>
    </row>
    <row r="1645" spans="1:13" x14ac:dyDescent="0.2">
      <c r="A1645" s="2">
        <v>1</v>
      </c>
      <c r="B1645" s="2">
        <v>1.0801468999784001E-4</v>
      </c>
      <c r="C1645" s="2" t="s">
        <v>5991</v>
      </c>
      <c r="D1645" s="2" t="s">
        <v>5992</v>
      </c>
      <c r="E1645" s="2" t="s">
        <v>287</v>
      </c>
      <c r="F1645" s="2" t="s">
        <v>112</v>
      </c>
      <c r="G1645" s="2" t="s">
        <v>666</v>
      </c>
      <c r="H1645" s="2">
        <v>9</v>
      </c>
      <c r="I1645" s="2">
        <v>-1</v>
      </c>
      <c r="J1645" s="2">
        <v>-1</v>
      </c>
      <c r="K1645" s="2">
        <v>18</v>
      </c>
      <c r="L1645" s="2" t="s">
        <v>1114</v>
      </c>
      <c r="M1645" s="2" t="s">
        <v>5993</v>
      </c>
    </row>
    <row r="1646" spans="1:13" x14ac:dyDescent="0.2">
      <c r="A1646" s="2">
        <v>1</v>
      </c>
      <c r="B1646" s="2">
        <v>1.0801468999784001E-4</v>
      </c>
      <c r="C1646" s="2" t="s">
        <v>5994</v>
      </c>
      <c r="D1646" s="2" t="s">
        <v>5995</v>
      </c>
      <c r="E1646" s="2" t="s">
        <v>2930</v>
      </c>
      <c r="F1646" s="2" t="s">
        <v>118</v>
      </c>
      <c r="G1646" s="2" t="s">
        <v>247</v>
      </c>
      <c r="H1646" s="2">
        <v>9</v>
      </c>
      <c r="I1646" s="2">
        <v>16</v>
      </c>
      <c r="J1646" s="2">
        <v>25</v>
      </c>
      <c r="K1646" s="2">
        <v>30</v>
      </c>
      <c r="L1646" s="2" t="s">
        <v>1114</v>
      </c>
      <c r="M1646" s="2" t="s">
        <v>5996</v>
      </c>
    </row>
    <row r="1647" spans="1:13" x14ac:dyDescent="0.2">
      <c r="A1647" s="2">
        <v>1</v>
      </c>
      <c r="B1647" s="2">
        <v>1.0801468999784001E-4</v>
      </c>
      <c r="C1647" s="2" t="s">
        <v>5997</v>
      </c>
      <c r="D1647" s="2" t="s">
        <v>5998</v>
      </c>
      <c r="E1647" s="2" t="s">
        <v>259</v>
      </c>
      <c r="F1647" s="2" t="s">
        <v>112</v>
      </c>
      <c r="G1647" s="2" t="s">
        <v>153</v>
      </c>
      <c r="H1647" s="2">
        <v>12</v>
      </c>
      <c r="I1647" s="2">
        <v>-1</v>
      </c>
      <c r="J1647" s="2">
        <v>-1</v>
      </c>
      <c r="K1647" s="2">
        <v>23</v>
      </c>
      <c r="L1647" s="2" t="s">
        <v>1114</v>
      </c>
      <c r="M1647" s="2" t="s">
        <v>5999</v>
      </c>
    </row>
    <row r="1648" spans="1:13" x14ac:dyDescent="0.2">
      <c r="A1648" s="2">
        <v>1</v>
      </c>
      <c r="B1648" s="2">
        <v>1.0801468999784001E-4</v>
      </c>
      <c r="C1648" s="2" t="s">
        <v>6000</v>
      </c>
      <c r="D1648" s="2" t="s">
        <v>6001</v>
      </c>
      <c r="E1648" s="2" t="s">
        <v>350</v>
      </c>
      <c r="F1648" s="2" t="s">
        <v>112</v>
      </c>
      <c r="G1648" s="2" t="s">
        <v>153</v>
      </c>
      <c r="H1648" s="2">
        <v>16</v>
      </c>
      <c r="I1648" s="2">
        <v>-1</v>
      </c>
      <c r="J1648" s="2">
        <v>-1</v>
      </c>
      <c r="K1648" s="2">
        <v>22</v>
      </c>
      <c r="L1648" s="2" t="s">
        <v>1114</v>
      </c>
      <c r="M1648" s="2" t="s">
        <v>6002</v>
      </c>
    </row>
    <row r="1649" spans="1:13" x14ac:dyDescent="0.2">
      <c r="A1649" s="2">
        <v>1</v>
      </c>
      <c r="B1649" s="2">
        <v>1.0801468999784001E-4</v>
      </c>
      <c r="C1649" s="2" t="s">
        <v>6003</v>
      </c>
      <c r="D1649" s="2" t="s">
        <v>6004</v>
      </c>
      <c r="E1649" s="2" t="s">
        <v>240</v>
      </c>
      <c r="F1649" s="2" t="s">
        <v>112</v>
      </c>
      <c r="G1649" s="2" t="s">
        <v>178</v>
      </c>
      <c r="H1649" s="2">
        <v>17</v>
      </c>
      <c r="I1649" s="2">
        <v>-1</v>
      </c>
      <c r="J1649" s="2">
        <v>-1</v>
      </c>
      <c r="K1649" s="2">
        <v>24</v>
      </c>
      <c r="L1649" s="2" t="s">
        <v>1114</v>
      </c>
      <c r="M1649" s="2" t="s">
        <v>6005</v>
      </c>
    </row>
    <row r="1650" spans="1:13" x14ac:dyDescent="0.2">
      <c r="A1650" s="2">
        <v>1</v>
      </c>
      <c r="B1650" s="2">
        <v>1.0801468999784001E-4</v>
      </c>
      <c r="C1650" s="2" t="s">
        <v>6006</v>
      </c>
      <c r="D1650" s="2" t="s">
        <v>4078</v>
      </c>
      <c r="E1650" s="2" t="s">
        <v>621</v>
      </c>
      <c r="F1650" s="2" t="s">
        <v>118</v>
      </c>
      <c r="G1650" s="2" t="s">
        <v>228</v>
      </c>
      <c r="H1650" s="2">
        <v>15</v>
      </c>
      <c r="I1650" s="2">
        <v>18</v>
      </c>
      <c r="J1650" s="2">
        <v>22</v>
      </c>
      <c r="K1650" s="2">
        <v>26</v>
      </c>
      <c r="L1650" s="2" t="s">
        <v>1114</v>
      </c>
      <c r="M1650" s="2" t="s">
        <v>4079</v>
      </c>
    </row>
    <row r="1651" spans="1:13" x14ac:dyDescent="0.2">
      <c r="A1651" s="2">
        <v>1</v>
      </c>
      <c r="B1651" s="2">
        <v>1.0801468999784001E-4</v>
      </c>
      <c r="C1651" s="2" t="s">
        <v>6007</v>
      </c>
      <c r="D1651" s="2" t="s">
        <v>6008</v>
      </c>
      <c r="E1651" s="2" t="s">
        <v>326</v>
      </c>
      <c r="F1651" s="2" t="s">
        <v>112</v>
      </c>
      <c r="G1651" s="2" t="s">
        <v>634</v>
      </c>
      <c r="H1651" s="2">
        <v>10</v>
      </c>
      <c r="I1651" s="2">
        <v>-1</v>
      </c>
      <c r="J1651" s="2">
        <v>-1</v>
      </c>
      <c r="K1651" s="2">
        <v>17</v>
      </c>
      <c r="L1651" s="2" t="s">
        <v>1114</v>
      </c>
      <c r="M1651" s="2" t="s">
        <v>6009</v>
      </c>
    </row>
    <row r="1652" spans="1:13" x14ac:dyDescent="0.2">
      <c r="A1652" s="2">
        <v>1</v>
      </c>
      <c r="B1652" s="2">
        <v>1.0801468999784001E-4</v>
      </c>
      <c r="C1652" s="2" t="s">
        <v>6010</v>
      </c>
      <c r="D1652" s="2" t="s">
        <v>6011</v>
      </c>
      <c r="E1652" s="2" t="s">
        <v>956</v>
      </c>
      <c r="F1652" s="2" t="s">
        <v>118</v>
      </c>
      <c r="G1652" s="2" t="s">
        <v>119</v>
      </c>
      <c r="H1652" s="2">
        <v>11</v>
      </c>
      <c r="I1652" s="2">
        <v>14</v>
      </c>
      <c r="J1652" s="2">
        <v>22</v>
      </c>
      <c r="K1652" s="2">
        <v>28</v>
      </c>
      <c r="L1652" s="2" t="s">
        <v>1114</v>
      </c>
      <c r="M1652" s="2" t="s">
        <v>6012</v>
      </c>
    </row>
    <row r="1653" spans="1:13" x14ac:dyDescent="0.2">
      <c r="A1653" s="2">
        <v>1</v>
      </c>
      <c r="B1653" s="2">
        <v>1.0801468999784001E-4</v>
      </c>
      <c r="C1653" s="2" t="s">
        <v>6013</v>
      </c>
      <c r="D1653" s="2" t="s">
        <v>6014</v>
      </c>
      <c r="E1653" s="2" t="s">
        <v>254</v>
      </c>
      <c r="F1653" s="2" t="s">
        <v>118</v>
      </c>
      <c r="G1653" s="2" t="s">
        <v>106</v>
      </c>
      <c r="H1653" s="2">
        <v>11</v>
      </c>
      <c r="I1653" s="2">
        <v>15</v>
      </c>
      <c r="J1653" s="2">
        <v>19</v>
      </c>
      <c r="K1653" s="2">
        <v>24</v>
      </c>
      <c r="L1653" s="2" t="s">
        <v>1114</v>
      </c>
      <c r="M1653" s="2" t="s">
        <v>6015</v>
      </c>
    </row>
    <row r="1654" spans="1:13" x14ac:dyDescent="0.2">
      <c r="A1654" s="2">
        <v>1</v>
      </c>
      <c r="B1654" s="2">
        <v>1.0801468999784001E-4</v>
      </c>
      <c r="C1654" s="2" t="s">
        <v>6016</v>
      </c>
      <c r="D1654" s="2" t="s">
        <v>6017</v>
      </c>
      <c r="E1654" s="2" t="s">
        <v>550</v>
      </c>
      <c r="F1654" s="2" t="s">
        <v>118</v>
      </c>
      <c r="G1654" s="2" t="s">
        <v>106</v>
      </c>
      <c r="H1654" s="2">
        <v>11</v>
      </c>
      <c r="I1654" s="2">
        <v>12</v>
      </c>
      <c r="J1654" s="2">
        <v>17</v>
      </c>
      <c r="K1654" s="2">
        <v>29</v>
      </c>
      <c r="L1654" s="2" t="s">
        <v>1114</v>
      </c>
      <c r="M1654" s="2" t="s">
        <v>6018</v>
      </c>
    </row>
    <row r="1655" spans="1:13" x14ac:dyDescent="0.2">
      <c r="A1655" s="2">
        <v>1</v>
      </c>
      <c r="B1655" s="2">
        <v>1.0801468999784001E-4</v>
      </c>
      <c r="C1655" s="2" t="s">
        <v>1535</v>
      </c>
      <c r="D1655" s="2" t="s">
        <v>1536</v>
      </c>
      <c r="E1655" s="2" t="s">
        <v>354</v>
      </c>
      <c r="F1655" s="2" t="s">
        <v>112</v>
      </c>
      <c r="G1655" s="2" t="s">
        <v>119</v>
      </c>
      <c r="H1655" s="2">
        <v>15</v>
      </c>
      <c r="I1655" s="2">
        <v>-1</v>
      </c>
      <c r="J1655" s="2">
        <v>-1</v>
      </c>
      <c r="K1655" s="2">
        <v>27</v>
      </c>
      <c r="L1655" s="2" t="s">
        <v>1114</v>
      </c>
      <c r="M1655" s="2" t="s">
        <v>6019</v>
      </c>
    </row>
    <row r="1656" spans="1:13" x14ac:dyDescent="0.2">
      <c r="A1656" s="2">
        <v>1</v>
      </c>
      <c r="B1656" s="2">
        <v>1.0801468999784001E-4</v>
      </c>
      <c r="C1656" s="2" t="s">
        <v>2490</v>
      </c>
      <c r="D1656" s="2" t="s">
        <v>2491</v>
      </c>
      <c r="E1656" s="2" t="s">
        <v>117</v>
      </c>
      <c r="F1656" s="2" t="s">
        <v>105</v>
      </c>
      <c r="G1656" s="2" t="s">
        <v>113</v>
      </c>
      <c r="H1656" s="2">
        <v>10</v>
      </c>
      <c r="I1656" s="2">
        <v>15</v>
      </c>
      <c r="J1656" s="2">
        <v>20</v>
      </c>
      <c r="K1656" s="2">
        <v>22</v>
      </c>
      <c r="L1656" s="2" t="s">
        <v>1114</v>
      </c>
      <c r="M1656" s="2" t="s">
        <v>6020</v>
      </c>
    </row>
    <row r="1657" spans="1:13" x14ac:dyDescent="0.2">
      <c r="A1657" s="2">
        <v>1</v>
      </c>
      <c r="B1657" s="2">
        <v>1.0801468999784001E-4</v>
      </c>
      <c r="C1657" s="2" t="s">
        <v>6021</v>
      </c>
      <c r="D1657" s="2" t="s">
        <v>6022</v>
      </c>
      <c r="E1657" s="2" t="s">
        <v>511</v>
      </c>
      <c r="F1657" s="2" t="s">
        <v>112</v>
      </c>
      <c r="G1657" s="2" t="s">
        <v>412</v>
      </c>
      <c r="H1657" s="2">
        <v>7</v>
      </c>
      <c r="I1657" s="2">
        <v>-1</v>
      </c>
      <c r="J1657" s="2">
        <v>-1</v>
      </c>
      <c r="K1657" s="2">
        <v>15</v>
      </c>
      <c r="L1657" s="2" t="s">
        <v>1114</v>
      </c>
      <c r="M1657" s="2" t="s">
        <v>6023</v>
      </c>
    </row>
    <row r="1658" spans="1:13" x14ac:dyDescent="0.2">
      <c r="A1658" s="2">
        <v>1</v>
      </c>
      <c r="B1658" s="2">
        <v>1.0801468999784001E-4</v>
      </c>
      <c r="C1658" s="2" t="s">
        <v>6024</v>
      </c>
      <c r="D1658" s="2" t="s">
        <v>6025</v>
      </c>
      <c r="E1658" s="2" t="s">
        <v>396</v>
      </c>
      <c r="F1658" s="2" t="s">
        <v>112</v>
      </c>
      <c r="G1658" s="2" t="s">
        <v>133</v>
      </c>
      <c r="H1658" s="2">
        <v>9</v>
      </c>
      <c r="I1658" s="2">
        <v>-1</v>
      </c>
      <c r="J1658" s="2">
        <v>-1</v>
      </c>
      <c r="K1658" s="2">
        <v>15</v>
      </c>
      <c r="L1658" s="2" t="s">
        <v>1114</v>
      </c>
      <c r="M1658" s="2" t="s">
        <v>6026</v>
      </c>
    </row>
    <row r="1659" spans="1:13" x14ac:dyDescent="0.2">
      <c r="A1659" s="2">
        <v>1</v>
      </c>
      <c r="B1659" s="2">
        <v>1.0801468999784001E-4</v>
      </c>
      <c r="C1659" s="2" t="s">
        <v>6027</v>
      </c>
      <c r="D1659" s="2" t="s">
        <v>6028</v>
      </c>
      <c r="E1659" s="2" t="s">
        <v>396</v>
      </c>
      <c r="F1659" s="2" t="s">
        <v>112</v>
      </c>
      <c r="G1659" s="2" t="s">
        <v>138</v>
      </c>
      <c r="H1659" s="2">
        <v>10</v>
      </c>
      <c r="I1659" s="2">
        <v>-1</v>
      </c>
      <c r="J1659" s="2">
        <v>-1</v>
      </c>
      <c r="K1659" s="2">
        <v>14</v>
      </c>
      <c r="L1659" s="2" t="s">
        <v>1114</v>
      </c>
      <c r="M1659" s="2" t="s">
        <v>6029</v>
      </c>
    </row>
    <row r="1660" spans="1:13" x14ac:dyDescent="0.2">
      <c r="A1660" s="2">
        <v>1</v>
      </c>
      <c r="B1660" s="2">
        <v>1.0801468999784001E-4</v>
      </c>
      <c r="C1660" s="2" t="s">
        <v>6030</v>
      </c>
      <c r="D1660" s="2" t="s">
        <v>6031</v>
      </c>
      <c r="E1660" s="2" t="s">
        <v>3871</v>
      </c>
      <c r="F1660" s="2" t="s">
        <v>105</v>
      </c>
      <c r="G1660" s="2" t="s">
        <v>106</v>
      </c>
      <c r="H1660" s="2">
        <v>9</v>
      </c>
      <c r="I1660" s="2">
        <v>21</v>
      </c>
      <c r="J1660" s="2">
        <v>28</v>
      </c>
      <c r="K1660" s="2">
        <v>29</v>
      </c>
      <c r="L1660" s="2" t="s">
        <v>1114</v>
      </c>
      <c r="M1660" s="2" t="s">
        <v>6032</v>
      </c>
    </row>
    <row r="1661" spans="1:13" x14ac:dyDescent="0.2">
      <c r="A1661" s="2">
        <v>1</v>
      </c>
      <c r="B1661" s="2">
        <v>1.0801468999784001E-4</v>
      </c>
      <c r="C1661" s="2" t="s">
        <v>6033</v>
      </c>
      <c r="D1661" s="2" t="s">
        <v>6034</v>
      </c>
      <c r="E1661" s="2" t="s">
        <v>186</v>
      </c>
      <c r="F1661" s="2" t="s">
        <v>118</v>
      </c>
      <c r="G1661" s="2" t="s">
        <v>178</v>
      </c>
      <c r="H1661" s="2">
        <v>11</v>
      </c>
      <c r="I1661" s="2">
        <v>15</v>
      </c>
      <c r="J1661" s="2">
        <v>21</v>
      </c>
      <c r="K1661" s="2">
        <v>24</v>
      </c>
      <c r="L1661" s="2" t="s">
        <v>1114</v>
      </c>
      <c r="M1661" s="2" t="s">
        <v>6035</v>
      </c>
    </row>
    <row r="1662" spans="1:13" x14ac:dyDescent="0.2">
      <c r="A1662" s="2">
        <v>1</v>
      </c>
      <c r="B1662" s="2">
        <v>1.0801468999784001E-4</v>
      </c>
      <c r="C1662" s="2" t="s">
        <v>6036</v>
      </c>
      <c r="D1662" s="2" t="s">
        <v>6037</v>
      </c>
      <c r="E1662" s="2" t="s">
        <v>279</v>
      </c>
      <c r="F1662" s="2" t="s">
        <v>118</v>
      </c>
      <c r="G1662" s="2" t="s">
        <v>143</v>
      </c>
      <c r="H1662" s="2">
        <v>9</v>
      </c>
      <c r="I1662" s="2">
        <v>11</v>
      </c>
      <c r="J1662" s="2">
        <v>21</v>
      </c>
      <c r="K1662" s="2">
        <v>24</v>
      </c>
      <c r="L1662" s="2" t="s">
        <v>1114</v>
      </c>
      <c r="M1662" s="2" t="s">
        <v>6038</v>
      </c>
    </row>
    <row r="1663" spans="1:13" x14ac:dyDescent="0.2">
      <c r="A1663" s="2">
        <v>1</v>
      </c>
      <c r="B1663" s="2">
        <v>1.0801468999784001E-4</v>
      </c>
      <c r="C1663" s="2" t="s">
        <v>6039</v>
      </c>
      <c r="D1663" s="2" t="s">
        <v>6040</v>
      </c>
      <c r="E1663" s="2" t="s">
        <v>875</v>
      </c>
      <c r="F1663" s="2" t="s">
        <v>112</v>
      </c>
      <c r="G1663" s="2" t="s">
        <v>752</v>
      </c>
      <c r="H1663" s="2">
        <v>7</v>
      </c>
      <c r="I1663" s="2">
        <v>-1</v>
      </c>
      <c r="J1663" s="2">
        <v>-1</v>
      </c>
      <c r="K1663" s="2">
        <v>9</v>
      </c>
      <c r="L1663" s="2" t="s">
        <v>1114</v>
      </c>
      <c r="M1663" s="2" t="s">
        <v>6041</v>
      </c>
    </row>
    <row r="1664" spans="1:13" x14ac:dyDescent="0.2">
      <c r="A1664" s="2">
        <v>1</v>
      </c>
      <c r="B1664" s="2">
        <v>1.0801468999784001E-4</v>
      </c>
      <c r="C1664" s="2" t="s">
        <v>6042</v>
      </c>
      <c r="D1664" s="2" t="s">
        <v>6043</v>
      </c>
      <c r="E1664" s="2" t="s">
        <v>259</v>
      </c>
      <c r="F1664" s="2" t="s">
        <v>112</v>
      </c>
      <c r="G1664" s="2" t="s">
        <v>153</v>
      </c>
      <c r="H1664" s="2">
        <v>16</v>
      </c>
      <c r="I1664" s="2">
        <v>-1</v>
      </c>
      <c r="J1664" s="2">
        <v>-1</v>
      </c>
      <c r="K1664" s="2">
        <v>22</v>
      </c>
      <c r="L1664" s="2" t="s">
        <v>1114</v>
      </c>
      <c r="M1664" s="2" t="s">
        <v>6044</v>
      </c>
    </row>
    <row r="1665" spans="1:13" x14ac:dyDescent="0.2">
      <c r="A1665" s="2">
        <v>1</v>
      </c>
      <c r="B1665" s="2">
        <v>1.0801468999784001E-4</v>
      </c>
      <c r="C1665" s="2" t="s">
        <v>6045</v>
      </c>
      <c r="D1665" s="2" t="s">
        <v>6046</v>
      </c>
      <c r="E1665" s="2" t="s">
        <v>350</v>
      </c>
      <c r="F1665" s="2" t="s">
        <v>112</v>
      </c>
      <c r="G1665" s="2" t="s">
        <v>153</v>
      </c>
      <c r="H1665" s="2">
        <v>18</v>
      </c>
      <c r="I1665" s="2">
        <v>-1</v>
      </c>
      <c r="J1665" s="2">
        <v>-1</v>
      </c>
      <c r="K1665" s="2">
        <v>24</v>
      </c>
      <c r="L1665" s="2" t="s">
        <v>1114</v>
      </c>
      <c r="M1665" s="2" t="s">
        <v>6047</v>
      </c>
    </row>
    <row r="1666" spans="1:13" x14ac:dyDescent="0.2">
      <c r="A1666" s="2">
        <v>1</v>
      </c>
      <c r="B1666" s="2">
        <v>1.0801468999784001E-4</v>
      </c>
      <c r="C1666" s="2" t="s">
        <v>6048</v>
      </c>
      <c r="D1666" s="2" t="s">
        <v>6049</v>
      </c>
      <c r="E1666" s="2" t="s">
        <v>833</v>
      </c>
      <c r="F1666" s="2" t="s">
        <v>112</v>
      </c>
      <c r="G1666" s="2" t="s">
        <v>577</v>
      </c>
      <c r="H1666" s="2">
        <v>15</v>
      </c>
      <c r="I1666" s="2">
        <v>-1</v>
      </c>
      <c r="J1666" s="2">
        <v>-1</v>
      </c>
      <c r="K1666" s="2">
        <v>15</v>
      </c>
      <c r="L1666" s="2" t="s">
        <v>1114</v>
      </c>
      <c r="M1666" s="2" t="s">
        <v>6050</v>
      </c>
    </row>
    <row r="1667" spans="1:13" x14ac:dyDescent="0.2">
      <c r="A1667" s="2">
        <v>1</v>
      </c>
      <c r="B1667" s="2">
        <v>1.0801468999784001E-4</v>
      </c>
      <c r="C1667" s="2" t="s">
        <v>6051</v>
      </c>
      <c r="D1667" s="2" t="s">
        <v>6052</v>
      </c>
      <c r="E1667" s="2" t="s">
        <v>190</v>
      </c>
      <c r="F1667" s="2" t="s">
        <v>112</v>
      </c>
      <c r="G1667" s="2" t="s">
        <v>340</v>
      </c>
      <c r="H1667" s="2">
        <v>6</v>
      </c>
      <c r="I1667" s="2">
        <v>-1</v>
      </c>
      <c r="J1667" s="2">
        <v>-1</v>
      </c>
      <c r="K1667" s="2">
        <v>19</v>
      </c>
      <c r="L1667" s="2" t="s">
        <v>1114</v>
      </c>
      <c r="M1667" s="2" t="s">
        <v>6053</v>
      </c>
    </row>
    <row r="1668" spans="1:13" x14ac:dyDescent="0.2">
      <c r="A1668" s="2">
        <v>1</v>
      </c>
      <c r="B1668" s="2">
        <v>1.0801468999784001E-4</v>
      </c>
      <c r="C1668" s="2" t="s">
        <v>6054</v>
      </c>
      <c r="D1668" s="2" t="s">
        <v>6055</v>
      </c>
      <c r="E1668" s="2" t="s">
        <v>132</v>
      </c>
      <c r="F1668" s="2" t="s">
        <v>112</v>
      </c>
      <c r="G1668" s="2" t="s">
        <v>666</v>
      </c>
      <c r="H1668" s="2">
        <v>11</v>
      </c>
      <c r="I1668" s="2">
        <v>-1</v>
      </c>
      <c r="J1668" s="2">
        <v>-1</v>
      </c>
      <c r="K1668" s="2">
        <v>15</v>
      </c>
      <c r="L1668" s="2" t="s">
        <v>1114</v>
      </c>
      <c r="M1668" s="2" t="s">
        <v>6056</v>
      </c>
    </row>
    <row r="1669" spans="1:13" x14ac:dyDescent="0.2">
      <c r="A1669" s="2">
        <v>1</v>
      </c>
      <c r="B1669" s="2">
        <v>1.0801468999784001E-4</v>
      </c>
      <c r="C1669" s="2" t="s">
        <v>6057</v>
      </c>
      <c r="D1669" s="2" t="s">
        <v>6058</v>
      </c>
      <c r="E1669" s="2" t="s">
        <v>373</v>
      </c>
      <c r="F1669" s="2" t="s">
        <v>112</v>
      </c>
      <c r="G1669" s="2" t="s">
        <v>359</v>
      </c>
      <c r="H1669" s="2">
        <v>17</v>
      </c>
      <c r="I1669" s="2">
        <v>-1</v>
      </c>
      <c r="J1669" s="2">
        <v>-1</v>
      </c>
      <c r="K1669" s="2">
        <v>24</v>
      </c>
      <c r="L1669" s="2" t="s">
        <v>1114</v>
      </c>
      <c r="M1669" s="2" t="s">
        <v>6059</v>
      </c>
    </row>
    <row r="1670" spans="1:13" x14ac:dyDescent="0.2">
      <c r="A1670" s="2">
        <v>1</v>
      </c>
      <c r="B1670" s="2">
        <v>1.0801468999784001E-4</v>
      </c>
      <c r="C1670" s="2" t="s">
        <v>6060</v>
      </c>
      <c r="D1670" s="2" t="s">
        <v>6061</v>
      </c>
      <c r="E1670" s="2" t="s">
        <v>875</v>
      </c>
      <c r="F1670" s="2" t="s">
        <v>112</v>
      </c>
      <c r="G1670" s="2" t="s">
        <v>812</v>
      </c>
      <c r="H1670" s="2">
        <v>10</v>
      </c>
      <c r="I1670" s="2">
        <v>-1</v>
      </c>
      <c r="J1670" s="2">
        <v>-1</v>
      </c>
      <c r="K1670" s="2">
        <v>7</v>
      </c>
      <c r="L1670" s="2" t="s">
        <v>1114</v>
      </c>
      <c r="M1670" s="2" t="s">
        <v>6062</v>
      </c>
    </row>
    <row r="1671" spans="1:13" x14ac:dyDescent="0.2">
      <c r="A1671" s="2">
        <v>1</v>
      </c>
      <c r="B1671" s="2">
        <v>1.0801468999784001E-4</v>
      </c>
      <c r="C1671" s="2" t="s">
        <v>6063</v>
      </c>
      <c r="D1671" s="2" t="s">
        <v>6064</v>
      </c>
      <c r="E1671" s="2" t="s">
        <v>157</v>
      </c>
      <c r="F1671" s="2" t="s">
        <v>112</v>
      </c>
      <c r="G1671" s="2" t="s">
        <v>153</v>
      </c>
      <c r="H1671" s="2">
        <v>15</v>
      </c>
      <c r="I1671" s="2">
        <v>-1</v>
      </c>
      <c r="J1671" s="2">
        <v>-1</v>
      </c>
      <c r="K1671" s="2">
        <v>22</v>
      </c>
      <c r="L1671" s="2" t="s">
        <v>1114</v>
      </c>
      <c r="M1671" s="2" t="s">
        <v>6065</v>
      </c>
    </row>
    <row r="1672" spans="1:13" x14ac:dyDescent="0.2">
      <c r="A1672" s="2">
        <v>1</v>
      </c>
      <c r="B1672" s="2">
        <v>1.0801468999784001E-4</v>
      </c>
      <c r="C1672" s="2" t="s">
        <v>6066</v>
      </c>
      <c r="D1672" s="2" t="s">
        <v>6067</v>
      </c>
      <c r="E1672" s="2" t="s">
        <v>408</v>
      </c>
      <c r="F1672" s="2" t="s">
        <v>112</v>
      </c>
      <c r="G1672" s="2" t="s">
        <v>296</v>
      </c>
      <c r="H1672" s="2">
        <v>10</v>
      </c>
      <c r="I1672" s="2">
        <v>-1</v>
      </c>
      <c r="J1672" s="2">
        <v>-1</v>
      </c>
      <c r="K1672" s="2">
        <v>16</v>
      </c>
      <c r="L1672" s="2" t="s">
        <v>1114</v>
      </c>
      <c r="M1672" s="2" t="s">
        <v>6068</v>
      </c>
    </row>
    <row r="1673" spans="1:13" x14ac:dyDescent="0.2">
      <c r="A1673" s="2">
        <v>1</v>
      </c>
      <c r="B1673" s="2">
        <v>1.0801468999784001E-4</v>
      </c>
      <c r="C1673" s="2" t="s">
        <v>6069</v>
      </c>
      <c r="D1673" s="2" t="s">
        <v>6070</v>
      </c>
      <c r="E1673" s="2" t="s">
        <v>259</v>
      </c>
      <c r="F1673" s="2" t="s">
        <v>112</v>
      </c>
      <c r="G1673" s="2" t="s">
        <v>153</v>
      </c>
      <c r="H1673" s="2">
        <v>15</v>
      </c>
      <c r="I1673" s="2">
        <v>-1</v>
      </c>
      <c r="J1673" s="2">
        <v>-1</v>
      </c>
      <c r="K1673" s="2">
        <v>20</v>
      </c>
      <c r="L1673" s="2" t="s">
        <v>1114</v>
      </c>
      <c r="M1673" s="2" t="s">
        <v>6071</v>
      </c>
    </row>
    <row r="1674" spans="1:13" x14ac:dyDescent="0.2">
      <c r="A1674" s="2">
        <v>1</v>
      </c>
      <c r="B1674" s="2">
        <v>1.0801468999784001E-4</v>
      </c>
      <c r="C1674" s="2" t="s">
        <v>6072</v>
      </c>
      <c r="D1674" s="2" t="s">
        <v>4536</v>
      </c>
      <c r="E1674" s="2" t="s">
        <v>501</v>
      </c>
      <c r="F1674" s="2" t="s">
        <v>112</v>
      </c>
      <c r="G1674" s="2" t="s">
        <v>247</v>
      </c>
      <c r="H1674" s="2">
        <v>10</v>
      </c>
      <c r="I1674" s="2">
        <v>-1</v>
      </c>
      <c r="J1674" s="2">
        <v>-1</v>
      </c>
      <c r="K1674" s="2">
        <v>25</v>
      </c>
      <c r="L1674" s="2" t="s">
        <v>1114</v>
      </c>
      <c r="M1674" s="2" t="s">
        <v>4537</v>
      </c>
    </row>
    <row r="1675" spans="1:13" x14ac:dyDescent="0.2">
      <c r="A1675" s="2">
        <v>1</v>
      </c>
      <c r="B1675" s="2">
        <v>1.0801468999784001E-4</v>
      </c>
      <c r="C1675" s="2" t="s">
        <v>6073</v>
      </c>
      <c r="D1675" s="2" t="s">
        <v>6074</v>
      </c>
      <c r="E1675" s="2" t="s">
        <v>117</v>
      </c>
      <c r="F1675" s="2" t="s">
        <v>112</v>
      </c>
      <c r="G1675" s="2" t="s">
        <v>255</v>
      </c>
      <c r="H1675" s="2">
        <v>14</v>
      </c>
      <c r="I1675" s="2">
        <v>-1</v>
      </c>
      <c r="J1675" s="2">
        <v>-1</v>
      </c>
      <c r="K1675" s="2">
        <v>20</v>
      </c>
      <c r="L1675" s="2" t="s">
        <v>1114</v>
      </c>
      <c r="M1675" s="2" t="s">
        <v>6075</v>
      </c>
    </row>
    <row r="1676" spans="1:13" x14ac:dyDescent="0.2">
      <c r="A1676" s="2">
        <v>1</v>
      </c>
      <c r="B1676" s="2">
        <v>1.0801468999784001E-4</v>
      </c>
      <c r="C1676" s="2" t="s">
        <v>6076</v>
      </c>
      <c r="D1676" s="2" t="s">
        <v>6077</v>
      </c>
      <c r="E1676" s="2" t="s">
        <v>142</v>
      </c>
      <c r="F1676" s="2" t="s">
        <v>112</v>
      </c>
      <c r="G1676" s="2" t="s">
        <v>178</v>
      </c>
      <c r="H1676" s="2">
        <v>14</v>
      </c>
      <c r="I1676" s="2">
        <v>-1</v>
      </c>
      <c r="J1676" s="2">
        <v>-1</v>
      </c>
      <c r="K1676" s="2">
        <v>22</v>
      </c>
      <c r="L1676" s="2" t="s">
        <v>1114</v>
      </c>
      <c r="M1676" s="2" t="s">
        <v>6078</v>
      </c>
    </row>
    <row r="1677" spans="1:13" x14ac:dyDescent="0.2">
      <c r="A1677" s="2">
        <v>1</v>
      </c>
      <c r="B1677" s="2">
        <v>1.0801468999784001E-4</v>
      </c>
      <c r="C1677" s="2" t="s">
        <v>6079</v>
      </c>
      <c r="D1677" s="2" t="s">
        <v>6080</v>
      </c>
      <c r="E1677" s="2" t="s">
        <v>161</v>
      </c>
      <c r="F1677" s="2" t="s">
        <v>118</v>
      </c>
      <c r="G1677" s="2" t="s">
        <v>622</v>
      </c>
      <c r="H1677" s="2">
        <v>12</v>
      </c>
      <c r="I1677" s="2">
        <v>14</v>
      </c>
      <c r="J1677" s="2">
        <v>18</v>
      </c>
      <c r="K1677" s="2">
        <v>20</v>
      </c>
      <c r="L1677" s="2" t="s">
        <v>1114</v>
      </c>
      <c r="M1677" s="2" t="s">
        <v>6081</v>
      </c>
    </row>
    <row r="1678" spans="1:13" x14ac:dyDescent="0.2">
      <c r="A1678" s="2">
        <v>1</v>
      </c>
      <c r="B1678" s="2">
        <v>1.0801468999784001E-4</v>
      </c>
      <c r="C1678" s="2" t="s">
        <v>6082</v>
      </c>
      <c r="D1678" s="2" t="s">
        <v>6083</v>
      </c>
      <c r="E1678" s="2" t="s">
        <v>275</v>
      </c>
      <c r="F1678" s="2" t="s">
        <v>112</v>
      </c>
      <c r="G1678" s="2" t="s">
        <v>113</v>
      </c>
      <c r="H1678" s="2">
        <v>14</v>
      </c>
      <c r="I1678" s="2">
        <v>-1</v>
      </c>
      <c r="J1678" s="2">
        <v>-1</v>
      </c>
      <c r="K1678" s="2">
        <v>21</v>
      </c>
      <c r="L1678" s="2" t="s">
        <v>1114</v>
      </c>
      <c r="M1678" s="2" t="s">
        <v>6084</v>
      </c>
    </row>
    <row r="1679" spans="1:13" x14ac:dyDescent="0.2">
      <c r="A1679" s="2">
        <v>1</v>
      </c>
      <c r="B1679" s="2">
        <v>1.0801468999784001E-4</v>
      </c>
      <c r="C1679" s="2" t="s">
        <v>6085</v>
      </c>
      <c r="D1679" s="2" t="s">
        <v>6086</v>
      </c>
      <c r="E1679" s="2" t="s">
        <v>111</v>
      </c>
      <c r="F1679" s="2" t="s">
        <v>112</v>
      </c>
      <c r="G1679" s="2" t="s">
        <v>162</v>
      </c>
      <c r="H1679" s="2">
        <v>11</v>
      </c>
      <c r="I1679" s="2">
        <v>-1</v>
      </c>
      <c r="J1679" s="2">
        <v>-1</v>
      </c>
      <c r="K1679" s="2">
        <v>27</v>
      </c>
      <c r="L1679" s="2" t="s">
        <v>1114</v>
      </c>
      <c r="M1679" s="2" t="s">
        <v>6087</v>
      </c>
    </row>
    <row r="1680" spans="1:13" x14ac:dyDescent="0.2">
      <c r="A1680" s="2">
        <v>1</v>
      </c>
      <c r="B1680" s="2">
        <v>1.0801468999784001E-4</v>
      </c>
      <c r="C1680" s="2" t="s">
        <v>6088</v>
      </c>
      <c r="D1680" s="2" t="s">
        <v>6089</v>
      </c>
      <c r="E1680" s="2" t="s">
        <v>511</v>
      </c>
      <c r="F1680" s="2" t="s">
        <v>112</v>
      </c>
      <c r="G1680" s="2" t="s">
        <v>296</v>
      </c>
      <c r="H1680" s="2">
        <v>10</v>
      </c>
      <c r="I1680" s="2">
        <v>-1</v>
      </c>
      <c r="J1680" s="2">
        <v>-1</v>
      </c>
      <c r="K1680" s="2">
        <v>22</v>
      </c>
      <c r="L1680" s="2" t="s">
        <v>1114</v>
      </c>
      <c r="M1680" s="2" t="s">
        <v>6090</v>
      </c>
    </row>
    <row r="1681" spans="1:13" x14ac:dyDescent="0.2">
      <c r="A1681" s="2">
        <v>1</v>
      </c>
      <c r="B1681" s="2">
        <v>1.0801468999784001E-4</v>
      </c>
      <c r="C1681" s="2" t="s">
        <v>6091</v>
      </c>
      <c r="D1681" s="2" t="s">
        <v>6092</v>
      </c>
      <c r="E1681" s="2" t="s">
        <v>186</v>
      </c>
      <c r="F1681" s="2" t="s">
        <v>118</v>
      </c>
      <c r="G1681" s="2" t="s">
        <v>228</v>
      </c>
      <c r="H1681" s="2">
        <v>15</v>
      </c>
      <c r="I1681" s="2">
        <v>19</v>
      </c>
      <c r="J1681" s="2">
        <v>23</v>
      </c>
      <c r="K1681" s="2">
        <v>24</v>
      </c>
      <c r="L1681" s="2" t="s">
        <v>1114</v>
      </c>
      <c r="M1681" s="2" t="s">
        <v>6093</v>
      </c>
    </row>
    <row r="1682" spans="1:13" x14ac:dyDescent="0.2">
      <c r="A1682" s="2">
        <v>1</v>
      </c>
      <c r="B1682" s="2">
        <v>1.0801468999784001E-4</v>
      </c>
      <c r="C1682" s="2" t="s">
        <v>6094</v>
      </c>
      <c r="D1682" s="2" t="s">
        <v>6095</v>
      </c>
      <c r="E1682" s="2" t="s">
        <v>2872</v>
      </c>
      <c r="F1682" s="2" t="s">
        <v>112</v>
      </c>
      <c r="G1682" s="2" t="s">
        <v>138</v>
      </c>
      <c r="H1682" s="2">
        <v>7</v>
      </c>
      <c r="I1682" s="2">
        <v>-1</v>
      </c>
      <c r="J1682" s="2">
        <v>-1</v>
      </c>
      <c r="K1682" s="2">
        <v>9</v>
      </c>
      <c r="L1682" s="2" t="s">
        <v>1114</v>
      </c>
      <c r="M1682" s="2" t="s">
        <v>6096</v>
      </c>
    </row>
    <row r="1683" spans="1:13" x14ac:dyDescent="0.2">
      <c r="A1683" s="2">
        <v>1</v>
      </c>
      <c r="B1683" s="2">
        <v>1.0801468999784001E-4</v>
      </c>
      <c r="C1683" s="2" t="s">
        <v>6097</v>
      </c>
      <c r="D1683" s="2" t="s">
        <v>6098</v>
      </c>
      <c r="E1683" s="2" t="s">
        <v>157</v>
      </c>
      <c r="F1683" s="2" t="s">
        <v>112</v>
      </c>
      <c r="G1683" s="2" t="s">
        <v>577</v>
      </c>
      <c r="H1683" s="2">
        <v>15</v>
      </c>
      <c r="I1683" s="2">
        <v>-1</v>
      </c>
      <c r="J1683" s="2">
        <v>-1</v>
      </c>
      <c r="K1683" s="2">
        <v>19</v>
      </c>
      <c r="L1683" s="2" t="s">
        <v>1114</v>
      </c>
      <c r="M1683" s="2" t="s">
        <v>6099</v>
      </c>
    </row>
    <row r="1684" spans="1:13" x14ac:dyDescent="0.2">
      <c r="A1684" s="2">
        <v>1</v>
      </c>
      <c r="B1684" s="2">
        <v>1.0801468999784001E-4</v>
      </c>
      <c r="C1684" s="2" t="s">
        <v>6100</v>
      </c>
      <c r="D1684" s="2" t="s">
        <v>6101</v>
      </c>
      <c r="E1684" s="2" t="s">
        <v>152</v>
      </c>
      <c r="F1684" s="2" t="s">
        <v>112</v>
      </c>
      <c r="G1684" s="2" t="s">
        <v>153</v>
      </c>
      <c r="H1684" s="2">
        <v>17</v>
      </c>
      <c r="I1684" s="2">
        <v>-1</v>
      </c>
      <c r="J1684" s="2">
        <v>-1</v>
      </c>
      <c r="K1684" s="2">
        <v>23</v>
      </c>
      <c r="L1684" s="2" t="s">
        <v>1114</v>
      </c>
      <c r="M1684" s="2" t="s">
        <v>6102</v>
      </c>
    </row>
    <row r="1685" spans="1:13" x14ac:dyDescent="0.2">
      <c r="A1685" s="2">
        <v>1</v>
      </c>
      <c r="B1685" s="2">
        <v>1.0801468999784001E-4</v>
      </c>
      <c r="C1685" s="2" t="s">
        <v>6103</v>
      </c>
      <c r="D1685" s="2" t="s">
        <v>6104</v>
      </c>
      <c r="E1685" s="2" t="s">
        <v>614</v>
      </c>
      <c r="F1685" s="2" t="s">
        <v>112</v>
      </c>
      <c r="G1685" s="2" t="s">
        <v>153</v>
      </c>
      <c r="H1685" s="2">
        <v>19</v>
      </c>
      <c r="I1685" s="2">
        <v>-1</v>
      </c>
      <c r="J1685" s="2">
        <v>-1</v>
      </c>
      <c r="K1685" s="2">
        <v>23</v>
      </c>
      <c r="L1685" s="2" t="s">
        <v>1114</v>
      </c>
      <c r="M1685" s="2" t="s">
        <v>6105</v>
      </c>
    </row>
    <row r="1686" spans="1:13" x14ac:dyDescent="0.2">
      <c r="A1686" s="2">
        <v>1</v>
      </c>
      <c r="B1686" s="2">
        <v>1.0801468999784001E-4</v>
      </c>
      <c r="C1686" s="2" t="s">
        <v>3379</v>
      </c>
      <c r="D1686" s="2" t="s">
        <v>3380</v>
      </c>
      <c r="E1686" s="2" t="s">
        <v>263</v>
      </c>
      <c r="F1686" s="2" t="s">
        <v>112</v>
      </c>
      <c r="G1686" s="2" t="s">
        <v>960</v>
      </c>
      <c r="H1686" s="2">
        <v>5</v>
      </c>
      <c r="I1686" s="2">
        <v>-1</v>
      </c>
      <c r="J1686" s="2">
        <v>-1</v>
      </c>
      <c r="K1686" s="2">
        <v>14</v>
      </c>
      <c r="L1686" s="2" t="s">
        <v>1114</v>
      </c>
      <c r="M1686" s="2" t="s">
        <v>6106</v>
      </c>
    </row>
    <row r="1687" spans="1:13" x14ac:dyDescent="0.2">
      <c r="A1687" s="2">
        <v>1</v>
      </c>
      <c r="B1687" s="2">
        <v>1.0801468999784001E-4</v>
      </c>
      <c r="C1687" s="2" t="s">
        <v>6107</v>
      </c>
      <c r="D1687" s="2" t="s">
        <v>6108</v>
      </c>
      <c r="E1687" s="2" t="s">
        <v>396</v>
      </c>
      <c r="F1687" s="2" t="s">
        <v>112</v>
      </c>
      <c r="G1687" s="2" t="s">
        <v>223</v>
      </c>
      <c r="H1687" s="2">
        <v>10</v>
      </c>
      <c r="I1687" s="2">
        <v>-1</v>
      </c>
      <c r="J1687" s="2">
        <v>-1</v>
      </c>
      <c r="K1687" s="2">
        <v>20</v>
      </c>
      <c r="L1687" s="2" t="s">
        <v>1114</v>
      </c>
      <c r="M1687" s="2" t="s">
        <v>6109</v>
      </c>
    </row>
    <row r="1688" spans="1:13" x14ac:dyDescent="0.2">
      <c r="A1688" s="2">
        <v>1</v>
      </c>
      <c r="B1688" s="2">
        <v>1.0801468999784001E-4</v>
      </c>
      <c r="C1688" s="2" t="s">
        <v>6110</v>
      </c>
      <c r="D1688" s="2" t="s">
        <v>6111</v>
      </c>
      <c r="E1688" s="2" t="s">
        <v>132</v>
      </c>
      <c r="F1688" s="2" t="s">
        <v>112</v>
      </c>
      <c r="G1688" s="2" t="s">
        <v>223</v>
      </c>
      <c r="H1688" s="2">
        <v>7</v>
      </c>
      <c r="I1688" s="2">
        <v>-1</v>
      </c>
      <c r="J1688" s="2">
        <v>-1</v>
      </c>
      <c r="K1688" s="2">
        <v>19</v>
      </c>
      <c r="L1688" s="2" t="s">
        <v>1114</v>
      </c>
      <c r="M1688" s="2" t="s">
        <v>6112</v>
      </c>
    </row>
    <row r="1689" spans="1:13" x14ac:dyDescent="0.2">
      <c r="A1689" s="2">
        <v>1</v>
      </c>
      <c r="B1689" s="2">
        <v>1.0801468999784001E-4</v>
      </c>
      <c r="C1689" s="2" t="s">
        <v>6113</v>
      </c>
      <c r="D1689" s="2" t="s">
        <v>6114</v>
      </c>
      <c r="E1689" s="2" t="s">
        <v>152</v>
      </c>
      <c r="F1689" s="2" t="s">
        <v>112</v>
      </c>
      <c r="G1689" s="2" t="s">
        <v>153</v>
      </c>
      <c r="H1689" s="2">
        <v>11</v>
      </c>
      <c r="I1689" s="2">
        <v>-1</v>
      </c>
      <c r="J1689" s="2">
        <v>-1</v>
      </c>
      <c r="K1689" s="2">
        <v>19</v>
      </c>
      <c r="L1689" s="2" t="s">
        <v>1114</v>
      </c>
      <c r="M1689" s="2" t="s">
        <v>6115</v>
      </c>
    </row>
    <row r="1690" spans="1:13" x14ac:dyDescent="0.2">
      <c r="A1690" s="2">
        <v>1</v>
      </c>
      <c r="B1690" s="2">
        <v>1.0801468999784001E-4</v>
      </c>
      <c r="C1690" s="2" t="s">
        <v>6116</v>
      </c>
      <c r="D1690" s="2" t="s">
        <v>6117</v>
      </c>
      <c r="E1690" s="2" t="s">
        <v>350</v>
      </c>
      <c r="F1690" s="2" t="s">
        <v>112</v>
      </c>
      <c r="G1690" s="2" t="s">
        <v>153</v>
      </c>
      <c r="H1690" s="2">
        <v>18</v>
      </c>
      <c r="I1690" s="2">
        <v>-1</v>
      </c>
      <c r="J1690" s="2">
        <v>-1</v>
      </c>
      <c r="K1690" s="2">
        <v>25</v>
      </c>
      <c r="L1690" s="2" t="s">
        <v>1114</v>
      </c>
      <c r="M1690" s="2" t="s">
        <v>6118</v>
      </c>
    </row>
    <row r="1691" spans="1:13" x14ac:dyDescent="0.2">
      <c r="A1691" s="2">
        <v>1</v>
      </c>
      <c r="B1691" s="2">
        <v>1.0801468999784001E-4</v>
      </c>
      <c r="C1691" s="2" t="s">
        <v>6119</v>
      </c>
      <c r="D1691" s="2" t="s">
        <v>6120</v>
      </c>
      <c r="E1691" s="2" t="s">
        <v>373</v>
      </c>
      <c r="F1691" s="2" t="s">
        <v>112</v>
      </c>
      <c r="G1691" s="2" t="s">
        <v>461</v>
      </c>
      <c r="H1691" s="2">
        <v>17</v>
      </c>
      <c r="I1691" s="2">
        <v>-1</v>
      </c>
      <c r="J1691" s="2">
        <v>-1</v>
      </c>
      <c r="K1691" s="2">
        <v>23</v>
      </c>
      <c r="L1691" s="2" t="s">
        <v>1114</v>
      </c>
      <c r="M1691" s="2" t="s">
        <v>6121</v>
      </c>
    </row>
    <row r="1692" spans="1:13" x14ac:dyDescent="0.2">
      <c r="A1692" s="2">
        <v>1</v>
      </c>
      <c r="B1692" s="2">
        <v>1.0801468999784001E-4</v>
      </c>
      <c r="C1692" s="2" t="s">
        <v>6122</v>
      </c>
      <c r="D1692" s="2" t="s">
        <v>6123</v>
      </c>
      <c r="E1692" s="2" t="s">
        <v>698</v>
      </c>
      <c r="F1692" s="2" t="s">
        <v>112</v>
      </c>
      <c r="G1692" s="2" t="s">
        <v>138</v>
      </c>
      <c r="H1692" s="2">
        <v>16</v>
      </c>
      <c r="I1692" s="2">
        <v>-1</v>
      </c>
      <c r="J1692" s="2">
        <v>-1</v>
      </c>
      <c r="K1692" s="2">
        <v>17</v>
      </c>
      <c r="L1692" s="2" t="s">
        <v>1114</v>
      </c>
      <c r="M1692" s="2" t="s">
        <v>6124</v>
      </c>
    </row>
    <row r="1693" spans="1:13" x14ac:dyDescent="0.2">
      <c r="A1693" s="2">
        <v>1</v>
      </c>
      <c r="B1693" s="2">
        <v>1.0801468999784001E-4</v>
      </c>
      <c r="C1693" s="2" t="s">
        <v>6125</v>
      </c>
      <c r="D1693" s="2" t="s">
        <v>6126</v>
      </c>
      <c r="E1693" s="2" t="s">
        <v>157</v>
      </c>
      <c r="F1693" s="2" t="s">
        <v>112</v>
      </c>
      <c r="G1693" s="2" t="s">
        <v>153</v>
      </c>
      <c r="H1693" s="2">
        <v>12</v>
      </c>
      <c r="I1693" s="2">
        <v>-1</v>
      </c>
      <c r="J1693" s="2">
        <v>-1</v>
      </c>
      <c r="K1693" s="2">
        <v>20</v>
      </c>
      <c r="L1693" s="2" t="s">
        <v>1114</v>
      </c>
      <c r="M1693" s="2" t="s">
        <v>6127</v>
      </c>
    </row>
    <row r="1694" spans="1:13" x14ac:dyDescent="0.2">
      <c r="A1694" s="2">
        <v>1</v>
      </c>
      <c r="B1694" s="2">
        <v>1.0801468999784001E-4</v>
      </c>
      <c r="C1694" s="2" t="s">
        <v>6128</v>
      </c>
      <c r="D1694" s="2" t="s">
        <v>6129</v>
      </c>
      <c r="E1694" s="2" t="s">
        <v>157</v>
      </c>
      <c r="F1694" s="2" t="s">
        <v>112</v>
      </c>
      <c r="G1694" s="2" t="s">
        <v>153</v>
      </c>
      <c r="H1694" s="2">
        <v>15</v>
      </c>
      <c r="I1694" s="2">
        <v>-1</v>
      </c>
      <c r="J1694" s="2">
        <v>-1</v>
      </c>
      <c r="K1694" s="2">
        <v>18</v>
      </c>
      <c r="L1694" s="2" t="s">
        <v>1114</v>
      </c>
      <c r="M1694" s="2" t="s">
        <v>6130</v>
      </c>
    </row>
    <row r="1695" spans="1:13" x14ac:dyDescent="0.2">
      <c r="A1695" s="2">
        <v>1</v>
      </c>
      <c r="B1695" s="2">
        <v>1.0801468999784001E-4</v>
      </c>
      <c r="C1695" s="2" t="s">
        <v>6131</v>
      </c>
      <c r="D1695" s="2" t="s">
        <v>6132</v>
      </c>
      <c r="E1695" s="2" t="s">
        <v>157</v>
      </c>
      <c r="F1695" s="2" t="s">
        <v>112</v>
      </c>
      <c r="G1695" s="2" t="s">
        <v>153</v>
      </c>
      <c r="H1695" s="2">
        <v>13</v>
      </c>
      <c r="I1695" s="2">
        <v>-1</v>
      </c>
      <c r="J1695" s="2">
        <v>-1</v>
      </c>
      <c r="K1695" s="2">
        <v>24</v>
      </c>
      <c r="L1695" s="2" t="s">
        <v>1114</v>
      </c>
      <c r="M1695" s="2" t="s">
        <v>6133</v>
      </c>
    </row>
    <row r="1696" spans="1:13" x14ac:dyDescent="0.2">
      <c r="A1696" s="2">
        <v>1</v>
      </c>
      <c r="B1696" s="2">
        <v>1.0801468999784001E-4</v>
      </c>
      <c r="C1696" s="2" t="s">
        <v>6134</v>
      </c>
      <c r="D1696" s="2" t="s">
        <v>6135</v>
      </c>
      <c r="E1696" s="2" t="s">
        <v>658</v>
      </c>
      <c r="F1696" s="2" t="s">
        <v>112</v>
      </c>
      <c r="G1696" s="2" t="s">
        <v>666</v>
      </c>
      <c r="H1696" s="2">
        <v>7</v>
      </c>
      <c r="I1696" s="2">
        <v>-1</v>
      </c>
      <c r="J1696" s="2">
        <v>-1</v>
      </c>
      <c r="K1696" s="2">
        <v>10</v>
      </c>
      <c r="L1696" s="2" t="s">
        <v>1114</v>
      </c>
      <c r="M1696" s="2" t="s">
        <v>6136</v>
      </c>
    </row>
    <row r="1697" spans="1:13" x14ac:dyDescent="0.2">
      <c r="A1697" s="2">
        <v>1</v>
      </c>
      <c r="B1697" s="2">
        <v>1.0801468999784001E-4</v>
      </c>
      <c r="C1697" s="2" t="s">
        <v>3397</v>
      </c>
      <c r="D1697" s="2" t="s">
        <v>3398</v>
      </c>
      <c r="E1697" s="2" t="s">
        <v>543</v>
      </c>
      <c r="F1697" s="2" t="s">
        <v>112</v>
      </c>
      <c r="G1697" s="2" t="s">
        <v>204</v>
      </c>
      <c r="H1697" s="2">
        <v>9</v>
      </c>
      <c r="I1697" s="2">
        <v>-1</v>
      </c>
      <c r="J1697" s="2">
        <v>-1</v>
      </c>
      <c r="K1697" s="2">
        <v>11</v>
      </c>
      <c r="L1697" s="2" t="s">
        <v>1114</v>
      </c>
      <c r="M1697" s="2" t="s">
        <v>6137</v>
      </c>
    </row>
    <row r="1698" spans="1:13" x14ac:dyDescent="0.2">
      <c r="A1698" s="2">
        <v>1</v>
      </c>
      <c r="B1698" s="2">
        <v>1.0801468999784001E-4</v>
      </c>
      <c r="C1698" s="2" t="s">
        <v>6138</v>
      </c>
      <c r="D1698" s="2" t="s">
        <v>6139</v>
      </c>
      <c r="E1698" s="2" t="s">
        <v>543</v>
      </c>
      <c r="F1698" s="2" t="s">
        <v>112</v>
      </c>
      <c r="G1698" s="2" t="s">
        <v>359</v>
      </c>
      <c r="H1698" s="2">
        <v>12</v>
      </c>
      <c r="I1698" s="2">
        <v>-1</v>
      </c>
      <c r="J1698" s="2">
        <v>-1</v>
      </c>
      <c r="K1698" s="2">
        <v>13</v>
      </c>
      <c r="L1698" s="2" t="s">
        <v>1114</v>
      </c>
      <c r="M1698" s="2" t="s">
        <v>6140</v>
      </c>
    </row>
    <row r="1699" spans="1:13" x14ac:dyDescent="0.2">
      <c r="A1699" s="2">
        <v>1</v>
      </c>
      <c r="B1699" s="2">
        <v>1.0801468999784001E-4</v>
      </c>
      <c r="C1699" s="2" t="s">
        <v>6141</v>
      </c>
      <c r="D1699" s="2" t="s">
        <v>6142</v>
      </c>
      <c r="E1699" s="2" t="s">
        <v>152</v>
      </c>
      <c r="F1699" s="2" t="s">
        <v>112</v>
      </c>
      <c r="G1699" s="2" t="s">
        <v>153</v>
      </c>
      <c r="H1699" s="2">
        <v>13</v>
      </c>
      <c r="I1699" s="2">
        <v>-1</v>
      </c>
      <c r="J1699" s="2">
        <v>-1</v>
      </c>
      <c r="K1699" s="2">
        <v>26</v>
      </c>
      <c r="L1699" s="2" t="s">
        <v>1114</v>
      </c>
      <c r="M1699" s="2" t="s">
        <v>6143</v>
      </c>
    </row>
    <row r="1700" spans="1:13" x14ac:dyDescent="0.2">
      <c r="A1700" s="2">
        <v>1</v>
      </c>
      <c r="B1700" s="2">
        <v>1.0801468999784001E-4</v>
      </c>
      <c r="C1700" s="2" t="s">
        <v>6144</v>
      </c>
      <c r="D1700" s="2" t="s">
        <v>6145</v>
      </c>
      <c r="E1700" s="2" t="s">
        <v>843</v>
      </c>
      <c r="F1700" s="2" t="s">
        <v>112</v>
      </c>
      <c r="G1700" s="2" t="s">
        <v>223</v>
      </c>
      <c r="H1700" s="2">
        <v>7</v>
      </c>
      <c r="I1700" s="2">
        <v>-1</v>
      </c>
      <c r="J1700" s="2">
        <v>-1</v>
      </c>
      <c r="K1700" s="2">
        <v>13</v>
      </c>
      <c r="L1700" s="2" t="s">
        <v>1114</v>
      </c>
      <c r="M1700" s="2" t="s">
        <v>6146</v>
      </c>
    </row>
    <row r="1701" spans="1:13" x14ac:dyDescent="0.2">
      <c r="A1701" s="2">
        <v>1</v>
      </c>
      <c r="B1701" s="2">
        <v>1.0801468999784001E-4</v>
      </c>
      <c r="C1701" s="2" t="s">
        <v>6147</v>
      </c>
      <c r="D1701" s="2" t="s">
        <v>6148</v>
      </c>
      <c r="E1701" s="2" t="s">
        <v>714</v>
      </c>
      <c r="F1701" s="2" t="s">
        <v>112</v>
      </c>
      <c r="G1701" s="2" t="s">
        <v>982</v>
      </c>
      <c r="H1701" s="2">
        <v>9</v>
      </c>
      <c r="I1701" s="2">
        <v>-1</v>
      </c>
      <c r="J1701" s="2">
        <v>-1</v>
      </c>
      <c r="K1701" s="2">
        <v>13</v>
      </c>
      <c r="L1701" s="2" t="s">
        <v>1114</v>
      </c>
      <c r="M1701" s="2" t="s">
        <v>6149</v>
      </c>
    </row>
    <row r="1702" spans="1:13" x14ac:dyDescent="0.2">
      <c r="A1702" s="2">
        <v>1</v>
      </c>
      <c r="B1702" s="2">
        <v>1.0801468999784001E-4</v>
      </c>
      <c r="C1702" s="2" t="s">
        <v>6150</v>
      </c>
      <c r="D1702" s="2" t="s">
        <v>6151</v>
      </c>
      <c r="E1702" s="2" t="s">
        <v>259</v>
      </c>
      <c r="F1702" s="2" t="s">
        <v>112</v>
      </c>
      <c r="G1702" s="2" t="s">
        <v>153</v>
      </c>
      <c r="H1702" s="2">
        <v>9</v>
      </c>
      <c r="I1702" s="2">
        <v>-1</v>
      </c>
      <c r="J1702" s="2">
        <v>-1</v>
      </c>
      <c r="K1702" s="2">
        <v>14</v>
      </c>
      <c r="L1702" s="2" t="s">
        <v>1114</v>
      </c>
      <c r="M1702" s="2" t="s">
        <v>6152</v>
      </c>
    </row>
    <row r="1703" spans="1:13" x14ac:dyDescent="0.2">
      <c r="A1703" s="2">
        <v>1</v>
      </c>
      <c r="B1703" s="2">
        <v>1.0801468999784001E-4</v>
      </c>
      <c r="C1703" s="2" t="s">
        <v>6153</v>
      </c>
      <c r="D1703" s="2" t="s">
        <v>6154</v>
      </c>
      <c r="E1703" s="2" t="s">
        <v>1511</v>
      </c>
      <c r="F1703" s="2" t="s">
        <v>112</v>
      </c>
      <c r="G1703" s="2" t="s">
        <v>153</v>
      </c>
      <c r="H1703" s="2">
        <v>12</v>
      </c>
      <c r="I1703" s="2">
        <v>-1</v>
      </c>
      <c r="J1703" s="2">
        <v>-1</v>
      </c>
      <c r="K1703" s="2">
        <v>20</v>
      </c>
      <c r="L1703" s="2" t="s">
        <v>1114</v>
      </c>
      <c r="M1703" s="2" t="s">
        <v>6155</v>
      </c>
    </row>
    <row r="1704" spans="1:13" x14ac:dyDescent="0.2">
      <c r="A1704" s="2">
        <v>1</v>
      </c>
      <c r="B1704" s="2">
        <v>1.0801468999784001E-4</v>
      </c>
      <c r="C1704" s="2" t="s">
        <v>6156</v>
      </c>
      <c r="D1704" s="2" t="s">
        <v>6157</v>
      </c>
      <c r="E1704" s="2" t="s">
        <v>259</v>
      </c>
      <c r="F1704" s="2" t="s">
        <v>112</v>
      </c>
      <c r="G1704" s="2" t="s">
        <v>153</v>
      </c>
      <c r="H1704" s="2">
        <v>15</v>
      </c>
      <c r="I1704" s="2">
        <v>-1</v>
      </c>
      <c r="J1704" s="2">
        <v>-1</v>
      </c>
      <c r="K1704" s="2">
        <v>20</v>
      </c>
      <c r="L1704" s="2" t="s">
        <v>1114</v>
      </c>
      <c r="M1704" s="2" t="s">
        <v>6158</v>
      </c>
    </row>
    <row r="1705" spans="1:13" x14ac:dyDescent="0.2">
      <c r="A1705" s="2">
        <v>1</v>
      </c>
      <c r="B1705" s="2">
        <v>1.0801468999784001E-4</v>
      </c>
      <c r="C1705" s="2" t="s">
        <v>6159</v>
      </c>
      <c r="D1705" s="2" t="s">
        <v>6160</v>
      </c>
      <c r="E1705" s="2" t="s">
        <v>350</v>
      </c>
      <c r="F1705" s="2" t="s">
        <v>112</v>
      </c>
      <c r="G1705" s="2" t="s">
        <v>153</v>
      </c>
      <c r="H1705" s="2">
        <v>20</v>
      </c>
      <c r="I1705" s="2">
        <v>-1</v>
      </c>
      <c r="J1705" s="2">
        <v>-1</v>
      </c>
      <c r="K1705" s="2">
        <v>21</v>
      </c>
      <c r="L1705" s="2" t="s">
        <v>1114</v>
      </c>
      <c r="M1705" s="2" t="s">
        <v>6161</v>
      </c>
    </row>
    <row r="1706" spans="1:13" x14ac:dyDescent="0.2">
      <c r="A1706" s="2">
        <v>1</v>
      </c>
      <c r="B1706" s="2">
        <v>1.0801468999784001E-4</v>
      </c>
      <c r="C1706" s="2" t="s">
        <v>2051</v>
      </c>
      <c r="D1706" s="2" t="s">
        <v>2052</v>
      </c>
      <c r="E1706" s="2" t="s">
        <v>117</v>
      </c>
      <c r="F1706" s="2" t="s">
        <v>112</v>
      </c>
      <c r="G1706" s="2" t="s">
        <v>247</v>
      </c>
      <c r="H1706" s="2">
        <v>6</v>
      </c>
      <c r="I1706" s="2">
        <v>-1</v>
      </c>
      <c r="J1706" s="2">
        <v>-1</v>
      </c>
      <c r="K1706" s="2">
        <v>18</v>
      </c>
      <c r="L1706" s="2" t="s">
        <v>1114</v>
      </c>
      <c r="M1706" s="2" t="s">
        <v>6162</v>
      </c>
    </row>
    <row r="1707" spans="1:13" x14ac:dyDescent="0.2">
      <c r="A1707" s="2">
        <v>1</v>
      </c>
      <c r="B1707" s="2">
        <v>1.0801468999784001E-4</v>
      </c>
      <c r="C1707" s="2" t="s">
        <v>6163</v>
      </c>
      <c r="D1707" s="2" t="s">
        <v>6164</v>
      </c>
      <c r="E1707" s="2" t="s">
        <v>161</v>
      </c>
      <c r="F1707" s="2" t="s">
        <v>112</v>
      </c>
      <c r="G1707" s="2" t="s">
        <v>178</v>
      </c>
      <c r="H1707" s="2">
        <v>15</v>
      </c>
      <c r="I1707" s="2">
        <v>-1</v>
      </c>
      <c r="J1707" s="2">
        <v>-1</v>
      </c>
      <c r="K1707" s="2">
        <v>19</v>
      </c>
      <c r="L1707" s="2" t="s">
        <v>1114</v>
      </c>
      <c r="M1707" s="2" t="s">
        <v>6165</v>
      </c>
    </row>
    <row r="1708" spans="1:13" x14ac:dyDescent="0.2">
      <c r="A1708" s="2">
        <v>1</v>
      </c>
      <c r="B1708" s="2">
        <v>1.0801468999784001E-4</v>
      </c>
      <c r="C1708" s="2" t="s">
        <v>6166</v>
      </c>
      <c r="D1708" s="2" t="s">
        <v>6167</v>
      </c>
      <c r="E1708" s="2" t="s">
        <v>212</v>
      </c>
      <c r="F1708" s="2" t="s">
        <v>118</v>
      </c>
      <c r="G1708" s="2" t="s">
        <v>178</v>
      </c>
      <c r="H1708" s="2">
        <v>12</v>
      </c>
      <c r="I1708" s="2">
        <v>15</v>
      </c>
      <c r="J1708" s="2">
        <v>20</v>
      </c>
      <c r="K1708" s="2">
        <v>25</v>
      </c>
      <c r="L1708" s="2" t="s">
        <v>1114</v>
      </c>
      <c r="M1708" s="2" t="s">
        <v>6168</v>
      </c>
    </row>
    <row r="1709" spans="1:13" x14ac:dyDescent="0.2">
      <c r="A1709" s="2">
        <v>1</v>
      </c>
      <c r="B1709" s="2">
        <v>1.0801468999784001E-4</v>
      </c>
      <c r="C1709" s="2" t="s">
        <v>6169</v>
      </c>
      <c r="D1709" s="2" t="s">
        <v>1396</v>
      </c>
      <c r="E1709" s="2" t="s">
        <v>525</v>
      </c>
      <c r="F1709" s="2" t="s">
        <v>112</v>
      </c>
      <c r="G1709" s="2" t="s">
        <v>817</v>
      </c>
      <c r="H1709" s="2">
        <v>14</v>
      </c>
      <c r="I1709" s="2">
        <v>-1</v>
      </c>
      <c r="J1709" s="2">
        <v>-1</v>
      </c>
      <c r="K1709" s="2">
        <v>18</v>
      </c>
      <c r="L1709" s="2" t="s">
        <v>1114</v>
      </c>
      <c r="M1709" s="2" t="s">
        <v>4043</v>
      </c>
    </row>
    <row r="1710" spans="1:13" x14ac:dyDescent="0.2">
      <c r="A1710" s="2">
        <v>1</v>
      </c>
      <c r="B1710" s="2">
        <v>1.0801468999784001E-4</v>
      </c>
      <c r="C1710" s="2" t="s">
        <v>6170</v>
      </c>
      <c r="D1710" s="2" t="s">
        <v>6171</v>
      </c>
      <c r="E1710" s="2" t="s">
        <v>203</v>
      </c>
      <c r="F1710" s="2" t="s">
        <v>112</v>
      </c>
      <c r="G1710" s="2" t="s">
        <v>359</v>
      </c>
      <c r="H1710" s="2">
        <v>9</v>
      </c>
      <c r="I1710" s="2">
        <v>-1</v>
      </c>
      <c r="J1710" s="2">
        <v>-1</v>
      </c>
      <c r="K1710" s="2">
        <v>19</v>
      </c>
      <c r="L1710" s="2" t="s">
        <v>1114</v>
      </c>
      <c r="M1710" s="2" t="s">
        <v>6172</v>
      </c>
    </row>
    <row r="1711" spans="1:13" x14ac:dyDescent="0.2">
      <c r="A1711" s="2">
        <v>1</v>
      </c>
      <c r="B1711" s="2">
        <v>1.0801468999784001E-4</v>
      </c>
      <c r="C1711" s="2" t="s">
        <v>6173</v>
      </c>
      <c r="D1711" s="2" t="s">
        <v>6174</v>
      </c>
      <c r="E1711" s="2" t="s">
        <v>511</v>
      </c>
      <c r="F1711" s="2" t="s">
        <v>112</v>
      </c>
      <c r="G1711" s="2" t="s">
        <v>906</v>
      </c>
      <c r="H1711" s="2">
        <v>7</v>
      </c>
      <c r="I1711" s="2">
        <v>-1</v>
      </c>
      <c r="J1711" s="2">
        <v>-1</v>
      </c>
      <c r="K1711" s="2">
        <v>10</v>
      </c>
      <c r="L1711" s="2" t="s">
        <v>1114</v>
      </c>
      <c r="M1711" s="2" t="s">
        <v>6175</v>
      </c>
    </row>
    <row r="1712" spans="1:13" x14ac:dyDescent="0.2">
      <c r="A1712" s="2">
        <v>1</v>
      </c>
      <c r="B1712" s="2">
        <v>1.0801468999784001E-4</v>
      </c>
      <c r="C1712" s="2" t="s">
        <v>6176</v>
      </c>
      <c r="D1712" s="2" t="s">
        <v>6177</v>
      </c>
      <c r="E1712" s="2" t="s">
        <v>396</v>
      </c>
      <c r="F1712" s="2" t="s">
        <v>112</v>
      </c>
      <c r="G1712" s="2" t="s">
        <v>223</v>
      </c>
      <c r="H1712" s="2">
        <v>8</v>
      </c>
      <c r="I1712" s="2">
        <v>-1</v>
      </c>
      <c r="J1712" s="2">
        <v>-1</v>
      </c>
      <c r="K1712" s="2">
        <v>12</v>
      </c>
      <c r="L1712" s="2" t="s">
        <v>1114</v>
      </c>
      <c r="M1712" s="2" t="s">
        <v>6178</v>
      </c>
    </row>
    <row r="1713" spans="1:13" x14ac:dyDescent="0.2">
      <c r="A1713" s="2">
        <v>1</v>
      </c>
      <c r="B1713" s="2">
        <v>1.0801468999784001E-4</v>
      </c>
      <c r="C1713" s="2" t="s">
        <v>1894</v>
      </c>
      <c r="D1713" s="2" t="s">
        <v>1895</v>
      </c>
      <c r="E1713" s="2" t="s">
        <v>123</v>
      </c>
      <c r="F1713" s="2" t="s">
        <v>112</v>
      </c>
      <c r="G1713" s="2" t="s">
        <v>659</v>
      </c>
      <c r="H1713" s="2">
        <v>8</v>
      </c>
      <c r="I1713" s="2">
        <v>-1</v>
      </c>
      <c r="J1713" s="2">
        <v>-1</v>
      </c>
      <c r="K1713" s="2">
        <v>6</v>
      </c>
      <c r="L1713" s="2" t="s">
        <v>1114</v>
      </c>
      <c r="M1713" s="2" t="s">
        <v>6179</v>
      </c>
    </row>
    <row r="1714" spans="1:13" x14ac:dyDescent="0.2">
      <c r="A1714" s="2">
        <v>1</v>
      </c>
      <c r="B1714" s="2">
        <v>1.0801468999784001E-4</v>
      </c>
      <c r="C1714" s="2" t="s">
        <v>6180</v>
      </c>
      <c r="D1714" s="2" t="s">
        <v>6181</v>
      </c>
      <c r="E1714" s="2" t="s">
        <v>123</v>
      </c>
      <c r="F1714" s="2" t="s">
        <v>112</v>
      </c>
      <c r="G1714" s="2" t="s">
        <v>776</v>
      </c>
      <c r="H1714" s="2">
        <v>15</v>
      </c>
      <c r="I1714" s="2">
        <v>-1</v>
      </c>
      <c r="J1714" s="2">
        <v>-1</v>
      </c>
      <c r="K1714" s="2">
        <v>21</v>
      </c>
      <c r="L1714" s="2" t="s">
        <v>1114</v>
      </c>
      <c r="M1714" s="2" t="s">
        <v>6182</v>
      </c>
    </row>
    <row r="1715" spans="1:13" x14ac:dyDescent="0.2">
      <c r="A1715" s="2">
        <v>1</v>
      </c>
      <c r="B1715" s="2">
        <v>1.0801468999784001E-4</v>
      </c>
      <c r="C1715" s="2" t="s">
        <v>6183</v>
      </c>
      <c r="D1715" s="2" t="s">
        <v>6184</v>
      </c>
      <c r="E1715" s="2" t="s">
        <v>104</v>
      </c>
      <c r="F1715" s="2" t="s">
        <v>112</v>
      </c>
      <c r="G1715" s="2" t="s">
        <v>106</v>
      </c>
      <c r="H1715" s="2">
        <v>8</v>
      </c>
      <c r="I1715" s="2">
        <v>-1</v>
      </c>
      <c r="J1715" s="2">
        <v>-1</v>
      </c>
      <c r="K1715" s="2">
        <v>19</v>
      </c>
      <c r="L1715" s="2" t="s">
        <v>1114</v>
      </c>
      <c r="M1715" s="2" t="s">
        <v>6185</v>
      </c>
    </row>
    <row r="1716" spans="1:13" x14ac:dyDescent="0.2">
      <c r="A1716" s="2">
        <v>1</v>
      </c>
      <c r="B1716" s="2">
        <v>1.0801468999784001E-4</v>
      </c>
      <c r="C1716" s="2" t="s">
        <v>6186</v>
      </c>
      <c r="D1716" s="2" t="s">
        <v>6187</v>
      </c>
      <c r="E1716" s="2" t="s">
        <v>137</v>
      </c>
      <c r="F1716" s="2" t="s">
        <v>112</v>
      </c>
      <c r="G1716" s="2" t="s">
        <v>401</v>
      </c>
      <c r="H1716" s="2">
        <v>10</v>
      </c>
      <c r="I1716" s="2">
        <v>-1</v>
      </c>
      <c r="J1716" s="2">
        <v>-1</v>
      </c>
      <c r="K1716" s="2">
        <v>19</v>
      </c>
      <c r="L1716" s="2" t="s">
        <v>1114</v>
      </c>
      <c r="M1716" s="2" t="s">
        <v>6188</v>
      </c>
    </row>
    <row r="1717" spans="1:13" x14ac:dyDescent="0.2">
      <c r="A1717" s="2">
        <v>1</v>
      </c>
      <c r="B1717" s="2">
        <v>1.0801468999784001E-4</v>
      </c>
      <c r="C1717" s="2" t="s">
        <v>6189</v>
      </c>
      <c r="D1717" s="2" t="s">
        <v>6190</v>
      </c>
      <c r="E1717" s="2" t="s">
        <v>203</v>
      </c>
      <c r="F1717" s="2" t="s">
        <v>112</v>
      </c>
      <c r="G1717" s="2" t="s">
        <v>630</v>
      </c>
      <c r="H1717" s="2">
        <v>11</v>
      </c>
      <c r="I1717" s="2">
        <v>-1</v>
      </c>
      <c r="J1717" s="2">
        <v>-1</v>
      </c>
      <c r="K1717" s="2">
        <v>13</v>
      </c>
      <c r="L1717" s="2" t="s">
        <v>1114</v>
      </c>
      <c r="M1717" s="2" t="s">
        <v>6191</v>
      </c>
    </row>
    <row r="1718" spans="1:13" x14ac:dyDescent="0.2">
      <c r="A1718" s="2">
        <v>1</v>
      </c>
      <c r="B1718" s="2">
        <v>1.0801468999784001E-4</v>
      </c>
      <c r="C1718" s="2" t="s">
        <v>6192</v>
      </c>
      <c r="D1718" s="2" t="s">
        <v>6193</v>
      </c>
      <c r="E1718" s="2" t="s">
        <v>132</v>
      </c>
      <c r="F1718" s="2" t="s">
        <v>112</v>
      </c>
      <c r="G1718" s="2" t="s">
        <v>626</v>
      </c>
      <c r="H1718" s="2">
        <v>4</v>
      </c>
      <c r="I1718" s="2">
        <v>-1</v>
      </c>
      <c r="J1718" s="2">
        <v>-1</v>
      </c>
      <c r="K1718" s="2">
        <v>9</v>
      </c>
      <c r="L1718" s="2" t="s">
        <v>1114</v>
      </c>
      <c r="M1718" s="2" t="s">
        <v>6194</v>
      </c>
    </row>
    <row r="1719" spans="1:13" x14ac:dyDescent="0.2">
      <c r="A1719" s="2">
        <v>1</v>
      </c>
      <c r="B1719" s="2">
        <v>1.0801468999784001E-4</v>
      </c>
      <c r="C1719" s="2" t="s">
        <v>3448</v>
      </c>
      <c r="D1719" s="2" t="s">
        <v>3449</v>
      </c>
      <c r="E1719" s="2" t="s">
        <v>132</v>
      </c>
      <c r="F1719" s="2" t="s">
        <v>112</v>
      </c>
      <c r="G1719" s="2" t="s">
        <v>232</v>
      </c>
      <c r="H1719" s="2">
        <v>11</v>
      </c>
      <c r="I1719" s="2">
        <v>-1</v>
      </c>
      <c r="J1719" s="2">
        <v>-1</v>
      </c>
      <c r="K1719" s="2">
        <v>9</v>
      </c>
      <c r="L1719" s="2" t="s">
        <v>1114</v>
      </c>
      <c r="M1719" s="2" t="s">
        <v>6195</v>
      </c>
    </row>
    <row r="1720" spans="1:13" x14ac:dyDescent="0.2">
      <c r="A1720" s="2">
        <v>1</v>
      </c>
      <c r="B1720" s="2">
        <v>1.0801468999784001E-4</v>
      </c>
      <c r="C1720" s="2" t="s">
        <v>1663</v>
      </c>
      <c r="D1720" s="2" t="s">
        <v>1664</v>
      </c>
      <c r="E1720" s="2" t="s">
        <v>373</v>
      </c>
      <c r="F1720" s="2" t="s">
        <v>112</v>
      </c>
      <c r="G1720" s="2" t="s">
        <v>397</v>
      </c>
      <c r="H1720" s="2">
        <v>9</v>
      </c>
      <c r="I1720" s="2">
        <v>-1</v>
      </c>
      <c r="J1720" s="2">
        <v>-1</v>
      </c>
      <c r="K1720" s="2">
        <v>15</v>
      </c>
      <c r="L1720" s="2" t="s">
        <v>1114</v>
      </c>
      <c r="M1720" s="2" t="s">
        <v>6196</v>
      </c>
    </row>
    <row r="1721" spans="1:13" x14ac:dyDescent="0.2">
      <c r="A1721" s="2">
        <v>1</v>
      </c>
      <c r="B1721" s="2">
        <v>1.0801468999784001E-4</v>
      </c>
      <c r="C1721" s="2" t="s">
        <v>6197</v>
      </c>
      <c r="D1721" s="2" t="s">
        <v>6198</v>
      </c>
      <c r="E1721" s="2" t="s">
        <v>525</v>
      </c>
      <c r="F1721" s="2" t="s">
        <v>112</v>
      </c>
      <c r="G1721" s="2" t="s">
        <v>817</v>
      </c>
      <c r="H1721" s="2">
        <v>10</v>
      </c>
      <c r="I1721" s="2">
        <v>-1</v>
      </c>
      <c r="J1721" s="2">
        <v>-1</v>
      </c>
      <c r="K1721" s="2">
        <v>21</v>
      </c>
      <c r="L1721" s="2" t="s">
        <v>1114</v>
      </c>
      <c r="M1721" s="2" t="s">
        <v>6199</v>
      </c>
    </row>
    <row r="1722" spans="1:13" x14ac:dyDescent="0.2">
      <c r="A1722" s="2">
        <v>1</v>
      </c>
      <c r="B1722" s="2">
        <v>1.0801468999784001E-4</v>
      </c>
      <c r="C1722" s="2" t="s">
        <v>6200</v>
      </c>
      <c r="D1722" s="2" t="s">
        <v>6201</v>
      </c>
      <c r="E1722" s="2" t="s">
        <v>843</v>
      </c>
      <c r="F1722" s="2" t="s">
        <v>112</v>
      </c>
      <c r="G1722" s="2" t="s">
        <v>223</v>
      </c>
      <c r="H1722" s="2">
        <v>8</v>
      </c>
      <c r="I1722" s="2">
        <v>-1</v>
      </c>
      <c r="J1722" s="2">
        <v>-1</v>
      </c>
      <c r="K1722" s="2">
        <v>6</v>
      </c>
      <c r="L1722" s="2" t="s">
        <v>1114</v>
      </c>
      <c r="M1722" s="2" t="s">
        <v>6202</v>
      </c>
    </row>
    <row r="1723" spans="1:13" x14ac:dyDescent="0.2">
      <c r="A1723" s="2">
        <v>1</v>
      </c>
      <c r="B1723" s="2">
        <v>1.0801468999784001E-4</v>
      </c>
      <c r="C1723" s="2" t="s">
        <v>6203</v>
      </c>
      <c r="D1723" s="2" t="s">
        <v>6204</v>
      </c>
      <c r="E1723" s="2" t="s">
        <v>833</v>
      </c>
      <c r="F1723" s="2" t="s">
        <v>112</v>
      </c>
      <c r="G1723" s="2" t="s">
        <v>153</v>
      </c>
      <c r="H1723" s="2">
        <v>18</v>
      </c>
      <c r="I1723" s="2">
        <v>-1</v>
      </c>
      <c r="J1723" s="2">
        <v>-1</v>
      </c>
      <c r="K1723" s="2">
        <v>22</v>
      </c>
      <c r="L1723" s="2" t="s">
        <v>1114</v>
      </c>
      <c r="M1723" s="2" t="s">
        <v>6205</v>
      </c>
    </row>
    <row r="1724" spans="1:13" x14ac:dyDescent="0.2">
      <c r="A1724" s="2">
        <v>1</v>
      </c>
      <c r="B1724" s="2">
        <v>1.0801468999784001E-4</v>
      </c>
      <c r="C1724" s="2" t="s">
        <v>6206</v>
      </c>
      <c r="D1724" s="2" t="s">
        <v>6207</v>
      </c>
      <c r="E1724" s="2" t="s">
        <v>350</v>
      </c>
      <c r="F1724" s="2" t="s">
        <v>112</v>
      </c>
      <c r="G1724" s="2" t="s">
        <v>153</v>
      </c>
      <c r="H1724" s="2">
        <v>17</v>
      </c>
      <c r="I1724" s="2">
        <v>-1</v>
      </c>
      <c r="J1724" s="2">
        <v>-1</v>
      </c>
      <c r="K1724" s="2">
        <v>18</v>
      </c>
      <c r="L1724" s="2" t="s">
        <v>1114</v>
      </c>
      <c r="M1724" s="2" t="s">
        <v>6208</v>
      </c>
    </row>
    <row r="1725" spans="1:13" x14ac:dyDescent="0.2">
      <c r="A1725" s="2">
        <v>1</v>
      </c>
      <c r="B1725" s="2">
        <v>1.0801468999784001E-4</v>
      </c>
      <c r="C1725" s="2" t="s">
        <v>6209</v>
      </c>
      <c r="D1725" s="2" t="s">
        <v>6210</v>
      </c>
      <c r="E1725" s="2" t="s">
        <v>128</v>
      </c>
      <c r="F1725" s="2" t="s">
        <v>112</v>
      </c>
      <c r="G1725" s="2" t="s">
        <v>143</v>
      </c>
      <c r="H1725" s="2">
        <v>9</v>
      </c>
      <c r="I1725" s="2">
        <v>-1</v>
      </c>
      <c r="J1725" s="2">
        <v>-1</v>
      </c>
      <c r="K1725" s="2">
        <v>16</v>
      </c>
      <c r="L1725" s="2" t="s">
        <v>1114</v>
      </c>
      <c r="M1725" s="2" t="s">
        <v>6211</v>
      </c>
    </row>
    <row r="1726" spans="1:13" x14ac:dyDescent="0.2">
      <c r="A1726" s="2">
        <v>1</v>
      </c>
      <c r="B1726" s="2">
        <v>1.0801468999784001E-4</v>
      </c>
      <c r="C1726" s="2" t="s">
        <v>6212</v>
      </c>
      <c r="D1726" s="2" t="s">
        <v>6213</v>
      </c>
      <c r="E1726" s="2" t="s">
        <v>123</v>
      </c>
      <c r="F1726" s="2" t="s">
        <v>112</v>
      </c>
      <c r="G1726" s="2" t="s">
        <v>688</v>
      </c>
      <c r="H1726" s="2">
        <v>13</v>
      </c>
      <c r="I1726" s="2">
        <v>-1</v>
      </c>
      <c r="J1726" s="2">
        <v>-1</v>
      </c>
      <c r="K1726" s="2">
        <v>17</v>
      </c>
      <c r="L1726" s="2" t="s">
        <v>1114</v>
      </c>
      <c r="M1726" s="2" t="s">
        <v>6214</v>
      </c>
    </row>
    <row r="1727" spans="1:13" x14ac:dyDescent="0.2">
      <c r="A1727" s="2">
        <v>1</v>
      </c>
      <c r="B1727" s="2">
        <v>1.0801468999784001E-4</v>
      </c>
      <c r="C1727" s="2" t="s">
        <v>6215</v>
      </c>
      <c r="D1727" s="2" t="s">
        <v>6216</v>
      </c>
      <c r="E1727" s="2" t="s">
        <v>147</v>
      </c>
      <c r="F1727" s="2" t="s">
        <v>112</v>
      </c>
      <c r="G1727" s="2" t="s">
        <v>1561</v>
      </c>
      <c r="H1727" s="2">
        <v>2</v>
      </c>
      <c r="I1727" s="2">
        <v>-1</v>
      </c>
      <c r="J1727" s="2">
        <v>-1</v>
      </c>
      <c r="K1727" s="2">
        <v>7</v>
      </c>
      <c r="L1727" s="2" t="s">
        <v>1114</v>
      </c>
      <c r="M1727" s="2" t="s">
        <v>6217</v>
      </c>
    </row>
    <row r="1728" spans="1:13" x14ac:dyDescent="0.2">
      <c r="A1728" s="2">
        <v>1</v>
      </c>
      <c r="B1728" s="2">
        <v>1.0801468999784001E-4</v>
      </c>
      <c r="C1728" s="2" t="s">
        <v>6218</v>
      </c>
      <c r="D1728" s="2" t="s">
        <v>6219</v>
      </c>
      <c r="E1728" s="2" t="s">
        <v>279</v>
      </c>
      <c r="F1728" s="2" t="s">
        <v>112</v>
      </c>
      <c r="G1728" s="2" t="s">
        <v>247</v>
      </c>
      <c r="H1728" s="2">
        <v>9</v>
      </c>
      <c r="I1728" s="2">
        <v>-1</v>
      </c>
      <c r="J1728" s="2">
        <v>-1</v>
      </c>
      <c r="K1728" s="2">
        <v>14</v>
      </c>
      <c r="L1728" s="2" t="s">
        <v>1114</v>
      </c>
      <c r="M1728" s="2" t="s">
        <v>6220</v>
      </c>
    </row>
    <row r="1729" spans="1:13" x14ac:dyDescent="0.2">
      <c r="A1729" s="2">
        <v>1</v>
      </c>
      <c r="B1729" s="2">
        <v>1.0801468999784001E-4</v>
      </c>
      <c r="C1729" s="2" t="s">
        <v>6221</v>
      </c>
      <c r="D1729" s="2" t="s">
        <v>6222</v>
      </c>
      <c r="E1729" s="2" t="s">
        <v>2872</v>
      </c>
      <c r="F1729" s="2" t="s">
        <v>112</v>
      </c>
      <c r="G1729" s="2" t="s">
        <v>397</v>
      </c>
      <c r="H1729" s="2">
        <v>4</v>
      </c>
      <c r="I1729" s="2">
        <v>-1</v>
      </c>
      <c r="J1729" s="2">
        <v>-1</v>
      </c>
      <c r="K1729" s="2">
        <v>15</v>
      </c>
      <c r="L1729" s="2" t="s">
        <v>1114</v>
      </c>
      <c r="M1729" s="2" t="s">
        <v>6223</v>
      </c>
    </row>
    <row r="1730" spans="1:13" x14ac:dyDescent="0.2">
      <c r="A1730" s="2">
        <v>1</v>
      </c>
      <c r="B1730" s="2">
        <v>1.0801468999784001E-4</v>
      </c>
      <c r="C1730" s="2" t="s">
        <v>6224</v>
      </c>
      <c r="D1730" s="2" t="s">
        <v>6225</v>
      </c>
      <c r="E1730" s="2" t="s">
        <v>259</v>
      </c>
      <c r="F1730" s="2" t="s">
        <v>112</v>
      </c>
      <c r="G1730" s="2" t="s">
        <v>153</v>
      </c>
      <c r="H1730" s="2">
        <v>15</v>
      </c>
      <c r="I1730" s="2">
        <v>-1</v>
      </c>
      <c r="J1730" s="2">
        <v>-1</v>
      </c>
      <c r="K1730" s="2">
        <v>17</v>
      </c>
      <c r="L1730" s="2" t="s">
        <v>1114</v>
      </c>
      <c r="M1730" s="2" t="s">
        <v>6226</v>
      </c>
    </row>
    <row r="1731" spans="1:13" x14ac:dyDescent="0.2">
      <c r="A1731" s="2">
        <v>1</v>
      </c>
      <c r="B1731" s="2">
        <v>1.0801468999784001E-4</v>
      </c>
      <c r="C1731" s="2" t="s">
        <v>2071</v>
      </c>
      <c r="D1731" s="2" t="s">
        <v>2072</v>
      </c>
      <c r="E1731" s="2" t="s">
        <v>350</v>
      </c>
      <c r="F1731" s="2" t="s">
        <v>112</v>
      </c>
      <c r="G1731" s="2" t="s">
        <v>153</v>
      </c>
      <c r="H1731" s="2">
        <v>18</v>
      </c>
      <c r="I1731" s="2">
        <v>-1</v>
      </c>
      <c r="J1731" s="2">
        <v>-1</v>
      </c>
      <c r="K1731" s="2">
        <v>19</v>
      </c>
      <c r="L1731" s="2" t="s">
        <v>1114</v>
      </c>
      <c r="M1731" s="2" t="s">
        <v>6227</v>
      </c>
    </row>
    <row r="1732" spans="1:13" x14ac:dyDescent="0.2">
      <c r="A1732" s="2">
        <v>1</v>
      </c>
      <c r="B1732" s="2">
        <v>1.0801468999784001E-4</v>
      </c>
      <c r="C1732" s="2" t="s">
        <v>6228</v>
      </c>
      <c r="D1732" s="2" t="s">
        <v>6229</v>
      </c>
      <c r="E1732" s="2" t="s">
        <v>350</v>
      </c>
      <c r="F1732" s="2" t="s">
        <v>112</v>
      </c>
      <c r="G1732" s="2" t="s">
        <v>153</v>
      </c>
      <c r="H1732" s="2">
        <v>8</v>
      </c>
      <c r="I1732" s="2">
        <v>-1</v>
      </c>
      <c r="J1732" s="2">
        <v>-1</v>
      </c>
      <c r="K1732" s="2">
        <v>13</v>
      </c>
      <c r="L1732" s="2" t="s">
        <v>1114</v>
      </c>
      <c r="M1732" s="2" t="s">
        <v>6230</v>
      </c>
    </row>
    <row r="1733" spans="1:13" x14ac:dyDescent="0.2">
      <c r="A1733" s="2">
        <v>1</v>
      </c>
      <c r="B1733" s="2">
        <v>1.0801468999784001E-4</v>
      </c>
      <c r="C1733" s="2" t="s">
        <v>6231</v>
      </c>
      <c r="D1733" s="2" t="s">
        <v>6232</v>
      </c>
      <c r="E1733" s="2" t="s">
        <v>123</v>
      </c>
      <c r="F1733" s="2" t="s">
        <v>112</v>
      </c>
      <c r="G1733" s="2" t="s">
        <v>776</v>
      </c>
      <c r="H1733" s="2">
        <v>4</v>
      </c>
      <c r="I1733" s="2">
        <v>-1</v>
      </c>
      <c r="J1733" s="2">
        <v>-1</v>
      </c>
      <c r="K1733" s="2">
        <v>10</v>
      </c>
      <c r="L1733" s="2" t="s">
        <v>1114</v>
      </c>
      <c r="M1733" s="2" t="s">
        <v>6233</v>
      </c>
    </row>
    <row r="1734" spans="1:13" x14ac:dyDescent="0.2">
      <c r="A1734" s="2">
        <v>1</v>
      </c>
      <c r="B1734" s="2">
        <v>1.0801468999784001E-4</v>
      </c>
      <c r="C1734" s="2" t="s">
        <v>6234</v>
      </c>
      <c r="D1734" s="2" t="s">
        <v>6235</v>
      </c>
      <c r="E1734" s="2" t="s">
        <v>594</v>
      </c>
      <c r="F1734" s="2" t="s">
        <v>112</v>
      </c>
      <c r="G1734" s="2" t="s">
        <v>359</v>
      </c>
      <c r="H1734" s="2">
        <v>9</v>
      </c>
      <c r="I1734" s="2">
        <v>-1</v>
      </c>
      <c r="J1734" s="2">
        <v>-1</v>
      </c>
      <c r="K1734" s="2">
        <v>16</v>
      </c>
      <c r="L1734" s="2" t="s">
        <v>1114</v>
      </c>
      <c r="M1734" s="2" t="s">
        <v>6236</v>
      </c>
    </row>
    <row r="1735" spans="1:13" x14ac:dyDescent="0.2">
      <c r="A1735" s="2">
        <v>1</v>
      </c>
      <c r="B1735" s="2">
        <v>1.0801468999784001E-4</v>
      </c>
      <c r="C1735" s="2" t="s">
        <v>6237</v>
      </c>
      <c r="D1735" s="2" t="s">
        <v>6238</v>
      </c>
      <c r="E1735" s="2" t="s">
        <v>465</v>
      </c>
      <c r="F1735" s="2" t="s">
        <v>112</v>
      </c>
      <c r="G1735" s="2" t="s">
        <v>688</v>
      </c>
      <c r="H1735" s="2">
        <v>10</v>
      </c>
      <c r="I1735" s="2">
        <v>-1</v>
      </c>
      <c r="J1735" s="2">
        <v>-1</v>
      </c>
      <c r="K1735" s="2">
        <v>12</v>
      </c>
      <c r="L1735" s="2" t="s">
        <v>1114</v>
      </c>
      <c r="M1735" s="2" t="s">
        <v>6239</v>
      </c>
    </row>
    <row r="1736" spans="1:13" x14ac:dyDescent="0.2">
      <c r="A1736" s="2">
        <v>1</v>
      </c>
      <c r="B1736" s="2">
        <v>1.0801468999784001E-4</v>
      </c>
      <c r="C1736" s="2" t="s">
        <v>6240</v>
      </c>
      <c r="D1736" s="2" t="s">
        <v>6241</v>
      </c>
      <c r="E1736" s="2" t="s">
        <v>152</v>
      </c>
      <c r="F1736" s="2" t="s">
        <v>112</v>
      </c>
      <c r="G1736" s="2" t="s">
        <v>153</v>
      </c>
      <c r="H1736" s="2">
        <v>12</v>
      </c>
      <c r="I1736" s="2">
        <v>-1</v>
      </c>
      <c r="J1736" s="2">
        <v>-1</v>
      </c>
      <c r="K1736" s="2">
        <v>22</v>
      </c>
      <c r="L1736" s="2" t="s">
        <v>1114</v>
      </c>
      <c r="M1736" s="2" t="s">
        <v>6242</v>
      </c>
    </row>
    <row r="1737" spans="1:13" x14ac:dyDescent="0.2">
      <c r="A1737" s="2">
        <v>1</v>
      </c>
      <c r="B1737" s="2">
        <v>1.0801468999784001E-4</v>
      </c>
      <c r="C1737" s="2" t="s">
        <v>6243</v>
      </c>
      <c r="D1737" s="2" t="s">
        <v>6244</v>
      </c>
      <c r="E1737" s="2" t="s">
        <v>222</v>
      </c>
      <c r="F1737" s="2" t="s">
        <v>112</v>
      </c>
      <c r="G1737" s="2" t="s">
        <v>906</v>
      </c>
      <c r="H1737" s="2">
        <v>6</v>
      </c>
      <c r="I1737" s="2">
        <v>-1</v>
      </c>
      <c r="J1737" s="2">
        <v>-1</v>
      </c>
      <c r="K1737" s="2">
        <v>13</v>
      </c>
      <c r="L1737" s="2" t="s">
        <v>1114</v>
      </c>
      <c r="M1737" s="2" t="s">
        <v>6245</v>
      </c>
    </row>
    <row r="1738" spans="1:13" x14ac:dyDescent="0.2">
      <c r="A1738" s="2">
        <v>1</v>
      </c>
      <c r="B1738" s="2">
        <v>1.0801468999784001E-4</v>
      </c>
      <c r="C1738" s="2" t="s">
        <v>1573</v>
      </c>
      <c r="D1738" s="2" t="s">
        <v>1574</v>
      </c>
      <c r="E1738" s="2" t="s">
        <v>875</v>
      </c>
      <c r="F1738" s="2" t="s">
        <v>112</v>
      </c>
      <c r="G1738" s="2" t="s">
        <v>1450</v>
      </c>
      <c r="H1738" s="2">
        <v>8</v>
      </c>
      <c r="I1738" s="2">
        <v>-1</v>
      </c>
      <c r="J1738" s="2">
        <v>-1</v>
      </c>
      <c r="K1738" s="2">
        <v>12</v>
      </c>
      <c r="L1738" s="2" t="s">
        <v>1114</v>
      </c>
      <c r="M1738" s="2" t="s">
        <v>6246</v>
      </c>
    </row>
    <row r="1739" spans="1:13" x14ac:dyDescent="0.2">
      <c r="A1739" s="2">
        <v>1</v>
      </c>
      <c r="B1739" s="2">
        <v>1.0801468999784001E-4</v>
      </c>
      <c r="C1739" s="2" t="s">
        <v>6247</v>
      </c>
      <c r="D1739" s="2" t="s">
        <v>6248</v>
      </c>
      <c r="E1739" s="2" t="s">
        <v>263</v>
      </c>
      <c r="F1739" s="2" t="s">
        <v>112</v>
      </c>
      <c r="G1739" s="2" t="s">
        <v>490</v>
      </c>
      <c r="H1739" s="2">
        <v>6</v>
      </c>
      <c r="I1739" s="2">
        <v>-1</v>
      </c>
      <c r="J1739" s="2">
        <v>-1</v>
      </c>
      <c r="K1739" s="2">
        <v>13</v>
      </c>
      <c r="L1739" s="2" t="s">
        <v>1114</v>
      </c>
      <c r="M1739" s="2" t="s">
        <v>6249</v>
      </c>
    </row>
    <row r="1740" spans="1:13" x14ac:dyDescent="0.2">
      <c r="A1740" s="2">
        <v>1</v>
      </c>
      <c r="B1740" s="2">
        <v>1.0801468999784001E-4</v>
      </c>
      <c r="C1740" s="2" t="s">
        <v>2212</v>
      </c>
      <c r="D1740" s="2" t="s">
        <v>2213</v>
      </c>
      <c r="E1740" s="2" t="s">
        <v>465</v>
      </c>
      <c r="F1740" s="2" t="s">
        <v>112</v>
      </c>
      <c r="G1740" s="2" t="s">
        <v>688</v>
      </c>
      <c r="H1740" s="2">
        <v>10</v>
      </c>
      <c r="I1740" s="2">
        <v>-1</v>
      </c>
      <c r="J1740" s="2">
        <v>-1</v>
      </c>
      <c r="K1740" s="2">
        <v>12</v>
      </c>
      <c r="L1740" s="2" t="s">
        <v>1114</v>
      </c>
      <c r="M1740" s="2" t="s">
        <v>6250</v>
      </c>
    </row>
    <row r="1741" spans="1:13" x14ac:dyDescent="0.2">
      <c r="A1741" s="2">
        <v>1</v>
      </c>
      <c r="B1741" s="2">
        <v>1.0801468999784001E-4</v>
      </c>
      <c r="C1741" s="2" t="s">
        <v>6251</v>
      </c>
      <c r="D1741" s="2" t="s">
        <v>6252</v>
      </c>
      <c r="E1741" s="2" t="s">
        <v>190</v>
      </c>
      <c r="F1741" s="2" t="s">
        <v>112</v>
      </c>
      <c r="G1741" s="2" t="s">
        <v>401</v>
      </c>
      <c r="H1741" s="2">
        <v>7</v>
      </c>
      <c r="I1741" s="2">
        <v>-1</v>
      </c>
      <c r="J1741" s="2">
        <v>-1</v>
      </c>
      <c r="K1741" s="2">
        <v>13</v>
      </c>
      <c r="L1741" s="2" t="s">
        <v>1114</v>
      </c>
      <c r="M1741" s="2" t="s">
        <v>6253</v>
      </c>
    </row>
  </sheetData>
  <mergeCells count="1">
    <mergeCell ref="A1:M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088D59-01AD-E441-A052-267AD8B4CEF0}">
  <dimension ref="A1:M486"/>
  <sheetViews>
    <sheetView workbookViewId="0">
      <selection activeCell="M10" sqref="M10"/>
    </sheetView>
  </sheetViews>
  <sheetFormatPr baseColWidth="10" defaultRowHeight="16" x14ac:dyDescent="0.2"/>
  <cols>
    <col min="13" max="13" width="32.83203125" customWidth="1"/>
  </cols>
  <sheetData>
    <row r="1" spans="1:13" x14ac:dyDescent="0.2">
      <c r="A1" s="6" t="s">
        <v>7641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</row>
    <row r="2" spans="1:13" x14ac:dyDescent="0.2">
      <c r="A2" s="1" t="s">
        <v>6</v>
      </c>
      <c r="B2" s="1" t="s">
        <v>90</v>
      </c>
      <c r="C2" s="1" t="s">
        <v>91</v>
      </c>
      <c r="D2" s="1" t="s">
        <v>92</v>
      </c>
      <c r="E2" s="1" t="s">
        <v>93</v>
      </c>
      <c r="F2" s="1" t="s">
        <v>94</v>
      </c>
      <c r="G2" s="1" t="s">
        <v>95</v>
      </c>
      <c r="H2" s="1" t="s">
        <v>96</v>
      </c>
      <c r="I2" s="1" t="s">
        <v>97</v>
      </c>
      <c r="J2" s="1" t="s">
        <v>98</v>
      </c>
      <c r="K2" s="1" t="s">
        <v>99</v>
      </c>
      <c r="L2" s="1" t="s">
        <v>100</v>
      </c>
      <c r="M2" s="1" t="s">
        <v>101</v>
      </c>
    </row>
    <row r="3" spans="1:13" x14ac:dyDescent="0.2">
      <c r="A3" s="2">
        <v>73</v>
      </c>
      <c r="B3" s="2">
        <v>2.7117384843982201E-2</v>
      </c>
      <c r="C3" s="2" t="s">
        <v>6255</v>
      </c>
      <c r="D3" s="2" t="s">
        <v>6256</v>
      </c>
      <c r="E3" s="2" t="s">
        <v>621</v>
      </c>
      <c r="F3" s="2" t="s">
        <v>112</v>
      </c>
      <c r="G3" s="2" t="s">
        <v>634</v>
      </c>
      <c r="H3" s="2">
        <v>17</v>
      </c>
      <c r="I3" s="2">
        <v>-1</v>
      </c>
      <c r="J3" s="2">
        <v>-1</v>
      </c>
      <c r="K3" s="2">
        <v>25</v>
      </c>
      <c r="L3" s="2" t="s">
        <v>107</v>
      </c>
      <c r="M3" s="2" t="s">
        <v>6257</v>
      </c>
    </row>
    <row r="4" spans="1:13" x14ac:dyDescent="0.2">
      <c r="A4" s="2">
        <v>44</v>
      </c>
      <c r="B4" s="2">
        <v>1.6344725111441302E-2</v>
      </c>
      <c r="C4" s="2" t="s">
        <v>6258</v>
      </c>
      <c r="D4" s="2" t="s">
        <v>6259</v>
      </c>
      <c r="E4" s="2" t="s">
        <v>104</v>
      </c>
      <c r="F4" s="2" t="s">
        <v>118</v>
      </c>
      <c r="G4" s="2" t="s">
        <v>119</v>
      </c>
      <c r="H4" s="2">
        <v>7</v>
      </c>
      <c r="I4" s="2">
        <v>15</v>
      </c>
      <c r="J4" s="2">
        <v>22</v>
      </c>
      <c r="K4" s="2">
        <v>25</v>
      </c>
      <c r="L4" s="2" t="s">
        <v>107</v>
      </c>
      <c r="M4" s="2" t="s">
        <v>6260</v>
      </c>
    </row>
    <row r="5" spans="1:13" x14ac:dyDescent="0.2">
      <c r="A5" s="2">
        <v>41</v>
      </c>
      <c r="B5" s="2">
        <v>1.5230312035661201E-2</v>
      </c>
      <c r="C5" s="2" t="s">
        <v>6261</v>
      </c>
      <c r="D5" s="2" t="s">
        <v>6262</v>
      </c>
      <c r="E5" s="2" t="s">
        <v>182</v>
      </c>
      <c r="F5" s="2" t="s">
        <v>105</v>
      </c>
      <c r="G5" s="2" t="s">
        <v>113</v>
      </c>
      <c r="H5" s="2">
        <v>9</v>
      </c>
      <c r="I5" s="2">
        <v>19</v>
      </c>
      <c r="J5" s="2">
        <v>30</v>
      </c>
      <c r="K5" s="2">
        <v>35</v>
      </c>
      <c r="L5" s="2" t="s">
        <v>107</v>
      </c>
      <c r="M5" s="2" t="s">
        <v>6263</v>
      </c>
    </row>
    <row r="6" spans="1:13" x14ac:dyDescent="0.2">
      <c r="A6" s="2">
        <v>38</v>
      </c>
      <c r="B6" s="2">
        <v>1.41158989598811E-2</v>
      </c>
      <c r="C6" s="2" t="s">
        <v>6264</v>
      </c>
      <c r="D6" s="2" t="s">
        <v>6265</v>
      </c>
      <c r="E6" s="2" t="s">
        <v>529</v>
      </c>
      <c r="F6" s="2" t="s">
        <v>118</v>
      </c>
      <c r="G6" s="2" t="s">
        <v>162</v>
      </c>
      <c r="H6" s="2">
        <v>8</v>
      </c>
      <c r="I6" s="2">
        <v>12</v>
      </c>
      <c r="J6" s="2">
        <v>16</v>
      </c>
      <c r="K6" s="2">
        <v>26</v>
      </c>
      <c r="L6" s="2" t="s">
        <v>107</v>
      </c>
      <c r="M6" s="2" t="s">
        <v>6266</v>
      </c>
    </row>
    <row r="7" spans="1:13" x14ac:dyDescent="0.2">
      <c r="A7" s="2">
        <v>37</v>
      </c>
      <c r="B7" s="2">
        <v>1.3744427934621099E-2</v>
      </c>
      <c r="C7" s="2" t="s">
        <v>6267</v>
      </c>
      <c r="D7" s="2" t="s">
        <v>6268</v>
      </c>
      <c r="E7" s="2" t="s">
        <v>186</v>
      </c>
      <c r="F7" s="2" t="s">
        <v>118</v>
      </c>
      <c r="G7" s="2" t="s">
        <v>228</v>
      </c>
      <c r="H7" s="2">
        <v>15</v>
      </c>
      <c r="I7" s="2">
        <v>18</v>
      </c>
      <c r="J7" s="2">
        <v>24</v>
      </c>
      <c r="K7" s="2">
        <v>30</v>
      </c>
      <c r="L7" s="2" t="s">
        <v>107</v>
      </c>
      <c r="M7" s="2" t="s">
        <v>6269</v>
      </c>
    </row>
    <row r="8" spans="1:13" x14ac:dyDescent="0.2">
      <c r="A8" s="2">
        <v>35</v>
      </c>
      <c r="B8" s="2">
        <v>1.3001485884101001E-2</v>
      </c>
      <c r="C8" s="2" t="s">
        <v>6270</v>
      </c>
      <c r="D8" s="2" t="s">
        <v>6271</v>
      </c>
      <c r="E8" s="2" t="s">
        <v>925</v>
      </c>
      <c r="F8" s="2" t="s">
        <v>112</v>
      </c>
      <c r="G8" s="2" t="s">
        <v>106</v>
      </c>
      <c r="H8" s="2">
        <v>10</v>
      </c>
      <c r="I8" s="2">
        <v>-1</v>
      </c>
      <c r="J8" s="2">
        <v>-1</v>
      </c>
      <c r="K8" s="2">
        <v>19</v>
      </c>
      <c r="L8" s="2" t="s">
        <v>107</v>
      </c>
      <c r="M8" s="2" t="s">
        <v>6272</v>
      </c>
    </row>
    <row r="9" spans="1:13" x14ac:dyDescent="0.2">
      <c r="A9" s="2">
        <v>35</v>
      </c>
      <c r="B9" s="2">
        <v>1.3001485884101001E-2</v>
      </c>
      <c r="C9" s="2" t="s">
        <v>6273</v>
      </c>
      <c r="D9" s="2" t="s">
        <v>6274</v>
      </c>
      <c r="E9" s="2" t="s">
        <v>501</v>
      </c>
      <c r="F9" s="2" t="s">
        <v>105</v>
      </c>
      <c r="G9" s="2" t="s">
        <v>228</v>
      </c>
      <c r="H9" s="2">
        <v>9</v>
      </c>
      <c r="I9" s="2">
        <v>13</v>
      </c>
      <c r="J9" s="2">
        <v>20</v>
      </c>
      <c r="K9" s="2">
        <v>24</v>
      </c>
      <c r="L9" s="2" t="s">
        <v>107</v>
      </c>
      <c r="M9" s="2" t="s">
        <v>6275</v>
      </c>
    </row>
    <row r="10" spans="1:13" x14ac:dyDescent="0.2">
      <c r="A10" s="2">
        <v>34</v>
      </c>
      <c r="B10" s="2">
        <v>1.2630014858841E-2</v>
      </c>
      <c r="C10" s="2" t="s">
        <v>6276</v>
      </c>
      <c r="D10" s="2" t="s">
        <v>6277</v>
      </c>
      <c r="E10" s="2" t="s">
        <v>312</v>
      </c>
      <c r="F10" s="2" t="s">
        <v>118</v>
      </c>
      <c r="G10" s="2" t="s">
        <v>228</v>
      </c>
      <c r="H10" s="2">
        <v>18</v>
      </c>
      <c r="I10" s="2">
        <v>23</v>
      </c>
      <c r="J10" s="2">
        <v>27</v>
      </c>
      <c r="K10" s="2">
        <v>29</v>
      </c>
      <c r="L10" s="2" t="s">
        <v>107</v>
      </c>
      <c r="M10" s="2" t="s">
        <v>6278</v>
      </c>
    </row>
    <row r="11" spans="1:13" x14ac:dyDescent="0.2">
      <c r="A11" s="2">
        <v>33</v>
      </c>
      <c r="B11" s="2">
        <v>1.2258543833581E-2</v>
      </c>
      <c r="C11" s="2" t="s">
        <v>6279</v>
      </c>
      <c r="D11" s="2" t="s">
        <v>6280</v>
      </c>
      <c r="E11" s="2" t="s">
        <v>194</v>
      </c>
      <c r="F11" s="2" t="s">
        <v>105</v>
      </c>
      <c r="G11" s="2" t="s">
        <v>1184</v>
      </c>
      <c r="H11" s="2">
        <v>18</v>
      </c>
      <c r="I11" s="2">
        <v>23</v>
      </c>
      <c r="J11" s="2">
        <v>30</v>
      </c>
      <c r="K11" s="2">
        <v>46</v>
      </c>
      <c r="L11" s="2" t="s">
        <v>107</v>
      </c>
      <c r="M11" s="2" t="s">
        <v>6281</v>
      </c>
    </row>
    <row r="12" spans="1:13" x14ac:dyDescent="0.2">
      <c r="A12" s="2">
        <v>33</v>
      </c>
      <c r="B12" s="2">
        <v>1.2258543833581E-2</v>
      </c>
      <c r="C12" s="2" t="s">
        <v>6282</v>
      </c>
      <c r="D12" s="2" t="s">
        <v>6283</v>
      </c>
      <c r="E12" s="2" t="s">
        <v>322</v>
      </c>
      <c r="F12" s="2" t="s">
        <v>105</v>
      </c>
      <c r="G12" s="2" t="s">
        <v>113</v>
      </c>
      <c r="H12" s="2">
        <v>19</v>
      </c>
      <c r="I12" s="2">
        <v>20</v>
      </c>
      <c r="J12" s="2">
        <v>29</v>
      </c>
      <c r="K12" s="2">
        <v>31</v>
      </c>
      <c r="L12" s="2" t="s">
        <v>107</v>
      </c>
      <c r="M12" s="2" t="s">
        <v>6284</v>
      </c>
    </row>
    <row r="13" spans="1:13" x14ac:dyDescent="0.2">
      <c r="A13" s="2">
        <v>29</v>
      </c>
      <c r="B13" s="2">
        <v>1.07726597325409E-2</v>
      </c>
      <c r="C13" s="2" t="s">
        <v>6285</v>
      </c>
      <c r="D13" s="2" t="s">
        <v>6286</v>
      </c>
      <c r="E13" s="2" t="s">
        <v>254</v>
      </c>
      <c r="F13" s="2" t="s">
        <v>105</v>
      </c>
      <c r="G13" s="2" t="s">
        <v>106</v>
      </c>
      <c r="H13" s="2">
        <v>10</v>
      </c>
      <c r="I13" s="2">
        <v>11</v>
      </c>
      <c r="J13" s="2">
        <v>17</v>
      </c>
      <c r="K13" s="2">
        <v>21</v>
      </c>
      <c r="L13" s="2" t="s">
        <v>107</v>
      </c>
      <c r="M13" s="2" t="s">
        <v>6287</v>
      </c>
    </row>
    <row r="14" spans="1:13" x14ac:dyDescent="0.2">
      <c r="A14" s="2">
        <v>29</v>
      </c>
      <c r="B14" s="2">
        <v>1.07726597325409E-2</v>
      </c>
      <c r="C14" s="2" t="s">
        <v>6288</v>
      </c>
      <c r="D14" s="2" t="s">
        <v>6289</v>
      </c>
      <c r="E14" s="2" t="s">
        <v>304</v>
      </c>
      <c r="F14" s="2" t="s">
        <v>118</v>
      </c>
      <c r="G14" s="2" t="s">
        <v>178</v>
      </c>
      <c r="H14" s="2">
        <v>15</v>
      </c>
      <c r="I14" s="2">
        <v>16</v>
      </c>
      <c r="J14" s="2">
        <v>22</v>
      </c>
      <c r="K14" s="2">
        <v>27</v>
      </c>
      <c r="L14" s="2" t="s">
        <v>107</v>
      </c>
      <c r="M14" s="2" t="s">
        <v>6290</v>
      </c>
    </row>
    <row r="15" spans="1:13" x14ac:dyDescent="0.2">
      <c r="A15" s="2">
        <v>28</v>
      </c>
      <c r="B15" s="2">
        <v>1.04011887072808E-2</v>
      </c>
      <c r="C15" s="2" t="s">
        <v>6291</v>
      </c>
      <c r="D15" s="2" t="s">
        <v>6292</v>
      </c>
      <c r="E15" s="2" t="s">
        <v>515</v>
      </c>
      <c r="F15" s="2" t="s">
        <v>105</v>
      </c>
      <c r="G15" s="2" t="s">
        <v>228</v>
      </c>
      <c r="H15" s="2">
        <v>11</v>
      </c>
      <c r="I15" s="2">
        <v>16</v>
      </c>
      <c r="J15" s="2">
        <v>25</v>
      </c>
      <c r="K15" s="2">
        <v>31</v>
      </c>
      <c r="L15" s="2" t="s">
        <v>107</v>
      </c>
      <c r="M15" s="2" t="s">
        <v>6293</v>
      </c>
    </row>
    <row r="16" spans="1:13" x14ac:dyDescent="0.2">
      <c r="A16" s="2">
        <v>28</v>
      </c>
      <c r="B16" s="2">
        <v>1.04011887072808E-2</v>
      </c>
      <c r="C16" s="2" t="s">
        <v>6294</v>
      </c>
      <c r="D16" s="2" t="s">
        <v>6295</v>
      </c>
      <c r="E16" s="2" t="s">
        <v>304</v>
      </c>
      <c r="F16" s="2" t="s">
        <v>112</v>
      </c>
      <c r="G16" s="2" t="s">
        <v>178</v>
      </c>
      <c r="H16" s="2">
        <v>9</v>
      </c>
      <c r="I16" s="2">
        <v>-1</v>
      </c>
      <c r="J16" s="2">
        <v>-1</v>
      </c>
      <c r="K16" s="2">
        <v>23</v>
      </c>
      <c r="L16" s="2" t="s">
        <v>107</v>
      </c>
      <c r="M16" s="2" t="s">
        <v>6296</v>
      </c>
    </row>
    <row r="17" spans="1:13" x14ac:dyDescent="0.2">
      <c r="A17" s="2">
        <v>27</v>
      </c>
      <c r="B17" s="2">
        <v>1.00297176820208E-2</v>
      </c>
      <c r="C17" s="2" t="s">
        <v>6297</v>
      </c>
      <c r="D17" s="2" t="s">
        <v>6298</v>
      </c>
      <c r="E17" s="2" t="s">
        <v>308</v>
      </c>
      <c r="F17" s="2" t="s">
        <v>118</v>
      </c>
      <c r="G17" s="2" t="s">
        <v>255</v>
      </c>
      <c r="H17" s="2">
        <v>15</v>
      </c>
      <c r="I17" s="2">
        <v>19</v>
      </c>
      <c r="J17" s="2">
        <v>23</v>
      </c>
      <c r="K17" s="2">
        <v>27</v>
      </c>
      <c r="L17" s="2" t="s">
        <v>107</v>
      </c>
      <c r="M17" s="2" t="s">
        <v>6299</v>
      </c>
    </row>
    <row r="18" spans="1:13" x14ac:dyDescent="0.2">
      <c r="A18" s="2">
        <v>26</v>
      </c>
      <c r="B18" s="2">
        <v>9.6582466567607696E-3</v>
      </c>
      <c r="C18" s="2" t="s">
        <v>6300</v>
      </c>
      <c r="D18" s="2" t="s">
        <v>6301</v>
      </c>
      <c r="E18" s="2" t="s">
        <v>279</v>
      </c>
      <c r="F18" s="2" t="s">
        <v>105</v>
      </c>
      <c r="G18" s="2" t="s">
        <v>106</v>
      </c>
      <c r="H18" s="2">
        <v>8</v>
      </c>
      <c r="I18" s="2">
        <v>12</v>
      </c>
      <c r="J18" s="2">
        <v>17</v>
      </c>
      <c r="K18" s="2">
        <v>19</v>
      </c>
      <c r="L18" s="2" t="s">
        <v>107</v>
      </c>
      <c r="M18" s="2" t="s">
        <v>6302</v>
      </c>
    </row>
    <row r="19" spans="1:13" x14ac:dyDescent="0.2">
      <c r="A19" s="2">
        <v>25</v>
      </c>
      <c r="B19" s="2">
        <v>9.2867756315007394E-3</v>
      </c>
      <c r="C19" s="2" t="s">
        <v>6303</v>
      </c>
      <c r="D19" s="2" t="s">
        <v>6304</v>
      </c>
      <c r="E19" s="2" t="s">
        <v>142</v>
      </c>
      <c r="F19" s="2" t="s">
        <v>112</v>
      </c>
      <c r="G19" s="2" t="s">
        <v>113</v>
      </c>
      <c r="H19" s="2">
        <v>14</v>
      </c>
      <c r="I19" s="2">
        <v>-1</v>
      </c>
      <c r="J19" s="2">
        <v>-1</v>
      </c>
      <c r="K19" s="2">
        <v>22</v>
      </c>
      <c r="L19" s="2" t="s">
        <v>107</v>
      </c>
      <c r="M19" s="2" t="s">
        <v>6305</v>
      </c>
    </row>
    <row r="20" spans="1:13" x14ac:dyDescent="0.2">
      <c r="A20" s="2">
        <v>25</v>
      </c>
      <c r="B20" s="2">
        <v>9.2867756315007394E-3</v>
      </c>
      <c r="C20" s="2" t="s">
        <v>6306</v>
      </c>
      <c r="D20" s="2" t="s">
        <v>6307</v>
      </c>
      <c r="E20" s="2" t="s">
        <v>104</v>
      </c>
      <c r="F20" s="2" t="s">
        <v>118</v>
      </c>
      <c r="G20" s="2" t="s">
        <v>162</v>
      </c>
      <c r="H20" s="2">
        <v>10</v>
      </c>
      <c r="I20" s="2">
        <v>17</v>
      </c>
      <c r="J20" s="2">
        <v>22</v>
      </c>
      <c r="K20" s="2">
        <v>27</v>
      </c>
      <c r="L20" s="2" t="s">
        <v>107</v>
      </c>
      <c r="M20" s="2" t="s">
        <v>6308</v>
      </c>
    </row>
    <row r="21" spans="1:13" x14ac:dyDescent="0.2">
      <c r="A21" s="2">
        <v>25</v>
      </c>
      <c r="B21" s="2">
        <v>9.2867756315007394E-3</v>
      </c>
      <c r="C21" s="2" t="s">
        <v>6309</v>
      </c>
      <c r="D21" s="2" t="s">
        <v>6310</v>
      </c>
      <c r="E21" s="2" t="s">
        <v>104</v>
      </c>
      <c r="F21" s="2" t="s">
        <v>105</v>
      </c>
      <c r="G21" s="2" t="s">
        <v>178</v>
      </c>
      <c r="H21" s="2">
        <v>10</v>
      </c>
      <c r="I21" s="2">
        <v>14</v>
      </c>
      <c r="J21" s="2">
        <v>21</v>
      </c>
      <c r="K21" s="2">
        <v>22</v>
      </c>
      <c r="L21" s="2" t="s">
        <v>107</v>
      </c>
      <c r="M21" s="2" t="s">
        <v>6311</v>
      </c>
    </row>
    <row r="22" spans="1:13" x14ac:dyDescent="0.2">
      <c r="A22" s="2">
        <v>24</v>
      </c>
      <c r="B22" s="2">
        <v>8.9153046062407093E-3</v>
      </c>
      <c r="C22" s="2" t="s">
        <v>6312</v>
      </c>
      <c r="D22" s="2" t="s">
        <v>6313</v>
      </c>
      <c r="E22" s="2" t="s">
        <v>550</v>
      </c>
      <c r="F22" s="2" t="s">
        <v>118</v>
      </c>
      <c r="G22" s="2" t="s">
        <v>1184</v>
      </c>
      <c r="H22" s="2">
        <v>9</v>
      </c>
      <c r="I22" s="2">
        <v>13</v>
      </c>
      <c r="J22" s="2">
        <v>19</v>
      </c>
      <c r="K22" s="2">
        <v>27</v>
      </c>
      <c r="L22" s="2" t="s">
        <v>107</v>
      </c>
      <c r="M22" s="2" t="s">
        <v>6314</v>
      </c>
    </row>
    <row r="23" spans="1:13" x14ac:dyDescent="0.2">
      <c r="A23" s="2">
        <v>24</v>
      </c>
      <c r="B23" s="2">
        <v>8.9153046062407093E-3</v>
      </c>
      <c r="C23" s="2" t="s">
        <v>6315</v>
      </c>
      <c r="D23" s="2" t="s">
        <v>6316</v>
      </c>
      <c r="E23" s="2" t="s">
        <v>275</v>
      </c>
      <c r="F23" s="2" t="s">
        <v>112</v>
      </c>
      <c r="G23" s="2" t="s">
        <v>178</v>
      </c>
      <c r="H23" s="2">
        <v>15</v>
      </c>
      <c r="I23" s="2">
        <v>-1</v>
      </c>
      <c r="J23" s="2">
        <v>-1</v>
      </c>
      <c r="K23" s="2">
        <v>25</v>
      </c>
      <c r="L23" s="2" t="s">
        <v>107</v>
      </c>
      <c r="M23" s="2" t="s">
        <v>6317</v>
      </c>
    </row>
    <row r="24" spans="1:13" x14ac:dyDescent="0.2">
      <c r="A24" s="2">
        <v>23</v>
      </c>
      <c r="B24" s="2">
        <v>8.5438335809806792E-3</v>
      </c>
      <c r="C24" s="2" t="s">
        <v>6318</v>
      </c>
      <c r="D24" s="2" t="s">
        <v>6319</v>
      </c>
      <c r="E24" s="2" t="s">
        <v>117</v>
      </c>
      <c r="F24" s="2" t="s">
        <v>118</v>
      </c>
      <c r="G24" s="2" t="s">
        <v>162</v>
      </c>
      <c r="H24" s="2">
        <v>14</v>
      </c>
      <c r="I24" s="2">
        <v>18</v>
      </c>
      <c r="J24" s="2">
        <v>22</v>
      </c>
      <c r="K24" s="2">
        <v>29</v>
      </c>
      <c r="L24" s="2" t="s">
        <v>107</v>
      </c>
      <c r="M24" s="2" t="s">
        <v>6320</v>
      </c>
    </row>
    <row r="25" spans="1:13" x14ac:dyDescent="0.2">
      <c r="A25" s="2">
        <v>23</v>
      </c>
      <c r="B25" s="2">
        <v>8.5438335809806792E-3</v>
      </c>
      <c r="C25" s="2" t="s">
        <v>6321</v>
      </c>
      <c r="D25" s="2" t="s">
        <v>6322</v>
      </c>
      <c r="E25" s="2" t="s">
        <v>117</v>
      </c>
      <c r="F25" s="2" t="s">
        <v>118</v>
      </c>
      <c r="G25" s="2" t="s">
        <v>113</v>
      </c>
      <c r="H25" s="2">
        <v>7</v>
      </c>
      <c r="I25" s="2">
        <v>17</v>
      </c>
      <c r="J25" s="2">
        <v>23</v>
      </c>
      <c r="K25" s="2">
        <v>27</v>
      </c>
      <c r="L25" s="2" t="s">
        <v>107</v>
      </c>
      <c r="M25" s="2" t="s">
        <v>6323</v>
      </c>
    </row>
    <row r="26" spans="1:13" x14ac:dyDescent="0.2">
      <c r="A26" s="2">
        <v>23</v>
      </c>
      <c r="B26" s="2">
        <v>8.5438335809806792E-3</v>
      </c>
      <c r="C26" s="2" t="s">
        <v>6324</v>
      </c>
      <c r="D26" s="2" t="s">
        <v>6325</v>
      </c>
      <c r="E26" s="2" t="s">
        <v>279</v>
      </c>
      <c r="F26" s="2" t="s">
        <v>105</v>
      </c>
      <c r="G26" s="2" t="s">
        <v>106</v>
      </c>
      <c r="H26" s="2">
        <v>7</v>
      </c>
      <c r="I26" s="2">
        <v>9</v>
      </c>
      <c r="J26" s="2">
        <v>13</v>
      </c>
      <c r="K26" s="2">
        <v>22</v>
      </c>
      <c r="L26" s="2" t="s">
        <v>107</v>
      </c>
      <c r="M26" s="2" t="s">
        <v>6326</v>
      </c>
    </row>
    <row r="27" spans="1:13" x14ac:dyDescent="0.2">
      <c r="A27" s="2">
        <v>23</v>
      </c>
      <c r="B27" s="2">
        <v>8.5438335809806792E-3</v>
      </c>
      <c r="C27" s="2" t="s">
        <v>6327</v>
      </c>
      <c r="D27" s="2" t="s">
        <v>6328</v>
      </c>
      <c r="E27" s="2" t="s">
        <v>271</v>
      </c>
      <c r="F27" s="2" t="s">
        <v>118</v>
      </c>
      <c r="G27" s="2" t="s">
        <v>178</v>
      </c>
      <c r="H27" s="2">
        <v>8</v>
      </c>
      <c r="I27" s="2">
        <v>11</v>
      </c>
      <c r="J27" s="2">
        <v>16</v>
      </c>
      <c r="K27" s="2">
        <v>23</v>
      </c>
      <c r="L27" s="2" t="s">
        <v>107</v>
      </c>
      <c r="M27" s="2" t="s">
        <v>6329</v>
      </c>
    </row>
    <row r="28" spans="1:13" x14ac:dyDescent="0.2">
      <c r="A28" s="2">
        <v>22</v>
      </c>
      <c r="B28" s="2">
        <v>8.1723625557206508E-3</v>
      </c>
      <c r="C28" s="2" t="s">
        <v>6330</v>
      </c>
      <c r="D28" s="2" t="s">
        <v>6331</v>
      </c>
      <c r="E28" s="2" t="s">
        <v>312</v>
      </c>
      <c r="F28" s="2" t="s">
        <v>118</v>
      </c>
      <c r="G28" s="2" t="s">
        <v>113</v>
      </c>
      <c r="H28" s="2">
        <v>21</v>
      </c>
      <c r="I28" s="2">
        <v>29</v>
      </c>
      <c r="J28" s="2">
        <v>33</v>
      </c>
      <c r="K28" s="2">
        <v>39</v>
      </c>
      <c r="L28" s="2" t="s">
        <v>107</v>
      </c>
      <c r="M28" s="2" t="s">
        <v>6332</v>
      </c>
    </row>
    <row r="29" spans="1:13" x14ac:dyDescent="0.2">
      <c r="A29" s="2">
        <v>22</v>
      </c>
      <c r="B29" s="2">
        <v>8.1723625557206508E-3</v>
      </c>
      <c r="C29" s="2" t="s">
        <v>6333</v>
      </c>
      <c r="D29" s="2" t="s">
        <v>6334</v>
      </c>
      <c r="E29" s="2" t="s">
        <v>1292</v>
      </c>
      <c r="F29" s="2" t="s">
        <v>105</v>
      </c>
      <c r="G29" s="2" t="s">
        <v>162</v>
      </c>
      <c r="H29" s="2">
        <v>13</v>
      </c>
      <c r="I29" s="2">
        <v>25</v>
      </c>
      <c r="J29" s="2">
        <v>30</v>
      </c>
      <c r="K29" s="2">
        <v>33</v>
      </c>
      <c r="L29" s="2" t="s">
        <v>107</v>
      </c>
      <c r="M29" s="2" t="s">
        <v>6335</v>
      </c>
    </row>
    <row r="30" spans="1:13" x14ac:dyDescent="0.2">
      <c r="A30" s="2">
        <v>22</v>
      </c>
      <c r="B30" s="2">
        <v>8.1723625557206508E-3</v>
      </c>
      <c r="C30" s="2" t="s">
        <v>6336</v>
      </c>
      <c r="D30" s="2" t="s">
        <v>6337</v>
      </c>
      <c r="E30" s="2" t="s">
        <v>304</v>
      </c>
      <c r="F30" s="2" t="s">
        <v>112</v>
      </c>
      <c r="G30" s="2" t="s">
        <v>143</v>
      </c>
      <c r="H30" s="2">
        <v>13</v>
      </c>
      <c r="I30" s="2">
        <v>-1</v>
      </c>
      <c r="J30" s="2">
        <v>-1</v>
      </c>
      <c r="K30" s="2">
        <v>18</v>
      </c>
      <c r="L30" s="2" t="s">
        <v>107</v>
      </c>
      <c r="M30" s="2" t="s">
        <v>6338</v>
      </c>
    </row>
    <row r="31" spans="1:13" x14ac:dyDescent="0.2">
      <c r="A31" s="2">
        <v>22</v>
      </c>
      <c r="B31" s="2">
        <v>8.1723625557206508E-3</v>
      </c>
      <c r="C31" s="2" t="s">
        <v>6339</v>
      </c>
      <c r="D31" s="2" t="s">
        <v>6340</v>
      </c>
      <c r="E31" s="2" t="s">
        <v>308</v>
      </c>
      <c r="F31" s="2" t="s">
        <v>105</v>
      </c>
      <c r="G31" s="2" t="s">
        <v>106</v>
      </c>
      <c r="H31" s="2">
        <v>11</v>
      </c>
      <c r="I31" s="2">
        <v>14</v>
      </c>
      <c r="J31" s="2">
        <v>18</v>
      </c>
      <c r="K31" s="2">
        <v>21</v>
      </c>
      <c r="L31" s="2" t="s">
        <v>107</v>
      </c>
      <c r="M31" s="2" t="s">
        <v>6341</v>
      </c>
    </row>
    <row r="32" spans="1:13" x14ac:dyDescent="0.2">
      <c r="A32" s="2">
        <v>21</v>
      </c>
      <c r="B32" s="2">
        <v>7.8008915304606198E-3</v>
      </c>
      <c r="C32" s="2" t="s">
        <v>6342</v>
      </c>
      <c r="D32" s="2" t="s">
        <v>6343</v>
      </c>
      <c r="E32" s="2" t="s">
        <v>240</v>
      </c>
      <c r="F32" s="2" t="s">
        <v>105</v>
      </c>
      <c r="G32" s="2" t="s">
        <v>143</v>
      </c>
      <c r="H32" s="2">
        <v>14</v>
      </c>
      <c r="I32" s="2">
        <v>20</v>
      </c>
      <c r="J32" s="2">
        <v>26</v>
      </c>
      <c r="K32" s="2">
        <v>34</v>
      </c>
      <c r="L32" s="2" t="s">
        <v>107</v>
      </c>
      <c r="M32" s="2" t="s">
        <v>6344</v>
      </c>
    </row>
    <row r="33" spans="1:13" x14ac:dyDescent="0.2">
      <c r="A33" s="2">
        <v>21</v>
      </c>
      <c r="B33" s="2">
        <v>7.8008915304606198E-3</v>
      </c>
      <c r="C33" s="2" t="s">
        <v>6345</v>
      </c>
      <c r="D33" s="2" t="s">
        <v>6346</v>
      </c>
      <c r="E33" s="2" t="s">
        <v>312</v>
      </c>
      <c r="F33" s="2" t="s">
        <v>112</v>
      </c>
      <c r="G33" s="2" t="s">
        <v>106</v>
      </c>
      <c r="H33" s="2">
        <v>15</v>
      </c>
      <c r="I33" s="2">
        <v>-1</v>
      </c>
      <c r="J33" s="2">
        <v>-1</v>
      </c>
      <c r="K33" s="2">
        <v>25</v>
      </c>
      <c r="L33" s="2" t="s">
        <v>107</v>
      </c>
      <c r="M33" s="2" t="s">
        <v>6347</v>
      </c>
    </row>
    <row r="34" spans="1:13" x14ac:dyDescent="0.2">
      <c r="A34" s="2">
        <v>21</v>
      </c>
      <c r="B34" s="2">
        <v>7.8008915304606198E-3</v>
      </c>
      <c r="C34" s="2" t="s">
        <v>6348</v>
      </c>
      <c r="D34" s="2" t="s">
        <v>6349</v>
      </c>
      <c r="E34" s="2" t="s">
        <v>279</v>
      </c>
      <c r="F34" s="2" t="s">
        <v>105</v>
      </c>
      <c r="G34" s="2" t="s">
        <v>113</v>
      </c>
      <c r="H34" s="2">
        <v>10</v>
      </c>
      <c r="I34" s="2">
        <v>19</v>
      </c>
      <c r="J34" s="2">
        <v>25</v>
      </c>
      <c r="K34" s="2">
        <v>36</v>
      </c>
      <c r="L34" s="2" t="s">
        <v>107</v>
      </c>
      <c r="M34" s="2" t="s">
        <v>6350</v>
      </c>
    </row>
    <row r="35" spans="1:13" x14ac:dyDescent="0.2">
      <c r="A35" s="2">
        <v>21</v>
      </c>
      <c r="B35" s="2">
        <v>7.8008915304606198E-3</v>
      </c>
      <c r="C35" s="2" t="s">
        <v>6351</v>
      </c>
      <c r="D35" s="2" t="s">
        <v>6352</v>
      </c>
      <c r="E35" s="2" t="s">
        <v>254</v>
      </c>
      <c r="F35" s="2" t="s">
        <v>105</v>
      </c>
      <c r="G35" s="2" t="s">
        <v>162</v>
      </c>
      <c r="H35" s="2">
        <v>12</v>
      </c>
      <c r="I35" s="2">
        <v>15</v>
      </c>
      <c r="J35" s="2">
        <v>23</v>
      </c>
      <c r="K35" s="2">
        <v>27</v>
      </c>
      <c r="L35" s="2" t="s">
        <v>107</v>
      </c>
      <c r="M35" s="2" t="s">
        <v>6353</v>
      </c>
    </row>
    <row r="36" spans="1:13" x14ac:dyDescent="0.2">
      <c r="A36" s="2">
        <v>21</v>
      </c>
      <c r="B36" s="2">
        <v>7.8008915304606198E-3</v>
      </c>
      <c r="C36" s="2" t="s">
        <v>6354</v>
      </c>
      <c r="D36" s="2" t="s">
        <v>6355</v>
      </c>
      <c r="E36" s="2" t="s">
        <v>304</v>
      </c>
      <c r="F36" s="2" t="s">
        <v>112</v>
      </c>
      <c r="G36" s="2" t="s">
        <v>162</v>
      </c>
      <c r="H36" s="2">
        <v>8</v>
      </c>
      <c r="I36" s="2">
        <v>-1</v>
      </c>
      <c r="J36" s="2">
        <v>-1</v>
      </c>
      <c r="K36" s="2">
        <v>20</v>
      </c>
      <c r="L36" s="2" t="s">
        <v>107</v>
      </c>
      <c r="M36" s="2" t="s">
        <v>6356</v>
      </c>
    </row>
    <row r="37" spans="1:13" x14ac:dyDescent="0.2">
      <c r="A37" s="2">
        <v>20</v>
      </c>
      <c r="B37" s="2">
        <v>7.4294205052005896E-3</v>
      </c>
      <c r="C37" s="2" t="s">
        <v>6357</v>
      </c>
      <c r="D37" s="2" t="s">
        <v>6358</v>
      </c>
      <c r="E37" s="2" t="s">
        <v>2930</v>
      </c>
      <c r="F37" s="2" t="s">
        <v>118</v>
      </c>
      <c r="G37" s="2" t="s">
        <v>178</v>
      </c>
      <c r="H37" s="2">
        <v>9</v>
      </c>
      <c r="I37" s="2">
        <v>18</v>
      </c>
      <c r="J37" s="2">
        <v>25</v>
      </c>
      <c r="K37" s="2">
        <v>34</v>
      </c>
      <c r="L37" s="2" t="s">
        <v>107</v>
      </c>
      <c r="M37" s="2" t="s">
        <v>6359</v>
      </c>
    </row>
    <row r="38" spans="1:13" x14ac:dyDescent="0.2">
      <c r="A38" s="2">
        <v>20</v>
      </c>
      <c r="B38" s="2">
        <v>7.4294205052005896E-3</v>
      </c>
      <c r="C38" s="2" t="s">
        <v>6360</v>
      </c>
      <c r="D38" s="2" t="s">
        <v>6361</v>
      </c>
      <c r="E38" s="2" t="s">
        <v>304</v>
      </c>
      <c r="F38" s="2" t="s">
        <v>118</v>
      </c>
      <c r="G38" s="2" t="s">
        <v>106</v>
      </c>
      <c r="H38" s="2">
        <v>15</v>
      </c>
      <c r="I38" s="2">
        <v>17</v>
      </c>
      <c r="J38" s="2">
        <v>21</v>
      </c>
      <c r="K38" s="2">
        <v>22</v>
      </c>
      <c r="L38" s="2" t="s">
        <v>107</v>
      </c>
      <c r="M38" s="2" t="s">
        <v>6362</v>
      </c>
    </row>
    <row r="39" spans="1:13" x14ac:dyDescent="0.2">
      <c r="A39" s="2">
        <v>20</v>
      </c>
      <c r="B39" s="2">
        <v>7.4294205052005896E-3</v>
      </c>
      <c r="C39" s="2" t="s">
        <v>6363</v>
      </c>
      <c r="D39" s="2" t="s">
        <v>6364</v>
      </c>
      <c r="E39" s="2" t="s">
        <v>271</v>
      </c>
      <c r="F39" s="2" t="s">
        <v>105</v>
      </c>
      <c r="G39" s="2" t="s">
        <v>113</v>
      </c>
      <c r="H39" s="2">
        <v>11</v>
      </c>
      <c r="I39" s="2">
        <v>16</v>
      </c>
      <c r="J39" s="2">
        <v>22</v>
      </c>
      <c r="K39" s="2">
        <v>27</v>
      </c>
      <c r="L39" s="2" t="s">
        <v>107</v>
      </c>
      <c r="M39" s="2" t="s">
        <v>6365</v>
      </c>
    </row>
    <row r="40" spans="1:13" x14ac:dyDescent="0.2">
      <c r="A40" s="2">
        <v>19</v>
      </c>
      <c r="B40" s="2">
        <v>7.0579494799405604E-3</v>
      </c>
      <c r="C40" s="2" t="s">
        <v>6366</v>
      </c>
      <c r="D40" s="2" t="s">
        <v>6367</v>
      </c>
      <c r="E40" s="2" t="s">
        <v>501</v>
      </c>
      <c r="F40" s="2" t="s">
        <v>105</v>
      </c>
      <c r="G40" s="2" t="s">
        <v>178</v>
      </c>
      <c r="H40" s="2">
        <v>11</v>
      </c>
      <c r="I40" s="2">
        <v>15</v>
      </c>
      <c r="J40" s="2">
        <v>22</v>
      </c>
      <c r="K40" s="2">
        <v>26</v>
      </c>
      <c r="L40" s="2" t="s">
        <v>107</v>
      </c>
      <c r="M40" s="2" t="s">
        <v>6368</v>
      </c>
    </row>
    <row r="41" spans="1:13" x14ac:dyDescent="0.2">
      <c r="A41" s="2">
        <v>19</v>
      </c>
      <c r="B41" s="2">
        <v>7.0579494799405604E-3</v>
      </c>
      <c r="C41" s="2" t="s">
        <v>6369</v>
      </c>
      <c r="D41" s="2" t="s">
        <v>6370</v>
      </c>
      <c r="E41" s="2" t="s">
        <v>501</v>
      </c>
      <c r="F41" s="2" t="s">
        <v>112</v>
      </c>
      <c r="G41" s="2" t="s">
        <v>143</v>
      </c>
      <c r="H41" s="2">
        <v>13</v>
      </c>
      <c r="I41" s="2">
        <v>-1</v>
      </c>
      <c r="J41" s="2">
        <v>-1</v>
      </c>
      <c r="K41" s="2">
        <v>23</v>
      </c>
      <c r="L41" s="2" t="s">
        <v>107</v>
      </c>
      <c r="M41" s="2" t="s">
        <v>6371</v>
      </c>
    </row>
    <row r="42" spans="1:13" x14ac:dyDescent="0.2">
      <c r="A42" s="2">
        <v>18</v>
      </c>
      <c r="B42" s="2">
        <v>6.6864784546805302E-3</v>
      </c>
      <c r="C42" s="2" t="s">
        <v>6372</v>
      </c>
      <c r="D42" s="2" t="s">
        <v>6373</v>
      </c>
      <c r="E42" s="2" t="s">
        <v>275</v>
      </c>
      <c r="F42" s="2" t="s">
        <v>118</v>
      </c>
      <c r="G42" s="2" t="s">
        <v>162</v>
      </c>
      <c r="H42" s="2">
        <v>13</v>
      </c>
      <c r="I42" s="2">
        <v>21</v>
      </c>
      <c r="J42" s="2">
        <v>31</v>
      </c>
      <c r="K42" s="2">
        <v>35</v>
      </c>
      <c r="L42" s="2" t="s">
        <v>107</v>
      </c>
      <c r="M42" s="2" t="s">
        <v>6374</v>
      </c>
    </row>
    <row r="43" spans="1:13" x14ac:dyDescent="0.2">
      <c r="A43" s="2">
        <v>18</v>
      </c>
      <c r="B43" s="2">
        <v>6.6864784546805302E-3</v>
      </c>
      <c r="C43" s="2" t="s">
        <v>6375</v>
      </c>
      <c r="D43" s="2" t="s">
        <v>6376</v>
      </c>
      <c r="E43" s="2" t="s">
        <v>117</v>
      </c>
      <c r="F43" s="2" t="s">
        <v>112</v>
      </c>
      <c r="G43" s="2" t="s">
        <v>1184</v>
      </c>
      <c r="H43" s="2">
        <v>14</v>
      </c>
      <c r="I43" s="2">
        <v>-1</v>
      </c>
      <c r="J43" s="2">
        <v>-1</v>
      </c>
      <c r="K43" s="2">
        <v>21</v>
      </c>
      <c r="L43" s="2" t="s">
        <v>107</v>
      </c>
      <c r="M43" s="2" t="s">
        <v>6377</v>
      </c>
    </row>
    <row r="44" spans="1:13" x14ac:dyDescent="0.2">
      <c r="A44" s="2">
        <v>18</v>
      </c>
      <c r="B44" s="2">
        <v>6.6864784546805302E-3</v>
      </c>
      <c r="C44" s="2" t="s">
        <v>6378</v>
      </c>
      <c r="D44" s="2" t="s">
        <v>6379</v>
      </c>
      <c r="E44" s="2" t="s">
        <v>621</v>
      </c>
      <c r="F44" s="2" t="s">
        <v>118</v>
      </c>
      <c r="G44" s="2" t="s">
        <v>106</v>
      </c>
      <c r="H44" s="2">
        <v>13</v>
      </c>
      <c r="I44" s="2">
        <v>17</v>
      </c>
      <c r="J44" s="2">
        <v>22</v>
      </c>
      <c r="K44" s="2">
        <v>24</v>
      </c>
      <c r="L44" s="2" t="s">
        <v>107</v>
      </c>
      <c r="M44" s="2" t="s">
        <v>6380</v>
      </c>
    </row>
    <row r="45" spans="1:13" x14ac:dyDescent="0.2">
      <c r="A45" s="2">
        <v>18</v>
      </c>
      <c r="B45" s="2">
        <v>6.6864784546805302E-3</v>
      </c>
      <c r="C45" s="2" t="s">
        <v>6381</v>
      </c>
      <c r="D45" s="2" t="s">
        <v>6382</v>
      </c>
      <c r="E45" s="2" t="s">
        <v>236</v>
      </c>
      <c r="F45" s="2" t="s">
        <v>112</v>
      </c>
      <c r="G45" s="2" t="s">
        <v>106</v>
      </c>
      <c r="H45" s="2">
        <v>13</v>
      </c>
      <c r="I45" s="2">
        <v>-1</v>
      </c>
      <c r="J45" s="2">
        <v>-1</v>
      </c>
      <c r="K45" s="2">
        <v>17</v>
      </c>
      <c r="L45" s="2" t="s">
        <v>107</v>
      </c>
      <c r="M45" s="2" t="s">
        <v>6383</v>
      </c>
    </row>
    <row r="46" spans="1:13" x14ac:dyDescent="0.2">
      <c r="A46" s="2">
        <v>17</v>
      </c>
      <c r="B46" s="2">
        <v>6.3150074294205097E-3</v>
      </c>
      <c r="C46" s="2" t="s">
        <v>6384</v>
      </c>
      <c r="D46" s="2" t="s">
        <v>6385</v>
      </c>
      <c r="E46" s="2" t="s">
        <v>354</v>
      </c>
      <c r="F46" s="2" t="s">
        <v>105</v>
      </c>
      <c r="G46" s="2" t="s">
        <v>119</v>
      </c>
      <c r="H46" s="2">
        <v>15</v>
      </c>
      <c r="I46" s="2">
        <v>20</v>
      </c>
      <c r="J46" s="2">
        <v>25</v>
      </c>
      <c r="K46" s="2">
        <v>27</v>
      </c>
      <c r="L46" s="2" t="s">
        <v>107</v>
      </c>
      <c r="M46" s="2" t="s">
        <v>6386</v>
      </c>
    </row>
    <row r="47" spans="1:13" x14ac:dyDescent="0.2">
      <c r="A47" s="2">
        <v>17</v>
      </c>
      <c r="B47" s="2">
        <v>6.3150074294205097E-3</v>
      </c>
      <c r="C47" s="2" t="s">
        <v>6387</v>
      </c>
      <c r="D47" s="2" t="s">
        <v>6388</v>
      </c>
      <c r="E47" s="2" t="s">
        <v>117</v>
      </c>
      <c r="F47" s="2" t="s">
        <v>105</v>
      </c>
      <c r="G47" s="2" t="s">
        <v>113</v>
      </c>
      <c r="H47" s="2">
        <v>11</v>
      </c>
      <c r="I47" s="2">
        <v>14</v>
      </c>
      <c r="J47" s="2">
        <v>23</v>
      </c>
      <c r="K47" s="2">
        <v>31</v>
      </c>
      <c r="L47" s="2" t="s">
        <v>107</v>
      </c>
      <c r="M47" s="2" t="s">
        <v>6389</v>
      </c>
    </row>
    <row r="48" spans="1:13" x14ac:dyDescent="0.2">
      <c r="A48" s="2">
        <v>17</v>
      </c>
      <c r="B48" s="2">
        <v>6.3150074294205097E-3</v>
      </c>
      <c r="C48" s="2" t="s">
        <v>6390</v>
      </c>
      <c r="D48" s="2" t="s">
        <v>6391</v>
      </c>
      <c r="E48" s="2" t="s">
        <v>194</v>
      </c>
      <c r="F48" s="2" t="s">
        <v>118</v>
      </c>
      <c r="G48" s="2" t="s">
        <v>178</v>
      </c>
      <c r="H48" s="2">
        <v>18</v>
      </c>
      <c r="I48" s="2">
        <v>19</v>
      </c>
      <c r="J48" s="2">
        <v>23</v>
      </c>
      <c r="K48" s="2">
        <v>30</v>
      </c>
      <c r="L48" s="2" t="s">
        <v>107</v>
      </c>
      <c r="M48" s="2" t="s">
        <v>6392</v>
      </c>
    </row>
    <row r="49" spans="1:13" x14ac:dyDescent="0.2">
      <c r="A49" s="2">
        <v>17</v>
      </c>
      <c r="B49" s="2">
        <v>6.3150074294205097E-3</v>
      </c>
      <c r="C49" s="2" t="s">
        <v>6393</v>
      </c>
      <c r="D49" s="2" t="s">
        <v>6394</v>
      </c>
      <c r="E49" s="2" t="s">
        <v>212</v>
      </c>
      <c r="F49" s="2" t="s">
        <v>118</v>
      </c>
      <c r="G49" s="2" t="s">
        <v>143</v>
      </c>
      <c r="H49" s="2">
        <v>15</v>
      </c>
      <c r="I49" s="2">
        <v>19</v>
      </c>
      <c r="J49" s="2">
        <v>24</v>
      </c>
      <c r="K49" s="2">
        <v>29</v>
      </c>
      <c r="L49" s="2" t="s">
        <v>107</v>
      </c>
      <c r="M49" s="2" t="s">
        <v>6395</v>
      </c>
    </row>
    <row r="50" spans="1:13" x14ac:dyDescent="0.2">
      <c r="A50" s="2">
        <v>17</v>
      </c>
      <c r="B50" s="2">
        <v>6.3150074294205097E-3</v>
      </c>
      <c r="C50" s="2" t="s">
        <v>6396</v>
      </c>
      <c r="D50" s="2" t="s">
        <v>6397</v>
      </c>
      <c r="E50" s="2" t="s">
        <v>279</v>
      </c>
      <c r="F50" s="2" t="s">
        <v>118</v>
      </c>
      <c r="G50" s="2" t="s">
        <v>228</v>
      </c>
      <c r="H50" s="2">
        <v>12</v>
      </c>
      <c r="I50" s="2">
        <v>19</v>
      </c>
      <c r="J50" s="2">
        <v>26</v>
      </c>
      <c r="K50" s="2">
        <v>30</v>
      </c>
      <c r="L50" s="2" t="s">
        <v>107</v>
      </c>
      <c r="M50" s="2" t="s">
        <v>6398</v>
      </c>
    </row>
    <row r="51" spans="1:13" x14ac:dyDescent="0.2">
      <c r="A51" s="2">
        <v>17</v>
      </c>
      <c r="B51" s="2">
        <v>6.3150074294205097E-3</v>
      </c>
      <c r="C51" s="2" t="s">
        <v>6399</v>
      </c>
      <c r="D51" s="2" t="s">
        <v>6400</v>
      </c>
      <c r="E51" s="2" t="s">
        <v>956</v>
      </c>
      <c r="F51" s="2" t="s">
        <v>105</v>
      </c>
      <c r="G51" s="2" t="s">
        <v>143</v>
      </c>
      <c r="H51" s="2">
        <v>8</v>
      </c>
      <c r="I51" s="2">
        <v>10</v>
      </c>
      <c r="J51" s="2">
        <v>19</v>
      </c>
      <c r="K51" s="2">
        <v>21</v>
      </c>
      <c r="L51" s="2" t="s">
        <v>107</v>
      </c>
      <c r="M51" s="2" t="s">
        <v>6401</v>
      </c>
    </row>
    <row r="52" spans="1:13" x14ac:dyDescent="0.2">
      <c r="A52" s="2">
        <v>17</v>
      </c>
      <c r="B52" s="2">
        <v>6.3150074294205097E-3</v>
      </c>
      <c r="C52" s="2" t="s">
        <v>6402</v>
      </c>
      <c r="D52" s="2" t="s">
        <v>6403</v>
      </c>
      <c r="E52" s="2" t="s">
        <v>1190</v>
      </c>
      <c r="F52" s="2" t="s">
        <v>105</v>
      </c>
      <c r="G52" s="2" t="s">
        <v>113</v>
      </c>
      <c r="H52" s="2">
        <v>12</v>
      </c>
      <c r="I52" s="2">
        <v>14</v>
      </c>
      <c r="J52" s="2">
        <v>19</v>
      </c>
      <c r="K52" s="2">
        <v>25</v>
      </c>
      <c r="L52" s="2" t="s">
        <v>107</v>
      </c>
      <c r="M52" s="2" t="s">
        <v>6404</v>
      </c>
    </row>
    <row r="53" spans="1:13" x14ac:dyDescent="0.2">
      <c r="A53" s="2">
        <v>17</v>
      </c>
      <c r="B53" s="2">
        <v>6.3150074294205097E-3</v>
      </c>
      <c r="C53" s="2" t="s">
        <v>6405</v>
      </c>
      <c r="D53" s="2" t="s">
        <v>6406</v>
      </c>
      <c r="E53" s="2" t="s">
        <v>581</v>
      </c>
      <c r="F53" s="2" t="s">
        <v>105</v>
      </c>
      <c r="G53" s="2" t="s">
        <v>143</v>
      </c>
      <c r="H53" s="2">
        <v>15</v>
      </c>
      <c r="I53" s="2">
        <v>17</v>
      </c>
      <c r="J53" s="2">
        <v>22</v>
      </c>
      <c r="K53" s="2">
        <v>23</v>
      </c>
      <c r="L53" s="2" t="s">
        <v>107</v>
      </c>
      <c r="M53" s="2" t="s">
        <v>6407</v>
      </c>
    </row>
    <row r="54" spans="1:13" x14ac:dyDescent="0.2">
      <c r="A54" s="2">
        <v>16</v>
      </c>
      <c r="B54" s="2">
        <v>5.9435364041604804E-3</v>
      </c>
      <c r="C54" s="2" t="s">
        <v>6408</v>
      </c>
      <c r="D54" s="2" t="s">
        <v>6409</v>
      </c>
      <c r="E54" s="2" t="s">
        <v>550</v>
      </c>
      <c r="F54" s="2" t="s">
        <v>118</v>
      </c>
      <c r="G54" s="2" t="s">
        <v>634</v>
      </c>
      <c r="H54" s="2">
        <v>14</v>
      </c>
      <c r="I54" s="2">
        <v>20</v>
      </c>
      <c r="J54" s="2">
        <v>24</v>
      </c>
      <c r="K54" s="2">
        <v>28</v>
      </c>
      <c r="L54" s="2" t="s">
        <v>107</v>
      </c>
      <c r="M54" s="2" t="s">
        <v>6410</v>
      </c>
    </row>
    <row r="55" spans="1:13" x14ac:dyDescent="0.2">
      <c r="A55" s="2">
        <v>16</v>
      </c>
      <c r="B55" s="2">
        <v>5.9435364041604804E-3</v>
      </c>
      <c r="C55" s="2" t="s">
        <v>6411</v>
      </c>
      <c r="D55" s="2" t="s">
        <v>6412</v>
      </c>
      <c r="E55" s="2" t="s">
        <v>456</v>
      </c>
      <c r="F55" s="2" t="s">
        <v>105</v>
      </c>
      <c r="G55" s="2" t="s">
        <v>106</v>
      </c>
      <c r="H55" s="2">
        <v>15</v>
      </c>
      <c r="I55" s="2">
        <v>21</v>
      </c>
      <c r="J55" s="2">
        <v>25</v>
      </c>
      <c r="K55" s="2">
        <v>27</v>
      </c>
      <c r="L55" s="2" t="s">
        <v>107</v>
      </c>
      <c r="M55" s="2" t="s">
        <v>6413</v>
      </c>
    </row>
    <row r="56" spans="1:13" x14ac:dyDescent="0.2">
      <c r="A56" s="2">
        <v>16</v>
      </c>
      <c r="B56" s="2">
        <v>5.9435364041604804E-3</v>
      </c>
      <c r="C56" s="2" t="s">
        <v>6414</v>
      </c>
      <c r="D56" s="2" t="s">
        <v>6415</v>
      </c>
      <c r="E56" s="2" t="s">
        <v>529</v>
      </c>
      <c r="F56" s="2" t="s">
        <v>118</v>
      </c>
      <c r="G56" s="2" t="s">
        <v>143</v>
      </c>
      <c r="H56" s="2">
        <v>13</v>
      </c>
      <c r="I56" s="2">
        <v>14</v>
      </c>
      <c r="J56" s="2">
        <v>24</v>
      </c>
      <c r="K56" s="2">
        <v>29</v>
      </c>
      <c r="L56" s="2" t="s">
        <v>107</v>
      </c>
      <c r="M56" s="2" t="s">
        <v>6416</v>
      </c>
    </row>
    <row r="57" spans="1:13" x14ac:dyDescent="0.2">
      <c r="A57" s="2">
        <v>16</v>
      </c>
      <c r="B57" s="2">
        <v>5.9435364041604804E-3</v>
      </c>
      <c r="C57" s="2" t="s">
        <v>6417</v>
      </c>
      <c r="D57" s="2" t="s">
        <v>6418</v>
      </c>
      <c r="E57" s="2" t="s">
        <v>312</v>
      </c>
      <c r="F57" s="2" t="s">
        <v>118</v>
      </c>
      <c r="G57" s="2" t="s">
        <v>106</v>
      </c>
      <c r="H57" s="2">
        <v>14</v>
      </c>
      <c r="I57" s="2">
        <v>20</v>
      </c>
      <c r="J57" s="2">
        <v>28</v>
      </c>
      <c r="K57" s="2">
        <v>31</v>
      </c>
      <c r="L57" s="2" t="s">
        <v>107</v>
      </c>
      <c r="M57" s="2" t="s">
        <v>6419</v>
      </c>
    </row>
    <row r="58" spans="1:13" x14ac:dyDescent="0.2">
      <c r="A58" s="2">
        <v>16</v>
      </c>
      <c r="B58" s="2">
        <v>5.9435364041604804E-3</v>
      </c>
      <c r="C58" s="2" t="s">
        <v>6420</v>
      </c>
      <c r="D58" s="2" t="s">
        <v>6421</v>
      </c>
      <c r="E58" s="2" t="s">
        <v>956</v>
      </c>
      <c r="F58" s="2" t="s">
        <v>118</v>
      </c>
      <c r="G58" s="2" t="s">
        <v>106</v>
      </c>
      <c r="H58" s="2">
        <v>10</v>
      </c>
      <c r="I58" s="2">
        <v>16</v>
      </c>
      <c r="J58" s="2">
        <v>24</v>
      </c>
      <c r="K58" s="2">
        <v>27</v>
      </c>
      <c r="L58" s="2" t="s">
        <v>107</v>
      </c>
      <c r="M58" s="2" t="s">
        <v>6422</v>
      </c>
    </row>
    <row r="59" spans="1:13" x14ac:dyDescent="0.2">
      <c r="A59" s="2">
        <v>16</v>
      </c>
      <c r="B59" s="2">
        <v>5.9435364041604804E-3</v>
      </c>
      <c r="C59" s="2" t="s">
        <v>6423</v>
      </c>
      <c r="D59" s="2" t="s">
        <v>6424</v>
      </c>
      <c r="E59" s="2" t="s">
        <v>117</v>
      </c>
      <c r="F59" s="2" t="s">
        <v>105</v>
      </c>
      <c r="G59" s="2" t="s">
        <v>162</v>
      </c>
      <c r="H59" s="2">
        <v>14</v>
      </c>
      <c r="I59" s="2">
        <v>19</v>
      </c>
      <c r="J59" s="2">
        <v>25</v>
      </c>
      <c r="K59" s="2">
        <v>26</v>
      </c>
      <c r="L59" s="2" t="s">
        <v>107</v>
      </c>
      <c r="M59" s="2" t="s">
        <v>6425</v>
      </c>
    </row>
    <row r="60" spans="1:13" x14ac:dyDescent="0.2">
      <c r="A60" s="2">
        <v>15</v>
      </c>
      <c r="B60" s="2">
        <v>5.5720653789004503E-3</v>
      </c>
      <c r="C60" s="2" t="s">
        <v>6426</v>
      </c>
      <c r="D60" s="2" t="s">
        <v>6427</v>
      </c>
      <c r="E60" s="2" t="s">
        <v>182</v>
      </c>
      <c r="F60" s="2" t="s">
        <v>105</v>
      </c>
      <c r="G60" s="2" t="s">
        <v>106</v>
      </c>
      <c r="H60" s="2">
        <v>12</v>
      </c>
      <c r="I60" s="2">
        <v>15</v>
      </c>
      <c r="J60" s="2">
        <v>19</v>
      </c>
      <c r="K60" s="2">
        <v>33</v>
      </c>
      <c r="L60" s="2" t="s">
        <v>107</v>
      </c>
      <c r="M60" s="2" t="s">
        <v>6428</v>
      </c>
    </row>
    <row r="61" spans="1:13" x14ac:dyDescent="0.2">
      <c r="A61" s="2">
        <v>15</v>
      </c>
      <c r="B61" s="2">
        <v>5.5720653789004503E-3</v>
      </c>
      <c r="C61" s="2" t="s">
        <v>6429</v>
      </c>
      <c r="D61" s="2" t="s">
        <v>6430</v>
      </c>
      <c r="E61" s="2" t="s">
        <v>871</v>
      </c>
      <c r="F61" s="2" t="s">
        <v>105</v>
      </c>
      <c r="G61" s="2" t="s">
        <v>162</v>
      </c>
      <c r="H61" s="2">
        <v>12</v>
      </c>
      <c r="I61" s="2">
        <v>13</v>
      </c>
      <c r="J61" s="2">
        <v>26</v>
      </c>
      <c r="K61" s="2">
        <v>32</v>
      </c>
      <c r="L61" s="2" t="s">
        <v>107</v>
      </c>
      <c r="M61" s="2" t="s">
        <v>6431</v>
      </c>
    </row>
    <row r="62" spans="1:13" x14ac:dyDescent="0.2">
      <c r="A62" s="2">
        <v>15</v>
      </c>
      <c r="B62" s="2">
        <v>5.5720653789004503E-3</v>
      </c>
      <c r="C62" s="2" t="s">
        <v>6432</v>
      </c>
      <c r="D62" s="2" t="s">
        <v>6433</v>
      </c>
      <c r="E62" s="2" t="s">
        <v>871</v>
      </c>
      <c r="F62" s="2" t="s">
        <v>112</v>
      </c>
      <c r="G62" s="2" t="s">
        <v>634</v>
      </c>
      <c r="H62" s="2">
        <v>17</v>
      </c>
      <c r="I62" s="2">
        <v>-1</v>
      </c>
      <c r="J62" s="2">
        <v>-1</v>
      </c>
      <c r="K62" s="2">
        <v>26</v>
      </c>
      <c r="L62" s="2" t="s">
        <v>107</v>
      </c>
      <c r="M62" s="2" t="s">
        <v>6434</v>
      </c>
    </row>
    <row r="63" spans="1:13" x14ac:dyDescent="0.2">
      <c r="A63" s="2">
        <v>15</v>
      </c>
      <c r="B63" s="2">
        <v>5.5720653789004503E-3</v>
      </c>
      <c r="C63" s="2" t="s">
        <v>6435</v>
      </c>
      <c r="D63" s="2" t="s">
        <v>6436</v>
      </c>
      <c r="E63" s="2" t="s">
        <v>212</v>
      </c>
      <c r="F63" s="2" t="s">
        <v>105</v>
      </c>
      <c r="G63" s="2" t="s">
        <v>106</v>
      </c>
      <c r="H63" s="2">
        <v>10</v>
      </c>
      <c r="I63" s="2">
        <v>14</v>
      </c>
      <c r="J63" s="2">
        <v>21</v>
      </c>
      <c r="K63" s="2">
        <v>22</v>
      </c>
      <c r="L63" s="2" t="s">
        <v>107</v>
      </c>
      <c r="M63" s="2" t="s">
        <v>6437</v>
      </c>
    </row>
    <row r="64" spans="1:13" x14ac:dyDescent="0.2">
      <c r="A64" s="2">
        <v>15</v>
      </c>
      <c r="B64" s="2">
        <v>5.5720653789004503E-3</v>
      </c>
      <c r="C64" s="2" t="s">
        <v>6438</v>
      </c>
      <c r="D64" s="2" t="s">
        <v>6439</v>
      </c>
      <c r="E64" s="2" t="s">
        <v>142</v>
      </c>
      <c r="F64" s="2" t="s">
        <v>118</v>
      </c>
      <c r="G64" s="2" t="s">
        <v>106</v>
      </c>
      <c r="H64" s="2">
        <v>12</v>
      </c>
      <c r="I64" s="2">
        <v>17</v>
      </c>
      <c r="J64" s="2">
        <v>25</v>
      </c>
      <c r="K64" s="2">
        <v>32</v>
      </c>
      <c r="L64" s="2" t="s">
        <v>107</v>
      </c>
      <c r="M64" s="2" t="s">
        <v>6440</v>
      </c>
    </row>
    <row r="65" spans="1:13" x14ac:dyDescent="0.2">
      <c r="A65" s="2">
        <v>15</v>
      </c>
      <c r="B65" s="2">
        <v>5.5720653789004503E-3</v>
      </c>
      <c r="C65" s="2" t="s">
        <v>6441</v>
      </c>
      <c r="D65" s="2" t="s">
        <v>6442</v>
      </c>
      <c r="E65" s="2" t="s">
        <v>142</v>
      </c>
      <c r="F65" s="2" t="s">
        <v>112</v>
      </c>
      <c r="G65" s="2" t="s">
        <v>143</v>
      </c>
      <c r="H65" s="2">
        <v>16</v>
      </c>
      <c r="I65" s="2">
        <v>-1</v>
      </c>
      <c r="J65" s="2">
        <v>-1</v>
      </c>
      <c r="K65" s="2">
        <v>25</v>
      </c>
      <c r="L65" s="2" t="s">
        <v>107</v>
      </c>
      <c r="M65" s="2" t="s">
        <v>6443</v>
      </c>
    </row>
    <row r="66" spans="1:13" x14ac:dyDescent="0.2">
      <c r="A66" s="2">
        <v>15</v>
      </c>
      <c r="B66" s="2">
        <v>5.5720653789004503E-3</v>
      </c>
      <c r="C66" s="2" t="s">
        <v>6444</v>
      </c>
      <c r="D66" s="2" t="s">
        <v>6445</v>
      </c>
      <c r="E66" s="2" t="s">
        <v>515</v>
      </c>
      <c r="F66" s="2" t="s">
        <v>112</v>
      </c>
      <c r="G66" s="2" t="s">
        <v>113</v>
      </c>
      <c r="H66" s="2">
        <v>10</v>
      </c>
      <c r="I66" s="2">
        <v>-1</v>
      </c>
      <c r="J66" s="2">
        <v>-1</v>
      </c>
      <c r="K66" s="2">
        <v>23</v>
      </c>
      <c r="L66" s="2" t="s">
        <v>107</v>
      </c>
      <c r="M66" s="2" t="s">
        <v>6446</v>
      </c>
    </row>
    <row r="67" spans="1:13" x14ac:dyDescent="0.2">
      <c r="A67" s="2">
        <v>15</v>
      </c>
      <c r="B67" s="2">
        <v>5.5720653789004503E-3</v>
      </c>
      <c r="C67" s="2" t="s">
        <v>6447</v>
      </c>
      <c r="D67" s="2" t="s">
        <v>6448</v>
      </c>
      <c r="E67" s="2" t="s">
        <v>240</v>
      </c>
      <c r="F67" s="2" t="s">
        <v>118</v>
      </c>
      <c r="G67" s="2" t="s">
        <v>178</v>
      </c>
      <c r="H67" s="2">
        <v>15</v>
      </c>
      <c r="I67" s="2">
        <v>16</v>
      </c>
      <c r="J67" s="2">
        <v>20</v>
      </c>
      <c r="K67" s="2">
        <v>23</v>
      </c>
      <c r="L67" s="2" t="s">
        <v>107</v>
      </c>
      <c r="M67" s="2" t="s">
        <v>6449</v>
      </c>
    </row>
    <row r="68" spans="1:13" x14ac:dyDescent="0.2">
      <c r="A68" s="2">
        <v>15</v>
      </c>
      <c r="B68" s="2">
        <v>5.5720653789004503E-3</v>
      </c>
      <c r="C68" s="2" t="s">
        <v>6450</v>
      </c>
      <c r="D68" s="2" t="s">
        <v>6451</v>
      </c>
      <c r="E68" s="2" t="s">
        <v>194</v>
      </c>
      <c r="F68" s="2" t="s">
        <v>105</v>
      </c>
      <c r="G68" s="2" t="s">
        <v>113</v>
      </c>
      <c r="H68" s="2">
        <v>13</v>
      </c>
      <c r="I68" s="2">
        <v>17</v>
      </c>
      <c r="J68" s="2">
        <v>21</v>
      </c>
      <c r="K68" s="2">
        <v>23</v>
      </c>
      <c r="L68" s="2" t="s">
        <v>107</v>
      </c>
      <c r="M68" s="2" t="s">
        <v>6452</v>
      </c>
    </row>
    <row r="69" spans="1:13" x14ac:dyDescent="0.2">
      <c r="A69" s="2">
        <v>15</v>
      </c>
      <c r="B69" s="2">
        <v>5.5720653789004503E-3</v>
      </c>
      <c r="C69" s="2" t="s">
        <v>6453</v>
      </c>
      <c r="D69" s="2" t="s">
        <v>6454</v>
      </c>
      <c r="E69" s="2" t="s">
        <v>501</v>
      </c>
      <c r="F69" s="2" t="s">
        <v>105</v>
      </c>
      <c r="G69" s="2" t="s">
        <v>162</v>
      </c>
      <c r="H69" s="2">
        <v>11</v>
      </c>
      <c r="I69" s="2">
        <v>13</v>
      </c>
      <c r="J69" s="2">
        <v>18</v>
      </c>
      <c r="K69" s="2">
        <v>22</v>
      </c>
      <c r="L69" s="2" t="s">
        <v>107</v>
      </c>
      <c r="M69" s="2" t="s">
        <v>6455</v>
      </c>
    </row>
    <row r="70" spans="1:13" x14ac:dyDescent="0.2">
      <c r="A70" s="2">
        <v>15</v>
      </c>
      <c r="B70" s="2">
        <v>5.5720653789004503E-3</v>
      </c>
      <c r="C70" s="2" t="s">
        <v>6456</v>
      </c>
      <c r="D70" s="2" t="s">
        <v>6457</v>
      </c>
      <c r="E70" s="2" t="s">
        <v>117</v>
      </c>
      <c r="F70" s="2" t="s">
        <v>118</v>
      </c>
      <c r="G70" s="2" t="s">
        <v>178</v>
      </c>
      <c r="H70" s="2">
        <v>13</v>
      </c>
      <c r="I70" s="2">
        <v>15</v>
      </c>
      <c r="J70" s="2">
        <v>19</v>
      </c>
      <c r="K70" s="2">
        <v>20</v>
      </c>
      <c r="L70" s="2" t="s">
        <v>107</v>
      </c>
      <c r="M70" s="2" t="s">
        <v>6458</v>
      </c>
    </row>
    <row r="71" spans="1:13" x14ac:dyDescent="0.2">
      <c r="A71" s="2">
        <v>15</v>
      </c>
      <c r="B71" s="2">
        <v>5.5720653789004503E-3</v>
      </c>
      <c r="C71" s="2" t="s">
        <v>6459</v>
      </c>
      <c r="D71" s="2" t="s">
        <v>6460</v>
      </c>
      <c r="E71" s="2" t="s">
        <v>279</v>
      </c>
      <c r="F71" s="2" t="s">
        <v>105</v>
      </c>
      <c r="G71" s="2" t="s">
        <v>162</v>
      </c>
      <c r="H71" s="2">
        <v>9</v>
      </c>
      <c r="I71" s="2">
        <v>10</v>
      </c>
      <c r="J71" s="2">
        <v>21</v>
      </c>
      <c r="K71" s="2">
        <v>23</v>
      </c>
      <c r="L71" s="2" t="s">
        <v>107</v>
      </c>
      <c r="M71" s="2" t="s">
        <v>6461</v>
      </c>
    </row>
    <row r="72" spans="1:13" x14ac:dyDescent="0.2">
      <c r="A72" s="2">
        <v>15</v>
      </c>
      <c r="B72" s="2">
        <v>5.5720653789004503E-3</v>
      </c>
      <c r="C72" s="2" t="s">
        <v>6462</v>
      </c>
      <c r="D72" s="2" t="s">
        <v>6463</v>
      </c>
      <c r="E72" s="2" t="s">
        <v>570</v>
      </c>
      <c r="F72" s="2" t="s">
        <v>118</v>
      </c>
      <c r="G72" s="2" t="s">
        <v>255</v>
      </c>
      <c r="H72" s="2">
        <v>11</v>
      </c>
      <c r="I72" s="2">
        <v>13</v>
      </c>
      <c r="J72" s="2">
        <v>19</v>
      </c>
      <c r="K72" s="2">
        <v>22</v>
      </c>
      <c r="L72" s="2" t="s">
        <v>107</v>
      </c>
      <c r="M72" s="2" t="s">
        <v>6464</v>
      </c>
    </row>
    <row r="73" spans="1:13" x14ac:dyDescent="0.2">
      <c r="A73" s="2">
        <v>15</v>
      </c>
      <c r="B73" s="2">
        <v>5.5720653789004503E-3</v>
      </c>
      <c r="C73" s="2" t="s">
        <v>6465</v>
      </c>
      <c r="D73" s="2" t="s">
        <v>6466</v>
      </c>
      <c r="E73" s="2" t="s">
        <v>621</v>
      </c>
      <c r="F73" s="2" t="s">
        <v>112</v>
      </c>
      <c r="G73" s="2" t="s">
        <v>113</v>
      </c>
      <c r="H73" s="2">
        <v>11</v>
      </c>
      <c r="I73" s="2">
        <v>-1</v>
      </c>
      <c r="J73" s="2">
        <v>-1</v>
      </c>
      <c r="K73" s="2">
        <v>19</v>
      </c>
      <c r="L73" s="2" t="s">
        <v>107</v>
      </c>
      <c r="M73" s="2" t="s">
        <v>6467</v>
      </c>
    </row>
    <row r="74" spans="1:13" x14ac:dyDescent="0.2">
      <c r="A74" s="2">
        <v>14</v>
      </c>
      <c r="B74" s="2">
        <v>5.2005943536404201E-3</v>
      </c>
      <c r="C74" s="2" t="s">
        <v>6468</v>
      </c>
      <c r="D74" s="2" t="s">
        <v>6469</v>
      </c>
      <c r="E74" s="2" t="s">
        <v>117</v>
      </c>
      <c r="F74" s="2" t="s">
        <v>118</v>
      </c>
      <c r="G74" s="2" t="s">
        <v>634</v>
      </c>
      <c r="H74" s="2">
        <v>14</v>
      </c>
      <c r="I74" s="2">
        <v>20</v>
      </c>
      <c r="J74" s="2">
        <v>25</v>
      </c>
      <c r="K74" s="2">
        <v>27</v>
      </c>
      <c r="L74" s="2" t="s">
        <v>107</v>
      </c>
      <c r="M74" s="2" t="s">
        <v>6470</v>
      </c>
    </row>
    <row r="75" spans="1:13" x14ac:dyDescent="0.2">
      <c r="A75" s="2">
        <v>14</v>
      </c>
      <c r="B75" s="2">
        <v>5.2005943536404201E-3</v>
      </c>
      <c r="C75" s="2" t="s">
        <v>6471</v>
      </c>
      <c r="D75" s="2" t="s">
        <v>6472</v>
      </c>
      <c r="E75" s="2" t="s">
        <v>275</v>
      </c>
      <c r="F75" s="2" t="s">
        <v>118</v>
      </c>
      <c r="G75" s="2" t="s">
        <v>119</v>
      </c>
      <c r="H75" s="2">
        <v>12</v>
      </c>
      <c r="I75" s="2">
        <v>19</v>
      </c>
      <c r="J75" s="2">
        <v>24</v>
      </c>
      <c r="K75" s="2">
        <v>26</v>
      </c>
      <c r="L75" s="2" t="s">
        <v>107</v>
      </c>
      <c r="M75" s="2" t="s">
        <v>6473</v>
      </c>
    </row>
    <row r="76" spans="1:13" x14ac:dyDescent="0.2">
      <c r="A76" s="2">
        <v>14</v>
      </c>
      <c r="B76" s="2">
        <v>5.2005943536404201E-3</v>
      </c>
      <c r="C76" s="2" t="s">
        <v>6474</v>
      </c>
      <c r="D76" s="2" t="s">
        <v>6475</v>
      </c>
      <c r="E76" s="2" t="s">
        <v>117</v>
      </c>
      <c r="F76" s="2" t="s">
        <v>118</v>
      </c>
      <c r="G76" s="2" t="s">
        <v>228</v>
      </c>
      <c r="H76" s="2">
        <v>12</v>
      </c>
      <c r="I76" s="2">
        <v>18</v>
      </c>
      <c r="J76" s="2">
        <v>22</v>
      </c>
      <c r="K76" s="2">
        <v>23</v>
      </c>
      <c r="L76" s="2" t="s">
        <v>107</v>
      </c>
      <c r="M76" s="2" t="s">
        <v>6476</v>
      </c>
    </row>
    <row r="77" spans="1:13" x14ac:dyDescent="0.2">
      <c r="A77" s="2">
        <v>14</v>
      </c>
      <c r="B77" s="2">
        <v>5.2005943536404201E-3</v>
      </c>
      <c r="C77" s="2" t="s">
        <v>6477</v>
      </c>
      <c r="D77" s="2" t="s">
        <v>6478</v>
      </c>
      <c r="E77" s="2" t="s">
        <v>111</v>
      </c>
      <c r="F77" s="2" t="s">
        <v>118</v>
      </c>
      <c r="G77" s="2" t="s">
        <v>162</v>
      </c>
      <c r="H77" s="2">
        <v>17</v>
      </c>
      <c r="I77" s="2">
        <v>18</v>
      </c>
      <c r="J77" s="2">
        <v>22</v>
      </c>
      <c r="K77" s="2">
        <v>30</v>
      </c>
      <c r="L77" s="2" t="s">
        <v>107</v>
      </c>
      <c r="M77" s="2" t="s">
        <v>6479</v>
      </c>
    </row>
    <row r="78" spans="1:13" x14ac:dyDescent="0.2">
      <c r="A78" s="2">
        <v>14</v>
      </c>
      <c r="B78" s="2">
        <v>5.2005943536404201E-3</v>
      </c>
      <c r="C78" s="2" t="s">
        <v>6480</v>
      </c>
      <c r="D78" s="2" t="s">
        <v>6481</v>
      </c>
      <c r="E78" s="2" t="s">
        <v>304</v>
      </c>
      <c r="F78" s="2" t="s">
        <v>118</v>
      </c>
      <c r="G78" s="2" t="s">
        <v>106</v>
      </c>
      <c r="H78" s="2">
        <v>16</v>
      </c>
      <c r="I78" s="2">
        <v>17</v>
      </c>
      <c r="J78" s="2">
        <v>22</v>
      </c>
      <c r="K78" s="2">
        <v>28</v>
      </c>
      <c r="L78" s="2" t="s">
        <v>107</v>
      </c>
      <c r="M78" s="2" t="s">
        <v>6482</v>
      </c>
    </row>
    <row r="79" spans="1:13" x14ac:dyDescent="0.2">
      <c r="A79" s="2">
        <v>14</v>
      </c>
      <c r="B79" s="2">
        <v>5.2005943536404201E-3</v>
      </c>
      <c r="C79" s="2" t="s">
        <v>6483</v>
      </c>
      <c r="D79" s="2" t="s">
        <v>6484</v>
      </c>
      <c r="E79" s="2" t="s">
        <v>501</v>
      </c>
      <c r="F79" s="2" t="s">
        <v>105</v>
      </c>
      <c r="G79" s="2" t="s">
        <v>143</v>
      </c>
      <c r="H79" s="2">
        <v>13</v>
      </c>
      <c r="I79" s="2">
        <v>14</v>
      </c>
      <c r="J79" s="2">
        <v>18</v>
      </c>
      <c r="K79" s="2">
        <v>19</v>
      </c>
      <c r="L79" s="2" t="s">
        <v>107</v>
      </c>
      <c r="M79" s="2" t="s">
        <v>6485</v>
      </c>
    </row>
    <row r="80" spans="1:13" x14ac:dyDescent="0.2">
      <c r="A80" s="2">
        <v>14</v>
      </c>
      <c r="B80" s="2">
        <v>5.2005943536404201E-3</v>
      </c>
      <c r="C80" s="2" t="s">
        <v>6486</v>
      </c>
      <c r="D80" s="2" t="s">
        <v>6487</v>
      </c>
      <c r="E80" s="2" t="s">
        <v>501</v>
      </c>
      <c r="F80" s="2" t="s">
        <v>118</v>
      </c>
      <c r="G80" s="2" t="s">
        <v>178</v>
      </c>
      <c r="H80" s="2">
        <v>10</v>
      </c>
      <c r="I80" s="2">
        <v>13</v>
      </c>
      <c r="J80" s="2">
        <v>22</v>
      </c>
      <c r="K80" s="2">
        <v>24</v>
      </c>
      <c r="L80" s="2" t="s">
        <v>107</v>
      </c>
      <c r="M80" s="2" t="s">
        <v>6488</v>
      </c>
    </row>
    <row r="81" spans="1:13" x14ac:dyDescent="0.2">
      <c r="A81" s="2">
        <v>14</v>
      </c>
      <c r="B81" s="2">
        <v>5.2005943536404201E-3</v>
      </c>
      <c r="C81" s="2" t="s">
        <v>6489</v>
      </c>
      <c r="D81" s="2" t="s">
        <v>6490</v>
      </c>
      <c r="E81" s="2" t="s">
        <v>212</v>
      </c>
      <c r="F81" s="2" t="s">
        <v>118</v>
      </c>
      <c r="G81" s="2" t="s">
        <v>247</v>
      </c>
      <c r="H81" s="2">
        <v>14</v>
      </c>
      <c r="I81" s="2">
        <v>19</v>
      </c>
      <c r="J81" s="2">
        <v>24</v>
      </c>
      <c r="K81" s="2">
        <v>26</v>
      </c>
      <c r="L81" s="2" t="s">
        <v>107</v>
      </c>
      <c r="M81" s="2" t="s">
        <v>6491</v>
      </c>
    </row>
    <row r="82" spans="1:13" x14ac:dyDescent="0.2">
      <c r="A82" s="2">
        <v>14</v>
      </c>
      <c r="B82" s="2">
        <v>5.2005943536404201E-3</v>
      </c>
      <c r="C82" s="2" t="s">
        <v>6492</v>
      </c>
      <c r="D82" s="2" t="s">
        <v>6493</v>
      </c>
      <c r="E82" s="2" t="s">
        <v>227</v>
      </c>
      <c r="F82" s="2" t="s">
        <v>118</v>
      </c>
      <c r="G82" s="2" t="s">
        <v>113</v>
      </c>
      <c r="H82" s="2">
        <v>11</v>
      </c>
      <c r="I82" s="2">
        <v>16</v>
      </c>
      <c r="J82" s="2">
        <v>20</v>
      </c>
      <c r="K82" s="2">
        <v>22</v>
      </c>
      <c r="L82" s="2" t="s">
        <v>107</v>
      </c>
      <c r="M82" s="2" t="s">
        <v>6494</v>
      </c>
    </row>
    <row r="83" spans="1:13" x14ac:dyDescent="0.2">
      <c r="A83" s="2">
        <v>14</v>
      </c>
      <c r="B83" s="2">
        <v>5.2005943536404201E-3</v>
      </c>
      <c r="C83" s="2" t="s">
        <v>6495</v>
      </c>
      <c r="D83" s="2" t="s">
        <v>6496</v>
      </c>
      <c r="E83" s="2" t="s">
        <v>117</v>
      </c>
      <c r="F83" s="2" t="s">
        <v>118</v>
      </c>
      <c r="G83" s="2" t="s">
        <v>106</v>
      </c>
      <c r="H83" s="2">
        <v>6</v>
      </c>
      <c r="I83" s="2">
        <v>10</v>
      </c>
      <c r="J83" s="2">
        <v>14</v>
      </c>
      <c r="K83" s="2">
        <v>17</v>
      </c>
      <c r="L83" s="2" t="s">
        <v>107</v>
      </c>
      <c r="M83" s="2" t="s">
        <v>6497</v>
      </c>
    </row>
    <row r="84" spans="1:13" x14ac:dyDescent="0.2">
      <c r="A84" s="2">
        <v>13</v>
      </c>
      <c r="B84" s="2">
        <v>4.82912332838039E-3</v>
      </c>
      <c r="C84" s="2" t="s">
        <v>6498</v>
      </c>
      <c r="D84" s="2" t="s">
        <v>6499</v>
      </c>
      <c r="E84" s="2" t="s">
        <v>581</v>
      </c>
      <c r="F84" s="2" t="s">
        <v>118</v>
      </c>
      <c r="G84" s="2" t="s">
        <v>143</v>
      </c>
      <c r="H84" s="2">
        <v>10</v>
      </c>
      <c r="I84" s="2">
        <v>17</v>
      </c>
      <c r="J84" s="2">
        <v>25</v>
      </c>
      <c r="K84" s="2">
        <v>26</v>
      </c>
      <c r="L84" s="2" t="s">
        <v>107</v>
      </c>
      <c r="M84" s="2" t="s">
        <v>6500</v>
      </c>
    </row>
    <row r="85" spans="1:13" x14ac:dyDescent="0.2">
      <c r="A85" s="2">
        <v>13</v>
      </c>
      <c r="B85" s="2">
        <v>4.82912332838039E-3</v>
      </c>
      <c r="C85" s="2" t="s">
        <v>6501</v>
      </c>
      <c r="D85" s="2" t="s">
        <v>6502</v>
      </c>
      <c r="E85" s="2" t="s">
        <v>117</v>
      </c>
      <c r="F85" s="2" t="s">
        <v>118</v>
      </c>
      <c r="G85" s="2" t="s">
        <v>178</v>
      </c>
      <c r="H85" s="2">
        <v>9</v>
      </c>
      <c r="I85" s="2">
        <v>15</v>
      </c>
      <c r="J85" s="2">
        <v>24</v>
      </c>
      <c r="K85" s="2">
        <v>26</v>
      </c>
      <c r="L85" s="2" t="s">
        <v>107</v>
      </c>
      <c r="M85" s="2" t="s">
        <v>6503</v>
      </c>
    </row>
    <row r="86" spans="1:13" x14ac:dyDescent="0.2">
      <c r="A86" s="2">
        <v>13</v>
      </c>
      <c r="B86" s="2">
        <v>4.82912332838039E-3</v>
      </c>
      <c r="C86" s="2" t="s">
        <v>6504</v>
      </c>
      <c r="D86" s="2" t="s">
        <v>6505</v>
      </c>
      <c r="E86" s="2" t="s">
        <v>117</v>
      </c>
      <c r="F86" s="2" t="s">
        <v>105</v>
      </c>
      <c r="G86" s="2" t="s">
        <v>106</v>
      </c>
      <c r="H86" s="2">
        <v>16</v>
      </c>
      <c r="I86" s="2">
        <v>19</v>
      </c>
      <c r="J86" s="2">
        <v>24</v>
      </c>
      <c r="K86" s="2">
        <v>26</v>
      </c>
      <c r="L86" s="2" t="s">
        <v>107</v>
      </c>
      <c r="M86" s="2" t="s">
        <v>6506</v>
      </c>
    </row>
    <row r="87" spans="1:13" x14ac:dyDescent="0.2">
      <c r="A87" s="2">
        <v>13</v>
      </c>
      <c r="B87" s="2">
        <v>4.82912332838039E-3</v>
      </c>
      <c r="C87" s="2" t="s">
        <v>6507</v>
      </c>
      <c r="D87" s="2" t="s">
        <v>6508</v>
      </c>
      <c r="E87" s="2" t="s">
        <v>871</v>
      </c>
      <c r="F87" s="2" t="s">
        <v>118</v>
      </c>
      <c r="G87" s="2" t="s">
        <v>143</v>
      </c>
      <c r="H87" s="2">
        <v>14</v>
      </c>
      <c r="I87" s="2">
        <v>17</v>
      </c>
      <c r="J87" s="2">
        <v>25</v>
      </c>
      <c r="K87" s="2">
        <v>27</v>
      </c>
      <c r="L87" s="2" t="s">
        <v>107</v>
      </c>
      <c r="M87" s="2" t="s">
        <v>6509</v>
      </c>
    </row>
    <row r="88" spans="1:13" x14ac:dyDescent="0.2">
      <c r="A88" s="2">
        <v>13</v>
      </c>
      <c r="B88" s="2">
        <v>4.82912332838039E-3</v>
      </c>
      <c r="C88" s="2" t="s">
        <v>6510</v>
      </c>
      <c r="D88" s="2" t="s">
        <v>6511</v>
      </c>
      <c r="E88" s="2" t="s">
        <v>117</v>
      </c>
      <c r="F88" s="2" t="s">
        <v>105</v>
      </c>
      <c r="G88" s="2" t="s">
        <v>106</v>
      </c>
      <c r="H88" s="2">
        <v>10</v>
      </c>
      <c r="I88" s="2">
        <v>17</v>
      </c>
      <c r="J88" s="2">
        <v>21</v>
      </c>
      <c r="K88" s="2">
        <v>23</v>
      </c>
      <c r="L88" s="2" t="s">
        <v>107</v>
      </c>
      <c r="M88" s="2" t="s">
        <v>6512</v>
      </c>
    </row>
    <row r="89" spans="1:13" x14ac:dyDescent="0.2">
      <c r="A89" s="2">
        <v>13</v>
      </c>
      <c r="B89" s="2">
        <v>4.82912332838039E-3</v>
      </c>
      <c r="C89" s="2" t="s">
        <v>6513</v>
      </c>
      <c r="D89" s="2" t="s">
        <v>6514</v>
      </c>
      <c r="E89" s="2" t="s">
        <v>550</v>
      </c>
      <c r="F89" s="2" t="s">
        <v>112</v>
      </c>
      <c r="G89" s="2" t="s">
        <v>162</v>
      </c>
      <c r="H89" s="2">
        <v>15</v>
      </c>
      <c r="I89" s="2">
        <v>-1</v>
      </c>
      <c r="J89" s="2">
        <v>-1</v>
      </c>
      <c r="K89" s="2">
        <v>25</v>
      </c>
      <c r="L89" s="2" t="s">
        <v>107</v>
      </c>
      <c r="M89" s="2" t="s">
        <v>6515</v>
      </c>
    </row>
    <row r="90" spans="1:13" x14ac:dyDescent="0.2">
      <c r="A90" s="2">
        <v>13</v>
      </c>
      <c r="B90" s="2">
        <v>4.82912332838039E-3</v>
      </c>
      <c r="C90" s="2" t="s">
        <v>6516</v>
      </c>
      <c r="D90" s="2" t="s">
        <v>6517</v>
      </c>
      <c r="E90" s="2" t="s">
        <v>470</v>
      </c>
      <c r="F90" s="2" t="s">
        <v>105</v>
      </c>
      <c r="G90" s="2" t="s">
        <v>228</v>
      </c>
      <c r="H90" s="2">
        <v>10</v>
      </c>
      <c r="I90" s="2">
        <v>13</v>
      </c>
      <c r="J90" s="2">
        <v>17</v>
      </c>
      <c r="K90" s="2">
        <v>20</v>
      </c>
      <c r="L90" s="2" t="s">
        <v>107</v>
      </c>
      <c r="M90" s="2" t="s">
        <v>6518</v>
      </c>
    </row>
    <row r="91" spans="1:13" x14ac:dyDescent="0.2">
      <c r="A91" s="2">
        <v>13</v>
      </c>
      <c r="B91" s="2">
        <v>4.82912332838039E-3</v>
      </c>
      <c r="C91" s="2" t="s">
        <v>6519</v>
      </c>
      <c r="D91" s="2" t="s">
        <v>6520</v>
      </c>
      <c r="E91" s="2" t="s">
        <v>186</v>
      </c>
      <c r="F91" s="2" t="s">
        <v>105</v>
      </c>
      <c r="G91" s="2" t="s">
        <v>178</v>
      </c>
      <c r="H91" s="2">
        <v>15</v>
      </c>
      <c r="I91" s="2">
        <v>20</v>
      </c>
      <c r="J91" s="2">
        <v>24</v>
      </c>
      <c r="K91" s="2">
        <v>27</v>
      </c>
      <c r="L91" s="2" t="s">
        <v>107</v>
      </c>
      <c r="M91" s="2" t="s">
        <v>6521</v>
      </c>
    </row>
    <row r="92" spans="1:13" x14ac:dyDescent="0.2">
      <c r="A92" s="2">
        <v>13</v>
      </c>
      <c r="B92" s="2">
        <v>4.82912332838039E-3</v>
      </c>
      <c r="C92" s="2" t="s">
        <v>6522</v>
      </c>
      <c r="D92" s="2" t="s">
        <v>6523</v>
      </c>
      <c r="E92" s="2" t="s">
        <v>279</v>
      </c>
      <c r="F92" s="2" t="s">
        <v>105</v>
      </c>
      <c r="G92" s="2" t="s">
        <v>143</v>
      </c>
      <c r="H92" s="2">
        <v>7</v>
      </c>
      <c r="I92" s="2">
        <v>12</v>
      </c>
      <c r="J92" s="2">
        <v>17</v>
      </c>
      <c r="K92" s="2">
        <v>22</v>
      </c>
      <c r="L92" s="2" t="s">
        <v>107</v>
      </c>
      <c r="M92" s="2" t="s">
        <v>6524</v>
      </c>
    </row>
    <row r="93" spans="1:13" x14ac:dyDescent="0.2">
      <c r="A93" s="2">
        <v>12</v>
      </c>
      <c r="B93" s="2">
        <v>4.4576523031203599E-3</v>
      </c>
      <c r="C93" s="2" t="s">
        <v>6525</v>
      </c>
      <c r="D93" s="2" t="s">
        <v>6526</v>
      </c>
      <c r="E93" s="2" t="s">
        <v>456</v>
      </c>
      <c r="F93" s="2" t="s">
        <v>118</v>
      </c>
      <c r="G93" s="2" t="s">
        <v>143</v>
      </c>
      <c r="H93" s="2">
        <v>11</v>
      </c>
      <c r="I93" s="2">
        <v>18</v>
      </c>
      <c r="J93" s="2">
        <v>22</v>
      </c>
      <c r="K93" s="2">
        <v>28</v>
      </c>
      <c r="L93" s="2" t="s">
        <v>107</v>
      </c>
      <c r="M93" s="2" t="s">
        <v>6527</v>
      </c>
    </row>
    <row r="94" spans="1:13" x14ac:dyDescent="0.2">
      <c r="A94" s="2">
        <v>12</v>
      </c>
      <c r="B94" s="2">
        <v>4.4576523031203599E-3</v>
      </c>
      <c r="C94" s="2" t="s">
        <v>6528</v>
      </c>
      <c r="D94" s="2" t="s">
        <v>6529</v>
      </c>
      <c r="E94" s="2" t="s">
        <v>326</v>
      </c>
      <c r="F94" s="2" t="s">
        <v>105</v>
      </c>
      <c r="G94" s="2" t="s">
        <v>162</v>
      </c>
      <c r="H94" s="2">
        <v>15</v>
      </c>
      <c r="I94" s="2">
        <v>19</v>
      </c>
      <c r="J94" s="2">
        <v>23</v>
      </c>
      <c r="K94" s="2">
        <v>28</v>
      </c>
      <c r="L94" s="2" t="s">
        <v>107</v>
      </c>
      <c r="M94" s="2" t="s">
        <v>6530</v>
      </c>
    </row>
    <row r="95" spans="1:13" x14ac:dyDescent="0.2">
      <c r="A95" s="2">
        <v>12</v>
      </c>
      <c r="B95" s="2">
        <v>4.4576523031203599E-3</v>
      </c>
      <c r="C95" s="2" t="s">
        <v>6531</v>
      </c>
      <c r="D95" s="2" t="s">
        <v>6532</v>
      </c>
      <c r="E95" s="2" t="s">
        <v>182</v>
      </c>
      <c r="F95" s="2" t="s">
        <v>105</v>
      </c>
      <c r="G95" s="2" t="s">
        <v>162</v>
      </c>
      <c r="H95" s="2">
        <v>10</v>
      </c>
      <c r="I95" s="2">
        <v>15</v>
      </c>
      <c r="J95" s="2">
        <v>30</v>
      </c>
      <c r="K95" s="2">
        <v>31</v>
      </c>
      <c r="L95" s="2" t="s">
        <v>107</v>
      </c>
      <c r="M95" s="2" t="s">
        <v>6533</v>
      </c>
    </row>
    <row r="96" spans="1:13" x14ac:dyDescent="0.2">
      <c r="A96" s="2">
        <v>12</v>
      </c>
      <c r="B96" s="2">
        <v>4.4576523031203599E-3</v>
      </c>
      <c r="C96" s="2" t="s">
        <v>6534</v>
      </c>
      <c r="D96" s="2" t="s">
        <v>6535</v>
      </c>
      <c r="E96" s="2" t="s">
        <v>529</v>
      </c>
      <c r="F96" s="2" t="s">
        <v>118</v>
      </c>
      <c r="G96" s="2" t="s">
        <v>178</v>
      </c>
      <c r="H96" s="2">
        <v>13</v>
      </c>
      <c r="I96" s="2">
        <v>16</v>
      </c>
      <c r="J96" s="2">
        <v>24</v>
      </c>
      <c r="K96" s="2">
        <v>32</v>
      </c>
      <c r="L96" s="2" t="s">
        <v>107</v>
      </c>
      <c r="M96" s="2" t="s">
        <v>6536</v>
      </c>
    </row>
    <row r="97" spans="1:13" x14ac:dyDescent="0.2">
      <c r="A97" s="2">
        <v>12</v>
      </c>
      <c r="B97" s="2">
        <v>4.4576523031203599E-3</v>
      </c>
      <c r="C97" s="2" t="s">
        <v>6537</v>
      </c>
      <c r="D97" s="2" t="s">
        <v>6538</v>
      </c>
      <c r="E97" s="2" t="s">
        <v>550</v>
      </c>
      <c r="F97" s="2" t="s">
        <v>118</v>
      </c>
      <c r="G97" s="2" t="s">
        <v>113</v>
      </c>
      <c r="H97" s="2">
        <v>11</v>
      </c>
      <c r="I97" s="2">
        <v>19</v>
      </c>
      <c r="J97" s="2">
        <v>23</v>
      </c>
      <c r="K97" s="2">
        <v>24</v>
      </c>
      <c r="L97" s="2" t="s">
        <v>107</v>
      </c>
      <c r="M97" s="2" t="s">
        <v>6539</v>
      </c>
    </row>
    <row r="98" spans="1:13" x14ac:dyDescent="0.2">
      <c r="A98" s="2">
        <v>12</v>
      </c>
      <c r="B98" s="2">
        <v>4.4576523031203599E-3</v>
      </c>
      <c r="C98" s="2" t="s">
        <v>6540</v>
      </c>
      <c r="D98" s="2" t="s">
        <v>6541</v>
      </c>
      <c r="E98" s="2" t="s">
        <v>279</v>
      </c>
      <c r="F98" s="2" t="s">
        <v>112</v>
      </c>
      <c r="G98" s="2" t="s">
        <v>143</v>
      </c>
      <c r="H98" s="2">
        <v>16</v>
      </c>
      <c r="I98" s="2">
        <v>-1</v>
      </c>
      <c r="J98" s="2">
        <v>-1</v>
      </c>
      <c r="K98" s="2">
        <v>22</v>
      </c>
      <c r="L98" s="2" t="s">
        <v>107</v>
      </c>
      <c r="M98" s="2" t="s">
        <v>6542</v>
      </c>
    </row>
    <row r="99" spans="1:13" x14ac:dyDescent="0.2">
      <c r="A99" s="2">
        <v>12</v>
      </c>
      <c r="B99" s="2">
        <v>4.4576523031203599E-3</v>
      </c>
      <c r="C99" s="2" t="s">
        <v>6543</v>
      </c>
      <c r="D99" s="2" t="s">
        <v>6544</v>
      </c>
      <c r="E99" s="2" t="s">
        <v>275</v>
      </c>
      <c r="F99" s="2" t="s">
        <v>118</v>
      </c>
      <c r="G99" s="2" t="s">
        <v>106</v>
      </c>
      <c r="H99" s="2">
        <v>13</v>
      </c>
      <c r="I99" s="2">
        <v>15</v>
      </c>
      <c r="J99" s="2">
        <v>19</v>
      </c>
      <c r="K99" s="2">
        <v>20</v>
      </c>
      <c r="L99" s="2" t="s">
        <v>107</v>
      </c>
      <c r="M99" s="2" t="s">
        <v>6545</v>
      </c>
    </row>
    <row r="100" spans="1:13" x14ac:dyDescent="0.2">
      <c r="A100" s="2">
        <v>12</v>
      </c>
      <c r="B100" s="2">
        <v>4.4576523031203599E-3</v>
      </c>
      <c r="C100" s="2" t="s">
        <v>6546</v>
      </c>
      <c r="D100" s="2" t="s">
        <v>6547</v>
      </c>
      <c r="E100" s="2" t="s">
        <v>117</v>
      </c>
      <c r="F100" s="2" t="s">
        <v>105</v>
      </c>
      <c r="G100" s="2" t="s">
        <v>247</v>
      </c>
      <c r="H100" s="2">
        <v>10</v>
      </c>
      <c r="I100" s="2">
        <v>11</v>
      </c>
      <c r="J100" s="2">
        <v>16</v>
      </c>
      <c r="K100" s="2">
        <v>20</v>
      </c>
      <c r="L100" s="2" t="s">
        <v>107</v>
      </c>
      <c r="M100" s="2" t="s">
        <v>6548</v>
      </c>
    </row>
    <row r="101" spans="1:13" x14ac:dyDescent="0.2">
      <c r="A101" s="2">
        <v>12</v>
      </c>
      <c r="B101" s="2">
        <v>4.4576523031203599E-3</v>
      </c>
      <c r="C101" s="2" t="s">
        <v>6549</v>
      </c>
      <c r="D101" s="2" t="s">
        <v>6550</v>
      </c>
      <c r="E101" s="2" t="s">
        <v>550</v>
      </c>
      <c r="F101" s="2" t="s">
        <v>112</v>
      </c>
      <c r="G101" s="2" t="s">
        <v>106</v>
      </c>
      <c r="H101" s="2">
        <v>13</v>
      </c>
      <c r="I101" s="2">
        <v>-1</v>
      </c>
      <c r="J101" s="2">
        <v>-1</v>
      </c>
      <c r="K101" s="2">
        <v>20</v>
      </c>
      <c r="L101" s="2" t="s">
        <v>107</v>
      </c>
      <c r="M101" s="2" t="s">
        <v>6551</v>
      </c>
    </row>
    <row r="102" spans="1:13" x14ac:dyDescent="0.2">
      <c r="A102" s="2">
        <v>11</v>
      </c>
      <c r="B102" s="2">
        <v>4.0861812778603297E-3</v>
      </c>
      <c r="C102" s="2" t="s">
        <v>6552</v>
      </c>
      <c r="D102" s="2" t="s">
        <v>6553</v>
      </c>
      <c r="E102" s="2" t="s">
        <v>240</v>
      </c>
      <c r="F102" s="2" t="s">
        <v>118</v>
      </c>
      <c r="G102" s="2" t="s">
        <v>634</v>
      </c>
      <c r="H102" s="2">
        <v>14</v>
      </c>
      <c r="I102" s="2">
        <v>15</v>
      </c>
      <c r="J102" s="2">
        <v>26</v>
      </c>
      <c r="K102" s="2">
        <v>29</v>
      </c>
      <c r="L102" s="2" t="s">
        <v>107</v>
      </c>
      <c r="M102" s="2" t="s">
        <v>6554</v>
      </c>
    </row>
    <row r="103" spans="1:13" x14ac:dyDescent="0.2">
      <c r="A103" s="2">
        <v>11</v>
      </c>
      <c r="B103" s="2">
        <v>4.0861812778603297E-3</v>
      </c>
      <c r="C103" s="2" t="s">
        <v>6555</v>
      </c>
      <c r="D103" s="2" t="s">
        <v>6556</v>
      </c>
      <c r="E103" s="2" t="s">
        <v>308</v>
      </c>
      <c r="F103" s="2" t="s">
        <v>105</v>
      </c>
      <c r="G103" s="2" t="s">
        <v>119</v>
      </c>
      <c r="H103" s="2">
        <v>13</v>
      </c>
      <c r="I103" s="2">
        <v>21</v>
      </c>
      <c r="J103" s="2">
        <v>25</v>
      </c>
      <c r="K103" s="2">
        <v>26</v>
      </c>
      <c r="L103" s="2" t="s">
        <v>107</v>
      </c>
      <c r="M103" s="2" t="s">
        <v>6557</v>
      </c>
    </row>
    <row r="104" spans="1:13" x14ac:dyDescent="0.2">
      <c r="A104" s="2">
        <v>11</v>
      </c>
      <c r="B104" s="2">
        <v>4.0861812778603297E-3</v>
      </c>
      <c r="C104" s="2" t="s">
        <v>6558</v>
      </c>
      <c r="D104" s="2" t="s">
        <v>6559</v>
      </c>
      <c r="E104" s="2" t="s">
        <v>161</v>
      </c>
      <c r="F104" s="2" t="s">
        <v>118</v>
      </c>
      <c r="G104" s="2" t="s">
        <v>162</v>
      </c>
      <c r="H104" s="2">
        <v>12</v>
      </c>
      <c r="I104" s="2">
        <v>15</v>
      </c>
      <c r="J104" s="2">
        <v>19</v>
      </c>
      <c r="K104" s="2">
        <v>23</v>
      </c>
      <c r="L104" s="2" t="s">
        <v>107</v>
      </c>
      <c r="M104" s="2" t="s">
        <v>6560</v>
      </c>
    </row>
    <row r="105" spans="1:13" x14ac:dyDescent="0.2">
      <c r="A105" s="2">
        <v>11</v>
      </c>
      <c r="B105" s="2">
        <v>4.0861812778603297E-3</v>
      </c>
      <c r="C105" s="2" t="s">
        <v>6561</v>
      </c>
      <c r="D105" s="2" t="s">
        <v>6562</v>
      </c>
      <c r="E105" s="2" t="s">
        <v>186</v>
      </c>
      <c r="F105" s="2" t="s">
        <v>118</v>
      </c>
      <c r="G105" s="2" t="s">
        <v>162</v>
      </c>
      <c r="H105" s="2">
        <v>12</v>
      </c>
      <c r="I105" s="2">
        <v>14</v>
      </c>
      <c r="J105" s="2">
        <v>22</v>
      </c>
      <c r="K105" s="2">
        <v>25</v>
      </c>
      <c r="L105" s="2" t="s">
        <v>107</v>
      </c>
      <c r="M105" s="2" t="s">
        <v>6563</v>
      </c>
    </row>
    <row r="106" spans="1:13" x14ac:dyDescent="0.2">
      <c r="A106" s="2">
        <v>10</v>
      </c>
      <c r="B106" s="2">
        <v>3.7147102526003E-3</v>
      </c>
      <c r="C106" s="2" t="s">
        <v>6564</v>
      </c>
      <c r="D106" s="2" t="s">
        <v>6565</v>
      </c>
      <c r="E106" s="2" t="s">
        <v>2173</v>
      </c>
      <c r="F106" s="2" t="s">
        <v>105</v>
      </c>
      <c r="G106" s="2" t="s">
        <v>255</v>
      </c>
      <c r="H106" s="2">
        <v>13</v>
      </c>
      <c r="I106" s="2">
        <v>18</v>
      </c>
      <c r="J106" s="2">
        <v>23</v>
      </c>
      <c r="K106" s="2">
        <v>26</v>
      </c>
      <c r="L106" s="2" t="s">
        <v>107</v>
      </c>
      <c r="M106" s="2" t="s">
        <v>6566</v>
      </c>
    </row>
    <row r="107" spans="1:13" x14ac:dyDescent="0.2">
      <c r="A107" s="2">
        <v>10</v>
      </c>
      <c r="B107" s="2">
        <v>3.7147102526003E-3</v>
      </c>
      <c r="C107" s="2" t="s">
        <v>6567</v>
      </c>
      <c r="D107" s="2" t="s">
        <v>6568</v>
      </c>
      <c r="E107" s="2" t="s">
        <v>161</v>
      </c>
      <c r="F107" s="2" t="s">
        <v>118</v>
      </c>
      <c r="G107" s="2" t="s">
        <v>106</v>
      </c>
      <c r="H107" s="2">
        <v>8</v>
      </c>
      <c r="I107" s="2">
        <v>15</v>
      </c>
      <c r="J107" s="2">
        <v>20</v>
      </c>
      <c r="K107" s="2">
        <v>34</v>
      </c>
      <c r="L107" s="2" t="s">
        <v>107</v>
      </c>
      <c r="M107" s="2" t="s">
        <v>6569</v>
      </c>
    </row>
    <row r="108" spans="1:13" x14ac:dyDescent="0.2">
      <c r="A108" s="2">
        <v>10</v>
      </c>
      <c r="B108" s="2">
        <v>3.7147102526003E-3</v>
      </c>
      <c r="C108" s="2" t="s">
        <v>6570</v>
      </c>
      <c r="D108" s="2" t="s">
        <v>6571</v>
      </c>
      <c r="E108" s="2" t="s">
        <v>104</v>
      </c>
      <c r="F108" s="2" t="s">
        <v>118</v>
      </c>
      <c r="G108" s="2" t="s">
        <v>119</v>
      </c>
      <c r="H108" s="2">
        <v>16</v>
      </c>
      <c r="I108" s="2">
        <v>24</v>
      </c>
      <c r="J108" s="2">
        <v>28</v>
      </c>
      <c r="K108" s="2">
        <v>31</v>
      </c>
      <c r="L108" s="2" t="s">
        <v>107</v>
      </c>
      <c r="M108" s="2" t="s">
        <v>6572</v>
      </c>
    </row>
    <row r="109" spans="1:13" x14ac:dyDescent="0.2">
      <c r="A109" s="2">
        <v>10</v>
      </c>
      <c r="B109" s="2">
        <v>3.7147102526003E-3</v>
      </c>
      <c r="C109" s="2" t="s">
        <v>6573</v>
      </c>
      <c r="D109" s="2" t="s">
        <v>6574</v>
      </c>
      <c r="E109" s="2" t="s">
        <v>308</v>
      </c>
      <c r="F109" s="2" t="s">
        <v>118</v>
      </c>
      <c r="G109" s="2" t="s">
        <v>228</v>
      </c>
      <c r="H109" s="2">
        <v>14</v>
      </c>
      <c r="I109" s="2">
        <v>19</v>
      </c>
      <c r="J109" s="2">
        <v>23</v>
      </c>
      <c r="K109" s="2">
        <v>29</v>
      </c>
      <c r="L109" s="2" t="s">
        <v>107</v>
      </c>
      <c r="M109" s="2" t="s">
        <v>6575</v>
      </c>
    </row>
    <row r="110" spans="1:13" x14ac:dyDescent="0.2">
      <c r="A110" s="2">
        <v>10</v>
      </c>
      <c r="B110" s="2">
        <v>3.7147102526003E-3</v>
      </c>
      <c r="C110" s="2" t="s">
        <v>6576</v>
      </c>
      <c r="D110" s="2" t="s">
        <v>6577</v>
      </c>
      <c r="E110" s="2" t="s">
        <v>501</v>
      </c>
      <c r="F110" s="2" t="s">
        <v>118</v>
      </c>
      <c r="G110" s="2" t="s">
        <v>119</v>
      </c>
      <c r="H110" s="2">
        <v>13</v>
      </c>
      <c r="I110" s="2">
        <v>19</v>
      </c>
      <c r="J110" s="2">
        <v>24</v>
      </c>
      <c r="K110" s="2">
        <v>29</v>
      </c>
      <c r="L110" s="2" t="s">
        <v>107</v>
      </c>
      <c r="M110" s="2" t="s">
        <v>6578</v>
      </c>
    </row>
    <row r="111" spans="1:13" x14ac:dyDescent="0.2">
      <c r="A111" s="2">
        <v>10</v>
      </c>
      <c r="B111" s="2">
        <v>3.7147102526003E-3</v>
      </c>
      <c r="C111" s="2" t="s">
        <v>6579</v>
      </c>
      <c r="D111" s="2" t="s">
        <v>6580</v>
      </c>
      <c r="E111" s="2" t="s">
        <v>956</v>
      </c>
      <c r="F111" s="2" t="s">
        <v>112</v>
      </c>
      <c r="G111" s="2" t="s">
        <v>119</v>
      </c>
      <c r="H111" s="2">
        <v>14</v>
      </c>
      <c r="I111" s="2">
        <v>-1</v>
      </c>
      <c r="J111" s="2">
        <v>-1</v>
      </c>
      <c r="K111" s="2">
        <v>29</v>
      </c>
      <c r="L111" s="2" t="s">
        <v>107</v>
      </c>
      <c r="M111" s="2" t="s">
        <v>6581</v>
      </c>
    </row>
    <row r="112" spans="1:13" x14ac:dyDescent="0.2">
      <c r="A112" s="2">
        <v>10</v>
      </c>
      <c r="B112" s="2">
        <v>3.7147102526003E-3</v>
      </c>
      <c r="C112" s="2" t="s">
        <v>6582</v>
      </c>
      <c r="D112" s="2" t="s">
        <v>6583</v>
      </c>
      <c r="E112" s="2" t="s">
        <v>1190</v>
      </c>
      <c r="F112" s="2" t="s">
        <v>118</v>
      </c>
      <c r="G112" s="2" t="s">
        <v>113</v>
      </c>
      <c r="H112" s="2">
        <v>14</v>
      </c>
      <c r="I112" s="2">
        <v>18</v>
      </c>
      <c r="J112" s="2">
        <v>22</v>
      </c>
      <c r="K112" s="2">
        <v>25</v>
      </c>
      <c r="L112" s="2" t="s">
        <v>107</v>
      </c>
      <c r="M112" s="2" t="s">
        <v>6584</v>
      </c>
    </row>
    <row r="113" spans="1:13" x14ac:dyDescent="0.2">
      <c r="A113" s="2">
        <v>10</v>
      </c>
      <c r="B113" s="2">
        <v>3.7147102526003E-3</v>
      </c>
      <c r="C113" s="2" t="s">
        <v>6585</v>
      </c>
      <c r="D113" s="2" t="s">
        <v>6586</v>
      </c>
      <c r="E113" s="2" t="s">
        <v>308</v>
      </c>
      <c r="F113" s="2" t="s">
        <v>118</v>
      </c>
      <c r="G113" s="2" t="s">
        <v>119</v>
      </c>
      <c r="H113" s="2">
        <v>13</v>
      </c>
      <c r="I113" s="2">
        <v>14</v>
      </c>
      <c r="J113" s="2">
        <v>24</v>
      </c>
      <c r="K113" s="2">
        <v>25</v>
      </c>
      <c r="L113" s="2" t="s">
        <v>107</v>
      </c>
      <c r="M113" s="2" t="s">
        <v>6587</v>
      </c>
    </row>
    <row r="114" spans="1:13" x14ac:dyDescent="0.2">
      <c r="A114" s="2">
        <v>10</v>
      </c>
      <c r="B114" s="2">
        <v>3.7147102526003E-3</v>
      </c>
      <c r="C114" s="2" t="s">
        <v>6588</v>
      </c>
      <c r="D114" s="2" t="s">
        <v>6589</v>
      </c>
      <c r="E114" s="2" t="s">
        <v>925</v>
      </c>
      <c r="F114" s="2" t="s">
        <v>105</v>
      </c>
      <c r="G114" s="2" t="s">
        <v>106</v>
      </c>
      <c r="H114" s="2">
        <v>10</v>
      </c>
      <c r="I114" s="2">
        <v>15</v>
      </c>
      <c r="J114" s="2">
        <v>25</v>
      </c>
      <c r="K114" s="2">
        <v>32</v>
      </c>
      <c r="L114" s="2" t="s">
        <v>107</v>
      </c>
      <c r="M114" s="2" t="s">
        <v>6590</v>
      </c>
    </row>
    <row r="115" spans="1:13" x14ac:dyDescent="0.2">
      <c r="A115" s="2">
        <v>10</v>
      </c>
      <c r="B115" s="2">
        <v>3.7147102526003E-3</v>
      </c>
      <c r="C115" s="2" t="s">
        <v>6591</v>
      </c>
      <c r="D115" s="2" t="s">
        <v>6592</v>
      </c>
      <c r="E115" s="2" t="s">
        <v>557</v>
      </c>
      <c r="F115" s="2" t="s">
        <v>105</v>
      </c>
      <c r="G115" s="2" t="s">
        <v>113</v>
      </c>
      <c r="H115" s="2">
        <v>9</v>
      </c>
      <c r="I115" s="2">
        <v>14</v>
      </c>
      <c r="J115" s="2">
        <v>25</v>
      </c>
      <c r="K115" s="2">
        <v>29</v>
      </c>
      <c r="L115" s="2" t="s">
        <v>107</v>
      </c>
      <c r="M115" s="2" t="s">
        <v>6593</v>
      </c>
    </row>
    <row r="116" spans="1:13" x14ac:dyDescent="0.2">
      <c r="A116" s="2">
        <v>10</v>
      </c>
      <c r="B116" s="2">
        <v>3.7147102526003E-3</v>
      </c>
      <c r="C116" s="2" t="s">
        <v>6594</v>
      </c>
      <c r="D116" s="2" t="s">
        <v>6595</v>
      </c>
      <c r="E116" s="2" t="s">
        <v>515</v>
      </c>
      <c r="F116" s="2" t="s">
        <v>118</v>
      </c>
      <c r="G116" s="2" t="s">
        <v>178</v>
      </c>
      <c r="H116" s="2">
        <v>15</v>
      </c>
      <c r="I116" s="2">
        <v>19</v>
      </c>
      <c r="J116" s="2">
        <v>23</v>
      </c>
      <c r="K116" s="2">
        <v>27</v>
      </c>
      <c r="L116" s="2" t="s">
        <v>107</v>
      </c>
      <c r="M116" s="2" t="s">
        <v>6596</v>
      </c>
    </row>
    <row r="117" spans="1:13" x14ac:dyDescent="0.2">
      <c r="A117" s="2">
        <v>10</v>
      </c>
      <c r="B117" s="2">
        <v>3.7147102526003E-3</v>
      </c>
      <c r="C117" s="2" t="s">
        <v>6597</v>
      </c>
      <c r="D117" s="2" t="s">
        <v>6598</v>
      </c>
      <c r="E117" s="2" t="s">
        <v>515</v>
      </c>
      <c r="F117" s="2" t="s">
        <v>118</v>
      </c>
      <c r="G117" s="2" t="s">
        <v>228</v>
      </c>
      <c r="H117" s="2">
        <v>11</v>
      </c>
      <c r="I117" s="2">
        <v>13</v>
      </c>
      <c r="J117" s="2">
        <v>19</v>
      </c>
      <c r="K117" s="2">
        <v>27</v>
      </c>
      <c r="L117" s="2" t="s">
        <v>107</v>
      </c>
      <c r="M117" s="2" t="s">
        <v>6599</v>
      </c>
    </row>
    <row r="118" spans="1:13" x14ac:dyDescent="0.2">
      <c r="A118" s="2">
        <v>10</v>
      </c>
      <c r="B118" s="2">
        <v>3.7147102526003E-3</v>
      </c>
      <c r="C118" s="2" t="s">
        <v>6600</v>
      </c>
      <c r="D118" s="2" t="s">
        <v>6601</v>
      </c>
      <c r="E118" s="2" t="s">
        <v>240</v>
      </c>
      <c r="F118" s="2" t="s">
        <v>118</v>
      </c>
      <c r="G118" s="2" t="s">
        <v>228</v>
      </c>
      <c r="H118" s="2">
        <v>8</v>
      </c>
      <c r="I118" s="2">
        <v>11</v>
      </c>
      <c r="J118" s="2">
        <v>19</v>
      </c>
      <c r="K118" s="2">
        <v>24</v>
      </c>
      <c r="L118" s="2" t="s">
        <v>107</v>
      </c>
      <c r="M118" s="2" t="s">
        <v>6602</v>
      </c>
    </row>
    <row r="119" spans="1:13" x14ac:dyDescent="0.2">
      <c r="A119" s="2">
        <v>10</v>
      </c>
      <c r="B119" s="2">
        <v>3.7147102526003E-3</v>
      </c>
      <c r="C119" s="2" t="s">
        <v>6603</v>
      </c>
      <c r="D119" s="2" t="s">
        <v>6604</v>
      </c>
      <c r="E119" s="2" t="s">
        <v>117</v>
      </c>
      <c r="F119" s="2" t="s">
        <v>118</v>
      </c>
      <c r="G119" s="2" t="s">
        <v>113</v>
      </c>
      <c r="H119" s="2">
        <v>8</v>
      </c>
      <c r="I119" s="2">
        <v>12</v>
      </c>
      <c r="J119" s="2">
        <v>18</v>
      </c>
      <c r="K119" s="2">
        <v>23</v>
      </c>
      <c r="L119" s="2" t="s">
        <v>107</v>
      </c>
      <c r="M119" s="2" t="s">
        <v>6605</v>
      </c>
    </row>
    <row r="120" spans="1:13" x14ac:dyDescent="0.2">
      <c r="A120" s="2">
        <v>10</v>
      </c>
      <c r="B120" s="2">
        <v>3.7147102526003E-3</v>
      </c>
      <c r="C120" s="2" t="s">
        <v>6606</v>
      </c>
      <c r="D120" s="2" t="s">
        <v>6607</v>
      </c>
      <c r="E120" s="2" t="s">
        <v>182</v>
      </c>
      <c r="F120" s="2" t="s">
        <v>105</v>
      </c>
      <c r="G120" s="2" t="s">
        <v>113</v>
      </c>
      <c r="H120" s="2">
        <v>13</v>
      </c>
      <c r="I120" s="2">
        <v>15</v>
      </c>
      <c r="J120" s="2">
        <v>19</v>
      </c>
      <c r="K120" s="2">
        <v>20</v>
      </c>
      <c r="L120" s="2" t="s">
        <v>107</v>
      </c>
      <c r="M120" s="2" t="s">
        <v>6608</v>
      </c>
    </row>
    <row r="121" spans="1:13" x14ac:dyDescent="0.2">
      <c r="A121" s="2">
        <v>10</v>
      </c>
      <c r="B121" s="2">
        <v>3.7147102526003E-3</v>
      </c>
      <c r="C121" s="2" t="s">
        <v>6609</v>
      </c>
      <c r="D121" s="2" t="s">
        <v>6610</v>
      </c>
      <c r="E121" s="2" t="s">
        <v>104</v>
      </c>
      <c r="F121" s="2" t="s">
        <v>118</v>
      </c>
      <c r="G121" s="2" t="s">
        <v>228</v>
      </c>
      <c r="H121" s="2">
        <v>8</v>
      </c>
      <c r="I121" s="2">
        <v>10</v>
      </c>
      <c r="J121" s="2">
        <v>14</v>
      </c>
      <c r="K121" s="2">
        <v>15</v>
      </c>
      <c r="L121" s="2" t="s">
        <v>107</v>
      </c>
      <c r="M121" s="2" t="s">
        <v>6611</v>
      </c>
    </row>
    <row r="122" spans="1:13" x14ac:dyDescent="0.2">
      <c r="A122" s="2">
        <v>9</v>
      </c>
      <c r="B122" s="2">
        <v>3.3432392273402699E-3</v>
      </c>
      <c r="C122" s="2" t="s">
        <v>6612</v>
      </c>
      <c r="D122" s="2" t="s">
        <v>6613</v>
      </c>
      <c r="E122" s="2" t="s">
        <v>515</v>
      </c>
      <c r="F122" s="2" t="s">
        <v>118</v>
      </c>
      <c r="G122" s="2" t="s">
        <v>106</v>
      </c>
      <c r="H122" s="2">
        <v>15</v>
      </c>
      <c r="I122" s="2">
        <v>18</v>
      </c>
      <c r="J122" s="2">
        <v>22</v>
      </c>
      <c r="K122" s="2">
        <v>37</v>
      </c>
      <c r="L122" s="2" t="s">
        <v>107</v>
      </c>
      <c r="M122" s="2" t="s">
        <v>6614</v>
      </c>
    </row>
    <row r="123" spans="1:13" x14ac:dyDescent="0.2">
      <c r="A123" s="2">
        <v>9</v>
      </c>
      <c r="B123" s="2">
        <v>3.3432392273402699E-3</v>
      </c>
      <c r="C123" s="2" t="s">
        <v>6615</v>
      </c>
      <c r="D123" s="2" t="s">
        <v>6616</v>
      </c>
      <c r="E123" s="2" t="s">
        <v>186</v>
      </c>
      <c r="F123" s="2" t="s">
        <v>105</v>
      </c>
      <c r="G123" s="2" t="s">
        <v>228</v>
      </c>
      <c r="H123" s="2">
        <v>16</v>
      </c>
      <c r="I123" s="2">
        <v>29</v>
      </c>
      <c r="J123" s="2">
        <v>35</v>
      </c>
      <c r="K123" s="2">
        <v>39</v>
      </c>
      <c r="L123" s="2" t="s">
        <v>107</v>
      </c>
      <c r="M123" s="2" t="s">
        <v>6617</v>
      </c>
    </row>
    <row r="124" spans="1:13" x14ac:dyDescent="0.2">
      <c r="A124" s="2">
        <v>9</v>
      </c>
      <c r="B124" s="2">
        <v>3.3432392273402699E-3</v>
      </c>
      <c r="C124" s="2" t="s">
        <v>6618</v>
      </c>
      <c r="D124" s="2" t="s">
        <v>6619</v>
      </c>
      <c r="E124" s="2" t="s">
        <v>557</v>
      </c>
      <c r="F124" s="2" t="s">
        <v>105</v>
      </c>
      <c r="G124" s="2" t="s">
        <v>113</v>
      </c>
      <c r="H124" s="2">
        <v>14</v>
      </c>
      <c r="I124" s="2">
        <v>18</v>
      </c>
      <c r="J124" s="2">
        <v>27</v>
      </c>
      <c r="K124" s="2">
        <v>32</v>
      </c>
      <c r="L124" s="2" t="s">
        <v>107</v>
      </c>
      <c r="M124" s="2" t="s">
        <v>6620</v>
      </c>
    </row>
    <row r="125" spans="1:13" x14ac:dyDescent="0.2">
      <c r="A125" s="2">
        <v>9</v>
      </c>
      <c r="B125" s="2">
        <v>3.3432392273402699E-3</v>
      </c>
      <c r="C125" s="2" t="s">
        <v>6621</v>
      </c>
      <c r="D125" s="2" t="s">
        <v>6622</v>
      </c>
      <c r="E125" s="2" t="s">
        <v>1292</v>
      </c>
      <c r="F125" s="2" t="s">
        <v>118</v>
      </c>
      <c r="G125" s="2" t="s">
        <v>119</v>
      </c>
      <c r="H125" s="2">
        <v>13</v>
      </c>
      <c r="I125" s="2">
        <v>14</v>
      </c>
      <c r="J125" s="2">
        <v>20</v>
      </c>
      <c r="K125" s="2">
        <v>27</v>
      </c>
      <c r="L125" s="2" t="s">
        <v>107</v>
      </c>
      <c r="M125" s="2" t="s">
        <v>6623</v>
      </c>
    </row>
    <row r="126" spans="1:13" x14ac:dyDescent="0.2">
      <c r="A126" s="2">
        <v>9</v>
      </c>
      <c r="B126" s="2">
        <v>3.3432392273402699E-3</v>
      </c>
      <c r="C126" s="2" t="s">
        <v>6624</v>
      </c>
      <c r="D126" s="2" t="s">
        <v>6625</v>
      </c>
      <c r="E126" s="2" t="s">
        <v>194</v>
      </c>
      <c r="F126" s="2" t="s">
        <v>112</v>
      </c>
      <c r="G126" s="2" t="s">
        <v>178</v>
      </c>
      <c r="H126" s="2">
        <v>16</v>
      </c>
      <c r="I126" s="2">
        <v>-1</v>
      </c>
      <c r="J126" s="2">
        <v>-1</v>
      </c>
      <c r="K126" s="2">
        <v>28</v>
      </c>
      <c r="L126" s="2" t="s">
        <v>107</v>
      </c>
      <c r="M126" s="2" t="s">
        <v>6626</v>
      </c>
    </row>
    <row r="127" spans="1:13" x14ac:dyDescent="0.2">
      <c r="A127" s="2">
        <v>9</v>
      </c>
      <c r="B127" s="2">
        <v>3.3432392273402699E-3</v>
      </c>
      <c r="C127" s="2" t="s">
        <v>6627</v>
      </c>
      <c r="D127" s="2" t="s">
        <v>6628</v>
      </c>
      <c r="E127" s="2" t="s">
        <v>104</v>
      </c>
      <c r="F127" s="2" t="s">
        <v>118</v>
      </c>
      <c r="G127" s="2" t="s">
        <v>162</v>
      </c>
      <c r="H127" s="2">
        <v>13</v>
      </c>
      <c r="I127" s="2">
        <v>16</v>
      </c>
      <c r="J127" s="2">
        <v>24</v>
      </c>
      <c r="K127" s="2">
        <v>33</v>
      </c>
      <c r="L127" s="2" t="s">
        <v>107</v>
      </c>
      <c r="M127" s="2" t="s">
        <v>6629</v>
      </c>
    </row>
    <row r="128" spans="1:13" x14ac:dyDescent="0.2">
      <c r="A128" s="2">
        <v>9</v>
      </c>
      <c r="B128" s="2">
        <v>3.3432392273402699E-3</v>
      </c>
      <c r="C128" s="2" t="s">
        <v>6630</v>
      </c>
      <c r="D128" s="2" t="s">
        <v>6631</v>
      </c>
      <c r="E128" s="2" t="s">
        <v>515</v>
      </c>
      <c r="F128" s="2" t="s">
        <v>118</v>
      </c>
      <c r="G128" s="2" t="s">
        <v>162</v>
      </c>
      <c r="H128" s="2">
        <v>11</v>
      </c>
      <c r="I128" s="2">
        <v>17</v>
      </c>
      <c r="J128" s="2">
        <v>21</v>
      </c>
      <c r="K128" s="2">
        <v>26</v>
      </c>
      <c r="L128" s="2" t="s">
        <v>107</v>
      </c>
      <c r="M128" s="2" t="s">
        <v>6632</v>
      </c>
    </row>
    <row r="129" spans="1:13" x14ac:dyDescent="0.2">
      <c r="A129" s="2">
        <v>9</v>
      </c>
      <c r="B129" s="2">
        <v>3.3432392273402699E-3</v>
      </c>
      <c r="C129" s="2" t="s">
        <v>6633</v>
      </c>
      <c r="D129" s="2" t="s">
        <v>6634</v>
      </c>
      <c r="E129" s="2" t="s">
        <v>550</v>
      </c>
      <c r="F129" s="2" t="s">
        <v>112</v>
      </c>
      <c r="G129" s="2" t="s">
        <v>162</v>
      </c>
      <c r="H129" s="2">
        <v>11</v>
      </c>
      <c r="I129" s="2">
        <v>-1</v>
      </c>
      <c r="J129" s="2">
        <v>-1</v>
      </c>
      <c r="K129" s="2">
        <v>25</v>
      </c>
      <c r="L129" s="2" t="s">
        <v>107</v>
      </c>
      <c r="M129" s="2" t="s">
        <v>6635</v>
      </c>
    </row>
    <row r="130" spans="1:13" x14ac:dyDescent="0.2">
      <c r="A130" s="2">
        <v>9</v>
      </c>
      <c r="B130" s="2">
        <v>3.3432392273402699E-3</v>
      </c>
      <c r="C130" s="2" t="s">
        <v>6636</v>
      </c>
      <c r="D130" s="2" t="s">
        <v>6637</v>
      </c>
      <c r="E130" s="2" t="s">
        <v>186</v>
      </c>
      <c r="F130" s="2" t="s">
        <v>118</v>
      </c>
      <c r="G130" s="2" t="s">
        <v>119</v>
      </c>
      <c r="H130" s="2">
        <v>12</v>
      </c>
      <c r="I130" s="2">
        <v>20</v>
      </c>
      <c r="J130" s="2">
        <v>24</v>
      </c>
      <c r="K130" s="2">
        <v>25</v>
      </c>
      <c r="L130" s="2" t="s">
        <v>107</v>
      </c>
      <c r="M130" s="2" t="s">
        <v>6638</v>
      </c>
    </row>
    <row r="131" spans="1:13" x14ac:dyDescent="0.2">
      <c r="A131" s="2">
        <v>9</v>
      </c>
      <c r="B131" s="2">
        <v>3.3432392273402699E-3</v>
      </c>
      <c r="C131" s="2" t="s">
        <v>6639</v>
      </c>
      <c r="D131" s="2" t="s">
        <v>6640</v>
      </c>
      <c r="E131" s="2" t="s">
        <v>529</v>
      </c>
      <c r="F131" s="2" t="s">
        <v>112</v>
      </c>
      <c r="G131" s="2" t="s">
        <v>280</v>
      </c>
      <c r="H131" s="2">
        <v>14</v>
      </c>
      <c r="I131" s="2">
        <v>-1</v>
      </c>
      <c r="J131" s="2">
        <v>-1</v>
      </c>
      <c r="K131" s="2">
        <v>21</v>
      </c>
      <c r="L131" s="2" t="s">
        <v>107</v>
      </c>
      <c r="M131" s="2" t="s">
        <v>6641</v>
      </c>
    </row>
    <row r="132" spans="1:13" x14ac:dyDescent="0.2">
      <c r="A132" s="2">
        <v>9</v>
      </c>
      <c r="B132" s="2">
        <v>3.3432392273402699E-3</v>
      </c>
      <c r="C132" s="2" t="s">
        <v>6642</v>
      </c>
      <c r="D132" s="2" t="s">
        <v>6643</v>
      </c>
      <c r="E132" s="2" t="s">
        <v>501</v>
      </c>
      <c r="F132" s="2" t="s">
        <v>118</v>
      </c>
      <c r="G132" s="2" t="s">
        <v>143</v>
      </c>
      <c r="H132" s="2">
        <v>13</v>
      </c>
      <c r="I132" s="2">
        <v>15</v>
      </c>
      <c r="J132" s="2">
        <v>19</v>
      </c>
      <c r="K132" s="2">
        <v>20</v>
      </c>
      <c r="L132" s="2" t="s">
        <v>107</v>
      </c>
      <c r="M132" s="2" t="s">
        <v>6644</v>
      </c>
    </row>
    <row r="133" spans="1:13" x14ac:dyDescent="0.2">
      <c r="A133" s="2">
        <v>9</v>
      </c>
      <c r="B133" s="2">
        <v>3.3432392273402699E-3</v>
      </c>
      <c r="C133" s="2" t="s">
        <v>6645</v>
      </c>
      <c r="D133" s="2" t="s">
        <v>6646</v>
      </c>
      <c r="E133" s="2" t="s">
        <v>254</v>
      </c>
      <c r="F133" s="2" t="s">
        <v>112</v>
      </c>
      <c r="G133" s="2" t="s">
        <v>113</v>
      </c>
      <c r="H133" s="2">
        <v>11</v>
      </c>
      <c r="I133" s="2">
        <v>-1</v>
      </c>
      <c r="J133" s="2">
        <v>-1</v>
      </c>
      <c r="K133" s="2">
        <v>22</v>
      </c>
      <c r="L133" s="2" t="s">
        <v>107</v>
      </c>
      <c r="M133" s="2" t="s">
        <v>6647</v>
      </c>
    </row>
    <row r="134" spans="1:13" x14ac:dyDescent="0.2">
      <c r="A134" s="2">
        <v>9</v>
      </c>
      <c r="B134" s="2">
        <v>3.3432392273402699E-3</v>
      </c>
      <c r="C134" s="2" t="s">
        <v>6648</v>
      </c>
      <c r="D134" s="2" t="s">
        <v>6649</v>
      </c>
      <c r="E134" s="2" t="s">
        <v>279</v>
      </c>
      <c r="F134" s="2" t="s">
        <v>118</v>
      </c>
      <c r="G134" s="2" t="s">
        <v>247</v>
      </c>
      <c r="H134" s="2">
        <v>10</v>
      </c>
      <c r="I134" s="2">
        <v>15</v>
      </c>
      <c r="J134" s="2">
        <v>19</v>
      </c>
      <c r="K134" s="2">
        <v>23</v>
      </c>
      <c r="L134" s="2" t="s">
        <v>107</v>
      </c>
      <c r="M134" s="2" t="s">
        <v>6650</v>
      </c>
    </row>
    <row r="135" spans="1:13" x14ac:dyDescent="0.2">
      <c r="A135" s="2">
        <v>9</v>
      </c>
      <c r="B135" s="2">
        <v>3.3432392273402699E-3</v>
      </c>
      <c r="C135" s="2" t="s">
        <v>6651</v>
      </c>
      <c r="D135" s="2" t="s">
        <v>6652</v>
      </c>
      <c r="E135" s="2" t="s">
        <v>501</v>
      </c>
      <c r="F135" s="2" t="s">
        <v>118</v>
      </c>
      <c r="G135" s="2" t="s">
        <v>119</v>
      </c>
      <c r="H135" s="2">
        <v>8</v>
      </c>
      <c r="I135" s="2">
        <v>10</v>
      </c>
      <c r="J135" s="2">
        <v>18</v>
      </c>
      <c r="K135" s="2">
        <v>21</v>
      </c>
      <c r="L135" s="2" t="s">
        <v>107</v>
      </c>
      <c r="M135" s="2" t="s">
        <v>6653</v>
      </c>
    </row>
    <row r="136" spans="1:13" x14ac:dyDescent="0.2">
      <c r="A136" s="2">
        <v>8</v>
      </c>
      <c r="B136" s="2">
        <v>2.9717682020802402E-3</v>
      </c>
      <c r="C136" s="2" t="s">
        <v>6654</v>
      </c>
      <c r="D136" s="2" t="s">
        <v>6655</v>
      </c>
      <c r="E136" s="2" t="s">
        <v>182</v>
      </c>
      <c r="F136" s="2" t="s">
        <v>105</v>
      </c>
      <c r="G136" s="2" t="s">
        <v>143</v>
      </c>
      <c r="H136" s="2">
        <v>12</v>
      </c>
      <c r="I136" s="2">
        <v>26</v>
      </c>
      <c r="J136" s="2">
        <v>30</v>
      </c>
      <c r="K136" s="2">
        <v>31</v>
      </c>
      <c r="L136" s="2" t="s">
        <v>107</v>
      </c>
      <c r="M136" s="2" t="s">
        <v>6656</v>
      </c>
    </row>
    <row r="137" spans="1:13" x14ac:dyDescent="0.2">
      <c r="A137" s="2">
        <v>8</v>
      </c>
      <c r="B137" s="2">
        <v>2.9717682020802402E-3</v>
      </c>
      <c r="C137" s="2" t="s">
        <v>6657</v>
      </c>
      <c r="D137" s="2" t="s">
        <v>6658</v>
      </c>
      <c r="E137" s="2" t="s">
        <v>621</v>
      </c>
      <c r="F137" s="2" t="s">
        <v>118</v>
      </c>
      <c r="G137" s="2" t="s">
        <v>106</v>
      </c>
      <c r="H137" s="2">
        <v>13</v>
      </c>
      <c r="I137" s="2">
        <v>17</v>
      </c>
      <c r="J137" s="2">
        <v>27</v>
      </c>
      <c r="K137" s="2">
        <v>31</v>
      </c>
      <c r="L137" s="2" t="s">
        <v>107</v>
      </c>
      <c r="M137" s="2" t="s">
        <v>6659</v>
      </c>
    </row>
    <row r="138" spans="1:13" x14ac:dyDescent="0.2">
      <c r="A138" s="2">
        <v>8</v>
      </c>
      <c r="B138" s="2">
        <v>2.9717682020802402E-3</v>
      </c>
      <c r="C138" s="2" t="s">
        <v>6660</v>
      </c>
      <c r="D138" s="2" t="s">
        <v>6661</v>
      </c>
      <c r="E138" s="2" t="s">
        <v>322</v>
      </c>
      <c r="F138" s="2" t="s">
        <v>105</v>
      </c>
      <c r="G138" s="2" t="s">
        <v>113</v>
      </c>
      <c r="H138" s="2">
        <v>17</v>
      </c>
      <c r="I138" s="2">
        <v>18</v>
      </c>
      <c r="J138" s="2">
        <v>29</v>
      </c>
      <c r="K138" s="2">
        <v>33</v>
      </c>
      <c r="L138" s="2" t="s">
        <v>107</v>
      </c>
      <c r="M138" s="2" t="s">
        <v>6662</v>
      </c>
    </row>
    <row r="139" spans="1:13" x14ac:dyDescent="0.2">
      <c r="A139" s="2">
        <v>8</v>
      </c>
      <c r="B139" s="2">
        <v>2.9717682020802402E-3</v>
      </c>
      <c r="C139" s="2" t="s">
        <v>6663</v>
      </c>
      <c r="D139" s="2" t="s">
        <v>6664</v>
      </c>
      <c r="E139" s="2" t="s">
        <v>104</v>
      </c>
      <c r="F139" s="2" t="s">
        <v>112</v>
      </c>
      <c r="G139" s="2" t="s">
        <v>113</v>
      </c>
      <c r="H139" s="2">
        <v>10</v>
      </c>
      <c r="I139" s="2">
        <v>-1</v>
      </c>
      <c r="J139" s="2">
        <v>-1</v>
      </c>
      <c r="K139" s="2">
        <v>29</v>
      </c>
      <c r="L139" s="2" t="s">
        <v>107</v>
      </c>
      <c r="M139" s="2" t="s">
        <v>6665</v>
      </c>
    </row>
    <row r="140" spans="1:13" x14ac:dyDescent="0.2">
      <c r="A140" s="2">
        <v>8</v>
      </c>
      <c r="B140" s="2">
        <v>2.9717682020802402E-3</v>
      </c>
      <c r="C140" s="2" t="s">
        <v>6666</v>
      </c>
      <c r="D140" s="2" t="s">
        <v>6667</v>
      </c>
      <c r="E140" s="2" t="s">
        <v>117</v>
      </c>
      <c r="F140" s="2" t="s">
        <v>118</v>
      </c>
      <c r="G140" s="2" t="s">
        <v>162</v>
      </c>
      <c r="H140" s="2">
        <v>16</v>
      </c>
      <c r="I140" s="2">
        <v>25</v>
      </c>
      <c r="J140" s="2">
        <v>30</v>
      </c>
      <c r="K140" s="2">
        <v>32</v>
      </c>
      <c r="L140" s="2" t="s">
        <v>107</v>
      </c>
      <c r="M140" s="2" t="s">
        <v>6668</v>
      </c>
    </row>
    <row r="141" spans="1:13" x14ac:dyDescent="0.2">
      <c r="A141" s="2">
        <v>8</v>
      </c>
      <c r="B141" s="2">
        <v>2.9717682020802402E-3</v>
      </c>
      <c r="C141" s="2" t="s">
        <v>6669</v>
      </c>
      <c r="D141" s="2" t="s">
        <v>6670</v>
      </c>
      <c r="E141" s="2" t="s">
        <v>1190</v>
      </c>
      <c r="F141" s="2" t="s">
        <v>105</v>
      </c>
      <c r="G141" s="2" t="s">
        <v>228</v>
      </c>
      <c r="H141" s="2">
        <v>11</v>
      </c>
      <c r="I141" s="2">
        <v>17</v>
      </c>
      <c r="J141" s="2">
        <v>23</v>
      </c>
      <c r="K141" s="2">
        <v>26</v>
      </c>
      <c r="L141" s="2" t="s">
        <v>107</v>
      </c>
      <c r="M141" s="2" t="s">
        <v>6671</v>
      </c>
    </row>
    <row r="142" spans="1:13" x14ac:dyDescent="0.2">
      <c r="A142" s="2">
        <v>8</v>
      </c>
      <c r="B142" s="2">
        <v>2.9717682020802402E-3</v>
      </c>
      <c r="C142" s="2" t="s">
        <v>6672</v>
      </c>
      <c r="D142" s="2" t="s">
        <v>6673</v>
      </c>
      <c r="E142" s="2" t="s">
        <v>194</v>
      </c>
      <c r="F142" s="2" t="s">
        <v>105</v>
      </c>
      <c r="G142" s="2" t="s">
        <v>106</v>
      </c>
      <c r="H142" s="2">
        <v>15</v>
      </c>
      <c r="I142" s="2">
        <v>21</v>
      </c>
      <c r="J142" s="2">
        <v>25</v>
      </c>
      <c r="K142" s="2">
        <v>28</v>
      </c>
      <c r="L142" s="2" t="s">
        <v>107</v>
      </c>
      <c r="M142" s="2" t="s">
        <v>6674</v>
      </c>
    </row>
    <row r="143" spans="1:13" x14ac:dyDescent="0.2">
      <c r="A143" s="2">
        <v>8</v>
      </c>
      <c r="B143" s="2">
        <v>2.9717682020802402E-3</v>
      </c>
      <c r="C143" s="2" t="s">
        <v>6675</v>
      </c>
      <c r="D143" s="2" t="s">
        <v>6676</v>
      </c>
      <c r="E143" s="2" t="s">
        <v>956</v>
      </c>
      <c r="F143" s="2" t="s">
        <v>112</v>
      </c>
      <c r="G143" s="2" t="s">
        <v>228</v>
      </c>
      <c r="H143" s="2">
        <v>9</v>
      </c>
      <c r="I143" s="2">
        <v>-1</v>
      </c>
      <c r="J143" s="2">
        <v>-1</v>
      </c>
      <c r="K143" s="2">
        <v>26</v>
      </c>
      <c r="L143" s="2" t="s">
        <v>107</v>
      </c>
      <c r="M143" s="2" t="s">
        <v>6677</v>
      </c>
    </row>
    <row r="144" spans="1:13" x14ac:dyDescent="0.2">
      <c r="A144" s="2">
        <v>8</v>
      </c>
      <c r="B144" s="2">
        <v>2.9717682020802402E-3</v>
      </c>
      <c r="C144" s="2" t="s">
        <v>6678</v>
      </c>
      <c r="D144" s="2" t="s">
        <v>6679</v>
      </c>
      <c r="E144" s="2" t="s">
        <v>117</v>
      </c>
      <c r="F144" s="2" t="s">
        <v>112</v>
      </c>
      <c r="G144" s="2" t="s">
        <v>162</v>
      </c>
      <c r="H144" s="2">
        <v>14</v>
      </c>
      <c r="I144" s="2">
        <v>-1</v>
      </c>
      <c r="J144" s="2">
        <v>-1</v>
      </c>
      <c r="K144" s="2">
        <v>22</v>
      </c>
      <c r="L144" s="2" t="s">
        <v>107</v>
      </c>
      <c r="M144" s="2" t="s">
        <v>6680</v>
      </c>
    </row>
    <row r="145" spans="1:13" x14ac:dyDescent="0.2">
      <c r="A145" s="2">
        <v>8</v>
      </c>
      <c r="B145" s="2">
        <v>2.9717682020802402E-3</v>
      </c>
      <c r="C145" s="2" t="s">
        <v>6681</v>
      </c>
      <c r="D145" s="2" t="s">
        <v>6682</v>
      </c>
      <c r="E145" s="2" t="s">
        <v>186</v>
      </c>
      <c r="F145" s="2" t="s">
        <v>112</v>
      </c>
      <c r="G145" s="2" t="s">
        <v>280</v>
      </c>
      <c r="H145" s="2">
        <v>13</v>
      </c>
      <c r="I145" s="2">
        <v>-1</v>
      </c>
      <c r="J145" s="2">
        <v>-1</v>
      </c>
      <c r="K145" s="2">
        <v>21</v>
      </c>
      <c r="L145" s="2" t="s">
        <v>107</v>
      </c>
      <c r="M145" s="2" t="s">
        <v>6683</v>
      </c>
    </row>
    <row r="146" spans="1:13" x14ac:dyDescent="0.2">
      <c r="A146" s="2">
        <v>8</v>
      </c>
      <c r="B146" s="2">
        <v>2.9717682020802402E-3</v>
      </c>
      <c r="C146" s="2" t="s">
        <v>6684</v>
      </c>
      <c r="D146" s="2" t="s">
        <v>6685</v>
      </c>
      <c r="E146" s="2" t="s">
        <v>194</v>
      </c>
      <c r="F146" s="2" t="s">
        <v>105</v>
      </c>
      <c r="G146" s="2" t="s">
        <v>106</v>
      </c>
      <c r="H146" s="2">
        <v>8</v>
      </c>
      <c r="I146" s="2">
        <v>10</v>
      </c>
      <c r="J146" s="2">
        <v>21</v>
      </c>
      <c r="K146" s="2">
        <v>24</v>
      </c>
      <c r="L146" s="2" t="s">
        <v>107</v>
      </c>
      <c r="M146" s="2" t="s">
        <v>6686</v>
      </c>
    </row>
    <row r="147" spans="1:13" x14ac:dyDescent="0.2">
      <c r="A147" s="2">
        <v>8</v>
      </c>
      <c r="B147" s="2">
        <v>2.9717682020802402E-3</v>
      </c>
      <c r="C147" s="2" t="s">
        <v>6687</v>
      </c>
      <c r="D147" s="2" t="s">
        <v>6688</v>
      </c>
      <c r="E147" s="2" t="s">
        <v>925</v>
      </c>
      <c r="F147" s="2" t="s">
        <v>112</v>
      </c>
      <c r="G147" s="2" t="s">
        <v>113</v>
      </c>
      <c r="H147" s="2">
        <v>11</v>
      </c>
      <c r="I147" s="2">
        <v>-1</v>
      </c>
      <c r="J147" s="2">
        <v>-1</v>
      </c>
      <c r="K147" s="2">
        <v>19</v>
      </c>
      <c r="L147" s="2" t="s">
        <v>107</v>
      </c>
      <c r="M147" s="2" t="s">
        <v>6689</v>
      </c>
    </row>
    <row r="148" spans="1:13" x14ac:dyDescent="0.2">
      <c r="A148" s="2">
        <v>7</v>
      </c>
      <c r="B148" s="2">
        <v>2.6002971768202101E-3</v>
      </c>
      <c r="C148" s="2" t="s">
        <v>6690</v>
      </c>
      <c r="D148" s="2" t="s">
        <v>6691</v>
      </c>
      <c r="E148" s="2" t="s">
        <v>104</v>
      </c>
      <c r="F148" s="2" t="s">
        <v>112</v>
      </c>
      <c r="G148" s="2" t="s">
        <v>280</v>
      </c>
      <c r="H148" s="2">
        <v>12</v>
      </c>
      <c r="I148" s="2">
        <v>-1</v>
      </c>
      <c r="J148" s="2">
        <v>-1</v>
      </c>
      <c r="K148" s="2">
        <v>27</v>
      </c>
      <c r="L148" s="2" t="s">
        <v>107</v>
      </c>
      <c r="M148" s="2" t="s">
        <v>6692</v>
      </c>
    </row>
    <row r="149" spans="1:13" x14ac:dyDescent="0.2">
      <c r="A149" s="2">
        <v>7</v>
      </c>
      <c r="B149" s="2">
        <v>2.6002971768202101E-3</v>
      </c>
      <c r="C149" s="2" t="s">
        <v>6693</v>
      </c>
      <c r="D149" s="2" t="s">
        <v>6694</v>
      </c>
      <c r="E149" s="2" t="s">
        <v>2930</v>
      </c>
      <c r="F149" s="2" t="s">
        <v>105</v>
      </c>
      <c r="G149" s="2" t="s">
        <v>113</v>
      </c>
      <c r="H149" s="2">
        <v>9</v>
      </c>
      <c r="I149" s="2">
        <v>20</v>
      </c>
      <c r="J149" s="2">
        <v>25</v>
      </c>
      <c r="K149" s="2">
        <v>34</v>
      </c>
      <c r="L149" s="2" t="s">
        <v>107</v>
      </c>
      <c r="M149" s="2" t="s">
        <v>6695</v>
      </c>
    </row>
    <row r="150" spans="1:13" x14ac:dyDescent="0.2">
      <c r="A150" s="2">
        <v>7</v>
      </c>
      <c r="B150" s="2">
        <v>2.6002971768202101E-3</v>
      </c>
      <c r="C150" s="2" t="s">
        <v>6696</v>
      </c>
      <c r="D150" s="2" t="s">
        <v>6697</v>
      </c>
      <c r="E150" s="2" t="s">
        <v>925</v>
      </c>
      <c r="F150" s="2" t="s">
        <v>105</v>
      </c>
      <c r="G150" s="2" t="s">
        <v>113</v>
      </c>
      <c r="H150" s="2">
        <v>13</v>
      </c>
      <c r="I150" s="2">
        <v>17</v>
      </c>
      <c r="J150" s="2">
        <v>25</v>
      </c>
      <c r="K150" s="2">
        <v>29</v>
      </c>
      <c r="L150" s="2" t="s">
        <v>107</v>
      </c>
      <c r="M150" s="2" t="s">
        <v>6698</v>
      </c>
    </row>
    <row r="151" spans="1:13" x14ac:dyDescent="0.2">
      <c r="A151" s="2">
        <v>7</v>
      </c>
      <c r="B151" s="2">
        <v>2.6002971768202101E-3</v>
      </c>
      <c r="C151" s="2" t="s">
        <v>6699</v>
      </c>
      <c r="D151" s="2" t="s">
        <v>6700</v>
      </c>
      <c r="E151" s="2" t="s">
        <v>111</v>
      </c>
      <c r="F151" s="2" t="s">
        <v>118</v>
      </c>
      <c r="G151" s="2" t="s">
        <v>106</v>
      </c>
      <c r="H151" s="2">
        <v>12</v>
      </c>
      <c r="I151" s="2">
        <v>20</v>
      </c>
      <c r="J151" s="2">
        <v>24</v>
      </c>
      <c r="K151" s="2">
        <v>30</v>
      </c>
      <c r="L151" s="2" t="s">
        <v>107</v>
      </c>
      <c r="M151" s="2" t="s">
        <v>6701</v>
      </c>
    </row>
    <row r="152" spans="1:13" x14ac:dyDescent="0.2">
      <c r="A152" s="2">
        <v>7</v>
      </c>
      <c r="B152" s="2">
        <v>2.6002971768202101E-3</v>
      </c>
      <c r="C152" s="2" t="s">
        <v>6702</v>
      </c>
      <c r="D152" s="2" t="s">
        <v>6703</v>
      </c>
      <c r="E152" s="2" t="s">
        <v>326</v>
      </c>
      <c r="F152" s="2" t="s">
        <v>118</v>
      </c>
      <c r="G152" s="2" t="s">
        <v>106</v>
      </c>
      <c r="H152" s="2">
        <v>12</v>
      </c>
      <c r="I152" s="2">
        <v>13</v>
      </c>
      <c r="J152" s="2">
        <v>21</v>
      </c>
      <c r="K152" s="2">
        <v>26</v>
      </c>
      <c r="L152" s="2" t="s">
        <v>107</v>
      </c>
      <c r="M152" s="2" t="s">
        <v>6704</v>
      </c>
    </row>
    <row r="153" spans="1:13" x14ac:dyDescent="0.2">
      <c r="A153" s="2">
        <v>7</v>
      </c>
      <c r="B153" s="2">
        <v>2.6002971768202101E-3</v>
      </c>
      <c r="C153" s="2" t="s">
        <v>6705</v>
      </c>
      <c r="D153" s="2" t="s">
        <v>6706</v>
      </c>
      <c r="E153" s="2" t="s">
        <v>186</v>
      </c>
      <c r="F153" s="2" t="s">
        <v>118</v>
      </c>
      <c r="G153" s="2" t="s">
        <v>119</v>
      </c>
      <c r="H153" s="2">
        <v>16</v>
      </c>
      <c r="I153" s="2">
        <v>18</v>
      </c>
      <c r="J153" s="2">
        <v>24</v>
      </c>
      <c r="K153" s="2">
        <v>36</v>
      </c>
      <c r="L153" s="2" t="s">
        <v>107</v>
      </c>
      <c r="M153" s="2" t="s">
        <v>6707</v>
      </c>
    </row>
    <row r="154" spans="1:13" x14ac:dyDescent="0.2">
      <c r="A154" s="2">
        <v>7</v>
      </c>
      <c r="B154" s="2">
        <v>2.6002971768202101E-3</v>
      </c>
      <c r="C154" s="2" t="s">
        <v>6708</v>
      </c>
      <c r="D154" s="2" t="s">
        <v>6709</v>
      </c>
      <c r="E154" s="2" t="s">
        <v>322</v>
      </c>
      <c r="F154" s="2" t="s">
        <v>118</v>
      </c>
      <c r="G154" s="2" t="s">
        <v>119</v>
      </c>
      <c r="H154" s="2">
        <v>15</v>
      </c>
      <c r="I154" s="2">
        <v>20</v>
      </c>
      <c r="J154" s="2">
        <v>25</v>
      </c>
      <c r="K154" s="2">
        <v>30</v>
      </c>
      <c r="L154" s="2" t="s">
        <v>107</v>
      </c>
      <c r="M154" s="2" t="s">
        <v>6710</v>
      </c>
    </row>
    <row r="155" spans="1:13" x14ac:dyDescent="0.2">
      <c r="A155" s="2">
        <v>7</v>
      </c>
      <c r="B155" s="2">
        <v>2.6002971768202101E-3</v>
      </c>
      <c r="C155" s="2" t="s">
        <v>6711</v>
      </c>
      <c r="D155" s="2" t="s">
        <v>6712</v>
      </c>
      <c r="E155" s="2" t="s">
        <v>304</v>
      </c>
      <c r="F155" s="2" t="s">
        <v>105</v>
      </c>
      <c r="G155" s="2" t="s">
        <v>106</v>
      </c>
      <c r="H155" s="2">
        <v>11</v>
      </c>
      <c r="I155" s="2">
        <v>16</v>
      </c>
      <c r="J155" s="2">
        <v>24</v>
      </c>
      <c r="K155" s="2">
        <v>27</v>
      </c>
      <c r="L155" s="2" t="s">
        <v>107</v>
      </c>
      <c r="M155" s="2" t="s">
        <v>6713</v>
      </c>
    </row>
    <row r="156" spans="1:13" x14ac:dyDescent="0.2">
      <c r="A156" s="2">
        <v>7</v>
      </c>
      <c r="B156" s="2">
        <v>2.6002971768202101E-3</v>
      </c>
      <c r="C156" s="2" t="s">
        <v>6714</v>
      </c>
      <c r="D156" s="2" t="s">
        <v>6715</v>
      </c>
      <c r="E156" s="2" t="s">
        <v>304</v>
      </c>
      <c r="F156" s="2" t="s">
        <v>118</v>
      </c>
      <c r="G156" s="2" t="s">
        <v>247</v>
      </c>
      <c r="H156" s="2">
        <v>14</v>
      </c>
      <c r="I156" s="2">
        <v>17</v>
      </c>
      <c r="J156" s="2">
        <v>21</v>
      </c>
      <c r="K156" s="2">
        <v>25</v>
      </c>
      <c r="L156" s="2" t="s">
        <v>107</v>
      </c>
      <c r="M156" s="2" t="s">
        <v>6716</v>
      </c>
    </row>
    <row r="157" spans="1:13" x14ac:dyDescent="0.2">
      <c r="A157" s="2">
        <v>7</v>
      </c>
      <c r="B157" s="2">
        <v>2.6002971768202101E-3</v>
      </c>
      <c r="C157" s="2" t="s">
        <v>6717</v>
      </c>
      <c r="D157" s="2" t="s">
        <v>6718</v>
      </c>
      <c r="E157" s="2" t="s">
        <v>501</v>
      </c>
      <c r="F157" s="2" t="s">
        <v>112</v>
      </c>
      <c r="G157" s="2" t="s">
        <v>178</v>
      </c>
      <c r="H157" s="2">
        <v>13</v>
      </c>
      <c r="I157" s="2">
        <v>-1</v>
      </c>
      <c r="J157" s="2">
        <v>-1</v>
      </c>
      <c r="K157" s="2">
        <v>20</v>
      </c>
      <c r="L157" s="2" t="s">
        <v>107</v>
      </c>
      <c r="M157" s="2" t="s">
        <v>6719</v>
      </c>
    </row>
    <row r="158" spans="1:13" x14ac:dyDescent="0.2">
      <c r="A158" s="2">
        <v>7</v>
      </c>
      <c r="B158" s="2">
        <v>2.6002971768202101E-3</v>
      </c>
      <c r="C158" s="2" t="s">
        <v>6720</v>
      </c>
      <c r="D158" s="2" t="s">
        <v>6721</v>
      </c>
      <c r="E158" s="2" t="s">
        <v>456</v>
      </c>
      <c r="F158" s="2" t="s">
        <v>112</v>
      </c>
      <c r="G158" s="2" t="s">
        <v>106</v>
      </c>
      <c r="H158" s="2">
        <v>15</v>
      </c>
      <c r="I158" s="2">
        <v>-1</v>
      </c>
      <c r="J158" s="2">
        <v>-1</v>
      </c>
      <c r="K158" s="2">
        <v>24</v>
      </c>
      <c r="L158" s="2" t="s">
        <v>107</v>
      </c>
      <c r="M158" s="2" t="s">
        <v>6722</v>
      </c>
    </row>
    <row r="159" spans="1:13" x14ac:dyDescent="0.2">
      <c r="A159" s="2">
        <v>7</v>
      </c>
      <c r="B159" s="2">
        <v>2.6002971768202101E-3</v>
      </c>
      <c r="C159" s="2" t="s">
        <v>6723</v>
      </c>
      <c r="D159" s="2" t="s">
        <v>6724</v>
      </c>
      <c r="E159" s="2" t="s">
        <v>182</v>
      </c>
      <c r="F159" s="2" t="s">
        <v>105</v>
      </c>
      <c r="G159" s="2" t="s">
        <v>162</v>
      </c>
      <c r="H159" s="2">
        <v>13</v>
      </c>
      <c r="I159" s="2">
        <v>16</v>
      </c>
      <c r="J159" s="2">
        <v>21</v>
      </c>
      <c r="K159" s="2">
        <v>22</v>
      </c>
      <c r="L159" s="2" t="s">
        <v>107</v>
      </c>
      <c r="M159" s="2" t="s">
        <v>6725</v>
      </c>
    </row>
    <row r="160" spans="1:13" x14ac:dyDescent="0.2">
      <c r="A160" s="2">
        <v>6</v>
      </c>
      <c r="B160" s="2">
        <v>2.2288261515601799E-3</v>
      </c>
      <c r="C160" s="2" t="s">
        <v>6726</v>
      </c>
      <c r="D160" s="2" t="s">
        <v>6727</v>
      </c>
      <c r="E160" s="2" t="s">
        <v>111</v>
      </c>
      <c r="F160" s="2" t="s">
        <v>105</v>
      </c>
      <c r="G160" s="2" t="s">
        <v>162</v>
      </c>
      <c r="H160" s="2">
        <v>8</v>
      </c>
      <c r="I160" s="2">
        <v>17</v>
      </c>
      <c r="J160" s="2">
        <v>23</v>
      </c>
      <c r="K160" s="2">
        <v>29</v>
      </c>
      <c r="L160" s="2" t="s">
        <v>107</v>
      </c>
      <c r="M160" s="2" t="s">
        <v>6728</v>
      </c>
    </row>
    <row r="161" spans="1:13" x14ac:dyDescent="0.2">
      <c r="A161" s="2">
        <v>6</v>
      </c>
      <c r="B161" s="2">
        <v>2.2288261515601799E-3</v>
      </c>
      <c r="C161" s="2" t="s">
        <v>6729</v>
      </c>
      <c r="D161" s="2" t="s">
        <v>6730</v>
      </c>
      <c r="E161" s="2" t="s">
        <v>515</v>
      </c>
      <c r="F161" s="2" t="s">
        <v>118</v>
      </c>
      <c r="G161" s="2" t="s">
        <v>106</v>
      </c>
      <c r="H161" s="2">
        <v>15</v>
      </c>
      <c r="I161" s="2">
        <v>18</v>
      </c>
      <c r="J161" s="2">
        <v>25</v>
      </c>
      <c r="K161" s="2">
        <v>27</v>
      </c>
      <c r="L161" s="2" t="s">
        <v>107</v>
      </c>
      <c r="M161" s="2" t="s">
        <v>6731</v>
      </c>
    </row>
    <row r="162" spans="1:13" x14ac:dyDescent="0.2">
      <c r="A162" s="2">
        <v>6</v>
      </c>
      <c r="B162" s="2">
        <v>2.2288261515601799E-3</v>
      </c>
      <c r="C162" s="2" t="s">
        <v>6732</v>
      </c>
      <c r="D162" s="2" t="s">
        <v>6733</v>
      </c>
      <c r="E162" s="2" t="s">
        <v>161</v>
      </c>
      <c r="F162" s="2" t="s">
        <v>105</v>
      </c>
      <c r="G162" s="2" t="s">
        <v>228</v>
      </c>
      <c r="H162" s="2">
        <v>7</v>
      </c>
      <c r="I162" s="2">
        <v>10</v>
      </c>
      <c r="J162" s="2">
        <v>22</v>
      </c>
      <c r="K162" s="2">
        <v>28</v>
      </c>
      <c r="L162" s="2" t="s">
        <v>107</v>
      </c>
      <c r="M162" s="2" t="s">
        <v>6734</v>
      </c>
    </row>
    <row r="163" spans="1:13" x14ac:dyDescent="0.2">
      <c r="A163" s="2">
        <v>6</v>
      </c>
      <c r="B163" s="2">
        <v>2.2288261515601799E-3</v>
      </c>
      <c r="C163" s="2" t="s">
        <v>6735</v>
      </c>
      <c r="D163" s="2" t="s">
        <v>6736</v>
      </c>
      <c r="E163" s="2" t="s">
        <v>501</v>
      </c>
      <c r="F163" s="2" t="s">
        <v>118</v>
      </c>
      <c r="G163" s="2" t="s">
        <v>119</v>
      </c>
      <c r="H163" s="2">
        <v>14</v>
      </c>
      <c r="I163" s="2">
        <v>18</v>
      </c>
      <c r="J163" s="2">
        <v>23</v>
      </c>
      <c r="K163" s="2">
        <v>28</v>
      </c>
      <c r="L163" s="2" t="s">
        <v>107</v>
      </c>
      <c r="M163" s="2" t="s">
        <v>6737</v>
      </c>
    </row>
    <row r="164" spans="1:13" x14ac:dyDescent="0.2">
      <c r="A164" s="2">
        <v>6</v>
      </c>
      <c r="B164" s="2">
        <v>2.2288261515601799E-3</v>
      </c>
      <c r="C164" s="2" t="s">
        <v>6738</v>
      </c>
      <c r="D164" s="2" t="s">
        <v>6739</v>
      </c>
      <c r="E164" s="2" t="s">
        <v>161</v>
      </c>
      <c r="F164" s="2" t="s">
        <v>118</v>
      </c>
      <c r="G164" s="2" t="s">
        <v>178</v>
      </c>
      <c r="H164" s="2">
        <v>17</v>
      </c>
      <c r="I164" s="2">
        <v>21</v>
      </c>
      <c r="J164" s="2">
        <v>27</v>
      </c>
      <c r="K164" s="2">
        <v>28</v>
      </c>
      <c r="L164" s="2" t="s">
        <v>107</v>
      </c>
      <c r="M164" s="2" t="s">
        <v>6740</v>
      </c>
    </row>
    <row r="165" spans="1:13" x14ac:dyDescent="0.2">
      <c r="A165" s="2">
        <v>6</v>
      </c>
      <c r="B165" s="2">
        <v>2.2288261515601799E-3</v>
      </c>
      <c r="C165" s="2" t="s">
        <v>6741</v>
      </c>
      <c r="D165" s="2" t="s">
        <v>6742</v>
      </c>
      <c r="E165" s="2" t="s">
        <v>212</v>
      </c>
      <c r="F165" s="2" t="s">
        <v>105</v>
      </c>
      <c r="G165" s="2" t="s">
        <v>113</v>
      </c>
      <c r="H165" s="2">
        <v>13</v>
      </c>
      <c r="I165" s="2">
        <v>15</v>
      </c>
      <c r="J165" s="2">
        <v>28</v>
      </c>
      <c r="K165" s="2">
        <v>30</v>
      </c>
      <c r="L165" s="2" t="s">
        <v>107</v>
      </c>
      <c r="M165" s="2" t="s">
        <v>6743</v>
      </c>
    </row>
    <row r="166" spans="1:13" x14ac:dyDescent="0.2">
      <c r="A166" s="2">
        <v>6</v>
      </c>
      <c r="B166" s="2">
        <v>2.2288261515601799E-3</v>
      </c>
      <c r="C166" s="2" t="s">
        <v>6744</v>
      </c>
      <c r="D166" s="2" t="s">
        <v>6745</v>
      </c>
      <c r="E166" s="2" t="s">
        <v>386</v>
      </c>
      <c r="F166" s="2" t="s">
        <v>118</v>
      </c>
      <c r="G166" s="2" t="s">
        <v>143</v>
      </c>
      <c r="H166" s="2">
        <v>10</v>
      </c>
      <c r="I166" s="2">
        <v>13</v>
      </c>
      <c r="J166" s="2">
        <v>19</v>
      </c>
      <c r="K166" s="2">
        <v>23</v>
      </c>
      <c r="L166" s="2" t="s">
        <v>107</v>
      </c>
      <c r="M166" s="2" t="s">
        <v>6746</v>
      </c>
    </row>
    <row r="167" spans="1:13" x14ac:dyDescent="0.2">
      <c r="A167" s="2">
        <v>6</v>
      </c>
      <c r="B167" s="2">
        <v>2.2288261515601799E-3</v>
      </c>
      <c r="C167" s="2" t="s">
        <v>6747</v>
      </c>
      <c r="D167" s="2" t="s">
        <v>6748</v>
      </c>
      <c r="E167" s="2" t="s">
        <v>2173</v>
      </c>
      <c r="F167" s="2" t="s">
        <v>118</v>
      </c>
      <c r="G167" s="2" t="s">
        <v>119</v>
      </c>
      <c r="H167" s="2">
        <v>15</v>
      </c>
      <c r="I167" s="2">
        <v>16</v>
      </c>
      <c r="J167" s="2">
        <v>25</v>
      </c>
      <c r="K167" s="2">
        <v>30</v>
      </c>
      <c r="L167" s="2" t="s">
        <v>107</v>
      </c>
      <c r="M167" s="2" t="s">
        <v>6749</v>
      </c>
    </row>
    <row r="168" spans="1:13" x14ac:dyDescent="0.2">
      <c r="A168" s="2">
        <v>6</v>
      </c>
      <c r="B168" s="2">
        <v>2.2288261515601799E-3</v>
      </c>
      <c r="C168" s="2" t="s">
        <v>6750</v>
      </c>
      <c r="D168" s="2" t="s">
        <v>6751</v>
      </c>
      <c r="E168" s="2" t="s">
        <v>304</v>
      </c>
      <c r="F168" s="2" t="s">
        <v>118</v>
      </c>
      <c r="G168" s="2" t="s">
        <v>634</v>
      </c>
      <c r="H168" s="2">
        <v>11</v>
      </c>
      <c r="I168" s="2">
        <v>12</v>
      </c>
      <c r="J168" s="2">
        <v>17</v>
      </c>
      <c r="K168" s="2">
        <v>23</v>
      </c>
      <c r="L168" s="2" t="s">
        <v>107</v>
      </c>
      <c r="M168" s="2" t="s">
        <v>6752</v>
      </c>
    </row>
    <row r="169" spans="1:13" x14ac:dyDescent="0.2">
      <c r="A169" s="2">
        <v>6</v>
      </c>
      <c r="B169" s="2">
        <v>2.2288261515601799E-3</v>
      </c>
      <c r="C169" s="2" t="s">
        <v>6753</v>
      </c>
      <c r="D169" s="2" t="s">
        <v>6754</v>
      </c>
      <c r="E169" s="2" t="s">
        <v>104</v>
      </c>
      <c r="F169" s="2" t="s">
        <v>118</v>
      </c>
      <c r="G169" s="2" t="s">
        <v>178</v>
      </c>
      <c r="H169" s="2">
        <v>10</v>
      </c>
      <c r="I169" s="2">
        <v>12</v>
      </c>
      <c r="J169" s="2">
        <v>23</v>
      </c>
      <c r="K169" s="2">
        <v>28</v>
      </c>
      <c r="L169" s="2" t="s">
        <v>107</v>
      </c>
      <c r="M169" s="2" t="s">
        <v>6755</v>
      </c>
    </row>
    <row r="170" spans="1:13" x14ac:dyDescent="0.2">
      <c r="A170" s="2">
        <v>6</v>
      </c>
      <c r="B170" s="2">
        <v>2.2288261515601799E-3</v>
      </c>
      <c r="C170" s="2" t="s">
        <v>6756</v>
      </c>
      <c r="D170" s="2" t="s">
        <v>6757</v>
      </c>
      <c r="E170" s="2" t="s">
        <v>212</v>
      </c>
      <c r="F170" s="2" t="s">
        <v>112</v>
      </c>
      <c r="G170" s="2" t="s">
        <v>113</v>
      </c>
      <c r="H170" s="2">
        <v>18</v>
      </c>
      <c r="I170" s="2">
        <v>-1</v>
      </c>
      <c r="J170" s="2">
        <v>-1</v>
      </c>
      <c r="K170" s="2">
        <v>28</v>
      </c>
      <c r="L170" s="2" t="s">
        <v>107</v>
      </c>
      <c r="M170" s="2" t="s">
        <v>6758</v>
      </c>
    </row>
    <row r="171" spans="1:13" x14ac:dyDescent="0.2">
      <c r="A171" s="2">
        <v>6</v>
      </c>
      <c r="B171" s="2">
        <v>2.2288261515601799E-3</v>
      </c>
      <c r="C171" s="2" t="s">
        <v>6759</v>
      </c>
      <c r="D171" s="2" t="s">
        <v>6760</v>
      </c>
      <c r="E171" s="2" t="s">
        <v>1380</v>
      </c>
      <c r="F171" s="2" t="s">
        <v>112</v>
      </c>
      <c r="G171" s="2" t="s">
        <v>162</v>
      </c>
      <c r="H171" s="2">
        <v>14</v>
      </c>
      <c r="I171" s="2">
        <v>-1</v>
      </c>
      <c r="J171" s="2">
        <v>-1</v>
      </c>
      <c r="K171" s="2">
        <v>30</v>
      </c>
      <c r="L171" s="2" t="s">
        <v>107</v>
      </c>
      <c r="M171" s="2" t="s">
        <v>6761</v>
      </c>
    </row>
    <row r="172" spans="1:13" x14ac:dyDescent="0.2">
      <c r="A172" s="2">
        <v>6</v>
      </c>
      <c r="B172" s="2">
        <v>2.2288261515601799E-3</v>
      </c>
      <c r="C172" s="2" t="s">
        <v>6762</v>
      </c>
      <c r="D172" s="2" t="s">
        <v>6763</v>
      </c>
      <c r="E172" s="2" t="s">
        <v>581</v>
      </c>
      <c r="F172" s="2" t="s">
        <v>118</v>
      </c>
      <c r="G172" s="2" t="s">
        <v>178</v>
      </c>
      <c r="H172" s="2">
        <v>16</v>
      </c>
      <c r="I172" s="2">
        <v>17</v>
      </c>
      <c r="J172" s="2">
        <v>22</v>
      </c>
      <c r="K172" s="2">
        <v>23</v>
      </c>
      <c r="L172" s="2" t="s">
        <v>107</v>
      </c>
      <c r="M172" s="2" t="s">
        <v>6764</v>
      </c>
    </row>
    <row r="173" spans="1:13" x14ac:dyDescent="0.2">
      <c r="A173" s="2">
        <v>6</v>
      </c>
      <c r="B173" s="2">
        <v>2.2288261515601799E-3</v>
      </c>
      <c r="C173" s="2" t="s">
        <v>6765</v>
      </c>
      <c r="D173" s="2" t="s">
        <v>6766</v>
      </c>
      <c r="E173" s="2" t="s">
        <v>529</v>
      </c>
      <c r="F173" s="2" t="s">
        <v>112</v>
      </c>
      <c r="G173" s="2" t="s">
        <v>162</v>
      </c>
      <c r="H173" s="2">
        <v>5</v>
      </c>
      <c r="I173" s="2">
        <v>-1</v>
      </c>
      <c r="J173" s="2">
        <v>-1</v>
      </c>
      <c r="K173" s="2">
        <v>19</v>
      </c>
      <c r="L173" s="2" t="s">
        <v>107</v>
      </c>
      <c r="M173" s="2" t="s">
        <v>6767</v>
      </c>
    </row>
    <row r="174" spans="1:13" x14ac:dyDescent="0.2">
      <c r="A174" s="2">
        <v>6</v>
      </c>
      <c r="B174" s="2">
        <v>2.2288261515601799E-3</v>
      </c>
      <c r="C174" s="2" t="s">
        <v>6768</v>
      </c>
      <c r="D174" s="2" t="s">
        <v>6769</v>
      </c>
      <c r="E174" s="2" t="s">
        <v>550</v>
      </c>
      <c r="F174" s="2" t="s">
        <v>112</v>
      </c>
      <c r="G174" s="2" t="s">
        <v>228</v>
      </c>
      <c r="H174" s="2">
        <v>16</v>
      </c>
      <c r="I174" s="2">
        <v>-1</v>
      </c>
      <c r="J174" s="2">
        <v>-1</v>
      </c>
      <c r="K174" s="2">
        <v>17</v>
      </c>
      <c r="L174" s="2" t="s">
        <v>107</v>
      </c>
      <c r="M174" s="2" t="s">
        <v>6770</v>
      </c>
    </row>
    <row r="175" spans="1:13" x14ac:dyDescent="0.2">
      <c r="A175" s="2">
        <v>5</v>
      </c>
      <c r="B175" s="2">
        <v>1.85735512630015E-3</v>
      </c>
      <c r="C175" s="2" t="s">
        <v>6771</v>
      </c>
      <c r="D175" s="2" t="s">
        <v>6772</v>
      </c>
      <c r="E175" s="2" t="s">
        <v>117</v>
      </c>
      <c r="F175" s="2" t="s">
        <v>105</v>
      </c>
      <c r="G175" s="2" t="s">
        <v>106</v>
      </c>
      <c r="H175" s="2">
        <v>6</v>
      </c>
      <c r="I175" s="2">
        <v>10</v>
      </c>
      <c r="J175" s="2">
        <v>24</v>
      </c>
      <c r="K175" s="2">
        <v>29</v>
      </c>
      <c r="L175" s="2" t="s">
        <v>107</v>
      </c>
      <c r="M175" s="2" t="s">
        <v>6773</v>
      </c>
    </row>
    <row r="176" spans="1:13" x14ac:dyDescent="0.2">
      <c r="A176" s="2">
        <v>5</v>
      </c>
      <c r="B176" s="2">
        <v>1.85735512630015E-3</v>
      </c>
      <c r="C176" s="2" t="s">
        <v>6774</v>
      </c>
      <c r="D176" s="2" t="s">
        <v>6775</v>
      </c>
      <c r="E176" s="2" t="s">
        <v>501</v>
      </c>
      <c r="F176" s="2" t="s">
        <v>118</v>
      </c>
      <c r="G176" s="2" t="s">
        <v>247</v>
      </c>
      <c r="H176" s="2">
        <v>12</v>
      </c>
      <c r="I176" s="2">
        <v>17</v>
      </c>
      <c r="J176" s="2">
        <v>23</v>
      </c>
      <c r="K176" s="2">
        <v>26</v>
      </c>
      <c r="L176" s="2" t="s">
        <v>107</v>
      </c>
      <c r="M176" s="2" t="s">
        <v>6776</v>
      </c>
    </row>
    <row r="177" spans="1:13" x14ac:dyDescent="0.2">
      <c r="A177" s="2">
        <v>5</v>
      </c>
      <c r="B177" s="2">
        <v>1.85735512630015E-3</v>
      </c>
      <c r="C177" s="2" t="s">
        <v>6777</v>
      </c>
      <c r="D177" s="2" t="s">
        <v>6778</v>
      </c>
      <c r="E177" s="2" t="s">
        <v>304</v>
      </c>
      <c r="F177" s="2" t="s">
        <v>105</v>
      </c>
      <c r="G177" s="2" t="s">
        <v>106</v>
      </c>
      <c r="H177" s="2">
        <v>11</v>
      </c>
      <c r="I177" s="2">
        <v>12</v>
      </c>
      <c r="J177" s="2">
        <v>20</v>
      </c>
      <c r="K177" s="2">
        <v>24</v>
      </c>
      <c r="L177" s="2" t="s">
        <v>107</v>
      </c>
      <c r="M177" s="2" t="s">
        <v>6779</v>
      </c>
    </row>
    <row r="178" spans="1:13" x14ac:dyDescent="0.2">
      <c r="A178" s="2">
        <v>5</v>
      </c>
      <c r="B178" s="2">
        <v>1.85735512630015E-3</v>
      </c>
      <c r="C178" s="2" t="s">
        <v>6780</v>
      </c>
      <c r="D178" s="2" t="s">
        <v>6781</v>
      </c>
      <c r="E178" s="2" t="s">
        <v>111</v>
      </c>
      <c r="F178" s="2" t="s">
        <v>112</v>
      </c>
      <c r="G178" s="2" t="s">
        <v>178</v>
      </c>
      <c r="H178" s="2">
        <v>15</v>
      </c>
      <c r="I178" s="2">
        <v>-1</v>
      </c>
      <c r="J178" s="2">
        <v>-1</v>
      </c>
      <c r="K178" s="2">
        <v>21</v>
      </c>
      <c r="L178" s="2" t="s">
        <v>107</v>
      </c>
      <c r="M178" s="2" t="s">
        <v>6782</v>
      </c>
    </row>
    <row r="179" spans="1:13" x14ac:dyDescent="0.2">
      <c r="A179" s="2">
        <v>4</v>
      </c>
      <c r="B179" s="2">
        <v>1.4858841010401201E-3</v>
      </c>
      <c r="C179" s="2" t="s">
        <v>6783</v>
      </c>
      <c r="D179" s="2" t="s">
        <v>6784</v>
      </c>
      <c r="E179" s="2" t="s">
        <v>312</v>
      </c>
      <c r="F179" s="2" t="s">
        <v>118</v>
      </c>
      <c r="G179" s="2" t="s">
        <v>113</v>
      </c>
      <c r="H179" s="2">
        <v>13</v>
      </c>
      <c r="I179" s="2">
        <v>16</v>
      </c>
      <c r="J179" s="2">
        <v>29</v>
      </c>
      <c r="K179" s="2">
        <v>33</v>
      </c>
      <c r="L179" s="2" t="s">
        <v>107</v>
      </c>
      <c r="M179" s="2" t="s">
        <v>6785</v>
      </c>
    </row>
    <row r="180" spans="1:13" x14ac:dyDescent="0.2">
      <c r="A180" s="2">
        <v>4</v>
      </c>
      <c r="B180" s="2">
        <v>1.4858841010401201E-3</v>
      </c>
      <c r="C180" s="2" t="s">
        <v>6786</v>
      </c>
      <c r="D180" s="2" t="s">
        <v>6787</v>
      </c>
      <c r="E180" s="2" t="s">
        <v>279</v>
      </c>
      <c r="F180" s="2" t="s">
        <v>105</v>
      </c>
      <c r="G180" s="2" t="s">
        <v>106</v>
      </c>
      <c r="H180" s="2">
        <v>16</v>
      </c>
      <c r="I180" s="2">
        <v>21</v>
      </c>
      <c r="J180" s="2">
        <v>27</v>
      </c>
      <c r="K180" s="2">
        <v>29</v>
      </c>
      <c r="L180" s="2" t="s">
        <v>107</v>
      </c>
      <c r="M180" s="2" t="s">
        <v>6788</v>
      </c>
    </row>
    <row r="181" spans="1:13" x14ac:dyDescent="0.2">
      <c r="A181" s="2">
        <v>4</v>
      </c>
      <c r="B181" s="2">
        <v>1.4858841010401201E-3</v>
      </c>
      <c r="C181" s="2" t="s">
        <v>6789</v>
      </c>
      <c r="D181" s="2" t="s">
        <v>6790</v>
      </c>
      <c r="E181" s="2" t="s">
        <v>186</v>
      </c>
      <c r="F181" s="2" t="s">
        <v>118</v>
      </c>
      <c r="G181" s="2" t="s">
        <v>106</v>
      </c>
      <c r="H181" s="2">
        <v>12</v>
      </c>
      <c r="I181" s="2">
        <v>19</v>
      </c>
      <c r="J181" s="2">
        <v>24</v>
      </c>
      <c r="K181" s="2">
        <v>31</v>
      </c>
      <c r="L181" s="2" t="s">
        <v>107</v>
      </c>
      <c r="M181" s="2" t="s">
        <v>6791</v>
      </c>
    </row>
    <row r="182" spans="1:13" x14ac:dyDescent="0.2">
      <c r="A182" s="2">
        <v>4</v>
      </c>
      <c r="B182" s="2">
        <v>1.4858841010401201E-3</v>
      </c>
      <c r="C182" s="2" t="s">
        <v>6792</v>
      </c>
      <c r="D182" s="2" t="s">
        <v>6793</v>
      </c>
      <c r="E182" s="2" t="s">
        <v>142</v>
      </c>
      <c r="F182" s="2" t="s">
        <v>112</v>
      </c>
      <c r="G182" s="2" t="s">
        <v>162</v>
      </c>
      <c r="H182" s="2">
        <v>14</v>
      </c>
      <c r="I182" s="2">
        <v>-1</v>
      </c>
      <c r="J182" s="2">
        <v>-1</v>
      </c>
      <c r="K182" s="2">
        <v>27</v>
      </c>
      <c r="L182" s="2" t="s">
        <v>107</v>
      </c>
      <c r="M182" s="2" t="s">
        <v>6794</v>
      </c>
    </row>
    <row r="183" spans="1:13" x14ac:dyDescent="0.2">
      <c r="A183" s="2">
        <v>4</v>
      </c>
      <c r="B183" s="2">
        <v>1.4858841010401201E-3</v>
      </c>
      <c r="C183" s="2" t="s">
        <v>6795</v>
      </c>
      <c r="D183" s="2" t="s">
        <v>6796</v>
      </c>
      <c r="E183" s="2" t="s">
        <v>161</v>
      </c>
      <c r="F183" s="2" t="s">
        <v>105</v>
      </c>
      <c r="G183" s="2" t="s">
        <v>106</v>
      </c>
      <c r="H183" s="2">
        <v>10</v>
      </c>
      <c r="I183" s="2">
        <v>12</v>
      </c>
      <c r="J183" s="2">
        <v>21</v>
      </c>
      <c r="K183" s="2">
        <v>24</v>
      </c>
      <c r="L183" s="2" t="s">
        <v>107</v>
      </c>
      <c r="M183" s="2" t="s">
        <v>6797</v>
      </c>
    </row>
    <row r="184" spans="1:13" x14ac:dyDescent="0.2">
      <c r="A184" s="2">
        <v>4</v>
      </c>
      <c r="B184" s="2">
        <v>1.4858841010401201E-3</v>
      </c>
      <c r="C184" s="2" t="s">
        <v>6798</v>
      </c>
      <c r="D184" s="2" t="s">
        <v>6799</v>
      </c>
      <c r="E184" s="2" t="s">
        <v>501</v>
      </c>
      <c r="F184" s="2" t="s">
        <v>118</v>
      </c>
      <c r="G184" s="2" t="s">
        <v>162</v>
      </c>
      <c r="H184" s="2">
        <v>14</v>
      </c>
      <c r="I184" s="2">
        <v>16</v>
      </c>
      <c r="J184" s="2">
        <v>20</v>
      </c>
      <c r="K184" s="2">
        <v>21</v>
      </c>
      <c r="L184" s="2" t="s">
        <v>107</v>
      </c>
      <c r="M184" s="2" t="s">
        <v>6800</v>
      </c>
    </row>
    <row r="185" spans="1:13" x14ac:dyDescent="0.2">
      <c r="A185" s="2">
        <v>4</v>
      </c>
      <c r="B185" s="2">
        <v>1.4858841010401201E-3</v>
      </c>
      <c r="C185" s="2" t="s">
        <v>6801</v>
      </c>
      <c r="D185" s="2" t="s">
        <v>6802</v>
      </c>
      <c r="E185" s="2" t="s">
        <v>515</v>
      </c>
      <c r="F185" s="2" t="s">
        <v>112</v>
      </c>
      <c r="G185" s="2" t="s">
        <v>143</v>
      </c>
      <c r="H185" s="2">
        <v>10</v>
      </c>
      <c r="I185" s="2">
        <v>-1</v>
      </c>
      <c r="J185" s="2">
        <v>-1</v>
      </c>
      <c r="K185" s="2">
        <v>21</v>
      </c>
      <c r="L185" s="2" t="s">
        <v>107</v>
      </c>
      <c r="M185" s="2" t="s">
        <v>6803</v>
      </c>
    </row>
    <row r="186" spans="1:13" x14ac:dyDescent="0.2">
      <c r="A186" s="2">
        <v>4</v>
      </c>
      <c r="B186" s="2">
        <v>1.4858841010401201E-3</v>
      </c>
      <c r="C186" s="2" t="s">
        <v>6804</v>
      </c>
      <c r="D186" s="2" t="s">
        <v>6769</v>
      </c>
      <c r="E186" s="2" t="s">
        <v>550</v>
      </c>
      <c r="F186" s="2" t="s">
        <v>112</v>
      </c>
      <c r="G186" s="2" t="s">
        <v>228</v>
      </c>
      <c r="H186" s="2">
        <v>16</v>
      </c>
      <c r="I186" s="2">
        <v>-1</v>
      </c>
      <c r="J186" s="2">
        <v>-1</v>
      </c>
      <c r="K186" s="2">
        <v>17</v>
      </c>
      <c r="L186" s="2" t="s">
        <v>107</v>
      </c>
      <c r="M186" s="2" t="s">
        <v>6770</v>
      </c>
    </row>
    <row r="187" spans="1:13" x14ac:dyDescent="0.2">
      <c r="A187" s="2">
        <v>3</v>
      </c>
      <c r="B187" s="2">
        <v>1.11441307578009E-3</v>
      </c>
      <c r="C187" s="2" t="s">
        <v>6805</v>
      </c>
      <c r="D187" s="2" t="s">
        <v>6806</v>
      </c>
      <c r="E187" s="2" t="s">
        <v>142</v>
      </c>
      <c r="F187" s="2" t="s">
        <v>105</v>
      </c>
      <c r="G187" s="2" t="s">
        <v>113</v>
      </c>
      <c r="H187" s="2">
        <v>19</v>
      </c>
      <c r="I187" s="2">
        <v>30</v>
      </c>
      <c r="J187" s="2">
        <v>37</v>
      </c>
      <c r="K187" s="2">
        <v>42</v>
      </c>
      <c r="L187" s="2" t="s">
        <v>107</v>
      </c>
      <c r="M187" s="2" t="s">
        <v>6807</v>
      </c>
    </row>
    <row r="188" spans="1:13" x14ac:dyDescent="0.2">
      <c r="A188" s="2">
        <v>3</v>
      </c>
      <c r="B188" s="2">
        <v>1.11441307578009E-3</v>
      </c>
      <c r="C188" s="2" t="s">
        <v>6808</v>
      </c>
      <c r="D188" s="2" t="s">
        <v>6809</v>
      </c>
      <c r="E188" s="2" t="s">
        <v>275</v>
      </c>
      <c r="F188" s="2" t="s">
        <v>118</v>
      </c>
      <c r="G188" s="2" t="s">
        <v>247</v>
      </c>
      <c r="H188" s="2">
        <v>10</v>
      </c>
      <c r="I188" s="2">
        <v>14</v>
      </c>
      <c r="J188" s="2">
        <v>23</v>
      </c>
      <c r="K188" s="2">
        <v>37</v>
      </c>
      <c r="L188" s="2" t="s">
        <v>107</v>
      </c>
      <c r="M188" s="2" t="s">
        <v>6810</v>
      </c>
    </row>
    <row r="189" spans="1:13" x14ac:dyDescent="0.2">
      <c r="A189" s="2">
        <v>3</v>
      </c>
      <c r="B189" s="2">
        <v>1.11441307578009E-3</v>
      </c>
      <c r="C189" s="2" t="s">
        <v>6811</v>
      </c>
      <c r="D189" s="2" t="s">
        <v>6812</v>
      </c>
      <c r="E189" s="2" t="s">
        <v>117</v>
      </c>
      <c r="F189" s="2" t="s">
        <v>118</v>
      </c>
      <c r="G189" s="2" t="s">
        <v>162</v>
      </c>
      <c r="H189" s="2">
        <v>14</v>
      </c>
      <c r="I189" s="2">
        <v>18</v>
      </c>
      <c r="J189" s="2">
        <v>22</v>
      </c>
      <c r="K189" s="2">
        <v>29</v>
      </c>
      <c r="L189" s="2" t="s">
        <v>107</v>
      </c>
      <c r="M189" s="2" t="s">
        <v>6813</v>
      </c>
    </row>
    <row r="190" spans="1:13" x14ac:dyDescent="0.2">
      <c r="A190" s="2">
        <v>3</v>
      </c>
      <c r="B190" s="2">
        <v>1.11441307578009E-3</v>
      </c>
      <c r="C190" s="2" t="s">
        <v>6814</v>
      </c>
      <c r="D190" s="2" t="s">
        <v>6815</v>
      </c>
      <c r="E190" s="2" t="s">
        <v>227</v>
      </c>
      <c r="F190" s="2" t="s">
        <v>105</v>
      </c>
      <c r="G190" s="2" t="s">
        <v>162</v>
      </c>
      <c r="H190" s="2">
        <v>16</v>
      </c>
      <c r="I190" s="2">
        <v>31</v>
      </c>
      <c r="J190" s="2">
        <v>47</v>
      </c>
      <c r="K190" s="2">
        <v>49</v>
      </c>
      <c r="L190" s="2" t="s">
        <v>107</v>
      </c>
      <c r="M190" s="2" t="s">
        <v>6816</v>
      </c>
    </row>
    <row r="191" spans="1:13" x14ac:dyDescent="0.2">
      <c r="A191" s="2">
        <v>3</v>
      </c>
      <c r="B191" s="2">
        <v>1.11441307578009E-3</v>
      </c>
      <c r="C191" s="2" t="s">
        <v>6817</v>
      </c>
      <c r="D191" s="2" t="s">
        <v>6818</v>
      </c>
      <c r="E191" s="2" t="s">
        <v>308</v>
      </c>
      <c r="F191" s="2" t="s">
        <v>105</v>
      </c>
      <c r="G191" s="2" t="s">
        <v>113</v>
      </c>
      <c r="H191" s="2">
        <v>13</v>
      </c>
      <c r="I191" s="2">
        <v>16</v>
      </c>
      <c r="J191" s="2">
        <v>27</v>
      </c>
      <c r="K191" s="2">
        <v>30</v>
      </c>
      <c r="L191" s="2" t="s">
        <v>107</v>
      </c>
      <c r="M191" s="2" t="s">
        <v>6819</v>
      </c>
    </row>
    <row r="192" spans="1:13" x14ac:dyDescent="0.2">
      <c r="A192" s="2">
        <v>3</v>
      </c>
      <c r="B192" s="2">
        <v>1.11441307578009E-3</v>
      </c>
      <c r="C192" s="2" t="s">
        <v>6820</v>
      </c>
      <c r="D192" s="2" t="s">
        <v>6415</v>
      </c>
      <c r="E192" s="2" t="s">
        <v>529</v>
      </c>
      <c r="F192" s="2" t="s">
        <v>118</v>
      </c>
      <c r="G192" s="2" t="s">
        <v>143</v>
      </c>
      <c r="H192" s="2">
        <v>13</v>
      </c>
      <c r="I192" s="2">
        <v>14</v>
      </c>
      <c r="J192" s="2">
        <v>24</v>
      </c>
      <c r="K192" s="2">
        <v>29</v>
      </c>
      <c r="L192" s="2" t="s">
        <v>107</v>
      </c>
      <c r="M192" s="2" t="s">
        <v>6416</v>
      </c>
    </row>
    <row r="193" spans="1:13" x14ac:dyDescent="0.2">
      <c r="A193" s="2">
        <v>3</v>
      </c>
      <c r="B193" s="2">
        <v>1.11441307578009E-3</v>
      </c>
      <c r="C193" s="2" t="s">
        <v>6821</v>
      </c>
      <c r="D193" s="2" t="s">
        <v>6822</v>
      </c>
      <c r="E193" s="2" t="s">
        <v>925</v>
      </c>
      <c r="F193" s="2" t="s">
        <v>118</v>
      </c>
      <c r="G193" s="2" t="s">
        <v>1184</v>
      </c>
      <c r="H193" s="2">
        <v>14</v>
      </c>
      <c r="I193" s="2">
        <v>21</v>
      </c>
      <c r="J193" s="2">
        <v>25</v>
      </c>
      <c r="K193" s="2">
        <v>33</v>
      </c>
      <c r="L193" s="2" t="s">
        <v>107</v>
      </c>
      <c r="M193" s="2" t="s">
        <v>6823</v>
      </c>
    </row>
    <row r="194" spans="1:13" x14ac:dyDescent="0.2">
      <c r="A194" s="2">
        <v>3</v>
      </c>
      <c r="B194" s="2">
        <v>1.11441307578009E-3</v>
      </c>
      <c r="C194" s="2" t="s">
        <v>6824</v>
      </c>
      <c r="D194" s="2" t="s">
        <v>6825</v>
      </c>
      <c r="E194" s="2" t="s">
        <v>326</v>
      </c>
      <c r="F194" s="2" t="s">
        <v>105</v>
      </c>
      <c r="G194" s="2" t="s">
        <v>228</v>
      </c>
      <c r="H194" s="2">
        <v>14</v>
      </c>
      <c r="I194" s="2">
        <v>15</v>
      </c>
      <c r="J194" s="2">
        <v>24</v>
      </c>
      <c r="K194" s="2">
        <v>32</v>
      </c>
      <c r="L194" s="2" t="s">
        <v>107</v>
      </c>
      <c r="M194" s="2" t="s">
        <v>6826</v>
      </c>
    </row>
    <row r="195" spans="1:13" x14ac:dyDescent="0.2">
      <c r="A195" s="2">
        <v>3</v>
      </c>
      <c r="B195" s="2">
        <v>1.11441307578009E-3</v>
      </c>
      <c r="C195" s="2" t="s">
        <v>6827</v>
      </c>
      <c r="D195" s="2" t="s">
        <v>6828</v>
      </c>
      <c r="E195" s="2" t="s">
        <v>142</v>
      </c>
      <c r="F195" s="2" t="s">
        <v>118</v>
      </c>
      <c r="G195" s="2" t="s">
        <v>106</v>
      </c>
      <c r="H195" s="2">
        <v>8</v>
      </c>
      <c r="I195" s="2">
        <v>14</v>
      </c>
      <c r="J195" s="2">
        <v>19</v>
      </c>
      <c r="K195" s="2">
        <v>27</v>
      </c>
      <c r="L195" s="2" t="s">
        <v>107</v>
      </c>
      <c r="M195" s="2" t="s">
        <v>6829</v>
      </c>
    </row>
    <row r="196" spans="1:13" x14ac:dyDescent="0.2">
      <c r="A196" s="2">
        <v>3</v>
      </c>
      <c r="B196" s="2">
        <v>1.11441307578009E-3</v>
      </c>
      <c r="C196" s="2" t="s">
        <v>6830</v>
      </c>
      <c r="D196" s="2" t="s">
        <v>6831</v>
      </c>
      <c r="E196" s="2" t="s">
        <v>581</v>
      </c>
      <c r="F196" s="2" t="s">
        <v>118</v>
      </c>
      <c r="G196" s="2" t="s">
        <v>106</v>
      </c>
      <c r="H196" s="2">
        <v>8</v>
      </c>
      <c r="I196" s="2">
        <v>16</v>
      </c>
      <c r="J196" s="2">
        <v>23</v>
      </c>
      <c r="K196" s="2">
        <v>27</v>
      </c>
      <c r="L196" s="2" t="s">
        <v>107</v>
      </c>
      <c r="M196" s="2" t="s">
        <v>6832</v>
      </c>
    </row>
    <row r="197" spans="1:13" x14ac:dyDescent="0.2">
      <c r="A197" s="2">
        <v>3</v>
      </c>
      <c r="B197" s="2">
        <v>1.11441307578009E-3</v>
      </c>
      <c r="C197" s="2" t="s">
        <v>6833</v>
      </c>
      <c r="D197" s="2" t="s">
        <v>6834</v>
      </c>
      <c r="E197" s="2" t="s">
        <v>236</v>
      </c>
      <c r="F197" s="2" t="s">
        <v>118</v>
      </c>
      <c r="G197" s="2" t="s">
        <v>106</v>
      </c>
      <c r="H197" s="2">
        <v>13</v>
      </c>
      <c r="I197" s="2">
        <v>14</v>
      </c>
      <c r="J197" s="2">
        <v>23</v>
      </c>
      <c r="K197" s="2">
        <v>25</v>
      </c>
      <c r="L197" s="2" t="s">
        <v>107</v>
      </c>
      <c r="M197" s="2" t="s">
        <v>6835</v>
      </c>
    </row>
    <row r="198" spans="1:13" x14ac:dyDescent="0.2">
      <c r="A198" s="2">
        <v>3</v>
      </c>
      <c r="B198" s="2">
        <v>1.11441307578009E-3</v>
      </c>
      <c r="C198" s="2" t="s">
        <v>6836</v>
      </c>
      <c r="D198" s="2" t="s">
        <v>6837</v>
      </c>
      <c r="E198" s="2" t="s">
        <v>117</v>
      </c>
      <c r="F198" s="2" t="s">
        <v>118</v>
      </c>
      <c r="G198" s="2" t="s">
        <v>228</v>
      </c>
      <c r="H198" s="2">
        <v>14</v>
      </c>
      <c r="I198" s="2">
        <v>15</v>
      </c>
      <c r="J198" s="2">
        <v>21</v>
      </c>
      <c r="K198" s="2">
        <v>30</v>
      </c>
      <c r="L198" s="2" t="s">
        <v>107</v>
      </c>
      <c r="M198" s="2" t="s">
        <v>6838</v>
      </c>
    </row>
    <row r="199" spans="1:13" x14ac:dyDescent="0.2">
      <c r="A199" s="2">
        <v>3</v>
      </c>
      <c r="B199" s="2">
        <v>1.11441307578009E-3</v>
      </c>
      <c r="C199" s="2" t="s">
        <v>6839</v>
      </c>
      <c r="D199" s="2" t="s">
        <v>6840</v>
      </c>
      <c r="E199" s="2" t="s">
        <v>550</v>
      </c>
      <c r="F199" s="2" t="s">
        <v>112</v>
      </c>
      <c r="G199" s="2" t="s">
        <v>143</v>
      </c>
      <c r="H199" s="2">
        <v>13</v>
      </c>
      <c r="I199" s="2">
        <v>-1</v>
      </c>
      <c r="J199" s="2">
        <v>-1</v>
      </c>
      <c r="K199" s="2">
        <v>21</v>
      </c>
      <c r="L199" s="2" t="s">
        <v>107</v>
      </c>
      <c r="M199" s="2" t="s">
        <v>6841</v>
      </c>
    </row>
    <row r="200" spans="1:13" x14ac:dyDescent="0.2">
      <c r="A200" s="2">
        <v>3</v>
      </c>
      <c r="B200" s="2">
        <v>1.11441307578009E-3</v>
      </c>
      <c r="C200" s="2" t="s">
        <v>6842</v>
      </c>
      <c r="D200" s="2" t="s">
        <v>6843</v>
      </c>
      <c r="E200" s="2" t="s">
        <v>212</v>
      </c>
      <c r="F200" s="2" t="s">
        <v>112</v>
      </c>
      <c r="G200" s="2" t="s">
        <v>106</v>
      </c>
      <c r="H200" s="2">
        <v>15</v>
      </c>
      <c r="I200" s="2">
        <v>-1</v>
      </c>
      <c r="J200" s="2">
        <v>-1</v>
      </c>
      <c r="K200" s="2">
        <v>24</v>
      </c>
      <c r="L200" s="2" t="s">
        <v>107</v>
      </c>
      <c r="M200" s="2" t="s">
        <v>6844</v>
      </c>
    </row>
    <row r="201" spans="1:13" x14ac:dyDescent="0.2">
      <c r="A201" s="2">
        <v>3</v>
      </c>
      <c r="B201" s="2">
        <v>1.11441307578009E-3</v>
      </c>
      <c r="C201" s="2" t="s">
        <v>6845</v>
      </c>
      <c r="D201" s="2" t="s">
        <v>6846</v>
      </c>
      <c r="E201" s="2" t="s">
        <v>456</v>
      </c>
      <c r="F201" s="2" t="s">
        <v>105</v>
      </c>
      <c r="G201" s="2" t="s">
        <v>162</v>
      </c>
      <c r="H201" s="2">
        <v>12</v>
      </c>
      <c r="I201" s="2">
        <v>15</v>
      </c>
      <c r="J201" s="2">
        <v>19</v>
      </c>
      <c r="K201" s="2">
        <v>22</v>
      </c>
      <c r="L201" s="2" t="s">
        <v>107</v>
      </c>
      <c r="M201" s="2" t="s">
        <v>6847</v>
      </c>
    </row>
    <row r="202" spans="1:13" x14ac:dyDescent="0.2">
      <c r="A202" s="2">
        <v>2</v>
      </c>
      <c r="B202" s="2">
        <v>7.4294205052005896E-4</v>
      </c>
      <c r="C202" s="2" t="s">
        <v>6848</v>
      </c>
      <c r="D202" s="2" t="s">
        <v>6849</v>
      </c>
      <c r="E202" s="2" t="s">
        <v>515</v>
      </c>
      <c r="F202" s="2" t="s">
        <v>118</v>
      </c>
      <c r="G202" s="2" t="s">
        <v>119</v>
      </c>
      <c r="H202" s="2">
        <v>13</v>
      </c>
      <c r="I202" s="2">
        <v>17</v>
      </c>
      <c r="J202" s="2">
        <v>29</v>
      </c>
      <c r="K202" s="2">
        <v>31</v>
      </c>
      <c r="L202" s="2" t="s">
        <v>107</v>
      </c>
      <c r="M202" s="2" t="s">
        <v>6850</v>
      </c>
    </row>
    <row r="203" spans="1:13" x14ac:dyDescent="0.2">
      <c r="A203" s="2">
        <v>2</v>
      </c>
      <c r="B203" s="2">
        <v>7.4294205052005896E-4</v>
      </c>
      <c r="C203" s="2" t="s">
        <v>6851</v>
      </c>
      <c r="D203" s="2" t="s">
        <v>6852</v>
      </c>
      <c r="E203" s="2" t="s">
        <v>308</v>
      </c>
      <c r="F203" s="2" t="s">
        <v>105</v>
      </c>
      <c r="G203" s="2" t="s">
        <v>119</v>
      </c>
      <c r="H203" s="2">
        <v>13</v>
      </c>
      <c r="I203" s="2">
        <v>22</v>
      </c>
      <c r="J203" s="2">
        <v>26</v>
      </c>
      <c r="K203" s="2">
        <v>27</v>
      </c>
      <c r="L203" s="2" t="s">
        <v>107</v>
      </c>
      <c r="M203" s="2" t="s">
        <v>6853</v>
      </c>
    </row>
    <row r="204" spans="1:13" x14ac:dyDescent="0.2">
      <c r="A204" s="2">
        <v>2</v>
      </c>
      <c r="B204" s="2">
        <v>7.4294205052005896E-4</v>
      </c>
      <c r="C204" s="2" t="s">
        <v>6854</v>
      </c>
      <c r="D204" s="2" t="s">
        <v>6855</v>
      </c>
      <c r="E204" s="2" t="s">
        <v>501</v>
      </c>
      <c r="F204" s="2" t="s">
        <v>118</v>
      </c>
      <c r="G204" s="2" t="s">
        <v>119</v>
      </c>
      <c r="H204" s="2">
        <v>8</v>
      </c>
      <c r="I204" s="2">
        <v>17</v>
      </c>
      <c r="J204" s="2">
        <v>23</v>
      </c>
      <c r="K204" s="2">
        <v>27</v>
      </c>
      <c r="L204" s="2" t="s">
        <v>107</v>
      </c>
      <c r="M204" s="2" t="s">
        <v>6856</v>
      </c>
    </row>
    <row r="205" spans="1:13" x14ac:dyDescent="0.2">
      <c r="A205" s="2">
        <v>2</v>
      </c>
      <c r="B205" s="2">
        <v>7.4294205052005896E-4</v>
      </c>
      <c r="C205" s="2" t="s">
        <v>6857</v>
      </c>
      <c r="D205" s="2" t="s">
        <v>6439</v>
      </c>
      <c r="E205" s="2" t="s">
        <v>142</v>
      </c>
      <c r="F205" s="2" t="s">
        <v>118</v>
      </c>
      <c r="G205" s="2" t="s">
        <v>106</v>
      </c>
      <c r="H205" s="2">
        <v>12</v>
      </c>
      <c r="I205" s="2">
        <v>17</v>
      </c>
      <c r="J205" s="2">
        <v>25</v>
      </c>
      <c r="K205" s="2">
        <v>32</v>
      </c>
      <c r="L205" s="2" t="s">
        <v>107</v>
      </c>
      <c r="M205" s="2" t="s">
        <v>6440</v>
      </c>
    </row>
    <row r="206" spans="1:13" x14ac:dyDescent="0.2">
      <c r="A206" s="2">
        <v>2</v>
      </c>
      <c r="B206" s="2">
        <v>7.4294205052005896E-4</v>
      </c>
      <c r="C206" s="2" t="s">
        <v>6858</v>
      </c>
      <c r="D206" s="2" t="s">
        <v>6859</v>
      </c>
      <c r="E206" s="2" t="s">
        <v>308</v>
      </c>
      <c r="F206" s="2" t="s">
        <v>118</v>
      </c>
      <c r="G206" s="2" t="s">
        <v>247</v>
      </c>
      <c r="H206" s="2">
        <v>15</v>
      </c>
      <c r="I206" s="2">
        <v>16</v>
      </c>
      <c r="J206" s="2">
        <v>22</v>
      </c>
      <c r="K206" s="2">
        <v>27</v>
      </c>
      <c r="L206" s="2" t="s">
        <v>107</v>
      </c>
      <c r="M206" s="2" t="s">
        <v>6860</v>
      </c>
    </row>
    <row r="207" spans="1:13" x14ac:dyDescent="0.2">
      <c r="A207" s="2">
        <v>2</v>
      </c>
      <c r="B207" s="2">
        <v>7.4294205052005896E-4</v>
      </c>
      <c r="C207" s="2" t="s">
        <v>6861</v>
      </c>
      <c r="D207" s="2" t="s">
        <v>6472</v>
      </c>
      <c r="E207" s="2" t="s">
        <v>275</v>
      </c>
      <c r="F207" s="2" t="s">
        <v>105</v>
      </c>
      <c r="G207" s="2" t="s">
        <v>119</v>
      </c>
      <c r="H207" s="2">
        <v>12</v>
      </c>
      <c r="I207" s="2">
        <v>18</v>
      </c>
      <c r="J207" s="2">
        <v>25</v>
      </c>
      <c r="K207" s="2">
        <v>26</v>
      </c>
      <c r="L207" s="2" t="s">
        <v>107</v>
      </c>
      <c r="M207" s="2" t="s">
        <v>6473</v>
      </c>
    </row>
    <row r="208" spans="1:13" x14ac:dyDescent="0.2">
      <c r="A208" s="2">
        <v>2</v>
      </c>
      <c r="B208" s="2">
        <v>7.4294205052005896E-4</v>
      </c>
      <c r="C208" s="2" t="s">
        <v>6862</v>
      </c>
      <c r="D208" s="2" t="s">
        <v>6863</v>
      </c>
      <c r="E208" s="2" t="s">
        <v>254</v>
      </c>
      <c r="F208" s="2" t="s">
        <v>118</v>
      </c>
      <c r="G208" s="2" t="s">
        <v>162</v>
      </c>
      <c r="H208" s="2">
        <v>12</v>
      </c>
      <c r="I208" s="2">
        <v>19</v>
      </c>
      <c r="J208" s="2">
        <v>23</v>
      </c>
      <c r="K208" s="2">
        <v>27</v>
      </c>
      <c r="L208" s="2" t="s">
        <v>107</v>
      </c>
      <c r="M208" s="2" t="s">
        <v>6864</v>
      </c>
    </row>
    <row r="209" spans="1:13" x14ac:dyDescent="0.2">
      <c r="A209" s="2">
        <v>2</v>
      </c>
      <c r="B209" s="2">
        <v>7.4294205052005896E-4</v>
      </c>
      <c r="C209" s="2" t="s">
        <v>6865</v>
      </c>
      <c r="D209" s="2" t="s">
        <v>6866</v>
      </c>
      <c r="E209" s="2" t="s">
        <v>104</v>
      </c>
      <c r="F209" s="2" t="s">
        <v>118</v>
      </c>
      <c r="G209" s="2" t="s">
        <v>162</v>
      </c>
      <c r="H209" s="2">
        <v>9</v>
      </c>
      <c r="I209" s="2">
        <v>12</v>
      </c>
      <c r="J209" s="2">
        <v>18</v>
      </c>
      <c r="K209" s="2">
        <v>23</v>
      </c>
      <c r="L209" s="2" t="s">
        <v>107</v>
      </c>
      <c r="M209" s="2" t="s">
        <v>6867</v>
      </c>
    </row>
    <row r="210" spans="1:13" x14ac:dyDescent="0.2">
      <c r="A210" s="2">
        <v>2</v>
      </c>
      <c r="B210" s="2">
        <v>7.4294205052005896E-4</v>
      </c>
      <c r="C210" s="2" t="s">
        <v>6868</v>
      </c>
      <c r="D210" s="2" t="s">
        <v>6541</v>
      </c>
      <c r="E210" s="2" t="s">
        <v>279</v>
      </c>
      <c r="F210" s="2" t="s">
        <v>112</v>
      </c>
      <c r="G210" s="2" t="s">
        <v>143</v>
      </c>
      <c r="H210" s="2">
        <v>16</v>
      </c>
      <c r="I210" s="2">
        <v>-1</v>
      </c>
      <c r="J210" s="2">
        <v>-1</v>
      </c>
      <c r="K210" s="2">
        <v>22</v>
      </c>
      <c r="L210" s="2" t="s">
        <v>107</v>
      </c>
      <c r="M210" s="2" t="s">
        <v>6542</v>
      </c>
    </row>
    <row r="211" spans="1:13" x14ac:dyDescent="0.2">
      <c r="A211" s="2">
        <v>1</v>
      </c>
      <c r="B211" s="2">
        <v>3.7147102526003002E-4</v>
      </c>
      <c r="C211" s="2" t="s">
        <v>6869</v>
      </c>
      <c r="D211" s="2" t="s">
        <v>6870</v>
      </c>
      <c r="E211" s="2" t="s">
        <v>275</v>
      </c>
      <c r="F211" s="2" t="s">
        <v>118</v>
      </c>
      <c r="G211" s="2" t="s">
        <v>247</v>
      </c>
      <c r="H211" s="2">
        <v>12</v>
      </c>
      <c r="I211" s="2">
        <v>18</v>
      </c>
      <c r="J211" s="2">
        <v>28</v>
      </c>
      <c r="K211" s="2">
        <v>37</v>
      </c>
      <c r="L211" s="2" t="s">
        <v>107</v>
      </c>
      <c r="M211" s="2" t="s">
        <v>6871</v>
      </c>
    </row>
    <row r="212" spans="1:13" x14ac:dyDescent="0.2">
      <c r="A212" s="2">
        <v>1</v>
      </c>
      <c r="B212" s="2">
        <v>3.7147102526003002E-4</v>
      </c>
      <c r="C212" s="2" t="s">
        <v>6872</v>
      </c>
      <c r="D212" s="2" t="s">
        <v>6870</v>
      </c>
      <c r="E212" s="2" t="s">
        <v>275</v>
      </c>
      <c r="F212" s="2" t="s">
        <v>118</v>
      </c>
      <c r="G212" s="2" t="s">
        <v>247</v>
      </c>
      <c r="H212" s="2">
        <v>12</v>
      </c>
      <c r="I212" s="2">
        <v>15</v>
      </c>
      <c r="J212" s="2">
        <v>28</v>
      </c>
      <c r="K212" s="2">
        <v>37</v>
      </c>
      <c r="L212" s="2" t="s">
        <v>107</v>
      </c>
      <c r="M212" s="2" t="s">
        <v>6871</v>
      </c>
    </row>
    <row r="213" spans="1:13" x14ac:dyDescent="0.2">
      <c r="A213" s="2">
        <v>1</v>
      </c>
      <c r="B213" s="2">
        <v>3.7147102526003002E-4</v>
      </c>
      <c r="C213" s="2" t="s">
        <v>6873</v>
      </c>
      <c r="D213" s="2" t="s">
        <v>6874</v>
      </c>
      <c r="E213" s="2" t="s">
        <v>456</v>
      </c>
      <c r="F213" s="2" t="s">
        <v>118</v>
      </c>
      <c r="G213" s="2" t="s">
        <v>143</v>
      </c>
      <c r="H213" s="2">
        <v>11</v>
      </c>
      <c r="I213" s="2">
        <v>18</v>
      </c>
      <c r="J213" s="2">
        <v>22</v>
      </c>
      <c r="K213" s="2">
        <v>28</v>
      </c>
      <c r="L213" s="2" t="s">
        <v>107</v>
      </c>
      <c r="M213" s="2" t="s">
        <v>6875</v>
      </c>
    </row>
    <row r="214" spans="1:13" x14ac:dyDescent="0.2">
      <c r="A214" s="2">
        <v>1</v>
      </c>
      <c r="B214" s="2">
        <v>3.7147102526003002E-4</v>
      </c>
      <c r="C214" s="2" t="s">
        <v>6876</v>
      </c>
      <c r="D214" s="2" t="s">
        <v>6877</v>
      </c>
      <c r="E214" s="2" t="s">
        <v>529</v>
      </c>
      <c r="F214" s="2" t="s">
        <v>105</v>
      </c>
      <c r="G214" s="2" t="s">
        <v>106</v>
      </c>
      <c r="H214" s="2">
        <v>14</v>
      </c>
      <c r="I214" s="2">
        <v>18</v>
      </c>
      <c r="J214" s="2">
        <v>28</v>
      </c>
      <c r="K214" s="2">
        <v>30</v>
      </c>
      <c r="L214" s="2" t="s">
        <v>107</v>
      </c>
      <c r="M214" s="2" t="s">
        <v>6878</v>
      </c>
    </row>
    <row r="215" spans="1:13" x14ac:dyDescent="0.2">
      <c r="A215" s="2">
        <v>1</v>
      </c>
      <c r="B215" s="2">
        <v>3.7147102526003002E-4</v>
      </c>
      <c r="C215" s="2" t="s">
        <v>6879</v>
      </c>
      <c r="D215" s="2" t="s">
        <v>6418</v>
      </c>
      <c r="E215" s="2" t="s">
        <v>312</v>
      </c>
      <c r="F215" s="2" t="s">
        <v>118</v>
      </c>
      <c r="G215" s="2" t="s">
        <v>106</v>
      </c>
      <c r="H215" s="2">
        <v>14</v>
      </c>
      <c r="I215" s="2">
        <v>21</v>
      </c>
      <c r="J215" s="2">
        <v>28</v>
      </c>
      <c r="K215" s="2">
        <v>31</v>
      </c>
      <c r="L215" s="2" t="s">
        <v>107</v>
      </c>
      <c r="M215" s="2" t="s">
        <v>6419</v>
      </c>
    </row>
    <row r="216" spans="1:13" x14ac:dyDescent="0.2">
      <c r="A216" s="2">
        <v>1</v>
      </c>
      <c r="B216" s="2">
        <v>3.7147102526003002E-4</v>
      </c>
      <c r="C216" s="2" t="s">
        <v>6880</v>
      </c>
      <c r="D216" s="2" t="s">
        <v>6881</v>
      </c>
      <c r="E216" s="2" t="s">
        <v>212</v>
      </c>
      <c r="F216" s="2" t="s">
        <v>105</v>
      </c>
      <c r="G216" s="2" t="s">
        <v>106</v>
      </c>
      <c r="H216" s="2">
        <v>10</v>
      </c>
      <c r="I216" s="2">
        <v>14</v>
      </c>
      <c r="J216" s="2">
        <v>21</v>
      </c>
      <c r="K216" s="2">
        <v>22</v>
      </c>
      <c r="L216" s="2" t="s">
        <v>107</v>
      </c>
      <c r="M216" s="2" t="s">
        <v>6882</v>
      </c>
    </row>
    <row r="217" spans="1:13" x14ac:dyDescent="0.2">
      <c r="A217" s="2">
        <v>1</v>
      </c>
      <c r="B217" s="2">
        <v>3.7147102526003002E-4</v>
      </c>
      <c r="C217" s="2" t="s">
        <v>6883</v>
      </c>
      <c r="D217" s="2" t="s">
        <v>6884</v>
      </c>
      <c r="E217" s="2" t="s">
        <v>117</v>
      </c>
      <c r="F217" s="2" t="s">
        <v>118</v>
      </c>
      <c r="G217" s="2" t="s">
        <v>634</v>
      </c>
      <c r="H217" s="2">
        <v>17</v>
      </c>
      <c r="I217" s="2">
        <v>19</v>
      </c>
      <c r="J217" s="2">
        <v>24</v>
      </c>
      <c r="K217" s="2">
        <v>26</v>
      </c>
      <c r="L217" s="2" t="s">
        <v>107</v>
      </c>
      <c r="M217" s="2" t="s">
        <v>6885</v>
      </c>
    </row>
    <row r="218" spans="1:13" x14ac:dyDescent="0.2">
      <c r="A218" s="2">
        <v>1</v>
      </c>
      <c r="B218" s="2">
        <v>3.7147102526003002E-4</v>
      </c>
      <c r="C218" s="2" t="s">
        <v>6886</v>
      </c>
      <c r="D218" s="2" t="s">
        <v>6887</v>
      </c>
      <c r="E218" s="2" t="s">
        <v>354</v>
      </c>
      <c r="F218" s="2" t="s">
        <v>118</v>
      </c>
      <c r="G218" s="2" t="s">
        <v>106</v>
      </c>
      <c r="H218" s="2">
        <v>8</v>
      </c>
      <c r="I218" s="2">
        <v>19</v>
      </c>
      <c r="J218" s="2">
        <v>24</v>
      </c>
      <c r="K218" s="2">
        <v>30</v>
      </c>
      <c r="L218" s="2" t="s">
        <v>107</v>
      </c>
      <c r="M218" s="2" t="s">
        <v>6888</v>
      </c>
    </row>
    <row r="219" spans="1:13" x14ac:dyDescent="0.2">
      <c r="A219" s="2">
        <v>1</v>
      </c>
      <c r="B219" s="2">
        <v>3.7147102526003002E-4</v>
      </c>
      <c r="C219" s="2" t="s">
        <v>6889</v>
      </c>
      <c r="D219" s="2" t="s">
        <v>6890</v>
      </c>
      <c r="E219" s="2" t="s">
        <v>2173</v>
      </c>
      <c r="F219" s="2" t="s">
        <v>118</v>
      </c>
      <c r="G219" s="2" t="s">
        <v>119</v>
      </c>
      <c r="H219" s="2">
        <v>15</v>
      </c>
      <c r="I219" s="2">
        <v>16</v>
      </c>
      <c r="J219" s="2">
        <v>23</v>
      </c>
      <c r="K219" s="2">
        <v>30</v>
      </c>
      <c r="L219" s="2" t="s">
        <v>107</v>
      </c>
      <c r="M219" s="2" t="s">
        <v>6891</v>
      </c>
    </row>
    <row r="220" spans="1:13" x14ac:dyDescent="0.2">
      <c r="A220" s="2">
        <v>1</v>
      </c>
      <c r="B220" s="2">
        <v>3.7147102526003002E-4</v>
      </c>
      <c r="C220" s="2" t="s">
        <v>6892</v>
      </c>
      <c r="D220" s="2" t="s">
        <v>6893</v>
      </c>
      <c r="E220" s="2" t="s">
        <v>501</v>
      </c>
      <c r="F220" s="2" t="s">
        <v>118</v>
      </c>
      <c r="G220" s="2" t="s">
        <v>119</v>
      </c>
      <c r="H220" s="2">
        <v>10</v>
      </c>
      <c r="I220" s="2">
        <v>17</v>
      </c>
      <c r="J220" s="2">
        <v>22</v>
      </c>
      <c r="K220" s="2">
        <v>27</v>
      </c>
      <c r="L220" s="2" t="s">
        <v>107</v>
      </c>
      <c r="M220" s="2" t="s">
        <v>6894</v>
      </c>
    </row>
    <row r="221" spans="1:13" x14ac:dyDescent="0.2">
      <c r="A221" s="2">
        <v>1</v>
      </c>
      <c r="B221" s="2">
        <v>3.7147102526003002E-4</v>
      </c>
      <c r="C221" s="2" t="s">
        <v>6895</v>
      </c>
      <c r="D221" s="2" t="s">
        <v>6896</v>
      </c>
      <c r="E221" s="2" t="s">
        <v>308</v>
      </c>
      <c r="F221" s="2" t="s">
        <v>118</v>
      </c>
      <c r="G221" s="2" t="s">
        <v>119</v>
      </c>
      <c r="H221" s="2">
        <v>13</v>
      </c>
      <c r="I221" s="2">
        <v>14</v>
      </c>
      <c r="J221" s="2">
        <v>24</v>
      </c>
      <c r="K221" s="2">
        <v>25</v>
      </c>
      <c r="L221" s="2" t="s">
        <v>107</v>
      </c>
      <c r="M221" s="2" t="s">
        <v>6897</v>
      </c>
    </row>
    <row r="222" spans="1:13" x14ac:dyDescent="0.2">
      <c r="A222" s="2">
        <v>1</v>
      </c>
      <c r="B222" s="2">
        <v>3.7147102526003002E-4</v>
      </c>
      <c r="C222" s="2" t="s">
        <v>6898</v>
      </c>
      <c r="D222" s="2" t="s">
        <v>6631</v>
      </c>
      <c r="E222" s="2" t="s">
        <v>515</v>
      </c>
      <c r="F222" s="2" t="s">
        <v>118</v>
      </c>
      <c r="G222" s="2" t="s">
        <v>162</v>
      </c>
      <c r="H222" s="2">
        <v>11</v>
      </c>
      <c r="I222" s="2">
        <v>17</v>
      </c>
      <c r="J222" s="2">
        <v>21</v>
      </c>
      <c r="K222" s="2">
        <v>26</v>
      </c>
      <c r="L222" s="2" t="s">
        <v>107</v>
      </c>
      <c r="M222" s="2" t="s">
        <v>6632</v>
      </c>
    </row>
    <row r="223" spans="1:13" x14ac:dyDescent="0.2">
      <c r="A223" s="2">
        <v>1</v>
      </c>
      <c r="B223" s="2">
        <v>3.7147102526003002E-4</v>
      </c>
      <c r="C223" s="2" t="s">
        <v>6899</v>
      </c>
      <c r="D223" s="2" t="s">
        <v>6900</v>
      </c>
      <c r="E223" s="2" t="s">
        <v>308</v>
      </c>
      <c r="F223" s="2" t="s">
        <v>118</v>
      </c>
      <c r="G223" s="2" t="s">
        <v>113</v>
      </c>
      <c r="H223" s="2">
        <v>11</v>
      </c>
      <c r="I223" s="2">
        <v>16</v>
      </c>
      <c r="J223" s="2">
        <v>22</v>
      </c>
      <c r="K223" s="2">
        <v>27</v>
      </c>
      <c r="L223" s="2" t="s">
        <v>107</v>
      </c>
      <c r="M223" s="2" t="s">
        <v>6901</v>
      </c>
    </row>
    <row r="224" spans="1:13" x14ac:dyDescent="0.2">
      <c r="A224" s="2">
        <v>1</v>
      </c>
      <c r="B224" s="2">
        <v>3.7147102526003002E-4</v>
      </c>
      <c r="C224" s="2" t="s">
        <v>6902</v>
      </c>
      <c r="D224" s="2" t="s">
        <v>6903</v>
      </c>
      <c r="E224" s="2" t="s">
        <v>456</v>
      </c>
      <c r="F224" s="2" t="s">
        <v>105</v>
      </c>
      <c r="G224" s="2" t="s">
        <v>143</v>
      </c>
      <c r="H224" s="2">
        <v>11</v>
      </c>
      <c r="I224" s="2">
        <v>14</v>
      </c>
      <c r="J224" s="2">
        <v>18</v>
      </c>
      <c r="K224" s="2">
        <v>25</v>
      </c>
      <c r="L224" s="2" t="s">
        <v>107</v>
      </c>
      <c r="M224" s="2" t="s">
        <v>6904</v>
      </c>
    </row>
    <row r="225" spans="1:13" x14ac:dyDescent="0.2">
      <c r="A225" s="2">
        <v>1</v>
      </c>
      <c r="B225" s="2">
        <v>3.7147102526003002E-4</v>
      </c>
      <c r="C225" s="2" t="s">
        <v>6905</v>
      </c>
      <c r="D225" s="2" t="s">
        <v>6906</v>
      </c>
      <c r="E225" s="2" t="s">
        <v>557</v>
      </c>
      <c r="F225" s="2" t="s">
        <v>105</v>
      </c>
      <c r="G225" s="2" t="s">
        <v>106</v>
      </c>
      <c r="H225" s="2">
        <v>11</v>
      </c>
      <c r="I225" s="2">
        <v>12</v>
      </c>
      <c r="J225" s="2">
        <v>21</v>
      </c>
      <c r="K225" s="2">
        <v>25</v>
      </c>
      <c r="L225" s="2" t="s">
        <v>107</v>
      </c>
      <c r="M225" s="2" t="s">
        <v>6907</v>
      </c>
    </row>
    <row r="226" spans="1:13" x14ac:dyDescent="0.2">
      <c r="A226" s="2">
        <v>1</v>
      </c>
      <c r="B226" s="2">
        <v>3.7147102526003002E-4</v>
      </c>
      <c r="C226" s="2" t="s">
        <v>6908</v>
      </c>
      <c r="D226" s="2" t="s">
        <v>6909</v>
      </c>
      <c r="E226" s="2" t="s">
        <v>304</v>
      </c>
      <c r="F226" s="2" t="s">
        <v>112</v>
      </c>
      <c r="G226" s="2" t="s">
        <v>247</v>
      </c>
      <c r="H226" s="2">
        <v>14</v>
      </c>
      <c r="I226" s="2">
        <v>-1</v>
      </c>
      <c r="J226" s="2">
        <v>-1</v>
      </c>
      <c r="K226" s="2">
        <v>25</v>
      </c>
      <c r="L226" s="2" t="s">
        <v>107</v>
      </c>
      <c r="M226" s="2" t="s">
        <v>6910</v>
      </c>
    </row>
    <row r="227" spans="1:13" x14ac:dyDescent="0.2">
      <c r="A227" s="2">
        <v>1</v>
      </c>
      <c r="B227" s="2">
        <v>3.7147102526003002E-4</v>
      </c>
      <c r="C227" s="2" t="s">
        <v>6911</v>
      </c>
      <c r="D227" s="2" t="s">
        <v>6912</v>
      </c>
      <c r="E227" s="2" t="s">
        <v>304</v>
      </c>
      <c r="F227" s="2" t="s">
        <v>118</v>
      </c>
      <c r="G227" s="2" t="s">
        <v>106</v>
      </c>
      <c r="H227" s="2">
        <v>16</v>
      </c>
      <c r="I227" s="2">
        <v>17</v>
      </c>
      <c r="J227" s="2">
        <v>22</v>
      </c>
      <c r="K227" s="2">
        <v>28</v>
      </c>
      <c r="L227" s="2" t="s">
        <v>107</v>
      </c>
      <c r="M227" s="2" t="s">
        <v>6913</v>
      </c>
    </row>
    <row r="228" spans="1:13" x14ac:dyDescent="0.2">
      <c r="A228" s="2">
        <v>1</v>
      </c>
      <c r="B228" s="2">
        <v>3.7147102526003002E-4</v>
      </c>
      <c r="C228" s="2" t="s">
        <v>6914</v>
      </c>
      <c r="D228" s="2" t="s">
        <v>6915</v>
      </c>
      <c r="E228" s="2" t="s">
        <v>279</v>
      </c>
      <c r="F228" s="2" t="s">
        <v>105</v>
      </c>
      <c r="G228" s="2" t="s">
        <v>106</v>
      </c>
      <c r="H228" s="2">
        <v>7</v>
      </c>
      <c r="I228" s="2">
        <v>9</v>
      </c>
      <c r="J228" s="2">
        <v>13</v>
      </c>
      <c r="K228" s="2">
        <v>21</v>
      </c>
      <c r="L228" s="2" t="s">
        <v>107</v>
      </c>
      <c r="M228" s="2" t="s">
        <v>6916</v>
      </c>
    </row>
    <row r="229" spans="1:13" x14ac:dyDescent="0.2">
      <c r="A229" s="2">
        <v>1</v>
      </c>
      <c r="B229" s="2">
        <v>3.7147102526003002E-4</v>
      </c>
      <c r="C229" s="2" t="s">
        <v>6917</v>
      </c>
      <c r="D229" s="2" t="s">
        <v>6918</v>
      </c>
      <c r="E229" s="2" t="s">
        <v>254</v>
      </c>
      <c r="F229" s="2" t="s">
        <v>118</v>
      </c>
      <c r="G229" s="2" t="s">
        <v>162</v>
      </c>
      <c r="H229" s="2">
        <v>12</v>
      </c>
      <c r="I229" s="2">
        <v>13</v>
      </c>
      <c r="J229" s="2">
        <v>23</v>
      </c>
      <c r="K229" s="2">
        <v>27</v>
      </c>
      <c r="L229" s="2" t="s">
        <v>107</v>
      </c>
      <c r="M229" s="2" t="s">
        <v>6919</v>
      </c>
    </row>
    <row r="230" spans="1:13" x14ac:dyDescent="0.2">
      <c r="A230" s="2">
        <v>1</v>
      </c>
      <c r="B230" s="2">
        <v>3.7147102526003002E-4</v>
      </c>
      <c r="C230" s="2" t="s">
        <v>6920</v>
      </c>
      <c r="D230" s="2" t="s">
        <v>6921</v>
      </c>
      <c r="E230" s="2" t="s">
        <v>326</v>
      </c>
      <c r="F230" s="2" t="s">
        <v>112</v>
      </c>
      <c r="G230" s="2" t="s">
        <v>119</v>
      </c>
      <c r="H230" s="2">
        <v>14</v>
      </c>
      <c r="I230" s="2">
        <v>-1</v>
      </c>
      <c r="J230" s="2">
        <v>-1</v>
      </c>
      <c r="K230" s="2">
        <v>26</v>
      </c>
      <c r="L230" s="2" t="s">
        <v>107</v>
      </c>
      <c r="M230" s="2" t="s">
        <v>6922</v>
      </c>
    </row>
    <row r="231" spans="1:13" x14ac:dyDescent="0.2">
      <c r="A231" s="2">
        <v>1</v>
      </c>
      <c r="B231" s="2">
        <v>3.7147102526003002E-4</v>
      </c>
      <c r="C231" s="2" t="s">
        <v>6923</v>
      </c>
      <c r="D231" s="2" t="s">
        <v>6924</v>
      </c>
      <c r="E231" s="2" t="s">
        <v>271</v>
      </c>
      <c r="F231" s="2" t="s">
        <v>118</v>
      </c>
      <c r="G231" s="2" t="s">
        <v>178</v>
      </c>
      <c r="H231" s="2">
        <v>8</v>
      </c>
      <c r="I231" s="2">
        <v>10</v>
      </c>
      <c r="J231" s="2">
        <v>15</v>
      </c>
      <c r="K231" s="2">
        <v>22</v>
      </c>
      <c r="L231" s="2" t="s">
        <v>107</v>
      </c>
      <c r="M231" s="2" t="s">
        <v>6925</v>
      </c>
    </row>
    <row r="232" spans="1:13" x14ac:dyDescent="0.2">
      <c r="A232" s="2">
        <v>1</v>
      </c>
      <c r="B232" s="2">
        <v>3.7147102526003002E-4</v>
      </c>
      <c r="C232" s="2" t="s">
        <v>6926</v>
      </c>
      <c r="D232" s="2" t="s">
        <v>6927</v>
      </c>
      <c r="E232" s="2" t="s">
        <v>308</v>
      </c>
      <c r="F232" s="2" t="s">
        <v>105</v>
      </c>
      <c r="G232" s="2" t="s">
        <v>106</v>
      </c>
      <c r="H232" s="2">
        <v>11</v>
      </c>
      <c r="I232" s="2">
        <v>14</v>
      </c>
      <c r="J232" s="2">
        <v>18</v>
      </c>
      <c r="K232" s="2">
        <v>21</v>
      </c>
      <c r="L232" s="2" t="s">
        <v>107</v>
      </c>
      <c r="M232" s="2" t="s">
        <v>6928</v>
      </c>
    </row>
    <row r="233" spans="1:13" x14ac:dyDescent="0.2">
      <c r="A233" s="2">
        <v>772</v>
      </c>
      <c r="B233" s="2">
        <v>0.16026572555532501</v>
      </c>
      <c r="C233" s="2" t="s">
        <v>6929</v>
      </c>
      <c r="D233" s="2" t="s">
        <v>6930</v>
      </c>
      <c r="E233" s="2" t="s">
        <v>194</v>
      </c>
      <c r="F233" s="2" t="s">
        <v>118</v>
      </c>
      <c r="G233" s="2" t="s">
        <v>113</v>
      </c>
      <c r="H233" s="2">
        <v>16</v>
      </c>
      <c r="I233" s="2">
        <v>20</v>
      </c>
      <c r="J233" s="2">
        <v>24</v>
      </c>
      <c r="K233" s="2">
        <v>25</v>
      </c>
      <c r="L233" s="2" t="s">
        <v>1114</v>
      </c>
      <c r="M233" s="2" t="s">
        <v>6931</v>
      </c>
    </row>
    <row r="234" spans="1:13" x14ac:dyDescent="0.2">
      <c r="A234" s="2">
        <v>273</v>
      </c>
      <c r="B234" s="2">
        <v>5.6674278596636901E-2</v>
      </c>
      <c r="C234" s="2" t="s">
        <v>6932</v>
      </c>
      <c r="D234" s="2" t="s">
        <v>6933</v>
      </c>
      <c r="E234" s="2" t="s">
        <v>142</v>
      </c>
      <c r="F234" s="2" t="s">
        <v>118</v>
      </c>
      <c r="G234" s="2" t="s">
        <v>106</v>
      </c>
      <c r="H234" s="2">
        <v>10</v>
      </c>
      <c r="I234" s="2">
        <v>16</v>
      </c>
      <c r="J234" s="2">
        <v>25</v>
      </c>
      <c r="K234" s="2">
        <v>28</v>
      </c>
      <c r="L234" s="2" t="s">
        <v>1114</v>
      </c>
      <c r="M234" s="2" t="s">
        <v>6934</v>
      </c>
    </row>
    <row r="235" spans="1:13" x14ac:dyDescent="0.2">
      <c r="A235" s="2">
        <v>237</v>
      </c>
      <c r="B235" s="2">
        <v>4.9200747353124401E-2</v>
      </c>
      <c r="C235" s="2" t="s">
        <v>6935</v>
      </c>
      <c r="D235" s="2" t="s">
        <v>6936</v>
      </c>
      <c r="E235" s="2" t="s">
        <v>182</v>
      </c>
      <c r="F235" s="2" t="s">
        <v>105</v>
      </c>
      <c r="G235" s="2" t="s">
        <v>106</v>
      </c>
      <c r="H235" s="2">
        <v>9</v>
      </c>
      <c r="I235" s="2">
        <v>17</v>
      </c>
      <c r="J235" s="2">
        <v>25</v>
      </c>
      <c r="K235" s="2">
        <v>30</v>
      </c>
      <c r="L235" s="2" t="s">
        <v>1114</v>
      </c>
      <c r="M235" s="2" t="s">
        <v>6937</v>
      </c>
    </row>
    <row r="236" spans="1:13" x14ac:dyDescent="0.2">
      <c r="A236" s="2">
        <v>124</v>
      </c>
      <c r="B236" s="2">
        <v>2.5742163172098799E-2</v>
      </c>
      <c r="C236" s="2" t="s">
        <v>6938</v>
      </c>
      <c r="D236" s="2" t="s">
        <v>6939</v>
      </c>
      <c r="E236" s="2" t="s">
        <v>925</v>
      </c>
      <c r="F236" s="2" t="s">
        <v>105</v>
      </c>
      <c r="G236" s="2" t="s">
        <v>162</v>
      </c>
      <c r="H236" s="2">
        <v>14</v>
      </c>
      <c r="I236" s="2">
        <v>15</v>
      </c>
      <c r="J236" s="2">
        <v>20</v>
      </c>
      <c r="K236" s="2">
        <v>30</v>
      </c>
      <c r="L236" s="2" t="s">
        <v>1114</v>
      </c>
      <c r="M236" s="2" t="s">
        <v>6940</v>
      </c>
    </row>
    <row r="237" spans="1:13" x14ac:dyDescent="0.2">
      <c r="A237" s="2">
        <v>117</v>
      </c>
      <c r="B237" s="2">
        <v>2.4288976541415801E-2</v>
      </c>
      <c r="C237" s="2" t="s">
        <v>6315</v>
      </c>
      <c r="D237" s="2" t="s">
        <v>6316</v>
      </c>
      <c r="E237" s="2" t="s">
        <v>275</v>
      </c>
      <c r="F237" s="2" t="s">
        <v>112</v>
      </c>
      <c r="G237" s="2" t="s">
        <v>178</v>
      </c>
      <c r="H237" s="2">
        <v>15</v>
      </c>
      <c r="I237" s="2">
        <v>-1</v>
      </c>
      <c r="J237" s="2">
        <v>-1</v>
      </c>
      <c r="K237" s="2">
        <v>25</v>
      </c>
      <c r="L237" s="2" t="s">
        <v>1114</v>
      </c>
      <c r="M237" s="2" t="s">
        <v>6941</v>
      </c>
    </row>
    <row r="238" spans="1:13" x14ac:dyDescent="0.2">
      <c r="A238" s="2">
        <v>103</v>
      </c>
      <c r="B238" s="2">
        <v>2.1382603280049799E-2</v>
      </c>
      <c r="C238" s="2" t="s">
        <v>6942</v>
      </c>
      <c r="D238" s="2" t="s">
        <v>6943</v>
      </c>
      <c r="E238" s="2" t="s">
        <v>871</v>
      </c>
      <c r="F238" s="2" t="s">
        <v>112</v>
      </c>
      <c r="G238" s="2" t="s">
        <v>247</v>
      </c>
      <c r="H238" s="2">
        <v>12</v>
      </c>
      <c r="I238" s="2">
        <v>-1</v>
      </c>
      <c r="J238" s="2">
        <v>-1</v>
      </c>
      <c r="K238" s="2">
        <v>32</v>
      </c>
      <c r="L238" s="2" t="s">
        <v>1114</v>
      </c>
      <c r="M238" s="2" t="s">
        <v>6944</v>
      </c>
    </row>
    <row r="239" spans="1:13" x14ac:dyDescent="0.2">
      <c r="A239" s="2">
        <v>98</v>
      </c>
      <c r="B239" s="2">
        <v>2.0344612829562E-2</v>
      </c>
      <c r="C239" s="2" t="s">
        <v>6945</v>
      </c>
      <c r="D239" s="2" t="s">
        <v>6946</v>
      </c>
      <c r="E239" s="2" t="s">
        <v>194</v>
      </c>
      <c r="F239" s="2" t="s">
        <v>118</v>
      </c>
      <c r="G239" s="2" t="s">
        <v>143</v>
      </c>
      <c r="H239" s="2">
        <v>11</v>
      </c>
      <c r="I239" s="2">
        <v>15</v>
      </c>
      <c r="J239" s="2">
        <v>22</v>
      </c>
      <c r="K239" s="2">
        <v>27</v>
      </c>
      <c r="L239" s="2" t="s">
        <v>1114</v>
      </c>
      <c r="M239" s="2" t="s">
        <v>6947</v>
      </c>
    </row>
    <row r="240" spans="1:13" x14ac:dyDescent="0.2">
      <c r="A240" s="2">
        <v>95</v>
      </c>
      <c r="B240" s="2">
        <v>1.97218185592693E-2</v>
      </c>
      <c r="C240" s="2" t="s">
        <v>6948</v>
      </c>
      <c r="D240" s="2" t="s">
        <v>6949</v>
      </c>
      <c r="E240" s="2" t="s">
        <v>254</v>
      </c>
      <c r="F240" s="2" t="s">
        <v>105</v>
      </c>
      <c r="G240" s="2" t="s">
        <v>106</v>
      </c>
      <c r="H240" s="2">
        <v>11</v>
      </c>
      <c r="I240" s="2">
        <v>21</v>
      </c>
      <c r="J240" s="2">
        <v>26</v>
      </c>
      <c r="K240" s="2">
        <v>28</v>
      </c>
      <c r="L240" s="2" t="s">
        <v>1114</v>
      </c>
      <c r="M240" s="2" t="s">
        <v>6950</v>
      </c>
    </row>
    <row r="241" spans="1:13" x14ac:dyDescent="0.2">
      <c r="A241" s="2">
        <v>81</v>
      </c>
      <c r="B241" s="2">
        <v>1.6815445297903301E-2</v>
      </c>
      <c r="C241" s="2" t="s">
        <v>6360</v>
      </c>
      <c r="D241" s="2" t="s">
        <v>6361</v>
      </c>
      <c r="E241" s="2" t="s">
        <v>304</v>
      </c>
      <c r="F241" s="2" t="s">
        <v>118</v>
      </c>
      <c r="G241" s="2" t="s">
        <v>106</v>
      </c>
      <c r="H241" s="2">
        <v>15</v>
      </c>
      <c r="I241" s="2">
        <v>17</v>
      </c>
      <c r="J241" s="2">
        <v>21</v>
      </c>
      <c r="K241" s="2">
        <v>22</v>
      </c>
      <c r="L241" s="2" t="s">
        <v>1114</v>
      </c>
      <c r="M241" s="2" t="s">
        <v>6951</v>
      </c>
    </row>
    <row r="242" spans="1:13" x14ac:dyDescent="0.2">
      <c r="A242" s="2">
        <v>78</v>
      </c>
      <c r="B242" s="2">
        <v>1.61926510276105E-2</v>
      </c>
      <c r="C242" s="2" t="s">
        <v>6952</v>
      </c>
      <c r="D242" s="2" t="s">
        <v>6953</v>
      </c>
      <c r="E242" s="2" t="s">
        <v>304</v>
      </c>
      <c r="F242" s="2" t="s">
        <v>118</v>
      </c>
      <c r="G242" s="2" t="s">
        <v>106</v>
      </c>
      <c r="H242" s="2">
        <v>8</v>
      </c>
      <c r="I242" s="2">
        <v>18</v>
      </c>
      <c r="J242" s="2">
        <v>22</v>
      </c>
      <c r="K242" s="2">
        <v>29</v>
      </c>
      <c r="L242" s="2" t="s">
        <v>1114</v>
      </c>
      <c r="M242" s="2" t="s">
        <v>6954</v>
      </c>
    </row>
    <row r="243" spans="1:13" x14ac:dyDescent="0.2">
      <c r="A243" s="2">
        <v>70</v>
      </c>
      <c r="B243" s="2">
        <v>1.453186630683E-2</v>
      </c>
      <c r="C243" s="2" t="s">
        <v>6955</v>
      </c>
      <c r="D243" s="2" t="s">
        <v>6956</v>
      </c>
      <c r="E243" s="2" t="s">
        <v>456</v>
      </c>
      <c r="F243" s="2" t="s">
        <v>118</v>
      </c>
      <c r="G243" s="2" t="s">
        <v>178</v>
      </c>
      <c r="H243" s="2">
        <v>11</v>
      </c>
      <c r="I243" s="2">
        <v>12</v>
      </c>
      <c r="J243" s="2">
        <v>17</v>
      </c>
      <c r="K243" s="2">
        <v>22</v>
      </c>
      <c r="L243" s="2" t="s">
        <v>1114</v>
      </c>
      <c r="M243" s="2" t="s">
        <v>6957</v>
      </c>
    </row>
    <row r="244" spans="1:13" x14ac:dyDescent="0.2">
      <c r="A244" s="2">
        <v>69</v>
      </c>
      <c r="B244" s="2">
        <v>1.43242682167324E-2</v>
      </c>
      <c r="C244" s="2" t="s">
        <v>6958</v>
      </c>
      <c r="D244" s="2" t="s">
        <v>6959</v>
      </c>
      <c r="E244" s="2" t="s">
        <v>956</v>
      </c>
      <c r="F244" s="2" t="s">
        <v>112</v>
      </c>
      <c r="G244" s="2" t="s">
        <v>106</v>
      </c>
      <c r="H244" s="2">
        <v>12</v>
      </c>
      <c r="I244" s="2">
        <v>-1</v>
      </c>
      <c r="J244" s="2">
        <v>-1</v>
      </c>
      <c r="K244" s="2">
        <v>18</v>
      </c>
      <c r="L244" s="2" t="s">
        <v>1114</v>
      </c>
      <c r="M244" s="2" t="s">
        <v>6960</v>
      </c>
    </row>
    <row r="245" spans="1:13" x14ac:dyDescent="0.2">
      <c r="A245" s="2">
        <v>67</v>
      </c>
      <c r="B245" s="2">
        <v>1.3909072036537301E-2</v>
      </c>
      <c r="C245" s="2" t="s">
        <v>6961</v>
      </c>
      <c r="D245" s="2" t="s">
        <v>6962</v>
      </c>
      <c r="E245" s="2" t="s">
        <v>386</v>
      </c>
      <c r="F245" s="2" t="s">
        <v>112</v>
      </c>
      <c r="G245" s="2" t="s">
        <v>106</v>
      </c>
      <c r="H245" s="2">
        <v>21</v>
      </c>
      <c r="I245" s="2">
        <v>-1</v>
      </c>
      <c r="J245" s="2">
        <v>-1</v>
      </c>
      <c r="K245" s="2">
        <v>30</v>
      </c>
      <c r="L245" s="2" t="s">
        <v>1114</v>
      </c>
      <c r="M245" s="2" t="s">
        <v>6963</v>
      </c>
    </row>
    <row r="246" spans="1:13" x14ac:dyDescent="0.2">
      <c r="A246" s="2">
        <v>63</v>
      </c>
      <c r="B246" s="2">
        <v>1.3078679676147001E-2</v>
      </c>
      <c r="C246" s="2" t="s">
        <v>6964</v>
      </c>
      <c r="D246" s="2" t="s">
        <v>6965</v>
      </c>
      <c r="E246" s="2" t="s">
        <v>304</v>
      </c>
      <c r="F246" s="2" t="s">
        <v>118</v>
      </c>
      <c r="G246" s="2" t="s">
        <v>162</v>
      </c>
      <c r="H246" s="2">
        <v>12</v>
      </c>
      <c r="I246" s="2">
        <v>16</v>
      </c>
      <c r="J246" s="2">
        <v>27</v>
      </c>
      <c r="K246" s="2">
        <v>30</v>
      </c>
      <c r="L246" s="2" t="s">
        <v>1114</v>
      </c>
      <c r="M246" s="2" t="s">
        <v>6966</v>
      </c>
    </row>
    <row r="247" spans="1:13" x14ac:dyDescent="0.2">
      <c r="A247" s="2">
        <v>59</v>
      </c>
      <c r="B247" s="2">
        <v>1.22482873157567E-2</v>
      </c>
      <c r="C247" s="2" t="s">
        <v>6967</v>
      </c>
      <c r="D247" s="2" t="s">
        <v>6968</v>
      </c>
      <c r="E247" s="2" t="s">
        <v>501</v>
      </c>
      <c r="F247" s="2" t="s">
        <v>105</v>
      </c>
      <c r="G247" s="2" t="s">
        <v>106</v>
      </c>
      <c r="H247" s="2">
        <v>15</v>
      </c>
      <c r="I247" s="2">
        <v>16</v>
      </c>
      <c r="J247" s="2">
        <v>22</v>
      </c>
      <c r="K247" s="2">
        <v>27</v>
      </c>
      <c r="L247" s="2" t="s">
        <v>1114</v>
      </c>
      <c r="M247" s="2" t="s">
        <v>6969</v>
      </c>
    </row>
    <row r="248" spans="1:13" x14ac:dyDescent="0.2">
      <c r="A248" s="2">
        <v>57</v>
      </c>
      <c r="B248" s="2">
        <v>1.1833091135561601E-2</v>
      </c>
      <c r="C248" s="2" t="s">
        <v>6970</v>
      </c>
      <c r="D248" s="2" t="s">
        <v>6971</v>
      </c>
      <c r="E248" s="2" t="s">
        <v>212</v>
      </c>
      <c r="F248" s="2" t="s">
        <v>112</v>
      </c>
      <c r="G248" s="2" t="s">
        <v>162</v>
      </c>
      <c r="H248" s="2">
        <v>11</v>
      </c>
      <c r="I248" s="2">
        <v>-1</v>
      </c>
      <c r="J248" s="2">
        <v>-1</v>
      </c>
      <c r="K248" s="2">
        <v>16</v>
      </c>
      <c r="L248" s="2" t="s">
        <v>1114</v>
      </c>
      <c r="M248" s="2" t="s">
        <v>6972</v>
      </c>
    </row>
    <row r="249" spans="1:13" x14ac:dyDescent="0.2">
      <c r="A249" s="2">
        <v>56</v>
      </c>
      <c r="B249" s="2">
        <v>1.1625493045464E-2</v>
      </c>
      <c r="C249" s="2" t="s">
        <v>6477</v>
      </c>
      <c r="D249" s="2" t="s">
        <v>6478</v>
      </c>
      <c r="E249" s="2" t="s">
        <v>111</v>
      </c>
      <c r="F249" s="2" t="s">
        <v>118</v>
      </c>
      <c r="G249" s="2" t="s">
        <v>162</v>
      </c>
      <c r="H249" s="2">
        <v>17</v>
      </c>
      <c r="I249" s="2">
        <v>18</v>
      </c>
      <c r="J249" s="2">
        <v>22</v>
      </c>
      <c r="K249" s="2">
        <v>30</v>
      </c>
      <c r="L249" s="2" t="s">
        <v>1114</v>
      </c>
      <c r="M249" s="2" t="s">
        <v>6973</v>
      </c>
    </row>
    <row r="250" spans="1:13" x14ac:dyDescent="0.2">
      <c r="A250" s="2">
        <v>52</v>
      </c>
      <c r="B250" s="2">
        <v>1.0795100685073699E-2</v>
      </c>
      <c r="C250" s="2" t="s">
        <v>6974</v>
      </c>
      <c r="D250" s="2" t="s">
        <v>6975</v>
      </c>
      <c r="E250" s="2" t="s">
        <v>925</v>
      </c>
      <c r="F250" s="2" t="s">
        <v>105</v>
      </c>
      <c r="G250" s="2" t="s">
        <v>113</v>
      </c>
      <c r="H250" s="2">
        <v>11</v>
      </c>
      <c r="I250" s="2">
        <v>18</v>
      </c>
      <c r="J250" s="2">
        <v>26</v>
      </c>
      <c r="K250" s="2">
        <v>27</v>
      </c>
      <c r="L250" s="2" t="s">
        <v>1114</v>
      </c>
      <c r="M250" s="2" t="s">
        <v>6976</v>
      </c>
    </row>
    <row r="251" spans="1:13" x14ac:dyDescent="0.2">
      <c r="A251" s="2">
        <v>50</v>
      </c>
      <c r="B251" s="2">
        <v>1.03799045048786E-2</v>
      </c>
      <c r="C251" s="2" t="s">
        <v>6444</v>
      </c>
      <c r="D251" s="2" t="s">
        <v>6445</v>
      </c>
      <c r="E251" s="2" t="s">
        <v>515</v>
      </c>
      <c r="F251" s="2" t="s">
        <v>112</v>
      </c>
      <c r="G251" s="2" t="s">
        <v>113</v>
      </c>
      <c r="H251" s="2">
        <v>10</v>
      </c>
      <c r="I251" s="2">
        <v>-1</v>
      </c>
      <c r="J251" s="2">
        <v>-1</v>
      </c>
      <c r="K251" s="2">
        <v>23</v>
      </c>
      <c r="L251" s="2" t="s">
        <v>1114</v>
      </c>
      <c r="M251" s="2" t="s">
        <v>6977</v>
      </c>
    </row>
    <row r="252" spans="1:13" x14ac:dyDescent="0.2">
      <c r="A252" s="2">
        <v>49</v>
      </c>
      <c r="B252" s="2">
        <v>1.0172306414781E-2</v>
      </c>
      <c r="C252" s="2" t="s">
        <v>6978</v>
      </c>
      <c r="D252" s="2" t="s">
        <v>6979</v>
      </c>
      <c r="E252" s="2" t="s">
        <v>161</v>
      </c>
      <c r="F252" s="2" t="s">
        <v>112</v>
      </c>
      <c r="G252" s="2" t="s">
        <v>106</v>
      </c>
      <c r="H252" s="2">
        <v>6</v>
      </c>
      <c r="I252" s="2">
        <v>-1</v>
      </c>
      <c r="J252" s="2">
        <v>-1</v>
      </c>
      <c r="K252" s="2">
        <v>15</v>
      </c>
      <c r="L252" s="2" t="s">
        <v>1114</v>
      </c>
      <c r="M252" s="2" t="s">
        <v>6980</v>
      </c>
    </row>
    <row r="253" spans="1:13" x14ac:dyDescent="0.2">
      <c r="A253" s="2">
        <v>47</v>
      </c>
      <c r="B253" s="2">
        <v>9.7571102345858397E-3</v>
      </c>
      <c r="C253" s="2" t="s">
        <v>6981</v>
      </c>
      <c r="D253" s="2" t="s">
        <v>6982</v>
      </c>
      <c r="E253" s="2" t="s">
        <v>550</v>
      </c>
      <c r="F253" s="2" t="s">
        <v>105</v>
      </c>
      <c r="G253" s="2" t="s">
        <v>106</v>
      </c>
      <c r="H253" s="2">
        <v>11</v>
      </c>
      <c r="I253" s="2">
        <v>12</v>
      </c>
      <c r="J253" s="2">
        <v>18</v>
      </c>
      <c r="K253" s="2">
        <v>21</v>
      </c>
      <c r="L253" s="2" t="s">
        <v>1114</v>
      </c>
      <c r="M253" s="2" t="s">
        <v>6983</v>
      </c>
    </row>
    <row r="254" spans="1:13" x14ac:dyDescent="0.2">
      <c r="A254" s="2">
        <v>45</v>
      </c>
      <c r="B254" s="2">
        <v>9.3419140543907001E-3</v>
      </c>
      <c r="C254" s="2" t="s">
        <v>6387</v>
      </c>
      <c r="D254" s="2" t="s">
        <v>6388</v>
      </c>
      <c r="E254" s="2" t="s">
        <v>117</v>
      </c>
      <c r="F254" s="2" t="s">
        <v>105</v>
      </c>
      <c r="G254" s="2" t="s">
        <v>113</v>
      </c>
      <c r="H254" s="2">
        <v>11</v>
      </c>
      <c r="I254" s="2">
        <v>14</v>
      </c>
      <c r="J254" s="2">
        <v>23</v>
      </c>
      <c r="K254" s="2">
        <v>31</v>
      </c>
      <c r="L254" s="2" t="s">
        <v>1114</v>
      </c>
      <c r="M254" s="2" t="s">
        <v>6984</v>
      </c>
    </row>
    <row r="255" spans="1:13" x14ac:dyDescent="0.2">
      <c r="A255" s="2">
        <v>45</v>
      </c>
      <c r="B255" s="2">
        <v>9.3419140543907001E-3</v>
      </c>
      <c r="C255" s="2" t="s">
        <v>6985</v>
      </c>
      <c r="D255" s="2" t="s">
        <v>6986</v>
      </c>
      <c r="E255" s="2" t="s">
        <v>550</v>
      </c>
      <c r="F255" s="2" t="s">
        <v>112</v>
      </c>
      <c r="G255" s="2" t="s">
        <v>113</v>
      </c>
      <c r="H255" s="2">
        <v>12</v>
      </c>
      <c r="I255" s="2">
        <v>-1</v>
      </c>
      <c r="J255" s="2">
        <v>-1</v>
      </c>
      <c r="K255" s="2">
        <v>16</v>
      </c>
      <c r="L255" s="2" t="s">
        <v>1114</v>
      </c>
      <c r="M255" s="2" t="s">
        <v>6987</v>
      </c>
    </row>
    <row r="256" spans="1:13" x14ac:dyDescent="0.2">
      <c r="A256" s="2">
        <v>44</v>
      </c>
      <c r="B256" s="2">
        <v>9.1343159642931302E-3</v>
      </c>
      <c r="C256" s="2" t="s">
        <v>6988</v>
      </c>
      <c r="D256" s="2" t="s">
        <v>6989</v>
      </c>
      <c r="E256" s="2" t="s">
        <v>456</v>
      </c>
      <c r="F256" s="2" t="s">
        <v>118</v>
      </c>
      <c r="G256" s="2" t="s">
        <v>106</v>
      </c>
      <c r="H256" s="2">
        <v>13</v>
      </c>
      <c r="I256" s="2">
        <v>14</v>
      </c>
      <c r="J256" s="2">
        <v>18</v>
      </c>
      <c r="K256" s="2">
        <v>28</v>
      </c>
      <c r="L256" s="2" t="s">
        <v>1114</v>
      </c>
      <c r="M256" s="2" t="s">
        <v>6990</v>
      </c>
    </row>
    <row r="257" spans="1:13" x14ac:dyDescent="0.2">
      <c r="A257" s="2">
        <v>41</v>
      </c>
      <c r="B257" s="2">
        <v>8.5115216940004207E-3</v>
      </c>
      <c r="C257" s="2" t="s">
        <v>6991</v>
      </c>
      <c r="D257" s="2" t="s">
        <v>6992</v>
      </c>
      <c r="E257" s="2" t="s">
        <v>212</v>
      </c>
      <c r="F257" s="2" t="s">
        <v>112</v>
      </c>
      <c r="G257" s="2" t="s">
        <v>162</v>
      </c>
      <c r="H257" s="2">
        <v>11</v>
      </c>
      <c r="I257" s="2">
        <v>-1</v>
      </c>
      <c r="J257" s="2">
        <v>-1</v>
      </c>
      <c r="K257" s="2">
        <v>16</v>
      </c>
      <c r="L257" s="2" t="s">
        <v>1114</v>
      </c>
      <c r="M257" s="2" t="s">
        <v>6993</v>
      </c>
    </row>
    <row r="258" spans="1:13" x14ac:dyDescent="0.2">
      <c r="A258" s="2">
        <v>39</v>
      </c>
      <c r="B258" s="2">
        <v>8.0963255138052706E-3</v>
      </c>
      <c r="C258" s="2" t="s">
        <v>6994</v>
      </c>
      <c r="D258" s="2" t="s">
        <v>6995</v>
      </c>
      <c r="E258" s="2" t="s">
        <v>186</v>
      </c>
      <c r="F258" s="2" t="s">
        <v>118</v>
      </c>
      <c r="G258" s="2" t="s">
        <v>622</v>
      </c>
      <c r="H258" s="2">
        <v>11</v>
      </c>
      <c r="I258" s="2">
        <v>15</v>
      </c>
      <c r="J258" s="2">
        <v>24</v>
      </c>
      <c r="K258" s="2">
        <v>26</v>
      </c>
      <c r="L258" s="2" t="s">
        <v>1114</v>
      </c>
      <c r="M258" s="2" t="s">
        <v>6996</v>
      </c>
    </row>
    <row r="259" spans="1:13" x14ac:dyDescent="0.2">
      <c r="A259" s="2">
        <v>30</v>
      </c>
      <c r="B259" s="2">
        <v>6.2279427029271299E-3</v>
      </c>
      <c r="C259" s="2" t="s">
        <v>6997</v>
      </c>
      <c r="D259" s="2" t="s">
        <v>6998</v>
      </c>
      <c r="E259" s="2" t="s">
        <v>529</v>
      </c>
      <c r="F259" s="2" t="s">
        <v>112</v>
      </c>
      <c r="G259" s="2" t="s">
        <v>228</v>
      </c>
      <c r="H259" s="2">
        <v>13</v>
      </c>
      <c r="I259" s="2">
        <v>-1</v>
      </c>
      <c r="J259" s="2">
        <v>-1</v>
      </c>
      <c r="K259" s="2">
        <v>26</v>
      </c>
      <c r="L259" s="2" t="s">
        <v>1114</v>
      </c>
      <c r="M259" s="2" t="s">
        <v>6999</v>
      </c>
    </row>
    <row r="260" spans="1:13" x14ac:dyDescent="0.2">
      <c r="A260" s="2">
        <v>30</v>
      </c>
      <c r="B260" s="2">
        <v>6.2279427029271299E-3</v>
      </c>
      <c r="C260" s="2" t="s">
        <v>6678</v>
      </c>
      <c r="D260" s="2" t="s">
        <v>6679</v>
      </c>
      <c r="E260" s="2" t="s">
        <v>117</v>
      </c>
      <c r="F260" s="2" t="s">
        <v>112</v>
      </c>
      <c r="G260" s="2" t="s">
        <v>162</v>
      </c>
      <c r="H260" s="2">
        <v>14</v>
      </c>
      <c r="I260" s="2">
        <v>-1</v>
      </c>
      <c r="J260" s="2">
        <v>-1</v>
      </c>
      <c r="K260" s="2">
        <v>22</v>
      </c>
      <c r="L260" s="2" t="s">
        <v>1114</v>
      </c>
      <c r="M260" s="2" t="s">
        <v>7000</v>
      </c>
    </row>
    <row r="261" spans="1:13" x14ac:dyDescent="0.2">
      <c r="A261" s="2">
        <v>29</v>
      </c>
      <c r="B261" s="2">
        <v>6.0203446128295601E-3</v>
      </c>
      <c r="C261" s="2" t="s">
        <v>7001</v>
      </c>
      <c r="D261" s="2" t="s">
        <v>7002</v>
      </c>
      <c r="E261" s="2" t="s">
        <v>128</v>
      </c>
      <c r="F261" s="2" t="s">
        <v>112</v>
      </c>
      <c r="G261" s="2" t="s">
        <v>106</v>
      </c>
      <c r="H261" s="2">
        <v>10</v>
      </c>
      <c r="I261" s="2">
        <v>-1</v>
      </c>
      <c r="J261" s="2">
        <v>-1</v>
      </c>
      <c r="K261" s="2">
        <v>30</v>
      </c>
      <c r="L261" s="2" t="s">
        <v>1114</v>
      </c>
      <c r="M261" s="2" t="s">
        <v>7003</v>
      </c>
    </row>
    <row r="262" spans="1:13" x14ac:dyDescent="0.2">
      <c r="A262" s="2">
        <v>27</v>
      </c>
      <c r="B262" s="2">
        <v>5.6051484326344204E-3</v>
      </c>
      <c r="C262" s="2" t="s">
        <v>6336</v>
      </c>
      <c r="D262" s="2" t="s">
        <v>6337</v>
      </c>
      <c r="E262" s="2" t="s">
        <v>304</v>
      </c>
      <c r="F262" s="2" t="s">
        <v>112</v>
      </c>
      <c r="G262" s="2" t="s">
        <v>143</v>
      </c>
      <c r="H262" s="2">
        <v>13</v>
      </c>
      <c r="I262" s="2">
        <v>-1</v>
      </c>
      <c r="J262" s="2">
        <v>-1</v>
      </c>
      <c r="K262" s="2">
        <v>18</v>
      </c>
      <c r="L262" s="2" t="s">
        <v>1114</v>
      </c>
      <c r="M262" s="2" t="s">
        <v>7004</v>
      </c>
    </row>
    <row r="263" spans="1:13" x14ac:dyDescent="0.2">
      <c r="A263" s="2">
        <v>27</v>
      </c>
      <c r="B263" s="2">
        <v>5.6051484326344204E-3</v>
      </c>
      <c r="C263" s="2" t="s">
        <v>7005</v>
      </c>
      <c r="D263" s="2" t="s">
        <v>7006</v>
      </c>
      <c r="E263" s="2" t="s">
        <v>925</v>
      </c>
      <c r="F263" s="2" t="s">
        <v>112</v>
      </c>
      <c r="G263" s="2" t="s">
        <v>228</v>
      </c>
      <c r="H263" s="2">
        <v>15</v>
      </c>
      <c r="I263" s="2">
        <v>-1</v>
      </c>
      <c r="J263" s="2">
        <v>-1</v>
      </c>
      <c r="K263" s="2">
        <v>20</v>
      </c>
      <c r="L263" s="2" t="s">
        <v>1114</v>
      </c>
      <c r="M263" s="2" t="s">
        <v>7007</v>
      </c>
    </row>
    <row r="264" spans="1:13" x14ac:dyDescent="0.2">
      <c r="A264" s="2">
        <v>26</v>
      </c>
      <c r="B264" s="2">
        <v>5.3975503425368497E-3</v>
      </c>
      <c r="C264" s="2" t="s">
        <v>7008</v>
      </c>
      <c r="D264" s="2" t="s">
        <v>7009</v>
      </c>
      <c r="E264" s="2" t="s">
        <v>111</v>
      </c>
      <c r="F264" s="2" t="s">
        <v>118</v>
      </c>
      <c r="G264" s="2" t="s">
        <v>106</v>
      </c>
      <c r="H264" s="2">
        <v>14</v>
      </c>
      <c r="I264" s="2">
        <v>21</v>
      </c>
      <c r="J264" s="2">
        <v>25</v>
      </c>
      <c r="K264" s="2">
        <v>31</v>
      </c>
      <c r="L264" s="2" t="s">
        <v>1114</v>
      </c>
      <c r="M264" s="2" t="s">
        <v>7010</v>
      </c>
    </row>
    <row r="265" spans="1:13" x14ac:dyDescent="0.2">
      <c r="A265" s="2">
        <v>26</v>
      </c>
      <c r="B265" s="2">
        <v>5.3975503425368497E-3</v>
      </c>
      <c r="C265" s="2" t="s">
        <v>7011</v>
      </c>
      <c r="D265" s="2" t="s">
        <v>7012</v>
      </c>
      <c r="E265" s="2" t="s">
        <v>142</v>
      </c>
      <c r="F265" s="2" t="s">
        <v>105</v>
      </c>
      <c r="G265" s="2" t="s">
        <v>178</v>
      </c>
      <c r="H265" s="2">
        <v>10</v>
      </c>
      <c r="I265" s="2">
        <v>13</v>
      </c>
      <c r="J265" s="2">
        <v>22</v>
      </c>
      <c r="K265" s="2">
        <v>23</v>
      </c>
      <c r="L265" s="2" t="s">
        <v>1114</v>
      </c>
      <c r="M265" s="2" t="s">
        <v>7013</v>
      </c>
    </row>
    <row r="266" spans="1:13" x14ac:dyDescent="0.2">
      <c r="A266" s="2">
        <v>25</v>
      </c>
      <c r="B266" s="2">
        <v>5.1899522524392798E-3</v>
      </c>
      <c r="C266" s="2" t="s">
        <v>7014</v>
      </c>
      <c r="D266" s="2" t="s">
        <v>7015</v>
      </c>
      <c r="E266" s="2" t="s">
        <v>354</v>
      </c>
      <c r="F266" s="2" t="s">
        <v>118</v>
      </c>
      <c r="G266" s="2" t="s">
        <v>162</v>
      </c>
      <c r="H266" s="2">
        <v>15</v>
      </c>
      <c r="I266" s="2">
        <v>19</v>
      </c>
      <c r="J266" s="2">
        <v>23</v>
      </c>
      <c r="K266" s="2">
        <v>29</v>
      </c>
      <c r="L266" s="2" t="s">
        <v>1114</v>
      </c>
      <c r="M266" s="2" t="s">
        <v>7016</v>
      </c>
    </row>
    <row r="267" spans="1:13" x14ac:dyDescent="0.2">
      <c r="A267" s="2">
        <v>25</v>
      </c>
      <c r="B267" s="2">
        <v>5.1899522524392798E-3</v>
      </c>
      <c r="C267" s="2" t="s">
        <v>7017</v>
      </c>
      <c r="D267" s="2" t="s">
        <v>7018</v>
      </c>
      <c r="E267" s="2" t="s">
        <v>240</v>
      </c>
      <c r="F267" s="2" t="s">
        <v>118</v>
      </c>
      <c r="G267" s="2" t="s">
        <v>228</v>
      </c>
      <c r="H267" s="2">
        <v>13</v>
      </c>
      <c r="I267" s="2">
        <v>17</v>
      </c>
      <c r="J267" s="2">
        <v>23</v>
      </c>
      <c r="K267" s="2">
        <v>24</v>
      </c>
      <c r="L267" s="2" t="s">
        <v>1114</v>
      </c>
      <c r="M267" s="2" t="s">
        <v>7019</v>
      </c>
    </row>
    <row r="268" spans="1:13" x14ac:dyDescent="0.2">
      <c r="A268" s="2">
        <v>24</v>
      </c>
      <c r="B268" s="2">
        <v>4.98235416234171E-3</v>
      </c>
      <c r="C268" s="2" t="s">
        <v>7020</v>
      </c>
      <c r="D268" s="2" t="s">
        <v>7021</v>
      </c>
      <c r="E268" s="2" t="s">
        <v>470</v>
      </c>
      <c r="F268" s="2" t="s">
        <v>118</v>
      </c>
      <c r="G268" s="2" t="s">
        <v>106</v>
      </c>
      <c r="H268" s="2">
        <v>14</v>
      </c>
      <c r="I268" s="2">
        <v>15</v>
      </c>
      <c r="J268" s="2">
        <v>20</v>
      </c>
      <c r="K268" s="2">
        <v>24</v>
      </c>
      <c r="L268" s="2" t="s">
        <v>1114</v>
      </c>
      <c r="M268" s="2" t="s">
        <v>7022</v>
      </c>
    </row>
    <row r="269" spans="1:13" x14ac:dyDescent="0.2">
      <c r="A269" s="2">
        <v>23</v>
      </c>
      <c r="B269" s="2">
        <v>4.7747560722441297E-3</v>
      </c>
      <c r="C269" s="2" t="s">
        <v>7023</v>
      </c>
      <c r="D269" s="2" t="s">
        <v>7024</v>
      </c>
      <c r="E269" s="2" t="s">
        <v>354</v>
      </c>
      <c r="F269" s="2" t="s">
        <v>112</v>
      </c>
      <c r="G269" s="2" t="s">
        <v>280</v>
      </c>
      <c r="H269" s="2">
        <v>13</v>
      </c>
      <c r="I269" s="2">
        <v>-1</v>
      </c>
      <c r="J269" s="2">
        <v>-1</v>
      </c>
      <c r="K269" s="2">
        <v>30</v>
      </c>
      <c r="L269" s="2" t="s">
        <v>1114</v>
      </c>
      <c r="M269" s="2" t="s">
        <v>7025</v>
      </c>
    </row>
    <row r="270" spans="1:13" x14ac:dyDescent="0.2">
      <c r="A270" s="2">
        <v>23</v>
      </c>
      <c r="B270" s="2">
        <v>4.7747560722441297E-3</v>
      </c>
      <c r="C270" s="2" t="s">
        <v>7026</v>
      </c>
      <c r="D270" s="2" t="s">
        <v>7027</v>
      </c>
      <c r="E270" s="2" t="s">
        <v>956</v>
      </c>
      <c r="F270" s="2" t="s">
        <v>112</v>
      </c>
      <c r="G270" s="2" t="s">
        <v>247</v>
      </c>
      <c r="H270" s="2">
        <v>15</v>
      </c>
      <c r="I270" s="2">
        <v>-1</v>
      </c>
      <c r="J270" s="2">
        <v>-1</v>
      </c>
      <c r="K270" s="2">
        <v>24</v>
      </c>
      <c r="L270" s="2" t="s">
        <v>1114</v>
      </c>
      <c r="M270" s="2" t="s">
        <v>7028</v>
      </c>
    </row>
    <row r="271" spans="1:13" x14ac:dyDescent="0.2">
      <c r="A271" s="2">
        <v>23</v>
      </c>
      <c r="B271" s="2">
        <v>4.7747560722441297E-3</v>
      </c>
      <c r="C271" s="2" t="s">
        <v>7029</v>
      </c>
      <c r="D271" s="2" t="s">
        <v>7030</v>
      </c>
      <c r="E271" s="2" t="s">
        <v>326</v>
      </c>
      <c r="F271" s="2" t="s">
        <v>118</v>
      </c>
      <c r="G271" s="2" t="s">
        <v>143</v>
      </c>
      <c r="H271" s="2">
        <v>15</v>
      </c>
      <c r="I271" s="2">
        <v>16</v>
      </c>
      <c r="J271" s="2">
        <v>20</v>
      </c>
      <c r="K271" s="2">
        <v>27</v>
      </c>
      <c r="L271" s="2" t="s">
        <v>1114</v>
      </c>
      <c r="M271" s="2" t="s">
        <v>7031</v>
      </c>
    </row>
    <row r="272" spans="1:13" x14ac:dyDescent="0.2">
      <c r="A272" s="2">
        <v>23</v>
      </c>
      <c r="B272" s="2">
        <v>4.7747560722441297E-3</v>
      </c>
      <c r="C272" s="2" t="s">
        <v>7032</v>
      </c>
      <c r="D272" s="2" t="s">
        <v>7033</v>
      </c>
      <c r="E272" s="2" t="s">
        <v>1380</v>
      </c>
      <c r="F272" s="2" t="s">
        <v>118</v>
      </c>
      <c r="G272" s="2" t="s">
        <v>113</v>
      </c>
      <c r="H272" s="2">
        <v>10</v>
      </c>
      <c r="I272" s="2">
        <v>11</v>
      </c>
      <c r="J272" s="2">
        <v>16</v>
      </c>
      <c r="K272" s="2">
        <v>20</v>
      </c>
      <c r="L272" s="2" t="s">
        <v>1114</v>
      </c>
      <c r="M272" s="2" t="s">
        <v>7034</v>
      </c>
    </row>
    <row r="273" spans="1:13" x14ac:dyDescent="0.2">
      <c r="A273" s="2">
        <v>23</v>
      </c>
      <c r="B273" s="2">
        <v>4.7747560722441297E-3</v>
      </c>
      <c r="C273" s="2" t="s">
        <v>7035</v>
      </c>
      <c r="D273" s="2" t="s">
        <v>7036</v>
      </c>
      <c r="E273" s="2" t="s">
        <v>236</v>
      </c>
      <c r="F273" s="2" t="s">
        <v>118</v>
      </c>
      <c r="G273" s="2" t="s">
        <v>228</v>
      </c>
      <c r="H273" s="2">
        <v>8</v>
      </c>
      <c r="I273" s="2">
        <v>10</v>
      </c>
      <c r="J273" s="2">
        <v>16</v>
      </c>
      <c r="K273" s="2">
        <v>27</v>
      </c>
      <c r="L273" s="2" t="s">
        <v>1114</v>
      </c>
      <c r="M273" s="2" t="s">
        <v>7037</v>
      </c>
    </row>
    <row r="274" spans="1:13" x14ac:dyDescent="0.2">
      <c r="A274" s="2">
        <v>22</v>
      </c>
      <c r="B274" s="2">
        <v>4.5671579821465599E-3</v>
      </c>
      <c r="C274" s="2" t="s">
        <v>7038</v>
      </c>
      <c r="D274" s="2" t="s">
        <v>7039</v>
      </c>
      <c r="E274" s="2" t="s">
        <v>240</v>
      </c>
      <c r="F274" s="2" t="s">
        <v>118</v>
      </c>
      <c r="G274" s="2" t="s">
        <v>143</v>
      </c>
      <c r="H274" s="2">
        <v>14</v>
      </c>
      <c r="I274" s="2">
        <v>17</v>
      </c>
      <c r="J274" s="2">
        <v>21</v>
      </c>
      <c r="K274" s="2">
        <v>29</v>
      </c>
      <c r="L274" s="2" t="s">
        <v>1114</v>
      </c>
      <c r="M274" s="2" t="s">
        <v>7040</v>
      </c>
    </row>
    <row r="275" spans="1:13" x14ac:dyDescent="0.2">
      <c r="A275" s="2">
        <v>22</v>
      </c>
      <c r="B275" s="2">
        <v>4.5671579821465599E-3</v>
      </c>
      <c r="C275" s="2" t="s">
        <v>7041</v>
      </c>
      <c r="D275" s="2" t="s">
        <v>7042</v>
      </c>
      <c r="E275" s="2" t="s">
        <v>326</v>
      </c>
      <c r="F275" s="2" t="s">
        <v>112</v>
      </c>
      <c r="G275" s="2" t="s">
        <v>106</v>
      </c>
      <c r="H275" s="2">
        <v>10</v>
      </c>
      <c r="I275" s="2">
        <v>-1</v>
      </c>
      <c r="J275" s="2">
        <v>-1</v>
      </c>
      <c r="K275" s="2">
        <v>23</v>
      </c>
      <c r="L275" s="2" t="s">
        <v>1114</v>
      </c>
      <c r="M275" s="2" t="s">
        <v>7043</v>
      </c>
    </row>
    <row r="276" spans="1:13" x14ac:dyDescent="0.2">
      <c r="A276" s="2">
        <v>22</v>
      </c>
      <c r="B276" s="2">
        <v>4.5671579821465599E-3</v>
      </c>
      <c r="C276" s="2" t="s">
        <v>7044</v>
      </c>
      <c r="D276" s="2" t="s">
        <v>7045</v>
      </c>
      <c r="E276" s="2" t="s">
        <v>161</v>
      </c>
      <c r="F276" s="2" t="s">
        <v>105</v>
      </c>
      <c r="G276" s="2" t="s">
        <v>106</v>
      </c>
      <c r="H276" s="2">
        <v>11</v>
      </c>
      <c r="I276" s="2">
        <v>15</v>
      </c>
      <c r="J276" s="2">
        <v>26</v>
      </c>
      <c r="K276" s="2">
        <v>28</v>
      </c>
      <c r="L276" s="2" t="s">
        <v>1114</v>
      </c>
      <c r="M276" s="2" t="s">
        <v>7046</v>
      </c>
    </row>
    <row r="277" spans="1:13" x14ac:dyDescent="0.2">
      <c r="A277" s="2">
        <v>22</v>
      </c>
      <c r="B277" s="2">
        <v>4.5671579821465599E-3</v>
      </c>
      <c r="C277" s="2" t="s">
        <v>7047</v>
      </c>
      <c r="D277" s="2" t="s">
        <v>7048</v>
      </c>
      <c r="E277" s="2" t="s">
        <v>104</v>
      </c>
      <c r="F277" s="2" t="s">
        <v>118</v>
      </c>
      <c r="G277" s="2" t="s">
        <v>228</v>
      </c>
      <c r="H277" s="2">
        <v>8</v>
      </c>
      <c r="I277" s="2">
        <v>20</v>
      </c>
      <c r="J277" s="2">
        <v>26</v>
      </c>
      <c r="K277" s="2">
        <v>27</v>
      </c>
      <c r="L277" s="2" t="s">
        <v>1114</v>
      </c>
      <c r="M277" s="2" t="s">
        <v>7049</v>
      </c>
    </row>
    <row r="278" spans="1:13" x14ac:dyDescent="0.2">
      <c r="A278" s="2">
        <v>22</v>
      </c>
      <c r="B278" s="2">
        <v>4.5671579821465599E-3</v>
      </c>
      <c r="C278" s="2" t="s">
        <v>7050</v>
      </c>
      <c r="D278" s="2" t="s">
        <v>7051</v>
      </c>
      <c r="E278" s="2" t="s">
        <v>308</v>
      </c>
      <c r="F278" s="2" t="s">
        <v>112</v>
      </c>
      <c r="G278" s="2" t="s">
        <v>143</v>
      </c>
      <c r="H278" s="2">
        <v>7</v>
      </c>
      <c r="I278" s="2">
        <v>-1</v>
      </c>
      <c r="J278" s="2">
        <v>-1</v>
      </c>
      <c r="K278" s="2">
        <v>19</v>
      </c>
      <c r="L278" s="2" t="s">
        <v>1114</v>
      </c>
      <c r="M278" s="2" t="s">
        <v>7052</v>
      </c>
    </row>
    <row r="279" spans="1:13" x14ac:dyDescent="0.2">
      <c r="A279" s="2">
        <v>20</v>
      </c>
      <c r="B279" s="2">
        <v>4.1519618019514202E-3</v>
      </c>
      <c r="C279" s="2" t="s">
        <v>6306</v>
      </c>
      <c r="D279" s="2" t="s">
        <v>6307</v>
      </c>
      <c r="E279" s="2" t="s">
        <v>104</v>
      </c>
      <c r="F279" s="2" t="s">
        <v>118</v>
      </c>
      <c r="G279" s="2" t="s">
        <v>162</v>
      </c>
      <c r="H279" s="2">
        <v>10</v>
      </c>
      <c r="I279" s="2">
        <v>17</v>
      </c>
      <c r="J279" s="2">
        <v>22</v>
      </c>
      <c r="K279" s="2">
        <v>27</v>
      </c>
      <c r="L279" s="2" t="s">
        <v>1114</v>
      </c>
      <c r="M279" s="2" t="s">
        <v>7053</v>
      </c>
    </row>
    <row r="280" spans="1:13" x14ac:dyDescent="0.2">
      <c r="A280" s="2">
        <v>20</v>
      </c>
      <c r="B280" s="2">
        <v>4.1519618019514202E-3</v>
      </c>
      <c r="C280" s="2" t="s">
        <v>7054</v>
      </c>
      <c r="D280" s="2" t="s">
        <v>7055</v>
      </c>
      <c r="E280" s="2" t="s">
        <v>925</v>
      </c>
      <c r="F280" s="2" t="s">
        <v>118</v>
      </c>
      <c r="G280" s="2" t="s">
        <v>247</v>
      </c>
      <c r="H280" s="2">
        <v>11</v>
      </c>
      <c r="I280" s="2">
        <v>14</v>
      </c>
      <c r="J280" s="2">
        <v>21</v>
      </c>
      <c r="K280" s="2">
        <v>22</v>
      </c>
      <c r="L280" s="2" t="s">
        <v>1114</v>
      </c>
      <c r="M280" s="2" t="s">
        <v>7056</v>
      </c>
    </row>
    <row r="281" spans="1:13" x14ac:dyDescent="0.2">
      <c r="A281" s="2">
        <v>19</v>
      </c>
      <c r="B281" s="2">
        <v>3.9443637118538504E-3</v>
      </c>
      <c r="C281" s="2" t="s">
        <v>6573</v>
      </c>
      <c r="D281" s="2" t="s">
        <v>6574</v>
      </c>
      <c r="E281" s="2" t="s">
        <v>308</v>
      </c>
      <c r="F281" s="2" t="s">
        <v>118</v>
      </c>
      <c r="G281" s="2" t="s">
        <v>228</v>
      </c>
      <c r="H281" s="2">
        <v>14</v>
      </c>
      <c r="I281" s="2">
        <v>19</v>
      </c>
      <c r="J281" s="2">
        <v>23</v>
      </c>
      <c r="K281" s="2">
        <v>29</v>
      </c>
      <c r="L281" s="2" t="s">
        <v>1114</v>
      </c>
      <c r="M281" s="2" t="s">
        <v>7057</v>
      </c>
    </row>
    <row r="282" spans="1:13" x14ac:dyDescent="0.2">
      <c r="A282" s="2">
        <v>19</v>
      </c>
      <c r="B282" s="2">
        <v>3.9443637118538504E-3</v>
      </c>
      <c r="C282" s="2" t="s">
        <v>7058</v>
      </c>
      <c r="D282" s="2" t="s">
        <v>7059</v>
      </c>
      <c r="E282" s="2" t="s">
        <v>194</v>
      </c>
      <c r="F282" s="2" t="s">
        <v>118</v>
      </c>
      <c r="G282" s="2" t="s">
        <v>113</v>
      </c>
      <c r="H282" s="2">
        <v>11</v>
      </c>
      <c r="I282" s="2">
        <v>19</v>
      </c>
      <c r="J282" s="2">
        <v>24</v>
      </c>
      <c r="K282" s="2">
        <v>25</v>
      </c>
      <c r="L282" s="2" t="s">
        <v>1114</v>
      </c>
      <c r="M282" s="2" t="s">
        <v>7060</v>
      </c>
    </row>
    <row r="283" spans="1:13" x14ac:dyDescent="0.2">
      <c r="A283" s="2">
        <v>18</v>
      </c>
      <c r="B283" s="2">
        <v>3.7367656217562801E-3</v>
      </c>
      <c r="C283" s="2" t="s">
        <v>7061</v>
      </c>
      <c r="D283" s="2" t="s">
        <v>7062</v>
      </c>
      <c r="E283" s="2" t="s">
        <v>308</v>
      </c>
      <c r="F283" s="2" t="s">
        <v>118</v>
      </c>
      <c r="G283" s="2" t="s">
        <v>113</v>
      </c>
      <c r="H283" s="2">
        <v>13</v>
      </c>
      <c r="I283" s="2">
        <v>18</v>
      </c>
      <c r="J283" s="2">
        <v>25</v>
      </c>
      <c r="K283" s="2">
        <v>33</v>
      </c>
      <c r="L283" s="2" t="s">
        <v>1114</v>
      </c>
      <c r="M283" s="2" t="s">
        <v>7063</v>
      </c>
    </row>
    <row r="284" spans="1:13" x14ac:dyDescent="0.2">
      <c r="A284" s="2">
        <v>18</v>
      </c>
      <c r="B284" s="2">
        <v>3.7367656217562801E-3</v>
      </c>
      <c r="C284" s="2" t="s">
        <v>7064</v>
      </c>
      <c r="D284" s="2" t="s">
        <v>7065</v>
      </c>
      <c r="E284" s="2" t="s">
        <v>312</v>
      </c>
      <c r="F284" s="2" t="s">
        <v>118</v>
      </c>
      <c r="G284" s="2" t="s">
        <v>255</v>
      </c>
      <c r="H284" s="2">
        <v>14</v>
      </c>
      <c r="I284" s="2">
        <v>17</v>
      </c>
      <c r="J284" s="2">
        <v>28</v>
      </c>
      <c r="K284" s="2">
        <v>29</v>
      </c>
      <c r="L284" s="2" t="s">
        <v>1114</v>
      </c>
      <c r="M284" s="2" t="s">
        <v>7066</v>
      </c>
    </row>
    <row r="285" spans="1:13" x14ac:dyDescent="0.2">
      <c r="A285" s="2">
        <v>18</v>
      </c>
      <c r="B285" s="2">
        <v>3.7367656217562801E-3</v>
      </c>
      <c r="C285" s="2" t="s">
        <v>7067</v>
      </c>
      <c r="D285" s="2" t="s">
        <v>7068</v>
      </c>
      <c r="E285" s="2" t="s">
        <v>956</v>
      </c>
      <c r="F285" s="2" t="s">
        <v>105</v>
      </c>
      <c r="G285" s="2" t="s">
        <v>113</v>
      </c>
      <c r="H285" s="2">
        <v>5</v>
      </c>
      <c r="I285" s="2">
        <v>13</v>
      </c>
      <c r="J285" s="2">
        <v>19</v>
      </c>
      <c r="K285" s="2">
        <v>22</v>
      </c>
      <c r="L285" s="2" t="s">
        <v>1114</v>
      </c>
      <c r="M285" s="2" t="s">
        <v>7069</v>
      </c>
    </row>
    <row r="286" spans="1:13" x14ac:dyDescent="0.2">
      <c r="A286" s="2">
        <v>18</v>
      </c>
      <c r="B286" s="2">
        <v>3.7367656217562801E-3</v>
      </c>
      <c r="C286" s="2" t="s">
        <v>7070</v>
      </c>
      <c r="D286" s="2" t="s">
        <v>7071</v>
      </c>
      <c r="E286" s="2" t="s">
        <v>304</v>
      </c>
      <c r="F286" s="2" t="s">
        <v>118</v>
      </c>
      <c r="G286" s="2" t="s">
        <v>162</v>
      </c>
      <c r="H286" s="2">
        <v>6</v>
      </c>
      <c r="I286" s="2">
        <v>10</v>
      </c>
      <c r="J286" s="2">
        <v>16</v>
      </c>
      <c r="K286" s="2">
        <v>19</v>
      </c>
      <c r="L286" s="2" t="s">
        <v>1114</v>
      </c>
      <c r="M286" s="2" t="s">
        <v>7072</v>
      </c>
    </row>
    <row r="287" spans="1:13" x14ac:dyDescent="0.2">
      <c r="A287" s="2">
        <v>18</v>
      </c>
      <c r="B287" s="2">
        <v>3.7367656217562801E-3</v>
      </c>
      <c r="C287" s="2" t="s">
        <v>7073</v>
      </c>
      <c r="D287" s="2" t="s">
        <v>7074</v>
      </c>
      <c r="E287" s="2" t="s">
        <v>142</v>
      </c>
      <c r="F287" s="2" t="s">
        <v>118</v>
      </c>
      <c r="G287" s="2" t="s">
        <v>255</v>
      </c>
      <c r="H287" s="2">
        <v>11</v>
      </c>
      <c r="I287" s="2">
        <v>13</v>
      </c>
      <c r="J287" s="2">
        <v>20</v>
      </c>
      <c r="K287" s="2">
        <v>23</v>
      </c>
      <c r="L287" s="2" t="s">
        <v>1114</v>
      </c>
      <c r="M287" s="2" t="s">
        <v>7075</v>
      </c>
    </row>
    <row r="288" spans="1:13" x14ac:dyDescent="0.2">
      <c r="A288" s="2">
        <v>17</v>
      </c>
      <c r="B288" s="2">
        <v>3.5291675316587098E-3</v>
      </c>
      <c r="C288" s="2" t="s">
        <v>7076</v>
      </c>
      <c r="D288" s="2" t="s">
        <v>7077</v>
      </c>
      <c r="E288" s="2" t="s">
        <v>326</v>
      </c>
      <c r="F288" s="2" t="s">
        <v>112</v>
      </c>
      <c r="G288" s="2" t="s">
        <v>106</v>
      </c>
      <c r="H288" s="2">
        <v>15</v>
      </c>
      <c r="I288" s="2">
        <v>-1</v>
      </c>
      <c r="J288" s="2">
        <v>-1</v>
      </c>
      <c r="K288" s="2">
        <v>24</v>
      </c>
      <c r="L288" s="2" t="s">
        <v>1114</v>
      </c>
      <c r="M288" s="2" t="s">
        <v>7078</v>
      </c>
    </row>
    <row r="289" spans="1:13" x14ac:dyDescent="0.2">
      <c r="A289" s="2">
        <v>17</v>
      </c>
      <c r="B289" s="2">
        <v>3.5291675316587098E-3</v>
      </c>
      <c r="C289" s="2" t="s">
        <v>7079</v>
      </c>
      <c r="D289" s="2" t="s">
        <v>7080</v>
      </c>
      <c r="E289" s="2" t="s">
        <v>550</v>
      </c>
      <c r="F289" s="2" t="s">
        <v>118</v>
      </c>
      <c r="G289" s="2" t="s">
        <v>106</v>
      </c>
      <c r="H289" s="2">
        <v>10</v>
      </c>
      <c r="I289" s="2">
        <v>11</v>
      </c>
      <c r="J289" s="2">
        <v>23</v>
      </c>
      <c r="K289" s="2">
        <v>26</v>
      </c>
      <c r="L289" s="2" t="s">
        <v>1114</v>
      </c>
      <c r="M289" s="2" t="s">
        <v>7081</v>
      </c>
    </row>
    <row r="290" spans="1:13" x14ac:dyDescent="0.2">
      <c r="A290" s="2">
        <v>17</v>
      </c>
      <c r="B290" s="2">
        <v>3.5291675316587098E-3</v>
      </c>
      <c r="C290" s="2" t="s">
        <v>7082</v>
      </c>
      <c r="D290" s="2" t="s">
        <v>7083</v>
      </c>
      <c r="E290" s="2" t="s">
        <v>501</v>
      </c>
      <c r="F290" s="2" t="s">
        <v>112</v>
      </c>
      <c r="G290" s="2" t="s">
        <v>162</v>
      </c>
      <c r="H290" s="2">
        <v>15</v>
      </c>
      <c r="I290" s="2">
        <v>-1</v>
      </c>
      <c r="J290" s="2">
        <v>-1</v>
      </c>
      <c r="K290" s="2">
        <v>25</v>
      </c>
      <c r="L290" s="2" t="s">
        <v>1114</v>
      </c>
      <c r="M290" s="2" t="s">
        <v>7084</v>
      </c>
    </row>
    <row r="291" spans="1:13" x14ac:dyDescent="0.2">
      <c r="A291" s="2">
        <v>17</v>
      </c>
      <c r="B291" s="2">
        <v>3.5291675316587098E-3</v>
      </c>
      <c r="C291" s="2" t="s">
        <v>7085</v>
      </c>
      <c r="D291" s="2" t="s">
        <v>7086</v>
      </c>
      <c r="E291" s="2" t="s">
        <v>212</v>
      </c>
      <c r="F291" s="2" t="s">
        <v>118</v>
      </c>
      <c r="G291" s="2" t="s">
        <v>106</v>
      </c>
      <c r="H291" s="2">
        <v>13</v>
      </c>
      <c r="I291" s="2">
        <v>15</v>
      </c>
      <c r="J291" s="2">
        <v>19</v>
      </c>
      <c r="K291" s="2">
        <v>21</v>
      </c>
      <c r="L291" s="2" t="s">
        <v>1114</v>
      </c>
      <c r="M291" s="2" t="s">
        <v>7087</v>
      </c>
    </row>
    <row r="292" spans="1:13" x14ac:dyDescent="0.2">
      <c r="A292" s="2">
        <v>17</v>
      </c>
      <c r="B292" s="2">
        <v>3.5291675316587098E-3</v>
      </c>
      <c r="C292" s="2" t="s">
        <v>7088</v>
      </c>
      <c r="D292" s="2" t="s">
        <v>7089</v>
      </c>
      <c r="E292" s="2" t="s">
        <v>212</v>
      </c>
      <c r="F292" s="2" t="s">
        <v>105</v>
      </c>
      <c r="G292" s="2" t="s">
        <v>162</v>
      </c>
      <c r="H292" s="2">
        <v>11</v>
      </c>
      <c r="I292" s="2">
        <v>14</v>
      </c>
      <c r="J292" s="2">
        <v>25</v>
      </c>
      <c r="K292" s="2">
        <v>26</v>
      </c>
      <c r="L292" s="2" t="s">
        <v>1114</v>
      </c>
      <c r="M292" s="2" t="s">
        <v>7090</v>
      </c>
    </row>
    <row r="293" spans="1:13" x14ac:dyDescent="0.2">
      <c r="A293" s="2">
        <v>17</v>
      </c>
      <c r="B293" s="2">
        <v>3.5291675316587098E-3</v>
      </c>
      <c r="C293" s="2" t="s">
        <v>7091</v>
      </c>
      <c r="D293" s="2" t="s">
        <v>7092</v>
      </c>
      <c r="E293" s="2" t="s">
        <v>279</v>
      </c>
      <c r="F293" s="2" t="s">
        <v>118</v>
      </c>
      <c r="G293" s="2" t="s">
        <v>228</v>
      </c>
      <c r="H293" s="2">
        <v>8</v>
      </c>
      <c r="I293" s="2">
        <v>15</v>
      </c>
      <c r="J293" s="2">
        <v>25</v>
      </c>
      <c r="K293" s="2">
        <v>26</v>
      </c>
      <c r="L293" s="2" t="s">
        <v>1114</v>
      </c>
      <c r="M293" s="2" t="s">
        <v>7093</v>
      </c>
    </row>
    <row r="294" spans="1:13" x14ac:dyDescent="0.2">
      <c r="A294" s="2">
        <v>16</v>
      </c>
      <c r="B294" s="2">
        <v>3.32156944156114E-3</v>
      </c>
      <c r="C294" s="2" t="s">
        <v>7094</v>
      </c>
      <c r="D294" s="2" t="s">
        <v>7095</v>
      </c>
      <c r="E294" s="2" t="s">
        <v>7096</v>
      </c>
      <c r="F294" s="2" t="s">
        <v>105</v>
      </c>
      <c r="G294" s="2" t="s">
        <v>106</v>
      </c>
      <c r="H294" s="2">
        <v>14</v>
      </c>
      <c r="I294" s="2">
        <v>15</v>
      </c>
      <c r="J294" s="2">
        <v>22</v>
      </c>
      <c r="K294" s="2">
        <v>31</v>
      </c>
      <c r="L294" s="2" t="s">
        <v>1114</v>
      </c>
      <c r="M294" s="2" t="s">
        <v>7097</v>
      </c>
    </row>
    <row r="295" spans="1:13" x14ac:dyDescent="0.2">
      <c r="A295" s="2">
        <v>16</v>
      </c>
      <c r="B295" s="2">
        <v>3.32156944156114E-3</v>
      </c>
      <c r="C295" s="2" t="s">
        <v>7098</v>
      </c>
      <c r="D295" s="2" t="s">
        <v>7099</v>
      </c>
      <c r="E295" s="2" t="s">
        <v>304</v>
      </c>
      <c r="F295" s="2" t="s">
        <v>118</v>
      </c>
      <c r="G295" s="2" t="s">
        <v>178</v>
      </c>
      <c r="H295" s="2">
        <v>15</v>
      </c>
      <c r="I295" s="2">
        <v>18</v>
      </c>
      <c r="J295" s="2">
        <v>22</v>
      </c>
      <c r="K295" s="2">
        <v>26</v>
      </c>
      <c r="L295" s="2" t="s">
        <v>1114</v>
      </c>
      <c r="M295" s="2" t="s">
        <v>7100</v>
      </c>
    </row>
    <row r="296" spans="1:13" x14ac:dyDescent="0.2">
      <c r="A296" s="2">
        <v>16</v>
      </c>
      <c r="B296" s="2">
        <v>3.32156944156114E-3</v>
      </c>
      <c r="C296" s="2" t="s">
        <v>7101</v>
      </c>
      <c r="D296" s="2" t="s">
        <v>7102</v>
      </c>
      <c r="E296" s="2" t="s">
        <v>111</v>
      </c>
      <c r="F296" s="2" t="s">
        <v>118</v>
      </c>
      <c r="G296" s="2" t="s">
        <v>119</v>
      </c>
      <c r="H296" s="2">
        <v>8</v>
      </c>
      <c r="I296" s="2">
        <v>10</v>
      </c>
      <c r="J296" s="2">
        <v>14</v>
      </c>
      <c r="K296" s="2">
        <v>19</v>
      </c>
      <c r="L296" s="2" t="s">
        <v>1114</v>
      </c>
      <c r="M296" s="2" t="s">
        <v>7103</v>
      </c>
    </row>
    <row r="297" spans="1:13" x14ac:dyDescent="0.2">
      <c r="A297" s="2">
        <v>16</v>
      </c>
      <c r="B297" s="2">
        <v>3.32156944156114E-3</v>
      </c>
      <c r="C297" s="2" t="s">
        <v>7104</v>
      </c>
      <c r="D297" s="2" t="s">
        <v>7105</v>
      </c>
      <c r="E297" s="2" t="s">
        <v>956</v>
      </c>
      <c r="F297" s="2" t="s">
        <v>118</v>
      </c>
      <c r="G297" s="2" t="s">
        <v>247</v>
      </c>
      <c r="H297" s="2">
        <v>10</v>
      </c>
      <c r="I297" s="2">
        <v>14</v>
      </c>
      <c r="J297" s="2">
        <v>21</v>
      </c>
      <c r="K297" s="2">
        <v>24</v>
      </c>
      <c r="L297" s="2" t="s">
        <v>1114</v>
      </c>
      <c r="M297" s="2" t="s">
        <v>7106</v>
      </c>
    </row>
    <row r="298" spans="1:13" x14ac:dyDescent="0.2">
      <c r="A298" s="2">
        <v>15</v>
      </c>
      <c r="B298" s="2">
        <v>3.1139713514635702E-3</v>
      </c>
      <c r="C298" s="2" t="s">
        <v>7107</v>
      </c>
      <c r="D298" s="2" t="s">
        <v>7108</v>
      </c>
      <c r="E298" s="2" t="s">
        <v>236</v>
      </c>
      <c r="F298" s="2" t="s">
        <v>105</v>
      </c>
      <c r="G298" s="2" t="s">
        <v>113</v>
      </c>
      <c r="H298" s="2">
        <v>9</v>
      </c>
      <c r="I298" s="2">
        <v>12</v>
      </c>
      <c r="J298" s="2">
        <v>22</v>
      </c>
      <c r="K298" s="2">
        <v>31</v>
      </c>
      <c r="L298" s="2" t="s">
        <v>1114</v>
      </c>
      <c r="M298" s="2" t="s">
        <v>7109</v>
      </c>
    </row>
    <row r="299" spans="1:13" x14ac:dyDescent="0.2">
      <c r="A299" s="2">
        <v>15</v>
      </c>
      <c r="B299" s="2">
        <v>3.1139713514635702E-3</v>
      </c>
      <c r="C299" s="2" t="s">
        <v>7110</v>
      </c>
      <c r="D299" s="2" t="s">
        <v>7111</v>
      </c>
      <c r="E299" s="2" t="s">
        <v>312</v>
      </c>
      <c r="F299" s="2" t="s">
        <v>112</v>
      </c>
      <c r="G299" s="2" t="s">
        <v>1184</v>
      </c>
      <c r="H299" s="2">
        <v>17</v>
      </c>
      <c r="I299" s="2">
        <v>-1</v>
      </c>
      <c r="J299" s="2">
        <v>-1</v>
      </c>
      <c r="K299" s="2">
        <v>24</v>
      </c>
      <c r="L299" s="2" t="s">
        <v>1114</v>
      </c>
      <c r="M299" s="2" t="s">
        <v>7112</v>
      </c>
    </row>
    <row r="300" spans="1:13" x14ac:dyDescent="0.2">
      <c r="A300" s="2">
        <v>14</v>
      </c>
      <c r="B300" s="2">
        <v>2.9063732613659999E-3</v>
      </c>
      <c r="C300" s="2" t="s">
        <v>7113</v>
      </c>
      <c r="D300" s="2" t="s">
        <v>7114</v>
      </c>
      <c r="E300" s="2" t="s">
        <v>386</v>
      </c>
      <c r="F300" s="2" t="s">
        <v>105</v>
      </c>
      <c r="G300" s="2" t="s">
        <v>106</v>
      </c>
      <c r="H300" s="2">
        <v>14</v>
      </c>
      <c r="I300" s="2">
        <v>20</v>
      </c>
      <c r="J300" s="2">
        <v>31</v>
      </c>
      <c r="K300" s="2">
        <v>36</v>
      </c>
      <c r="L300" s="2" t="s">
        <v>1114</v>
      </c>
      <c r="M300" s="2" t="s">
        <v>7115</v>
      </c>
    </row>
    <row r="301" spans="1:13" x14ac:dyDescent="0.2">
      <c r="A301" s="2">
        <v>14</v>
      </c>
      <c r="B301" s="2">
        <v>2.9063732613659999E-3</v>
      </c>
      <c r="C301" s="2" t="s">
        <v>7116</v>
      </c>
      <c r="D301" s="2" t="s">
        <v>7117</v>
      </c>
      <c r="E301" s="2" t="s">
        <v>182</v>
      </c>
      <c r="F301" s="2" t="s">
        <v>105</v>
      </c>
      <c r="G301" s="2" t="s">
        <v>106</v>
      </c>
      <c r="H301" s="2">
        <v>9</v>
      </c>
      <c r="I301" s="2">
        <v>17</v>
      </c>
      <c r="J301" s="2">
        <v>25</v>
      </c>
      <c r="K301" s="2">
        <v>31</v>
      </c>
      <c r="L301" s="2" t="s">
        <v>1114</v>
      </c>
      <c r="M301" s="2" t="s">
        <v>7118</v>
      </c>
    </row>
    <row r="302" spans="1:13" x14ac:dyDescent="0.2">
      <c r="A302" s="2">
        <v>14</v>
      </c>
      <c r="B302" s="2">
        <v>2.9063732613659999E-3</v>
      </c>
      <c r="C302" s="2" t="s">
        <v>7119</v>
      </c>
      <c r="D302" s="2" t="s">
        <v>7120</v>
      </c>
      <c r="E302" s="2" t="s">
        <v>322</v>
      </c>
      <c r="F302" s="2" t="s">
        <v>118</v>
      </c>
      <c r="G302" s="2" t="s">
        <v>113</v>
      </c>
      <c r="H302" s="2">
        <v>16</v>
      </c>
      <c r="I302" s="2">
        <v>17</v>
      </c>
      <c r="J302" s="2">
        <v>21</v>
      </c>
      <c r="K302" s="2">
        <v>23</v>
      </c>
      <c r="L302" s="2" t="s">
        <v>1114</v>
      </c>
      <c r="M302" s="2" t="s">
        <v>7121</v>
      </c>
    </row>
    <row r="303" spans="1:13" x14ac:dyDescent="0.2">
      <c r="A303" s="2">
        <v>14</v>
      </c>
      <c r="B303" s="2">
        <v>2.9063732613659999E-3</v>
      </c>
      <c r="C303" s="2" t="s">
        <v>7122</v>
      </c>
      <c r="D303" s="2" t="s">
        <v>7123</v>
      </c>
      <c r="E303" s="2" t="s">
        <v>182</v>
      </c>
      <c r="F303" s="2" t="s">
        <v>105</v>
      </c>
      <c r="G303" s="2" t="s">
        <v>106</v>
      </c>
      <c r="H303" s="2">
        <v>9</v>
      </c>
      <c r="I303" s="2">
        <v>17</v>
      </c>
      <c r="J303" s="2">
        <v>25</v>
      </c>
      <c r="K303" s="2">
        <v>29</v>
      </c>
      <c r="L303" s="2" t="s">
        <v>1114</v>
      </c>
      <c r="M303" s="2" t="s">
        <v>7124</v>
      </c>
    </row>
    <row r="304" spans="1:13" x14ac:dyDescent="0.2">
      <c r="A304" s="2">
        <v>13</v>
      </c>
      <c r="B304" s="2">
        <v>2.6987751712684201E-3</v>
      </c>
      <c r="C304" s="2" t="s">
        <v>7125</v>
      </c>
      <c r="D304" s="2" t="s">
        <v>7126</v>
      </c>
      <c r="E304" s="2" t="s">
        <v>128</v>
      </c>
      <c r="F304" s="2" t="s">
        <v>105</v>
      </c>
      <c r="G304" s="2" t="s">
        <v>228</v>
      </c>
      <c r="H304" s="2">
        <v>11</v>
      </c>
      <c r="I304" s="2">
        <v>15</v>
      </c>
      <c r="J304" s="2">
        <v>25</v>
      </c>
      <c r="K304" s="2">
        <v>32</v>
      </c>
      <c r="L304" s="2" t="s">
        <v>1114</v>
      </c>
      <c r="M304" s="2" t="s">
        <v>7127</v>
      </c>
    </row>
    <row r="305" spans="1:13" x14ac:dyDescent="0.2">
      <c r="A305" s="2">
        <v>13</v>
      </c>
      <c r="B305" s="2">
        <v>2.6987751712684201E-3</v>
      </c>
      <c r="C305" s="2" t="s">
        <v>7128</v>
      </c>
      <c r="D305" s="2" t="s">
        <v>7129</v>
      </c>
      <c r="E305" s="2" t="s">
        <v>515</v>
      </c>
      <c r="F305" s="2" t="s">
        <v>105</v>
      </c>
      <c r="G305" s="2" t="s">
        <v>113</v>
      </c>
      <c r="H305" s="2">
        <v>13</v>
      </c>
      <c r="I305" s="2">
        <v>17</v>
      </c>
      <c r="J305" s="2">
        <v>27</v>
      </c>
      <c r="K305" s="2">
        <v>29</v>
      </c>
      <c r="L305" s="2" t="s">
        <v>1114</v>
      </c>
      <c r="M305" s="2" t="s">
        <v>7130</v>
      </c>
    </row>
    <row r="306" spans="1:13" x14ac:dyDescent="0.2">
      <c r="A306" s="2">
        <v>13</v>
      </c>
      <c r="B306" s="2">
        <v>2.6987751712684201E-3</v>
      </c>
      <c r="C306" s="2" t="s">
        <v>7131</v>
      </c>
      <c r="D306" s="2" t="s">
        <v>7132</v>
      </c>
      <c r="E306" s="2" t="s">
        <v>304</v>
      </c>
      <c r="F306" s="2" t="s">
        <v>118</v>
      </c>
      <c r="G306" s="2" t="s">
        <v>178</v>
      </c>
      <c r="H306" s="2">
        <v>14</v>
      </c>
      <c r="I306" s="2">
        <v>26</v>
      </c>
      <c r="J306" s="2">
        <v>31</v>
      </c>
      <c r="K306" s="2">
        <v>34</v>
      </c>
      <c r="L306" s="2" t="s">
        <v>1114</v>
      </c>
      <c r="M306" s="2" t="s">
        <v>7133</v>
      </c>
    </row>
    <row r="307" spans="1:13" x14ac:dyDescent="0.2">
      <c r="A307" s="2">
        <v>13</v>
      </c>
      <c r="B307" s="2">
        <v>2.6987751712684201E-3</v>
      </c>
      <c r="C307" s="2" t="s">
        <v>7134</v>
      </c>
      <c r="D307" s="2" t="s">
        <v>7135</v>
      </c>
      <c r="E307" s="2" t="s">
        <v>142</v>
      </c>
      <c r="F307" s="2" t="s">
        <v>112</v>
      </c>
      <c r="G307" s="2" t="s">
        <v>143</v>
      </c>
      <c r="H307" s="2">
        <v>18</v>
      </c>
      <c r="I307" s="2">
        <v>-1</v>
      </c>
      <c r="J307" s="2">
        <v>-1</v>
      </c>
      <c r="K307" s="2">
        <v>26</v>
      </c>
      <c r="L307" s="2" t="s">
        <v>1114</v>
      </c>
      <c r="M307" s="2" t="s">
        <v>7136</v>
      </c>
    </row>
    <row r="308" spans="1:13" x14ac:dyDescent="0.2">
      <c r="A308" s="2">
        <v>13</v>
      </c>
      <c r="B308" s="2">
        <v>2.6987751712684201E-3</v>
      </c>
      <c r="C308" s="2" t="s">
        <v>7137</v>
      </c>
      <c r="D308" s="2" t="s">
        <v>7138</v>
      </c>
      <c r="E308" s="2" t="s">
        <v>117</v>
      </c>
      <c r="F308" s="2" t="s">
        <v>118</v>
      </c>
      <c r="G308" s="2" t="s">
        <v>162</v>
      </c>
      <c r="H308" s="2">
        <v>14</v>
      </c>
      <c r="I308" s="2">
        <v>17</v>
      </c>
      <c r="J308" s="2">
        <v>23</v>
      </c>
      <c r="K308" s="2">
        <v>29</v>
      </c>
      <c r="L308" s="2" t="s">
        <v>1114</v>
      </c>
      <c r="M308" s="2" t="s">
        <v>7139</v>
      </c>
    </row>
    <row r="309" spans="1:13" x14ac:dyDescent="0.2">
      <c r="A309" s="2">
        <v>13</v>
      </c>
      <c r="B309" s="2">
        <v>2.6987751712684201E-3</v>
      </c>
      <c r="C309" s="2" t="s">
        <v>6842</v>
      </c>
      <c r="D309" s="2" t="s">
        <v>6843</v>
      </c>
      <c r="E309" s="2" t="s">
        <v>212</v>
      </c>
      <c r="F309" s="2" t="s">
        <v>112</v>
      </c>
      <c r="G309" s="2" t="s">
        <v>106</v>
      </c>
      <c r="H309" s="2">
        <v>15</v>
      </c>
      <c r="I309" s="2">
        <v>-1</v>
      </c>
      <c r="J309" s="2">
        <v>-1</v>
      </c>
      <c r="K309" s="2">
        <v>24</v>
      </c>
      <c r="L309" s="2" t="s">
        <v>1114</v>
      </c>
      <c r="M309" s="2" t="s">
        <v>7140</v>
      </c>
    </row>
    <row r="310" spans="1:13" x14ac:dyDescent="0.2">
      <c r="A310" s="2">
        <v>13</v>
      </c>
      <c r="B310" s="2">
        <v>2.6987751712684201E-3</v>
      </c>
      <c r="C310" s="2" t="s">
        <v>7141</v>
      </c>
      <c r="D310" s="2" t="s">
        <v>7142</v>
      </c>
      <c r="E310" s="2" t="s">
        <v>354</v>
      </c>
      <c r="F310" s="2" t="s">
        <v>112</v>
      </c>
      <c r="G310" s="2" t="s">
        <v>247</v>
      </c>
      <c r="H310" s="2">
        <v>15</v>
      </c>
      <c r="I310" s="2">
        <v>-1</v>
      </c>
      <c r="J310" s="2">
        <v>-1</v>
      </c>
      <c r="K310" s="2">
        <v>21</v>
      </c>
      <c r="L310" s="2" t="s">
        <v>1114</v>
      </c>
      <c r="M310" s="2" t="s">
        <v>7143</v>
      </c>
    </row>
    <row r="311" spans="1:13" x14ac:dyDescent="0.2">
      <c r="A311" s="2">
        <v>13</v>
      </c>
      <c r="B311" s="2">
        <v>2.6987751712684201E-3</v>
      </c>
      <c r="C311" s="2" t="s">
        <v>7144</v>
      </c>
      <c r="D311" s="2" t="s">
        <v>7145</v>
      </c>
      <c r="E311" s="2" t="s">
        <v>271</v>
      </c>
      <c r="F311" s="2" t="s">
        <v>118</v>
      </c>
      <c r="G311" s="2" t="s">
        <v>106</v>
      </c>
      <c r="H311" s="2">
        <v>5</v>
      </c>
      <c r="I311" s="2">
        <v>12</v>
      </c>
      <c r="J311" s="2">
        <v>17</v>
      </c>
      <c r="K311" s="2">
        <v>22</v>
      </c>
      <c r="L311" s="2" t="s">
        <v>1114</v>
      </c>
      <c r="M311" s="2" t="s">
        <v>7146</v>
      </c>
    </row>
    <row r="312" spans="1:13" x14ac:dyDescent="0.2">
      <c r="A312" s="2">
        <v>12</v>
      </c>
      <c r="B312" s="2">
        <v>2.4911770811708498E-3</v>
      </c>
      <c r="C312" s="2" t="s">
        <v>7147</v>
      </c>
      <c r="D312" s="2" t="s">
        <v>7148</v>
      </c>
      <c r="E312" s="2" t="s">
        <v>212</v>
      </c>
      <c r="F312" s="2" t="s">
        <v>118</v>
      </c>
      <c r="G312" s="2" t="s">
        <v>228</v>
      </c>
      <c r="H312" s="2">
        <v>14</v>
      </c>
      <c r="I312" s="2">
        <v>16</v>
      </c>
      <c r="J312" s="2">
        <v>24</v>
      </c>
      <c r="K312" s="2">
        <v>36</v>
      </c>
      <c r="L312" s="2" t="s">
        <v>1114</v>
      </c>
      <c r="M312" s="2" t="s">
        <v>7149</v>
      </c>
    </row>
    <row r="313" spans="1:13" x14ac:dyDescent="0.2">
      <c r="A313" s="2">
        <v>12</v>
      </c>
      <c r="B313" s="2">
        <v>2.4911770811708498E-3</v>
      </c>
      <c r="C313" s="2" t="s">
        <v>7150</v>
      </c>
      <c r="D313" s="2" t="s">
        <v>7151</v>
      </c>
      <c r="E313" s="2" t="s">
        <v>456</v>
      </c>
      <c r="F313" s="2" t="s">
        <v>105</v>
      </c>
      <c r="G313" s="2" t="s">
        <v>106</v>
      </c>
      <c r="H313" s="2">
        <v>11</v>
      </c>
      <c r="I313" s="2">
        <v>14</v>
      </c>
      <c r="J313" s="2">
        <v>25</v>
      </c>
      <c r="K313" s="2">
        <v>30</v>
      </c>
      <c r="L313" s="2" t="s">
        <v>1114</v>
      </c>
      <c r="M313" s="2" t="s">
        <v>7152</v>
      </c>
    </row>
    <row r="314" spans="1:13" x14ac:dyDescent="0.2">
      <c r="A314" s="2">
        <v>12</v>
      </c>
      <c r="B314" s="2">
        <v>2.4911770811708498E-3</v>
      </c>
      <c r="C314" s="2" t="s">
        <v>7153</v>
      </c>
      <c r="D314" s="2" t="s">
        <v>7154</v>
      </c>
      <c r="E314" s="2" t="s">
        <v>212</v>
      </c>
      <c r="F314" s="2" t="s">
        <v>118</v>
      </c>
      <c r="G314" s="2" t="s">
        <v>622</v>
      </c>
      <c r="H314" s="2">
        <v>12</v>
      </c>
      <c r="I314" s="2">
        <v>17</v>
      </c>
      <c r="J314" s="2">
        <v>21</v>
      </c>
      <c r="K314" s="2">
        <v>28</v>
      </c>
      <c r="L314" s="2" t="s">
        <v>1114</v>
      </c>
      <c r="M314" s="2" t="s">
        <v>7155</v>
      </c>
    </row>
    <row r="315" spans="1:13" x14ac:dyDescent="0.2">
      <c r="A315" s="2">
        <v>12</v>
      </c>
      <c r="B315" s="2">
        <v>2.4911770811708498E-3</v>
      </c>
      <c r="C315" s="2" t="s">
        <v>7156</v>
      </c>
      <c r="D315" s="2" t="s">
        <v>7157</v>
      </c>
      <c r="E315" s="2" t="s">
        <v>354</v>
      </c>
      <c r="F315" s="2" t="s">
        <v>112</v>
      </c>
      <c r="G315" s="2" t="s">
        <v>162</v>
      </c>
      <c r="H315" s="2">
        <v>15</v>
      </c>
      <c r="I315" s="2">
        <v>-1</v>
      </c>
      <c r="J315" s="2">
        <v>-1</v>
      </c>
      <c r="K315" s="2">
        <v>24</v>
      </c>
      <c r="L315" s="2" t="s">
        <v>1114</v>
      </c>
      <c r="M315" s="2" t="s">
        <v>7158</v>
      </c>
    </row>
    <row r="316" spans="1:13" x14ac:dyDescent="0.2">
      <c r="A316" s="2">
        <v>12</v>
      </c>
      <c r="B316" s="2">
        <v>2.4911770811708498E-3</v>
      </c>
      <c r="C316" s="2" t="s">
        <v>7159</v>
      </c>
      <c r="D316" s="2" t="s">
        <v>7160</v>
      </c>
      <c r="E316" s="2" t="s">
        <v>7096</v>
      </c>
      <c r="F316" s="2" t="s">
        <v>112</v>
      </c>
      <c r="G316" s="2" t="s">
        <v>113</v>
      </c>
      <c r="H316" s="2">
        <v>15</v>
      </c>
      <c r="I316" s="2">
        <v>-1</v>
      </c>
      <c r="J316" s="2">
        <v>-1</v>
      </c>
      <c r="K316" s="2">
        <v>27</v>
      </c>
      <c r="L316" s="2" t="s">
        <v>1114</v>
      </c>
      <c r="M316" s="2" t="s">
        <v>7161</v>
      </c>
    </row>
    <row r="317" spans="1:13" x14ac:dyDescent="0.2">
      <c r="A317" s="2">
        <v>12</v>
      </c>
      <c r="B317" s="2">
        <v>2.4911770811708498E-3</v>
      </c>
      <c r="C317" s="2" t="s">
        <v>7162</v>
      </c>
      <c r="D317" s="2" t="s">
        <v>7163</v>
      </c>
      <c r="E317" s="2" t="s">
        <v>142</v>
      </c>
      <c r="F317" s="2" t="s">
        <v>105</v>
      </c>
      <c r="G317" s="2" t="s">
        <v>143</v>
      </c>
      <c r="H317" s="2">
        <v>10</v>
      </c>
      <c r="I317" s="2">
        <v>14</v>
      </c>
      <c r="J317" s="2">
        <v>18</v>
      </c>
      <c r="K317" s="2">
        <v>22</v>
      </c>
      <c r="L317" s="2" t="s">
        <v>1114</v>
      </c>
      <c r="M317" s="2" t="s">
        <v>7164</v>
      </c>
    </row>
    <row r="318" spans="1:13" x14ac:dyDescent="0.2">
      <c r="A318" s="2">
        <v>12</v>
      </c>
      <c r="B318" s="2">
        <v>2.4911770811708498E-3</v>
      </c>
      <c r="C318" s="2" t="s">
        <v>7165</v>
      </c>
      <c r="D318" s="2" t="s">
        <v>7166</v>
      </c>
      <c r="E318" s="2" t="s">
        <v>581</v>
      </c>
      <c r="F318" s="2" t="s">
        <v>118</v>
      </c>
      <c r="G318" s="2" t="s">
        <v>162</v>
      </c>
      <c r="H318" s="2">
        <v>12</v>
      </c>
      <c r="I318" s="2">
        <v>13</v>
      </c>
      <c r="J318" s="2">
        <v>20</v>
      </c>
      <c r="K318" s="2">
        <v>22</v>
      </c>
      <c r="L318" s="2" t="s">
        <v>1114</v>
      </c>
      <c r="M318" s="2" t="s">
        <v>7167</v>
      </c>
    </row>
    <row r="319" spans="1:13" x14ac:dyDescent="0.2">
      <c r="A319" s="2">
        <v>12</v>
      </c>
      <c r="B319" s="2">
        <v>2.4911770811708498E-3</v>
      </c>
      <c r="C319" s="2" t="s">
        <v>7168</v>
      </c>
      <c r="D319" s="2" t="s">
        <v>7169</v>
      </c>
      <c r="E319" s="2" t="s">
        <v>515</v>
      </c>
      <c r="F319" s="2" t="s">
        <v>118</v>
      </c>
      <c r="G319" s="2" t="s">
        <v>178</v>
      </c>
      <c r="H319" s="2">
        <v>10</v>
      </c>
      <c r="I319" s="2">
        <v>13</v>
      </c>
      <c r="J319" s="2">
        <v>17</v>
      </c>
      <c r="K319" s="2">
        <v>21</v>
      </c>
      <c r="L319" s="2" t="s">
        <v>1114</v>
      </c>
      <c r="M319" s="2" t="s">
        <v>7170</v>
      </c>
    </row>
    <row r="320" spans="1:13" x14ac:dyDescent="0.2">
      <c r="A320" s="2">
        <v>12</v>
      </c>
      <c r="B320" s="2">
        <v>2.4911770811708498E-3</v>
      </c>
      <c r="C320" s="2" t="s">
        <v>7171</v>
      </c>
      <c r="D320" s="2" t="s">
        <v>7172</v>
      </c>
      <c r="E320" s="2" t="s">
        <v>386</v>
      </c>
      <c r="F320" s="2" t="s">
        <v>112</v>
      </c>
      <c r="G320" s="2" t="s">
        <v>178</v>
      </c>
      <c r="H320" s="2">
        <v>10</v>
      </c>
      <c r="I320" s="2">
        <v>-1</v>
      </c>
      <c r="J320" s="2">
        <v>-1</v>
      </c>
      <c r="K320" s="2">
        <v>21</v>
      </c>
      <c r="L320" s="2" t="s">
        <v>1114</v>
      </c>
      <c r="M320" s="2" t="s">
        <v>7173</v>
      </c>
    </row>
    <row r="321" spans="1:13" x14ac:dyDescent="0.2">
      <c r="A321" s="2">
        <v>12</v>
      </c>
      <c r="B321" s="2">
        <v>2.4911770811708498E-3</v>
      </c>
      <c r="C321" s="2" t="s">
        <v>7174</v>
      </c>
      <c r="D321" s="2" t="s">
        <v>7175</v>
      </c>
      <c r="E321" s="2" t="s">
        <v>104</v>
      </c>
      <c r="F321" s="2" t="s">
        <v>112</v>
      </c>
      <c r="G321" s="2" t="s">
        <v>178</v>
      </c>
      <c r="H321" s="2">
        <v>7</v>
      </c>
      <c r="I321" s="2">
        <v>-1</v>
      </c>
      <c r="J321" s="2">
        <v>-1</v>
      </c>
      <c r="K321" s="2">
        <v>15</v>
      </c>
      <c r="L321" s="2" t="s">
        <v>1114</v>
      </c>
      <c r="M321" s="2" t="s">
        <v>7176</v>
      </c>
    </row>
    <row r="322" spans="1:13" x14ac:dyDescent="0.2">
      <c r="A322" s="2">
        <v>11</v>
      </c>
      <c r="B322" s="2">
        <v>2.28357899107328E-3</v>
      </c>
      <c r="C322" s="2" t="s">
        <v>7177</v>
      </c>
      <c r="D322" s="2" t="s">
        <v>7178</v>
      </c>
      <c r="E322" s="2" t="s">
        <v>501</v>
      </c>
      <c r="F322" s="2" t="s">
        <v>118</v>
      </c>
      <c r="G322" s="2" t="s">
        <v>106</v>
      </c>
      <c r="H322" s="2">
        <v>12</v>
      </c>
      <c r="I322" s="2">
        <v>14</v>
      </c>
      <c r="J322" s="2">
        <v>18</v>
      </c>
      <c r="K322" s="2">
        <v>34</v>
      </c>
      <c r="L322" s="2" t="s">
        <v>1114</v>
      </c>
      <c r="M322" s="2" t="s">
        <v>7179</v>
      </c>
    </row>
    <row r="323" spans="1:13" x14ac:dyDescent="0.2">
      <c r="A323" s="2">
        <v>11</v>
      </c>
      <c r="B323" s="2">
        <v>2.28357899107328E-3</v>
      </c>
      <c r="C323" s="2" t="s">
        <v>7180</v>
      </c>
      <c r="D323" s="2" t="s">
        <v>7181</v>
      </c>
      <c r="E323" s="2" t="s">
        <v>254</v>
      </c>
      <c r="F323" s="2" t="s">
        <v>105</v>
      </c>
      <c r="G323" s="2" t="s">
        <v>143</v>
      </c>
      <c r="H323" s="2">
        <v>8</v>
      </c>
      <c r="I323" s="2">
        <v>17</v>
      </c>
      <c r="J323" s="2">
        <v>28</v>
      </c>
      <c r="K323" s="2">
        <v>31</v>
      </c>
      <c r="L323" s="2" t="s">
        <v>1114</v>
      </c>
      <c r="M323" s="2" t="s">
        <v>7182</v>
      </c>
    </row>
    <row r="324" spans="1:13" x14ac:dyDescent="0.2">
      <c r="A324" s="2">
        <v>11</v>
      </c>
      <c r="B324" s="2">
        <v>2.28357899107328E-3</v>
      </c>
      <c r="C324" s="2" t="s">
        <v>7183</v>
      </c>
      <c r="D324" s="2" t="s">
        <v>7184</v>
      </c>
      <c r="E324" s="2" t="s">
        <v>456</v>
      </c>
      <c r="F324" s="2" t="s">
        <v>118</v>
      </c>
      <c r="G324" s="2" t="s">
        <v>280</v>
      </c>
      <c r="H324" s="2">
        <v>12</v>
      </c>
      <c r="I324" s="2">
        <v>23</v>
      </c>
      <c r="J324" s="2">
        <v>31</v>
      </c>
      <c r="K324" s="2">
        <v>35</v>
      </c>
      <c r="L324" s="2" t="s">
        <v>1114</v>
      </c>
      <c r="M324" s="2" t="s">
        <v>7185</v>
      </c>
    </row>
    <row r="325" spans="1:13" x14ac:dyDescent="0.2">
      <c r="A325" s="2">
        <v>11</v>
      </c>
      <c r="B325" s="2">
        <v>2.28357899107328E-3</v>
      </c>
      <c r="C325" s="2" t="s">
        <v>7186</v>
      </c>
      <c r="D325" s="2" t="s">
        <v>7187</v>
      </c>
      <c r="E325" s="2" t="s">
        <v>515</v>
      </c>
      <c r="F325" s="2" t="s">
        <v>118</v>
      </c>
      <c r="G325" s="2" t="s">
        <v>106</v>
      </c>
      <c r="H325" s="2">
        <v>10</v>
      </c>
      <c r="I325" s="2">
        <v>18</v>
      </c>
      <c r="J325" s="2">
        <v>22</v>
      </c>
      <c r="K325" s="2">
        <v>30</v>
      </c>
      <c r="L325" s="2" t="s">
        <v>1114</v>
      </c>
      <c r="M325" s="2" t="s">
        <v>7188</v>
      </c>
    </row>
    <row r="326" spans="1:13" x14ac:dyDescent="0.2">
      <c r="A326" s="2">
        <v>11</v>
      </c>
      <c r="B326" s="2">
        <v>2.28357899107328E-3</v>
      </c>
      <c r="C326" s="2" t="s">
        <v>7189</v>
      </c>
      <c r="D326" s="2" t="s">
        <v>7190</v>
      </c>
      <c r="E326" s="2" t="s">
        <v>386</v>
      </c>
      <c r="F326" s="2" t="s">
        <v>112</v>
      </c>
      <c r="G326" s="2" t="s">
        <v>143</v>
      </c>
      <c r="H326" s="2">
        <v>15</v>
      </c>
      <c r="I326" s="2">
        <v>-1</v>
      </c>
      <c r="J326" s="2">
        <v>-1</v>
      </c>
      <c r="K326" s="2">
        <v>21</v>
      </c>
      <c r="L326" s="2" t="s">
        <v>1114</v>
      </c>
      <c r="M326" s="2" t="s">
        <v>7191</v>
      </c>
    </row>
    <row r="327" spans="1:13" x14ac:dyDescent="0.2">
      <c r="A327" s="2">
        <v>11</v>
      </c>
      <c r="B327" s="2">
        <v>2.28357899107328E-3</v>
      </c>
      <c r="C327" s="2" t="s">
        <v>6858</v>
      </c>
      <c r="D327" s="2" t="s">
        <v>6859</v>
      </c>
      <c r="E327" s="2" t="s">
        <v>308</v>
      </c>
      <c r="F327" s="2" t="s">
        <v>118</v>
      </c>
      <c r="G327" s="2" t="s">
        <v>247</v>
      </c>
      <c r="H327" s="2">
        <v>15</v>
      </c>
      <c r="I327" s="2">
        <v>16</v>
      </c>
      <c r="J327" s="2">
        <v>22</v>
      </c>
      <c r="K327" s="2">
        <v>27</v>
      </c>
      <c r="L327" s="2" t="s">
        <v>1114</v>
      </c>
      <c r="M327" s="2" t="s">
        <v>7192</v>
      </c>
    </row>
    <row r="328" spans="1:13" x14ac:dyDescent="0.2">
      <c r="A328" s="2">
        <v>11</v>
      </c>
      <c r="B328" s="2">
        <v>2.28357899107328E-3</v>
      </c>
      <c r="C328" s="2" t="s">
        <v>7193</v>
      </c>
      <c r="D328" s="2" t="s">
        <v>7194</v>
      </c>
      <c r="E328" s="2" t="s">
        <v>354</v>
      </c>
      <c r="F328" s="2" t="s">
        <v>105</v>
      </c>
      <c r="G328" s="2" t="s">
        <v>634</v>
      </c>
      <c r="H328" s="2">
        <v>11</v>
      </c>
      <c r="I328" s="2">
        <v>13</v>
      </c>
      <c r="J328" s="2">
        <v>22</v>
      </c>
      <c r="K328" s="2">
        <v>23</v>
      </c>
      <c r="L328" s="2" t="s">
        <v>1114</v>
      </c>
      <c r="M328" s="2" t="s">
        <v>7195</v>
      </c>
    </row>
    <row r="329" spans="1:13" x14ac:dyDescent="0.2">
      <c r="A329" s="2">
        <v>11</v>
      </c>
      <c r="B329" s="2">
        <v>2.28357899107328E-3</v>
      </c>
      <c r="C329" s="2" t="s">
        <v>7196</v>
      </c>
      <c r="D329" s="2" t="s">
        <v>7197</v>
      </c>
      <c r="E329" s="2" t="s">
        <v>212</v>
      </c>
      <c r="F329" s="2" t="s">
        <v>118</v>
      </c>
      <c r="G329" s="2" t="s">
        <v>178</v>
      </c>
      <c r="H329" s="2">
        <v>11</v>
      </c>
      <c r="I329" s="2">
        <v>14</v>
      </c>
      <c r="J329" s="2">
        <v>19</v>
      </c>
      <c r="K329" s="2">
        <v>23</v>
      </c>
      <c r="L329" s="2" t="s">
        <v>1114</v>
      </c>
      <c r="M329" s="2" t="s">
        <v>7198</v>
      </c>
    </row>
    <row r="330" spans="1:13" x14ac:dyDescent="0.2">
      <c r="A330" s="2">
        <v>11</v>
      </c>
      <c r="B330" s="2">
        <v>2.28357899107328E-3</v>
      </c>
      <c r="C330" s="2" t="s">
        <v>7199</v>
      </c>
      <c r="D330" s="2" t="s">
        <v>7200</v>
      </c>
      <c r="E330" s="2" t="s">
        <v>182</v>
      </c>
      <c r="F330" s="2" t="s">
        <v>118</v>
      </c>
      <c r="G330" s="2" t="s">
        <v>247</v>
      </c>
      <c r="H330" s="2">
        <v>9</v>
      </c>
      <c r="I330" s="2">
        <v>11</v>
      </c>
      <c r="J330" s="2">
        <v>22</v>
      </c>
      <c r="K330" s="2">
        <v>29</v>
      </c>
      <c r="L330" s="2" t="s">
        <v>1114</v>
      </c>
      <c r="M330" s="2" t="s">
        <v>7201</v>
      </c>
    </row>
    <row r="331" spans="1:13" x14ac:dyDescent="0.2">
      <c r="A331" s="2">
        <v>11</v>
      </c>
      <c r="B331" s="2">
        <v>2.28357899107328E-3</v>
      </c>
      <c r="C331" s="2" t="s">
        <v>7202</v>
      </c>
      <c r="D331" s="2" t="s">
        <v>7203</v>
      </c>
      <c r="E331" s="2" t="s">
        <v>956</v>
      </c>
      <c r="F331" s="2" t="s">
        <v>118</v>
      </c>
      <c r="G331" s="2" t="s">
        <v>280</v>
      </c>
      <c r="H331" s="2">
        <v>11</v>
      </c>
      <c r="I331" s="2">
        <v>12</v>
      </c>
      <c r="J331" s="2">
        <v>18</v>
      </c>
      <c r="K331" s="2">
        <v>21</v>
      </c>
      <c r="L331" s="2" t="s">
        <v>1114</v>
      </c>
      <c r="M331" s="2" t="s">
        <v>7204</v>
      </c>
    </row>
    <row r="332" spans="1:13" x14ac:dyDescent="0.2">
      <c r="A332" s="2">
        <v>10</v>
      </c>
      <c r="B332" s="2">
        <v>2.0759809009757101E-3</v>
      </c>
      <c r="C332" s="2" t="s">
        <v>7205</v>
      </c>
      <c r="D332" s="2" t="s">
        <v>7206</v>
      </c>
      <c r="E332" s="2" t="s">
        <v>956</v>
      </c>
      <c r="F332" s="2" t="s">
        <v>112</v>
      </c>
      <c r="G332" s="2" t="s">
        <v>113</v>
      </c>
      <c r="H332" s="2">
        <v>14</v>
      </c>
      <c r="I332" s="2">
        <v>-1</v>
      </c>
      <c r="J332" s="2">
        <v>-1</v>
      </c>
      <c r="K332" s="2">
        <v>38</v>
      </c>
      <c r="L332" s="2" t="s">
        <v>1114</v>
      </c>
      <c r="M332" s="2" t="s">
        <v>7207</v>
      </c>
    </row>
    <row r="333" spans="1:13" x14ac:dyDescent="0.2">
      <c r="A333" s="2">
        <v>10</v>
      </c>
      <c r="B333" s="2">
        <v>2.0759809009757101E-3</v>
      </c>
      <c r="C333" s="2" t="s">
        <v>7208</v>
      </c>
      <c r="D333" s="2" t="s">
        <v>7209</v>
      </c>
      <c r="E333" s="2" t="s">
        <v>456</v>
      </c>
      <c r="F333" s="2" t="s">
        <v>105</v>
      </c>
      <c r="G333" s="2" t="s">
        <v>106</v>
      </c>
      <c r="H333" s="2">
        <v>16</v>
      </c>
      <c r="I333" s="2">
        <v>22</v>
      </c>
      <c r="J333" s="2">
        <v>34</v>
      </c>
      <c r="K333" s="2">
        <v>35</v>
      </c>
      <c r="L333" s="2" t="s">
        <v>1114</v>
      </c>
      <c r="M333" s="2" t="s">
        <v>7210</v>
      </c>
    </row>
    <row r="334" spans="1:13" x14ac:dyDescent="0.2">
      <c r="A334" s="2">
        <v>10</v>
      </c>
      <c r="B334" s="2">
        <v>2.0759809009757101E-3</v>
      </c>
      <c r="C334" s="2" t="s">
        <v>7211</v>
      </c>
      <c r="D334" s="2" t="s">
        <v>7212</v>
      </c>
      <c r="E334" s="2" t="s">
        <v>104</v>
      </c>
      <c r="F334" s="2" t="s">
        <v>118</v>
      </c>
      <c r="G334" s="2" t="s">
        <v>143</v>
      </c>
      <c r="H334" s="2">
        <v>10</v>
      </c>
      <c r="I334" s="2">
        <v>17</v>
      </c>
      <c r="J334" s="2">
        <v>25</v>
      </c>
      <c r="K334" s="2">
        <v>28</v>
      </c>
      <c r="L334" s="2" t="s">
        <v>1114</v>
      </c>
      <c r="M334" s="2" t="s">
        <v>7213</v>
      </c>
    </row>
    <row r="335" spans="1:13" x14ac:dyDescent="0.2">
      <c r="A335" s="2">
        <v>10</v>
      </c>
      <c r="B335" s="2">
        <v>2.0759809009757101E-3</v>
      </c>
      <c r="C335" s="2" t="s">
        <v>7214</v>
      </c>
      <c r="D335" s="2" t="s">
        <v>6989</v>
      </c>
      <c r="E335" s="2" t="s">
        <v>456</v>
      </c>
      <c r="F335" s="2" t="s">
        <v>118</v>
      </c>
      <c r="G335" s="2" t="s">
        <v>106</v>
      </c>
      <c r="H335" s="2">
        <v>13</v>
      </c>
      <c r="I335" s="2">
        <v>14</v>
      </c>
      <c r="J335" s="2">
        <v>18</v>
      </c>
      <c r="K335" s="2">
        <v>28</v>
      </c>
      <c r="L335" s="2" t="s">
        <v>1114</v>
      </c>
      <c r="M335" s="2" t="s">
        <v>6990</v>
      </c>
    </row>
    <row r="336" spans="1:13" x14ac:dyDescent="0.2">
      <c r="A336" s="2">
        <v>10</v>
      </c>
      <c r="B336" s="2">
        <v>2.0759809009757101E-3</v>
      </c>
      <c r="C336" s="2" t="s">
        <v>7215</v>
      </c>
      <c r="D336" s="2" t="s">
        <v>7216</v>
      </c>
      <c r="E336" s="2" t="s">
        <v>117</v>
      </c>
      <c r="F336" s="2" t="s">
        <v>105</v>
      </c>
      <c r="G336" s="2" t="s">
        <v>280</v>
      </c>
      <c r="H336" s="2">
        <v>15</v>
      </c>
      <c r="I336" s="2">
        <v>22</v>
      </c>
      <c r="J336" s="2">
        <v>27</v>
      </c>
      <c r="K336" s="2">
        <v>28</v>
      </c>
      <c r="L336" s="2" t="s">
        <v>1114</v>
      </c>
      <c r="M336" s="2" t="s">
        <v>7217</v>
      </c>
    </row>
    <row r="337" spans="1:13" x14ac:dyDescent="0.2">
      <c r="A337" s="2">
        <v>10</v>
      </c>
      <c r="B337" s="2">
        <v>2.0759809009757101E-3</v>
      </c>
      <c r="C337" s="2" t="s">
        <v>7218</v>
      </c>
      <c r="D337" s="2" t="s">
        <v>7219</v>
      </c>
      <c r="E337" s="2" t="s">
        <v>254</v>
      </c>
      <c r="F337" s="2" t="s">
        <v>118</v>
      </c>
      <c r="G337" s="2" t="s">
        <v>106</v>
      </c>
      <c r="H337" s="2">
        <v>12</v>
      </c>
      <c r="I337" s="2">
        <v>13</v>
      </c>
      <c r="J337" s="2">
        <v>18</v>
      </c>
      <c r="K337" s="2">
        <v>29</v>
      </c>
      <c r="L337" s="2" t="s">
        <v>1114</v>
      </c>
      <c r="M337" s="2" t="s">
        <v>7220</v>
      </c>
    </row>
    <row r="338" spans="1:13" x14ac:dyDescent="0.2">
      <c r="A338" s="2">
        <v>10</v>
      </c>
      <c r="B338" s="2">
        <v>2.0759809009757101E-3</v>
      </c>
      <c r="C338" s="2" t="s">
        <v>7221</v>
      </c>
      <c r="D338" s="2" t="s">
        <v>7222</v>
      </c>
      <c r="E338" s="2" t="s">
        <v>271</v>
      </c>
      <c r="F338" s="2" t="s">
        <v>118</v>
      </c>
      <c r="G338" s="2" t="s">
        <v>162</v>
      </c>
      <c r="H338" s="2">
        <v>11</v>
      </c>
      <c r="I338" s="2">
        <v>16</v>
      </c>
      <c r="J338" s="2">
        <v>20</v>
      </c>
      <c r="K338" s="2">
        <v>22</v>
      </c>
      <c r="L338" s="2" t="s">
        <v>1114</v>
      </c>
      <c r="M338" s="2" t="s">
        <v>7223</v>
      </c>
    </row>
    <row r="339" spans="1:13" x14ac:dyDescent="0.2">
      <c r="A339" s="2">
        <v>10</v>
      </c>
      <c r="B339" s="2">
        <v>2.0759809009757101E-3</v>
      </c>
      <c r="C339" s="2" t="s">
        <v>7224</v>
      </c>
      <c r="D339" s="2" t="s">
        <v>7225</v>
      </c>
      <c r="E339" s="2" t="s">
        <v>925</v>
      </c>
      <c r="F339" s="2" t="s">
        <v>118</v>
      </c>
      <c r="G339" s="2" t="s">
        <v>247</v>
      </c>
      <c r="H339" s="2">
        <v>11</v>
      </c>
      <c r="I339" s="2">
        <v>18</v>
      </c>
      <c r="J339" s="2">
        <v>24</v>
      </c>
      <c r="K339" s="2">
        <v>29</v>
      </c>
      <c r="L339" s="2" t="s">
        <v>1114</v>
      </c>
      <c r="M339" s="2" t="s">
        <v>7226</v>
      </c>
    </row>
    <row r="340" spans="1:13" x14ac:dyDescent="0.2">
      <c r="A340" s="2">
        <v>10</v>
      </c>
      <c r="B340" s="2">
        <v>2.0759809009757101E-3</v>
      </c>
      <c r="C340" s="2" t="s">
        <v>7227</v>
      </c>
      <c r="D340" s="2" t="s">
        <v>7228</v>
      </c>
      <c r="E340" s="2" t="s">
        <v>236</v>
      </c>
      <c r="F340" s="2" t="s">
        <v>118</v>
      </c>
      <c r="G340" s="2" t="s">
        <v>162</v>
      </c>
      <c r="H340" s="2">
        <v>6</v>
      </c>
      <c r="I340" s="2">
        <v>9</v>
      </c>
      <c r="J340" s="2">
        <v>16</v>
      </c>
      <c r="K340" s="2">
        <v>25</v>
      </c>
      <c r="L340" s="2" t="s">
        <v>1114</v>
      </c>
      <c r="M340" s="2" t="s">
        <v>7229</v>
      </c>
    </row>
    <row r="341" spans="1:13" x14ac:dyDescent="0.2">
      <c r="A341" s="2">
        <v>10</v>
      </c>
      <c r="B341" s="2">
        <v>2.0759809009757101E-3</v>
      </c>
      <c r="C341" s="2" t="s">
        <v>7230</v>
      </c>
      <c r="D341" s="2" t="s">
        <v>7231</v>
      </c>
      <c r="E341" s="2" t="s">
        <v>515</v>
      </c>
      <c r="F341" s="2" t="s">
        <v>118</v>
      </c>
      <c r="G341" s="2" t="s">
        <v>178</v>
      </c>
      <c r="H341" s="2">
        <v>8</v>
      </c>
      <c r="I341" s="2">
        <v>15</v>
      </c>
      <c r="J341" s="2">
        <v>19</v>
      </c>
      <c r="K341" s="2">
        <v>24</v>
      </c>
      <c r="L341" s="2" t="s">
        <v>1114</v>
      </c>
      <c r="M341" s="2" t="s">
        <v>7232</v>
      </c>
    </row>
    <row r="342" spans="1:13" x14ac:dyDescent="0.2">
      <c r="A342" s="2">
        <v>9</v>
      </c>
      <c r="B342" s="2">
        <v>1.8683828108781401E-3</v>
      </c>
      <c r="C342" s="2" t="s">
        <v>7233</v>
      </c>
      <c r="D342" s="2" t="s">
        <v>7234</v>
      </c>
      <c r="E342" s="2" t="s">
        <v>326</v>
      </c>
      <c r="F342" s="2" t="s">
        <v>112</v>
      </c>
      <c r="G342" s="2" t="s">
        <v>143</v>
      </c>
      <c r="H342" s="2">
        <v>12</v>
      </c>
      <c r="I342" s="2">
        <v>-1</v>
      </c>
      <c r="J342" s="2">
        <v>-1</v>
      </c>
      <c r="K342" s="2">
        <v>27</v>
      </c>
      <c r="L342" s="2" t="s">
        <v>1114</v>
      </c>
      <c r="M342" s="2" t="s">
        <v>7235</v>
      </c>
    </row>
    <row r="343" spans="1:13" x14ac:dyDescent="0.2">
      <c r="A343" s="2">
        <v>9</v>
      </c>
      <c r="B343" s="2">
        <v>1.8683828108781401E-3</v>
      </c>
      <c r="C343" s="2" t="s">
        <v>7236</v>
      </c>
      <c r="D343" s="2" t="s">
        <v>7237</v>
      </c>
      <c r="E343" s="2" t="s">
        <v>304</v>
      </c>
      <c r="F343" s="2" t="s">
        <v>118</v>
      </c>
      <c r="G343" s="2" t="s">
        <v>228</v>
      </c>
      <c r="H343" s="2">
        <v>14</v>
      </c>
      <c r="I343" s="2">
        <v>16</v>
      </c>
      <c r="J343" s="2">
        <v>28</v>
      </c>
      <c r="K343" s="2">
        <v>29</v>
      </c>
      <c r="L343" s="2" t="s">
        <v>1114</v>
      </c>
      <c r="M343" s="2" t="s">
        <v>7238</v>
      </c>
    </row>
    <row r="344" spans="1:13" x14ac:dyDescent="0.2">
      <c r="A344" s="2">
        <v>9</v>
      </c>
      <c r="B344" s="2">
        <v>1.8683828108781401E-3</v>
      </c>
      <c r="C344" s="2" t="s">
        <v>7239</v>
      </c>
      <c r="D344" s="2" t="s">
        <v>7240</v>
      </c>
      <c r="E344" s="2" t="s">
        <v>308</v>
      </c>
      <c r="F344" s="2" t="s">
        <v>118</v>
      </c>
      <c r="G344" s="2" t="s">
        <v>106</v>
      </c>
      <c r="H344" s="2">
        <v>11</v>
      </c>
      <c r="I344" s="2">
        <v>12</v>
      </c>
      <c r="J344" s="2">
        <v>19</v>
      </c>
      <c r="K344" s="2">
        <v>23</v>
      </c>
      <c r="L344" s="2" t="s">
        <v>1114</v>
      </c>
      <c r="M344" s="2" t="s">
        <v>7241</v>
      </c>
    </row>
    <row r="345" spans="1:13" x14ac:dyDescent="0.2">
      <c r="A345" s="2">
        <v>9</v>
      </c>
      <c r="B345" s="2">
        <v>1.8683828108781401E-3</v>
      </c>
      <c r="C345" s="2" t="s">
        <v>6768</v>
      </c>
      <c r="D345" s="2" t="s">
        <v>6769</v>
      </c>
      <c r="E345" s="2" t="s">
        <v>550</v>
      </c>
      <c r="F345" s="2" t="s">
        <v>112</v>
      </c>
      <c r="G345" s="2" t="s">
        <v>228</v>
      </c>
      <c r="H345" s="2">
        <v>16</v>
      </c>
      <c r="I345" s="2">
        <v>-1</v>
      </c>
      <c r="J345" s="2">
        <v>-1</v>
      </c>
      <c r="K345" s="2">
        <v>17</v>
      </c>
      <c r="L345" s="2" t="s">
        <v>1114</v>
      </c>
      <c r="M345" s="2" t="s">
        <v>7242</v>
      </c>
    </row>
    <row r="346" spans="1:13" x14ac:dyDescent="0.2">
      <c r="A346" s="2">
        <v>9</v>
      </c>
      <c r="B346" s="2">
        <v>1.8683828108781401E-3</v>
      </c>
      <c r="C346" s="2" t="s">
        <v>7243</v>
      </c>
      <c r="D346" s="2" t="s">
        <v>7244</v>
      </c>
      <c r="E346" s="2" t="s">
        <v>581</v>
      </c>
      <c r="F346" s="2" t="s">
        <v>118</v>
      </c>
      <c r="G346" s="2" t="s">
        <v>247</v>
      </c>
      <c r="H346" s="2">
        <v>8</v>
      </c>
      <c r="I346" s="2">
        <v>9</v>
      </c>
      <c r="J346" s="2">
        <v>13</v>
      </c>
      <c r="K346" s="2">
        <v>17</v>
      </c>
      <c r="L346" s="2" t="s">
        <v>1114</v>
      </c>
      <c r="M346" s="2" t="s">
        <v>7245</v>
      </c>
    </row>
    <row r="347" spans="1:13" x14ac:dyDescent="0.2">
      <c r="A347" s="2">
        <v>8</v>
      </c>
      <c r="B347" s="2">
        <v>1.66078472078057E-3</v>
      </c>
      <c r="C347" s="2" t="s">
        <v>7246</v>
      </c>
      <c r="D347" s="2" t="s">
        <v>7247</v>
      </c>
      <c r="E347" s="2" t="s">
        <v>925</v>
      </c>
      <c r="F347" s="2" t="s">
        <v>118</v>
      </c>
      <c r="G347" s="2" t="s">
        <v>113</v>
      </c>
      <c r="H347" s="2">
        <v>11</v>
      </c>
      <c r="I347" s="2">
        <v>22</v>
      </c>
      <c r="J347" s="2">
        <v>26</v>
      </c>
      <c r="K347" s="2">
        <v>27</v>
      </c>
      <c r="L347" s="2" t="s">
        <v>1114</v>
      </c>
      <c r="M347" s="2" t="s">
        <v>7248</v>
      </c>
    </row>
    <row r="348" spans="1:13" x14ac:dyDescent="0.2">
      <c r="A348" s="2">
        <v>8</v>
      </c>
      <c r="B348" s="2">
        <v>1.66078472078057E-3</v>
      </c>
      <c r="C348" s="2" t="s">
        <v>7249</v>
      </c>
      <c r="D348" s="2" t="s">
        <v>7250</v>
      </c>
      <c r="E348" s="2" t="s">
        <v>117</v>
      </c>
      <c r="F348" s="2" t="s">
        <v>105</v>
      </c>
      <c r="G348" s="2" t="s">
        <v>228</v>
      </c>
      <c r="H348" s="2">
        <v>10</v>
      </c>
      <c r="I348" s="2">
        <v>19</v>
      </c>
      <c r="J348" s="2">
        <v>30</v>
      </c>
      <c r="K348" s="2">
        <v>32</v>
      </c>
      <c r="L348" s="2" t="s">
        <v>1114</v>
      </c>
      <c r="M348" s="2" t="s">
        <v>7251</v>
      </c>
    </row>
    <row r="349" spans="1:13" x14ac:dyDescent="0.2">
      <c r="A349" s="2">
        <v>8</v>
      </c>
      <c r="B349" s="2">
        <v>1.66078472078057E-3</v>
      </c>
      <c r="C349" s="2" t="s">
        <v>7252</v>
      </c>
      <c r="D349" s="2" t="s">
        <v>7253</v>
      </c>
      <c r="E349" s="2" t="s">
        <v>142</v>
      </c>
      <c r="F349" s="2" t="s">
        <v>105</v>
      </c>
      <c r="G349" s="2" t="s">
        <v>247</v>
      </c>
      <c r="H349" s="2">
        <v>14</v>
      </c>
      <c r="I349" s="2">
        <v>21</v>
      </c>
      <c r="J349" s="2">
        <v>25</v>
      </c>
      <c r="K349" s="2">
        <v>26</v>
      </c>
      <c r="L349" s="2" t="s">
        <v>1114</v>
      </c>
      <c r="M349" s="2" t="s">
        <v>7254</v>
      </c>
    </row>
    <row r="350" spans="1:13" x14ac:dyDescent="0.2">
      <c r="A350" s="2">
        <v>8</v>
      </c>
      <c r="B350" s="2">
        <v>1.66078472078057E-3</v>
      </c>
      <c r="C350" s="2" t="s">
        <v>7255</v>
      </c>
      <c r="D350" s="2" t="s">
        <v>7256</v>
      </c>
      <c r="E350" s="2" t="s">
        <v>550</v>
      </c>
      <c r="F350" s="2" t="s">
        <v>118</v>
      </c>
      <c r="G350" s="2" t="s">
        <v>1184</v>
      </c>
      <c r="H350" s="2">
        <v>15</v>
      </c>
      <c r="I350" s="2">
        <v>18</v>
      </c>
      <c r="J350" s="2">
        <v>22</v>
      </c>
      <c r="K350" s="2">
        <v>28</v>
      </c>
      <c r="L350" s="2" t="s">
        <v>1114</v>
      </c>
      <c r="M350" s="2" t="s">
        <v>7257</v>
      </c>
    </row>
    <row r="351" spans="1:13" x14ac:dyDescent="0.2">
      <c r="A351" s="2">
        <v>8</v>
      </c>
      <c r="B351" s="2">
        <v>1.66078472078057E-3</v>
      </c>
      <c r="C351" s="2" t="s">
        <v>7258</v>
      </c>
      <c r="D351" s="2" t="s">
        <v>7259</v>
      </c>
      <c r="E351" s="2" t="s">
        <v>354</v>
      </c>
      <c r="F351" s="2" t="s">
        <v>105</v>
      </c>
      <c r="G351" s="2" t="s">
        <v>106</v>
      </c>
      <c r="H351" s="2">
        <v>17</v>
      </c>
      <c r="I351" s="2">
        <v>20</v>
      </c>
      <c r="J351" s="2">
        <v>24</v>
      </c>
      <c r="K351" s="2">
        <v>28</v>
      </c>
      <c r="L351" s="2" t="s">
        <v>1114</v>
      </c>
      <c r="M351" s="2" t="s">
        <v>7260</v>
      </c>
    </row>
    <row r="352" spans="1:13" x14ac:dyDescent="0.2">
      <c r="A352" s="2">
        <v>8</v>
      </c>
      <c r="B352" s="2">
        <v>1.66078472078057E-3</v>
      </c>
      <c r="C352" s="2" t="s">
        <v>7261</v>
      </c>
      <c r="D352" s="2" t="s">
        <v>7262</v>
      </c>
      <c r="E352" s="2" t="s">
        <v>501</v>
      </c>
      <c r="F352" s="2" t="s">
        <v>118</v>
      </c>
      <c r="G352" s="2" t="s">
        <v>162</v>
      </c>
      <c r="H352" s="2">
        <v>7</v>
      </c>
      <c r="I352" s="2">
        <v>9</v>
      </c>
      <c r="J352" s="2">
        <v>16</v>
      </c>
      <c r="K352" s="2">
        <v>22</v>
      </c>
      <c r="L352" s="2" t="s">
        <v>1114</v>
      </c>
      <c r="M352" s="2" t="s">
        <v>7263</v>
      </c>
    </row>
    <row r="353" spans="1:13" x14ac:dyDescent="0.2">
      <c r="A353" s="2">
        <v>8</v>
      </c>
      <c r="B353" s="2">
        <v>1.66078472078057E-3</v>
      </c>
      <c r="C353" s="2" t="s">
        <v>7264</v>
      </c>
      <c r="D353" s="2" t="s">
        <v>7265</v>
      </c>
      <c r="E353" s="2" t="s">
        <v>456</v>
      </c>
      <c r="F353" s="2" t="s">
        <v>118</v>
      </c>
      <c r="G353" s="2" t="s">
        <v>106</v>
      </c>
      <c r="H353" s="2">
        <v>11</v>
      </c>
      <c r="I353" s="2">
        <v>12</v>
      </c>
      <c r="J353" s="2">
        <v>18</v>
      </c>
      <c r="K353" s="2">
        <v>22</v>
      </c>
      <c r="L353" s="2" t="s">
        <v>1114</v>
      </c>
      <c r="M353" s="2" t="s">
        <v>7266</v>
      </c>
    </row>
    <row r="354" spans="1:13" x14ac:dyDescent="0.2">
      <c r="A354" s="2">
        <v>8</v>
      </c>
      <c r="B354" s="2">
        <v>1.66078472078057E-3</v>
      </c>
      <c r="C354" s="2" t="s">
        <v>7267</v>
      </c>
      <c r="D354" s="2" t="s">
        <v>7268</v>
      </c>
      <c r="E354" s="2" t="s">
        <v>386</v>
      </c>
      <c r="F354" s="2" t="s">
        <v>112</v>
      </c>
      <c r="G354" s="2" t="s">
        <v>113</v>
      </c>
      <c r="H354" s="2">
        <v>8</v>
      </c>
      <c r="I354" s="2">
        <v>-1</v>
      </c>
      <c r="J354" s="2">
        <v>-1</v>
      </c>
      <c r="K354" s="2">
        <v>16</v>
      </c>
      <c r="L354" s="2" t="s">
        <v>1114</v>
      </c>
      <c r="M354" s="2" t="s">
        <v>7269</v>
      </c>
    </row>
    <row r="355" spans="1:13" x14ac:dyDescent="0.2">
      <c r="A355" s="2">
        <v>8</v>
      </c>
      <c r="B355" s="2">
        <v>1.66078472078057E-3</v>
      </c>
      <c r="C355" s="2" t="s">
        <v>7270</v>
      </c>
      <c r="D355" s="2" t="s">
        <v>7271</v>
      </c>
      <c r="E355" s="2" t="s">
        <v>212</v>
      </c>
      <c r="F355" s="2" t="s">
        <v>118</v>
      </c>
      <c r="G355" s="2" t="s">
        <v>178</v>
      </c>
      <c r="H355" s="2">
        <v>10</v>
      </c>
      <c r="I355" s="2">
        <v>14</v>
      </c>
      <c r="J355" s="2">
        <v>19</v>
      </c>
      <c r="K355" s="2">
        <v>20</v>
      </c>
      <c r="L355" s="2" t="s">
        <v>1114</v>
      </c>
      <c r="M355" s="2" t="s">
        <v>7272</v>
      </c>
    </row>
    <row r="356" spans="1:13" x14ac:dyDescent="0.2">
      <c r="A356" s="2">
        <v>8</v>
      </c>
      <c r="B356" s="2">
        <v>1.66078472078057E-3</v>
      </c>
      <c r="C356" s="2" t="s">
        <v>7273</v>
      </c>
      <c r="D356" s="2" t="s">
        <v>7274</v>
      </c>
      <c r="E356" s="2" t="s">
        <v>111</v>
      </c>
      <c r="F356" s="2" t="s">
        <v>118</v>
      </c>
      <c r="G356" s="2" t="s">
        <v>1184</v>
      </c>
      <c r="H356" s="2">
        <v>11</v>
      </c>
      <c r="I356" s="2">
        <v>14</v>
      </c>
      <c r="J356" s="2">
        <v>18</v>
      </c>
      <c r="K356" s="2">
        <v>20</v>
      </c>
      <c r="L356" s="2" t="s">
        <v>1114</v>
      </c>
      <c r="M356" s="2" t="s">
        <v>7275</v>
      </c>
    </row>
    <row r="357" spans="1:13" x14ac:dyDescent="0.2">
      <c r="A357" s="2">
        <v>8</v>
      </c>
      <c r="B357" s="2">
        <v>1.66078472078057E-3</v>
      </c>
      <c r="C357" s="2" t="s">
        <v>7276</v>
      </c>
      <c r="D357" s="2" t="s">
        <v>7277</v>
      </c>
      <c r="E357" s="2" t="s">
        <v>386</v>
      </c>
      <c r="F357" s="2" t="s">
        <v>112</v>
      </c>
      <c r="G357" s="2" t="s">
        <v>178</v>
      </c>
      <c r="H357" s="2">
        <v>10</v>
      </c>
      <c r="I357" s="2">
        <v>-1</v>
      </c>
      <c r="J357" s="2">
        <v>-1</v>
      </c>
      <c r="K357" s="2">
        <v>21</v>
      </c>
      <c r="L357" s="2" t="s">
        <v>1114</v>
      </c>
      <c r="M357" s="2" t="s">
        <v>7278</v>
      </c>
    </row>
    <row r="358" spans="1:13" x14ac:dyDescent="0.2">
      <c r="A358" s="2">
        <v>8</v>
      </c>
      <c r="B358" s="2">
        <v>1.66078472078057E-3</v>
      </c>
      <c r="C358" s="2" t="s">
        <v>7279</v>
      </c>
      <c r="D358" s="2" t="s">
        <v>7280</v>
      </c>
      <c r="E358" s="2" t="s">
        <v>550</v>
      </c>
      <c r="F358" s="2" t="s">
        <v>112</v>
      </c>
      <c r="G358" s="2" t="s">
        <v>106</v>
      </c>
      <c r="H358" s="2">
        <v>9</v>
      </c>
      <c r="I358" s="2">
        <v>-1</v>
      </c>
      <c r="J358" s="2">
        <v>-1</v>
      </c>
      <c r="K358" s="2">
        <v>20</v>
      </c>
      <c r="L358" s="2" t="s">
        <v>1114</v>
      </c>
      <c r="M358" s="2" t="s">
        <v>7281</v>
      </c>
    </row>
    <row r="359" spans="1:13" x14ac:dyDescent="0.2">
      <c r="A359" s="2">
        <v>8</v>
      </c>
      <c r="B359" s="2">
        <v>1.66078472078057E-3</v>
      </c>
      <c r="C359" s="2" t="s">
        <v>7282</v>
      </c>
      <c r="D359" s="2" t="s">
        <v>7283</v>
      </c>
      <c r="E359" s="2" t="s">
        <v>550</v>
      </c>
      <c r="F359" s="2" t="s">
        <v>118</v>
      </c>
      <c r="G359" s="2" t="s">
        <v>106</v>
      </c>
      <c r="H359" s="2">
        <v>12</v>
      </c>
      <c r="I359" s="2">
        <v>14</v>
      </c>
      <c r="J359" s="2">
        <v>18</v>
      </c>
      <c r="K359" s="2">
        <v>21</v>
      </c>
      <c r="L359" s="2" t="s">
        <v>1114</v>
      </c>
      <c r="M359" s="2" t="s">
        <v>7284</v>
      </c>
    </row>
    <row r="360" spans="1:13" x14ac:dyDescent="0.2">
      <c r="A360" s="2">
        <v>8</v>
      </c>
      <c r="B360" s="2">
        <v>1.66078472078057E-3</v>
      </c>
      <c r="C360" s="2" t="s">
        <v>7285</v>
      </c>
      <c r="D360" s="2" t="s">
        <v>7286</v>
      </c>
      <c r="E360" s="2" t="s">
        <v>550</v>
      </c>
      <c r="F360" s="2" t="s">
        <v>118</v>
      </c>
      <c r="G360" s="2" t="s">
        <v>106</v>
      </c>
      <c r="H360" s="2">
        <v>11</v>
      </c>
      <c r="I360" s="2">
        <v>12</v>
      </c>
      <c r="J360" s="2">
        <v>16</v>
      </c>
      <c r="K360" s="2">
        <v>21</v>
      </c>
      <c r="L360" s="2" t="s">
        <v>1114</v>
      </c>
      <c r="M360" s="2" t="s">
        <v>7287</v>
      </c>
    </row>
    <row r="361" spans="1:13" x14ac:dyDescent="0.2">
      <c r="A361" s="2">
        <v>7</v>
      </c>
      <c r="B361" s="2">
        <v>1.4531866306829999E-3</v>
      </c>
      <c r="C361" s="2" t="s">
        <v>7288</v>
      </c>
      <c r="D361" s="2" t="s">
        <v>7289</v>
      </c>
      <c r="E361" s="2" t="s">
        <v>386</v>
      </c>
      <c r="F361" s="2" t="s">
        <v>105</v>
      </c>
      <c r="G361" s="2" t="s">
        <v>634</v>
      </c>
      <c r="H361" s="2">
        <v>9</v>
      </c>
      <c r="I361" s="2">
        <v>20</v>
      </c>
      <c r="J361" s="2">
        <v>24</v>
      </c>
      <c r="K361" s="2">
        <v>39</v>
      </c>
      <c r="L361" s="2" t="s">
        <v>1114</v>
      </c>
      <c r="M361" s="2" t="s">
        <v>7290</v>
      </c>
    </row>
    <row r="362" spans="1:13" x14ac:dyDescent="0.2">
      <c r="A362" s="2">
        <v>7</v>
      </c>
      <c r="B362" s="2">
        <v>1.4531866306829999E-3</v>
      </c>
      <c r="C362" s="2" t="s">
        <v>7291</v>
      </c>
      <c r="D362" s="2" t="s">
        <v>7292</v>
      </c>
      <c r="E362" s="2" t="s">
        <v>161</v>
      </c>
      <c r="F362" s="2" t="s">
        <v>112</v>
      </c>
      <c r="G362" s="2" t="s">
        <v>113</v>
      </c>
      <c r="H362" s="2">
        <v>12</v>
      </c>
      <c r="I362" s="2">
        <v>-1</v>
      </c>
      <c r="J362" s="2">
        <v>-1</v>
      </c>
      <c r="K362" s="2">
        <v>29</v>
      </c>
      <c r="L362" s="2" t="s">
        <v>1114</v>
      </c>
      <c r="M362" s="2" t="s">
        <v>7293</v>
      </c>
    </row>
    <row r="363" spans="1:13" x14ac:dyDescent="0.2">
      <c r="A363" s="2">
        <v>7</v>
      </c>
      <c r="B363" s="2">
        <v>1.4531866306829999E-3</v>
      </c>
      <c r="C363" s="2" t="s">
        <v>7294</v>
      </c>
      <c r="D363" s="2" t="s">
        <v>7295</v>
      </c>
      <c r="E363" s="2" t="s">
        <v>240</v>
      </c>
      <c r="F363" s="2" t="s">
        <v>118</v>
      </c>
      <c r="G363" s="2" t="s">
        <v>622</v>
      </c>
      <c r="H363" s="2">
        <v>15</v>
      </c>
      <c r="I363" s="2">
        <v>17</v>
      </c>
      <c r="J363" s="2">
        <v>24</v>
      </c>
      <c r="K363" s="2">
        <v>27</v>
      </c>
      <c r="L363" s="2" t="s">
        <v>1114</v>
      </c>
      <c r="M363" s="2" t="s">
        <v>7296</v>
      </c>
    </row>
    <row r="364" spans="1:13" x14ac:dyDescent="0.2">
      <c r="A364" s="2">
        <v>7</v>
      </c>
      <c r="B364" s="2">
        <v>1.4531866306829999E-3</v>
      </c>
      <c r="C364" s="2" t="s">
        <v>7297</v>
      </c>
      <c r="D364" s="2" t="s">
        <v>7298</v>
      </c>
      <c r="E364" s="2" t="s">
        <v>501</v>
      </c>
      <c r="F364" s="2" t="s">
        <v>112</v>
      </c>
      <c r="G364" s="2" t="s">
        <v>143</v>
      </c>
      <c r="H364" s="2">
        <v>11</v>
      </c>
      <c r="I364" s="2">
        <v>-1</v>
      </c>
      <c r="J364" s="2">
        <v>-1</v>
      </c>
      <c r="K364" s="2">
        <v>33</v>
      </c>
      <c r="L364" s="2" t="s">
        <v>1114</v>
      </c>
      <c r="M364" s="2" t="s">
        <v>7299</v>
      </c>
    </row>
    <row r="365" spans="1:13" x14ac:dyDescent="0.2">
      <c r="A365" s="2">
        <v>7</v>
      </c>
      <c r="B365" s="2">
        <v>1.4531866306829999E-3</v>
      </c>
      <c r="C365" s="2" t="s">
        <v>7300</v>
      </c>
      <c r="D365" s="2" t="s">
        <v>7301</v>
      </c>
      <c r="E365" s="2" t="s">
        <v>515</v>
      </c>
      <c r="F365" s="2" t="s">
        <v>118</v>
      </c>
      <c r="G365" s="2" t="s">
        <v>247</v>
      </c>
      <c r="H365" s="2">
        <v>12</v>
      </c>
      <c r="I365" s="2">
        <v>20</v>
      </c>
      <c r="J365" s="2">
        <v>27</v>
      </c>
      <c r="K365" s="2">
        <v>36</v>
      </c>
      <c r="L365" s="2" t="s">
        <v>1114</v>
      </c>
      <c r="M365" s="2" t="s">
        <v>7302</v>
      </c>
    </row>
    <row r="366" spans="1:13" x14ac:dyDescent="0.2">
      <c r="A366" s="2">
        <v>7</v>
      </c>
      <c r="B366" s="2">
        <v>1.4531866306829999E-3</v>
      </c>
      <c r="C366" s="2" t="s">
        <v>7303</v>
      </c>
      <c r="D366" s="2" t="s">
        <v>7304</v>
      </c>
      <c r="E366" s="2" t="s">
        <v>871</v>
      </c>
      <c r="F366" s="2" t="s">
        <v>118</v>
      </c>
      <c r="G366" s="2" t="s">
        <v>143</v>
      </c>
      <c r="H366" s="2">
        <v>15</v>
      </c>
      <c r="I366" s="2">
        <v>18</v>
      </c>
      <c r="J366" s="2">
        <v>23</v>
      </c>
      <c r="K366" s="2">
        <v>29</v>
      </c>
      <c r="L366" s="2" t="s">
        <v>1114</v>
      </c>
      <c r="M366" s="2" t="s">
        <v>7305</v>
      </c>
    </row>
    <row r="367" spans="1:13" x14ac:dyDescent="0.2">
      <c r="A367" s="2">
        <v>7</v>
      </c>
      <c r="B367" s="2">
        <v>1.4531866306829999E-3</v>
      </c>
      <c r="C367" s="2" t="s">
        <v>7306</v>
      </c>
      <c r="D367" s="2" t="s">
        <v>7307</v>
      </c>
      <c r="E367" s="2" t="s">
        <v>275</v>
      </c>
      <c r="F367" s="2" t="s">
        <v>118</v>
      </c>
      <c r="G367" s="2" t="s">
        <v>162</v>
      </c>
      <c r="H367" s="2">
        <v>16</v>
      </c>
      <c r="I367" s="2">
        <v>17</v>
      </c>
      <c r="J367" s="2">
        <v>25</v>
      </c>
      <c r="K367" s="2">
        <v>28</v>
      </c>
      <c r="L367" s="2" t="s">
        <v>1114</v>
      </c>
      <c r="M367" s="2" t="s">
        <v>7308</v>
      </c>
    </row>
    <row r="368" spans="1:13" x14ac:dyDescent="0.2">
      <c r="A368" s="2">
        <v>7</v>
      </c>
      <c r="B368" s="2">
        <v>1.4531866306829999E-3</v>
      </c>
      <c r="C368" s="2" t="s">
        <v>7309</v>
      </c>
      <c r="D368" s="2" t="s">
        <v>7310</v>
      </c>
      <c r="E368" s="2" t="s">
        <v>621</v>
      </c>
      <c r="F368" s="2" t="s">
        <v>112</v>
      </c>
      <c r="G368" s="2" t="s">
        <v>178</v>
      </c>
      <c r="H368" s="2">
        <v>16</v>
      </c>
      <c r="I368" s="2">
        <v>-1</v>
      </c>
      <c r="J368" s="2">
        <v>-1</v>
      </c>
      <c r="K368" s="2">
        <v>20</v>
      </c>
      <c r="L368" s="2" t="s">
        <v>1114</v>
      </c>
      <c r="M368" s="2" t="s">
        <v>7311</v>
      </c>
    </row>
    <row r="369" spans="1:13" x14ac:dyDescent="0.2">
      <c r="A369" s="2">
        <v>7</v>
      </c>
      <c r="B369" s="2">
        <v>1.4531866306829999E-3</v>
      </c>
      <c r="C369" s="2" t="s">
        <v>7312</v>
      </c>
      <c r="D369" s="2" t="s">
        <v>7313</v>
      </c>
      <c r="E369" s="2" t="s">
        <v>182</v>
      </c>
      <c r="F369" s="2" t="s">
        <v>118</v>
      </c>
      <c r="G369" s="2" t="s">
        <v>162</v>
      </c>
      <c r="H369" s="2">
        <v>12</v>
      </c>
      <c r="I369" s="2">
        <v>16</v>
      </c>
      <c r="J369" s="2">
        <v>22</v>
      </c>
      <c r="K369" s="2">
        <v>24</v>
      </c>
      <c r="L369" s="2" t="s">
        <v>1114</v>
      </c>
      <c r="M369" s="2" t="s">
        <v>7314</v>
      </c>
    </row>
    <row r="370" spans="1:13" x14ac:dyDescent="0.2">
      <c r="A370" s="2">
        <v>7</v>
      </c>
      <c r="B370" s="2">
        <v>1.4531866306829999E-3</v>
      </c>
      <c r="C370" s="2" t="s">
        <v>7315</v>
      </c>
      <c r="D370" s="2" t="s">
        <v>7316</v>
      </c>
      <c r="E370" s="2" t="s">
        <v>354</v>
      </c>
      <c r="F370" s="2" t="s">
        <v>105</v>
      </c>
      <c r="G370" s="2" t="s">
        <v>162</v>
      </c>
      <c r="H370" s="2">
        <v>15</v>
      </c>
      <c r="I370" s="2">
        <v>16</v>
      </c>
      <c r="J370" s="2">
        <v>22</v>
      </c>
      <c r="K370" s="2">
        <v>26</v>
      </c>
      <c r="L370" s="2" t="s">
        <v>1114</v>
      </c>
      <c r="M370" s="2" t="s">
        <v>7317</v>
      </c>
    </row>
    <row r="371" spans="1:13" x14ac:dyDescent="0.2">
      <c r="A371" s="2">
        <v>7</v>
      </c>
      <c r="B371" s="2">
        <v>1.4531866306829999E-3</v>
      </c>
      <c r="C371" s="2" t="s">
        <v>7318</v>
      </c>
      <c r="D371" s="2" t="s">
        <v>7319</v>
      </c>
      <c r="E371" s="2" t="s">
        <v>104</v>
      </c>
      <c r="F371" s="2" t="s">
        <v>118</v>
      </c>
      <c r="G371" s="2" t="s">
        <v>622</v>
      </c>
      <c r="H371" s="2">
        <v>7</v>
      </c>
      <c r="I371" s="2">
        <v>11</v>
      </c>
      <c r="J371" s="2">
        <v>16</v>
      </c>
      <c r="K371" s="2">
        <v>19</v>
      </c>
      <c r="L371" s="2" t="s">
        <v>1114</v>
      </c>
      <c r="M371" s="2" t="s">
        <v>7320</v>
      </c>
    </row>
    <row r="372" spans="1:13" x14ac:dyDescent="0.2">
      <c r="A372" s="2">
        <v>7</v>
      </c>
      <c r="B372" s="2">
        <v>1.4531866306829999E-3</v>
      </c>
      <c r="C372" s="2" t="s">
        <v>7321</v>
      </c>
      <c r="D372" s="2" t="s">
        <v>7322</v>
      </c>
      <c r="E372" s="2" t="s">
        <v>529</v>
      </c>
      <c r="F372" s="2" t="s">
        <v>118</v>
      </c>
      <c r="G372" s="2" t="s">
        <v>247</v>
      </c>
      <c r="H372" s="2">
        <v>14</v>
      </c>
      <c r="I372" s="2">
        <v>15</v>
      </c>
      <c r="J372" s="2">
        <v>20</v>
      </c>
      <c r="K372" s="2">
        <v>26</v>
      </c>
      <c r="L372" s="2" t="s">
        <v>1114</v>
      </c>
      <c r="M372" s="2" t="s">
        <v>7323</v>
      </c>
    </row>
    <row r="373" spans="1:13" x14ac:dyDescent="0.2">
      <c r="A373" s="2">
        <v>7</v>
      </c>
      <c r="B373" s="2">
        <v>1.4531866306829999E-3</v>
      </c>
      <c r="C373" s="2" t="s">
        <v>7324</v>
      </c>
      <c r="D373" s="2" t="s">
        <v>7325</v>
      </c>
      <c r="E373" s="2" t="s">
        <v>354</v>
      </c>
      <c r="F373" s="2" t="s">
        <v>112</v>
      </c>
      <c r="G373" s="2" t="s">
        <v>113</v>
      </c>
      <c r="H373" s="2">
        <v>11</v>
      </c>
      <c r="I373" s="2">
        <v>-1</v>
      </c>
      <c r="J373" s="2">
        <v>-1</v>
      </c>
      <c r="K373" s="2">
        <v>22</v>
      </c>
      <c r="L373" s="2" t="s">
        <v>1114</v>
      </c>
      <c r="M373" s="2" t="s">
        <v>7326</v>
      </c>
    </row>
    <row r="374" spans="1:13" x14ac:dyDescent="0.2">
      <c r="A374" s="2">
        <v>7</v>
      </c>
      <c r="B374" s="2">
        <v>1.4531866306829999E-3</v>
      </c>
      <c r="C374" s="2" t="s">
        <v>7327</v>
      </c>
      <c r="D374" s="2" t="s">
        <v>7328</v>
      </c>
      <c r="E374" s="2" t="s">
        <v>550</v>
      </c>
      <c r="F374" s="2" t="s">
        <v>105</v>
      </c>
      <c r="G374" s="2" t="s">
        <v>228</v>
      </c>
      <c r="H374" s="2">
        <v>12</v>
      </c>
      <c r="I374" s="2">
        <v>13</v>
      </c>
      <c r="J374" s="2">
        <v>17</v>
      </c>
      <c r="K374" s="2">
        <v>18</v>
      </c>
      <c r="L374" s="2" t="s">
        <v>1114</v>
      </c>
      <c r="M374" s="2" t="s">
        <v>7329</v>
      </c>
    </row>
    <row r="375" spans="1:13" x14ac:dyDescent="0.2">
      <c r="A375" s="2">
        <v>6</v>
      </c>
      <c r="B375" s="2">
        <v>1.2455885405854301E-3</v>
      </c>
      <c r="C375" s="2" t="s">
        <v>7330</v>
      </c>
      <c r="D375" s="2" t="s">
        <v>7331</v>
      </c>
      <c r="E375" s="2" t="s">
        <v>2173</v>
      </c>
      <c r="F375" s="2" t="s">
        <v>112</v>
      </c>
      <c r="G375" s="2" t="s">
        <v>106</v>
      </c>
      <c r="H375" s="2">
        <v>11</v>
      </c>
      <c r="I375" s="2">
        <v>-1</v>
      </c>
      <c r="J375" s="2">
        <v>-1</v>
      </c>
      <c r="K375" s="2">
        <v>30</v>
      </c>
      <c r="L375" s="2" t="s">
        <v>1114</v>
      </c>
      <c r="M375" s="2" t="s">
        <v>7332</v>
      </c>
    </row>
    <row r="376" spans="1:13" x14ac:dyDescent="0.2">
      <c r="A376" s="2">
        <v>6</v>
      </c>
      <c r="B376" s="2">
        <v>1.2455885405854301E-3</v>
      </c>
      <c r="C376" s="2" t="s">
        <v>7333</v>
      </c>
      <c r="D376" s="2" t="s">
        <v>7334</v>
      </c>
      <c r="E376" s="2" t="s">
        <v>501</v>
      </c>
      <c r="F376" s="2" t="s">
        <v>118</v>
      </c>
      <c r="G376" s="2" t="s">
        <v>247</v>
      </c>
      <c r="H376" s="2">
        <v>15</v>
      </c>
      <c r="I376" s="2">
        <v>22</v>
      </c>
      <c r="J376" s="2">
        <v>26</v>
      </c>
      <c r="K376" s="2">
        <v>34</v>
      </c>
      <c r="L376" s="2" t="s">
        <v>1114</v>
      </c>
      <c r="M376" s="2" t="s">
        <v>7335</v>
      </c>
    </row>
    <row r="377" spans="1:13" x14ac:dyDescent="0.2">
      <c r="A377" s="2">
        <v>6</v>
      </c>
      <c r="B377" s="2">
        <v>1.2455885405854301E-3</v>
      </c>
      <c r="C377" s="2" t="s">
        <v>7336</v>
      </c>
      <c r="D377" s="2" t="s">
        <v>7337</v>
      </c>
      <c r="E377" s="2" t="s">
        <v>194</v>
      </c>
      <c r="F377" s="2" t="s">
        <v>118</v>
      </c>
      <c r="G377" s="2" t="s">
        <v>143</v>
      </c>
      <c r="H377" s="2">
        <v>11</v>
      </c>
      <c r="I377" s="2">
        <v>15</v>
      </c>
      <c r="J377" s="2">
        <v>22</v>
      </c>
      <c r="K377" s="2">
        <v>27</v>
      </c>
      <c r="L377" s="2" t="s">
        <v>1114</v>
      </c>
      <c r="M377" s="2" t="s">
        <v>7338</v>
      </c>
    </row>
    <row r="378" spans="1:13" x14ac:dyDescent="0.2">
      <c r="A378" s="2">
        <v>6</v>
      </c>
      <c r="B378" s="2">
        <v>1.2455885405854301E-3</v>
      </c>
      <c r="C378" s="2" t="s">
        <v>7339</v>
      </c>
      <c r="D378" s="2" t="s">
        <v>7340</v>
      </c>
      <c r="E378" s="2" t="s">
        <v>117</v>
      </c>
      <c r="F378" s="2" t="s">
        <v>118</v>
      </c>
      <c r="G378" s="2" t="s">
        <v>178</v>
      </c>
      <c r="H378" s="2">
        <v>11</v>
      </c>
      <c r="I378" s="2">
        <v>14</v>
      </c>
      <c r="J378" s="2">
        <v>19</v>
      </c>
      <c r="K378" s="2">
        <v>22</v>
      </c>
      <c r="L378" s="2" t="s">
        <v>1114</v>
      </c>
      <c r="M378" s="2" t="s">
        <v>7341</v>
      </c>
    </row>
    <row r="379" spans="1:13" x14ac:dyDescent="0.2">
      <c r="A379" s="2">
        <v>6</v>
      </c>
      <c r="B379" s="2">
        <v>1.2455885405854301E-3</v>
      </c>
      <c r="C379" s="2" t="s">
        <v>7342</v>
      </c>
      <c r="D379" s="2" t="s">
        <v>7343</v>
      </c>
      <c r="E379" s="2" t="s">
        <v>386</v>
      </c>
      <c r="F379" s="2" t="s">
        <v>105</v>
      </c>
      <c r="G379" s="2" t="s">
        <v>162</v>
      </c>
      <c r="H379" s="2">
        <v>11</v>
      </c>
      <c r="I379" s="2">
        <v>15</v>
      </c>
      <c r="J379" s="2">
        <v>21</v>
      </c>
      <c r="K379" s="2">
        <v>30</v>
      </c>
      <c r="L379" s="2" t="s">
        <v>1114</v>
      </c>
      <c r="M379" s="2" t="s">
        <v>7344</v>
      </c>
    </row>
    <row r="380" spans="1:13" x14ac:dyDescent="0.2">
      <c r="A380" s="2">
        <v>6</v>
      </c>
      <c r="B380" s="2">
        <v>1.2455885405854301E-3</v>
      </c>
      <c r="C380" s="2" t="s">
        <v>7345</v>
      </c>
      <c r="D380" s="2" t="s">
        <v>7346</v>
      </c>
      <c r="E380" s="2" t="s">
        <v>456</v>
      </c>
      <c r="F380" s="2" t="s">
        <v>118</v>
      </c>
      <c r="G380" s="2" t="s">
        <v>162</v>
      </c>
      <c r="H380" s="2">
        <v>13</v>
      </c>
      <c r="I380" s="2">
        <v>22</v>
      </c>
      <c r="J380" s="2">
        <v>26</v>
      </c>
      <c r="K380" s="2">
        <v>28</v>
      </c>
      <c r="L380" s="2" t="s">
        <v>1114</v>
      </c>
      <c r="M380" s="2" t="s">
        <v>7347</v>
      </c>
    </row>
    <row r="381" spans="1:13" x14ac:dyDescent="0.2">
      <c r="A381" s="2">
        <v>6</v>
      </c>
      <c r="B381" s="2">
        <v>1.2455885405854301E-3</v>
      </c>
      <c r="C381" s="2" t="s">
        <v>7348</v>
      </c>
      <c r="D381" s="2" t="s">
        <v>7349</v>
      </c>
      <c r="E381" s="2" t="s">
        <v>212</v>
      </c>
      <c r="F381" s="2" t="s">
        <v>118</v>
      </c>
      <c r="G381" s="2" t="s">
        <v>113</v>
      </c>
      <c r="H381" s="2">
        <v>14</v>
      </c>
      <c r="I381" s="2">
        <v>21</v>
      </c>
      <c r="J381" s="2">
        <v>26</v>
      </c>
      <c r="K381" s="2">
        <v>29</v>
      </c>
      <c r="L381" s="2" t="s">
        <v>1114</v>
      </c>
      <c r="M381" s="2" t="s">
        <v>7350</v>
      </c>
    </row>
    <row r="382" spans="1:13" x14ac:dyDescent="0.2">
      <c r="A382" s="2">
        <v>6</v>
      </c>
      <c r="B382" s="2">
        <v>1.2455885405854301E-3</v>
      </c>
      <c r="C382" s="2" t="s">
        <v>7351</v>
      </c>
      <c r="D382" s="2" t="s">
        <v>7352</v>
      </c>
      <c r="E382" s="2" t="s">
        <v>104</v>
      </c>
      <c r="F382" s="2" t="s">
        <v>112</v>
      </c>
      <c r="G382" s="2" t="s">
        <v>622</v>
      </c>
      <c r="H382" s="2">
        <v>10</v>
      </c>
      <c r="I382" s="2">
        <v>-1</v>
      </c>
      <c r="J382" s="2">
        <v>-1</v>
      </c>
      <c r="K382" s="2">
        <v>20</v>
      </c>
      <c r="L382" s="2" t="s">
        <v>1114</v>
      </c>
      <c r="M382" s="2" t="s">
        <v>7353</v>
      </c>
    </row>
    <row r="383" spans="1:13" x14ac:dyDescent="0.2">
      <c r="A383" s="2">
        <v>6</v>
      </c>
      <c r="B383" s="2">
        <v>1.2455885405854301E-3</v>
      </c>
      <c r="C383" s="2" t="s">
        <v>7354</v>
      </c>
      <c r="D383" s="2" t="s">
        <v>7231</v>
      </c>
      <c r="E383" s="2" t="s">
        <v>515</v>
      </c>
      <c r="F383" s="2" t="s">
        <v>118</v>
      </c>
      <c r="G383" s="2" t="s">
        <v>178</v>
      </c>
      <c r="H383" s="2">
        <v>13</v>
      </c>
      <c r="I383" s="2">
        <v>15</v>
      </c>
      <c r="J383" s="2">
        <v>21</v>
      </c>
      <c r="K383" s="2">
        <v>24</v>
      </c>
      <c r="L383" s="2" t="s">
        <v>1114</v>
      </c>
      <c r="M383" s="2" t="s">
        <v>7232</v>
      </c>
    </row>
    <row r="384" spans="1:13" x14ac:dyDescent="0.2">
      <c r="A384" s="2">
        <v>6</v>
      </c>
      <c r="B384" s="2">
        <v>1.2455885405854301E-3</v>
      </c>
      <c r="C384" s="2" t="s">
        <v>7355</v>
      </c>
      <c r="D384" s="2" t="s">
        <v>7356</v>
      </c>
      <c r="E384" s="2" t="s">
        <v>194</v>
      </c>
      <c r="F384" s="2" t="s">
        <v>112</v>
      </c>
      <c r="G384" s="2" t="s">
        <v>178</v>
      </c>
      <c r="H384" s="2">
        <v>10</v>
      </c>
      <c r="I384" s="2">
        <v>-1</v>
      </c>
      <c r="J384" s="2">
        <v>-1</v>
      </c>
      <c r="K384" s="2">
        <v>24</v>
      </c>
      <c r="L384" s="2" t="s">
        <v>1114</v>
      </c>
      <c r="M384" s="2" t="s">
        <v>7357</v>
      </c>
    </row>
    <row r="385" spans="1:13" x14ac:dyDescent="0.2">
      <c r="A385" s="2">
        <v>6</v>
      </c>
      <c r="B385" s="2">
        <v>1.2455885405854301E-3</v>
      </c>
      <c r="C385" s="2" t="s">
        <v>7358</v>
      </c>
      <c r="D385" s="2" t="s">
        <v>7359</v>
      </c>
      <c r="E385" s="2" t="s">
        <v>456</v>
      </c>
      <c r="F385" s="2" t="s">
        <v>118</v>
      </c>
      <c r="G385" s="2" t="s">
        <v>113</v>
      </c>
      <c r="H385" s="2">
        <v>13</v>
      </c>
      <c r="I385" s="2">
        <v>17</v>
      </c>
      <c r="J385" s="2">
        <v>22</v>
      </c>
      <c r="K385" s="2">
        <v>23</v>
      </c>
      <c r="L385" s="2" t="s">
        <v>1114</v>
      </c>
      <c r="M385" s="2" t="s">
        <v>7360</v>
      </c>
    </row>
    <row r="386" spans="1:13" x14ac:dyDescent="0.2">
      <c r="A386" s="2">
        <v>6</v>
      </c>
      <c r="B386" s="2">
        <v>1.2455885405854301E-3</v>
      </c>
      <c r="C386" s="2" t="s">
        <v>7361</v>
      </c>
      <c r="D386" s="2" t="s">
        <v>7362</v>
      </c>
      <c r="E386" s="2" t="s">
        <v>275</v>
      </c>
      <c r="F386" s="2" t="s">
        <v>105</v>
      </c>
      <c r="G386" s="2" t="s">
        <v>106</v>
      </c>
      <c r="H386" s="2">
        <v>10</v>
      </c>
      <c r="I386" s="2">
        <v>16</v>
      </c>
      <c r="J386" s="2">
        <v>26</v>
      </c>
      <c r="K386" s="2">
        <v>27</v>
      </c>
      <c r="L386" s="2" t="s">
        <v>1114</v>
      </c>
      <c r="M386" s="2" t="s">
        <v>7363</v>
      </c>
    </row>
    <row r="387" spans="1:13" x14ac:dyDescent="0.2">
      <c r="A387" s="2">
        <v>6</v>
      </c>
      <c r="B387" s="2">
        <v>1.2455885405854301E-3</v>
      </c>
      <c r="C387" s="2" t="s">
        <v>7364</v>
      </c>
      <c r="D387" s="2" t="s">
        <v>7365</v>
      </c>
      <c r="E387" s="2" t="s">
        <v>142</v>
      </c>
      <c r="F387" s="2" t="s">
        <v>118</v>
      </c>
      <c r="G387" s="2" t="s">
        <v>247</v>
      </c>
      <c r="H387" s="2">
        <v>9</v>
      </c>
      <c r="I387" s="2">
        <v>12</v>
      </c>
      <c r="J387" s="2">
        <v>18</v>
      </c>
      <c r="K387" s="2">
        <v>24</v>
      </c>
      <c r="L387" s="2" t="s">
        <v>1114</v>
      </c>
      <c r="M387" s="2" t="s">
        <v>7366</v>
      </c>
    </row>
    <row r="388" spans="1:13" x14ac:dyDescent="0.2">
      <c r="A388" s="2">
        <v>6</v>
      </c>
      <c r="B388" s="2">
        <v>1.2455885405854301E-3</v>
      </c>
      <c r="C388" s="2" t="s">
        <v>7367</v>
      </c>
      <c r="D388" s="2" t="s">
        <v>7368</v>
      </c>
      <c r="E388" s="2" t="s">
        <v>354</v>
      </c>
      <c r="F388" s="2" t="s">
        <v>112</v>
      </c>
      <c r="G388" s="2" t="s">
        <v>162</v>
      </c>
      <c r="H388" s="2">
        <v>15</v>
      </c>
      <c r="I388" s="2">
        <v>-1</v>
      </c>
      <c r="J388" s="2">
        <v>-1</v>
      </c>
      <c r="K388" s="2">
        <v>21</v>
      </c>
      <c r="L388" s="2" t="s">
        <v>1114</v>
      </c>
      <c r="M388" s="2" t="s">
        <v>7369</v>
      </c>
    </row>
    <row r="389" spans="1:13" x14ac:dyDescent="0.2">
      <c r="A389" s="2">
        <v>6</v>
      </c>
      <c r="B389" s="2">
        <v>1.2455885405854301E-3</v>
      </c>
      <c r="C389" s="2" t="s">
        <v>7370</v>
      </c>
      <c r="D389" s="2" t="s">
        <v>7371</v>
      </c>
      <c r="E389" s="2" t="s">
        <v>308</v>
      </c>
      <c r="F389" s="2" t="s">
        <v>118</v>
      </c>
      <c r="G389" s="2" t="s">
        <v>247</v>
      </c>
      <c r="H389" s="2">
        <v>6</v>
      </c>
      <c r="I389" s="2">
        <v>15</v>
      </c>
      <c r="J389" s="2">
        <v>20</v>
      </c>
      <c r="K389" s="2">
        <v>21</v>
      </c>
      <c r="L389" s="2" t="s">
        <v>1114</v>
      </c>
      <c r="M389" s="2" t="s">
        <v>7372</v>
      </c>
    </row>
    <row r="390" spans="1:13" x14ac:dyDescent="0.2">
      <c r="A390" s="2">
        <v>6</v>
      </c>
      <c r="B390" s="2">
        <v>1.2455885405854301E-3</v>
      </c>
      <c r="C390" s="2" t="s">
        <v>7373</v>
      </c>
      <c r="D390" s="2" t="s">
        <v>7374</v>
      </c>
      <c r="E390" s="2" t="s">
        <v>956</v>
      </c>
      <c r="F390" s="2" t="s">
        <v>112</v>
      </c>
      <c r="G390" s="2" t="s">
        <v>178</v>
      </c>
      <c r="H390" s="2">
        <v>14</v>
      </c>
      <c r="I390" s="2">
        <v>-1</v>
      </c>
      <c r="J390" s="2">
        <v>-1</v>
      </c>
      <c r="K390" s="2">
        <v>20</v>
      </c>
      <c r="L390" s="2" t="s">
        <v>1114</v>
      </c>
      <c r="M390" s="2" t="s">
        <v>7375</v>
      </c>
    </row>
    <row r="391" spans="1:13" x14ac:dyDescent="0.2">
      <c r="A391" s="2">
        <v>5</v>
      </c>
      <c r="B391" s="2">
        <v>1.03799045048786E-3</v>
      </c>
      <c r="C391" s="2" t="s">
        <v>7376</v>
      </c>
      <c r="D391" s="2" t="s">
        <v>7377</v>
      </c>
      <c r="E391" s="2" t="s">
        <v>186</v>
      </c>
      <c r="F391" s="2" t="s">
        <v>105</v>
      </c>
      <c r="G391" s="2" t="s">
        <v>113</v>
      </c>
      <c r="H391" s="2">
        <v>17</v>
      </c>
      <c r="I391" s="2">
        <v>25</v>
      </c>
      <c r="J391" s="2">
        <v>35</v>
      </c>
      <c r="K391" s="2">
        <v>41</v>
      </c>
      <c r="L391" s="2" t="s">
        <v>1114</v>
      </c>
      <c r="M391" s="2" t="s">
        <v>7378</v>
      </c>
    </row>
    <row r="392" spans="1:13" x14ac:dyDescent="0.2">
      <c r="A392" s="2">
        <v>5</v>
      </c>
      <c r="B392" s="2">
        <v>1.03799045048786E-3</v>
      </c>
      <c r="C392" s="2" t="s">
        <v>7379</v>
      </c>
      <c r="D392" s="2" t="s">
        <v>7380</v>
      </c>
      <c r="E392" s="2" t="s">
        <v>312</v>
      </c>
      <c r="F392" s="2" t="s">
        <v>105</v>
      </c>
      <c r="G392" s="2" t="s">
        <v>280</v>
      </c>
      <c r="H392" s="2">
        <v>18</v>
      </c>
      <c r="I392" s="2">
        <v>22</v>
      </c>
      <c r="J392" s="2">
        <v>28</v>
      </c>
      <c r="K392" s="2">
        <v>31</v>
      </c>
      <c r="L392" s="2" t="s">
        <v>1114</v>
      </c>
      <c r="M392" s="2" t="s">
        <v>7381</v>
      </c>
    </row>
    <row r="393" spans="1:13" x14ac:dyDescent="0.2">
      <c r="A393" s="2">
        <v>5</v>
      </c>
      <c r="B393" s="2">
        <v>1.03799045048786E-3</v>
      </c>
      <c r="C393" s="2" t="s">
        <v>7382</v>
      </c>
      <c r="D393" s="2" t="s">
        <v>7383</v>
      </c>
      <c r="E393" s="2" t="s">
        <v>871</v>
      </c>
      <c r="F393" s="2" t="s">
        <v>118</v>
      </c>
      <c r="G393" s="2" t="s">
        <v>247</v>
      </c>
      <c r="H393" s="2">
        <v>12</v>
      </c>
      <c r="I393" s="2">
        <v>16</v>
      </c>
      <c r="J393" s="2">
        <v>22</v>
      </c>
      <c r="K393" s="2">
        <v>35</v>
      </c>
      <c r="L393" s="2" t="s">
        <v>1114</v>
      </c>
      <c r="M393" s="2" t="s">
        <v>7384</v>
      </c>
    </row>
    <row r="394" spans="1:13" x14ac:dyDescent="0.2">
      <c r="A394" s="2">
        <v>5</v>
      </c>
      <c r="B394" s="2">
        <v>1.03799045048786E-3</v>
      </c>
      <c r="C394" s="2" t="s">
        <v>7385</v>
      </c>
      <c r="D394" s="2" t="s">
        <v>7386</v>
      </c>
      <c r="E394" s="2" t="s">
        <v>117</v>
      </c>
      <c r="F394" s="2" t="s">
        <v>118</v>
      </c>
      <c r="G394" s="2" t="s">
        <v>143</v>
      </c>
      <c r="H394" s="2">
        <v>14</v>
      </c>
      <c r="I394" s="2">
        <v>17</v>
      </c>
      <c r="J394" s="2">
        <v>25</v>
      </c>
      <c r="K394" s="2">
        <v>30</v>
      </c>
      <c r="L394" s="2" t="s">
        <v>1114</v>
      </c>
      <c r="M394" s="2" t="s">
        <v>7387</v>
      </c>
    </row>
    <row r="395" spans="1:13" x14ac:dyDescent="0.2">
      <c r="A395" s="2">
        <v>5</v>
      </c>
      <c r="B395" s="2">
        <v>1.03799045048786E-3</v>
      </c>
      <c r="C395" s="2" t="s">
        <v>7388</v>
      </c>
      <c r="D395" s="2" t="s">
        <v>7389</v>
      </c>
      <c r="E395" s="2" t="s">
        <v>515</v>
      </c>
      <c r="F395" s="2" t="s">
        <v>118</v>
      </c>
      <c r="G395" s="2" t="s">
        <v>228</v>
      </c>
      <c r="H395" s="2">
        <v>12</v>
      </c>
      <c r="I395" s="2">
        <v>15</v>
      </c>
      <c r="J395" s="2">
        <v>20</v>
      </c>
      <c r="K395" s="2">
        <v>33</v>
      </c>
      <c r="L395" s="2" t="s">
        <v>1114</v>
      </c>
      <c r="M395" s="2" t="s">
        <v>7390</v>
      </c>
    </row>
    <row r="396" spans="1:13" x14ac:dyDescent="0.2">
      <c r="A396" s="2">
        <v>5</v>
      </c>
      <c r="B396" s="2">
        <v>1.03799045048786E-3</v>
      </c>
      <c r="C396" s="2" t="s">
        <v>7391</v>
      </c>
      <c r="D396" s="2" t="s">
        <v>7392</v>
      </c>
      <c r="E396" s="2" t="s">
        <v>1292</v>
      </c>
      <c r="F396" s="2" t="s">
        <v>112</v>
      </c>
      <c r="G396" s="2" t="s">
        <v>119</v>
      </c>
      <c r="H396" s="2">
        <v>15</v>
      </c>
      <c r="I396" s="2">
        <v>-1</v>
      </c>
      <c r="J396" s="2">
        <v>-1</v>
      </c>
      <c r="K396" s="2">
        <v>25</v>
      </c>
      <c r="L396" s="2" t="s">
        <v>1114</v>
      </c>
      <c r="M396" s="2" t="s">
        <v>7393</v>
      </c>
    </row>
    <row r="397" spans="1:13" x14ac:dyDescent="0.2">
      <c r="A397" s="2">
        <v>5</v>
      </c>
      <c r="B397" s="2">
        <v>1.03799045048786E-3</v>
      </c>
      <c r="C397" s="2" t="s">
        <v>7394</v>
      </c>
      <c r="D397" s="2" t="s">
        <v>7395</v>
      </c>
      <c r="E397" s="2" t="s">
        <v>308</v>
      </c>
      <c r="F397" s="2" t="s">
        <v>118</v>
      </c>
      <c r="G397" s="2" t="s">
        <v>113</v>
      </c>
      <c r="H397" s="2">
        <v>15</v>
      </c>
      <c r="I397" s="2">
        <v>18</v>
      </c>
      <c r="J397" s="2">
        <v>27</v>
      </c>
      <c r="K397" s="2">
        <v>32</v>
      </c>
      <c r="L397" s="2" t="s">
        <v>1114</v>
      </c>
      <c r="M397" s="2" t="s">
        <v>7396</v>
      </c>
    </row>
    <row r="398" spans="1:13" x14ac:dyDescent="0.2">
      <c r="A398" s="2">
        <v>5</v>
      </c>
      <c r="B398" s="2">
        <v>1.03799045048786E-3</v>
      </c>
      <c r="C398" s="2" t="s">
        <v>7397</v>
      </c>
      <c r="D398" s="2" t="s">
        <v>7398</v>
      </c>
      <c r="E398" s="2" t="s">
        <v>308</v>
      </c>
      <c r="F398" s="2" t="s">
        <v>105</v>
      </c>
      <c r="G398" s="2" t="s">
        <v>228</v>
      </c>
      <c r="H398" s="2">
        <v>14</v>
      </c>
      <c r="I398" s="2">
        <v>20</v>
      </c>
      <c r="J398" s="2">
        <v>29</v>
      </c>
      <c r="K398" s="2">
        <v>32</v>
      </c>
      <c r="L398" s="2" t="s">
        <v>1114</v>
      </c>
      <c r="M398" s="2" t="s">
        <v>7399</v>
      </c>
    </row>
    <row r="399" spans="1:13" x14ac:dyDescent="0.2">
      <c r="A399" s="2">
        <v>5</v>
      </c>
      <c r="B399" s="2">
        <v>1.03799045048786E-3</v>
      </c>
      <c r="C399" s="2" t="s">
        <v>7400</v>
      </c>
      <c r="D399" s="2" t="s">
        <v>7401</v>
      </c>
      <c r="E399" s="2" t="s">
        <v>111</v>
      </c>
      <c r="F399" s="2" t="s">
        <v>118</v>
      </c>
      <c r="G399" s="2" t="s">
        <v>255</v>
      </c>
      <c r="H399" s="2">
        <v>12</v>
      </c>
      <c r="I399" s="2">
        <v>13</v>
      </c>
      <c r="J399" s="2">
        <v>17</v>
      </c>
      <c r="K399" s="2">
        <v>30</v>
      </c>
      <c r="L399" s="2" t="s">
        <v>1114</v>
      </c>
      <c r="M399" s="2" t="s">
        <v>7402</v>
      </c>
    </row>
    <row r="400" spans="1:13" x14ac:dyDescent="0.2">
      <c r="A400" s="2">
        <v>5</v>
      </c>
      <c r="B400" s="2">
        <v>1.03799045048786E-3</v>
      </c>
      <c r="C400" s="2" t="s">
        <v>7403</v>
      </c>
      <c r="D400" s="2" t="s">
        <v>7404</v>
      </c>
      <c r="E400" s="2" t="s">
        <v>240</v>
      </c>
      <c r="F400" s="2" t="s">
        <v>118</v>
      </c>
      <c r="G400" s="2" t="s">
        <v>162</v>
      </c>
      <c r="H400" s="2">
        <v>10</v>
      </c>
      <c r="I400" s="2">
        <v>15</v>
      </c>
      <c r="J400" s="2">
        <v>25</v>
      </c>
      <c r="K400" s="2">
        <v>30</v>
      </c>
      <c r="L400" s="2" t="s">
        <v>1114</v>
      </c>
      <c r="M400" s="2" t="s">
        <v>7405</v>
      </c>
    </row>
    <row r="401" spans="1:13" x14ac:dyDescent="0.2">
      <c r="A401" s="2">
        <v>5</v>
      </c>
      <c r="B401" s="2">
        <v>1.03799045048786E-3</v>
      </c>
      <c r="C401" s="2" t="s">
        <v>7406</v>
      </c>
      <c r="D401" s="2" t="s">
        <v>7407</v>
      </c>
      <c r="E401" s="2" t="s">
        <v>756</v>
      </c>
      <c r="F401" s="2" t="s">
        <v>112</v>
      </c>
      <c r="G401" s="2" t="s">
        <v>106</v>
      </c>
      <c r="H401" s="2">
        <v>13</v>
      </c>
      <c r="I401" s="2">
        <v>-1</v>
      </c>
      <c r="J401" s="2">
        <v>-1</v>
      </c>
      <c r="K401" s="2">
        <v>27</v>
      </c>
      <c r="L401" s="2" t="s">
        <v>1114</v>
      </c>
      <c r="M401" s="2" t="s">
        <v>7408</v>
      </c>
    </row>
    <row r="402" spans="1:13" x14ac:dyDescent="0.2">
      <c r="A402" s="2">
        <v>5</v>
      </c>
      <c r="B402" s="2">
        <v>1.03799045048786E-3</v>
      </c>
      <c r="C402" s="2" t="s">
        <v>7409</v>
      </c>
      <c r="D402" s="2" t="s">
        <v>6859</v>
      </c>
      <c r="E402" s="2" t="s">
        <v>308</v>
      </c>
      <c r="F402" s="2" t="s">
        <v>118</v>
      </c>
      <c r="G402" s="2" t="s">
        <v>247</v>
      </c>
      <c r="H402" s="2">
        <v>15</v>
      </c>
      <c r="I402" s="2">
        <v>16</v>
      </c>
      <c r="J402" s="2">
        <v>22</v>
      </c>
      <c r="K402" s="2">
        <v>27</v>
      </c>
      <c r="L402" s="2" t="s">
        <v>1114</v>
      </c>
      <c r="M402" s="2" t="s">
        <v>7192</v>
      </c>
    </row>
    <row r="403" spans="1:13" x14ac:dyDescent="0.2">
      <c r="A403" s="2">
        <v>5</v>
      </c>
      <c r="B403" s="2">
        <v>1.03799045048786E-3</v>
      </c>
      <c r="C403" s="2" t="s">
        <v>7410</v>
      </c>
      <c r="D403" s="2" t="s">
        <v>7411</v>
      </c>
      <c r="E403" s="2" t="s">
        <v>326</v>
      </c>
      <c r="F403" s="2" t="s">
        <v>118</v>
      </c>
      <c r="G403" s="2" t="s">
        <v>247</v>
      </c>
      <c r="H403" s="2">
        <v>9</v>
      </c>
      <c r="I403" s="2">
        <v>20</v>
      </c>
      <c r="J403" s="2">
        <v>28</v>
      </c>
      <c r="K403" s="2">
        <v>29</v>
      </c>
      <c r="L403" s="2" t="s">
        <v>1114</v>
      </c>
      <c r="M403" s="2" t="s">
        <v>7412</v>
      </c>
    </row>
    <row r="404" spans="1:13" x14ac:dyDescent="0.2">
      <c r="A404" s="2">
        <v>5</v>
      </c>
      <c r="B404" s="2">
        <v>1.03799045048786E-3</v>
      </c>
      <c r="C404" s="2" t="s">
        <v>7413</v>
      </c>
      <c r="D404" s="2" t="s">
        <v>7414</v>
      </c>
      <c r="E404" s="2" t="s">
        <v>142</v>
      </c>
      <c r="F404" s="2" t="s">
        <v>105</v>
      </c>
      <c r="G404" s="2" t="s">
        <v>178</v>
      </c>
      <c r="H404" s="2">
        <v>10</v>
      </c>
      <c r="I404" s="2">
        <v>11</v>
      </c>
      <c r="J404" s="2">
        <v>17</v>
      </c>
      <c r="K404" s="2">
        <v>22</v>
      </c>
      <c r="L404" s="2" t="s">
        <v>1114</v>
      </c>
      <c r="M404" s="2" t="s">
        <v>7415</v>
      </c>
    </row>
    <row r="405" spans="1:13" x14ac:dyDescent="0.2">
      <c r="A405" s="2">
        <v>5</v>
      </c>
      <c r="B405" s="2">
        <v>1.03799045048786E-3</v>
      </c>
      <c r="C405" s="2" t="s">
        <v>6447</v>
      </c>
      <c r="D405" s="2" t="s">
        <v>6448</v>
      </c>
      <c r="E405" s="2" t="s">
        <v>240</v>
      </c>
      <c r="F405" s="2" t="s">
        <v>118</v>
      </c>
      <c r="G405" s="2" t="s">
        <v>178</v>
      </c>
      <c r="H405" s="2">
        <v>15</v>
      </c>
      <c r="I405" s="2">
        <v>16</v>
      </c>
      <c r="J405" s="2">
        <v>20</v>
      </c>
      <c r="K405" s="2">
        <v>23</v>
      </c>
      <c r="L405" s="2" t="s">
        <v>1114</v>
      </c>
      <c r="M405" s="2" t="s">
        <v>7416</v>
      </c>
    </row>
    <row r="406" spans="1:13" x14ac:dyDescent="0.2">
      <c r="A406" s="2">
        <v>5</v>
      </c>
      <c r="B406" s="2">
        <v>1.03799045048786E-3</v>
      </c>
      <c r="C406" s="2" t="s">
        <v>7417</v>
      </c>
      <c r="D406" s="2" t="s">
        <v>7418</v>
      </c>
      <c r="E406" s="2" t="s">
        <v>925</v>
      </c>
      <c r="F406" s="2" t="s">
        <v>112</v>
      </c>
      <c r="G406" s="2" t="s">
        <v>634</v>
      </c>
      <c r="H406" s="2">
        <v>16</v>
      </c>
      <c r="I406" s="2">
        <v>-1</v>
      </c>
      <c r="J406" s="2">
        <v>-1</v>
      </c>
      <c r="K406" s="2">
        <v>14</v>
      </c>
      <c r="L406" s="2" t="s">
        <v>1114</v>
      </c>
      <c r="M406" s="2" t="s">
        <v>7419</v>
      </c>
    </row>
    <row r="407" spans="1:13" x14ac:dyDescent="0.2">
      <c r="A407" s="2">
        <v>5</v>
      </c>
      <c r="B407" s="2">
        <v>1.03799045048786E-3</v>
      </c>
      <c r="C407" s="2" t="s">
        <v>7420</v>
      </c>
      <c r="D407" s="2" t="s">
        <v>7421</v>
      </c>
      <c r="E407" s="2" t="s">
        <v>326</v>
      </c>
      <c r="F407" s="2" t="s">
        <v>112</v>
      </c>
      <c r="G407" s="2" t="s">
        <v>162</v>
      </c>
      <c r="H407" s="2">
        <v>17</v>
      </c>
      <c r="I407" s="2">
        <v>-1</v>
      </c>
      <c r="J407" s="2">
        <v>-1</v>
      </c>
      <c r="K407" s="2">
        <v>24</v>
      </c>
      <c r="L407" s="2" t="s">
        <v>1114</v>
      </c>
      <c r="M407" s="2" t="s">
        <v>7422</v>
      </c>
    </row>
    <row r="408" spans="1:13" x14ac:dyDescent="0.2">
      <c r="A408" s="2">
        <v>5</v>
      </c>
      <c r="B408" s="2">
        <v>1.03799045048786E-3</v>
      </c>
      <c r="C408" s="2" t="s">
        <v>7423</v>
      </c>
      <c r="D408" s="2" t="s">
        <v>7424</v>
      </c>
      <c r="E408" s="2" t="s">
        <v>279</v>
      </c>
      <c r="F408" s="2" t="s">
        <v>118</v>
      </c>
      <c r="G408" s="2" t="s">
        <v>106</v>
      </c>
      <c r="H408" s="2">
        <v>9</v>
      </c>
      <c r="I408" s="2">
        <v>13</v>
      </c>
      <c r="J408" s="2">
        <v>21</v>
      </c>
      <c r="K408" s="2">
        <v>27</v>
      </c>
      <c r="L408" s="2" t="s">
        <v>1114</v>
      </c>
      <c r="M408" s="2" t="s">
        <v>7425</v>
      </c>
    </row>
    <row r="409" spans="1:13" x14ac:dyDescent="0.2">
      <c r="A409" s="2">
        <v>5</v>
      </c>
      <c r="B409" s="2">
        <v>1.03799045048786E-3</v>
      </c>
      <c r="C409" s="2" t="s">
        <v>7426</v>
      </c>
      <c r="D409" s="2" t="s">
        <v>7427</v>
      </c>
      <c r="E409" s="2" t="s">
        <v>7096</v>
      </c>
      <c r="F409" s="2" t="s">
        <v>112</v>
      </c>
      <c r="G409" s="2" t="s">
        <v>113</v>
      </c>
      <c r="H409" s="2">
        <v>12</v>
      </c>
      <c r="I409" s="2">
        <v>-1</v>
      </c>
      <c r="J409" s="2">
        <v>-1</v>
      </c>
      <c r="K409" s="2">
        <v>16</v>
      </c>
      <c r="L409" s="2" t="s">
        <v>1114</v>
      </c>
      <c r="M409" s="2" t="s">
        <v>7428</v>
      </c>
    </row>
    <row r="410" spans="1:13" x14ac:dyDescent="0.2">
      <c r="A410" s="2">
        <v>5</v>
      </c>
      <c r="B410" s="2">
        <v>1.03799045048786E-3</v>
      </c>
      <c r="C410" s="2" t="s">
        <v>7429</v>
      </c>
      <c r="D410" s="2" t="s">
        <v>7430</v>
      </c>
      <c r="E410" s="2" t="s">
        <v>236</v>
      </c>
      <c r="F410" s="2" t="s">
        <v>118</v>
      </c>
      <c r="G410" s="2" t="s">
        <v>119</v>
      </c>
      <c r="H410" s="2">
        <v>12</v>
      </c>
      <c r="I410" s="2">
        <v>13</v>
      </c>
      <c r="J410" s="2">
        <v>17</v>
      </c>
      <c r="K410" s="2">
        <v>22</v>
      </c>
      <c r="L410" s="2" t="s">
        <v>1114</v>
      </c>
      <c r="M410" s="2" t="s">
        <v>7431</v>
      </c>
    </row>
    <row r="411" spans="1:13" x14ac:dyDescent="0.2">
      <c r="A411" s="2">
        <v>5</v>
      </c>
      <c r="B411" s="2">
        <v>1.03799045048786E-3</v>
      </c>
      <c r="C411" s="2" t="s">
        <v>7432</v>
      </c>
      <c r="D411" s="2" t="s">
        <v>7433</v>
      </c>
      <c r="E411" s="2" t="s">
        <v>354</v>
      </c>
      <c r="F411" s="2" t="s">
        <v>118</v>
      </c>
      <c r="G411" s="2" t="s">
        <v>113</v>
      </c>
      <c r="H411" s="2">
        <v>8</v>
      </c>
      <c r="I411" s="2">
        <v>10</v>
      </c>
      <c r="J411" s="2">
        <v>14</v>
      </c>
      <c r="K411" s="2">
        <v>23</v>
      </c>
      <c r="L411" s="2" t="s">
        <v>1114</v>
      </c>
      <c r="M411" s="2" t="s">
        <v>7434</v>
      </c>
    </row>
    <row r="412" spans="1:13" x14ac:dyDescent="0.2">
      <c r="A412" s="2">
        <v>5</v>
      </c>
      <c r="B412" s="2">
        <v>1.03799045048786E-3</v>
      </c>
      <c r="C412" s="2" t="s">
        <v>7435</v>
      </c>
      <c r="D412" s="2" t="s">
        <v>7436</v>
      </c>
      <c r="E412" s="2" t="s">
        <v>386</v>
      </c>
      <c r="F412" s="2" t="s">
        <v>105</v>
      </c>
      <c r="G412" s="2" t="s">
        <v>162</v>
      </c>
      <c r="H412" s="2">
        <v>12</v>
      </c>
      <c r="I412" s="2">
        <v>14</v>
      </c>
      <c r="J412" s="2">
        <v>19</v>
      </c>
      <c r="K412" s="2">
        <v>24</v>
      </c>
      <c r="L412" s="2" t="s">
        <v>1114</v>
      </c>
      <c r="M412" s="2" t="s">
        <v>7437</v>
      </c>
    </row>
    <row r="413" spans="1:13" x14ac:dyDescent="0.2">
      <c r="A413" s="2">
        <v>5</v>
      </c>
      <c r="B413" s="2">
        <v>1.03799045048786E-3</v>
      </c>
      <c r="C413" s="2" t="s">
        <v>7438</v>
      </c>
      <c r="D413" s="2" t="s">
        <v>7439</v>
      </c>
      <c r="E413" s="2" t="s">
        <v>275</v>
      </c>
      <c r="F413" s="2" t="s">
        <v>105</v>
      </c>
      <c r="G413" s="2" t="s">
        <v>178</v>
      </c>
      <c r="H413" s="2">
        <v>16</v>
      </c>
      <c r="I413" s="2">
        <v>18</v>
      </c>
      <c r="J413" s="2">
        <v>22</v>
      </c>
      <c r="K413" s="2">
        <v>23</v>
      </c>
      <c r="L413" s="2" t="s">
        <v>1114</v>
      </c>
      <c r="M413" s="2" t="s">
        <v>7440</v>
      </c>
    </row>
    <row r="414" spans="1:13" x14ac:dyDescent="0.2">
      <c r="A414" s="2">
        <v>5</v>
      </c>
      <c r="B414" s="2">
        <v>1.03799045048786E-3</v>
      </c>
      <c r="C414" s="2" t="s">
        <v>7441</v>
      </c>
      <c r="D414" s="2" t="s">
        <v>7442</v>
      </c>
      <c r="E414" s="2" t="s">
        <v>550</v>
      </c>
      <c r="F414" s="2" t="s">
        <v>112</v>
      </c>
      <c r="G414" s="2" t="s">
        <v>178</v>
      </c>
      <c r="H414" s="2">
        <v>12</v>
      </c>
      <c r="I414" s="2">
        <v>-1</v>
      </c>
      <c r="J414" s="2">
        <v>-1</v>
      </c>
      <c r="K414" s="2">
        <v>20</v>
      </c>
      <c r="L414" s="2" t="s">
        <v>1114</v>
      </c>
      <c r="M414" s="2" t="s">
        <v>7443</v>
      </c>
    </row>
    <row r="415" spans="1:13" x14ac:dyDescent="0.2">
      <c r="A415" s="2">
        <v>4</v>
      </c>
      <c r="B415" s="2">
        <v>8.3039236039028402E-4</v>
      </c>
      <c r="C415" s="2" t="s">
        <v>7444</v>
      </c>
      <c r="D415" s="2" t="s">
        <v>7445</v>
      </c>
      <c r="E415" s="2" t="s">
        <v>117</v>
      </c>
      <c r="F415" s="2" t="s">
        <v>105</v>
      </c>
      <c r="G415" s="2" t="s">
        <v>106</v>
      </c>
      <c r="H415" s="2">
        <v>12</v>
      </c>
      <c r="I415" s="2">
        <v>13</v>
      </c>
      <c r="J415" s="2">
        <v>25</v>
      </c>
      <c r="K415" s="2">
        <v>28</v>
      </c>
      <c r="L415" s="2" t="s">
        <v>1114</v>
      </c>
      <c r="M415" s="2" t="s">
        <v>7446</v>
      </c>
    </row>
    <row r="416" spans="1:13" x14ac:dyDescent="0.2">
      <c r="A416" s="2">
        <v>4</v>
      </c>
      <c r="B416" s="2">
        <v>8.3039236039028402E-4</v>
      </c>
      <c r="C416" s="2" t="s">
        <v>7447</v>
      </c>
      <c r="D416" s="2" t="s">
        <v>7448</v>
      </c>
      <c r="E416" s="2" t="s">
        <v>275</v>
      </c>
      <c r="F416" s="2" t="s">
        <v>105</v>
      </c>
      <c r="G416" s="2" t="s">
        <v>113</v>
      </c>
      <c r="H416" s="2">
        <v>10</v>
      </c>
      <c r="I416" s="2">
        <v>17</v>
      </c>
      <c r="J416" s="2">
        <v>23</v>
      </c>
      <c r="K416" s="2">
        <v>29</v>
      </c>
      <c r="L416" s="2" t="s">
        <v>1114</v>
      </c>
      <c r="M416" s="2" t="s">
        <v>7449</v>
      </c>
    </row>
    <row r="417" spans="1:13" x14ac:dyDescent="0.2">
      <c r="A417" s="2">
        <v>4</v>
      </c>
      <c r="B417" s="2">
        <v>8.3039236039028402E-4</v>
      </c>
      <c r="C417" s="2" t="s">
        <v>7450</v>
      </c>
      <c r="D417" s="2" t="s">
        <v>7451</v>
      </c>
      <c r="E417" s="2" t="s">
        <v>161</v>
      </c>
      <c r="F417" s="2" t="s">
        <v>112</v>
      </c>
      <c r="G417" s="2" t="s">
        <v>113</v>
      </c>
      <c r="H417" s="2">
        <v>17</v>
      </c>
      <c r="I417" s="2">
        <v>-1</v>
      </c>
      <c r="J417" s="2">
        <v>-1</v>
      </c>
      <c r="K417" s="2">
        <v>30</v>
      </c>
      <c r="L417" s="2" t="s">
        <v>1114</v>
      </c>
      <c r="M417" s="2" t="s">
        <v>7452</v>
      </c>
    </row>
    <row r="418" spans="1:13" x14ac:dyDescent="0.2">
      <c r="A418" s="2">
        <v>4</v>
      </c>
      <c r="B418" s="2">
        <v>8.3039236039028402E-4</v>
      </c>
      <c r="C418" s="2" t="s">
        <v>7453</v>
      </c>
      <c r="D418" s="2" t="s">
        <v>7454</v>
      </c>
      <c r="E418" s="2" t="s">
        <v>312</v>
      </c>
      <c r="F418" s="2" t="s">
        <v>118</v>
      </c>
      <c r="G418" s="2" t="s">
        <v>228</v>
      </c>
      <c r="H418" s="2">
        <v>17</v>
      </c>
      <c r="I418" s="2">
        <v>21</v>
      </c>
      <c r="J418" s="2">
        <v>25</v>
      </c>
      <c r="K418" s="2">
        <v>32</v>
      </c>
      <c r="L418" s="2" t="s">
        <v>1114</v>
      </c>
      <c r="M418" s="2" t="s">
        <v>7455</v>
      </c>
    </row>
    <row r="419" spans="1:13" x14ac:dyDescent="0.2">
      <c r="A419" s="2">
        <v>4</v>
      </c>
      <c r="B419" s="2">
        <v>8.3039236039028402E-4</v>
      </c>
      <c r="C419" s="2" t="s">
        <v>7456</v>
      </c>
      <c r="D419" s="2" t="s">
        <v>7457</v>
      </c>
      <c r="E419" s="2" t="s">
        <v>117</v>
      </c>
      <c r="F419" s="2" t="s">
        <v>105</v>
      </c>
      <c r="G419" s="2" t="s">
        <v>113</v>
      </c>
      <c r="H419" s="2">
        <v>11</v>
      </c>
      <c r="I419" s="2">
        <v>12</v>
      </c>
      <c r="J419" s="2">
        <v>24</v>
      </c>
      <c r="K419" s="2">
        <v>26</v>
      </c>
      <c r="L419" s="2" t="s">
        <v>1114</v>
      </c>
      <c r="M419" s="2" t="s">
        <v>7458</v>
      </c>
    </row>
    <row r="420" spans="1:13" x14ac:dyDescent="0.2">
      <c r="A420" s="2">
        <v>4</v>
      </c>
      <c r="B420" s="2">
        <v>8.3039236039028402E-4</v>
      </c>
      <c r="C420" s="2" t="s">
        <v>7459</v>
      </c>
      <c r="D420" s="2" t="s">
        <v>7460</v>
      </c>
      <c r="E420" s="2" t="s">
        <v>925</v>
      </c>
      <c r="F420" s="2" t="s">
        <v>118</v>
      </c>
      <c r="G420" s="2" t="s">
        <v>228</v>
      </c>
      <c r="H420" s="2">
        <v>15</v>
      </c>
      <c r="I420" s="2">
        <v>18</v>
      </c>
      <c r="J420" s="2">
        <v>23</v>
      </c>
      <c r="K420" s="2">
        <v>27</v>
      </c>
      <c r="L420" s="2" t="s">
        <v>1114</v>
      </c>
      <c r="M420" s="2" t="s">
        <v>7461</v>
      </c>
    </row>
    <row r="421" spans="1:13" x14ac:dyDescent="0.2">
      <c r="A421" s="2">
        <v>4</v>
      </c>
      <c r="B421" s="2">
        <v>8.3039236039028402E-4</v>
      </c>
      <c r="C421" s="2" t="s">
        <v>7462</v>
      </c>
      <c r="D421" s="2" t="s">
        <v>7463</v>
      </c>
      <c r="E421" s="2" t="s">
        <v>304</v>
      </c>
      <c r="F421" s="2" t="s">
        <v>112</v>
      </c>
      <c r="G421" s="2" t="s">
        <v>119</v>
      </c>
      <c r="H421" s="2">
        <v>13</v>
      </c>
      <c r="I421" s="2">
        <v>-1</v>
      </c>
      <c r="J421" s="2">
        <v>-1</v>
      </c>
      <c r="K421" s="2">
        <v>27</v>
      </c>
      <c r="L421" s="2" t="s">
        <v>1114</v>
      </c>
      <c r="M421" s="2" t="s">
        <v>7464</v>
      </c>
    </row>
    <row r="422" spans="1:13" x14ac:dyDescent="0.2">
      <c r="A422" s="2">
        <v>4</v>
      </c>
      <c r="B422" s="2">
        <v>8.3039236039028402E-4</v>
      </c>
      <c r="C422" s="2" t="s">
        <v>7465</v>
      </c>
      <c r="D422" s="2" t="s">
        <v>7466</v>
      </c>
      <c r="E422" s="2" t="s">
        <v>236</v>
      </c>
      <c r="F422" s="2" t="s">
        <v>118</v>
      </c>
      <c r="G422" s="2" t="s">
        <v>228</v>
      </c>
      <c r="H422" s="2">
        <v>14</v>
      </c>
      <c r="I422" s="2">
        <v>15</v>
      </c>
      <c r="J422" s="2">
        <v>20</v>
      </c>
      <c r="K422" s="2">
        <v>25</v>
      </c>
      <c r="L422" s="2" t="s">
        <v>1114</v>
      </c>
      <c r="M422" s="2" t="s">
        <v>7467</v>
      </c>
    </row>
    <row r="423" spans="1:13" x14ac:dyDescent="0.2">
      <c r="A423" s="2">
        <v>4</v>
      </c>
      <c r="B423" s="2">
        <v>8.3039236039028402E-4</v>
      </c>
      <c r="C423" s="2" t="s">
        <v>7468</v>
      </c>
      <c r="D423" s="2" t="s">
        <v>7469</v>
      </c>
      <c r="E423" s="2" t="s">
        <v>271</v>
      </c>
      <c r="F423" s="2" t="s">
        <v>112</v>
      </c>
      <c r="G423" s="2" t="s">
        <v>113</v>
      </c>
      <c r="H423" s="2">
        <v>13</v>
      </c>
      <c r="I423" s="2">
        <v>-1</v>
      </c>
      <c r="J423" s="2">
        <v>-1</v>
      </c>
      <c r="K423" s="2">
        <v>23</v>
      </c>
      <c r="L423" s="2" t="s">
        <v>1114</v>
      </c>
      <c r="M423" s="2" t="s">
        <v>7470</v>
      </c>
    </row>
    <row r="424" spans="1:13" x14ac:dyDescent="0.2">
      <c r="A424" s="2">
        <v>4</v>
      </c>
      <c r="B424" s="2">
        <v>8.3039236039028402E-4</v>
      </c>
      <c r="C424" s="2" t="s">
        <v>7471</v>
      </c>
      <c r="D424" s="2" t="s">
        <v>7472</v>
      </c>
      <c r="E424" s="2" t="s">
        <v>271</v>
      </c>
      <c r="F424" s="2" t="s">
        <v>118</v>
      </c>
      <c r="G424" s="2" t="s">
        <v>162</v>
      </c>
      <c r="H424" s="2">
        <v>17</v>
      </c>
      <c r="I424" s="2">
        <v>18</v>
      </c>
      <c r="J424" s="2">
        <v>22</v>
      </c>
      <c r="K424" s="2">
        <v>26</v>
      </c>
      <c r="L424" s="2" t="s">
        <v>1114</v>
      </c>
      <c r="M424" s="2" t="s">
        <v>7473</v>
      </c>
    </row>
    <row r="425" spans="1:13" x14ac:dyDescent="0.2">
      <c r="A425" s="2">
        <v>4</v>
      </c>
      <c r="B425" s="2">
        <v>8.3039236039028402E-4</v>
      </c>
      <c r="C425" s="2" t="s">
        <v>7474</v>
      </c>
      <c r="D425" s="2" t="s">
        <v>7475</v>
      </c>
      <c r="E425" s="2" t="s">
        <v>354</v>
      </c>
      <c r="F425" s="2" t="s">
        <v>118</v>
      </c>
      <c r="G425" s="2" t="s">
        <v>162</v>
      </c>
      <c r="H425" s="2">
        <v>15</v>
      </c>
      <c r="I425" s="2">
        <v>16</v>
      </c>
      <c r="J425" s="2">
        <v>20</v>
      </c>
      <c r="K425" s="2">
        <v>21</v>
      </c>
      <c r="L425" s="2" t="s">
        <v>1114</v>
      </c>
      <c r="M425" s="2" t="s">
        <v>7476</v>
      </c>
    </row>
    <row r="426" spans="1:13" x14ac:dyDescent="0.2">
      <c r="A426" s="2">
        <v>4</v>
      </c>
      <c r="B426" s="2">
        <v>8.3039236039028402E-4</v>
      </c>
      <c r="C426" s="2" t="s">
        <v>7477</v>
      </c>
      <c r="D426" s="2" t="s">
        <v>7478</v>
      </c>
      <c r="E426" s="2" t="s">
        <v>117</v>
      </c>
      <c r="F426" s="2" t="s">
        <v>105</v>
      </c>
      <c r="G426" s="2" t="s">
        <v>1184</v>
      </c>
      <c r="H426" s="2">
        <v>7</v>
      </c>
      <c r="I426" s="2">
        <v>8</v>
      </c>
      <c r="J426" s="2">
        <v>14</v>
      </c>
      <c r="K426" s="2">
        <v>24</v>
      </c>
      <c r="L426" s="2" t="s">
        <v>1114</v>
      </c>
      <c r="M426" s="2" t="s">
        <v>7479</v>
      </c>
    </row>
    <row r="427" spans="1:13" x14ac:dyDescent="0.2">
      <c r="A427" s="2">
        <v>4</v>
      </c>
      <c r="B427" s="2">
        <v>8.3039236039028402E-4</v>
      </c>
      <c r="C427" s="2" t="s">
        <v>7480</v>
      </c>
      <c r="D427" s="2" t="s">
        <v>7481</v>
      </c>
      <c r="E427" s="2" t="s">
        <v>529</v>
      </c>
      <c r="F427" s="2" t="s">
        <v>118</v>
      </c>
      <c r="G427" s="2" t="s">
        <v>228</v>
      </c>
      <c r="H427" s="2">
        <v>15</v>
      </c>
      <c r="I427" s="2">
        <v>26</v>
      </c>
      <c r="J427" s="2">
        <v>30</v>
      </c>
      <c r="K427" s="2">
        <v>31</v>
      </c>
      <c r="L427" s="2" t="s">
        <v>1114</v>
      </c>
      <c r="M427" s="2" t="s">
        <v>7482</v>
      </c>
    </row>
    <row r="428" spans="1:13" x14ac:dyDescent="0.2">
      <c r="A428" s="2">
        <v>4</v>
      </c>
      <c r="B428" s="2">
        <v>8.3039236039028402E-4</v>
      </c>
      <c r="C428" s="2" t="s">
        <v>7483</v>
      </c>
      <c r="D428" s="2" t="s">
        <v>7484</v>
      </c>
      <c r="E428" s="2" t="s">
        <v>515</v>
      </c>
      <c r="F428" s="2" t="s">
        <v>118</v>
      </c>
      <c r="G428" s="2" t="s">
        <v>247</v>
      </c>
      <c r="H428" s="2">
        <v>10</v>
      </c>
      <c r="I428" s="2">
        <v>13</v>
      </c>
      <c r="J428" s="2">
        <v>18</v>
      </c>
      <c r="K428" s="2">
        <v>23</v>
      </c>
      <c r="L428" s="2" t="s">
        <v>1114</v>
      </c>
      <c r="M428" s="2" t="s">
        <v>7485</v>
      </c>
    </row>
    <row r="429" spans="1:13" x14ac:dyDescent="0.2">
      <c r="A429" s="2">
        <v>4</v>
      </c>
      <c r="B429" s="2">
        <v>8.3039236039028402E-4</v>
      </c>
      <c r="C429" s="2" t="s">
        <v>7486</v>
      </c>
      <c r="D429" s="2" t="s">
        <v>7487</v>
      </c>
      <c r="E429" s="2" t="s">
        <v>550</v>
      </c>
      <c r="F429" s="2" t="s">
        <v>112</v>
      </c>
      <c r="G429" s="2" t="s">
        <v>113</v>
      </c>
      <c r="H429" s="2">
        <v>16</v>
      </c>
      <c r="I429" s="2">
        <v>-1</v>
      </c>
      <c r="J429" s="2">
        <v>-1</v>
      </c>
      <c r="K429" s="2">
        <v>27</v>
      </c>
      <c r="L429" s="2" t="s">
        <v>1114</v>
      </c>
      <c r="M429" s="2" t="s">
        <v>7488</v>
      </c>
    </row>
    <row r="430" spans="1:13" x14ac:dyDescent="0.2">
      <c r="A430" s="2">
        <v>3</v>
      </c>
      <c r="B430" s="2">
        <v>6.2279427029271299E-4</v>
      </c>
      <c r="C430" s="2" t="s">
        <v>7489</v>
      </c>
      <c r="D430" s="2" t="s">
        <v>7490</v>
      </c>
      <c r="E430" s="2" t="s">
        <v>871</v>
      </c>
      <c r="F430" s="2" t="s">
        <v>105</v>
      </c>
      <c r="G430" s="2" t="s">
        <v>280</v>
      </c>
      <c r="H430" s="2">
        <v>15</v>
      </c>
      <c r="I430" s="2">
        <v>17</v>
      </c>
      <c r="J430" s="2">
        <v>21</v>
      </c>
      <c r="K430" s="2">
        <v>36</v>
      </c>
      <c r="L430" s="2" t="s">
        <v>1114</v>
      </c>
      <c r="M430" s="2" t="s">
        <v>7491</v>
      </c>
    </row>
    <row r="431" spans="1:13" x14ac:dyDescent="0.2">
      <c r="A431" s="2">
        <v>3</v>
      </c>
      <c r="B431" s="2">
        <v>6.2279427029271299E-4</v>
      </c>
      <c r="C431" s="2" t="s">
        <v>7492</v>
      </c>
      <c r="D431" s="2" t="s">
        <v>7493</v>
      </c>
      <c r="E431" s="2" t="s">
        <v>326</v>
      </c>
      <c r="F431" s="2" t="s">
        <v>105</v>
      </c>
      <c r="G431" s="2" t="s">
        <v>228</v>
      </c>
      <c r="H431" s="2">
        <v>12</v>
      </c>
      <c r="I431" s="2">
        <v>16</v>
      </c>
      <c r="J431" s="2">
        <v>30</v>
      </c>
      <c r="K431" s="2">
        <v>35</v>
      </c>
      <c r="L431" s="2" t="s">
        <v>1114</v>
      </c>
      <c r="M431" s="2" t="s">
        <v>7494</v>
      </c>
    </row>
    <row r="432" spans="1:13" x14ac:dyDescent="0.2">
      <c r="A432" s="2">
        <v>3</v>
      </c>
      <c r="B432" s="2">
        <v>6.2279427029271299E-4</v>
      </c>
      <c r="C432" s="2" t="s">
        <v>7495</v>
      </c>
      <c r="D432" s="2" t="s">
        <v>6975</v>
      </c>
      <c r="E432" s="2" t="s">
        <v>925</v>
      </c>
      <c r="F432" s="2" t="s">
        <v>105</v>
      </c>
      <c r="G432" s="2" t="s">
        <v>113</v>
      </c>
      <c r="H432" s="2">
        <v>11</v>
      </c>
      <c r="I432" s="2">
        <v>18</v>
      </c>
      <c r="J432" s="2">
        <v>26</v>
      </c>
      <c r="K432" s="2">
        <v>27</v>
      </c>
      <c r="L432" s="2" t="s">
        <v>1114</v>
      </c>
      <c r="M432" s="2" t="s">
        <v>6976</v>
      </c>
    </row>
    <row r="433" spans="1:13" x14ac:dyDescent="0.2">
      <c r="A433" s="2">
        <v>3</v>
      </c>
      <c r="B433" s="2">
        <v>6.2279427029271299E-4</v>
      </c>
      <c r="C433" s="2" t="s">
        <v>7496</v>
      </c>
      <c r="D433" s="2" t="s">
        <v>7497</v>
      </c>
      <c r="E433" s="2" t="s">
        <v>529</v>
      </c>
      <c r="F433" s="2" t="s">
        <v>118</v>
      </c>
      <c r="G433" s="2" t="s">
        <v>247</v>
      </c>
      <c r="H433" s="2">
        <v>16</v>
      </c>
      <c r="I433" s="2">
        <v>18</v>
      </c>
      <c r="J433" s="2">
        <v>28</v>
      </c>
      <c r="K433" s="2">
        <v>29</v>
      </c>
      <c r="L433" s="2" t="s">
        <v>1114</v>
      </c>
      <c r="M433" s="2" t="s">
        <v>7498</v>
      </c>
    </row>
    <row r="434" spans="1:13" x14ac:dyDescent="0.2">
      <c r="A434" s="2">
        <v>3</v>
      </c>
      <c r="B434" s="2">
        <v>6.2279427029271299E-4</v>
      </c>
      <c r="C434" s="2" t="s">
        <v>7499</v>
      </c>
      <c r="D434" s="2" t="s">
        <v>7500</v>
      </c>
      <c r="E434" s="2" t="s">
        <v>326</v>
      </c>
      <c r="F434" s="2" t="s">
        <v>105</v>
      </c>
      <c r="G434" s="2" t="s">
        <v>106</v>
      </c>
      <c r="H434" s="2">
        <v>17</v>
      </c>
      <c r="I434" s="2">
        <v>23</v>
      </c>
      <c r="J434" s="2">
        <v>29</v>
      </c>
      <c r="K434" s="2">
        <v>32</v>
      </c>
      <c r="L434" s="2" t="s">
        <v>1114</v>
      </c>
      <c r="M434" s="2" t="s">
        <v>7501</v>
      </c>
    </row>
    <row r="435" spans="1:13" x14ac:dyDescent="0.2">
      <c r="A435" s="2">
        <v>3</v>
      </c>
      <c r="B435" s="2">
        <v>6.2279427029271299E-4</v>
      </c>
      <c r="C435" s="2" t="s">
        <v>7502</v>
      </c>
      <c r="D435" s="2" t="s">
        <v>7503</v>
      </c>
      <c r="E435" s="2" t="s">
        <v>470</v>
      </c>
      <c r="F435" s="2" t="s">
        <v>105</v>
      </c>
      <c r="G435" s="2" t="s">
        <v>106</v>
      </c>
      <c r="H435" s="2">
        <v>11</v>
      </c>
      <c r="I435" s="2">
        <v>14</v>
      </c>
      <c r="J435" s="2">
        <v>26</v>
      </c>
      <c r="K435" s="2">
        <v>32</v>
      </c>
      <c r="L435" s="2" t="s">
        <v>1114</v>
      </c>
      <c r="M435" s="2" t="s">
        <v>7504</v>
      </c>
    </row>
    <row r="436" spans="1:13" x14ac:dyDescent="0.2">
      <c r="A436" s="2">
        <v>3</v>
      </c>
      <c r="B436" s="2">
        <v>6.2279427029271299E-4</v>
      </c>
      <c r="C436" s="2" t="s">
        <v>7505</v>
      </c>
      <c r="D436" s="2" t="s">
        <v>7506</v>
      </c>
      <c r="E436" s="2" t="s">
        <v>308</v>
      </c>
      <c r="F436" s="2" t="s">
        <v>105</v>
      </c>
      <c r="G436" s="2" t="s">
        <v>106</v>
      </c>
      <c r="H436" s="2">
        <v>15</v>
      </c>
      <c r="I436" s="2">
        <v>19</v>
      </c>
      <c r="J436" s="2">
        <v>27</v>
      </c>
      <c r="K436" s="2">
        <v>29</v>
      </c>
      <c r="L436" s="2" t="s">
        <v>1114</v>
      </c>
      <c r="M436" s="2" t="s">
        <v>7507</v>
      </c>
    </row>
    <row r="437" spans="1:13" x14ac:dyDescent="0.2">
      <c r="A437" s="2">
        <v>3</v>
      </c>
      <c r="B437" s="2">
        <v>6.2279427029271299E-4</v>
      </c>
      <c r="C437" s="2" t="s">
        <v>7508</v>
      </c>
      <c r="D437" s="2" t="s">
        <v>7509</v>
      </c>
      <c r="E437" s="2" t="s">
        <v>501</v>
      </c>
      <c r="F437" s="2" t="s">
        <v>105</v>
      </c>
      <c r="G437" s="2" t="s">
        <v>162</v>
      </c>
      <c r="H437" s="2">
        <v>11</v>
      </c>
      <c r="I437" s="2">
        <v>18</v>
      </c>
      <c r="J437" s="2">
        <v>22</v>
      </c>
      <c r="K437" s="2">
        <v>27</v>
      </c>
      <c r="L437" s="2" t="s">
        <v>1114</v>
      </c>
      <c r="M437" s="2" t="s">
        <v>7510</v>
      </c>
    </row>
    <row r="438" spans="1:13" x14ac:dyDescent="0.2">
      <c r="A438" s="2">
        <v>3</v>
      </c>
      <c r="B438" s="2">
        <v>6.2279427029271299E-4</v>
      </c>
      <c r="C438" s="2" t="s">
        <v>7511</v>
      </c>
      <c r="D438" s="2" t="s">
        <v>7512</v>
      </c>
      <c r="E438" s="2" t="s">
        <v>142</v>
      </c>
      <c r="F438" s="2" t="s">
        <v>118</v>
      </c>
      <c r="G438" s="2" t="s">
        <v>178</v>
      </c>
      <c r="H438" s="2">
        <v>8</v>
      </c>
      <c r="I438" s="2">
        <v>11</v>
      </c>
      <c r="J438" s="2">
        <v>16</v>
      </c>
      <c r="K438" s="2">
        <v>25</v>
      </c>
      <c r="L438" s="2" t="s">
        <v>1114</v>
      </c>
      <c r="M438" s="2" t="s">
        <v>7513</v>
      </c>
    </row>
    <row r="439" spans="1:13" x14ac:dyDescent="0.2">
      <c r="A439" s="2">
        <v>3</v>
      </c>
      <c r="B439" s="2">
        <v>6.2279427029271299E-4</v>
      </c>
      <c r="C439" s="2" t="s">
        <v>7514</v>
      </c>
      <c r="D439" s="2" t="s">
        <v>7515</v>
      </c>
      <c r="E439" s="2" t="s">
        <v>1292</v>
      </c>
      <c r="F439" s="2" t="s">
        <v>112</v>
      </c>
      <c r="G439" s="2" t="s">
        <v>280</v>
      </c>
      <c r="H439" s="2">
        <v>15</v>
      </c>
      <c r="I439" s="2">
        <v>-1</v>
      </c>
      <c r="J439" s="2">
        <v>-1</v>
      </c>
      <c r="K439" s="2">
        <v>21</v>
      </c>
      <c r="L439" s="2" t="s">
        <v>1114</v>
      </c>
      <c r="M439" s="2" t="s">
        <v>7516</v>
      </c>
    </row>
    <row r="440" spans="1:13" x14ac:dyDescent="0.2">
      <c r="A440" s="2">
        <v>3</v>
      </c>
      <c r="B440" s="2">
        <v>6.2279427029271299E-4</v>
      </c>
      <c r="C440" s="2" t="s">
        <v>7517</v>
      </c>
      <c r="D440" s="2" t="s">
        <v>7518</v>
      </c>
      <c r="E440" s="2" t="s">
        <v>275</v>
      </c>
      <c r="F440" s="2" t="s">
        <v>112</v>
      </c>
      <c r="G440" s="2" t="s">
        <v>113</v>
      </c>
      <c r="H440" s="2">
        <v>15</v>
      </c>
      <c r="I440" s="2">
        <v>-1</v>
      </c>
      <c r="J440" s="2">
        <v>-1</v>
      </c>
      <c r="K440" s="2">
        <v>18</v>
      </c>
      <c r="L440" s="2" t="s">
        <v>1114</v>
      </c>
      <c r="M440" s="2" t="s">
        <v>7519</v>
      </c>
    </row>
    <row r="441" spans="1:13" x14ac:dyDescent="0.2">
      <c r="A441" s="2">
        <v>3</v>
      </c>
      <c r="B441" s="2">
        <v>6.2279427029271299E-4</v>
      </c>
      <c r="C441" s="2" t="s">
        <v>7520</v>
      </c>
      <c r="D441" s="2" t="s">
        <v>7521</v>
      </c>
      <c r="E441" s="2" t="s">
        <v>756</v>
      </c>
      <c r="F441" s="2" t="s">
        <v>112</v>
      </c>
      <c r="G441" s="2" t="s">
        <v>178</v>
      </c>
      <c r="H441" s="2">
        <v>13</v>
      </c>
      <c r="I441" s="2">
        <v>-1</v>
      </c>
      <c r="J441" s="2">
        <v>-1</v>
      </c>
      <c r="K441" s="2">
        <v>20</v>
      </c>
      <c r="L441" s="2" t="s">
        <v>1114</v>
      </c>
      <c r="M441" s="2" t="s">
        <v>7522</v>
      </c>
    </row>
    <row r="442" spans="1:13" x14ac:dyDescent="0.2">
      <c r="A442" s="2">
        <v>3</v>
      </c>
      <c r="B442" s="2">
        <v>6.2279427029271299E-4</v>
      </c>
      <c r="C442" s="2" t="s">
        <v>7523</v>
      </c>
      <c r="D442" s="2" t="s">
        <v>7524</v>
      </c>
      <c r="E442" s="2" t="s">
        <v>304</v>
      </c>
      <c r="F442" s="2" t="s">
        <v>112</v>
      </c>
      <c r="G442" s="2" t="s">
        <v>247</v>
      </c>
      <c r="H442" s="2">
        <v>12</v>
      </c>
      <c r="I442" s="2">
        <v>-1</v>
      </c>
      <c r="J442" s="2">
        <v>-1</v>
      </c>
      <c r="K442" s="2">
        <v>19</v>
      </c>
      <c r="L442" s="2" t="s">
        <v>1114</v>
      </c>
      <c r="M442" s="2" t="s">
        <v>7525</v>
      </c>
    </row>
    <row r="443" spans="1:13" x14ac:dyDescent="0.2">
      <c r="A443" s="2">
        <v>3</v>
      </c>
      <c r="B443" s="2">
        <v>6.2279427029271299E-4</v>
      </c>
      <c r="C443" s="2" t="s">
        <v>7526</v>
      </c>
      <c r="D443" s="2" t="s">
        <v>7527</v>
      </c>
      <c r="E443" s="2" t="s">
        <v>4977</v>
      </c>
      <c r="F443" s="2" t="s">
        <v>105</v>
      </c>
      <c r="G443" s="2" t="s">
        <v>106</v>
      </c>
      <c r="H443" s="2">
        <v>0</v>
      </c>
      <c r="I443" s="2">
        <v>7</v>
      </c>
      <c r="J443" s="2">
        <v>12</v>
      </c>
      <c r="K443" s="2">
        <v>13</v>
      </c>
      <c r="L443" s="2" t="s">
        <v>1114</v>
      </c>
      <c r="M443" s="2" t="s">
        <v>7528</v>
      </c>
    </row>
    <row r="444" spans="1:13" x14ac:dyDescent="0.2">
      <c r="A444" s="2">
        <v>2</v>
      </c>
      <c r="B444" s="2">
        <v>4.1519618019514201E-4</v>
      </c>
      <c r="C444" s="2" t="s">
        <v>7529</v>
      </c>
      <c r="D444" s="2" t="s">
        <v>7181</v>
      </c>
      <c r="E444" s="2" t="s">
        <v>254</v>
      </c>
      <c r="F444" s="2" t="s">
        <v>105</v>
      </c>
      <c r="G444" s="2" t="s">
        <v>143</v>
      </c>
      <c r="H444" s="2">
        <v>8</v>
      </c>
      <c r="I444" s="2">
        <v>17</v>
      </c>
      <c r="J444" s="2">
        <v>28</v>
      </c>
      <c r="K444" s="2">
        <v>31</v>
      </c>
      <c r="L444" s="2" t="s">
        <v>1114</v>
      </c>
      <c r="M444" s="2" t="s">
        <v>7182</v>
      </c>
    </row>
    <row r="445" spans="1:13" x14ac:dyDescent="0.2">
      <c r="A445" s="2">
        <v>2</v>
      </c>
      <c r="B445" s="2">
        <v>4.1519618019514201E-4</v>
      </c>
      <c r="C445" s="2" t="s">
        <v>7530</v>
      </c>
      <c r="D445" s="2" t="s">
        <v>7531</v>
      </c>
      <c r="E445" s="2" t="s">
        <v>275</v>
      </c>
      <c r="F445" s="2" t="s">
        <v>105</v>
      </c>
      <c r="G445" s="2" t="s">
        <v>228</v>
      </c>
      <c r="H445" s="2">
        <v>16</v>
      </c>
      <c r="I445" s="2">
        <v>18</v>
      </c>
      <c r="J445" s="2">
        <v>27</v>
      </c>
      <c r="K445" s="2">
        <v>33</v>
      </c>
      <c r="L445" s="2" t="s">
        <v>1114</v>
      </c>
      <c r="M445" s="2" t="s">
        <v>7532</v>
      </c>
    </row>
    <row r="446" spans="1:13" x14ac:dyDescent="0.2">
      <c r="A446" s="2">
        <v>2</v>
      </c>
      <c r="B446" s="2">
        <v>4.1519618019514201E-4</v>
      </c>
      <c r="C446" s="2" t="s">
        <v>7533</v>
      </c>
      <c r="D446" s="2" t="s">
        <v>7534</v>
      </c>
      <c r="E446" s="2" t="s">
        <v>501</v>
      </c>
      <c r="F446" s="2" t="s">
        <v>112</v>
      </c>
      <c r="G446" s="2" t="s">
        <v>143</v>
      </c>
      <c r="H446" s="2">
        <v>11</v>
      </c>
      <c r="I446" s="2">
        <v>-1</v>
      </c>
      <c r="J446" s="2">
        <v>-1</v>
      </c>
      <c r="K446" s="2">
        <v>33</v>
      </c>
      <c r="L446" s="2" t="s">
        <v>1114</v>
      </c>
      <c r="M446" s="2" t="s">
        <v>7535</v>
      </c>
    </row>
    <row r="447" spans="1:13" x14ac:dyDescent="0.2">
      <c r="A447" s="2">
        <v>2</v>
      </c>
      <c r="B447" s="2">
        <v>4.1519618019514201E-4</v>
      </c>
      <c r="C447" s="2" t="s">
        <v>7536</v>
      </c>
      <c r="D447" s="2" t="s">
        <v>7537</v>
      </c>
      <c r="E447" s="2" t="s">
        <v>212</v>
      </c>
      <c r="F447" s="2" t="s">
        <v>118</v>
      </c>
      <c r="G447" s="2" t="s">
        <v>1184</v>
      </c>
      <c r="H447" s="2">
        <v>12</v>
      </c>
      <c r="I447" s="2">
        <v>13</v>
      </c>
      <c r="J447" s="2">
        <v>17</v>
      </c>
      <c r="K447" s="2">
        <v>24</v>
      </c>
      <c r="L447" s="2" t="s">
        <v>1114</v>
      </c>
      <c r="M447" s="2" t="s">
        <v>7538</v>
      </c>
    </row>
    <row r="448" spans="1:13" x14ac:dyDescent="0.2">
      <c r="A448" s="2">
        <v>2</v>
      </c>
      <c r="B448" s="2">
        <v>4.1519618019514201E-4</v>
      </c>
      <c r="C448" s="2" t="s">
        <v>7539</v>
      </c>
      <c r="D448" s="2" t="s">
        <v>7540</v>
      </c>
      <c r="E448" s="2" t="s">
        <v>456</v>
      </c>
      <c r="F448" s="2" t="s">
        <v>118</v>
      </c>
      <c r="G448" s="2" t="s">
        <v>106</v>
      </c>
      <c r="H448" s="2">
        <v>13</v>
      </c>
      <c r="I448" s="2">
        <v>14</v>
      </c>
      <c r="J448" s="2">
        <v>18</v>
      </c>
      <c r="K448" s="2">
        <v>28</v>
      </c>
      <c r="L448" s="2" t="s">
        <v>1114</v>
      </c>
      <c r="M448" s="2" t="s">
        <v>7541</v>
      </c>
    </row>
    <row r="449" spans="1:13" x14ac:dyDescent="0.2">
      <c r="A449" s="2">
        <v>2</v>
      </c>
      <c r="B449" s="2">
        <v>4.1519618019514201E-4</v>
      </c>
      <c r="C449" s="2" t="s">
        <v>7542</v>
      </c>
      <c r="D449" s="2" t="s">
        <v>7543</v>
      </c>
      <c r="E449" s="2" t="s">
        <v>161</v>
      </c>
      <c r="F449" s="2" t="s">
        <v>105</v>
      </c>
      <c r="G449" s="2" t="s">
        <v>634</v>
      </c>
      <c r="H449" s="2">
        <v>8</v>
      </c>
      <c r="I449" s="2">
        <v>14</v>
      </c>
      <c r="J449" s="2">
        <v>22</v>
      </c>
      <c r="K449" s="2">
        <v>23</v>
      </c>
      <c r="L449" s="2" t="s">
        <v>1114</v>
      </c>
      <c r="M449" s="2" t="s">
        <v>7544</v>
      </c>
    </row>
    <row r="450" spans="1:13" x14ac:dyDescent="0.2">
      <c r="A450" s="2">
        <v>2</v>
      </c>
      <c r="B450" s="2">
        <v>4.1519618019514201E-4</v>
      </c>
      <c r="C450" s="2" t="s">
        <v>6750</v>
      </c>
      <c r="D450" s="2" t="s">
        <v>6751</v>
      </c>
      <c r="E450" s="2" t="s">
        <v>304</v>
      </c>
      <c r="F450" s="2" t="s">
        <v>118</v>
      </c>
      <c r="G450" s="2" t="s">
        <v>634</v>
      </c>
      <c r="H450" s="2">
        <v>11</v>
      </c>
      <c r="I450" s="2">
        <v>12</v>
      </c>
      <c r="J450" s="2">
        <v>17</v>
      </c>
      <c r="K450" s="2">
        <v>23</v>
      </c>
      <c r="L450" s="2" t="s">
        <v>1114</v>
      </c>
      <c r="M450" s="2" t="s">
        <v>7545</v>
      </c>
    </row>
    <row r="451" spans="1:13" x14ac:dyDescent="0.2">
      <c r="A451" s="2">
        <v>2</v>
      </c>
      <c r="B451" s="2">
        <v>4.1519618019514201E-4</v>
      </c>
      <c r="C451" s="2" t="s">
        <v>7546</v>
      </c>
      <c r="D451" s="2" t="s">
        <v>7547</v>
      </c>
      <c r="E451" s="2" t="s">
        <v>104</v>
      </c>
      <c r="F451" s="2" t="s">
        <v>105</v>
      </c>
      <c r="G451" s="2" t="s">
        <v>113</v>
      </c>
      <c r="H451" s="2">
        <v>12</v>
      </c>
      <c r="I451" s="2">
        <v>15</v>
      </c>
      <c r="J451" s="2">
        <v>20</v>
      </c>
      <c r="K451" s="2">
        <v>28</v>
      </c>
      <c r="L451" s="2" t="s">
        <v>1114</v>
      </c>
      <c r="M451" s="2" t="s">
        <v>7548</v>
      </c>
    </row>
    <row r="452" spans="1:13" x14ac:dyDescent="0.2">
      <c r="A452" s="2">
        <v>2</v>
      </c>
      <c r="B452" s="2">
        <v>4.1519618019514201E-4</v>
      </c>
      <c r="C452" s="2" t="s">
        <v>7549</v>
      </c>
      <c r="D452" s="2" t="s">
        <v>7550</v>
      </c>
      <c r="E452" s="2" t="s">
        <v>1190</v>
      </c>
      <c r="F452" s="2" t="s">
        <v>118</v>
      </c>
      <c r="G452" s="2" t="s">
        <v>119</v>
      </c>
      <c r="H452" s="2">
        <v>9</v>
      </c>
      <c r="I452" s="2">
        <v>20</v>
      </c>
      <c r="J452" s="2">
        <v>24</v>
      </c>
      <c r="K452" s="2">
        <v>25</v>
      </c>
      <c r="L452" s="2" t="s">
        <v>1114</v>
      </c>
      <c r="M452" s="2" t="s">
        <v>7551</v>
      </c>
    </row>
    <row r="453" spans="1:13" x14ac:dyDescent="0.2">
      <c r="A453" s="2">
        <v>2</v>
      </c>
      <c r="B453" s="2">
        <v>4.1519618019514201E-4</v>
      </c>
      <c r="C453" s="2" t="s">
        <v>7552</v>
      </c>
      <c r="D453" s="2" t="s">
        <v>7553</v>
      </c>
      <c r="E453" s="2" t="s">
        <v>117</v>
      </c>
      <c r="F453" s="2" t="s">
        <v>112</v>
      </c>
      <c r="G453" s="2" t="s">
        <v>255</v>
      </c>
      <c r="H453" s="2">
        <v>12</v>
      </c>
      <c r="I453" s="2">
        <v>-1</v>
      </c>
      <c r="J453" s="2">
        <v>-1</v>
      </c>
      <c r="K453" s="2">
        <v>24</v>
      </c>
      <c r="L453" s="2" t="s">
        <v>1114</v>
      </c>
      <c r="M453" s="2" t="s">
        <v>7554</v>
      </c>
    </row>
    <row r="454" spans="1:13" x14ac:dyDescent="0.2">
      <c r="A454" s="2">
        <v>2</v>
      </c>
      <c r="B454" s="2">
        <v>4.1519618019514201E-4</v>
      </c>
      <c r="C454" s="2" t="s">
        <v>7555</v>
      </c>
      <c r="D454" s="2" t="s">
        <v>7556</v>
      </c>
      <c r="E454" s="2" t="s">
        <v>956</v>
      </c>
      <c r="F454" s="2" t="s">
        <v>105</v>
      </c>
      <c r="G454" s="2" t="s">
        <v>113</v>
      </c>
      <c r="H454" s="2">
        <v>5</v>
      </c>
      <c r="I454" s="2">
        <v>13</v>
      </c>
      <c r="J454" s="2">
        <v>19</v>
      </c>
      <c r="K454" s="2">
        <v>21</v>
      </c>
      <c r="L454" s="2" t="s">
        <v>1114</v>
      </c>
      <c r="M454" s="2" t="s">
        <v>7557</v>
      </c>
    </row>
    <row r="455" spans="1:13" x14ac:dyDescent="0.2">
      <c r="A455" s="2">
        <v>2</v>
      </c>
      <c r="B455" s="2">
        <v>4.1519618019514201E-4</v>
      </c>
      <c r="C455" s="2" t="s">
        <v>7558</v>
      </c>
      <c r="D455" s="2" t="s">
        <v>7559</v>
      </c>
      <c r="E455" s="2" t="s">
        <v>308</v>
      </c>
      <c r="F455" s="2" t="s">
        <v>112</v>
      </c>
      <c r="G455" s="2" t="s">
        <v>143</v>
      </c>
      <c r="H455" s="2">
        <v>7</v>
      </c>
      <c r="I455" s="2">
        <v>-1</v>
      </c>
      <c r="J455" s="2">
        <v>-1</v>
      </c>
      <c r="K455" s="2">
        <v>19</v>
      </c>
      <c r="L455" s="2" t="s">
        <v>1114</v>
      </c>
      <c r="M455" s="2" t="s">
        <v>7560</v>
      </c>
    </row>
    <row r="456" spans="1:13" x14ac:dyDescent="0.2">
      <c r="A456" s="2">
        <v>2</v>
      </c>
      <c r="B456" s="2">
        <v>4.1519618019514201E-4</v>
      </c>
      <c r="C456" s="2" t="s">
        <v>7561</v>
      </c>
      <c r="D456" s="2" t="s">
        <v>7051</v>
      </c>
      <c r="E456" s="2" t="s">
        <v>308</v>
      </c>
      <c r="F456" s="2" t="s">
        <v>112</v>
      </c>
      <c r="G456" s="2" t="s">
        <v>143</v>
      </c>
      <c r="H456" s="2">
        <v>7</v>
      </c>
      <c r="I456" s="2">
        <v>-1</v>
      </c>
      <c r="J456" s="2">
        <v>-1</v>
      </c>
      <c r="K456" s="2">
        <v>19</v>
      </c>
      <c r="L456" s="2" t="s">
        <v>1114</v>
      </c>
      <c r="M456" s="2" t="s">
        <v>7052</v>
      </c>
    </row>
    <row r="457" spans="1:13" x14ac:dyDescent="0.2">
      <c r="A457" s="2">
        <v>2</v>
      </c>
      <c r="B457" s="2">
        <v>4.1519618019514201E-4</v>
      </c>
      <c r="C457" s="2" t="s">
        <v>7562</v>
      </c>
      <c r="D457" s="2" t="s">
        <v>7310</v>
      </c>
      <c r="E457" s="2" t="s">
        <v>621</v>
      </c>
      <c r="F457" s="2" t="s">
        <v>112</v>
      </c>
      <c r="G457" s="2" t="s">
        <v>178</v>
      </c>
      <c r="H457" s="2">
        <v>16</v>
      </c>
      <c r="I457" s="2">
        <v>-1</v>
      </c>
      <c r="J457" s="2">
        <v>-1</v>
      </c>
      <c r="K457" s="2">
        <v>20</v>
      </c>
      <c r="L457" s="2" t="s">
        <v>1114</v>
      </c>
      <c r="M457" s="2" t="s">
        <v>7311</v>
      </c>
    </row>
    <row r="458" spans="1:13" x14ac:dyDescent="0.2">
      <c r="A458" s="2">
        <v>2</v>
      </c>
      <c r="B458" s="2">
        <v>4.1519618019514201E-4</v>
      </c>
      <c r="C458" s="2" t="s">
        <v>7563</v>
      </c>
      <c r="D458" s="2" t="s">
        <v>7564</v>
      </c>
      <c r="E458" s="2" t="s">
        <v>304</v>
      </c>
      <c r="F458" s="2" t="s">
        <v>118</v>
      </c>
      <c r="G458" s="2" t="s">
        <v>162</v>
      </c>
      <c r="H458" s="2">
        <v>15</v>
      </c>
      <c r="I458" s="2">
        <v>18</v>
      </c>
      <c r="J458" s="2">
        <v>22</v>
      </c>
      <c r="K458" s="2">
        <v>23</v>
      </c>
      <c r="L458" s="2" t="s">
        <v>1114</v>
      </c>
      <c r="M458" s="2" t="s">
        <v>7565</v>
      </c>
    </row>
    <row r="459" spans="1:13" x14ac:dyDescent="0.2">
      <c r="A459" s="2">
        <v>2</v>
      </c>
      <c r="B459" s="2">
        <v>4.1519618019514201E-4</v>
      </c>
      <c r="C459" s="2" t="s">
        <v>7566</v>
      </c>
      <c r="D459" s="2" t="s">
        <v>7567</v>
      </c>
      <c r="E459" s="2" t="s">
        <v>304</v>
      </c>
      <c r="F459" s="2" t="s">
        <v>105</v>
      </c>
      <c r="G459" s="2" t="s">
        <v>162</v>
      </c>
      <c r="H459" s="2">
        <v>11</v>
      </c>
      <c r="I459" s="2">
        <v>14</v>
      </c>
      <c r="J459" s="2">
        <v>22</v>
      </c>
      <c r="K459" s="2">
        <v>27</v>
      </c>
      <c r="L459" s="2" t="s">
        <v>1114</v>
      </c>
      <c r="M459" s="2" t="s">
        <v>7568</v>
      </c>
    </row>
    <row r="460" spans="1:13" x14ac:dyDescent="0.2">
      <c r="A460" s="2">
        <v>2</v>
      </c>
      <c r="B460" s="2">
        <v>4.1519618019514201E-4</v>
      </c>
      <c r="C460" s="2" t="s">
        <v>7569</v>
      </c>
      <c r="D460" s="2" t="s">
        <v>7570</v>
      </c>
      <c r="E460" s="2" t="s">
        <v>212</v>
      </c>
      <c r="F460" s="2" t="s">
        <v>118</v>
      </c>
      <c r="G460" s="2" t="s">
        <v>178</v>
      </c>
      <c r="H460" s="2">
        <v>10</v>
      </c>
      <c r="I460" s="2">
        <v>13</v>
      </c>
      <c r="J460" s="2">
        <v>17</v>
      </c>
      <c r="K460" s="2">
        <v>20</v>
      </c>
      <c r="L460" s="2" t="s">
        <v>1114</v>
      </c>
      <c r="M460" s="2" t="s">
        <v>7571</v>
      </c>
    </row>
    <row r="461" spans="1:13" x14ac:dyDescent="0.2">
      <c r="A461" s="2">
        <v>2</v>
      </c>
      <c r="B461" s="2">
        <v>4.1519618019514201E-4</v>
      </c>
      <c r="C461" s="2" t="s">
        <v>7572</v>
      </c>
      <c r="D461" s="2" t="s">
        <v>7573</v>
      </c>
      <c r="E461" s="2" t="s">
        <v>212</v>
      </c>
      <c r="F461" s="2" t="s">
        <v>112</v>
      </c>
      <c r="G461" s="2" t="s">
        <v>113</v>
      </c>
      <c r="H461" s="2">
        <v>15</v>
      </c>
      <c r="I461" s="2">
        <v>-1</v>
      </c>
      <c r="J461" s="2">
        <v>-1</v>
      </c>
      <c r="K461" s="2">
        <v>21</v>
      </c>
      <c r="L461" s="2" t="s">
        <v>1114</v>
      </c>
      <c r="M461" s="2" t="s">
        <v>7574</v>
      </c>
    </row>
    <row r="462" spans="1:13" x14ac:dyDescent="0.2">
      <c r="A462" s="2">
        <v>2</v>
      </c>
      <c r="B462" s="2">
        <v>4.1519618019514201E-4</v>
      </c>
      <c r="C462" s="2" t="s">
        <v>7575</v>
      </c>
      <c r="D462" s="2" t="s">
        <v>7576</v>
      </c>
      <c r="E462" s="2" t="s">
        <v>104</v>
      </c>
      <c r="F462" s="2" t="s">
        <v>118</v>
      </c>
      <c r="G462" s="2" t="s">
        <v>113</v>
      </c>
      <c r="H462" s="2">
        <v>5</v>
      </c>
      <c r="I462" s="2">
        <v>8</v>
      </c>
      <c r="J462" s="2">
        <v>13</v>
      </c>
      <c r="K462" s="2">
        <v>17</v>
      </c>
      <c r="L462" s="2" t="s">
        <v>1114</v>
      </c>
      <c r="M462" s="2" t="s">
        <v>7577</v>
      </c>
    </row>
    <row r="463" spans="1:13" x14ac:dyDescent="0.2">
      <c r="A463" s="2">
        <v>2</v>
      </c>
      <c r="B463" s="2">
        <v>4.1519618019514201E-4</v>
      </c>
      <c r="C463" s="2" t="s">
        <v>7578</v>
      </c>
      <c r="D463" s="2" t="s">
        <v>7579</v>
      </c>
      <c r="E463" s="2" t="s">
        <v>111</v>
      </c>
      <c r="F463" s="2" t="s">
        <v>118</v>
      </c>
      <c r="G463" s="2" t="s">
        <v>119</v>
      </c>
      <c r="H463" s="2">
        <v>8</v>
      </c>
      <c r="I463" s="2">
        <v>10</v>
      </c>
      <c r="J463" s="2">
        <v>14</v>
      </c>
      <c r="K463" s="2">
        <v>18</v>
      </c>
      <c r="L463" s="2" t="s">
        <v>1114</v>
      </c>
      <c r="M463" s="2" t="s">
        <v>7580</v>
      </c>
    </row>
    <row r="464" spans="1:13" x14ac:dyDescent="0.2">
      <c r="A464" s="2">
        <v>2</v>
      </c>
      <c r="B464" s="2">
        <v>4.1519618019514201E-4</v>
      </c>
      <c r="C464" s="2" t="s">
        <v>7581</v>
      </c>
      <c r="D464" s="2" t="s">
        <v>6971</v>
      </c>
      <c r="E464" s="2" t="s">
        <v>212</v>
      </c>
      <c r="F464" s="2" t="s">
        <v>112</v>
      </c>
      <c r="G464" s="2" t="s">
        <v>162</v>
      </c>
      <c r="H464" s="2">
        <v>11</v>
      </c>
      <c r="I464" s="2">
        <v>-1</v>
      </c>
      <c r="J464" s="2">
        <v>-1</v>
      </c>
      <c r="K464" s="2">
        <v>16</v>
      </c>
      <c r="L464" s="2" t="s">
        <v>1114</v>
      </c>
      <c r="M464" s="2" t="s">
        <v>6972</v>
      </c>
    </row>
    <row r="465" spans="1:13" x14ac:dyDescent="0.2">
      <c r="A465" s="2">
        <v>2</v>
      </c>
      <c r="B465" s="2">
        <v>4.1519618019514201E-4</v>
      </c>
      <c r="C465" s="2" t="s">
        <v>7582</v>
      </c>
      <c r="D465" s="2" t="s">
        <v>7583</v>
      </c>
      <c r="E465" s="2" t="s">
        <v>104</v>
      </c>
      <c r="F465" s="2" t="s">
        <v>118</v>
      </c>
      <c r="G465" s="2" t="s">
        <v>280</v>
      </c>
      <c r="H465" s="2">
        <v>6</v>
      </c>
      <c r="I465" s="2">
        <v>8</v>
      </c>
      <c r="J465" s="2">
        <v>12</v>
      </c>
      <c r="K465" s="2">
        <v>17</v>
      </c>
      <c r="L465" s="2" t="s">
        <v>1114</v>
      </c>
      <c r="M465" s="2" t="s">
        <v>7584</v>
      </c>
    </row>
    <row r="466" spans="1:13" x14ac:dyDescent="0.2">
      <c r="A466" s="2">
        <v>1</v>
      </c>
      <c r="B466" s="2">
        <v>2.0759809009757101E-4</v>
      </c>
      <c r="C466" s="2" t="s">
        <v>7585</v>
      </c>
      <c r="D466" s="2" t="s">
        <v>7586</v>
      </c>
      <c r="E466" s="2" t="s">
        <v>240</v>
      </c>
      <c r="F466" s="2" t="s">
        <v>118</v>
      </c>
      <c r="G466" s="2" t="s">
        <v>113</v>
      </c>
      <c r="H466" s="2">
        <v>15</v>
      </c>
      <c r="I466" s="2">
        <v>18</v>
      </c>
      <c r="J466" s="2">
        <v>29</v>
      </c>
      <c r="K466" s="2">
        <v>40</v>
      </c>
      <c r="L466" s="2" t="s">
        <v>1114</v>
      </c>
      <c r="M466" s="2" t="s">
        <v>7587</v>
      </c>
    </row>
    <row r="467" spans="1:13" x14ac:dyDescent="0.2">
      <c r="A467" s="2">
        <v>1</v>
      </c>
      <c r="B467" s="2">
        <v>2.0759809009757101E-4</v>
      </c>
      <c r="C467" s="2" t="s">
        <v>7588</v>
      </c>
      <c r="D467" s="2" t="s">
        <v>7589</v>
      </c>
      <c r="E467" s="2" t="s">
        <v>386</v>
      </c>
      <c r="F467" s="2" t="s">
        <v>105</v>
      </c>
      <c r="G467" s="2" t="s">
        <v>106</v>
      </c>
      <c r="H467" s="2">
        <v>14</v>
      </c>
      <c r="I467" s="2">
        <v>25</v>
      </c>
      <c r="J467" s="2">
        <v>30</v>
      </c>
      <c r="K467" s="2">
        <v>34</v>
      </c>
      <c r="L467" s="2" t="s">
        <v>1114</v>
      </c>
      <c r="M467" s="2" t="s">
        <v>7590</v>
      </c>
    </row>
    <row r="468" spans="1:13" x14ac:dyDescent="0.2">
      <c r="A468" s="2">
        <v>1</v>
      </c>
      <c r="B468" s="2">
        <v>2.0759809009757101E-4</v>
      </c>
      <c r="C468" s="2" t="s">
        <v>7591</v>
      </c>
      <c r="D468" s="2" t="s">
        <v>7592</v>
      </c>
      <c r="E468" s="2" t="s">
        <v>7593</v>
      </c>
      <c r="F468" s="2" t="s">
        <v>105</v>
      </c>
      <c r="G468" s="2" t="s">
        <v>106</v>
      </c>
      <c r="H468" s="2">
        <v>18</v>
      </c>
      <c r="I468" s="2">
        <v>23</v>
      </c>
      <c r="J468" s="2">
        <v>30</v>
      </c>
      <c r="K468" s="2">
        <v>34</v>
      </c>
      <c r="L468" s="2" t="s">
        <v>1114</v>
      </c>
      <c r="M468" s="2" t="s">
        <v>7594</v>
      </c>
    </row>
    <row r="469" spans="1:13" x14ac:dyDescent="0.2">
      <c r="A469" s="2">
        <v>1</v>
      </c>
      <c r="B469" s="2">
        <v>2.0759809009757101E-4</v>
      </c>
      <c r="C469" s="2" t="s">
        <v>7595</v>
      </c>
      <c r="D469" s="2" t="s">
        <v>7126</v>
      </c>
      <c r="E469" s="2" t="s">
        <v>128</v>
      </c>
      <c r="F469" s="2" t="s">
        <v>105</v>
      </c>
      <c r="G469" s="2" t="s">
        <v>228</v>
      </c>
      <c r="H469" s="2">
        <v>15</v>
      </c>
      <c r="I469" s="2">
        <v>16</v>
      </c>
      <c r="J469" s="2">
        <v>25</v>
      </c>
      <c r="K469" s="2">
        <v>32</v>
      </c>
      <c r="L469" s="2" t="s">
        <v>1114</v>
      </c>
      <c r="M469" s="2" t="s">
        <v>7127</v>
      </c>
    </row>
    <row r="470" spans="1:13" x14ac:dyDescent="0.2">
      <c r="A470" s="2">
        <v>1</v>
      </c>
      <c r="B470" s="2">
        <v>2.0759809009757101E-4</v>
      </c>
      <c r="C470" s="2" t="s">
        <v>7596</v>
      </c>
      <c r="D470" s="2" t="s">
        <v>7597</v>
      </c>
      <c r="E470" s="2" t="s">
        <v>128</v>
      </c>
      <c r="F470" s="2" t="s">
        <v>105</v>
      </c>
      <c r="G470" s="2" t="s">
        <v>228</v>
      </c>
      <c r="H470" s="2">
        <v>11</v>
      </c>
      <c r="I470" s="2">
        <v>14</v>
      </c>
      <c r="J470" s="2">
        <v>25</v>
      </c>
      <c r="K470" s="2">
        <v>33</v>
      </c>
      <c r="L470" s="2" t="s">
        <v>1114</v>
      </c>
      <c r="M470" s="2" t="s">
        <v>7598</v>
      </c>
    </row>
    <row r="471" spans="1:13" x14ac:dyDescent="0.2">
      <c r="A471" s="2">
        <v>1</v>
      </c>
      <c r="B471" s="2">
        <v>2.0759809009757101E-4</v>
      </c>
      <c r="C471" s="2" t="s">
        <v>7599</v>
      </c>
      <c r="D471" s="2" t="s">
        <v>7600</v>
      </c>
      <c r="E471" s="2" t="s">
        <v>186</v>
      </c>
      <c r="F471" s="2" t="s">
        <v>118</v>
      </c>
      <c r="G471" s="2" t="s">
        <v>247</v>
      </c>
      <c r="H471" s="2">
        <v>17</v>
      </c>
      <c r="I471" s="2">
        <v>20</v>
      </c>
      <c r="J471" s="2">
        <v>29</v>
      </c>
      <c r="K471" s="2">
        <v>35</v>
      </c>
      <c r="L471" s="2" t="s">
        <v>1114</v>
      </c>
      <c r="M471" s="2" t="s">
        <v>7601</v>
      </c>
    </row>
    <row r="472" spans="1:13" x14ac:dyDescent="0.2">
      <c r="A472" s="2">
        <v>1</v>
      </c>
      <c r="B472" s="2">
        <v>2.0759809009757101E-4</v>
      </c>
      <c r="C472" s="2" t="s">
        <v>7602</v>
      </c>
      <c r="D472" s="2" t="s">
        <v>7603</v>
      </c>
      <c r="E472" s="2" t="s">
        <v>275</v>
      </c>
      <c r="F472" s="2" t="s">
        <v>105</v>
      </c>
      <c r="G472" s="2" t="s">
        <v>113</v>
      </c>
      <c r="H472" s="2">
        <v>10</v>
      </c>
      <c r="I472" s="2">
        <v>17</v>
      </c>
      <c r="J472" s="2">
        <v>23</v>
      </c>
      <c r="K472" s="2">
        <v>29</v>
      </c>
      <c r="L472" s="2" t="s">
        <v>1114</v>
      </c>
      <c r="M472" s="2" t="s">
        <v>7604</v>
      </c>
    </row>
    <row r="473" spans="1:13" x14ac:dyDescent="0.2">
      <c r="A473" s="2">
        <v>1</v>
      </c>
      <c r="B473" s="2">
        <v>2.0759809009757101E-4</v>
      </c>
      <c r="C473" s="2" t="s">
        <v>7605</v>
      </c>
      <c r="D473" s="2" t="s">
        <v>7606</v>
      </c>
      <c r="E473" s="2" t="s">
        <v>581</v>
      </c>
      <c r="F473" s="2" t="s">
        <v>105</v>
      </c>
      <c r="G473" s="2" t="s">
        <v>106</v>
      </c>
      <c r="H473" s="2">
        <v>13</v>
      </c>
      <c r="I473" s="2">
        <v>16</v>
      </c>
      <c r="J473" s="2">
        <v>29</v>
      </c>
      <c r="K473" s="2">
        <v>33</v>
      </c>
      <c r="L473" s="2" t="s">
        <v>1114</v>
      </c>
      <c r="M473" s="2" t="s">
        <v>7607</v>
      </c>
    </row>
    <row r="474" spans="1:13" x14ac:dyDescent="0.2">
      <c r="A474" s="2">
        <v>1</v>
      </c>
      <c r="B474" s="2">
        <v>2.0759809009757101E-4</v>
      </c>
      <c r="C474" s="2" t="s">
        <v>7608</v>
      </c>
      <c r="D474" s="2" t="s">
        <v>7609</v>
      </c>
      <c r="E474" s="2" t="s">
        <v>470</v>
      </c>
      <c r="F474" s="2" t="s">
        <v>105</v>
      </c>
      <c r="G474" s="2" t="s">
        <v>162</v>
      </c>
      <c r="H474" s="2">
        <v>20</v>
      </c>
      <c r="I474" s="2">
        <v>21</v>
      </c>
      <c r="J474" s="2">
        <v>27</v>
      </c>
      <c r="K474" s="2">
        <v>32</v>
      </c>
      <c r="L474" s="2" t="s">
        <v>1114</v>
      </c>
      <c r="M474" s="2" t="s">
        <v>7610</v>
      </c>
    </row>
    <row r="475" spans="1:13" x14ac:dyDescent="0.2">
      <c r="A475" s="2">
        <v>1</v>
      </c>
      <c r="B475" s="2">
        <v>2.0759809009757101E-4</v>
      </c>
      <c r="C475" s="2" t="s">
        <v>7611</v>
      </c>
      <c r="D475" s="2" t="s">
        <v>7612</v>
      </c>
      <c r="E475" s="2" t="s">
        <v>756</v>
      </c>
      <c r="F475" s="2" t="s">
        <v>112</v>
      </c>
      <c r="G475" s="2" t="s">
        <v>162</v>
      </c>
      <c r="H475" s="2">
        <v>13</v>
      </c>
      <c r="I475" s="2">
        <v>-1</v>
      </c>
      <c r="J475" s="2">
        <v>-1</v>
      </c>
      <c r="K475" s="2">
        <v>29</v>
      </c>
      <c r="L475" s="2" t="s">
        <v>1114</v>
      </c>
      <c r="M475" s="2" t="s">
        <v>7613</v>
      </c>
    </row>
    <row r="476" spans="1:13" x14ac:dyDescent="0.2">
      <c r="A476" s="2">
        <v>1</v>
      </c>
      <c r="B476" s="2">
        <v>2.0759809009757101E-4</v>
      </c>
      <c r="C476" s="2" t="s">
        <v>7614</v>
      </c>
      <c r="D476" s="2" t="s">
        <v>7065</v>
      </c>
      <c r="E476" s="2" t="s">
        <v>322</v>
      </c>
      <c r="F476" s="2" t="s">
        <v>118</v>
      </c>
      <c r="G476" s="2" t="s">
        <v>255</v>
      </c>
      <c r="H476" s="2">
        <v>14</v>
      </c>
      <c r="I476" s="2">
        <v>17</v>
      </c>
      <c r="J476" s="2">
        <v>28</v>
      </c>
      <c r="K476" s="2">
        <v>29</v>
      </c>
      <c r="L476" s="2" t="s">
        <v>1114</v>
      </c>
      <c r="M476" s="2" t="s">
        <v>7066</v>
      </c>
    </row>
    <row r="477" spans="1:13" x14ac:dyDescent="0.2">
      <c r="A477" s="2">
        <v>1</v>
      </c>
      <c r="B477" s="2">
        <v>2.0759809009757101E-4</v>
      </c>
      <c r="C477" s="2" t="s">
        <v>7615</v>
      </c>
      <c r="D477" s="2" t="s">
        <v>7616</v>
      </c>
      <c r="E477" s="2" t="s">
        <v>254</v>
      </c>
      <c r="F477" s="2" t="s">
        <v>118</v>
      </c>
      <c r="G477" s="2" t="s">
        <v>247</v>
      </c>
      <c r="H477" s="2">
        <v>11</v>
      </c>
      <c r="I477" s="2">
        <v>24</v>
      </c>
      <c r="J477" s="2">
        <v>30</v>
      </c>
      <c r="K477" s="2">
        <v>33</v>
      </c>
      <c r="L477" s="2" t="s">
        <v>1114</v>
      </c>
      <c r="M477" s="2" t="s">
        <v>7617</v>
      </c>
    </row>
    <row r="478" spans="1:13" x14ac:dyDescent="0.2">
      <c r="A478" s="2">
        <v>1</v>
      </c>
      <c r="B478" s="2">
        <v>2.0759809009757101E-4</v>
      </c>
      <c r="C478" s="2" t="s">
        <v>7618</v>
      </c>
      <c r="D478" s="2" t="s">
        <v>7619</v>
      </c>
      <c r="E478" s="2" t="s">
        <v>104</v>
      </c>
      <c r="F478" s="2" t="s">
        <v>105</v>
      </c>
      <c r="G478" s="2" t="s">
        <v>113</v>
      </c>
      <c r="H478" s="2">
        <v>12</v>
      </c>
      <c r="I478" s="2">
        <v>20</v>
      </c>
      <c r="J478" s="2">
        <v>25</v>
      </c>
      <c r="K478" s="2">
        <v>28</v>
      </c>
      <c r="L478" s="2" t="s">
        <v>1114</v>
      </c>
      <c r="M478" s="2" t="s">
        <v>7620</v>
      </c>
    </row>
    <row r="479" spans="1:13" x14ac:dyDescent="0.2">
      <c r="A479" s="2">
        <v>1</v>
      </c>
      <c r="B479" s="2">
        <v>2.0759809009757101E-4</v>
      </c>
      <c r="C479" s="2" t="s">
        <v>7621</v>
      </c>
      <c r="D479" s="2" t="s">
        <v>7622</v>
      </c>
      <c r="E479" s="2" t="s">
        <v>456</v>
      </c>
      <c r="F479" s="2" t="s">
        <v>118</v>
      </c>
      <c r="G479" s="2" t="s">
        <v>162</v>
      </c>
      <c r="H479" s="2">
        <v>13</v>
      </c>
      <c r="I479" s="2">
        <v>22</v>
      </c>
      <c r="J479" s="2">
        <v>26</v>
      </c>
      <c r="K479" s="2">
        <v>28</v>
      </c>
      <c r="L479" s="2" t="s">
        <v>1114</v>
      </c>
      <c r="M479" s="2" t="s">
        <v>7623</v>
      </c>
    </row>
    <row r="480" spans="1:13" x14ac:dyDescent="0.2">
      <c r="A480" s="2">
        <v>1</v>
      </c>
      <c r="B480" s="2">
        <v>2.0759809009757101E-4</v>
      </c>
      <c r="C480" s="2" t="s">
        <v>7624</v>
      </c>
      <c r="D480" s="2" t="s">
        <v>7625</v>
      </c>
      <c r="E480" s="2" t="s">
        <v>236</v>
      </c>
      <c r="F480" s="2" t="s">
        <v>118</v>
      </c>
      <c r="G480" s="2" t="s">
        <v>228</v>
      </c>
      <c r="H480" s="2">
        <v>8</v>
      </c>
      <c r="I480" s="2">
        <v>10</v>
      </c>
      <c r="J480" s="2">
        <v>16</v>
      </c>
      <c r="K480" s="2">
        <v>27</v>
      </c>
      <c r="L480" s="2" t="s">
        <v>1114</v>
      </c>
      <c r="M480" s="2" t="s">
        <v>7626</v>
      </c>
    </row>
    <row r="481" spans="1:13" x14ac:dyDescent="0.2">
      <c r="A481" s="2">
        <v>1</v>
      </c>
      <c r="B481" s="2">
        <v>2.0759809009757101E-4</v>
      </c>
      <c r="C481" s="2" t="s">
        <v>7627</v>
      </c>
      <c r="D481" s="2" t="s">
        <v>7628</v>
      </c>
      <c r="E481" s="2" t="s">
        <v>756</v>
      </c>
      <c r="F481" s="2" t="s">
        <v>112</v>
      </c>
      <c r="G481" s="2" t="s">
        <v>178</v>
      </c>
      <c r="H481" s="2">
        <v>13</v>
      </c>
      <c r="I481" s="2">
        <v>-1</v>
      </c>
      <c r="J481" s="2">
        <v>-1</v>
      </c>
      <c r="K481" s="2">
        <v>24</v>
      </c>
      <c r="L481" s="2" t="s">
        <v>1114</v>
      </c>
      <c r="M481" s="2" t="s">
        <v>7629</v>
      </c>
    </row>
    <row r="482" spans="1:13" x14ac:dyDescent="0.2">
      <c r="A482" s="2">
        <v>1</v>
      </c>
      <c r="B482" s="2">
        <v>2.0759809009757101E-4</v>
      </c>
      <c r="C482" s="2" t="s">
        <v>7630</v>
      </c>
      <c r="D482" s="2" t="s">
        <v>7631</v>
      </c>
      <c r="E482" s="2" t="s">
        <v>271</v>
      </c>
      <c r="F482" s="2" t="s">
        <v>118</v>
      </c>
      <c r="G482" s="2" t="s">
        <v>162</v>
      </c>
      <c r="H482" s="2">
        <v>12</v>
      </c>
      <c r="I482" s="2">
        <v>15</v>
      </c>
      <c r="J482" s="2">
        <v>22</v>
      </c>
      <c r="K482" s="2">
        <v>24</v>
      </c>
      <c r="L482" s="2" t="s">
        <v>1114</v>
      </c>
      <c r="M482" s="2" t="s">
        <v>7632</v>
      </c>
    </row>
    <row r="483" spans="1:13" x14ac:dyDescent="0.2">
      <c r="A483" s="2">
        <v>1</v>
      </c>
      <c r="B483" s="2">
        <v>2.0759809009757101E-4</v>
      </c>
      <c r="C483" s="2" t="s">
        <v>7633</v>
      </c>
      <c r="D483" s="2" t="s">
        <v>7634</v>
      </c>
      <c r="E483" s="2" t="s">
        <v>470</v>
      </c>
      <c r="F483" s="2" t="s">
        <v>118</v>
      </c>
      <c r="G483" s="2" t="s">
        <v>106</v>
      </c>
      <c r="H483" s="2">
        <v>14</v>
      </c>
      <c r="I483" s="2">
        <v>15</v>
      </c>
      <c r="J483" s="2">
        <v>20</v>
      </c>
      <c r="K483" s="2">
        <v>24</v>
      </c>
      <c r="L483" s="2" t="s">
        <v>1114</v>
      </c>
      <c r="M483" s="2" t="s">
        <v>7635</v>
      </c>
    </row>
    <row r="484" spans="1:13" x14ac:dyDescent="0.2">
      <c r="A484" s="2">
        <v>1</v>
      </c>
      <c r="B484" s="2">
        <v>2.0759809009757101E-4</v>
      </c>
      <c r="C484" s="2" t="s">
        <v>7636</v>
      </c>
      <c r="D484" s="2" t="s">
        <v>7637</v>
      </c>
      <c r="E484" s="2" t="s">
        <v>621</v>
      </c>
      <c r="F484" s="2" t="s">
        <v>112</v>
      </c>
      <c r="G484" s="2" t="s">
        <v>178</v>
      </c>
      <c r="H484" s="2">
        <v>15</v>
      </c>
      <c r="I484" s="2">
        <v>-1</v>
      </c>
      <c r="J484" s="2">
        <v>-1</v>
      </c>
      <c r="K484" s="2">
        <v>18</v>
      </c>
      <c r="L484" s="2" t="s">
        <v>1114</v>
      </c>
      <c r="M484" s="2" t="s">
        <v>7638</v>
      </c>
    </row>
    <row r="485" spans="1:13" x14ac:dyDescent="0.2">
      <c r="A485" s="2">
        <v>1</v>
      </c>
      <c r="B485" s="2">
        <v>2.0759809009757101E-4</v>
      </c>
      <c r="C485" s="2" t="s">
        <v>7639</v>
      </c>
      <c r="D485" s="2" t="s">
        <v>7268</v>
      </c>
      <c r="E485" s="2" t="s">
        <v>386</v>
      </c>
      <c r="F485" s="2" t="s">
        <v>112</v>
      </c>
      <c r="G485" s="2" t="s">
        <v>113</v>
      </c>
      <c r="H485" s="2">
        <v>8</v>
      </c>
      <c r="I485" s="2">
        <v>-1</v>
      </c>
      <c r="J485" s="2">
        <v>-1</v>
      </c>
      <c r="K485" s="2">
        <v>16</v>
      </c>
      <c r="L485" s="2" t="s">
        <v>1114</v>
      </c>
      <c r="M485" s="2" t="s">
        <v>7269</v>
      </c>
    </row>
    <row r="486" spans="1:13" x14ac:dyDescent="0.2">
      <c r="A486" s="2">
        <v>1</v>
      </c>
      <c r="B486" s="2">
        <v>2.0759809009757101E-4</v>
      </c>
      <c r="C486" s="2" t="s">
        <v>7640</v>
      </c>
      <c r="D486" s="2" t="s">
        <v>7325</v>
      </c>
      <c r="E486" s="2" t="s">
        <v>354</v>
      </c>
      <c r="F486" s="2" t="s">
        <v>112</v>
      </c>
      <c r="G486" s="2" t="s">
        <v>113</v>
      </c>
      <c r="H486" s="2">
        <v>10</v>
      </c>
      <c r="I486" s="2">
        <v>-1</v>
      </c>
      <c r="J486" s="2">
        <v>-1</v>
      </c>
      <c r="K486" s="2">
        <v>22</v>
      </c>
      <c r="L486" s="2" t="s">
        <v>1114</v>
      </c>
      <c r="M486" s="2" t="s">
        <v>7326</v>
      </c>
    </row>
  </sheetData>
  <mergeCells count="1">
    <mergeCell ref="A1:M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13FAB3-8726-7B4D-9333-E905D3696CF6}">
  <dimension ref="A1:D42"/>
  <sheetViews>
    <sheetView workbookViewId="0">
      <selection activeCell="G27" sqref="G27"/>
    </sheetView>
  </sheetViews>
  <sheetFormatPr baseColWidth="10" defaultRowHeight="16" x14ac:dyDescent="0.2"/>
  <cols>
    <col min="1" max="1" width="20" customWidth="1"/>
    <col min="2" max="2" width="20.83203125" customWidth="1"/>
    <col min="3" max="3" width="18.1640625" customWidth="1"/>
    <col min="4" max="4" width="17.6640625" customWidth="1"/>
  </cols>
  <sheetData>
    <row r="1" spans="1:4" x14ac:dyDescent="0.2">
      <c r="A1" s="5" t="s">
        <v>7643</v>
      </c>
      <c r="B1" s="5"/>
      <c r="C1" s="5"/>
      <c r="D1" s="5"/>
    </row>
    <row r="2" spans="1:4" x14ac:dyDescent="0.2">
      <c r="A2" s="1" t="s">
        <v>0</v>
      </c>
      <c r="B2" s="1" t="s">
        <v>20</v>
      </c>
      <c r="C2" s="1" t="s">
        <v>7642</v>
      </c>
      <c r="D2" s="1" t="s">
        <v>7674</v>
      </c>
    </row>
    <row r="3" spans="1:4" x14ac:dyDescent="0.2">
      <c r="A3" s="2" t="s">
        <v>61</v>
      </c>
      <c r="B3" s="2" t="s">
        <v>62</v>
      </c>
      <c r="C3" s="2">
        <v>14</v>
      </c>
      <c r="D3" s="4">
        <f>C3/15*100</f>
        <v>93.333333333333329</v>
      </c>
    </row>
    <row r="4" spans="1:4" x14ac:dyDescent="0.2">
      <c r="A4" s="2" t="s">
        <v>61</v>
      </c>
      <c r="B4" s="2" t="s">
        <v>22</v>
      </c>
      <c r="C4" s="2">
        <v>13</v>
      </c>
      <c r="D4" s="4">
        <f t="shared" ref="D4:D42" si="0">C4/15*100</f>
        <v>86.666666666666671</v>
      </c>
    </row>
    <row r="5" spans="1:4" x14ac:dyDescent="0.2">
      <c r="A5" s="2" t="s">
        <v>61</v>
      </c>
      <c r="B5" s="2" t="s">
        <v>23</v>
      </c>
      <c r="C5" s="2">
        <v>12</v>
      </c>
      <c r="D5" s="4">
        <f t="shared" si="0"/>
        <v>80</v>
      </c>
    </row>
    <row r="6" spans="1:4" x14ac:dyDescent="0.2">
      <c r="A6" s="2" t="s">
        <v>61</v>
      </c>
      <c r="B6" s="2" t="s">
        <v>24</v>
      </c>
      <c r="C6" s="2">
        <v>12</v>
      </c>
      <c r="D6" s="4">
        <f t="shared" si="0"/>
        <v>80</v>
      </c>
    </row>
    <row r="7" spans="1:4" x14ac:dyDescent="0.2">
      <c r="A7" s="2" t="s">
        <v>59</v>
      </c>
      <c r="B7" s="2" t="s">
        <v>26</v>
      </c>
      <c r="C7" s="2">
        <v>8</v>
      </c>
      <c r="D7" s="4">
        <f t="shared" si="0"/>
        <v>53.333333333333336</v>
      </c>
    </row>
    <row r="8" spans="1:4" x14ac:dyDescent="0.2">
      <c r="A8" s="2" t="s">
        <v>59</v>
      </c>
      <c r="B8" s="2" t="s">
        <v>65</v>
      </c>
      <c r="C8" s="2">
        <v>4</v>
      </c>
      <c r="D8" s="4">
        <f t="shared" si="0"/>
        <v>26.666666666666668</v>
      </c>
    </row>
    <row r="9" spans="1:4" x14ac:dyDescent="0.2">
      <c r="A9" s="2" t="s">
        <v>59</v>
      </c>
      <c r="B9" s="2" t="s">
        <v>27</v>
      </c>
      <c r="C9" s="2">
        <v>9</v>
      </c>
      <c r="D9" s="4">
        <f t="shared" si="0"/>
        <v>60</v>
      </c>
    </row>
    <row r="10" spans="1:4" x14ac:dyDescent="0.2">
      <c r="A10" s="2" t="s">
        <v>61</v>
      </c>
      <c r="B10" s="2" t="s">
        <v>66</v>
      </c>
      <c r="C10" s="2">
        <v>8</v>
      </c>
      <c r="D10" s="4">
        <f t="shared" si="0"/>
        <v>53.333333333333336</v>
      </c>
    </row>
    <row r="11" spans="1:4" x14ac:dyDescent="0.2">
      <c r="A11" s="2" t="s">
        <v>59</v>
      </c>
      <c r="B11" s="2" t="s">
        <v>28</v>
      </c>
      <c r="C11" s="2">
        <v>11</v>
      </c>
      <c r="D11" s="4">
        <f t="shared" si="0"/>
        <v>73.333333333333329</v>
      </c>
    </row>
    <row r="12" spans="1:4" x14ac:dyDescent="0.2">
      <c r="A12" s="2" t="s">
        <v>59</v>
      </c>
      <c r="B12" s="2" t="s">
        <v>29</v>
      </c>
      <c r="C12" s="2">
        <v>8</v>
      </c>
      <c r="D12" s="4">
        <f t="shared" si="0"/>
        <v>53.333333333333336</v>
      </c>
    </row>
    <row r="13" spans="1:4" x14ac:dyDescent="0.2">
      <c r="A13" s="2" t="s">
        <v>61</v>
      </c>
      <c r="B13" s="2" t="s">
        <v>30</v>
      </c>
      <c r="C13" s="2">
        <v>8</v>
      </c>
      <c r="D13" s="4">
        <f t="shared" si="0"/>
        <v>53.333333333333336</v>
      </c>
    </row>
    <row r="14" spans="1:4" x14ac:dyDescent="0.2">
      <c r="A14" s="2" t="s">
        <v>61</v>
      </c>
      <c r="B14" s="2" t="s">
        <v>31</v>
      </c>
      <c r="C14" s="2">
        <v>10</v>
      </c>
      <c r="D14" s="4">
        <f t="shared" si="0"/>
        <v>66.666666666666657</v>
      </c>
    </row>
    <row r="15" spans="1:4" x14ac:dyDescent="0.2">
      <c r="A15" s="2" t="s">
        <v>61</v>
      </c>
      <c r="B15" s="2" t="s">
        <v>32</v>
      </c>
      <c r="C15" s="2">
        <v>11</v>
      </c>
      <c r="D15" s="4">
        <f t="shared" si="0"/>
        <v>73.333333333333329</v>
      </c>
    </row>
    <row r="16" spans="1:4" x14ac:dyDescent="0.2">
      <c r="A16" s="2" t="s">
        <v>59</v>
      </c>
      <c r="B16" s="2" t="s">
        <v>33</v>
      </c>
      <c r="C16" s="2">
        <v>6</v>
      </c>
      <c r="D16" s="4">
        <f t="shared" si="0"/>
        <v>40</v>
      </c>
    </row>
    <row r="17" spans="1:4" x14ac:dyDescent="0.2">
      <c r="A17" s="2" t="s">
        <v>61</v>
      </c>
      <c r="B17" s="2" t="s">
        <v>34</v>
      </c>
      <c r="C17" s="2">
        <v>15</v>
      </c>
      <c r="D17" s="4">
        <f t="shared" si="0"/>
        <v>100</v>
      </c>
    </row>
    <row r="18" spans="1:4" x14ac:dyDescent="0.2">
      <c r="A18" s="2" t="s">
        <v>59</v>
      </c>
      <c r="B18" s="2" t="s">
        <v>35</v>
      </c>
      <c r="C18" s="2">
        <v>7</v>
      </c>
      <c r="D18" s="4">
        <f t="shared" si="0"/>
        <v>46.666666666666664</v>
      </c>
    </row>
    <row r="19" spans="1:4" x14ac:dyDescent="0.2">
      <c r="A19" s="2" t="s">
        <v>61</v>
      </c>
      <c r="B19" s="2" t="s">
        <v>36</v>
      </c>
      <c r="C19" s="2">
        <v>10</v>
      </c>
      <c r="D19" s="4">
        <f t="shared" si="0"/>
        <v>66.666666666666657</v>
      </c>
    </row>
    <row r="20" spans="1:4" x14ac:dyDescent="0.2">
      <c r="A20" s="2" t="s">
        <v>59</v>
      </c>
      <c r="B20" s="2" t="s">
        <v>37</v>
      </c>
      <c r="C20" s="2">
        <v>1</v>
      </c>
      <c r="D20" s="4">
        <f t="shared" si="0"/>
        <v>6.666666666666667</v>
      </c>
    </row>
    <row r="21" spans="1:4" x14ac:dyDescent="0.2">
      <c r="A21" s="2" t="s">
        <v>61</v>
      </c>
      <c r="B21" s="2" t="s">
        <v>38</v>
      </c>
      <c r="C21" s="2">
        <v>15</v>
      </c>
      <c r="D21" s="4">
        <f t="shared" si="0"/>
        <v>100</v>
      </c>
    </row>
    <row r="22" spans="1:4" x14ac:dyDescent="0.2">
      <c r="A22" s="2" t="s">
        <v>59</v>
      </c>
      <c r="B22" s="2" t="s">
        <v>39</v>
      </c>
      <c r="C22" s="2">
        <v>6</v>
      </c>
      <c r="D22" s="4">
        <f t="shared" si="0"/>
        <v>40</v>
      </c>
    </row>
    <row r="23" spans="1:4" x14ac:dyDescent="0.2">
      <c r="A23" s="2" t="s">
        <v>59</v>
      </c>
      <c r="B23" s="2" t="s">
        <v>40</v>
      </c>
      <c r="C23" s="2">
        <v>9</v>
      </c>
      <c r="D23" s="4">
        <f t="shared" si="0"/>
        <v>60</v>
      </c>
    </row>
    <row r="24" spans="1:4" x14ac:dyDescent="0.2">
      <c r="A24" s="2" t="s">
        <v>61</v>
      </c>
      <c r="B24" s="2" t="s">
        <v>41</v>
      </c>
      <c r="C24" s="2">
        <v>9</v>
      </c>
      <c r="D24" s="4">
        <f t="shared" si="0"/>
        <v>60</v>
      </c>
    </row>
    <row r="25" spans="1:4" x14ac:dyDescent="0.2">
      <c r="A25" s="2" t="s">
        <v>59</v>
      </c>
      <c r="B25" s="2" t="s">
        <v>42</v>
      </c>
      <c r="C25" s="2">
        <v>4</v>
      </c>
      <c r="D25" s="4">
        <f t="shared" si="0"/>
        <v>26.666666666666668</v>
      </c>
    </row>
    <row r="26" spans="1:4" x14ac:dyDescent="0.2">
      <c r="A26" s="2" t="s">
        <v>59</v>
      </c>
      <c r="B26" s="2" t="s">
        <v>68</v>
      </c>
      <c r="C26" s="2">
        <v>3</v>
      </c>
      <c r="D26" s="4">
        <f t="shared" si="0"/>
        <v>20</v>
      </c>
    </row>
    <row r="27" spans="1:4" x14ac:dyDescent="0.2">
      <c r="A27" s="2" t="s">
        <v>59</v>
      </c>
      <c r="B27" s="2" t="s">
        <v>43</v>
      </c>
      <c r="C27" s="2">
        <v>12</v>
      </c>
      <c r="D27" s="4">
        <f t="shared" si="0"/>
        <v>80</v>
      </c>
    </row>
    <row r="28" spans="1:4" x14ac:dyDescent="0.2">
      <c r="A28" s="2" t="s">
        <v>59</v>
      </c>
      <c r="B28" s="2" t="s">
        <v>44</v>
      </c>
      <c r="C28" s="2">
        <v>7</v>
      </c>
      <c r="D28" s="4">
        <f t="shared" si="0"/>
        <v>46.666666666666664</v>
      </c>
    </row>
    <row r="29" spans="1:4" x14ac:dyDescent="0.2">
      <c r="A29" s="2" t="s">
        <v>59</v>
      </c>
      <c r="B29" s="2" t="s">
        <v>45</v>
      </c>
      <c r="C29" s="2">
        <v>4</v>
      </c>
      <c r="D29" s="4">
        <f t="shared" si="0"/>
        <v>26.666666666666668</v>
      </c>
    </row>
    <row r="30" spans="1:4" x14ac:dyDescent="0.2">
      <c r="A30" s="2" t="s">
        <v>59</v>
      </c>
      <c r="B30" s="2" t="s">
        <v>46</v>
      </c>
      <c r="C30" s="2">
        <v>8</v>
      </c>
      <c r="D30" s="4">
        <f t="shared" si="0"/>
        <v>53.333333333333336</v>
      </c>
    </row>
    <row r="31" spans="1:4" x14ac:dyDescent="0.2">
      <c r="A31" s="2" t="s">
        <v>59</v>
      </c>
      <c r="B31" s="2" t="s">
        <v>47</v>
      </c>
      <c r="C31" s="2">
        <v>11</v>
      </c>
      <c r="D31" s="4">
        <f t="shared" si="0"/>
        <v>73.333333333333329</v>
      </c>
    </row>
    <row r="32" spans="1:4" x14ac:dyDescent="0.2">
      <c r="A32" s="2" t="s">
        <v>69</v>
      </c>
      <c r="B32" s="2" t="s">
        <v>49</v>
      </c>
      <c r="C32" s="2">
        <v>9</v>
      </c>
      <c r="D32" s="4">
        <f t="shared" si="0"/>
        <v>60</v>
      </c>
    </row>
    <row r="33" spans="1:4" x14ac:dyDescent="0.2">
      <c r="A33" s="2" t="s">
        <v>69</v>
      </c>
      <c r="B33" s="2" t="s">
        <v>50</v>
      </c>
      <c r="C33" s="2">
        <v>5</v>
      </c>
      <c r="D33" s="4">
        <f>C33/15*100</f>
        <v>33.333333333333329</v>
      </c>
    </row>
    <row r="34" spans="1:4" x14ac:dyDescent="0.2">
      <c r="A34" s="2" t="s">
        <v>69</v>
      </c>
      <c r="B34" s="2" t="s">
        <v>51</v>
      </c>
      <c r="C34" s="2">
        <v>10</v>
      </c>
      <c r="D34" s="4">
        <f t="shared" si="0"/>
        <v>66.666666666666657</v>
      </c>
    </row>
    <row r="35" spans="1:4" x14ac:dyDescent="0.2">
      <c r="A35" s="2" t="s">
        <v>69</v>
      </c>
      <c r="B35" s="2" t="s">
        <v>73</v>
      </c>
      <c r="C35" s="2">
        <v>7</v>
      </c>
      <c r="D35" s="4">
        <f t="shared" si="0"/>
        <v>46.666666666666664</v>
      </c>
    </row>
    <row r="36" spans="1:4" x14ac:dyDescent="0.2">
      <c r="A36" s="2" t="s">
        <v>69</v>
      </c>
      <c r="B36" s="2" t="s">
        <v>52</v>
      </c>
      <c r="C36" s="2">
        <v>7</v>
      </c>
      <c r="D36" s="4">
        <f t="shared" si="0"/>
        <v>46.666666666666664</v>
      </c>
    </row>
    <row r="37" spans="1:4" x14ac:dyDescent="0.2">
      <c r="A37" s="2" t="s">
        <v>69</v>
      </c>
      <c r="B37" s="2" t="s">
        <v>53</v>
      </c>
      <c r="C37" s="2">
        <v>10</v>
      </c>
      <c r="D37" s="4">
        <f t="shared" si="0"/>
        <v>66.666666666666657</v>
      </c>
    </row>
    <row r="38" spans="1:4" x14ac:dyDescent="0.2">
      <c r="A38" s="2" t="s">
        <v>69</v>
      </c>
      <c r="B38" s="2" t="s">
        <v>54</v>
      </c>
      <c r="C38" s="2">
        <v>13</v>
      </c>
      <c r="D38" s="4">
        <f t="shared" si="0"/>
        <v>86.666666666666671</v>
      </c>
    </row>
    <row r="39" spans="1:4" x14ac:dyDescent="0.2">
      <c r="A39" s="2" t="s">
        <v>69</v>
      </c>
      <c r="B39" s="2" t="s">
        <v>74</v>
      </c>
      <c r="C39" s="2">
        <v>7</v>
      </c>
      <c r="D39" s="4">
        <f t="shared" si="0"/>
        <v>46.666666666666664</v>
      </c>
    </row>
    <row r="40" spans="1:4" x14ac:dyDescent="0.2">
      <c r="A40" s="2" t="s">
        <v>69</v>
      </c>
      <c r="B40" s="2" t="s">
        <v>55</v>
      </c>
      <c r="C40" s="2">
        <v>6</v>
      </c>
      <c r="D40" s="4">
        <f t="shared" si="0"/>
        <v>40</v>
      </c>
    </row>
    <row r="41" spans="1:4" x14ac:dyDescent="0.2">
      <c r="A41" s="2" t="s">
        <v>69</v>
      </c>
      <c r="B41" s="2" t="s">
        <v>56</v>
      </c>
      <c r="C41" s="2">
        <v>12</v>
      </c>
      <c r="D41" s="4">
        <f t="shared" si="0"/>
        <v>80</v>
      </c>
    </row>
    <row r="42" spans="1:4" x14ac:dyDescent="0.2">
      <c r="A42" s="2" t="s">
        <v>69</v>
      </c>
      <c r="B42" s="2" t="s">
        <v>57</v>
      </c>
      <c r="C42" s="2">
        <v>7</v>
      </c>
      <c r="D42" s="4">
        <f t="shared" si="0"/>
        <v>46.666666666666664</v>
      </c>
    </row>
  </sheetData>
  <mergeCells count="1">
    <mergeCell ref="A1:D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228CD5-1250-A947-9D0F-C8F56EF052B3}">
  <dimension ref="A1:D54"/>
  <sheetViews>
    <sheetView workbookViewId="0">
      <selection activeCell="O29" sqref="O29"/>
    </sheetView>
  </sheetViews>
  <sheetFormatPr baseColWidth="10" defaultRowHeight="16" x14ac:dyDescent="0.2"/>
  <cols>
    <col min="2" max="2" width="20.6640625" customWidth="1"/>
  </cols>
  <sheetData>
    <row r="1" spans="1:4" x14ac:dyDescent="0.2">
      <c r="A1" s="5" t="s">
        <v>7670</v>
      </c>
      <c r="B1" s="5"/>
      <c r="C1" s="5"/>
      <c r="D1" s="5"/>
    </row>
    <row r="2" spans="1:4" x14ac:dyDescent="0.2">
      <c r="A2" s="1" t="s">
        <v>1</v>
      </c>
      <c r="B2" s="1" t="s">
        <v>0</v>
      </c>
      <c r="C2" s="1" t="s">
        <v>19</v>
      </c>
      <c r="D2" s="1" t="s">
        <v>7644</v>
      </c>
    </row>
    <row r="3" spans="1:4" x14ac:dyDescent="0.2">
      <c r="A3" s="2" t="s">
        <v>7645</v>
      </c>
      <c r="B3" s="2" t="s">
        <v>25</v>
      </c>
      <c r="C3" s="2" t="s">
        <v>7646</v>
      </c>
      <c r="D3" s="2">
        <v>3.28</v>
      </c>
    </row>
    <row r="4" spans="1:4" x14ac:dyDescent="0.2">
      <c r="A4" s="2" t="s">
        <v>8</v>
      </c>
      <c r="B4" s="2" t="s">
        <v>59</v>
      </c>
      <c r="C4" s="2" t="s">
        <v>7646</v>
      </c>
      <c r="D4" s="2">
        <v>6.24</v>
      </c>
    </row>
    <row r="5" spans="1:4" x14ac:dyDescent="0.2">
      <c r="A5" s="2" t="s">
        <v>7645</v>
      </c>
      <c r="B5" s="2" t="s">
        <v>25</v>
      </c>
      <c r="C5" s="2" t="s">
        <v>7647</v>
      </c>
      <c r="D5" s="2">
        <v>2.57</v>
      </c>
    </row>
    <row r="6" spans="1:4" x14ac:dyDescent="0.2">
      <c r="A6" s="2" t="s">
        <v>8</v>
      </c>
      <c r="B6" s="2" t="s">
        <v>59</v>
      </c>
      <c r="C6" s="2" t="s">
        <v>7647</v>
      </c>
      <c r="D6" s="2">
        <v>3.73</v>
      </c>
    </row>
    <row r="7" spans="1:4" x14ac:dyDescent="0.2">
      <c r="A7" s="2" t="s">
        <v>7645</v>
      </c>
      <c r="B7" s="2" t="s">
        <v>7648</v>
      </c>
      <c r="C7" s="2" t="s">
        <v>7649</v>
      </c>
      <c r="D7" s="2">
        <v>4.59</v>
      </c>
    </row>
    <row r="8" spans="1:4" x14ac:dyDescent="0.2">
      <c r="A8" s="2" t="s">
        <v>8</v>
      </c>
      <c r="B8" s="2" t="s">
        <v>7650</v>
      </c>
      <c r="C8" s="2" t="s">
        <v>7649</v>
      </c>
      <c r="D8" s="2">
        <v>15</v>
      </c>
    </row>
    <row r="9" spans="1:4" x14ac:dyDescent="0.2">
      <c r="A9" s="2" t="s">
        <v>7645</v>
      </c>
      <c r="B9" s="2" t="s">
        <v>7648</v>
      </c>
      <c r="C9" s="2" t="s">
        <v>7651</v>
      </c>
      <c r="D9" s="2">
        <v>2.9729999999999999</v>
      </c>
    </row>
    <row r="10" spans="1:4" x14ac:dyDescent="0.2">
      <c r="A10" s="2" t="s">
        <v>8</v>
      </c>
      <c r="B10" s="2" t="s">
        <v>7650</v>
      </c>
      <c r="C10" s="2" t="s">
        <v>7651</v>
      </c>
      <c r="D10" s="2">
        <v>11.29</v>
      </c>
    </row>
    <row r="11" spans="1:4" x14ac:dyDescent="0.2">
      <c r="A11" s="2" t="s">
        <v>7645</v>
      </c>
      <c r="B11" s="2" t="s">
        <v>25</v>
      </c>
      <c r="C11" s="2" t="s">
        <v>7652</v>
      </c>
      <c r="D11" s="2">
        <v>3.04</v>
      </c>
    </row>
    <row r="12" spans="1:4" x14ac:dyDescent="0.2">
      <c r="A12" s="2" t="s">
        <v>8</v>
      </c>
      <c r="B12" s="2" t="s">
        <v>59</v>
      </c>
      <c r="C12" s="2" t="s">
        <v>7652</v>
      </c>
      <c r="D12" s="2">
        <v>3.28</v>
      </c>
    </row>
    <row r="13" spans="1:4" x14ac:dyDescent="0.2">
      <c r="A13" s="2" t="s">
        <v>7645</v>
      </c>
      <c r="B13" s="2" t="s">
        <v>21</v>
      </c>
      <c r="C13" s="2" t="s">
        <v>9</v>
      </c>
      <c r="D13" s="2">
        <v>4.79</v>
      </c>
    </row>
    <row r="14" spans="1:4" x14ac:dyDescent="0.2">
      <c r="A14" s="2" t="s">
        <v>8</v>
      </c>
      <c r="B14" s="2" t="s">
        <v>61</v>
      </c>
      <c r="C14" s="2" t="s">
        <v>9</v>
      </c>
      <c r="D14" s="2">
        <v>13.69</v>
      </c>
    </row>
    <row r="15" spans="1:4" x14ac:dyDescent="0.2">
      <c r="A15" s="2" t="s">
        <v>7645</v>
      </c>
      <c r="B15" s="2" t="s">
        <v>25</v>
      </c>
      <c r="C15" s="2" t="s">
        <v>7653</v>
      </c>
      <c r="D15" s="2">
        <v>4.38</v>
      </c>
    </row>
    <row r="16" spans="1:4" x14ac:dyDescent="0.2">
      <c r="A16" s="2" t="s">
        <v>7645</v>
      </c>
      <c r="B16" s="2" t="s">
        <v>7648</v>
      </c>
      <c r="C16" s="2" t="s">
        <v>7654</v>
      </c>
      <c r="D16" s="2">
        <v>1.1000000000000001</v>
      </c>
    </row>
    <row r="17" spans="1:4" x14ac:dyDescent="0.2">
      <c r="A17" s="2" t="s">
        <v>8</v>
      </c>
      <c r="B17" s="2" t="s">
        <v>7650</v>
      </c>
      <c r="C17" s="2" t="s">
        <v>7654</v>
      </c>
      <c r="D17" s="2">
        <v>4.0199999999999996</v>
      </c>
    </row>
    <row r="18" spans="1:4" x14ac:dyDescent="0.2">
      <c r="A18" s="2" t="s">
        <v>7645</v>
      </c>
      <c r="B18" s="2" t="s">
        <v>21</v>
      </c>
      <c r="C18" s="2" t="s">
        <v>11</v>
      </c>
      <c r="D18" s="2">
        <v>3.63</v>
      </c>
    </row>
    <row r="19" spans="1:4" x14ac:dyDescent="0.2">
      <c r="A19" s="2" t="s">
        <v>8</v>
      </c>
      <c r="B19" s="2" t="s">
        <v>61</v>
      </c>
      <c r="C19" s="2" t="s">
        <v>11</v>
      </c>
      <c r="D19" s="2">
        <v>18.440000000000001</v>
      </c>
    </row>
    <row r="20" spans="1:4" x14ac:dyDescent="0.2">
      <c r="A20" s="2" t="s">
        <v>7645</v>
      </c>
      <c r="B20" s="2" t="s">
        <v>25</v>
      </c>
      <c r="C20" s="2" t="s">
        <v>7655</v>
      </c>
      <c r="D20" s="2">
        <v>1.8</v>
      </c>
    </row>
    <row r="21" spans="1:4" x14ac:dyDescent="0.2">
      <c r="A21" s="2" t="s">
        <v>8</v>
      </c>
      <c r="B21" s="2" t="s">
        <v>59</v>
      </c>
      <c r="C21" s="2" t="s">
        <v>7655</v>
      </c>
      <c r="D21" s="2">
        <v>2.1</v>
      </c>
    </row>
    <row r="22" spans="1:4" x14ac:dyDescent="0.2">
      <c r="A22" s="2" t="s">
        <v>7645</v>
      </c>
      <c r="B22" s="2" t="s">
        <v>7648</v>
      </c>
      <c r="C22" s="2" t="s">
        <v>7656</v>
      </c>
      <c r="D22" s="2">
        <v>0.63200000000000001</v>
      </c>
    </row>
    <row r="23" spans="1:4" x14ac:dyDescent="0.2">
      <c r="A23" s="2" t="s">
        <v>8</v>
      </c>
      <c r="B23" s="2" t="s">
        <v>7650</v>
      </c>
      <c r="C23" s="2" t="s">
        <v>7656</v>
      </c>
      <c r="D23" s="2">
        <v>1.82</v>
      </c>
    </row>
    <row r="24" spans="1:4" x14ac:dyDescent="0.2">
      <c r="A24" s="2" t="s">
        <v>7645</v>
      </c>
      <c r="B24" s="2" t="s">
        <v>7648</v>
      </c>
      <c r="C24" s="2" t="s">
        <v>7657</v>
      </c>
      <c r="D24" s="2">
        <v>9.468</v>
      </c>
    </row>
    <row r="25" spans="1:4" x14ac:dyDescent="0.2">
      <c r="A25" s="2" t="s">
        <v>8</v>
      </c>
      <c r="B25" s="2" t="s">
        <v>7650</v>
      </c>
      <c r="C25" s="2" t="s">
        <v>7657</v>
      </c>
      <c r="D25" s="2">
        <v>7.22</v>
      </c>
    </row>
    <row r="26" spans="1:4" x14ac:dyDescent="0.2">
      <c r="A26" s="2" t="s">
        <v>7645</v>
      </c>
      <c r="B26" s="2" t="s">
        <v>7648</v>
      </c>
      <c r="C26" s="2" t="s">
        <v>7658</v>
      </c>
      <c r="D26" s="2">
        <v>1.2130000000000001</v>
      </c>
    </row>
    <row r="27" spans="1:4" x14ac:dyDescent="0.2">
      <c r="A27" s="2" t="s">
        <v>7645</v>
      </c>
      <c r="B27" s="2" t="s">
        <v>7648</v>
      </c>
      <c r="C27" s="2" t="s">
        <v>7659</v>
      </c>
      <c r="D27" s="2">
        <v>1.7</v>
      </c>
    </row>
    <row r="28" spans="1:4" x14ac:dyDescent="0.2">
      <c r="A28" s="2" t="s">
        <v>8</v>
      </c>
      <c r="B28" s="2" t="s">
        <v>7650</v>
      </c>
      <c r="C28" s="2" t="s">
        <v>7659</v>
      </c>
      <c r="D28" s="2">
        <v>10</v>
      </c>
    </row>
    <row r="29" spans="1:4" x14ac:dyDescent="0.2">
      <c r="A29" s="2" t="s">
        <v>7645</v>
      </c>
      <c r="B29" s="2" t="s">
        <v>7648</v>
      </c>
      <c r="C29" s="2" t="s">
        <v>7660</v>
      </c>
      <c r="D29" s="2">
        <v>1.92</v>
      </c>
    </row>
    <row r="30" spans="1:4" x14ac:dyDescent="0.2">
      <c r="A30" s="2" t="s">
        <v>8</v>
      </c>
      <c r="B30" s="2" t="s">
        <v>7650</v>
      </c>
      <c r="C30" s="2" t="s">
        <v>7660</v>
      </c>
      <c r="D30" s="2">
        <v>3.52</v>
      </c>
    </row>
    <row r="31" spans="1:4" x14ac:dyDescent="0.2">
      <c r="A31" s="2" t="s">
        <v>7645</v>
      </c>
      <c r="B31" s="2" t="s">
        <v>7648</v>
      </c>
      <c r="C31" s="2" t="s">
        <v>7661</v>
      </c>
      <c r="D31" s="2">
        <v>0.8</v>
      </c>
    </row>
    <row r="32" spans="1:4" x14ac:dyDescent="0.2">
      <c r="A32" s="2" t="s">
        <v>8</v>
      </c>
      <c r="B32" s="2" t="s">
        <v>7650</v>
      </c>
      <c r="C32" s="2" t="s">
        <v>7661</v>
      </c>
      <c r="D32" s="2">
        <v>3.06</v>
      </c>
    </row>
    <row r="33" spans="1:4" x14ac:dyDescent="0.2">
      <c r="A33" s="2" t="s">
        <v>7645</v>
      </c>
      <c r="B33" s="2" t="s">
        <v>21</v>
      </c>
      <c r="C33" s="2" t="s">
        <v>12</v>
      </c>
      <c r="D33" s="2">
        <v>0.97</v>
      </c>
    </row>
    <row r="34" spans="1:4" x14ac:dyDescent="0.2">
      <c r="A34" s="2" t="s">
        <v>8</v>
      </c>
      <c r="B34" s="2" t="s">
        <v>61</v>
      </c>
      <c r="C34" s="2" t="s">
        <v>12</v>
      </c>
      <c r="D34" s="2">
        <v>23.97</v>
      </c>
    </row>
    <row r="35" spans="1:4" x14ac:dyDescent="0.2">
      <c r="A35" s="2" t="s">
        <v>7645</v>
      </c>
      <c r="B35" s="2" t="s">
        <v>21</v>
      </c>
      <c r="C35" s="2" t="s">
        <v>13</v>
      </c>
      <c r="D35" s="2">
        <v>1.4</v>
      </c>
    </row>
    <row r="36" spans="1:4" x14ac:dyDescent="0.2">
      <c r="A36" s="2" t="s">
        <v>8</v>
      </c>
      <c r="B36" s="2" t="s">
        <v>61</v>
      </c>
      <c r="C36" s="2" t="s">
        <v>13</v>
      </c>
      <c r="D36" s="2">
        <v>5.38</v>
      </c>
    </row>
    <row r="37" spans="1:4" x14ac:dyDescent="0.2">
      <c r="A37" s="2" t="s">
        <v>7645</v>
      </c>
      <c r="B37" s="2" t="s">
        <v>25</v>
      </c>
      <c r="C37" s="2" t="s">
        <v>7662</v>
      </c>
      <c r="D37" s="2">
        <v>11.34</v>
      </c>
    </row>
    <row r="38" spans="1:4" x14ac:dyDescent="0.2">
      <c r="A38" s="2" t="s">
        <v>8</v>
      </c>
      <c r="B38" s="2" t="s">
        <v>59</v>
      </c>
      <c r="C38" s="2" t="s">
        <v>7662</v>
      </c>
      <c r="D38" s="2">
        <v>8.7100000000000009</v>
      </c>
    </row>
    <row r="39" spans="1:4" x14ac:dyDescent="0.2">
      <c r="A39" s="2" t="s">
        <v>7645</v>
      </c>
      <c r="B39" s="2" t="s">
        <v>7648</v>
      </c>
      <c r="C39" s="2" t="s">
        <v>7663</v>
      </c>
      <c r="D39" s="2">
        <v>1.3819999999999999</v>
      </c>
    </row>
    <row r="40" spans="1:4" x14ac:dyDescent="0.2">
      <c r="A40" s="2" t="s">
        <v>7645</v>
      </c>
      <c r="B40" s="2" t="s">
        <v>7648</v>
      </c>
      <c r="C40" s="2" t="s">
        <v>7664</v>
      </c>
      <c r="D40" s="2">
        <v>1.22</v>
      </c>
    </row>
    <row r="41" spans="1:4" x14ac:dyDescent="0.2">
      <c r="A41" s="2" t="s">
        <v>8</v>
      </c>
      <c r="B41" s="2" t="s">
        <v>7650</v>
      </c>
      <c r="C41" s="2" t="s">
        <v>7664</v>
      </c>
      <c r="D41" s="2">
        <v>10.5</v>
      </c>
    </row>
    <row r="42" spans="1:4" x14ac:dyDescent="0.2">
      <c r="A42" s="2" t="s">
        <v>8</v>
      </c>
      <c r="B42" s="2" t="s">
        <v>61</v>
      </c>
      <c r="C42" s="2" t="s">
        <v>14</v>
      </c>
      <c r="D42" s="2">
        <v>13.43</v>
      </c>
    </row>
    <row r="43" spans="1:4" x14ac:dyDescent="0.2">
      <c r="A43" s="2" t="s">
        <v>7645</v>
      </c>
      <c r="B43" s="2" t="s">
        <v>7648</v>
      </c>
      <c r="C43" s="2" t="s">
        <v>7665</v>
      </c>
      <c r="D43" s="2">
        <v>0.84</v>
      </c>
    </row>
    <row r="44" spans="1:4" x14ac:dyDescent="0.2">
      <c r="A44" s="2" t="s">
        <v>8</v>
      </c>
      <c r="B44" s="2" t="s">
        <v>7650</v>
      </c>
      <c r="C44" s="2" t="s">
        <v>7665</v>
      </c>
      <c r="D44" s="2">
        <v>5.6</v>
      </c>
    </row>
    <row r="45" spans="1:4" x14ac:dyDescent="0.2">
      <c r="A45" s="2" t="s">
        <v>7645</v>
      </c>
      <c r="B45" s="2" t="s">
        <v>25</v>
      </c>
      <c r="C45" s="2" t="s">
        <v>7666</v>
      </c>
      <c r="D45" s="2">
        <v>0.46899999999999997</v>
      </c>
    </row>
    <row r="46" spans="1:4" x14ac:dyDescent="0.2">
      <c r="A46" s="2" t="s">
        <v>8</v>
      </c>
      <c r="B46" s="2" t="s">
        <v>59</v>
      </c>
      <c r="C46" s="2" t="s">
        <v>7666</v>
      </c>
      <c r="D46" s="2">
        <v>2.78</v>
      </c>
    </row>
    <row r="47" spans="1:4" x14ac:dyDescent="0.2">
      <c r="A47" s="2" t="s">
        <v>7645</v>
      </c>
      <c r="B47" s="2" t="s">
        <v>7648</v>
      </c>
      <c r="C47" s="2" t="s">
        <v>7667</v>
      </c>
      <c r="D47" s="2">
        <v>1.0900000000000001</v>
      </c>
    </row>
    <row r="48" spans="1:4" x14ac:dyDescent="0.2">
      <c r="A48" s="2" t="s">
        <v>8</v>
      </c>
      <c r="B48" s="2" t="s">
        <v>7650</v>
      </c>
      <c r="C48" s="2" t="s">
        <v>7667</v>
      </c>
      <c r="D48" s="2">
        <v>6.16</v>
      </c>
    </row>
    <row r="49" spans="1:4" x14ac:dyDescent="0.2">
      <c r="A49" s="2" t="s">
        <v>7645</v>
      </c>
      <c r="B49" s="2" t="s">
        <v>25</v>
      </c>
      <c r="C49" s="2" t="s">
        <v>7668</v>
      </c>
      <c r="D49" s="2">
        <v>0.93</v>
      </c>
    </row>
    <row r="50" spans="1:4" x14ac:dyDescent="0.2">
      <c r="A50" s="2" t="s">
        <v>8</v>
      </c>
      <c r="B50" s="2" t="s">
        <v>59</v>
      </c>
      <c r="C50" s="2" t="s">
        <v>7668</v>
      </c>
      <c r="D50" s="2">
        <v>4.8</v>
      </c>
    </row>
    <row r="51" spans="1:4" x14ac:dyDescent="0.2">
      <c r="A51" s="2" t="s">
        <v>7645</v>
      </c>
      <c r="B51" s="2" t="s">
        <v>21</v>
      </c>
      <c r="C51" s="2" t="s">
        <v>15</v>
      </c>
      <c r="D51" s="2">
        <v>1.74</v>
      </c>
    </row>
    <row r="52" spans="1:4" x14ac:dyDescent="0.2">
      <c r="A52" s="2" t="s">
        <v>8</v>
      </c>
      <c r="B52" s="2" t="s">
        <v>61</v>
      </c>
      <c r="C52" s="2" t="s">
        <v>15</v>
      </c>
      <c r="D52" s="2">
        <v>49.8</v>
      </c>
    </row>
    <row r="53" spans="1:4" x14ac:dyDescent="0.2">
      <c r="A53" s="2" t="s">
        <v>7645</v>
      </c>
      <c r="B53" s="2" t="s">
        <v>7648</v>
      </c>
      <c r="C53" s="2" t="s">
        <v>7669</v>
      </c>
      <c r="D53" s="2">
        <v>2.1829999999999998</v>
      </c>
    </row>
    <row r="54" spans="1:4" x14ac:dyDescent="0.2">
      <c r="A54" s="2" t="s">
        <v>8</v>
      </c>
      <c r="B54" s="2" t="s">
        <v>7650</v>
      </c>
      <c r="C54" s="2" t="s">
        <v>7669</v>
      </c>
      <c r="D54" s="2">
        <v>22.78</v>
      </c>
    </row>
  </sheetData>
  <mergeCells count="1">
    <mergeCell ref="A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ure 3b</vt:lpstr>
      <vt:lpstr>Figure 3d</vt:lpstr>
      <vt:lpstr>Figure 3e</vt:lpstr>
      <vt:lpstr>Figure 3f</vt:lpstr>
      <vt:lpstr>Figure 3g-Glioma</vt:lpstr>
      <vt:lpstr>Figure 3g-pTRTlow</vt:lpstr>
      <vt:lpstr>Figure 3g-pTRThigh</vt:lpstr>
      <vt:lpstr>Figure 3h</vt:lpstr>
      <vt:lpstr>Figure 3j</vt:lpstr>
      <vt:lpstr>Figure 3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3-24T13:33:37Z</dcterms:created>
  <dcterms:modified xsi:type="dcterms:W3CDTF">2023-04-03T09:15:15Z</dcterms:modified>
</cp:coreProperties>
</file>